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atrickmacdonald/Desktop/Nat Comms Final Submission/"/>
    </mc:Choice>
  </mc:AlternateContent>
  <xr:revisionPtr revIDLastSave="0" documentId="13_ncr:1_{EDD97A47-6A68-F34E-BA1A-E5FD625E5141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Figure 1a" sheetId="1" r:id="rId1"/>
    <sheet name="Figure 1b" sheetId="4" r:id="rId2"/>
    <sheet name="Figure 1c" sheetId="3" r:id="rId3"/>
    <sheet name="Figure 1d" sheetId="5" r:id="rId4"/>
    <sheet name="Figure 1e" sheetId="7" r:id="rId5"/>
    <sheet name="Figure 1f" sheetId="8" r:id="rId6"/>
    <sheet name="Figure 1g (left)" sheetId="9" r:id="rId7"/>
    <sheet name="Figure 1g (right)" sheetId="10" r:id="rId8"/>
    <sheet name="Figure 1h" sheetId="11" r:id="rId9"/>
    <sheet name="Figure 1i" sheetId="12" r:id="rId10"/>
    <sheet name="Figure 1j" sheetId="13" r:id="rId11"/>
    <sheet name="Figure 1k" sheetId="14" r:id="rId12"/>
    <sheet name="Figure 3a (left)" sheetId="15" r:id="rId13"/>
    <sheet name="Figure 3a (right)" sheetId="16" r:id="rId14"/>
    <sheet name="Figure 3b" sheetId="17" r:id="rId15"/>
    <sheet name="Figure 3c" sheetId="19" r:id="rId16"/>
    <sheet name="Figure 3d" sheetId="18" r:id="rId17"/>
    <sheet name="Figure 3e" sheetId="20" r:id="rId18"/>
    <sheet name="Figure 3g" sheetId="21" r:id="rId19"/>
    <sheet name="Figure 3h" sheetId="22" r:id="rId20"/>
    <sheet name="Figure 4a" sheetId="31" r:id="rId21"/>
    <sheet name="Figure 4b" sheetId="32" r:id="rId22"/>
    <sheet name="Figure 4c" sheetId="33" r:id="rId23"/>
    <sheet name="Figure 4d" sheetId="34" r:id="rId24"/>
    <sheet name="Figure 4e" sheetId="23" r:id="rId25"/>
    <sheet name="Figure 4f" sheetId="24" r:id="rId26"/>
    <sheet name="Figure 4g" sheetId="25" r:id="rId27"/>
    <sheet name="Figure 4h" sheetId="26" r:id="rId28"/>
    <sheet name="Figure 4i" sheetId="27" r:id="rId29"/>
    <sheet name="Figure 4j" sheetId="28" r:id="rId30"/>
    <sheet name="Figure 4k" sheetId="29" r:id="rId31"/>
    <sheet name="Figure 4l" sheetId="30" r:id="rId32"/>
    <sheet name="Figure 5b" sheetId="41" r:id="rId33"/>
    <sheet name="Figure 5c" sheetId="44" r:id="rId34"/>
    <sheet name="Figure 5d" sheetId="45" r:id="rId35"/>
    <sheet name="Figure 5e" sheetId="35" r:id="rId36"/>
    <sheet name="Figure 5f" sheetId="43" r:id="rId37"/>
    <sheet name="Figure 5g" sheetId="40" r:id="rId38"/>
    <sheet name="Figure 6a" sheetId="38" r:id="rId39"/>
    <sheet name="Figure 6b" sheetId="39" r:id="rId40"/>
    <sheet name="Figure 6c" sheetId="37" r:id="rId41"/>
    <sheet name="Figure 6d" sheetId="48" r:id="rId42"/>
    <sheet name="Figure 6e" sheetId="49" r:id="rId43"/>
    <sheet name="Figure 6f" sheetId="50" r:id="rId44"/>
    <sheet name="Figure 6g" sheetId="46" r:id="rId45"/>
    <sheet name="Figure 6h" sheetId="36" r:id="rId46"/>
    <sheet name="Figure 6i" sheetId="42" r:id="rId47"/>
    <sheet name="Figure S1a" sheetId="76" r:id="rId48"/>
    <sheet name="Figure S1b" sheetId="80" r:id="rId49"/>
    <sheet name="Figure S1c" sheetId="77" r:id="rId50"/>
    <sheet name="Figure S1d" sheetId="81" r:id="rId51"/>
    <sheet name="Figure S1e" sheetId="78" r:id="rId52"/>
    <sheet name="Figure S1f" sheetId="82" r:id="rId53"/>
    <sheet name="Figure S1g" sheetId="79" r:id="rId54"/>
    <sheet name="Figure S1h" sheetId="83" r:id="rId55"/>
    <sheet name="Figure S1i" sheetId="84" r:id="rId56"/>
    <sheet name="Figure S1j" sheetId="85" r:id="rId57"/>
    <sheet name="Figure S1k" sheetId="88" r:id="rId58"/>
    <sheet name="Figure S1l" sheetId="87" r:id="rId59"/>
    <sheet name="Figure S1m" sheetId="86" r:id="rId60"/>
    <sheet name="Figure S1n" sheetId="89" r:id="rId61"/>
    <sheet name="Figure S2a" sheetId="52" r:id="rId62"/>
    <sheet name="Figure S2b" sheetId="53" r:id="rId63"/>
    <sheet name="Figure S2c" sheetId="54" r:id="rId64"/>
    <sheet name="Figure S2d" sheetId="55" r:id="rId65"/>
    <sheet name="Figure S2e" sheetId="56" r:id="rId66"/>
    <sheet name="Figure S2f" sheetId="57" r:id="rId67"/>
    <sheet name="Figure S2g" sheetId="58" r:id="rId68"/>
    <sheet name="Figure S3a" sheetId="59" r:id="rId69"/>
    <sheet name="Figure S3b" sheetId="60" r:id="rId70"/>
    <sheet name="Figure S3c" sheetId="61" r:id="rId71"/>
    <sheet name="Figure S3d" sheetId="62" r:id="rId72"/>
    <sheet name="Figure S4a" sheetId="63" r:id="rId73"/>
    <sheet name="Figure S4b" sheetId="64" r:id="rId74"/>
    <sheet name="Figure S4c" sheetId="65" r:id="rId75"/>
    <sheet name="Figure S4d" sheetId="66" r:id="rId76"/>
    <sheet name="Figure S4f" sheetId="68" r:id="rId77"/>
    <sheet name="Figure S4g" sheetId="67" r:id="rId78"/>
    <sheet name="Figure S4h" sheetId="70" r:id="rId79"/>
    <sheet name="Figure S4i" sheetId="69" r:id="rId80"/>
    <sheet name="Figure S4j" sheetId="71" r:id="rId81"/>
    <sheet name="Figure S5a" sheetId="72" r:id="rId82"/>
    <sheet name="Figure S5b" sheetId="74" r:id="rId83"/>
    <sheet name="Figure S5c" sheetId="73" r:id="rId84"/>
    <sheet name="Figure S5d" sheetId="75" r:id="rId85"/>
    <sheet name="Figure S6e" sheetId="51" r:id="rId86"/>
    <sheet name="Figure S7a" sheetId="90" r:id="rId87"/>
    <sheet name="Figure S7b" sheetId="47" r:id="rId8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8" i="19" l="1"/>
  <c r="D63" i="19"/>
  <c r="D57" i="19"/>
  <c r="G46" i="19"/>
  <c r="G40" i="19"/>
  <c r="D38" i="19"/>
  <c r="G35" i="19"/>
  <c r="D21" i="19"/>
  <c r="G20" i="19"/>
  <c r="G11" i="19"/>
  <c r="G4" i="19"/>
  <c r="D4" i="19"/>
  <c r="K25" i="13"/>
  <c r="I25" i="13"/>
  <c r="F25" i="13"/>
  <c r="D25" i="13"/>
  <c r="K18" i="13"/>
  <c r="I18" i="13"/>
  <c r="F18" i="13"/>
  <c r="D18" i="13"/>
  <c r="K6" i="13"/>
  <c r="I6" i="13"/>
  <c r="F6" i="13"/>
  <c r="D6" i="13"/>
  <c r="K26" i="12"/>
  <c r="I26" i="12"/>
  <c r="F18" i="12"/>
  <c r="D18" i="12"/>
  <c r="K17" i="12"/>
  <c r="I17" i="12"/>
  <c r="F11" i="12"/>
  <c r="D11" i="12"/>
  <c r="K5" i="12"/>
  <c r="I5" i="12"/>
  <c r="F5" i="12"/>
  <c r="D5" i="12"/>
</calcChain>
</file>

<file path=xl/sharedStrings.xml><?xml version="1.0" encoding="utf-8"?>
<sst xmlns="http://schemas.openxmlformats.org/spreadsheetml/2006/main" count="1025" uniqueCount="220">
  <si>
    <t>ND; 21-45 years, BMI&lt;25 (black)</t>
  </si>
  <si>
    <t>ND; 21-45 years, BMI&gt;25 (red)</t>
  </si>
  <si>
    <t>T2D; 21-45 years, BMI&gt;25 (grey)</t>
  </si>
  <si>
    <t>Figure 1a</t>
  </si>
  <si>
    <t>Glucose</t>
  </si>
  <si>
    <t>Insulin secretion (% of content)</t>
  </si>
  <si>
    <t>1 mM</t>
  </si>
  <si>
    <t>10 mM</t>
  </si>
  <si>
    <t>16.7 mM</t>
  </si>
  <si>
    <t>Figure 1b</t>
  </si>
  <si>
    <t>total exocytosis (fF/pF)</t>
  </si>
  <si>
    <t>5 mM</t>
  </si>
  <si>
    <t>ND; &gt;45 years, BMI&lt;25 (black)</t>
  </si>
  <si>
    <t>ND; &gt;45 years, BMI&gt;25 (red)</t>
  </si>
  <si>
    <t>T2D; &gt;45 years, BMI&gt;25 (grey)</t>
  </si>
  <si>
    <t>Figure 1c</t>
  </si>
  <si>
    <t>Figure 1d</t>
  </si>
  <si>
    <t>Figure 1e</t>
  </si>
  <si>
    <t>Chow Diet (CD)</t>
  </si>
  <si>
    <t>2-day High Fat Diet (HFD)</t>
  </si>
  <si>
    <t>glucose (mM)</t>
  </si>
  <si>
    <t>0 min</t>
  </si>
  <si>
    <t>15 min</t>
  </si>
  <si>
    <t>30 min</t>
  </si>
  <si>
    <t>60 min</t>
  </si>
  <si>
    <t>90 min</t>
  </si>
  <si>
    <t>120 min</t>
  </si>
  <si>
    <t>Figure 1f</t>
  </si>
  <si>
    <t>insulin (pg/ml)</t>
  </si>
  <si>
    <t>Figure 1g</t>
  </si>
  <si>
    <t>Time (min)</t>
  </si>
  <si>
    <t>insulin secretion (% content)</t>
  </si>
  <si>
    <t>CD</t>
  </si>
  <si>
    <t>2-day HFD</t>
  </si>
  <si>
    <t>Insulin secretion area under the curve</t>
  </si>
  <si>
    <t>(AUC)</t>
  </si>
  <si>
    <t>Figure 1h</t>
  </si>
  <si>
    <t>insulin content (pg/islet)</t>
  </si>
  <si>
    <t>2.8 mM glucose</t>
  </si>
  <si>
    <t>Figure 1i</t>
  </si>
  <si>
    <t>exocytosis (fF/pF)</t>
  </si>
  <si>
    <t>by cell</t>
  </si>
  <si>
    <t>by animal</t>
  </si>
  <si>
    <t>Figure 1j</t>
  </si>
  <si>
    <t>Ca2+ integral (pC/pF)</t>
  </si>
  <si>
    <t>Figure 1k</t>
  </si>
  <si>
    <t>Area under the curve (AUC)</t>
  </si>
  <si>
    <t>Figure 3a</t>
  </si>
  <si>
    <t>OCR (pmol/min/ug protein)</t>
  </si>
  <si>
    <t>Basal</t>
  </si>
  <si>
    <t>Glucose stimulated</t>
  </si>
  <si>
    <t>ATP linked</t>
  </si>
  <si>
    <t>Proton leak</t>
  </si>
  <si>
    <t>Max respiration</t>
  </si>
  <si>
    <t>Non-mitochondrial</t>
  </si>
  <si>
    <t>HFD</t>
  </si>
  <si>
    <t>Figure 3b</t>
  </si>
  <si>
    <t>Basal OCR (mmol/min*mg DNA)</t>
  </si>
  <si>
    <t>Figure 3c</t>
  </si>
  <si>
    <t>Oxidation Ratio</t>
  </si>
  <si>
    <t>by islet</t>
  </si>
  <si>
    <t xml:space="preserve">by islet </t>
  </si>
  <si>
    <t>Figure 3d</t>
  </si>
  <si>
    <t>Control</t>
  </si>
  <si>
    <t>GSH</t>
  </si>
  <si>
    <t>Exocytosis (fF/pF)</t>
  </si>
  <si>
    <t>Figure 3e</t>
  </si>
  <si>
    <t>H2O2</t>
  </si>
  <si>
    <t>High Fat Diet (HFD)</t>
  </si>
  <si>
    <t>Figure 3g</t>
  </si>
  <si>
    <t>2-day</t>
  </si>
  <si>
    <t>4-week</t>
  </si>
  <si>
    <t>8-week</t>
  </si>
  <si>
    <t>Transcript expression (% of CD)</t>
  </si>
  <si>
    <t>Figure 3h</t>
  </si>
  <si>
    <t>SENP1</t>
  </si>
  <si>
    <t>Figure 4a</t>
  </si>
  <si>
    <t>pSENP1-WT</t>
  </si>
  <si>
    <t>pSENP1-KO</t>
  </si>
  <si>
    <t>AUC</t>
  </si>
  <si>
    <t>Glucose (mM)</t>
  </si>
  <si>
    <t>Figure 4b</t>
  </si>
  <si>
    <t>Figure 4c</t>
  </si>
  <si>
    <t>Figure 4d</t>
  </si>
  <si>
    <t>betaSENP1-WT</t>
  </si>
  <si>
    <t>betaSENP1-KO</t>
  </si>
  <si>
    <t>10 mM glucose</t>
  </si>
  <si>
    <t>Figure 4e</t>
  </si>
  <si>
    <t>Figure 4f</t>
  </si>
  <si>
    <t>4-week High Fat Diet (HFD)</t>
  </si>
  <si>
    <t>Figure 4g</t>
  </si>
  <si>
    <t>βSENP1-WT</t>
  </si>
  <si>
    <t>βSENP1-KO</t>
  </si>
  <si>
    <t>Figure 4h</t>
  </si>
  <si>
    <t>Figure 4i</t>
  </si>
  <si>
    <t>Figure 4k</t>
  </si>
  <si>
    <t>Figure 4l</t>
  </si>
  <si>
    <t>Figure 5b</t>
  </si>
  <si>
    <t>WT</t>
  </si>
  <si>
    <t>C560S</t>
  </si>
  <si>
    <t>C613S</t>
  </si>
  <si>
    <t>C608S</t>
  </si>
  <si>
    <t>C535S</t>
  </si>
  <si>
    <t>C535S/C608S</t>
  </si>
  <si>
    <t>C603S</t>
  </si>
  <si>
    <t>C603S/C613S</t>
  </si>
  <si>
    <t>SENP1 activity (% of WT)</t>
  </si>
  <si>
    <t>Figure 5c</t>
  </si>
  <si>
    <t>C603S/H533S</t>
  </si>
  <si>
    <t>C603S/D550S</t>
  </si>
  <si>
    <t>C608S/H533S</t>
  </si>
  <si>
    <t>C608S/D550S</t>
  </si>
  <si>
    <t>C535S/H533S</t>
  </si>
  <si>
    <t>C535S/D550S</t>
  </si>
  <si>
    <t>Figure 5d</t>
  </si>
  <si>
    <t>His</t>
  </si>
  <si>
    <t>His+H202</t>
  </si>
  <si>
    <t>Figure 5e</t>
  </si>
  <si>
    <t>Figure 5f</t>
  </si>
  <si>
    <t>psENP1-KO</t>
  </si>
  <si>
    <t>WT+H2O2</t>
  </si>
  <si>
    <t>C535S+H2O2</t>
  </si>
  <si>
    <t>Figure 5g</t>
  </si>
  <si>
    <t>GSH+GRX</t>
  </si>
  <si>
    <t>DTT</t>
  </si>
  <si>
    <t>Figure 6a</t>
  </si>
  <si>
    <t>No metal</t>
  </si>
  <si>
    <t>Calcium</t>
  </si>
  <si>
    <t>Colbalt</t>
  </si>
  <si>
    <t>Nickel</t>
  </si>
  <si>
    <t>Zinc</t>
  </si>
  <si>
    <t>Figure 6b</t>
  </si>
  <si>
    <t>ZnCl2 (uM)</t>
  </si>
  <si>
    <t>Figure 6c</t>
  </si>
  <si>
    <t>EDTA</t>
  </si>
  <si>
    <t>ZnCl2</t>
  </si>
  <si>
    <t>EDTA+ZnCl2</t>
  </si>
  <si>
    <t>Figure 6d</t>
  </si>
  <si>
    <t>Zn2+-carrying</t>
  </si>
  <si>
    <t>SENP1+MT1X (20 ug/ml)</t>
  </si>
  <si>
    <t>SENP1+MT1x (10ug/ml)</t>
  </si>
  <si>
    <t>Control buffer</t>
  </si>
  <si>
    <t>This blot shows fluorescent signal of a single protein and its cleavage product run on native PAGE. No size markers were used.</t>
  </si>
  <si>
    <t>Figure 6e</t>
  </si>
  <si>
    <t>Zn2+ depleted</t>
  </si>
  <si>
    <t>Figure 6f</t>
  </si>
  <si>
    <t>SENP1+MT1X</t>
  </si>
  <si>
    <t>SENP1+MT1X + EDTA (1 mM)</t>
  </si>
  <si>
    <t>SENP1+MT1X+EDTA (0.1 mM)</t>
  </si>
  <si>
    <t>SENP1+EDTA (1 mM)</t>
  </si>
  <si>
    <t>Figure 6h</t>
  </si>
  <si>
    <t>H2O2 (mM)</t>
  </si>
  <si>
    <t>blank</t>
  </si>
  <si>
    <t>Figure 6i</t>
  </si>
  <si>
    <t>ZnCl2+Control</t>
  </si>
  <si>
    <t>ZnCl2+GSH+GRX</t>
  </si>
  <si>
    <t>ZnCl2+2-ME</t>
  </si>
  <si>
    <t>Figure S1a</t>
  </si>
  <si>
    <t>Figure S1b</t>
  </si>
  <si>
    <t>Figure S1c</t>
  </si>
  <si>
    <t>Figure S1d</t>
  </si>
  <si>
    <t>Figure S1e</t>
  </si>
  <si>
    <t>Figure S1f</t>
  </si>
  <si>
    <t>Figure S1g</t>
  </si>
  <si>
    <t>Figure S1h</t>
  </si>
  <si>
    <t>Figure S1i</t>
  </si>
  <si>
    <t>Figure S1j</t>
  </si>
  <si>
    <t>Figure S1k</t>
  </si>
  <si>
    <t>Figure S1l</t>
  </si>
  <si>
    <t>Figure S1m</t>
  </si>
  <si>
    <t>Figure S1n</t>
  </si>
  <si>
    <t>Figure S2a</t>
  </si>
  <si>
    <t>Area Under the Curve (AUC)</t>
  </si>
  <si>
    <t>4-week HFD</t>
  </si>
  <si>
    <t>Figure S2b</t>
  </si>
  <si>
    <t>Plasma Insulin (pg/ml)</t>
  </si>
  <si>
    <t>Figure S2c</t>
  </si>
  <si>
    <t>Chow Diet</t>
  </si>
  <si>
    <t>4-week High Fat Diet (HDF)</t>
  </si>
  <si>
    <t>Insulin Content (pg/islet)</t>
  </si>
  <si>
    <t>Figure S2d</t>
  </si>
  <si>
    <t>Insulin Release (% content)</t>
  </si>
  <si>
    <t>16.7 mM glucose</t>
  </si>
  <si>
    <t>Figure S2e</t>
  </si>
  <si>
    <t>4-weeks High Fat Diet (HDF)</t>
  </si>
  <si>
    <t>Figure S2f</t>
  </si>
  <si>
    <t>2.8 mM</t>
  </si>
  <si>
    <t>Figure S2g</t>
  </si>
  <si>
    <t>Area Under the Curve</t>
  </si>
  <si>
    <t>by aniimal</t>
  </si>
  <si>
    <t>Figure S3a</t>
  </si>
  <si>
    <t>Figure S3b</t>
  </si>
  <si>
    <t>Figure S3c</t>
  </si>
  <si>
    <t>Figure S3d</t>
  </si>
  <si>
    <t>Figure S4a</t>
  </si>
  <si>
    <t>Figure S4b</t>
  </si>
  <si>
    <t>Figure S4c</t>
  </si>
  <si>
    <t>Figure S4d</t>
  </si>
  <si>
    <t>Plasma Insulin (fold change)</t>
  </si>
  <si>
    <t>Figure S4f</t>
  </si>
  <si>
    <t>Figure S4g</t>
  </si>
  <si>
    <t>Figure S4h</t>
  </si>
  <si>
    <t>Figure S4i</t>
  </si>
  <si>
    <t>Figure S4j</t>
  </si>
  <si>
    <t>Figure S5a</t>
  </si>
  <si>
    <t>Figure S5b</t>
  </si>
  <si>
    <t>Figure S5c</t>
  </si>
  <si>
    <t>Figure S5d</t>
  </si>
  <si>
    <t>Figure S6e</t>
  </si>
  <si>
    <t xml:space="preserve"> + H2O2</t>
  </si>
  <si>
    <t>Figure S7a</t>
  </si>
  <si>
    <t>by donor</t>
  </si>
  <si>
    <t>Figure S7b</t>
  </si>
  <si>
    <t>Ca2+ charge entry (pC/pF)</t>
  </si>
  <si>
    <t>Plasma insulin (fold)</t>
  </si>
  <si>
    <t>Insulin secreiton (% content)</t>
  </si>
  <si>
    <t>Insulin secretion (% content)</t>
  </si>
  <si>
    <r>
      <t>- 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</t>
    </r>
    <r>
      <rPr>
        <vertAlign val="subscript"/>
        <sz val="11"/>
        <rFont val="Arial"/>
        <family val="2"/>
      </rPr>
      <t>2</t>
    </r>
  </si>
  <si>
    <t>SENP1 + ZnCl2</t>
  </si>
  <si>
    <r>
      <t>WT + ZnCl</t>
    </r>
    <r>
      <rPr>
        <vertAlign val="subscript"/>
        <sz val="11"/>
        <rFont val="Calibri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0"/>
      <name val="Arial"/>
      <charset val="134"/>
    </font>
    <font>
      <i/>
      <sz val="10"/>
      <color rgb="FF0000FF"/>
      <name val="Arial"/>
      <charset val="134"/>
    </font>
    <font>
      <sz val="11"/>
      <name val="Arial"/>
      <charset val="134"/>
    </font>
    <font>
      <i/>
      <sz val="11"/>
      <color rgb="FF0000FF"/>
      <name val="Arial"/>
      <charset val="134"/>
    </font>
    <font>
      <sz val="11"/>
      <name val="Calibri"/>
      <charset val="134"/>
      <scheme val="minor"/>
    </font>
    <font>
      <sz val="11"/>
      <color theme="1"/>
      <name val="Calibri"/>
      <charset val="134"/>
    </font>
    <font>
      <i/>
      <sz val="11"/>
      <color rgb="FF0000FF"/>
      <name val="Calibri"/>
      <charset val="134"/>
      <scheme val="minor"/>
    </font>
    <font>
      <b/>
      <sz val="11"/>
      <color theme="1"/>
      <name val="Calibri"/>
      <charset val="134"/>
    </font>
    <font>
      <sz val="11"/>
      <name val="Calibri"/>
      <charset val="134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</font>
    <font>
      <u/>
      <sz val="11"/>
      <name val="Arial"/>
      <family val="2"/>
    </font>
    <font>
      <u/>
      <sz val="11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color rgb="FF0000FF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vertAlign val="subscript"/>
      <sz val="11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</font>
    <font>
      <b/>
      <sz val="11"/>
      <color theme="1"/>
      <name val="Calibriu"/>
    </font>
    <font>
      <sz val="11"/>
      <color theme="1"/>
      <name val="Calibriu"/>
    </font>
    <font>
      <sz val="11"/>
      <name val="Calibriu"/>
    </font>
    <font>
      <u/>
      <sz val="11"/>
      <name val="Calibriu"/>
    </font>
    <font>
      <i/>
      <sz val="11"/>
      <color rgb="FF0000FF"/>
      <name val="Calibri"/>
      <family val="2"/>
    </font>
    <font>
      <vertAlign val="subscript"/>
      <sz val="11"/>
      <name val="Calibri"/>
      <family val="2"/>
    </font>
    <font>
      <i/>
      <u/>
      <sz val="11"/>
      <color rgb="FF0000FF"/>
      <name val="Calibri"/>
      <family val="2"/>
    </font>
    <font>
      <i/>
      <sz val="11"/>
      <color rgb="FF0000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2" fontId="5" fillId="0" borderId="0" xfId="0" applyNumberFormat="1" applyFont="1"/>
    <xf numFmtId="0" fontId="5" fillId="0" borderId="0" xfId="0" applyFont="1" applyAlignment="1">
      <alignment horizontal="left"/>
    </xf>
    <xf numFmtId="2" fontId="6" fillId="0" borderId="0" xfId="0" applyNumberFormat="1" applyFont="1"/>
    <xf numFmtId="0" fontId="10" fillId="0" borderId="0" xfId="0" applyFont="1"/>
    <xf numFmtId="2" fontId="8" fillId="0" borderId="0" xfId="0" applyNumberFormat="1" applyFont="1"/>
    <xf numFmtId="2" fontId="11" fillId="0" borderId="0" xfId="0" applyNumberFormat="1" applyFont="1"/>
    <xf numFmtId="0" fontId="11" fillId="0" borderId="0" xfId="0" applyFont="1"/>
    <xf numFmtId="2" fontId="11" fillId="0" borderId="0" xfId="0" applyNumberFormat="1" applyFont="1" applyAlignment="1">
      <alignment horizontal="left"/>
    </xf>
    <xf numFmtId="0" fontId="12" fillId="0" borderId="0" xfId="0" applyFont="1"/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" fillId="0" borderId="0" xfId="0" applyFont="1"/>
    <xf numFmtId="0" fontId="16" fillId="0" borderId="0" xfId="0" applyFont="1"/>
    <xf numFmtId="0" fontId="17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left"/>
    </xf>
    <xf numFmtId="0" fontId="18" fillId="0" borderId="0" xfId="0" applyFont="1"/>
    <xf numFmtId="2" fontId="4" fillId="0" borderId="0" xfId="0" applyNumberFormat="1" applyFont="1"/>
    <xf numFmtId="0" fontId="13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2" borderId="0" xfId="0" applyFont="1" applyFill="1" applyAlignment="1">
      <alignment horizontal="center"/>
    </xf>
    <xf numFmtId="0" fontId="13" fillId="0" borderId="0" xfId="0" applyFont="1"/>
    <xf numFmtId="0" fontId="20" fillId="0" borderId="0" xfId="0" applyFont="1"/>
    <xf numFmtId="0" fontId="12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2" fontId="21" fillId="0" borderId="0" xfId="0" applyNumberFormat="1" applyFont="1"/>
    <xf numFmtId="2" fontId="12" fillId="0" borderId="0" xfId="0" applyNumberFormat="1" applyFont="1"/>
    <xf numFmtId="2" fontId="22" fillId="0" borderId="0" xfId="0" applyNumberFormat="1" applyFont="1"/>
    <xf numFmtId="0" fontId="21" fillId="2" borderId="0" xfId="0" applyFont="1" applyFill="1" applyAlignment="1">
      <alignment horizontal="center"/>
    </xf>
    <xf numFmtId="2" fontId="21" fillId="0" borderId="0" xfId="0" applyNumberFormat="1" applyFont="1" applyAlignment="1">
      <alignment horizontal="left"/>
    </xf>
    <xf numFmtId="0" fontId="24" fillId="0" borderId="0" xfId="0" applyFont="1"/>
    <xf numFmtId="2" fontId="19" fillId="0" borderId="0" xfId="0" applyNumberFormat="1" applyFont="1"/>
    <xf numFmtId="0" fontId="25" fillId="0" borderId="0" xfId="0" applyFont="1"/>
    <xf numFmtId="0" fontId="24" fillId="2" borderId="0" xfId="0" applyFont="1" applyFill="1" applyAlignment="1">
      <alignment horizontal="center"/>
    </xf>
    <xf numFmtId="0" fontId="24" fillId="0" borderId="0" xfId="0" applyFont="1" applyAlignment="1"/>
    <xf numFmtId="2" fontId="24" fillId="0" borderId="0" xfId="0" applyNumberFormat="1" applyFont="1"/>
    <xf numFmtId="0" fontId="26" fillId="0" borderId="0" xfId="0" applyFont="1"/>
    <xf numFmtId="0" fontId="27" fillId="0" borderId="0" xfId="0" applyFont="1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Fill="1" applyBorder="1"/>
    <xf numFmtId="0" fontId="24" fillId="0" borderId="0" xfId="0" applyFont="1" applyFill="1" applyAlignment="1"/>
    <xf numFmtId="0" fontId="28" fillId="0" borderId="0" xfId="0" applyFont="1"/>
    <xf numFmtId="0" fontId="29" fillId="0" borderId="0" xfId="0" applyFont="1"/>
    <xf numFmtId="0" fontId="29" fillId="2" borderId="0" xfId="0" applyFont="1" applyFill="1" applyAlignment="1">
      <alignment horizontal="center"/>
    </xf>
    <xf numFmtId="0" fontId="30" fillId="0" borderId="0" xfId="0" applyFont="1"/>
    <xf numFmtId="0" fontId="30" fillId="2" borderId="0" xfId="0" applyFont="1" applyFill="1" applyAlignment="1">
      <alignment horizontal="center"/>
    </xf>
    <xf numFmtId="0" fontId="31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2" fontId="32" fillId="0" borderId="0" xfId="0" applyNumberFormat="1" applyFont="1"/>
    <xf numFmtId="0" fontId="32" fillId="0" borderId="0" xfId="0" applyFont="1"/>
    <xf numFmtId="0" fontId="19" fillId="2" borderId="0" xfId="0" applyFont="1" applyFill="1"/>
    <xf numFmtId="0" fontId="24" fillId="0" borderId="0" xfId="0" applyFont="1" applyAlignment="1">
      <alignment horizontal="left"/>
    </xf>
    <xf numFmtId="2" fontId="24" fillId="0" borderId="0" xfId="0" applyNumberFormat="1" applyFont="1" applyAlignment="1">
      <alignment horizontal="left"/>
    </xf>
    <xf numFmtId="0" fontId="24" fillId="3" borderId="0" xfId="0" applyFont="1" applyFill="1" applyAlignment="1">
      <alignment horizontal="center"/>
    </xf>
    <xf numFmtId="0" fontId="5" fillId="0" borderId="0" xfId="0" applyFont="1" applyFill="1" applyAlignment="1"/>
    <xf numFmtId="2" fontId="24" fillId="2" borderId="0" xfId="0" applyNumberFormat="1" applyFont="1" applyFill="1" applyAlignment="1">
      <alignment horizontal="center"/>
    </xf>
    <xf numFmtId="2" fontId="24" fillId="0" borderId="0" xfId="0" applyNumberFormat="1" applyFont="1" applyAlignment="1">
      <alignment horizontal="center"/>
    </xf>
    <xf numFmtId="0" fontId="27" fillId="0" borderId="0" xfId="0" applyFont="1"/>
    <xf numFmtId="0" fontId="34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2" fontId="26" fillId="0" borderId="0" xfId="0" applyNumberFormat="1" applyFont="1"/>
    <xf numFmtId="0" fontId="35" fillId="0" borderId="0" xfId="0" applyFont="1"/>
    <xf numFmtId="2" fontId="19" fillId="2" borderId="0" xfId="0" applyNumberFormat="1" applyFont="1" applyFill="1" applyAlignment="1">
      <alignment horizontal="center"/>
    </xf>
    <xf numFmtId="164" fontId="2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theme" Target="theme/theme1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styles" Target="styles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calcChain" Target="calcChain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5900</xdr:colOff>
      <xdr:row>1</xdr:row>
      <xdr:rowOff>152400</xdr:rowOff>
    </xdr:from>
    <xdr:to>
      <xdr:col>12</xdr:col>
      <xdr:colOff>203200</xdr:colOff>
      <xdr:row>28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2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97710" y="333375"/>
          <a:ext cx="6947535" cy="4911725"/>
        </a:xfrm>
        <a:prstGeom prst="rect">
          <a:avLst/>
        </a:prstGeom>
      </xdr:spPr>
    </xdr:pic>
    <xdr:clientData/>
  </xdr:twoCellAnchor>
  <xdr:oneCellAnchor>
    <xdr:from>
      <xdr:col>7</xdr:col>
      <xdr:colOff>309723</xdr:colOff>
      <xdr:row>7</xdr:row>
      <xdr:rowOff>109377</xdr:rowOff>
    </xdr:from>
    <xdr:ext cx="264560" cy="52523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2900-000003000000}"/>
            </a:ext>
          </a:extLst>
        </xdr:cNvPr>
        <xdr:cNvSpPr txBox="1"/>
      </xdr:nvSpPr>
      <xdr:spPr>
        <a:xfrm rot="16200000">
          <a:off x="5357495" y="1506220"/>
          <a:ext cx="5251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7</xdr:col>
      <xdr:colOff>652628</xdr:colOff>
      <xdr:row>2</xdr:row>
      <xdr:rowOff>35530</xdr:rowOff>
    </xdr:from>
    <xdr:ext cx="264560" cy="151430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2900-000004000000}"/>
            </a:ext>
          </a:extLst>
        </xdr:cNvPr>
        <xdr:cNvSpPr txBox="1"/>
      </xdr:nvSpPr>
      <xdr:spPr>
        <a:xfrm rot="16200000">
          <a:off x="5205730" y="102235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20 ug/ml)</a:t>
          </a:r>
          <a:endParaRPr lang="en-US" sz="1100"/>
        </a:p>
      </xdr:txBody>
    </xdr:sp>
    <xdr:clientData/>
  </xdr:oneCellAnchor>
  <xdr:oneCellAnchor>
    <xdr:from>
      <xdr:col>8</xdr:col>
      <xdr:colOff>81128</xdr:colOff>
      <xdr:row>2</xdr:row>
      <xdr:rowOff>35530</xdr:rowOff>
    </xdr:from>
    <xdr:ext cx="264560" cy="151430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2900-000005000000}"/>
            </a:ext>
          </a:extLst>
        </xdr:cNvPr>
        <xdr:cNvSpPr txBox="1"/>
      </xdr:nvSpPr>
      <xdr:spPr>
        <a:xfrm rot="16200000">
          <a:off x="5471160" y="102235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10 ug/ml)</a:t>
          </a:r>
          <a:endParaRPr lang="en-US" sz="1100"/>
        </a:p>
      </xdr:txBody>
    </xdr:sp>
    <xdr:clientData/>
  </xdr:oneCellAnchor>
  <xdr:oneCellAnchor>
    <xdr:from>
      <xdr:col>8</xdr:col>
      <xdr:colOff>398631</xdr:colOff>
      <xdr:row>2</xdr:row>
      <xdr:rowOff>188706</xdr:rowOff>
    </xdr:from>
    <xdr:ext cx="264560" cy="1368078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2900-000006000000}"/>
            </a:ext>
          </a:extLst>
        </xdr:cNvPr>
        <xdr:cNvSpPr txBox="1"/>
      </xdr:nvSpPr>
      <xdr:spPr>
        <a:xfrm rot="16200000">
          <a:off x="5861685" y="1094105"/>
          <a:ext cx="136842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Control buffer</a:t>
          </a:r>
        </a:p>
      </xdr:txBody>
    </xdr:sp>
    <xdr:clientData/>
  </xdr:oneCellAnchor>
  <xdr:oneCellAnchor>
    <xdr:from>
      <xdr:col>5</xdr:col>
      <xdr:colOff>500224</xdr:colOff>
      <xdr:row>7</xdr:row>
      <xdr:rowOff>134777</xdr:rowOff>
    </xdr:from>
    <xdr:ext cx="264560" cy="52523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2900-000007000000}"/>
            </a:ext>
          </a:extLst>
        </xdr:cNvPr>
        <xdr:cNvSpPr txBox="1"/>
      </xdr:nvSpPr>
      <xdr:spPr>
        <a:xfrm rot="16200000">
          <a:off x="4184650" y="1531620"/>
          <a:ext cx="5251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6</xdr:col>
      <xdr:colOff>68429</xdr:colOff>
      <xdr:row>2</xdr:row>
      <xdr:rowOff>60930</xdr:rowOff>
    </xdr:from>
    <xdr:ext cx="264560" cy="151430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2900-000008000000}"/>
            </a:ext>
          </a:extLst>
        </xdr:cNvPr>
        <xdr:cNvSpPr txBox="1"/>
      </xdr:nvSpPr>
      <xdr:spPr>
        <a:xfrm rot="16200000">
          <a:off x="3987800" y="104775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20 ug/ml)</a:t>
          </a:r>
          <a:endParaRPr lang="en-US" sz="1100"/>
        </a:p>
      </xdr:txBody>
    </xdr:sp>
    <xdr:clientData/>
  </xdr:oneCellAnchor>
  <xdr:oneCellAnchor>
    <xdr:from>
      <xdr:col>6</xdr:col>
      <xdr:colOff>385929</xdr:colOff>
      <xdr:row>2</xdr:row>
      <xdr:rowOff>60930</xdr:rowOff>
    </xdr:from>
    <xdr:ext cx="264560" cy="151430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2900-000009000000}"/>
            </a:ext>
          </a:extLst>
        </xdr:cNvPr>
        <xdr:cNvSpPr txBox="1"/>
      </xdr:nvSpPr>
      <xdr:spPr>
        <a:xfrm rot="16200000">
          <a:off x="4305300" y="104775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10 ug/ml)</a:t>
          </a:r>
          <a:endParaRPr lang="en-US" sz="1100"/>
        </a:p>
      </xdr:txBody>
    </xdr:sp>
    <xdr:clientData/>
  </xdr:oneCellAnchor>
  <xdr:oneCellAnchor>
    <xdr:from>
      <xdr:col>7</xdr:col>
      <xdr:colOff>30332</xdr:colOff>
      <xdr:row>3</xdr:row>
      <xdr:rowOff>23606</xdr:rowOff>
    </xdr:from>
    <xdr:ext cx="264560" cy="136987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2900-00000A000000}"/>
            </a:ext>
          </a:extLst>
        </xdr:cNvPr>
        <xdr:cNvSpPr txBox="1"/>
      </xdr:nvSpPr>
      <xdr:spPr>
        <a:xfrm rot="16200000">
          <a:off x="4655820" y="1118870"/>
          <a:ext cx="136969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Control buffer</a:t>
          </a:r>
        </a:p>
      </xdr:txBody>
    </xdr:sp>
    <xdr:clientData/>
  </xdr:oneCellAnchor>
  <xdr:oneCellAnchor>
    <xdr:from>
      <xdr:col>3</xdr:col>
      <xdr:colOff>157325</xdr:colOff>
      <xdr:row>7</xdr:row>
      <xdr:rowOff>122077</xdr:rowOff>
    </xdr:from>
    <xdr:ext cx="264560" cy="52523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2900-00000B000000}"/>
            </a:ext>
          </a:extLst>
        </xdr:cNvPr>
        <xdr:cNvSpPr txBox="1"/>
      </xdr:nvSpPr>
      <xdr:spPr>
        <a:xfrm rot="16200000">
          <a:off x="2956560" y="1518920"/>
          <a:ext cx="5251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4</xdr:col>
      <xdr:colOff>30330</xdr:colOff>
      <xdr:row>2</xdr:row>
      <xdr:rowOff>48230</xdr:rowOff>
    </xdr:from>
    <xdr:ext cx="264560" cy="151430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2900-00000C000000}"/>
            </a:ext>
          </a:extLst>
        </xdr:cNvPr>
        <xdr:cNvSpPr txBox="1"/>
      </xdr:nvSpPr>
      <xdr:spPr>
        <a:xfrm rot="16200000">
          <a:off x="2777490" y="103505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20 ug/ml)</a:t>
          </a:r>
          <a:endParaRPr lang="en-US" sz="1100"/>
        </a:p>
      </xdr:txBody>
    </xdr:sp>
    <xdr:clientData/>
  </xdr:oneCellAnchor>
  <xdr:oneCellAnchor>
    <xdr:from>
      <xdr:col>4</xdr:col>
      <xdr:colOff>347830</xdr:colOff>
      <xdr:row>2</xdr:row>
      <xdr:rowOff>48230</xdr:rowOff>
    </xdr:from>
    <xdr:ext cx="264560" cy="151430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2900-00000D000000}"/>
            </a:ext>
          </a:extLst>
        </xdr:cNvPr>
        <xdr:cNvSpPr txBox="1"/>
      </xdr:nvSpPr>
      <xdr:spPr>
        <a:xfrm rot="16200000">
          <a:off x="3094990" y="103505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10 ug/ml)</a:t>
          </a:r>
          <a:endParaRPr lang="en-US" sz="1100"/>
        </a:p>
      </xdr:txBody>
    </xdr:sp>
    <xdr:clientData/>
  </xdr:oneCellAnchor>
  <xdr:oneCellAnchor>
    <xdr:from>
      <xdr:col>5</xdr:col>
      <xdr:colOff>195433</xdr:colOff>
      <xdr:row>3</xdr:row>
      <xdr:rowOff>10906</xdr:rowOff>
    </xdr:from>
    <xdr:ext cx="264560" cy="1369872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2900-00000E000000}"/>
            </a:ext>
          </a:extLst>
        </xdr:cNvPr>
        <xdr:cNvSpPr txBox="1"/>
      </xdr:nvSpPr>
      <xdr:spPr>
        <a:xfrm rot="16200000">
          <a:off x="3457575" y="1106170"/>
          <a:ext cx="136969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Control buffer</a:t>
          </a:r>
        </a:p>
      </xdr:txBody>
    </xdr:sp>
    <xdr:clientData/>
  </xdr:oneCellAnchor>
  <xdr:oneCellAnchor>
    <xdr:from>
      <xdr:col>0</xdr:col>
      <xdr:colOff>1778000</xdr:colOff>
      <xdr:row>12</xdr:row>
      <xdr:rowOff>25400</xdr:rowOff>
    </xdr:from>
    <xdr:ext cx="1381853" cy="255035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2900-00000F000000}"/>
            </a:ext>
          </a:extLst>
        </xdr:cNvPr>
        <xdr:cNvSpPr txBox="1"/>
      </xdr:nvSpPr>
      <xdr:spPr>
        <a:xfrm>
          <a:off x="1778000" y="2197100"/>
          <a:ext cx="1381760" cy="2546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His6-SUMO-mCherry</a:t>
          </a:r>
        </a:p>
      </xdr:txBody>
    </xdr:sp>
    <xdr:clientData/>
  </xdr:oneCellAnchor>
  <xdr:oneCellAnchor>
    <xdr:from>
      <xdr:col>1</xdr:col>
      <xdr:colOff>72338</xdr:colOff>
      <xdr:row>2</xdr:row>
      <xdr:rowOff>88900</xdr:rowOff>
    </xdr:from>
    <xdr:ext cx="1643591" cy="255035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2900-000010000000}"/>
            </a:ext>
          </a:extLst>
        </xdr:cNvPr>
        <xdr:cNvSpPr txBox="1"/>
      </xdr:nvSpPr>
      <xdr:spPr>
        <a:xfrm>
          <a:off x="1853565" y="450850"/>
          <a:ext cx="1644015" cy="2546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Zn2+-carrying MT1X</a:t>
          </a:r>
          <a:r>
            <a:rPr lang="en-US" sz="1100" baseline="0"/>
            <a:t> used</a:t>
          </a:r>
          <a:endParaRPr lang="en-US" sz="1100"/>
        </a:p>
      </xdr:txBody>
    </xdr:sp>
    <xdr:clientData/>
  </xdr:oneCellAnchor>
  <xdr:oneCellAnchor>
    <xdr:from>
      <xdr:col>8</xdr:col>
      <xdr:colOff>698501</xdr:colOff>
      <xdr:row>4</xdr:row>
      <xdr:rowOff>97592</xdr:rowOff>
    </xdr:from>
    <xdr:ext cx="264560" cy="1088869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2900-000011000000}"/>
            </a:ext>
          </a:extLst>
        </xdr:cNvPr>
        <xdr:cNvSpPr txBox="1"/>
      </xdr:nvSpPr>
      <xdr:spPr>
        <a:xfrm rot="16200000">
          <a:off x="6301105" y="1233170"/>
          <a:ext cx="108902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Digested Control</a:t>
          </a:r>
        </a:p>
      </xdr:txBody>
    </xdr:sp>
    <xdr:clientData/>
  </xdr:oneCellAnchor>
  <xdr:oneCellAnchor>
    <xdr:from>
      <xdr:col>9</xdr:col>
      <xdr:colOff>88906</xdr:colOff>
      <xdr:row>3</xdr:row>
      <xdr:rowOff>101601</xdr:rowOff>
    </xdr:from>
    <xdr:ext cx="264560" cy="1274526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2900-000012000000}"/>
            </a:ext>
          </a:extLst>
        </xdr:cNvPr>
        <xdr:cNvSpPr txBox="1"/>
      </xdr:nvSpPr>
      <xdr:spPr>
        <a:xfrm rot="16200000">
          <a:off x="6424295" y="1149350"/>
          <a:ext cx="127444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Un-digested Control</a:t>
          </a:r>
        </a:p>
      </xdr:txBody>
    </xdr:sp>
    <xdr:clientData/>
  </xdr:oneCellAnchor>
  <xdr:twoCellAnchor>
    <xdr:from>
      <xdr:col>10</xdr:col>
      <xdr:colOff>609600</xdr:colOff>
      <xdr:row>25</xdr:row>
      <xdr:rowOff>88900</xdr:rowOff>
    </xdr:from>
    <xdr:to>
      <xdr:col>12</xdr:col>
      <xdr:colOff>25400</xdr:colOff>
      <xdr:row>28</xdr:row>
      <xdr:rowOff>88900</xdr:rowOff>
    </xdr:to>
    <xdr:sp macro="" textlink="">
      <xdr:nvSpPr>
        <xdr:cNvPr id="1025" name="Text Box 1">
          <a:extLst>
            <a:ext uri="{FF2B5EF4-FFF2-40B4-BE49-F238E27FC236}">
              <a16:creationId xmlns:a16="http://schemas.microsoft.com/office/drawing/2014/main" id="{00000000-0008-0000-2900-000001040000}"/>
            </a:ext>
          </a:extLst>
        </xdr:cNvPr>
        <xdr:cNvSpPr txBox="1">
          <a:spLocks noChangeArrowheads="1"/>
        </xdr:cNvSpPr>
      </xdr:nvSpPr>
      <xdr:spPr>
        <a:xfrm>
          <a:off x="8084185" y="4613275"/>
          <a:ext cx="683260" cy="54292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Calibri" panose="020F0502020204030204" pitchFamily="2" charset="0"/>
              <a:cs typeface="Calibri" panose="020F0502020204030204" pitchFamily="2" charset="0"/>
            </a:rPr>
            <a:t>2022-09-22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5900</xdr:colOff>
      <xdr:row>2</xdr:row>
      <xdr:rowOff>12700</xdr:rowOff>
    </xdr:from>
    <xdr:to>
      <xdr:col>12</xdr:col>
      <xdr:colOff>203200</xdr:colOff>
      <xdr:row>29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2A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97710" y="374650"/>
          <a:ext cx="6947535" cy="4911725"/>
        </a:xfrm>
        <a:prstGeom prst="rect">
          <a:avLst/>
        </a:prstGeom>
      </xdr:spPr>
    </xdr:pic>
    <xdr:clientData/>
  </xdr:twoCellAnchor>
  <xdr:oneCellAnchor>
    <xdr:from>
      <xdr:col>7</xdr:col>
      <xdr:colOff>411323</xdr:colOff>
      <xdr:row>9</xdr:row>
      <xdr:rowOff>83977</xdr:rowOff>
    </xdr:from>
    <xdr:ext cx="264560" cy="52523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2A00-000003000000}"/>
            </a:ext>
          </a:extLst>
        </xdr:cNvPr>
        <xdr:cNvSpPr txBox="1"/>
      </xdr:nvSpPr>
      <xdr:spPr>
        <a:xfrm rot="16200000">
          <a:off x="5459095" y="1842770"/>
          <a:ext cx="5251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7</xdr:col>
      <xdr:colOff>754228</xdr:colOff>
      <xdr:row>4</xdr:row>
      <xdr:rowOff>10130</xdr:rowOff>
    </xdr:from>
    <xdr:ext cx="264560" cy="151430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2A00-000004000000}"/>
            </a:ext>
          </a:extLst>
        </xdr:cNvPr>
        <xdr:cNvSpPr txBox="1"/>
      </xdr:nvSpPr>
      <xdr:spPr>
        <a:xfrm rot="16200000">
          <a:off x="5307330" y="135890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20 ug/ml)</a:t>
          </a:r>
          <a:endParaRPr lang="en-US" sz="1100"/>
        </a:p>
      </xdr:txBody>
    </xdr:sp>
    <xdr:clientData/>
  </xdr:oneCellAnchor>
  <xdr:oneCellAnchor>
    <xdr:from>
      <xdr:col>8</xdr:col>
      <xdr:colOff>182728</xdr:colOff>
      <xdr:row>4</xdr:row>
      <xdr:rowOff>10130</xdr:rowOff>
    </xdr:from>
    <xdr:ext cx="264560" cy="151430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2A00-000005000000}"/>
            </a:ext>
          </a:extLst>
        </xdr:cNvPr>
        <xdr:cNvSpPr txBox="1"/>
      </xdr:nvSpPr>
      <xdr:spPr>
        <a:xfrm rot="16200000">
          <a:off x="5572760" y="135890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10 ug/ml)</a:t>
          </a:r>
          <a:endParaRPr lang="en-US" sz="1100"/>
        </a:p>
      </xdr:txBody>
    </xdr:sp>
    <xdr:clientData/>
  </xdr:oneCellAnchor>
  <xdr:oneCellAnchor>
    <xdr:from>
      <xdr:col>8</xdr:col>
      <xdr:colOff>500231</xdr:colOff>
      <xdr:row>4</xdr:row>
      <xdr:rowOff>163306</xdr:rowOff>
    </xdr:from>
    <xdr:ext cx="264560" cy="136034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2A00-000006000000}"/>
            </a:ext>
          </a:extLst>
        </xdr:cNvPr>
        <xdr:cNvSpPr txBox="1"/>
      </xdr:nvSpPr>
      <xdr:spPr>
        <a:xfrm rot="16200000">
          <a:off x="5967095" y="1434465"/>
          <a:ext cx="136080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Control buffer</a:t>
          </a:r>
        </a:p>
      </xdr:txBody>
    </xdr:sp>
    <xdr:clientData/>
  </xdr:oneCellAnchor>
  <xdr:oneCellAnchor>
    <xdr:from>
      <xdr:col>5</xdr:col>
      <xdr:colOff>601824</xdr:colOff>
      <xdr:row>9</xdr:row>
      <xdr:rowOff>109377</xdr:rowOff>
    </xdr:from>
    <xdr:ext cx="264560" cy="52523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2A00-000007000000}"/>
            </a:ext>
          </a:extLst>
        </xdr:cNvPr>
        <xdr:cNvSpPr txBox="1"/>
      </xdr:nvSpPr>
      <xdr:spPr>
        <a:xfrm rot="16200000">
          <a:off x="4286250" y="1868170"/>
          <a:ext cx="5251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6</xdr:col>
      <xdr:colOff>170029</xdr:colOff>
      <xdr:row>4</xdr:row>
      <xdr:rowOff>35530</xdr:rowOff>
    </xdr:from>
    <xdr:ext cx="264560" cy="151430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2A00-000008000000}"/>
            </a:ext>
          </a:extLst>
        </xdr:cNvPr>
        <xdr:cNvSpPr txBox="1"/>
      </xdr:nvSpPr>
      <xdr:spPr>
        <a:xfrm rot="16200000">
          <a:off x="4089400" y="138430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20 ug/ml)</a:t>
          </a:r>
          <a:endParaRPr lang="en-US" sz="1100"/>
        </a:p>
      </xdr:txBody>
    </xdr:sp>
    <xdr:clientData/>
  </xdr:oneCellAnchor>
  <xdr:oneCellAnchor>
    <xdr:from>
      <xdr:col>6</xdr:col>
      <xdr:colOff>487529</xdr:colOff>
      <xdr:row>4</xdr:row>
      <xdr:rowOff>35530</xdr:rowOff>
    </xdr:from>
    <xdr:ext cx="264560" cy="151430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2A00-000009000000}"/>
            </a:ext>
          </a:extLst>
        </xdr:cNvPr>
        <xdr:cNvSpPr txBox="1"/>
      </xdr:nvSpPr>
      <xdr:spPr>
        <a:xfrm rot="16200000">
          <a:off x="4406900" y="138430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10 ug/ml)</a:t>
          </a:r>
          <a:endParaRPr lang="en-US" sz="1100"/>
        </a:p>
      </xdr:txBody>
    </xdr:sp>
    <xdr:clientData/>
  </xdr:oneCellAnchor>
  <xdr:oneCellAnchor>
    <xdr:from>
      <xdr:col>7</xdr:col>
      <xdr:colOff>131932</xdr:colOff>
      <xdr:row>4</xdr:row>
      <xdr:rowOff>188706</xdr:rowOff>
    </xdr:from>
    <xdr:ext cx="264560" cy="1368078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2A00-00000A000000}"/>
            </a:ext>
          </a:extLst>
        </xdr:cNvPr>
        <xdr:cNvSpPr txBox="1"/>
      </xdr:nvSpPr>
      <xdr:spPr>
        <a:xfrm rot="16200000">
          <a:off x="4758055" y="1456055"/>
          <a:ext cx="136842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Control buffer</a:t>
          </a:r>
        </a:p>
      </xdr:txBody>
    </xdr:sp>
    <xdr:clientData/>
  </xdr:oneCellAnchor>
  <xdr:oneCellAnchor>
    <xdr:from>
      <xdr:col>3</xdr:col>
      <xdr:colOff>258925</xdr:colOff>
      <xdr:row>9</xdr:row>
      <xdr:rowOff>96677</xdr:rowOff>
    </xdr:from>
    <xdr:ext cx="264560" cy="52523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2A00-00000B000000}"/>
            </a:ext>
          </a:extLst>
        </xdr:cNvPr>
        <xdr:cNvSpPr txBox="1"/>
      </xdr:nvSpPr>
      <xdr:spPr>
        <a:xfrm rot="16200000">
          <a:off x="3058160" y="1855470"/>
          <a:ext cx="5251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4</xdr:col>
      <xdr:colOff>131930</xdr:colOff>
      <xdr:row>4</xdr:row>
      <xdr:rowOff>22830</xdr:rowOff>
    </xdr:from>
    <xdr:ext cx="264560" cy="151430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2A00-00000C000000}"/>
            </a:ext>
          </a:extLst>
        </xdr:cNvPr>
        <xdr:cNvSpPr txBox="1"/>
      </xdr:nvSpPr>
      <xdr:spPr>
        <a:xfrm rot="16200000">
          <a:off x="2879090" y="137160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20 ug/ml)</a:t>
          </a:r>
          <a:endParaRPr lang="en-US" sz="1100"/>
        </a:p>
      </xdr:txBody>
    </xdr:sp>
    <xdr:clientData/>
  </xdr:oneCellAnchor>
  <xdr:oneCellAnchor>
    <xdr:from>
      <xdr:col>4</xdr:col>
      <xdr:colOff>449430</xdr:colOff>
      <xdr:row>4</xdr:row>
      <xdr:rowOff>22830</xdr:rowOff>
    </xdr:from>
    <xdr:ext cx="264560" cy="151430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2A00-00000D000000}"/>
            </a:ext>
          </a:extLst>
        </xdr:cNvPr>
        <xdr:cNvSpPr txBox="1"/>
      </xdr:nvSpPr>
      <xdr:spPr>
        <a:xfrm rot="16200000">
          <a:off x="3189605" y="1371600"/>
          <a:ext cx="151447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MT1X</a:t>
          </a:r>
          <a:r>
            <a:rPr lang="en-US" sz="1100" baseline="0"/>
            <a:t> (10 ug/ml)</a:t>
          </a:r>
          <a:endParaRPr lang="en-US" sz="1100"/>
        </a:p>
      </xdr:txBody>
    </xdr:sp>
    <xdr:clientData/>
  </xdr:oneCellAnchor>
  <xdr:oneCellAnchor>
    <xdr:from>
      <xdr:col>5</xdr:col>
      <xdr:colOff>297033</xdr:colOff>
      <xdr:row>4</xdr:row>
      <xdr:rowOff>176006</xdr:rowOff>
    </xdr:from>
    <xdr:ext cx="264560" cy="136034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2A00-00000E000000}"/>
            </a:ext>
          </a:extLst>
        </xdr:cNvPr>
        <xdr:cNvSpPr txBox="1"/>
      </xdr:nvSpPr>
      <xdr:spPr>
        <a:xfrm rot="16200000">
          <a:off x="3563620" y="1447165"/>
          <a:ext cx="136080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+Control buffer</a:t>
          </a:r>
        </a:p>
      </xdr:txBody>
    </xdr:sp>
    <xdr:clientData/>
  </xdr:oneCellAnchor>
  <xdr:oneCellAnchor>
    <xdr:from>
      <xdr:col>0</xdr:col>
      <xdr:colOff>1879600</xdr:colOff>
      <xdr:row>14</xdr:row>
      <xdr:rowOff>0</xdr:rowOff>
    </xdr:from>
    <xdr:ext cx="1381853" cy="255035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2A00-00000F000000}"/>
            </a:ext>
          </a:extLst>
        </xdr:cNvPr>
        <xdr:cNvSpPr txBox="1"/>
      </xdr:nvSpPr>
      <xdr:spPr>
        <a:xfrm>
          <a:off x="1781810" y="2533650"/>
          <a:ext cx="1381760" cy="2546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His6-SUMO-mCherry</a:t>
          </a:r>
        </a:p>
      </xdr:txBody>
    </xdr:sp>
    <xdr:clientData/>
  </xdr:oneCellAnchor>
  <xdr:oneCellAnchor>
    <xdr:from>
      <xdr:col>1</xdr:col>
      <xdr:colOff>199601</xdr:colOff>
      <xdr:row>2</xdr:row>
      <xdr:rowOff>139700</xdr:rowOff>
    </xdr:from>
    <xdr:ext cx="1693862" cy="245510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2A00-000010000000}"/>
            </a:ext>
          </a:extLst>
        </xdr:cNvPr>
        <xdr:cNvSpPr txBox="1"/>
      </xdr:nvSpPr>
      <xdr:spPr>
        <a:xfrm>
          <a:off x="1981200" y="501650"/>
          <a:ext cx="1693545" cy="245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Zn2+-depleted MT1X</a:t>
          </a:r>
          <a:r>
            <a:rPr lang="en-US" sz="1100" baseline="0"/>
            <a:t> used</a:t>
          </a:r>
          <a:endParaRPr lang="en-US" sz="1100"/>
        </a:p>
      </xdr:txBody>
    </xdr:sp>
    <xdr:clientData/>
  </xdr:oneCellAnchor>
  <xdr:oneCellAnchor>
    <xdr:from>
      <xdr:col>8</xdr:col>
      <xdr:colOff>792336</xdr:colOff>
      <xdr:row>6</xdr:row>
      <xdr:rowOff>54570</xdr:rowOff>
    </xdr:from>
    <xdr:ext cx="264560" cy="1088869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2A00-000011000000}"/>
            </a:ext>
          </a:extLst>
        </xdr:cNvPr>
        <xdr:cNvSpPr txBox="1"/>
      </xdr:nvSpPr>
      <xdr:spPr>
        <a:xfrm rot="16200000">
          <a:off x="6395085" y="1551940"/>
          <a:ext cx="108902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Digested Control</a:t>
          </a:r>
        </a:p>
      </xdr:txBody>
    </xdr:sp>
    <xdr:clientData/>
  </xdr:oneCellAnchor>
  <xdr:oneCellAnchor>
    <xdr:from>
      <xdr:col>9</xdr:col>
      <xdr:colOff>182741</xdr:colOff>
      <xdr:row>5</xdr:row>
      <xdr:rowOff>58579</xdr:rowOff>
    </xdr:from>
    <xdr:ext cx="264560" cy="1274526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2A00-000012000000}"/>
            </a:ext>
          </a:extLst>
        </xdr:cNvPr>
        <xdr:cNvSpPr txBox="1"/>
      </xdr:nvSpPr>
      <xdr:spPr>
        <a:xfrm rot="16200000">
          <a:off x="6518275" y="1468120"/>
          <a:ext cx="1274445" cy="26479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Un-digested Control</a:t>
          </a:r>
        </a:p>
      </xdr:txBody>
    </xdr:sp>
    <xdr:clientData/>
  </xdr:oneCellAnchor>
  <xdr:twoCellAnchor>
    <xdr:from>
      <xdr:col>11</xdr:col>
      <xdr:colOff>0</xdr:colOff>
      <xdr:row>25</xdr:row>
      <xdr:rowOff>114300</xdr:rowOff>
    </xdr:from>
    <xdr:to>
      <xdr:col>12</xdr:col>
      <xdr:colOff>88900</xdr:colOff>
      <xdr:row>28</xdr:row>
      <xdr:rowOff>114300</xdr:rowOff>
    </xdr:to>
    <xdr:sp macro="" textlink="">
      <xdr:nvSpPr>
        <xdr:cNvPr id="2049" name="Text Box 1">
          <a:extLst>
            <a:ext uri="{FF2B5EF4-FFF2-40B4-BE49-F238E27FC236}">
              <a16:creationId xmlns:a16="http://schemas.microsoft.com/office/drawing/2014/main" id="{00000000-0008-0000-2A00-000001080000}"/>
            </a:ext>
          </a:extLst>
        </xdr:cNvPr>
        <xdr:cNvSpPr txBox="1">
          <a:spLocks noChangeArrowheads="1"/>
        </xdr:cNvSpPr>
      </xdr:nvSpPr>
      <xdr:spPr>
        <a:xfrm>
          <a:off x="8108315" y="4638675"/>
          <a:ext cx="722630" cy="54292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Calibri" panose="020F0502020204030204" pitchFamily="2" charset="0"/>
              <a:cs typeface="Calibri" panose="020F0502020204030204" pitchFamily="2" charset="0"/>
            </a:rPr>
            <a:t>2022-09-29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3200</xdr:colOff>
      <xdr:row>1</xdr:row>
      <xdr:rowOff>88900</xdr:rowOff>
    </xdr:from>
    <xdr:to>
      <xdr:col>12</xdr:col>
      <xdr:colOff>190500</xdr:colOff>
      <xdr:row>27</xdr:row>
      <xdr:rowOff>5568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2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85010" y="269875"/>
          <a:ext cx="6947535" cy="4911725"/>
        </a:xfrm>
        <a:prstGeom prst="rect">
          <a:avLst/>
        </a:prstGeom>
      </xdr:spPr>
    </xdr:pic>
    <xdr:clientData/>
  </xdr:twoCellAnchor>
  <xdr:oneCellAnchor>
    <xdr:from>
      <xdr:col>4</xdr:col>
      <xdr:colOff>112191</xdr:colOff>
      <xdr:row>8</xdr:row>
      <xdr:rowOff>116498</xdr:rowOff>
    </xdr:from>
    <xdr:ext cx="553806" cy="25497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2B00-000003000000}"/>
            </a:ext>
          </a:extLst>
        </xdr:cNvPr>
        <xdr:cNvSpPr txBox="1"/>
      </xdr:nvSpPr>
      <xdr:spPr>
        <a:xfrm>
          <a:off x="3484245" y="1564005"/>
          <a:ext cx="553720" cy="25527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5</xdr:col>
      <xdr:colOff>631365</xdr:colOff>
      <xdr:row>7</xdr:row>
      <xdr:rowOff>121749</xdr:rowOff>
    </xdr:from>
    <xdr:ext cx="553806" cy="41773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2B00-000004000000}"/>
            </a:ext>
          </a:extLst>
        </xdr:cNvPr>
        <xdr:cNvSpPr txBox="1"/>
      </xdr:nvSpPr>
      <xdr:spPr>
        <a:xfrm>
          <a:off x="4446270" y="1388110"/>
          <a:ext cx="553720" cy="4178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  <a:p>
          <a:pPr algn="ctr"/>
          <a:r>
            <a:rPr lang="en-US" sz="1100"/>
            <a:t>MT1X</a:t>
          </a:r>
        </a:p>
      </xdr:txBody>
    </xdr:sp>
    <xdr:clientData/>
  </xdr:oneCellAnchor>
  <xdr:oneCellAnchor>
    <xdr:from>
      <xdr:col>6</xdr:col>
      <xdr:colOff>595240</xdr:colOff>
      <xdr:row>6</xdr:row>
      <xdr:rowOff>185429</xdr:rowOff>
    </xdr:from>
    <xdr:ext cx="859210" cy="57536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2B00-000005000000}"/>
            </a:ext>
          </a:extLst>
        </xdr:cNvPr>
        <xdr:cNvSpPr txBox="1"/>
      </xdr:nvSpPr>
      <xdr:spPr>
        <a:xfrm>
          <a:off x="5139690" y="1266825"/>
          <a:ext cx="859155" cy="5753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  <a:p>
          <a:pPr algn="ctr"/>
          <a:r>
            <a:rPr lang="en-US" sz="1100"/>
            <a:t>MT1X</a:t>
          </a:r>
        </a:p>
        <a:p>
          <a:pPr algn="ctr"/>
          <a:r>
            <a:rPr lang="en-US" sz="1100"/>
            <a:t>1 mM</a:t>
          </a:r>
          <a:r>
            <a:rPr lang="en-US" sz="1100" baseline="0"/>
            <a:t> EDTA</a:t>
          </a:r>
          <a:endParaRPr lang="en-US" sz="1100"/>
        </a:p>
      </xdr:txBody>
    </xdr:sp>
    <xdr:clientData/>
  </xdr:oneCellAnchor>
  <xdr:oneCellAnchor>
    <xdr:from>
      <xdr:col>7</xdr:col>
      <xdr:colOff>767115</xdr:colOff>
      <xdr:row>6</xdr:row>
      <xdr:rowOff>165863</xdr:rowOff>
    </xdr:from>
    <xdr:ext cx="966290" cy="570913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2B00-000006000000}"/>
            </a:ext>
          </a:extLst>
        </xdr:cNvPr>
        <xdr:cNvSpPr txBox="1"/>
      </xdr:nvSpPr>
      <xdr:spPr>
        <a:xfrm>
          <a:off x="5945505" y="1251585"/>
          <a:ext cx="965835" cy="5708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  <a:p>
          <a:pPr algn="ctr"/>
          <a:r>
            <a:rPr lang="en-US" sz="1100"/>
            <a:t>MT1X</a:t>
          </a:r>
        </a:p>
        <a:p>
          <a:pPr algn="ctr"/>
          <a:r>
            <a:rPr lang="en-US" sz="1100"/>
            <a:t>0.1 mM</a:t>
          </a:r>
          <a:r>
            <a:rPr lang="en-US" sz="1100" baseline="0"/>
            <a:t> EDTA</a:t>
          </a:r>
          <a:endParaRPr lang="en-US" sz="1100"/>
        </a:p>
      </xdr:txBody>
    </xdr:sp>
    <xdr:clientData/>
  </xdr:oneCellAnchor>
  <xdr:oneCellAnchor>
    <xdr:from>
      <xdr:col>8</xdr:col>
      <xdr:colOff>850766</xdr:colOff>
      <xdr:row>7</xdr:row>
      <xdr:rowOff>112864</xdr:rowOff>
    </xdr:from>
    <xdr:ext cx="966290" cy="417736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2B00-000007000000}"/>
            </a:ext>
          </a:extLst>
        </xdr:cNvPr>
        <xdr:cNvSpPr txBox="1"/>
      </xdr:nvSpPr>
      <xdr:spPr>
        <a:xfrm>
          <a:off x="6840855" y="1379220"/>
          <a:ext cx="965835" cy="4178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  <a:p>
          <a:pPr algn="ctr"/>
          <a:r>
            <a:rPr lang="en-US" sz="1100"/>
            <a:t>0.1 mM</a:t>
          </a:r>
          <a:r>
            <a:rPr lang="en-US" sz="1100" baseline="0"/>
            <a:t> EDTA</a:t>
          </a:r>
          <a:endParaRPr lang="en-US" sz="1100"/>
        </a:p>
      </xdr:txBody>
    </xdr:sp>
    <xdr:clientData/>
  </xdr:oneCellAnchor>
  <xdr:twoCellAnchor>
    <xdr:from>
      <xdr:col>3</xdr:col>
      <xdr:colOff>403887</xdr:colOff>
      <xdr:row>10</xdr:row>
      <xdr:rowOff>22438</xdr:rowOff>
    </xdr:from>
    <xdr:to>
      <xdr:col>5</xdr:col>
      <xdr:colOff>300671</xdr:colOff>
      <xdr:row>10</xdr:row>
      <xdr:rowOff>22438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2B00-000009000000}"/>
            </a:ext>
          </a:extLst>
        </xdr:cNvPr>
        <xdr:cNvCxnSpPr/>
      </xdr:nvCxnSpPr>
      <xdr:spPr>
        <a:xfrm>
          <a:off x="3333750" y="1831975"/>
          <a:ext cx="781685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62046</xdr:colOff>
      <xdr:row>10</xdr:row>
      <xdr:rowOff>22259</xdr:rowOff>
    </xdr:from>
    <xdr:to>
      <xdr:col>6</xdr:col>
      <xdr:colOff>524873</xdr:colOff>
      <xdr:row>10</xdr:row>
      <xdr:rowOff>22259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00000000-0008-0000-2B00-00000A000000}"/>
            </a:ext>
          </a:extLst>
        </xdr:cNvPr>
        <xdr:cNvCxnSpPr/>
      </xdr:nvCxnSpPr>
      <xdr:spPr>
        <a:xfrm>
          <a:off x="4276725" y="1831975"/>
          <a:ext cx="79248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87521</xdr:colOff>
      <xdr:row>10</xdr:row>
      <xdr:rowOff>17592</xdr:rowOff>
    </xdr:from>
    <xdr:to>
      <xdr:col>7</xdr:col>
      <xdr:colOff>753563</xdr:colOff>
      <xdr:row>10</xdr:row>
      <xdr:rowOff>17592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0000000-0008-0000-2B00-00000B000000}"/>
            </a:ext>
          </a:extLst>
        </xdr:cNvPr>
        <xdr:cNvCxnSpPr/>
      </xdr:nvCxnSpPr>
      <xdr:spPr>
        <a:xfrm>
          <a:off x="5132070" y="1826895"/>
          <a:ext cx="799465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829674</xdr:colOff>
      <xdr:row>10</xdr:row>
      <xdr:rowOff>21900</xdr:rowOff>
    </xdr:from>
    <xdr:to>
      <xdr:col>8</xdr:col>
      <xdr:colOff>780310</xdr:colOff>
      <xdr:row>10</xdr:row>
      <xdr:rowOff>2190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0000000-0008-0000-2B00-00000C000000}"/>
            </a:ext>
          </a:extLst>
        </xdr:cNvPr>
        <xdr:cNvCxnSpPr/>
      </xdr:nvCxnSpPr>
      <xdr:spPr>
        <a:xfrm>
          <a:off x="6007735" y="1831340"/>
          <a:ext cx="78740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0696</xdr:colOff>
      <xdr:row>10</xdr:row>
      <xdr:rowOff>21721</xdr:rowOff>
    </xdr:from>
    <xdr:to>
      <xdr:col>10</xdr:col>
      <xdr:colOff>196738</xdr:colOff>
      <xdr:row>10</xdr:row>
      <xdr:rowOff>21721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00000000-0008-0000-2B00-00000D000000}"/>
            </a:ext>
          </a:extLst>
        </xdr:cNvPr>
        <xdr:cNvCxnSpPr/>
      </xdr:nvCxnSpPr>
      <xdr:spPr>
        <a:xfrm>
          <a:off x="6871335" y="1831340"/>
          <a:ext cx="799465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79481</xdr:colOff>
      <xdr:row>11</xdr:row>
      <xdr:rowOff>31959</xdr:rowOff>
    </xdr:from>
    <xdr:ext cx="1381853" cy="255035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2B00-00000E000000}"/>
            </a:ext>
          </a:extLst>
        </xdr:cNvPr>
        <xdr:cNvSpPr txBox="1"/>
      </xdr:nvSpPr>
      <xdr:spPr>
        <a:xfrm>
          <a:off x="1861185" y="2022475"/>
          <a:ext cx="1381760" cy="2546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His6-SUMO-mCherry</a:t>
          </a:r>
        </a:p>
      </xdr:txBody>
    </xdr:sp>
    <xdr:clientData/>
  </xdr:oneCellAnchor>
  <xdr:twoCellAnchor>
    <xdr:from>
      <xdr:col>10</xdr:col>
      <xdr:colOff>351692</xdr:colOff>
      <xdr:row>23</xdr:row>
      <xdr:rowOff>175847</xdr:rowOff>
    </xdr:from>
    <xdr:to>
      <xdr:col>11</xdr:col>
      <xdr:colOff>569546</xdr:colOff>
      <xdr:row>27</xdr:row>
      <xdr:rowOff>132862</xdr:rowOff>
    </xdr:to>
    <xdr:sp macro="" textlink="">
      <xdr:nvSpPr>
        <xdr:cNvPr id="3073" name="Text Box 1">
          <a:extLst>
            <a:ext uri="{FF2B5EF4-FFF2-40B4-BE49-F238E27FC236}">
              <a16:creationId xmlns:a16="http://schemas.microsoft.com/office/drawing/2014/main" id="{00000000-0008-0000-2B00-0000010C0000}"/>
            </a:ext>
          </a:extLst>
        </xdr:cNvPr>
        <xdr:cNvSpPr txBox="1">
          <a:spLocks noChangeArrowheads="1"/>
        </xdr:cNvSpPr>
      </xdr:nvSpPr>
      <xdr:spPr>
        <a:xfrm>
          <a:off x="7825740" y="4337685"/>
          <a:ext cx="851535" cy="68135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</a:ln>
      </xdr:spPr>
      <xdr:txBody>
        <a:bodyPr vertOverflow="clip" wrap="square" lIns="27432" tIns="27432" rIns="0" bIns="0" anchor="t" upright="1"/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Calibri" panose="020F0502020204030204" pitchFamily="2" charset="0"/>
              <a:cs typeface="Calibri" panose="020F0502020204030204" pitchFamily="2" charset="0"/>
            </a:rPr>
            <a:t>2022-10-4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00</xdr:colOff>
      <xdr:row>1</xdr:row>
      <xdr:rowOff>76200</xdr:rowOff>
    </xdr:from>
    <xdr:to>
      <xdr:col>12</xdr:col>
      <xdr:colOff>177800</xdr:colOff>
      <xdr:row>28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5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72310" y="257175"/>
          <a:ext cx="6947535" cy="4911725"/>
        </a:xfrm>
        <a:prstGeom prst="rect">
          <a:avLst/>
        </a:prstGeom>
      </xdr:spPr>
    </xdr:pic>
    <xdr:clientData/>
  </xdr:twoCellAnchor>
  <xdr:oneCellAnchor>
    <xdr:from>
      <xdr:col>4</xdr:col>
      <xdr:colOff>101602</xdr:colOff>
      <xdr:row>6</xdr:row>
      <xdr:rowOff>101600</xdr:rowOff>
    </xdr:from>
    <xdr:ext cx="553806" cy="255035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5500-00000B000000}"/>
            </a:ext>
          </a:extLst>
        </xdr:cNvPr>
        <xdr:cNvSpPr txBox="1"/>
      </xdr:nvSpPr>
      <xdr:spPr>
        <a:xfrm>
          <a:off x="3474085" y="1187450"/>
          <a:ext cx="553720" cy="2546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0</xdr:col>
      <xdr:colOff>1701800</xdr:colOff>
      <xdr:row>11</xdr:row>
      <xdr:rowOff>101600</xdr:rowOff>
    </xdr:from>
    <xdr:ext cx="1381853" cy="255035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5500-00000F000000}"/>
            </a:ext>
          </a:extLst>
        </xdr:cNvPr>
        <xdr:cNvSpPr txBox="1"/>
      </xdr:nvSpPr>
      <xdr:spPr>
        <a:xfrm>
          <a:off x="1701800" y="2092325"/>
          <a:ext cx="1381760" cy="25463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His6-SUMO-mCherry</a:t>
          </a:r>
        </a:p>
      </xdr:txBody>
    </xdr:sp>
    <xdr:clientData/>
  </xdr:oneCellAnchor>
  <xdr:oneCellAnchor>
    <xdr:from>
      <xdr:col>7</xdr:col>
      <xdr:colOff>469902</xdr:colOff>
      <xdr:row>6</xdr:row>
      <xdr:rowOff>152400</xdr:rowOff>
    </xdr:from>
    <xdr:ext cx="553806" cy="24551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5500-000011000000}"/>
            </a:ext>
          </a:extLst>
        </xdr:cNvPr>
        <xdr:cNvSpPr txBox="1"/>
      </xdr:nvSpPr>
      <xdr:spPr>
        <a:xfrm>
          <a:off x="5648325" y="1238250"/>
          <a:ext cx="553720" cy="2451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</xdr:txBody>
    </xdr:sp>
    <xdr:clientData/>
  </xdr:oneCellAnchor>
  <xdr:oneCellAnchor>
    <xdr:from>
      <xdr:col>8</xdr:col>
      <xdr:colOff>579714</xdr:colOff>
      <xdr:row>6</xdr:row>
      <xdr:rowOff>15487</xdr:rowOff>
    </xdr:from>
    <xdr:ext cx="943785" cy="417736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5500-000012000000}"/>
            </a:ext>
          </a:extLst>
        </xdr:cNvPr>
        <xdr:cNvSpPr txBox="1"/>
      </xdr:nvSpPr>
      <xdr:spPr>
        <a:xfrm>
          <a:off x="6594475" y="1101090"/>
          <a:ext cx="944245" cy="4178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  <a:p>
          <a:pPr algn="ctr"/>
          <a:r>
            <a:rPr lang="en-US" sz="1100"/>
            <a:t>+10uM</a:t>
          </a:r>
          <a:r>
            <a:rPr lang="en-US" sz="1100" baseline="0"/>
            <a:t> ZnCl2</a:t>
          </a:r>
          <a:endParaRPr lang="en-US" sz="1100"/>
        </a:p>
      </xdr:txBody>
    </xdr:sp>
    <xdr:clientData/>
  </xdr:oneCellAnchor>
  <xdr:oneCellAnchor>
    <xdr:from>
      <xdr:col>5</xdr:col>
      <xdr:colOff>694014</xdr:colOff>
      <xdr:row>6</xdr:row>
      <xdr:rowOff>28187</xdr:rowOff>
    </xdr:from>
    <xdr:ext cx="943785" cy="41773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5500-000013000000}"/>
            </a:ext>
          </a:extLst>
        </xdr:cNvPr>
        <xdr:cNvSpPr txBox="1"/>
      </xdr:nvSpPr>
      <xdr:spPr>
        <a:xfrm>
          <a:off x="4508500" y="1113790"/>
          <a:ext cx="944245" cy="4178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1100"/>
            <a:t>SENP1</a:t>
          </a:r>
        </a:p>
        <a:p>
          <a:pPr algn="ctr"/>
          <a:r>
            <a:rPr lang="en-US" sz="1100"/>
            <a:t>+10uM</a:t>
          </a:r>
          <a:r>
            <a:rPr lang="en-US" sz="1100" baseline="0"/>
            <a:t> ZnCl2</a:t>
          </a:r>
          <a:endParaRPr lang="en-US" sz="1100"/>
        </a:p>
      </xdr:txBody>
    </xdr:sp>
    <xdr:clientData/>
  </xdr:oneCellAnchor>
  <xdr:twoCellAnchor>
    <xdr:from>
      <xdr:col>5</xdr:col>
      <xdr:colOff>749300</xdr:colOff>
      <xdr:row>8</xdr:row>
      <xdr:rowOff>127000</xdr:rowOff>
    </xdr:from>
    <xdr:to>
      <xdr:col>7</xdr:col>
      <xdr:colOff>136130</xdr:colOff>
      <xdr:row>8</xdr:row>
      <xdr:rowOff>127000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00000000-0008-0000-5500-000014000000}"/>
            </a:ext>
          </a:extLst>
        </xdr:cNvPr>
        <xdr:cNvCxnSpPr/>
      </xdr:nvCxnSpPr>
      <xdr:spPr>
        <a:xfrm>
          <a:off x="4544695" y="1574800"/>
          <a:ext cx="76962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584200</xdr:colOff>
      <xdr:row>8</xdr:row>
      <xdr:rowOff>127000</xdr:rowOff>
    </xdr:from>
    <xdr:to>
      <xdr:col>9</xdr:col>
      <xdr:colOff>542530</xdr:colOff>
      <xdr:row>8</xdr:row>
      <xdr:rowOff>12700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00000000-0008-0000-5500-000015000000}"/>
            </a:ext>
          </a:extLst>
        </xdr:cNvPr>
        <xdr:cNvCxnSpPr/>
      </xdr:nvCxnSpPr>
      <xdr:spPr>
        <a:xfrm>
          <a:off x="6599555" y="1574800"/>
          <a:ext cx="78359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77800</xdr:colOff>
      <xdr:row>8</xdr:row>
      <xdr:rowOff>139700</xdr:rowOff>
    </xdr:from>
    <xdr:to>
      <xdr:col>5</xdr:col>
      <xdr:colOff>558800</xdr:colOff>
      <xdr:row>8</xdr:row>
      <xdr:rowOff>13970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00000000-0008-0000-5500-000016000000}"/>
            </a:ext>
          </a:extLst>
        </xdr:cNvPr>
        <xdr:cNvCxnSpPr/>
      </xdr:nvCxnSpPr>
      <xdr:spPr>
        <a:xfrm>
          <a:off x="3107690" y="1587500"/>
          <a:ext cx="1266190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254000</xdr:colOff>
      <xdr:row>8</xdr:row>
      <xdr:rowOff>127000</xdr:rowOff>
    </xdr:from>
    <xdr:to>
      <xdr:col>8</xdr:col>
      <xdr:colOff>469900</xdr:colOff>
      <xdr:row>8</xdr:row>
      <xdr:rowOff>13970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00000000-0008-0000-5500-000018000000}"/>
            </a:ext>
          </a:extLst>
        </xdr:cNvPr>
        <xdr:cNvCxnSpPr/>
      </xdr:nvCxnSpPr>
      <xdr:spPr>
        <a:xfrm>
          <a:off x="5432425" y="1574800"/>
          <a:ext cx="1052830" cy="1270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635000</xdr:colOff>
      <xdr:row>25</xdr:row>
      <xdr:rowOff>12700</xdr:rowOff>
    </xdr:from>
    <xdr:to>
      <xdr:col>12</xdr:col>
      <xdr:colOff>50800</xdr:colOff>
      <xdr:row>28</xdr:row>
      <xdr:rowOff>12700</xdr:rowOff>
    </xdr:to>
    <xdr:sp macro="" textlink="">
      <xdr:nvSpPr>
        <xdr:cNvPr id="4097" name="Text Box 1">
          <a:extLst>
            <a:ext uri="{FF2B5EF4-FFF2-40B4-BE49-F238E27FC236}">
              <a16:creationId xmlns:a16="http://schemas.microsoft.com/office/drawing/2014/main" id="{00000000-0008-0000-5500-000001100000}"/>
            </a:ext>
          </a:extLst>
        </xdr:cNvPr>
        <xdr:cNvSpPr txBox="1">
          <a:spLocks noChangeArrowheads="1"/>
        </xdr:cNvSpPr>
      </xdr:nvSpPr>
      <xdr:spPr>
        <a:xfrm>
          <a:off x="8108315" y="4537075"/>
          <a:ext cx="684530" cy="542925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Calibri" panose="020F0502020204030204" pitchFamily="2" charset="0"/>
              <a:cs typeface="Calibri" panose="020F0502020204030204" pitchFamily="2" charset="0"/>
            </a:rPr>
            <a:t>2022-10-07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51"/>
  <sheetViews>
    <sheetView tabSelected="1" workbookViewId="0"/>
  </sheetViews>
  <sheetFormatPr baseColWidth="10" defaultColWidth="8.83203125" defaultRowHeight="15"/>
  <cols>
    <col min="1" max="1" width="24.83203125" style="9" customWidth="1"/>
    <col min="2" max="4" width="8.83203125" style="9"/>
    <col min="5" max="5" width="10.5" style="9" customWidth="1"/>
    <col min="6" max="9" width="8.83203125" style="9"/>
    <col min="10" max="10" width="10.6640625" style="9" customWidth="1"/>
    <col min="11" max="12" width="8.83203125" style="9"/>
  </cols>
  <sheetData>
    <row r="2" spans="1:12">
      <c r="A2" s="14" t="s">
        <v>3</v>
      </c>
      <c r="B2" s="34" t="s">
        <v>0</v>
      </c>
      <c r="C2" s="34"/>
      <c r="D2" s="34"/>
      <c r="E2" s="20"/>
      <c r="F2" s="34" t="s">
        <v>1</v>
      </c>
      <c r="G2" s="34"/>
      <c r="H2" s="34"/>
      <c r="I2" s="20"/>
      <c r="J2" s="34" t="s">
        <v>2</v>
      </c>
      <c r="K2" s="34"/>
      <c r="L2" s="34"/>
    </row>
    <row r="3" spans="1:12">
      <c r="B3" s="34" t="s">
        <v>4</v>
      </c>
      <c r="C3" s="34"/>
      <c r="D3" s="34"/>
      <c r="E3" s="20"/>
      <c r="F3" s="34" t="s">
        <v>4</v>
      </c>
      <c r="G3" s="34"/>
      <c r="H3" s="34"/>
      <c r="I3" s="20"/>
      <c r="J3" s="34" t="s">
        <v>4</v>
      </c>
      <c r="K3" s="34"/>
      <c r="L3" s="34"/>
    </row>
    <row r="4" spans="1:12">
      <c r="B4" s="21" t="s">
        <v>6</v>
      </c>
      <c r="C4" s="21" t="s">
        <v>7</v>
      </c>
      <c r="D4" s="21" t="s">
        <v>8</v>
      </c>
      <c r="E4" s="21"/>
      <c r="F4" s="21" t="s">
        <v>6</v>
      </c>
      <c r="G4" s="21" t="s">
        <v>7</v>
      </c>
      <c r="H4" s="21" t="s">
        <v>8</v>
      </c>
      <c r="I4" s="21"/>
      <c r="J4" s="21" t="s">
        <v>6</v>
      </c>
      <c r="K4" s="21" t="s">
        <v>7</v>
      </c>
      <c r="L4" s="21" t="s">
        <v>8</v>
      </c>
    </row>
    <row r="5" spans="1:12">
      <c r="A5" s="9" t="s">
        <v>5</v>
      </c>
      <c r="B5" s="16">
        <v>6.8478833333333294E-2</v>
      </c>
      <c r="C5" s="16">
        <v>0.85043666666666695</v>
      </c>
      <c r="D5" s="16">
        <v>1.6170116666666701</v>
      </c>
      <c r="F5" s="16">
        <v>1.5180959999999999</v>
      </c>
      <c r="G5" s="16"/>
      <c r="H5" s="16">
        <v>6.2512793333333301</v>
      </c>
      <c r="J5" s="16">
        <v>0.47290525</v>
      </c>
      <c r="K5" s="16"/>
      <c r="L5" s="16">
        <v>2.2039529999999998</v>
      </c>
    </row>
    <row r="6" spans="1:12">
      <c r="B6" s="16">
        <v>0.156397166666667</v>
      </c>
      <c r="C6" s="16">
        <v>1.8685493333333301</v>
      </c>
      <c r="D6" s="16">
        <v>2.1081430000000001</v>
      </c>
      <c r="F6" s="16">
        <v>1.6663349999999999</v>
      </c>
      <c r="G6" s="16"/>
      <c r="H6" s="16">
        <v>4.1230289999999998</v>
      </c>
      <c r="J6" s="16">
        <v>0.2002205</v>
      </c>
      <c r="K6" s="16">
        <v>0.38781233333333298</v>
      </c>
      <c r="L6" s="16">
        <v>0.51342600000000005</v>
      </c>
    </row>
    <row r="7" spans="1:12">
      <c r="B7" s="16">
        <v>0.83755650000000004</v>
      </c>
      <c r="C7" s="16">
        <v>2.19801</v>
      </c>
      <c r="D7" s="16">
        <v>1.8004026666666699</v>
      </c>
      <c r="F7" s="16">
        <v>0.104821</v>
      </c>
      <c r="G7" s="16"/>
      <c r="H7" s="16">
        <v>0.606026333333333</v>
      </c>
      <c r="J7" s="16">
        <v>1.4564077499999999</v>
      </c>
      <c r="K7" s="16">
        <v>0.93812333333333298</v>
      </c>
      <c r="L7" s="16">
        <v>1.0189630000000001</v>
      </c>
    </row>
    <row r="8" spans="1:12">
      <c r="B8" s="16">
        <v>0.220086</v>
      </c>
      <c r="C8" s="16">
        <v>2.2829670000000002</v>
      </c>
      <c r="D8" s="16">
        <v>2.54395666666667</v>
      </c>
      <c r="F8" s="16">
        <v>0.34286466666666698</v>
      </c>
      <c r="G8" s="16"/>
      <c r="H8" s="16">
        <v>3.1736723333333301</v>
      </c>
      <c r="J8" s="16">
        <v>0.104821</v>
      </c>
      <c r="K8" s="16"/>
      <c r="L8" s="16">
        <v>0.606026333333333</v>
      </c>
    </row>
    <row r="9" spans="1:12">
      <c r="B9" s="16">
        <v>0.16256683333333299</v>
      </c>
      <c r="C9" s="16">
        <v>0.93929799999999997</v>
      </c>
      <c r="D9" s="16">
        <v>0.65106366666666704</v>
      </c>
      <c r="F9" s="16">
        <v>8.4414000000000003E-2</v>
      </c>
      <c r="G9" s="16"/>
      <c r="H9" s="16">
        <v>0.484296333333333</v>
      </c>
      <c r="J9" s="16">
        <v>0.10374333333333299</v>
      </c>
      <c r="K9" s="16">
        <v>1.66947133333333</v>
      </c>
      <c r="L9" s="16">
        <v>0.66127733333333305</v>
      </c>
    </row>
    <row r="10" spans="1:12">
      <c r="B10" s="16">
        <v>0.16464183333333299</v>
      </c>
      <c r="C10" s="16">
        <v>1.375513</v>
      </c>
      <c r="D10" s="16">
        <v>1.224898</v>
      </c>
      <c r="F10" s="16">
        <v>0.23757900000000001</v>
      </c>
      <c r="G10" s="16"/>
      <c r="H10" s="16">
        <v>0.59663566666666701</v>
      </c>
    </row>
    <row r="11" spans="1:12">
      <c r="B11" s="16">
        <v>0.1937246</v>
      </c>
      <c r="C11" s="16">
        <v>0.67189733333333301</v>
      </c>
      <c r="D11" s="16">
        <v>1.1986939999999999</v>
      </c>
      <c r="F11" s="16">
        <v>1.042591</v>
      </c>
      <c r="G11" s="16">
        <v>2.90847266666667</v>
      </c>
      <c r="H11" s="16">
        <v>2.9209213333333301</v>
      </c>
      <c r="J11" s="16"/>
      <c r="K11" s="16"/>
      <c r="L11" s="16"/>
    </row>
    <row r="12" spans="1:12">
      <c r="B12" s="16">
        <v>0.38881266666666697</v>
      </c>
      <c r="C12" s="16">
        <v>0.73899433333333298</v>
      </c>
      <c r="D12" s="16">
        <v>1.46390966666667</v>
      </c>
      <c r="F12" s="16">
        <v>0.225958833333333</v>
      </c>
      <c r="G12" s="16">
        <v>6.0673219999999999</v>
      </c>
      <c r="H12" s="16">
        <v>3.858816</v>
      </c>
      <c r="J12" s="16"/>
      <c r="K12" s="16"/>
      <c r="L12" s="16"/>
    </row>
    <row r="13" spans="1:12">
      <c r="B13" s="16">
        <v>8.2823666666666698E-2</v>
      </c>
      <c r="C13" s="16">
        <v>0.67343299999999995</v>
      </c>
      <c r="D13" s="16">
        <v>1.0517656666666699</v>
      </c>
      <c r="F13" s="16">
        <v>0.23341980000000001</v>
      </c>
      <c r="G13" s="16">
        <v>1.48878166666667</v>
      </c>
      <c r="H13" s="16">
        <v>1.6799679999999999</v>
      </c>
    </row>
    <row r="14" spans="1:12">
      <c r="B14" s="16">
        <v>6.6631333333333306E-2</v>
      </c>
      <c r="C14" s="16">
        <v>1.157222</v>
      </c>
      <c r="D14" s="16">
        <v>1.8100369999999999</v>
      </c>
      <c r="F14" s="16">
        <v>0.273390666666667</v>
      </c>
      <c r="G14" s="16">
        <v>6.3313393333333297</v>
      </c>
      <c r="H14" s="16">
        <v>3.95778133333333</v>
      </c>
    </row>
    <row r="15" spans="1:12">
      <c r="B15" s="16">
        <v>0.43851449999999997</v>
      </c>
      <c r="C15" s="16">
        <v>2.50662566666667</v>
      </c>
      <c r="D15" s="16">
        <v>2.4858936666666702</v>
      </c>
      <c r="F15" s="16">
        <v>1.1799691666666701</v>
      </c>
      <c r="G15" s="16">
        <v>3.81189133333333</v>
      </c>
      <c r="H15" s="16">
        <v>9.1961580000000005</v>
      </c>
    </row>
    <row r="16" spans="1:12">
      <c r="B16" s="16">
        <v>0.14920866666666699</v>
      </c>
      <c r="C16" s="16">
        <v>1.7403643333333301</v>
      </c>
      <c r="D16" s="16">
        <v>2.1896106666666699</v>
      </c>
      <c r="F16" s="16">
        <v>0.61202116666666695</v>
      </c>
      <c r="G16" s="16">
        <v>2.1740560000000002</v>
      </c>
      <c r="H16" s="16">
        <v>2.6773183333333299</v>
      </c>
    </row>
    <row r="17" spans="2:8">
      <c r="B17" s="16">
        <v>0.1150615</v>
      </c>
      <c r="C17" s="16">
        <v>0.282355666666667</v>
      </c>
      <c r="D17" s="16">
        <v>0.33781333333333302</v>
      </c>
      <c r="F17" s="16">
        <v>0.30577933333333301</v>
      </c>
      <c r="G17" s="16">
        <v>2.5082810000000002</v>
      </c>
      <c r="H17" s="16">
        <v>3.62621833333333</v>
      </c>
    </row>
    <row r="18" spans="2:8">
      <c r="B18" s="16">
        <v>0.25168183333333299</v>
      </c>
      <c r="C18" s="16">
        <v>0.89699600000000002</v>
      </c>
      <c r="D18" s="16">
        <v>0.98905200000000004</v>
      </c>
      <c r="F18" s="16">
        <v>1.2683629999999999</v>
      </c>
      <c r="G18" s="16">
        <v>1.4743520000000001</v>
      </c>
      <c r="H18" s="16">
        <v>2.4051200000000001</v>
      </c>
    </row>
    <row r="19" spans="2:8">
      <c r="B19" s="16">
        <v>7.4390333333333294E-2</v>
      </c>
      <c r="C19" s="16">
        <v>0.81917966666666697</v>
      </c>
      <c r="D19" s="16">
        <v>0.90441800000000006</v>
      </c>
      <c r="F19" s="16">
        <v>0.58625499999999997</v>
      </c>
      <c r="G19" s="16">
        <v>1.40875966666667</v>
      </c>
      <c r="H19" s="16">
        <v>1.10585333333333</v>
      </c>
    </row>
    <row r="20" spans="2:8">
      <c r="B20" s="16">
        <v>0.47531933333333298</v>
      </c>
      <c r="C20" s="16">
        <v>0.85363800000000001</v>
      </c>
      <c r="D20" s="16">
        <v>1.04785833333333</v>
      </c>
      <c r="F20" s="16">
        <v>0.201469166666667</v>
      </c>
      <c r="G20" s="16">
        <v>0.88073000000000001</v>
      </c>
      <c r="H20" s="16">
        <v>1.39167833333333</v>
      </c>
    </row>
    <row r="21" spans="2:8">
      <c r="B21" s="16">
        <v>0.53935533333333296</v>
      </c>
      <c r="C21" s="16">
        <v>1.0826486666666699</v>
      </c>
      <c r="D21" s="16">
        <v>0.92874599999999996</v>
      </c>
      <c r="F21" s="16">
        <v>0.40088200000000002</v>
      </c>
      <c r="G21" s="16">
        <v>2.1582863333333302</v>
      </c>
      <c r="H21" s="16">
        <v>1.8347376666666699</v>
      </c>
    </row>
    <row r="22" spans="2:8">
      <c r="B22" s="16">
        <v>0.12401783333333299</v>
      </c>
      <c r="C22" s="16">
        <v>0.71966366666666703</v>
      </c>
      <c r="D22" s="16">
        <v>1.0013666666666701</v>
      </c>
      <c r="F22" s="16">
        <v>0.32114900000000002</v>
      </c>
      <c r="G22" s="16">
        <v>2.9271400000000001</v>
      </c>
      <c r="H22" s="16">
        <v>2.6167353333333301</v>
      </c>
    </row>
    <row r="23" spans="2:8">
      <c r="B23" s="16">
        <v>0.80780450000000004</v>
      </c>
      <c r="C23" s="16">
        <v>1.875294</v>
      </c>
      <c r="D23" s="16">
        <v>1.4609080000000001</v>
      </c>
      <c r="F23" s="16">
        <v>0.28811599999999998</v>
      </c>
      <c r="G23" s="16">
        <v>1.24441933333333</v>
      </c>
      <c r="H23" s="16">
        <v>1.5941190000000001</v>
      </c>
    </row>
    <row r="24" spans="2:8">
      <c r="B24" s="16">
        <v>3.0838333333333301E-2</v>
      </c>
      <c r="C24" s="16">
        <v>0.769193666666667</v>
      </c>
      <c r="D24" s="16">
        <v>1.200407</v>
      </c>
      <c r="F24" s="16">
        <v>0.22976116666666699</v>
      </c>
      <c r="G24" s="16">
        <v>1.5395923333333299</v>
      </c>
      <c r="H24" s="16">
        <v>0.80639966666666696</v>
      </c>
    </row>
    <row r="25" spans="2:8">
      <c r="B25" s="16">
        <v>0.2858945</v>
      </c>
      <c r="C25" s="16">
        <v>1.03796666666667</v>
      </c>
      <c r="D25" s="16">
        <v>1.1405080000000001</v>
      </c>
      <c r="F25" s="16">
        <v>0.29164566666666702</v>
      </c>
      <c r="G25" s="16">
        <v>2.3168706666666701</v>
      </c>
      <c r="H25" s="16">
        <v>2.9503553333333299</v>
      </c>
    </row>
    <row r="26" spans="2:8">
      <c r="B26" s="16">
        <v>0.93694133333333296</v>
      </c>
      <c r="C26" s="16">
        <v>2.62644066666667</v>
      </c>
      <c r="D26" s="16">
        <v>2.3563436666666702</v>
      </c>
      <c r="F26" s="16">
        <v>7.1194166666666697E-2</v>
      </c>
      <c r="G26" s="16">
        <v>2.1724739999999998</v>
      </c>
      <c r="H26" s="16">
        <v>2.1515106666666699</v>
      </c>
    </row>
    <row r="27" spans="2:8">
      <c r="B27" s="16">
        <v>0.48242683333333303</v>
      </c>
      <c r="C27" s="16">
        <v>0.67756433333333299</v>
      </c>
      <c r="D27" s="16">
        <v>0.806744666666667</v>
      </c>
      <c r="F27" s="16">
        <v>0.192663166666667</v>
      </c>
      <c r="G27" s="16">
        <v>1.35434533333333</v>
      </c>
      <c r="H27" s="16">
        <v>1.51206</v>
      </c>
    </row>
    <row r="28" spans="2:8">
      <c r="B28" s="16">
        <v>6.8739333333333305E-2</v>
      </c>
      <c r="C28" s="16">
        <v>0.456975666666667</v>
      </c>
      <c r="D28" s="16">
        <v>0.562645333333333</v>
      </c>
      <c r="F28" s="16">
        <v>8.2472000000000004E-2</v>
      </c>
      <c r="G28" s="16">
        <v>1.971651</v>
      </c>
      <c r="H28" s="16">
        <v>1.41571766666667</v>
      </c>
    </row>
    <row r="29" spans="2:8">
      <c r="B29" s="16">
        <v>6.8205000000000002E-2</v>
      </c>
      <c r="C29" s="16">
        <v>0.37473466666666699</v>
      </c>
      <c r="D29" s="16">
        <v>0.32577266666666699</v>
      </c>
      <c r="F29" s="16">
        <v>9.5407666666666696E-2</v>
      </c>
      <c r="G29" s="16">
        <v>0.95699000000000001</v>
      </c>
      <c r="H29" s="16">
        <v>1.28897666666667</v>
      </c>
    </row>
    <row r="30" spans="2:8">
      <c r="B30" s="16">
        <v>0.26816133333333297</v>
      </c>
      <c r="C30" s="16">
        <v>0.58887666666666705</v>
      </c>
      <c r="D30" s="16">
        <v>0.66419633333333306</v>
      </c>
      <c r="F30" s="16">
        <v>7.3009333333333301E-2</v>
      </c>
      <c r="G30" s="16">
        <v>0.29044433333333303</v>
      </c>
      <c r="H30" s="16">
        <v>0.35276600000000002</v>
      </c>
    </row>
    <row r="31" spans="2:8">
      <c r="B31" s="16">
        <v>0.329129333333333</v>
      </c>
      <c r="C31" s="16">
        <v>1.928968</v>
      </c>
      <c r="D31" s="16">
        <v>1.315383</v>
      </c>
      <c r="F31" s="16">
        <v>9.6457666666666705E-2</v>
      </c>
      <c r="G31" s="16">
        <v>0.49395299999999998</v>
      </c>
      <c r="H31" s="16">
        <v>0.65116733333333299</v>
      </c>
    </row>
    <row r="32" spans="2:8">
      <c r="F32" s="16">
        <v>0.60726950000000002</v>
      </c>
      <c r="G32" s="16">
        <v>1.8533649999999999</v>
      </c>
      <c r="H32" s="16">
        <v>1.9506586666666701</v>
      </c>
    </row>
    <row r="33" spans="6:8">
      <c r="F33" s="16">
        <v>7.1351166666666702E-2</v>
      </c>
      <c r="G33" s="16">
        <v>0.69739366666666702</v>
      </c>
      <c r="H33" s="16">
        <v>0.83742233333333305</v>
      </c>
    </row>
    <row r="34" spans="6:8">
      <c r="F34" s="16">
        <v>0.32608616666666701</v>
      </c>
      <c r="G34" s="16">
        <v>2.96214966666667</v>
      </c>
      <c r="H34" s="16">
        <v>3.48073866666667</v>
      </c>
    </row>
    <row r="35" spans="6:8">
      <c r="F35" s="16">
        <v>0.31614166666666699</v>
      </c>
      <c r="G35" s="16">
        <v>1.0041836666666699</v>
      </c>
      <c r="H35" s="16">
        <v>1.32746766666667</v>
      </c>
    </row>
    <row r="36" spans="6:8">
      <c r="F36" s="16">
        <v>0.24740733333333301</v>
      </c>
      <c r="G36" s="16">
        <v>0.43036000000000002</v>
      </c>
      <c r="H36" s="16">
        <v>0.51666900000000004</v>
      </c>
    </row>
    <row r="37" spans="6:8">
      <c r="F37" s="16">
        <v>6.4457E-2</v>
      </c>
      <c r="G37" s="16">
        <v>0.66067533333333295</v>
      </c>
      <c r="H37" s="16">
        <v>0.33766200000000002</v>
      </c>
    </row>
    <row r="38" spans="6:8">
      <c r="F38" s="16">
        <v>0.241459166666667</v>
      </c>
      <c r="G38" s="16">
        <v>0.57331699999999997</v>
      </c>
      <c r="H38" s="16">
        <v>0.60865833333333297</v>
      </c>
    </row>
    <row r="39" spans="6:8">
      <c r="F39" s="16">
        <v>0.27849366666666697</v>
      </c>
      <c r="G39" s="16">
        <v>1.05703833333333</v>
      </c>
      <c r="H39" s="16">
        <v>1.08864566666667</v>
      </c>
    </row>
    <row r="40" spans="6:8">
      <c r="F40" s="16">
        <v>5.9827333333333302E-2</v>
      </c>
      <c r="G40" s="16">
        <v>1.0485676666666699</v>
      </c>
      <c r="H40" s="16">
        <v>1.0537973333333299</v>
      </c>
    </row>
    <row r="41" spans="6:8">
      <c r="F41" s="16">
        <v>0.56852100000000005</v>
      </c>
      <c r="G41" s="16">
        <v>1.6639459999999999</v>
      </c>
      <c r="H41" s="16">
        <v>1.4416153333333299</v>
      </c>
    </row>
    <row r="42" spans="6:8">
      <c r="F42" s="16">
        <v>0.41539799999999999</v>
      </c>
      <c r="G42" s="16">
        <v>1.0907483333333301</v>
      </c>
      <c r="H42" s="16">
        <v>2.29296233333333</v>
      </c>
    </row>
    <row r="43" spans="6:8">
      <c r="F43" s="16">
        <v>0.16149533333333299</v>
      </c>
      <c r="G43" s="16">
        <v>1.0217923333333301</v>
      </c>
      <c r="H43" s="16">
        <v>0.90020133333333296</v>
      </c>
    </row>
    <row r="44" spans="6:8">
      <c r="F44" s="16">
        <v>1.38071666666667E-2</v>
      </c>
      <c r="G44" s="16">
        <v>0.158230333333333</v>
      </c>
      <c r="H44" s="16">
        <v>0.24733433333333299</v>
      </c>
    </row>
    <row r="45" spans="6:8">
      <c r="F45" s="16">
        <v>0.384250166666667</v>
      </c>
      <c r="G45" s="16">
        <v>0.952637333333333</v>
      </c>
      <c r="H45" s="16">
        <v>0.77761366666666698</v>
      </c>
    </row>
    <row r="46" spans="6:8">
      <c r="F46" s="16">
        <v>0.122662833333333</v>
      </c>
      <c r="G46" s="16">
        <v>2.16874066666667</v>
      </c>
      <c r="H46" s="16">
        <v>2.4300850000000001</v>
      </c>
    </row>
    <row r="47" spans="6:8">
      <c r="F47" s="16">
        <v>0.350809166666667</v>
      </c>
      <c r="G47" s="16">
        <v>0.59931900000000005</v>
      </c>
      <c r="H47" s="16">
        <v>0.72366399999999997</v>
      </c>
    </row>
    <row r="48" spans="6:8">
      <c r="F48" s="16">
        <v>0.37507000000000001</v>
      </c>
      <c r="G48" s="16">
        <v>0.89473666666666696</v>
      </c>
      <c r="H48" s="16">
        <v>1.53685</v>
      </c>
    </row>
    <row r="49" spans="6:8">
      <c r="F49" s="16">
        <v>0.17827333333333301</v>
      </c>
      <c r="G49" s="16">
        <v>1.8531053333333301</v>
      </c>
      <c r="H49" s="16">
        <v>1.9177996666666699</v>
      </c>
    </row>
    <row r="50" spans="6:8">
      <c r="F50" s="16">
        <v>5.1678166666666699E-2</v>
      </c>
      <c r="G50" s="16">
        <v>0.31299433333333299</v>
      </c>
      <c r="H50" s="16">
        <v>0.32476233333333299</v>
      </c>
    </row>
    <row r="51" spans="6:8">
      <c r="F51" s="16">
        <v>0.19989299999999999</v>
      </c>
      <c r="G51" s="16">
        <v>1.2089083333333299</v>
      </c>
      <c r="H51" s="16">
        <v>1.47591466666667</v>
      </c>
    </row>
  </sheetData>
  <mergeCells count="6">
    <mergeCell ref="B3:D3"/>
    <mergeCell ref="F3:H3"/>
    <mergeCell ref="J3:L3"/>
    <mergeCell ref="B2:D2"/>
    <mergeCell ref="F2:H2"/>
    <mergeCell ref="J2:L2"/>
  </mergeCell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ED54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6" style="37" customWidth="1"/>
    <col min="4" max="4" width="8.5" style="37" customWidth="1"/>
    <col min="5" max="5" width="6.6640625" style="37" customWidth="1"/>
    <col min="6" max="6" width="8.5" style="37" customWidth="1"/>
    <col min="7" max="7" width="8.83203125" style="37"/>
    <col min="8" max="8" width="7.1640625" style="37" customWidth="1"/>
    <col min="9" max="9" width="8.5" style="37" customWidth="1"/>
    <col min="10" max="10" width="7.1640625" style="37" customWidth="1"/>
    <col min="11" max="11" width="8.5" style="37" customWidth="1"/>
  </cols>
  <sheetData>
    <row r="2" spans="1:134">
      <c r="A2" s="54" t="s">
        <v>39</v>
      </c>
      <c r="C2" s="40" t="s">
        <v>38</v>
      </c>
      <c r="D2" s="40"/>
      <c r="E2" s="40"/>
      <c r="F2" s="40"/>
      <c r="H2" s="40" t="s">
        <v>86</v>
      </c>
      <c r="I2" s="40"/>
      <c r="J2" s="40"/>
      <c r="K2" s="40"/>
    </row>
    <row r="3" spans="1:134">
      <c r="C3" s="70" t="s">
        <v>32</v>
      </c>
      <c r="D3" s="70"/>
      <c r="E3" s="70" t="s">
        <v>33</v>
      </c>
      <c r="F3" s="70"/>
      <c r="H3" s="70" t="s">
        <v>32</v>
      </c>
      <c r="I3" s="70"/>
      <c r="J3" s="70" t="s">
        <v>33</v>
      </c>
      <c r="K3" s="70"/>
    </row>
    <row r="4" spans="1:134">
      <c r="C4" s="22" t="s">
        <v>41</v>
      </c>
      <c r="D4" s="22" t="s">
        <v>42</v>
      </c>
      <c r="E4" s="22" t="s">
        <v>41</v>
      </c>
      <c r="F4" s="22" t="s">
        <v>42</v>
      </c>
      <c r="H4" s="22" t="s">
        <v>41</v>
      </c>
      <c r="I4" s="22" t="s">
        <v>42</v>
      </c>
      <c r="J4" s="22" t="s">
        <v>41</v>
      </c>
      <c r="K4" s="22" t="s">
        <v>42</v>
      </c>
      <c r="N4" s="12"/>
      <c r="O4" s="7"/>
      <c r="P4" s="7"/>
      <c r="Q4" s="7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7"/>
      <c r="BD4" s="7"/>
      <c r="BE4" s="7"/>
      <c r="BF4" s="4"/>
      <c r="BG4" s="7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7"/>
      <c r="BX4" s="7"/>
      <c r="BY4" s="7"/>
      <c r="BZ4" s="7"/>
      <c r="CA4" s="4"/>
      <c r="CB4" s="4"/>
      <c r="CC4" s="4"/>
      <c r="CD4" s="4"/>
      <c r="CE4" s="4"/>
      <c r="CF4" s="4"/>
      <c r="CG4" s="4"/>
      <c r="CH4" s="4"/>
      <c r="CI4" s="7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7"/>
      <c r="DL4" s="7"/>
      <c r="DM4" s="7"/>
      <c r="DN4" s="7"/>
      <c r="DO4" s="7"/>
      <c r="DP4" s="7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</row>
    <row r="5" spans="1:134">
      <c r="A5" s="37" t="s">
        <v>65</v>
      </c>
      <c r="B5" s="52"/>
      <c r="C5" s="57">
        <v>34.97</v>
      </c>
      <c r="D5" s="53">
        <f>AVERAGE(C5:C8)</f>
        <v>17.162500000000001</v>
      </c>
      <c r="E5" s="57">
        <v>3.86</v>
      </c>
      <c r="F5" s="53">
        <f>AVERAGE(E5:E10)</f>
        <v>27.596000000000004</v>
      </c>
      <c r="H5" s="52">
        <v>42.12</v>
      </c>
      <c r="I5" s="53">
        <f>AVERAGE(H5:H15)</f>
        <v>25.084545454545456</v>
      </c>
      <c r="J5" s="52">
        <v>5.76</v>
      </c>
      <c r="K5" s="53">
        <f>AVERAGE(J5:J12)</f>
        <v>36.353749999999998</v>
      </c>
    </row>
    <row r="6" spans="1:134">
      <c r="B6" s="52"/>
      <c r="C6" s="57">
        <v>12.2</v>
      </c>
      <c r="D6" s="53"/>
      <c r="E6" s="57">
        <v>24.87</v>
      </c>
      <c r="F6" s="53"/>
      <c r="H6" s="52">
        <v>38.81</v>
      </c>
      <c r="I6" s="53"/>
      <c r="J6" s="52">
        <v>51.03</v>
      </c>
      <c r="K6" s="53"/>
      <c r="L6" s="10"/>
      <c r="M6" s="4"/>
      <c r="N6" s="7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7"/>
      <c r="AZ6" s="7"/>
      <c r="BA6" s="7"/>
      <c r="BB6" s="7"/>
      <c r="BC6" s="7"/>
      <c r="BD6" s="7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7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7"/>
      <c r="DH6" s="7"/>
      <c r="DI6" s="7"/>
      <c r="DJ6" s="7"/>
      <c r="DK6" s="7"/>
      <c r="DL6" s="7"/>
      <c r="DM6" s="7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</row>
    <row r="7" spans="1:134">
      <c r="B7" s="52"/>
      <c r="C7" s="57">
        <v>9.0299999999999994</v>
      </c>
      <c r="D7" s="53"/>
      <c r="E7" s="57">
        <v>59.33</v>
      </c>
      <c r="F7" s="53"/>
      <c r="H7" s="52">
        <v>18.29</v>
      </c>
      <c r="I7" s="53"/>
      <c r="J7" s="52">
        <v>4.18</v>
      </c>
      <c r="K7" s="53"/>
    </row>
    <row r="8" spans="1:134">
      <c r="B8" s="52"/>
      <c r="C8" s="57">
        <v>12.45</v>
      </c>
      <c r="D8" s="53"/>
      <c r="E8" s="57">
        <v>19.75</v>
      </c>
      <c r="F8" s="53"/>
      <c r="H8" s="52">
        <v>16.36</v>
      </c>
      <c r="I8" s="53"/>
      <c r="J8" s="52">
        <v>31.21</v>
      </c>
      <c r="K8" s="53"/>
      <c r="L8" s="8"/>
      <c r="M8" s="4"/>
      <c r="N8" s="4"/>
      <c r="O8" s="4"/>
      <c r="P8" s="4"/>
      <c r="Q8" s="4"/>
      <c r="R8" s="4"/>
      <c r="S8" s="4"/>
    </row>
    <row r="9" spans="1:134">
      <c r="B9" s="52"/>
      <c r="C9" s="53"/>
      <c r="D9" s="53"/>
      <c r="E9" s="57">
        <v>30.17</v>
      </c>
      <c r="F9" s="53"/>
      <c r="H9" s="52">
        <v>11.67</v>
      </c>
      <c r="I9" s="53"/>
      <c r="J9" s="52">
        <v>90.75</v>
      </c>
      <c r="K9" s="53"/>
    </row>
    <row r="10" spans="1:134">
      <c r="B10" s="52"/>
      <c r="C10" s="53"/>
      <c r="D10" s="53"/>
      <c r="E10" s="53"/>
      <c r="F10" s="53"/>
      <c r="H10" s="52">
        <v>24.56</v>
      </c>
      <c r="I10" s="53"/>
      <c r="J10" s="52">
        <v>56.11</v>
      </c>
      <c r="K10" s="53"/>
    </row>
    <row r="11" spans="1:134">
      <c r="B11" s="52"/>
      <c r="C11" s="57">
        <v>27.09</v>
      </c>
      <c r="D11" s="53">
        <f>AVERAGE(C11:C16)</f>
        <v>11.566666666666668</v>
      </c>
      <c r="E11" s="57">
        <v>43.06</v>
      </c>
      <c r="F11" s="53">
        <f>AVERAGE(E11:E16)</f>
        <v>32.515000000000001</v>
      </c>
      <c r="H11" s="52">
        <v>7.96</v>
      </c>
      <c r="I11" s="53"/>
      <c r="J11" s="52">
        <v>10.42</v>
      </c>
      <c r="K11" s="53"/>
    </row>
    <row r="12" spans="1:134">
      <c r="B12" s="52"/>
      <c r="C12" s="57">
        <v>17.38</v>
      </c>
      <c r="D12" s="53"/>
      <c r="E12" s="57">
        <v>59.08</v>
      </c>
      <c r="F12" s="53"/>
      <c r="H12" s="52">
        <v>14.18</v>
      </c>
      <c r="I12" s="53"/>
      <c r="J12" s="52">
        <v>41.37</v>
      </c>
      <c r="K12" s="53"/>
    </row>
    <row r="13" spans="1:134">
      <c r="B13" s="52"/>
      <c r="C13" s="57">
        <v>3.11</v>
      </c>
      <c r="D13" s="53"/>
      <c r="E13" s="57">
        <v>5.64</v>
      </c>
      <c r="F13" s="53"/>
      <c r="H13" s="52">
        <v>17.43</v>
      </c>
      <c r="I13" s="53"/>
      <c r="K13" s="53"/>
    </row>
    <row r="14" spans="1:134">
      <c r="B14" s="52"/>
      <c r="C14" s="57">
        <v>2.63</v>
      </c>
      <c r="D14" s="53"/>
      <c r="E14" s="57">
        <v>35.06</v>
      </c>
      <c r="F14" s="53"/>
      <c r="H14" s="52">
        <v>32.51</v>
      </c>
    </row>
    <row r="15" spans="1:134">
      <c r="B15" s="52"/>
      <c r="C15" s="57">
        <v>12.85</v>
      </c>
      <c r="D15" s="53"/>
      <c r="E15" s="57">
        <v>19.48</v>
      </c>
      <c r="F15" s="53"/>
      <c r="H15" s="52">
        <v>52.04</v>
      </c>
    </row>
    <row r="16" spans="1:134">
      <c r="B16" s="52"/>
      <c r="C16" s="57">
        <v>6.34</v>
      </c>
      <c r="D16" s="53"/>
      <c r="E16" s="57">
        <v>32.770000000000003</v>
      </c>
      <c r="F16" s="53"/>
    </row>
    <row r="17" spans="2:11">
      <c r="B17" s="52"/>
      <c r="C17" s="57"/>
      <c r="D17" s="53"/>
      <c r="E17" s="57"/>
      <c r="F17" s="53"/>
      <c r="H17" s="52">
        <v>12.15</v>
      </c>
      <c r="I17" s="53">
        <f>AVERAGE(H17:H23)</f>
        <v>30.291428571428572</v>
      </c>
      <c r="J17" s="52">
        <v>26.01</v>
      </c>
      <c r="K17" s="53">
        <f>AVERAGE(J17:J24)</f>
        <v>36.69250000000001</v>
      </c>
    </row>
    <row r="18" spans="2:11">
      <c r="B18" s="52"/>
      <c r="C18" s="57">
        <v>15.68</v>
      </c>
      <c r="D18" s="53">
        <f>AVERAGE(C18:C24)</f>
        <v>27.815000000000001</v>
      </c>
      <c r="E18" s="57">
        <v>137.85</v>
      </c>
      <c r="F18" s="53">
        <f>AVERAGE(E18:E26)</f>
        <v>54.571111111111108</v>
      </c>
      <c r="H18" s="52">
        <v>72.52</v>
      </c>
      <c r="J18" s="52">
        <v>76.55</v>
      </c>
      <c r="K18" s="53"/>
    </row>
    <row r="19" spans="2:11">
      <c r="B19" s="52"/>
      <c r="C19" s="57">
        <v>15.48</v>
      </c>
      <c r="D19" s="53"/>
      <c r="E19" s="57">
        <v>73.17</v>
      </c>
      <c r="F19" s="53"/>
      <c r="H19" s="52">
        <v>35.35</v>
      </c>
      <c r="I19" s="53"/>
      <c r="J19" s="52">
        <v>29.77</v>
      </c>
      <c r="K19" s="53"/>
    </row>
    <row r="20" spans="2:11">
      <c r="B20" s="52"/>
      <c r="C20" s="57">
        <v>24.77</v>
      </c>
      <c r="D20" s="53"/>
      <c r="E20" s="57">
        <v>29.52</v>
      </c>
      <c r="F20" s="53"/>
      <c r="H20" s="52">
        <v>24.16</v>
      </c>
      <c r="I20" s="53"/>
      <c r="J20" s="52">
        <v>56.74</v>
      </c>
      <c r="K20" s="53"/>
    </row>
    <row r="21" spans="2:11">
      <c r="B21" s="52"/>
      <c r="C21" s="57">
        <v>60.57</v>
      </c>
      <c r="D21" s="53"/>
      <c r="E21" s="57">
        <v>42.63</v>
      </c>
      <c r="F21" s="53"/>
      <c r="H21" s="52">
        <v>35.799999999999997</v>
      </c>
      <c r="I21" s="53"/>
      <c r="J21" s="52">
        <v>29.14</v>
      </c>
      <c r="K21" s="53"/>
    </row>
    <row r="22" spans="2:11">
      <c r="B22" s="52"/>
      <c r="C22" s="57">
        <v>24.77</v>
      </c>
      <c r="D22" s="53"/>
      <c r="E22" s="57">
        <v>76</v>
      </c>
      <c r="F22" s="53"/>
      <c r="H22" s="52">
        <v>19.579999999999998</v>
      </c>
      <c r="I22" s="53"/>
      <c r="J22" s="52">
        <v>26.3</v>
      </c>
      <c r="K22" s="53"/>
    </row>
    <row r="23" spans="2:11">
      <c r="B23" s="52"/>
      <c r="C23" s="57">
        <v>25.62</v>
      </c>
      <c r="D23" s="53"/>
      <c r="E23" s="57">
        <v>42.27</v>
      </c>
      <c r="F23" s="53"/>
      <c r="H23" s="52">
        <v>12.48</v>
      </c>
      <c r="I23" s="53"/>
      <c r="J23" s="52">
        <v>17.5</v>
      </c>
      <c r="K23" s="53"/>
    </row>
    <row r="24" spans="2:11">
      <c r="B24" s="52"/>
      <c r="C24" s="57"/>
      <c r="D24" s="53"/>
      <c r="E24" s="57">
        <v>44.51</v>
      </c>
      <c r="F24" s="53"/>
      <c r="I24" s="53"/>
      <c r="J24" s="52">
        <v>31.53</v>
      </c>
      <c r="K24" s="53"/>
    </row>
    <row r="25" spans="2:11">
      <c r="B25" s="52"/>
      <c r="C25" s="57"/>
      <c r="D25" s="53"/>
      <c r="E25" s="57">
        <v>1.47</v>
      </c>
      <c r="F25" s="53"/>
      <c r="K25" s="53"/>
    </row>
    <row r="26" spans="2:11">
      <c r="B26" s="52"/>
      <c r="C26" s="57"/>
      <c r="D26" s="53"/>
      <c r="E26" s="57">
        <v>43.72</v>
      </c>
      <c r="F26" s="53"/>
      <c r="H26" s="52">
        <v>23.61</v>
      </c>
      <c r="I26" s="53">
        <f>AVERAGE(H26:H35)</f>
        <v>46.481999999999992</v>
      </c>
      <c r="J26" s="52">
        <v>63.24</v>
      </c>
      <c r="K26" s="53">
        <f>AVERAGE(J26:J36)</f>
        <v>48.373636363636365</v>
      </c>
    </row>
    <row r="27" spans="2:11">
      <c r="B27" s="52"/>
      <c r="C27" s="57"/>
      <c r="D27" s="53"/>
      <c r="E27" s="57"/>
      <c r="F27" s="53"/>
      <c r="H27" s="52">
        <v>30.33</v>
      </c>
      <c r="I27" s="53"/>
      <c r="J27" s="52">
        <v>99.79</v>
      </c>
      <c r="K27" s="53"/>
    </row>
    <row r="28" spans="2:11">
      <c r="B28" s="52"/>
      <c r="C28" s="57"/>
      <c r="D28" s="53"/>
      <c r="E28" s="57"/>
      <c r="F28" s="53"/>
      <c r="H28" s="52">
        <v>101.91</v>
      </c>
      <c r="I28" s="53"/>
      <c r="J28" s="52">
        <v>107.33</v>
      </c>
      <c r="K28" s="53"/>
    </row>
    <row r="29" spans="2:11">
      <c r="B29" s="52"/>
      <c r="C29" s="57"/>
      <c r="D29" s="53"/>
      <c r="E29" s="57"/>
      <c r="F29" s="53"/>
      <c r="H29" s="52">
        <v>17.16</v>
      </c>
      <c r="I29" s="53"/>
      <c r="J29" s="52">
        <v>77.97</v>
      </c>
      <c r="K29" s="53"/>
    </row>
    <row r="30" spans="2:11">
      <c r="B30" s="52"/>
      <c r="C30" s="52"/>
      <c r="E30" s="52"/>
      <c r="H30" s="52">
        <v>17.61</v>
      </c>
      <c r="I30" s="53"/>
      <c r="J30" s="52">
        <v>80.349999999999994</v>
      </c>
      <c r="K30" s="53"/>
    </row>
    <row r="31" spans="2:11">
      <c r="B31" s="52"/>
      <c r="H31" s="52">
        <v>22.49</v>
      </c>
      <c r="J31" s="52">
        <v>31.97</v>
      </c>
    </row>
    <row r="32" spans="2:11">
      <c r="B32" s="52"/>
      <c r="H32" s="52">
        <v>85.41</v>
      </c>
      <c r="J32" s="52">
        <v>11.09</v>
      </c>
    </row>
    <row r="33" spans="2:10">
      <c r="B33" s="52"/>
      <c r="H33" s="52">
        <v>61.26</v>
      </c>
      <c r="J33" s="52">
        <v>16.2</v>
      </c>
    </row>
    <row r="34" spans="2:10">
      <c r="B34" s="52"/>
      <c r="H34" s="52">
        <v>15.64</v>
      </c>
      <c r="J34" s="52">
        <v>33.42</v>
      </c>
    </row>
    <row r="35" spans="2:10">
      <c r="B35" s="52"/>
      <c r="H35" s="52">
        <v>89.4</v>
      </c>
      <c r="J35" s="52">
        <v>9.17</v>
      </c>
    </row>
    <row r="36" spans="2:10">
      <c r="B36" s="52"/>
      <c r="J36" s="52">
        <v>1.58</v>
      </c>
    </row>
    <row r="39" spans="2:10">
      <c r="H39" s="52"/>
      <c r="J39" s="52"/>
    </row>
    <row r="40" spans="2:10">
      <c r="C40" s="52"/>
      <c r="E40" s="52"/>
      <c r="H40" s="52"/>
      <c r="J40" s="73"/>
    </row>
    <row r="41" spans="2:10">
      <c r="C41" s="52"/>
      <c r="E41" s="52"/>
      <c r="H41" s="73"/>
      <c r="J41" s="73"/>
    </row>
    <row r="42" spans="2:10">
      <c r="C42" s="52"/>
      <c r="E42" s="52"/>
      <c r="H42" s="73"/>
      <c r="J42" s="73"/>
    </row>
    <row r="43" spans="2:10">
      <c r="C43" s="73"/>
      <c r="E43" s="73"/>
      <c r="H43" s="73"/>
      <c r="J43" s="73"/>
    </row>
    <row r="44" spans="2:10">
      <c r="C44" s="73"/>
      <c r="E44" s="73"/>
      <c r="H44" s="52"/>
      <c r="J44" s="73"/>
    </row>
    <row r="45" spans="2:10">
      <c r="C45" s="73"/>
      <c r="E45" s="73"/>
      <c r="H45" s="73"/>
      <c r="J45" s="73"/>
    </row>
    <row r="46" spans="2:10">
      <c r="C46" s="73"/>
      <c r="E46" s="73"/>
      <c r="H46" s="73"/>
      <c r="J46" s="52"/>
    </row>
    <row r="47" spans="2:10">
      <c r="C47" s="73"/>
      <c r="E47" s="73"/>
      <c r="H47" s="73"/>
      <c r="J47" s="52"/>
    </row>
    <row r="48" spans="2:10">
      <c r="C48" s="73"/>
      <c r="E48" s="73"/>
      <c r="H48" s="73"/>
      <c r="J48" s="52"/>
    </row>
    <row r="49" spans="5:10">
      <c r="E49" s="73"/>
      <c r="J49" s="52"/>
    </row>
    <row r="50" spans="5:10">
      <c r="E50" s="52"/>
      <c r="J50" s="52"/>
    </row>
    <row r="51" spans="5:10">
      <c r="E51" s="52"/>
      <c r="J51" s="52"/>
    </row>
    <row r="52" spans="5:10">
      <c r="E52" s="52"/>
      <c r="J52" s="52"/>
    </row>
    <row r="53" spans="5:10">
      <c r="E53" s="52"/>
      <c r="J53" s="52"/>
    </row>
    <row r="54" spans="5:10">
      <c r="E54" s="52"/>
      <c r="J54" s="52"/>
    </row>
  </sheetData>
  <mergeCells count="6">
    <mergeCell ref="C2:F2"/>
    <mergeCell ref="H2:K2"/>
    <mergeCell ref="C3:D3"/>
    <mergeCell ref="E3:F3"/>
    <mergeCell ref="H3:I3"/>
    <mergeCell ref="J3:K3"/>
  </mergeCells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ED54"/>
  <sheetViews>
    <sheetView workbookViewId="0">
      <selection activeCell="H3" sqref="H3:I3"/>
    </sheetView>
  </sheetViews>
  <sheetFormatPr baseColWidth="10" defaultColWidth="8.83203125" defaultRowHeight="15"/>
  <cols>
    <col min="1" max="1" width="24.83203125" style="19" customWidth="1"/>
    <col min="2" max="2" width="8.83203125" style="19"/>
    <col min="3" max="3" width="6" style="19" customWidth="1"/>
    <col min="4" max="4" width="8.5" style="19" customWidth="1"/>
    <col min="5" max="5" width="6" style="19" customWidth="1"/>
    <col min="6" max="6" width="8.5" style="19" customWidth="1"/>
    <col min="7" max="7" width="8.83203125" style="19"/>
    <col min="8" max="8" width="6" style="19" customWidth="1"/>
    <col min="9" max="9" width="8.5" style="19" customWidth="1"/>
    <col min="10" max="10" width="6" style="19" customWidth="1"/>
    <col min="11" max="11" width="8.5" style="19" customWidth="1"/>
  </cols>
  <sheetData>
    <row r="2" spans="1:134">
      <c r="A2" s="42" t="s">
        <v>43</v>
      </c>
      <c r="C2" s="36" t="s">
        <v>38</v>
      </c>
      <c r="D2" s="36"/>
      <c r="E2" s="36"/>
      <c r="F2" s="36"/>
      <c r="H2" s="36" t="s">
        <v>86</v>
      </c>
      <c r="I2" s="36"/>
      <c r="J2" s="36"/>
      <c r="K2" s="36"/>
    </row>
    <row r="3" spans="1:134">
      <c r="C3" s="83" t="s">
        <v>32</v>
      </c>
      <c r="D3" s="83"/>
      <c r="E3" s="83" t="s">
        <v>33</v>
      </c>
      <c r="F3" s="83"/>
      <c r="H3" s="83" t="s">
        <v>32</v>
      </c>
      <c r="I3" s="83"/>
      <c r="J3" s="83" t="s">
        <v>33</v>
      </c>
      <c r="K3" s="83"/>
    </row>
    <row r="4" spans="1:134">
      <c r="C4" s="25" t="s">
        <v>41</v>
      </c>
      <c r="D4" s="25" t="s">
        <v>42</v>
      </c>
      <c r="E4" s="25" t="s">
        <v>41</v>
      </c>
      <c r="F4" s="25" t="s">
        <v>42</v>
      </c>
      <c r="G4" s="25"/>
      <c r="H4" s="25" t="s">
        <v>41</v>
      </c>
      <c r="I4" s="25" t="s">
        <v>42</v>
      </c>
      <c r="J4" s="25" t="s">
        <v>41</v>
      </c>
      <c r="K4" s="25" t="s">
        <v>42</v>
      </c>
      <c r="N4" s="12"/>
      <c r="O4" s="7"/>
      <c r="P4" s="7"/>
      <c r="Q4" s="7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7"/>
      <c r="BD4" s="7"/>
      <c r="BE4" s="7"/>
      <c r="BF4" s="4"/>
      <c r="BG4" s="7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7"/>
      <c r="BX4" s="7"/>
      <c r="BY4" s="7"/>
      <c r="BZ4" s="7"/>
      <c r="CA4" s="4"/>
      <c r="CB4" s="4"/>
      <c r="CC4" s="4"/>
      <c r="CD4" s="4"/>
      <c r="CE4" s="4"/>
      <c r="CF4" s="4"/>
      <c r="CG4" s="4"/>
      <c r="CH4" s="4"/>
      <c r="CI4" s="7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7"/>
      <c r="DL4" s="7"/>
      <c r="DM4" s="7"/>
      <c r="DN4" s="7"/>
      <c r="DO4" s="7"/>
      <c r="DP4" s="7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</row>
    <row r="5" spans="1:134">
      <c r="B5" s="58"/>
      <c r="C5" s="84"/>
      <c r="D5" s="48"/>
      <c r="E5" s="84"/>
      <c r="F5" s="48"/>
      <c r="H5" s="58"/>
      <c r="I5" s="48"/>
      <c r="J5" s="58"/>
      <c r="K5" s="48"/>
    </row>
    <row r="6" spans="1:134">
      <c r="A6" s="19" t="s">
        <v>44</v>
      </c>
      <c r="B6" s="58"/>
      <c r="C6" s="47">
        <v>-0.67100000000000004</v>
      </c>
      <c r="D6" s="48">
        <f>AVERAGE(C6:C10)</f>
        <v>-0.41766666666666669</v>
      </c>
      <c r="E6" s="47">
        <v>-1.17</v>
      </c>
      <c r="F6" s="48">
        <f>AVERAGE(E6:E16)</f>
        <v>-1.1503636363636365</v>
      </c>
      <c r="G6" s="48"/>
      <c r="H6" s="47">
        <v>-0.51700000000000002</v>
      </c>
      <c r="I6" s="48">
        <f>AVERAGE(H6:H13)</f>
        <v>-0.59562500000000007</v>
      </c>
      <c r="J6" s="47">
        <v>-0.30299999999999999</v>
      </c>
      <c r="K6" s="48">
        <f>AVERAGE(J6:J13)</f>
        <v>-0.81937499999999996</v>
      </c>
      <c r="L6" s="10"/>
      <c r="M6" s="4"/>
      <c r="N6" s="7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7"/>
      <c r="AZ6" s="7"/>
      <c r="BA6" s="7"/>
      <c r="BB6" s="7"/>
      <c r="BC6" s="7"/>
      <c r="BD6" s="7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7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7"/>
      <c r="DH6" s="7"/>
      <c r="DI6" s="7"/>
      <c r="DJ6" s="7"/>
      <c r="DK6" s="7"/>
      <c r="DL6" s="7"/>
      <c r="DM6" s="7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</row>
    <row r="7" spans="1:134">
      <c r="B7" s="58"/>
      <c r="C7" s="47">
        <v>-0.44800000000000001</v>
      </c>
      <c r="D7" s="48"/>
      <c r="E7" s="47">
        <v>-0.13100000000000001</v>
      </c>
      <c r="F7" s="48"/>
      <c r="G7" s="48"/>
      <c r="H7" s="47">
        <v>-1.0900000000000001</v>
      </c>
      <c r="I7" s="48"/>
      <c r="J7" s="47">
        <v>-0.38500000000000001</v>
      </c>
      <c r="K7" s="48"/>
    </row>
    <row r="8" spans="1:134">
      <c r="B8" s="58"/>
      <c r="C8" s="47">
        <v>-0.13400000000000001</v>
      </c>
      <c r="D8" s="48"/>
      <c r="E8" s="47">
        <v>-1.05</v>
      </c>
      <c r="F8" s="48"/>
      <c r="G8" s="48"/>
      <c r="H8" s="47">
        <v>-0.45100000000000001</v>
      </c>
      <c r="I8" s="48"/>
      <c r="J8" s="47">
        <v>-2.5099999999999998</v>
      </c>
      <c r="K8" s="48"/>
      <c r="L8" s="8"/>
      <c r="M8" s="4"/>
      <c r="N8" s="4"/>
      <c r="O8" s="4"/>
      <c r="P8" s="4"/>
      <c r="Q8" s="4"/>
      <c r="R8" s="4"/>
      <c r="S8" s="4"/>
    </row>
    <row r="9" spans="1:134">
      <c r="B9" s="58"/>
      <c r="C9" s="47"/>
      <c r="D9" s="48"/>
      <c r="E9" s="47">
        <v>-2.57</v>
      </c>
      <c r="F9" s="48"/>
      <c r="G9" s="48"/>
      <c r="H9" s="47">
        <v>-0.48099999999999998</v>
      </c>
      <c r="I9" s="48"/>
      <c r="J9" s="47">
        <v>-0.74199999999999999</v>
      </c>
      <c r="K9" s="48"/>
    </row>
    <row r="10" spans="1:134">
      <c r="B10" s="58"/>
      <c r="C10" s="47"/>
      <c r="D10" s="48"/>
      <c r="E10" s="47">
        <v>-2.5499999999999998</v>
      </c>
      <c r="F10" s="48"/>
      <c r="G10" s="48"/>
      <c r="H10" s="47">
        <v>-0.14599999999999999</v>
      </c>
      <c r="I10" s="48"/>
      <c r="J10" s="47">
        <v>-1.35</v>
      </c>
      <c r="K10" s="48"/>
    </row>
    <row r="11" spans="1:134">
      <c r="B11" s="58"/>
      <c r="C11" s="47"/>
      <c r="D11" s="48"/>
      <c r="E11" s="47">
        <v>-0.56499999999999995</v>
      </c>
      <c r="F11" s="48"/>
      <c r="G11" s="48"/>
      <c r="H11" s="47">
        <v>-0.221</v>
      </c>
      <c r="I11" s="48"/>
      <c r="J11" s="47">
        <v>-0.54100000000000004</v>
      </c>
      <c r="K11" s="48"/>
    </row>
    <row r="12" spans="1:134">
      <c r="B12" s="58"/>
      <c r="C12" s="47"/>
      <c r="D12" s="48"/>
      <c r="E12" s="47">
        <v>-0.79700000000000004</v>
      </c>
      <c r="F12" s="48"/>
      <c r="G12" s="48"/>
      <c r="H12" s="47">
        <v>-0.90600000000000003</v>
      </c>
      <c r="I12" s="48"/>
      <c r="J12" s="47">
        <v>-0.157</v>
      </c>
      <c r="K12" s="48"/>
    </row>
    <row r="13" spans="1:134">
      <c r="B13" s="58"/>
      <c r="C13" s="47"/>
      <c r="D13" s="48"/>
      <c r="E13" s="47">
        <v>-0.11</v>
      </c>
      <c r="F13" s="48"/>
      <c r="G13" s="48"/>
      <c r="H13" s="47">
        <v>-0.95299999999999996</v>
      </c>
      <c r="I13" s="48"/>
      <c r="J13" s="47">
        <v>-0.56699999999999995</v>
      </c>
      <c r="K13" s="48"/>
    </row>
    <row r="14" spans="1:134">
      <c r="B14" s="58"/>
      <c r="C14" s="47"/>
      <c r="D14" s="48"/>
      <c r="E14" s="47">
        <v>-0.217</v>
      </c>
      <c r="F14" s="48"/>
      <c r="G14" s="48"/>
      <c r="H14" s="47"/>
      <c r="I14" s="48"/>
      <c r="J14" s="47"/>
      <c r="K14" s="48"/>
    </row>
    <row r="15" spans="1:134">
      <c r="B15" s="58"/>
      <c r="C15" s="47"/>
      <c r="D15" s="48"/>
      <c r="E15" s="47">
        <v>-2.87</v>
      </c>
      <c r="F15" s="48"/>
      <c r="G15" s="48"/>
      <c r="H15" s="47"/>
      <c r="I15" s="48"/>
      <c r="J15" s="47"/>
      <c r="K15" s="48"/>
    </row>
    <row r="16" spans="1:134">
      <c r="B16" s="58"/>
      <c r="C16" s="47"/>
      <c r="D16" s="48"/>
      <c r="E16" s="47">
        <v>-0.624</v>
      </c>
      <c r="F16" s="48"/>
      <c r="G16" s="48"/>
      <c r="H16" s="47"/>
      <c r="I16" s="48"/>
      <c r="J16" s="47"/>
      <c r="K16" s="48"/>
    </row>
    <row r="17" spans="2:11">
      <c r="B17" s="58"/>
      <c r="C17" s="47"/>
      <c r="D17" s="48"/>
      <c r="E17" s="48"/>
      <c r="F17" s="48"/>
      <c r="G17" s="48"/>
      <c r="H17" s="47"/>
      <c r="I17" s="48"/>
      <c r="J17" s="47"/>
      <c r="K17" s="48"/>
    </row>
    <row r="18" spans="2:11">
      <c r="B18" s="58"/>
      <c r="C18" s="47">
        <v>-1.46</v>
      </c>
      <c r="D18" s="48">
        <f>AVERAGE(C18:C22)</f>
        <v>-0.64666666666666661</v>
      </c>
      <c r="E18" s="47">
        <v>-0.15</v>
      </c>
      <c r="F18" s="48">
        <f>AVERAGE(E18:E21)</f>
        <v>-1.4875</v>
      </c>
      <c r="G18" s="48"/>
      <c r="H18" s="47">
        <v>-2.84</v>
      </c>
      <c r="I18" s="48">
        <f>AVERAGE(H18:H22)</f>
        <v>-0.99</v>
      </c>
      <c r="J18" s="47">
        <v>-0.49</v>
      </c>
      <c r="K18" s="48">
        <f>AVERAGE(J18:J22)</f>
        <v>-0.73599999999999999</v>
      </c>
    </row>
    <row r="19" spans="2:11">
      <c r="B19" s="58"/>
      <c r="C19" s="47">
        <v>-0.09</v>
      </c>
      <c r="D19" s="48"/>
      <c r="E19" s="47">
        <v>-1.85</v>
      </c>
      <c r="F19" s="48"/>
      <c r="G19" s="48"/>
      <c r="H19" s="47">
        <v>-0.89</v>
      </c>
      <c r="I19" s="48"/>
      <c r="J19" s="47">
        <v>-0.7</v>
      </c>
      <c r="K19" s="48"/>
    </row>
    <row r="20" spans="2:11">
      <c r="B20" s="58"/>
      <c r="C20" s="47">
        <v>-0.39</v>
      </c>
      <c r="D20" s="48"/>
      <c r="E20" s="47">
        <v>-1.36</v>
      </c>
      <c r="F20" s="48"/>
      <c r="G20" s="48"/>
      <c r="H20" s="47">
        <v>-0.21</v>
      </c>
      <c r="I20" s="48"/>
      <c r="J20" s="47">
        <v>-0.47</v>
      </c>
      <c r="K20" s="48"/>
    </row>
    <row r="21" spans="2:11">
      <c r="B21" s="58"/>
      <c r="C21" s="47"/>
      <c r="D21" s="48"/>
      <c r="E21" s="47">
        <v>-2.59</v>
      </c>
      <c r="F21" s="48"/>
      <c r="G21" s="48"/>
      <c r="H21" s="47">
        <v>-0.69</v>
      </c>
      <c r="I21" s="48"/>
      <c r="J21" s="47">
        <v>-0.16</v>
      </c>
      <c r="K21" s="48"/>
    </row>
    <row r="22" spans="2:11">
      <c r="B22" s="58"/>
      <c r="C22" s="47"/>
      <c r="D22" s="48"/>
      <c r="E22" s="47"/>
      <c r="F22" s="48"/>
      <c r="G22" s="48"/>
      <c r="H22" s="47">
        <v>-0.32</v>
      </c>
      <c r="I22" s="48"/>
      <c r="J22" s="47">
        <v>-1.86</v>
      </c>
      <c r="K22" s="48"/>
    </row>
    <row r="23" spans="2:11">
      <c r="B23" s="58"/>
      <c r="C23" s="48"/>
      <c r="D23" s="48"/>
      <c r="E23" s="48"/>
      <c r="F23" s="48"/>
      <c r="G23" s="48"/>
      <c r="H23" s="48"/>
      <c r="I23" s="48"/>
      <c r="J23" s="48"/>
      <c r="K23" s="48"/>
    </row>
    <row r="24" spans="2:11">
      <c r="B24" s="58"/>
      <c r="C24" s="47"/>
      <c r="D24" s="48"/>
      <c r="E24" s="47"/>
      <c r="F24" s="48"/>
      <c r="G24" s="48"/>
      <c r="H24" s="47"/>
      <c r="I24" s="48"/>
      <c r="J24" s="47"/>
      <c r="K24" s="48"/>
    </row>
    <row r="25" spans="2:11">
      <c r="B25" s="58"/>
      <c r="C25" s="47">
        <v>-0.01</v>
      </c>
      <c r="D25" s="48">
        <f>AVERAGE(C25:C29)</f>
        <v>-0.72000000000000008</v>
      </c>
      <c r="E25" s="47">
        <v>-0.77400000000000002</v>
      </c>
      <c r="F25" s="48">
        <f>AVERAGE(E25:E31)</f>
        <v>-1.320714285714286</v>
      </c>
      <c r="G25" s="48"/>
      <c r="H25" s="47">
        <v>-0.504</v>
      </c>
      <c r="I25" s="48">
        <f>AVERAGE(H25:H30)</f>
        <v>-0.52676666666666672</v>
      </c>
      <c r="J25" s="47">
        <v>-0.27700000000000002</v>
      </c>
      <c r="K25" s="48">
        <f>AVERAGE(J25:J30)</f>
        <v>-0.66383333333333328</v>
      </c>
    </row>
    <row r="26" spans="2:11">
      <c r="B26" s="58"/>
      <c r="C26" s="47">
        <v>-1.97</v>
      </c>
      <c r="D26" s="48"/>
      <c r="E26" s="47">
        <v>-0.97</v>
      </c>
      <c r="F26" s="48"/>
      <c r="G26" s="48"/>
      <c r="H26" s="47">
        <v>-1.3</v>
      </c>
      <c r="I26" s="48"/>
      <c r="J26" s="47">
        <v>-1.17</v>
      </c>
      <c r="K26" s="48"/>
    </row>
    <row r="27" spans="2:11">
      <c r="B27" s="58"/>
      <c r="C27" s="47">
        <v>-0.18</v>
      </c>
      <c r="D27" s="48"/>
      <c r="E27" s="47">
        <v>-1.72</v>
      </c>
      <c r="F27" s="48"/>
      <c r="G27" s="48"/>
      <c r="H27" s="47">
        <v>-0.28899999999999998</v>
      </c>
      <c r="I27" s="48"/>
      <c r="J27" s="47">
        <v>-0.16800000000000001</v>
      </c>
      <c r="K27" s="48"/>
    </row>
    <row r="28" spans="2:11">
      <c r="B28" s="58"/>
      <c r="C28" s="47"/>
      <c r="D28" s="48"/>
      <c r="E28" s="47">
        <v>-0.56100000000000005</v>
      </c>
      <c r="F28" s="48"/>
      <c r="G28" s="48"/>
      <c r="H28" s="47">
        <v>-0.52700000000000002</v>
      </c>
      <c r="I28" s="48"/>
      <c r="J28" s="47">
        <v>-0.30499999999999999</v>
      </c>
      <c r="K28" s="48"/>
    </row>
    <row r="29" spans="2:11">
      <c r="B29" s="58"/>
      <c r="C29" s="47"/>
      <c r="D29" s="48"/>
      <c r="E29" s="47">
        <v>-2.14</v>
      </c>
      <c r="F29" s="48"/>
      <c r="G29" s="48"/>
      <c r="H29" s="47">
        <v>-3.56E-2</v>
      </c>
      <c r="I29" s="48"/>
      <c r="J29" s="47">
        <v>-1.4</v>
      </c>
      <c r="K29" s="48"/>
    </row>
    <row r="30" spans="2:11">
      <c r="B30" s="58"/>
      <c r="C30" s="47"/>
      <c r="D30" s="48"/>
      <c r="E30" s="47">
        <v>-1.19</v>
      </c>
      <c r="F30" s="48"/>
      <c r="G30" s="48"/>
      <c r="H30" s="47">
        <v>-0.505</v>
      </c>
      <c r="I30" s="48"/>
      <c r="J30" s="47">
        <v>-0.66300000000000003</v>
      </c>
      <c r="K30" s="48"/>
    </row>
    <row r="31" spans="2:11">
      <c r="B31" s="58"/>
      <c r="C31" s="47"/>
      <c r="D31" s="48"/>
      <c r="E31" s="47">
        <v>-1.89</v>
      </c>
      <c r="F31" s="48"/>
      <c r="G31" s="48"/>
      <c r="H31" s="48"/>
      <c r="I31" s="48"/>
      <c r="J31" s="48"/>
      <c r="K31" s="48"/>
    </row>
    <row r="32" spans="2:11">
      <c r="B32" s="58"/>
      <c r="C32" s="48"/>
      <c r="D32" s="48"/>
      <c r="E32" s="48"/>
      <c r="F32" s="48"/>
      <c r="G32" s="48"/>
      <c r="H32" s="48"/>
      <c r="I32" s="48"/>
      <c r="J32" s="48"/>
      <c r="K32" s="48"/>
    </row>
    <row r="33" spans="2:11">
      <c r="B33" s="58"/>
      <c r="C33" s="44"/>
      <c r="E33" s="44"/>
      <c r="H33" s="44"/>
    </row>
    <row r="34" spans="2:11">
      <c r="B34" s="58"/>
      <c r="C34" s="44"/>
      <c r="D34" s="44"/>
      <c r="E34" s="44"/>
      <c r="F34" s="44"/>
      <c r="G34" s="44"/>
      <c r="H34" s="44"/>
      <c r="I34" s="44"/>
      <c r="J34" s="44"/>
      <c r="K34" s="44"/>
    </row>
    <row r="35" spans="2:11">
      <c r="B35" s="58"/>
      <c r="C35" s="44"/>
      <c r="E35" s="44"/>
      <c r="H35" s="44"/>
      <c r="J35" s="44"/>
    </row>
    <row r="36" spans="2:11">
      <c r="B36" s="58"/>
      <c r="C36" s="44"/>
      <c r="E36" s="44"/>
      <c r="H36" s="44"/>
      <c r="J36" s="44"/>
    </row>
    <row r="37" spans="2:11">
      <c r="C37" s="44"/>
      <c r="E37" s="44"/>
      <c r="H37" s="44"/>
      <c r="J37" s="44"/>
    </row>
    <row r="38" spans="2:11">
      <c r="C38" s="44"/>
      <c r="H38" s="44"/>
    </row>
    <row r="41" spans="2:11">
      <c r="H41" s="44"/>
      <c r="J41" s="44"/>
    </row>
    <row r="42" spans="2:11">
      <c r="C42" s="44"/>
      <c r="H42" s="44"/>
      <c r="J42" s="44"/>
    </row>
    <row r="43" spans="2:11">
      <c r="C43" s="85"/>
      <c r="E43" s="85"/>
    </row>
    <row r="44" spans="2:11">
      <c r="C44" s="85"/>
      <c r="E44" s="85"/>
      <c r="J44" s="85"/>
    </row>
    <row r="45" spans="2:11">
      <c r="C45" s="85"/>
      <c r="E45" s="85"/>
      <c r="J45" s="85"/>
    </row>
    <row r="46" spans="2:11">
      <c r="C46" s="85"/>
      <c r="E46" s="85"/>
      <c r="H46" s="85"/>
      <c r="J46" s="58"/>
    </row>
    <row r="47" spans="2:11">
      <c r="C47" s="85"/>
      <c r="E47" s="85"/>
      <c r="H47" s="85"/>
      <c r="J47" s="58"/>
    </row>
    <row r="48" spans="2:11">
      <c r="C48" s="85"/>
      <c r="E48" s="85"/>
      <c r="H48" s="85"/>
      <c r="J48" s="58"/>
    </row>
    <row r="49" spans="5:10">
      <c r="E49" s="85"/>
      <c r="J49" s="58"/>
    </row>
    <row r="50" spans="5:10">
      <c r="E50" s="58"/>
      <c r="J50" s="58"/>
    </row>
    <row r="51" spans="5:10">
      <c r="E51" s="58"/>
      <c r="J51" s="58"/>
    </row>
    <row r="52" spans="5:10">
      <c r="E52" s="58"/>
      <c r="J52" s="58"/>
    </row>
    <row r="53" spans="5:10">
      <c r="E53" s="58"/>
      <c r="J53" s="58"/>
    </row>
    <row r="54" spans="5:10">
      <c r="E54" s="58"/>
      <c r="J54" s="58"/>
    </row>
  </sheetData>
  <mergeCells count="6">
    <mergeCell ref="C2:F2"/>
    <mergeCell ref="H2:K2"/>
    <mergeCell ref="C3:D3"/>
    <mergeCell ref="E3:F3"/>
    <mergeCell ref="H3:I3"/>
    <mergeCell ref="J3:K3"/>
  </mergeCells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DT43"/>
  <sheetViews>
    <sheetView workbookViewId="0"/>
  </sheetViews>
  <sheetFormatPr baseColWidth="10" defaultColWidth="8.83203125" defaultRowHeight="15"/>
  <cols>
    <col min="1" max="1" width="24.83203125" style="37" customWidth="1"/>
    <col min="2" max="5" width="8.83203125" style="37"/>
    <col min="6" max="6" width="10.83203125" style="37" customWidth="1"/>
    <col min="7" max="7" width="11.1640625" style="37" customWidth="1"/>
  </cols>
  <sheetData>
    <row r="2" spans="1:124">
      <c r="A2" s="54" t="s">
        <v>45</v>
      </c>
      <c r="C2" s="40" t="s">
        <v>18</v>
      </c>
      <c r="D2" s="40"/>
      <c r="F2" s="40" t="s">
        <v>19</v>
      </c>
      <c r="G2" s="40"/>
    </row>
    <row r="3" spans="1:124">
      <c r="C3" s="22" t="s">
        <v>41</v>
      </c>
      <c r="D3" s="59" t="s">
        <v>42</v>
      </c>
      <c r="E3" s="82"/>
      <c r="F3" s="22" t="s">
        <v>41</v>
      </c>
      <c r="G3" s="59" t="s">
        <v>42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7"/>
      <c r="AT3" s="7"/>
      <c r="AU3" s="7"/>
      <c r="AV3" s="4"/>
      <c r="AW3" s="7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7"/>
      <c r="BN3" s="7"/>
      <c r="BO3" s="7"/>
      <c r="BP3" s="7"/>
      <c r="BQ3" s="4"/>
      <c r="BR3" s="4"/>
      <c r="BS3" s="4"/>
      <c r="BT3" s="4"/>
      <c r="BU3" s="4"/>
      <c r="BV3" s="4"/>
      <c r="BW3" s="4"/>
      <c r="BX3" s="4"/>
      <c r="BY3" s="7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7"/>
      <c r="DB3" s="7"/>
      <c r="DC3" s="7"/>
      <c r="DD3" s="7"/>
      <c r="DE3" s="7"/>
      <c r="DF3" s="7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</row>
    <row r="4" spans="1:124">
      <c r="A4" s="37" t="s">
        <v>46</v>
      </c>
      <c r="B4" s="73"/>
      <c r="C4" s="57">
        <v>727.2</v>
      </c>
      <c r="D4" s="57">
        <v>751.1166667</v>
      </c>
      <c r="E4" s="53"/>
      <c r="F4" s="57">
        <v>635.4</v>
      </c>
      <c r="G4" s="57">
        <v>536.76666669999997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7"/>
      <c r="AP4" s="7"/>
      <c r="AQ4" s="7"/>
      <c r="AR4" s="7"/>
      <c r="AS4" s="7"/>
      <c r="AT4" s="7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7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7"/>
      <c r="CX4" s="7"/>
      <c r="CY4" s="7"/>
      <c r="CZ4" s="7"/>
      <c r="DA4" s="7"/>
      <c r="DB4" s="7"/>
      <c r="DC4" s="7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</row>
    <row r="5" spans="1:124">
      <c r="C5" s="57">
        <v>1078</v>
      </c>
      <c r="D5" s="57"/>
      <c r="E5" s="53"/>
      <c r="F5" s="57">
        <v>479.1</v>
      </c>
      <c r="G5" s="57"/>
    </row>
    <row r="6" spans="1:124">
      <c r="B6" s="52"/>
      <c r="C6" s="57">
        <v>774.7</v>
      </c>
      <c r="D6" s="57"/>
      <c r="E6" s="53"/>
      <c r="F6" s="57">
        <v>536.4</v>
      </c>
      <c r="G6" s="57"/>
      <c r="H6" s="4"/>
      <c r="I6" s="4"/>
    </row>
    <row r="7" spans="1:124">
      <c r="C7" s="57">
        <v>459</v>
      </c>
      <c r="D7" s="57"/>
      <c r="E7" s="53"/>
      <c r="F7" s="57">
        <v>549.29999999999995</v>
      </c>
      <c r="G7" s="57"/>
    </row>
    <row r="8" spans="1:124">
      <c r="C8" s="57">
        <v>624</v>
      </c>
      <c r="D8" s="57"/>
      <c r="E8" s="53"/>
      <c r="F8" s="57">
        <v>509</v>
      </c>
      <c r="G8" s="57"/>
    </row>
    <row r="9" spans="1:124">
      <c r="C9" s="57">
        <v>843.8</v>
      </c>
      <c r="D9" s="57"/>
      <c r="E9" s="53"/>
      <c r="F9" s="57">
        <v>511.4</v>
      </c>
      <c r="G9" s="57"/>
    </row>
    <row r="10" spans="1:124">
      <c r="C10" s="57"/>
      <c r="D10" s="57"/>
      <c r="E10" s="53"/>
      <c r="F10" s="57"/>
      <c r="G10" s="53"/>
    </row>
    <row r="11" spans="1:124">
      <c r="C11" s="57">
        <v>456.5</v>
      </c>
      <c r="D11" s="57">
        <v>673.1</v>
      </c>
      <c r="E11" s="53"/>
      <c r="F11" s="57">
        <v>692.4</v>
      </c>
      <c r="G11" s="57">
        <v>597.27499999999998</v>
      </c>
    </row>
    <row r="12" spans="1:124">
      <c r="C12" s="57">
        <v>884.1</v>
      </c>
      <c r="D12" s="57"/>
      <c r="E12" s="53"/>
      <c r="F12" s="57">
        <v>559.4</v>
      </c>
      <c r="G12" s="57"/>
    </row>
    <row r="13" spans="1:124">
      <c r="C13" s="57">
        <v>1040</v>
      </c>
      <c r="D13" s="57"/>
      <c r="E13" s="53"/>
      <c r="F13" s="57">
        <v>575.29999999999995</v>
      </c>
      <c r="G13" s="57"/>
    </row>
    <row r="14" spans="1:124">
      <c r="C14" s="57">
        <v>317.89999999999998</v>
      </c>
      <c r="D14" s="57"/>
      <c r="E14" s="53"/>
      <c r="F14" s="57">
        <v>562</v>
      </c>
      <c r="G14" s="57"/>
    </row>
    <row r="15" spans="1:124">
      <c r="C15" s="57">
        <v>667</v>
      </c>
      <c r="D15" s="57"/>
      <c r="E15" s="53"/>
      <c r="F15" s="53"/>
      <c r="G15" s="53"/>
    </row>
    <row r="16" spans="1:124">
      <c r="C16" s="57"/>
      <c r="D16" s="57"/>
      <c r="E16" s="53"/>
      <c r="F16" s="57">
        <v>623.9</v>
      </c>
      <c r="G16" s="57">
        <v>556.44000000000005</v>
      </c>
    </row>
    <row r="17" spans="3:7">
      <c r="C17" s="57">
        <v>1122</v>
      </c>
      <c r="D17" s="57">
        <v>1063.125</v>
      </c>
      <c r="E17" s="53"/>
      <c r="F17" s="57">
        <v>438.3</v>
      </c>
      <c r="G17" s="57"/>
    </row>
    <row r="18" spans="3:7">
      <c r="C18" s="57">
        <v>1196</v>
      </c>
      <c r="D18" s="57"/>
      <c r="E18" s="53"/>
      <c r="F18" s="57">
        <v>636.9</v>
      </c>
      <c r="G18" s="57"/>
    </row>
    <row r="19" spans="3:7">
      <c r="C19" s="57">
        <v>995.2</v>
      </c>
      <c r="D19" s="57"/>
      <c r="E19" s="53"/>
      <c r="F19" s="57">
        <v>587.5</v>
      </c>
      <c r="G19" s="57"/>
    </row>
    <row r="20" spans="3:7">
      <c r="C20" s="57">
        <v>939.3</v>
      </c>
      <c r="D20" s="57"/>
      <c r="E20" s="53"/>
      <c r="F20" s="57">
        <v>495.6</v>
      </c>
      <c r="G20" s="57"/>
    </row>
    <row r="21" spans="3:7">
      <c r="C21" s="57"/>
      <c r="D21" s="57"/>
      <c r="E21" s="53"/>
      <c r="F21" s="57"/>
      <c r="G21" s="57"/>
    </row>
    <row r="22" spans="3:7">
      <c r="C22" s="57"/>
      <c r="D22" s="57"/>
      <c r="E22" s="53"/>
      <c r="F22" s="57">
        <v>837.6</v>
      </c>
      <c r="G22" s="57">
        <v>776.05714290000003</v>
      </c>
    </row>
    <row r="23" spans="3:7">
      <c r="C23" s="57"/>
      <c r="D23" s="57"/>
      <c r="E23" s="53"/>
      <c r="F23" s="57">
        <v>860.8</v>
      </c>
      <c r="G23" s="57"/>
    </row>
    <row r="24" spans="3:7">
      <c r="C24" s="57"/>
      <c r="D24" s="57"/>
      <c r="E24" s="53"/>
      <c r="F24" s="57">
        <v>740.9</v>
      </c>
      <c r="G24" s="57"/>
    </row>
    <row r="25" spans="3:7">
      <c r="C25" s="57">
        <v>635.4</v>
      </c>
      <c r="D25" s="57">
        <v>635.4</v>
      </c>
      <c r="E25" s="53"/>
      <c r="F25" s="57">
        <v>610.9</v>
      </c>
      <c r="G25" s="57"/>
    </row>
    <row r="26" spans="3:7">
      <c r="C26" s="53"/>
      <c r="D26" s="53"/>
      <c r="E26" s="53"/>
      <c r="F26" s="57">
        <v>692.5</v>
      </c>
      <c r="G26" s="57"/>
    </row>
    <row r="27" spans="3:7">
      <c r="C27" s="53"/>
      <c r="D27" s="53"/>
      <c r="E27" s="53"/>
      <c r="F27" s="57">
        <v>867.6</v>
      </c>
      <c r="G27" s="57"/>
    </row>
    <row r="28" spans="3:7">
      <c r="C28" s="53"/>
      <c r="D28" s="53"/>
      <c r="E28" s="53"/>
      <c r="F28" s="57">
        <v>822.1</v>
      </c>
      <c r="G28" s="57"/>
    </row>
    <row r="29" spans="3:7">
      <c r="C29" s="53"/>
      <c r="D29" s="53"/>
      <c r="E29" s="53"/>
      <c r="F29" s="57"/>
      <c r="G29" s="57"/>
    </row>
    <row r="30" spans="3:7">
      <c r="C30" s="53"/>
      <c r="D30" s="53"/>
      <c r="E30" s="53"/>
      <c r="F30" s="57">
        <v>1399</v>
      </c>
      <c r="G30" s="57">
        <v>1244.371429</v>
      </c>
    </row>
    <row r="31" spans="3:7">
      <c r="C31" s="53"/>
      <c r="D31" s="53"/>
      <c r="E31" s="53"/>
      <c r="F31" s="57">
        <v>1124</v>
      </c>
      <c r="G31" s="53"/>
    </row>
    <row r="32" spans="3:7">
      <c r="C32" s="53"/>
      <c r="D32" s="53"/>
      <c r="E32" s="53"/>
      <c r="F32" s="57">
        <v>934.6</v>
      </c>
      <c r="G32" s="53"/>
    </row>
    <row r="33" spans="3:7">
      <c r="C33" s="53"/>
      <c r="D33" s="53"/>
      <c r="E33" s="53"/>
      <c r="F33" s="57">
        <v>1412</v>
      </c>
      <c r="G33" s="53"/>
    </row>
    <row r="34" spans="3:7">
      <c r="C34" s="53"/>
      <c r="D34" s="53"/>
      <c r="E34" s="53"/>
      <c r="F34" s="57">
        <v>1338</v>
      </c>
      <c r="G34" s="53"/>
    </row>
    <row r="35" spans="3:7">
      <c r="C35" s="53"/>
      <c r="D35" s="53"/>
      <c r="E35" s="53"/>
      <c r="F35" s="57">
        <v>1093</v>
      </c>
      <c r="G35" s="53"/>
    </row>
    <row r="36" spans="3:7">
      <c r="C36" s="53"/>
      <c r="D36" s="53"/>
      <c r="E36" s="53"/>
      <c r="F36" s="57">
        <v>1410</v>
      </c>
      <c r="G36" s="53"/>
    </row>
    <row r="37" spans="3:7">
      <c r="C37" s="53"/>
      <c r="D37" s="53"/>
      <c r="E37" s="53"/>
      <c r="F37" s="57">
        <v>951.9</v>
      </c>
      <c r="G37" s="53"/>
    </row>
    <row r="38" spans="3:7">
      <c r="C38" s="53"/>
      <c r="D38" s="53"/>
      <c r="E38" s="53"/>
      <c r="F38" s="57">
        <v>1144</v>
      </c>
      <c r="G38" s="53"/>
    </row>
    <row r="39" spans="3:7">
      <c r="C39" s="53"/>
      <c r="D39" s="53"/>
      <c r="E39" s="53"/>
      <c r="F39" s="57">
        <v>997.6</v>
      </c>
      <c r="G39" s="53"/>
    </row>
    <row r="40" spans="3:7">
      <c r="C40" s="53"/>
      <c r="D40" s="53"/>
      <c r="E40" s="53"/>
      <c r="F40" s="57">
        <v>951.5</v>
      </c>
      <c r="G40" s="53"/>
    </row>
    <row r="41" spans="3:7">
      <c r="C41" s="53"/>
      <c r="D41" s="53"/>
      <c r="E41" s="53"/>
      <c r="F41" s="53"/>
      <c r="G41" s="53"/>
    </row>
    <row r="42" spans="3:7">
      <c r="C42" s="53"/>
      <c r="D42" s="53"/>
      <c r="E42" s="53"/>
      <c r="F42" s="53"/>
      <c r="G42" s="53"/>
    </row>
    <row r="43" spans="3:7">
      <c r="C43" s="53"/>
      <c r="D43" s="53"/>
      <c r="E43" s="53"/>
      <c r="F43" s="53"/>
      <c r="G43" s="53"/>
    </row>
  </sheetData>
  <mergeCells count="2">
    <mergeCell ref="C2:D2"/>
    <mergeCell ref="F2:G2"/>
  </mergeCells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DP35"/>
  <sheetViews>
    <sheetView zoomScale="110" zoomScaleNormal="110"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9.1640625" style="37" customWidth="1"/>
    <col min="4" max="16" width="8.83203125" style="37"/>
  </cols>
  <sheetData>
    <row r="2" spans="1:120">
      <c r="A2" s="54" t="s">
        <v>47</v>
      </c>
      <c r="C2" s="37" t="s">
        <v>30</v>
      </c>
      <c r="D2" s="40" t="s">
        <v>18</v>
      </c>
      <c r="E2" s="40"/>
      <c r="F2" s="40"/>
      <c r="G2" s="40"/>
      <c r="H2" s="40"/>
      <c r="I2" s="40"/>
      <c r="J2" s="38"/>
      <c r="K2" s="40" t="s">
        <v>19</v>
      </c>
      <c r="L2" s="40"/>
      <c r="M2" s="40"/>
      <c r="N2" s="40"/>
      <c r="O2" s="40"/>
      <c r="P2" s="40"/>
    </row>
    <row r="3" spans="1:120"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7"/>
      <c r="AP3" s="7"/>
      <c r="AQ3" s="7"/>
      <c r="AR3" s="4"/>
      <c r="AS3" s="7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7"/>
      <c r="BJ3" s="7"/>
      <c r="BK3" s="7"/>
      <c r="BL3" s="7"/>
      <c r="BM3" s="4"/>
      <c r="BN3" s="4"/>
      <c r="BO3" s="4"/>
      <c r="BP3" s="4"/>
      <c r="BQ3" s="4"/>
      <c r="BR3" s="4"/>
      <c r="BS3" s="4"/>
      <c r="BT3" s="4"/>
      <c r="BU3" s="7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7"/>
      <c r="CX3" s="7"/>
      <c r="CY3" s="7"/>
      <c r="CZ3" s="7"/>
      <c r="DA3" s="7"/>
      <c r="DB3" s="7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</row>
    <row r="4" spans="1:120">
      <c r="A4" s="37" t="s">
        <v>48</v>
      </c>
      <c r="C4" s="57">
        <v>1.38</v>
      </c>
      <c r="D4" s="57">
        <v>10.405193026927586</v>
      </c>
      <c r="E4" s="57">
        <v>13.6150125171818</v>
      </c>
      <c r="F4" s="53">
        <v>8.2537030636224546</v>
      </c>
      <c r="G4" s="57">
        <v>10.049099208102417</v>
      </c>
      <c r="H4" s="57">
        <v>8.18</v>
      </c>
      <c r="I4" s="57">
        <v>8.18</v>
      </c>
      <c r="J4" s="57"/>
      <c r="K4" s="57">
        <v>14.544034996331598</v>
      </c>
      <c r="L4" s="57">
        <v>18.493756890624933</v>
      </c>
      <c r="M4" s="57">
        <v>6.6571642015686949</v>
      </c>
      <c r="N4" s="57">
        <v>11.899062706036233</v>
      </c>
      <c r="O4" s="57">
        <v>9.3699999999999992</v>
      </c>
      <c r="P4" s="57">
        <v>12.5</v>
      </c>
    </row>
    <row r="5" spans="1:120">
      <c r="B5" s="73"/>
      <c r="C5" s="57">
        <v>9.8800000000000008</v>
      </c>
      <c r="D5" s="57">
        <v>10.839163242459101</v>
      </c>
      <c r="E5" s="57">
        <v>13.870176145049401</v>
      </c>
      <c r="F5" s="53">
        <v>8.343548397670089</v>
      </c>
      <c r="G5" s="57">
        <v>10.366260723776017</v>
      </c>
      <c r="H5" s="57">
        <v>8.3000000000000007</v>
      </c>
      <c r="I5" s="57">
        <v>8.34</v>
      </c>
      <c r="J5" s="57"/>
      <c r="K5" s="57">
        <v>15.326803406391235</v>
      </c>
      <c r="L5" s="57">
        <v>18.987620222784766</v>
      </c>
      <c r="M5" s="57">
        <v>7.0311466573684598</v>
      </c>
      <c r="N5" s="57">
        <v>12.003237449081967</v>
      </c>
      <c r="O5" s="57">
        <v>9.6</v>
      </c>
      <c r="P5" s="57">
        <v>12.8</v>
      </c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7"/>
      <c r="AL5" s="7"/>
      <c r="AM5" s="7"/>
      <c r="AN5" s="7"/>
      <c r="AO5" s="7"/>
      <c r="AP5" s="7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7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7"/>
      <c r="CT5" s="7"/>
      <c r="CU5" s="7"/>
      <c r="CV5" s="7"/>
      <c r="CW5" s="7"/>
      <c r="CX5" s="7"/>
      <c r="CY5" s="7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</row>
    <row r="6" spans="1:120">
      <c r="C6" s="57">
        <v>18.37</v>
      </c>
      <c r="D6" s="57">
        <v>10.927761172355366</v>
      </c>
      <c r="E6" s="57">
        <v>14.1163578644559</v>
      </c>
      <c r="F6" s="53">
        <v>8.3263431255217846</v>
      </c>
      <c r="G6" s="57">
        <v>10.489017365002614</v>
      </c>
      <c r="H6" s="57">
        <v>8.26</v>
      </c>
      <c r="I6" s="57">
        <v>8.4</v>
      </c>
      <c r="J6" s="57"/>
      <c r="K6" s="57">
        <v>15.731844436341868</v>
      </c>
      <c r="L6" s="57">
        <v>18.946761551539698</v>
      </c>
      <c r="M6" s="57">
        <v>7.0097440355100193</v>
      </c>
      <c r="N6" s="57">
        <v>12.013652986687068</v>
      </c>
      <c r="O6" s="57">
        <v>9.5</v>
      </c>
      <c r="P6" s="57">
        <v>12.64</v>
      </c>
    </row>
    <row r="7" spans="1:120">
      <c r="B7" s="52"/>
      <c r="C7" s="57">
        <v>26.87</v>
      </c>
      <c r="D7" s="57">
        <v>11.087249705424201</v>
      </c>
      <c r="E7" s="57">
        <v>14.3483573837609</v>
      </c>
      <c r="F7" s="53">
        <v>8.4093324580177757</v>
      </c>
      <c r="G7" s="57">
        <v>10.451187927198935</v>
      </c>
      <c r="H7" s="57">
        <v>8.23</v>
      </c>
      <c r="I7" s="57">
        <v>8.41</v>
      </c>
      <c r="J7" s="57"/>
      <c r="K7" s="57">
        <v>16.149602962848302</v>
      </c>
      <c r="L7" s="57">
        <v>18.685731695473834</v>
      </c>
      <c r="M7" s="57">
        <v>7.09784755255522</v>
      </c>
      <c r="N7" s="57">
        <v>12.059560174895731</v>
      </c>
      <c r="O7" s="57">
        <v>9.48</v>
      </c>
      <c r="P7" s="57">
        <v>12.71</v>
      </c>
    </row>
    <row r="8" spans="1:120">
      <c r="C8" s="57">
        <v>35.47</v>
      </c>
      <c r="D8" s="57">
        <v>13.6290147525698</v>
      </c>
      <c r="E8" s="57">
        <v>18.631046707006199</v>
      </c>
      <c r="F8" s="53">
        <v>13.5832838667109</v>
      </c>
      <c r="G8" s="57">
        <v>13.265994236854832</v>
      </c>
      <c r="H8" s="57">
        <v>8.26</v>
      </c>
      <c r="I8" s="57">
        <v>8.25</v>
      </c>
      <c r="J8" s="57"/>
      <c r="K8" s="57">
        <v>17.576042464934801</v>
      </c>
      <c r="L8" s="57">
        <v>19.1290593794104</v>
      </c>
      <c r="M8" s="57">
        <v>11.18896670094254</v>
      </c>
      <c r="N8" s="57">
        <v>14.725125531922998</v>
      </c>
      <c r="O8" s="57">
        <v>9.67</v>
      </c>
      <c r="P8" s="57">
        <v>10.76</v>
      </c>
    </row>
    <row r="9" spans="1:120">
      <c r="C9" s="57">
        <v>43.97</v>
      </c>
      <c r="D9" s="57">
        <v>16.307435172767899</v>
      </c>
      <c r="E9" s="57">
        <v>21.8989857792285</v>
      </c>
      <c r="F9" s="53">
        <v>16.37736605454435</v>
      </c>
      <c r="G9" s="57">
        <v>16.503742332919931</v>
      </c>
      <c r="H9" s="57">
        <v>8.65</v>
      </c>
      <c r="I9" s="57">
        <v>9.42</v>
      </c>
      <c r="J9" s="57"/>
      <c r="K9" s="57">
        <v>21.053632320165168</v>
      </c>
      <c r="L9" s="57">
        <v>21.560294689213634</v>
      </c>
      <c r="M9" s="57">
        <v>14.13554689728435</v>
      </c>
      <c r="N9" s="57">
        <v>17.741862685642801</v>
      </c>
      <c r="O9" s="57">
        <v>10.55</v>
      </c>
      <c r="P9" s="57">
        <v>11.78</v>
      </c>
    </row>
    <row r="10" spans="1:120">
      <c r="C10" s="57">
        <v>52.47</v>
      </c>
      <c r="D10" s="57">
        <v>17.166129639259466</v>
      </c>
      <c r="E10" s="57">
        <v>22.8815705632211</v>
      </c>
      <c r="F10" s="53">
        <v>17.475432167014951</v>
      </c>
      <c r="G10" s="57">
        <v>17.504007323099668</v>
      </c>
      <c r="H10" s="57">
        <v>8.76</v>
      </c>
      <c r="I10" s="57">
        <v>9.74</v>
      </c>
      <c r="J10" s="57"/>
      <c r="K10" s="57">
        <v>22.205061827049931</v>
      </c>
      <c r="L10" s="57">
        <v>22.374118185594199</v>
      </c>
      <c r="M10" s="57">
        <v>15.080584986204499</v>
      </c>
      <c r="N10" s="57">
        <v>18.745728567211732</v>
      </c>
      <c r="O10" s="57">
        <v>10.75</v>
      </c>
      <c r="P10" s="57">
        <v>11.94</v>
      </c>
    </row>
    <row r="11" spans="1:120">
      <c r="C11" s="57">
        <v>60.97</v>
      </c>
      <c r="D11" s="57">
        <v>17.587074580688803</v>
      </c>
      <c r="E11" s="57">
        <v>23.410776616850502</v>
      </c>
      <c r="F11" s="53">
        <v>17.998491297462301</v>
      </c>
      <c r="G11" s="57">
        <v>17.888115503757032</v>
      </c>
      <c r="H11" s="57">
        <v>8.7799999999999994</v>
      </c>
      <c r="I11" s="57">
        <v>9.84</v>
      </c>
      <c r="J11" s="57"/>
      <c r="K11" s="57">
        <v>22.672651308478933</v>
      </c>
      <c r="L11" s="57">
        <v>22.777031735264433</v>
      </c>
      <c r="M11" s="57">
        <v>15.4935426793948</v>
      </c>
      <c r="N11" s="57">
        <v>19.243091253012967</v>
      </c>
      <c r="O11" s="57">
        <v>10.86</v>
      </c>
      <c r="P11" s="57">
        <v>12.04</v>
      </c>
    </row>
    <row r="12" spans="1:120">
      <c r="C12" s="57">
        <v>69.47</v>
      </c>
      <c r="D12" s="57">
        <v>17.899202734531933</v>
      </c>
      <c r="E12" s="57">
        <v>23.876560688193599</v>
      </c>
      <c r="F12" s="53">
        <v>18.410054849280549</v>
      </c>
      <c r="G12" s="57">
        <v>17.971886098647634</v>
      </c>
      <c r="H12" s="57">
        <v>8.74</v>
      </c>
      <c r="I12" s="57">
        <v>9.91</v>
      </c>
      <c r="J12" s="57"/>
      <c r="K12" s="57">
        <v>22.798875563723431</v>
      </c>
      <c r="L12" s="57">
        <v>23.097419591716868</v>
      </c>
      <c r="M12" s="57">
        <v>15.808399834292899</v>
      </c>
      <c r="N12" s="57">
        <v>19.682732129174966</v>
      </c>
      <c r="O12" s="57">
        <v>10.88</v>
      </c>
      <c r="P12" s="57">
        <v>12.07</v>
      </c>
    </row>
    <row r="13" spans="1:120">
      <c r="C13" s="57">
        <v>77.97</v>
      </c>
      <c r="D13" s="57">
        <v>17.803422829784335</v>
      </c>
      <c r="E13" s="57">
        <v>24.499567853946498</v>
      </c>
      <c r="F13" s="53">
        <v>18.4576997947946</v>
      </c>
      <c r="G13" s="57">
        <v>18.047162844282099</v>
      </c>
      <c r="H13" s="57">
        <v>8.74</v>
      </c>
      <c r="I13" s="57">
        <v>9.94</v>
      </c>
      <c r="J13" s="57"/>
      <c r="K13" s="57">
        <v>23.113774846421602</v>
      </c>
      <c r="L13" s="57">
        <v>23.375237066914533</v>
      </c>
      <c r="M13" s="57">
        <v>16.174640534171999</v>
      </c>
      <c r="N13" s="57">
        <v>20.038030395992134</v>
      </c>
      <c r="O13" s="57">
        <v>10.91</v>
      </c>
      <c r="P13" s="57">
        <v>12.14</v>
      </c>
    </row>
    <row r="14" spans="1:120">
      <c r="C14" s="57">
        <v>86.57</v>
      </c>
      <c r="D14" s="57">
        <v>14.8987982395044</v>
      </c>
      <c r="E14" s="57">
        <v>21.958486780464899</v>
      </c>
      <c r="F14" s="53">
        <v>15.5023928649517</v>
      </c>
      <c r="G14" s="57">
        <v>15.927893474069165</v>
      </c>
      <c r="H14" s="57">
        <v>8.16</v>
      </c>
      <c r="I14" s="57">
        <v>9.61</v>
      </c>
      <c r="J14" s="57"/>
      <c r="K14" s="57">
        <v>22.774547491172598</v>
      </c>
      <c r="L14" s="57">
        <v>23.132532376905932</v>
      </c>
      <c r="M14" s="57">
        <v>15.61222041310085</v>
      </c>
      <c r="N14" s="57">
        <v>19.6739067031457</v>
      </c>
      <c r="O14" s="57">
        <v>10.95</v>
      </c>
      <c r="P14" s="57">
        <v>12.1</v>
      </c>
    </row>
    <row r="15" spans="1:120">
      <c r="C15" s="57">
        <v>95.07</v>
      </c>
      <c r="D15" s="57">
        <v>11.082659128123511</v>
      </c>
      <c r="E15" s="57">
        <v>15.150326336689099</v>
      </c>
      <c r="F15" s="53">
        <v>9.8214212787710498</v>
      </c>
      <c r="G15" s="57">
        <v>11.386205040985054</v>
      </c>
      <c r="H15" s="57">
        <v>7.15</v>
      </c>
      <c r="I15" s="57">
        <v>8.86</v>
      </c>
      <c r="J15" s="57"/>
      <c r="K15" s="57">
        <v>21.024259389449067</v>
      </c>
      <c r="L15" s="57">
        <v>22.395282432409768</v>
      </c>
      <c r="M15" s="57">
        <v>13.025097195340699</v>
      </c>
      <c r="N15" s="57">
        <v>17.862633480425469</v>
      </c>
      <c r="O15" s="57">
        <v>10.55</v>
      </c>
      <c r="P15" s="57">
        <v>11.92</v>
      </c>
    </row>
    <row r="16" spans="1:120">
      <c r="C16" s="57">
        <v>103.57</v>
      </c>
      <c r="D16" s="57">
        <v>7.9750120668462232</v>
      </c>
      <c r="E16" s="57">
        <v>10.8753046741947</v>
      </c>
      <c r="F16" s="53">
        <v>6.7084650116664699</v>
      </c>
      <c r="G16" s="57">
        <v>8.5297751453341437</v>
      </c>
      <c r="H16" s="57">
        <v>6.46</v>
      </c>
      <c r="I16" s="57">
        <v>7.49</v>
      </c>
      <c r="J16" s="57"/>
      <c r="K16" s="57">
        <v>17.803466982521368</v>
      </c>
      <c r="L16" s="57">
        <v>20.4170309386854</v>
      </c>
      <c r="M16" s="57">
        <v>9.8397158667607663</v>
      </c>
      <c r="N16" s="57">
        <v>15.052838937912702</v>
      </c>
      <c r="O16" s="57">
        <v>9.86</v>
      </c>
      <c r="P16" s="57">
        <v>11.54</v>
      </c>
    </row>
    <row r="17" spans="3:16">
      <c r="C17" s="57">
        <v>112.06</v>
      </c>
      <c r="D17" s="57">
        <v>6.6514919764096438</v>
      </c>
      <c r="E17" s="57">
        <v>8.7799470322718101</v>
      </c>
      <c r="F17" s="53">
        <v>5.6476682207141398</v>
      </c>
      <c r="G17" s="57">
        <v>6.9969677728700104</v>
      </c>
      <c r="H17" s="57">
        <v>6.17</v>
      </c>
      <c r="I17" s="57">
        <v>6.27</v>
      </c>
      <c r="J17" s="57"/>
      <c r="K17" s="57">
        <v>14.845075473354035</v>
      </c>
      <c r="L17" s="57">
        <v>18.277068860455334</v>
      </c>
      <c r="M17" s="57">
        <v>7.8979036224419552</v>
      </c>
      <c r="N17" s="57">
        <v>13.009781625500267</v>
      </c>
      <c r="O17" s="57">
        <v>9.31</v>
      </c>
      <c r="P17" s="57">
        <v>11.34</v>
      </c>
    </row>
    <row r="18" spans="3:16">
      <c r="C18" s="57">
        <v>120.56</v>
      </c>
      <c r="D18" s="57">
        <v>6.1074313483901532</v>
      </c>
      <c r="E18" s="57">
        <v>7.9840468043482398</v>
      </c>
      <c r="F18" s="53">
        <v>5.4615692150260795</v>
      </c>
      <c r="G18" s="57">
        <v>6.5295943439760533</v>
      </c>
      <c r="H18" s="57">
        <v>6.05</v>
      </c>
      <c r="I18" s="57">
        <v>5.4</v>
      </c>
      <c r="J18" s="57"/>
      <c r="K18" s="57">
        <v>12.759944934532868</v>
      </c>
      <c r="L18" s="57">
        <v>16.361605672746698</v>
      </c>
      <c r="M18" s="57">
        <v>6.9090316500758551</v>
      </c>
      <c r="N18" s="57">
        <v>11.633633884978018</v>
      </c>
      <c r="O18" s="57">
        <v>8.93</v>
      </c>
      <c r="P18" s="57">
        <v>11.14</v>
      </c>
    </row>
    <row r="19" spans="3:16">
      <c r="C19" s="57">
        <v>129.07</v>
      </c>
      <c r="D19" s="57">
        <v>5.7390662203010629</v>
      </c>
      <c r="E19" s="57">
        <v>7.6484398899691097</v>
      </c>
      <c r="F19" s="53">
        <v>5.3926495449608343</v>
      </c>
      <c r="G19" s="57">
        <v>6.2901992466317767</v>
      </c>
      <c r="H19" s="57">
        <v>5.92</v>
      </c>
      <c r="I19" s="57">
        <v>4.76</v>
      </c>
      <c r="J19" s="57"/>
      <c r="K19" s="57">
        <v>11.557087947555999</v>
      </c>
      <c r="L19" s="57">
        <v>14.693569133767065</v>
      </c>
      <c r="M19" s="57">
        <v>6.4963433407074103</v>
      </c>
      <c r="N19" s="57">
        <v>10.591847165168932</v>
      </c>
      <c r="O19" s="57">
        <v>8.5299999999999994</v>
      </c>
      <c r="P19" s="57">
        <v>10.84</v>
      </c>
    </row>
    <row r="20" spans="3:16">
      <c r="C20" s="57">
        <v>137.56</v>
      </c>
      <c r="D20" s="57">
        <v>5.6547505791538697</v>
      </c>
      <c r="E20" s="57">
        <v>7.2834650406199897</v>
      </c>
      <c r="F20" s="53">
        <v>5.42596211784468</v>
      </c>
      <c r="G20" s="57">
        <v>6.2671267313541845</v>
      </c>
      <c r="H20" s="57">
        <v>5.9</v>
      </c>
      <c r="I20" s="57">
        <v>4.46</v>
      </c>
      <c r="J20" s="57"/>
      <c r="K20" s="57">
        <v>10.954479203612967</v>
      </c>
      <c r="L20" s="57">
        <v>13.4176111290879</v>
      </c>
      <c r="M20" s="57">
        <v>6.4563816622034551</v>
      </c>
      <c r="N20" s="57">
        <v>9.8720700236331549</v>
      </c>
      <c r="O20" s="57">
        <v>8.1</v>
      </c>
      <c r="P20" s="57">
        <v>10.67</v>
      </c>
    </row>
    <row r="21" spans="3:16">
      <c r="C21" s="57">
        <v>146.06</v>
      </c>
      <c r="D21" s="57">
        <v>5.7747960436516799</v>
      </c>
      <c r="E21" s="57">
        <v>7.5521044464790403</v>
      </c>
      <c r="F21" s="53">
        <v>5.62506550862126</v>
      </c>
      <c r="G21" s="57">
        <v>6.4229532239010227</v>
      </c>
      <c r="H21" s="57">
        <v>5.99</v>
      </c>
      <c r="I21" s="57">
        <v>4.38</v>
      </c>
      <c r="J21" s="57"/>
      <c r="K21" s="57">
        <v>10.776803430592969</v>
      </c>
      <c r="L21" s="57">
        <v>12.780606147411566</v>
      </c>
      <c r="M21" s="57">
        <v>6.5584068725177698</v>
      </c>
      <c r="N21" s="57">
        <v>9.4691175625590134</v>
      </c>
      <c r="O21" s="57">
        <v>7.79</v>
      </c>
      <c r="P21" s="57">
        <v>10.49</v>
      </c>
    </row>
    <row r="22" spans="3:16">
      <c r="C22" s="57">
        <v>154.66</v>
      </c>
      <c r="D22" s="57">
        <v>13.783638025486701</v>
      </c>
      <c r="E22" s="57">
        <v>20.143774453307799</v>
      </c>
      <c r="F22" s="53">
        <v>13.040038971157148</v>
      </c>
      <c r="G22" s="57">
        <v>12.4196595845661</v>
      </c>
      <c r="H22" s="57">
        <v>9.3800000000000008</v>
      </c>
      <c r="I22" s="57">
        <v>8.82</v>
      </c>
      <c r="J22" s="57"/>
      <c r="K22" s="57">
        <v>19.149746064596201</v>
      </c>
      <c r="L22" s="57">
        <v>20.527853255642629</v>
      </c>
      <c r="M22" s="57">
        <v>13.109536013301451</v>
      </c>
      <c r="N22" s="57">
        <v>16.450546604556767</v>
      </c>
      <c r="O22" s="57">
        <v>10.24</v>
      </c>
      <c r="P22" s="57">
        <v>11.8</v>
      </c>
    </row>
    <row r="23" spans="3:16">
      <c r="C23" s="57">
        <v>163.16</v>
      </c>
      <c r="D23" s="57">
        <v>12.971770808112865</v>
      </c>
      <c r="E23" s="57">
        <v>19.9504059732242</v>
      </c>
      <c r="F23" s="53">
        <v>10.75501329415666</v>
      </c>
      <c r="G23" s="57">
        <v>12.151943072973767</v>
      </c>
      <c r="H23" s="57">
        <v>9.73</v>
      </c>
      <c r="I23" s="57">
        <v>9.58</v>
      </c>
      <c r="J23" s="57"/>
      <c r="K23" s="57">
        <v>20.5580300390404</v>
      </c>
      <c r="L23" s="57">
        <v>22.187644565646199</v>
      </c>
      <c r="M23" s="57">
        <v>13.356892793089649</v>
      </c>
      <c r="N23" s="57">
        <v>16.751970609623932</v>
      </c>
      <c r="O23" s="57">
        <v>10.67</v>
      </c>
      <c r="P23" s="57">
        <v>12.46</v>
      </c>
    </row>
    <row r="24" spans="3:16">
      <c r="C24" s="57">
        <v>171.66</v>
      </c>
      <c r="D24" s="57">
        <v>12.199332003926367</v>
      </c>
      <c r="E24" s="57">
        <v>17.6050336159255</v>
      </c>
      <c r="F24" s="53">
        <v>8.5483461703191956</v>
      </c>
      <c r="G24" s="57">
        <v>10.176229838571297</v>
      </c>
      <c r="H24" s="57">
        <v>9.58</v>
      </c>
      <c r="I24" s="57">
        <v>9.36</v>
      </c>
      <c r="J24" s="57"/>
      <c r="K24" s="57">
        <v>20.159548237494203</v>
      </c>
      <c r="L24" s="57">
        <v>22.327668169414636</v>
      </c>
      <c r="M24" s="57">
        <v>12.162589597707001</v>
      </c>
      <c r="N24" s="57">
        <v>15.951092728990233</v>
      </c>
      <c r="O24" s="57">
        <v>10.51</v>
      </c>
      <c r="P24" s="57">
        <v>12.46</v>
      </c>
    </row>
    <row r="25" spans="3:16">
      <c r="C25" s="57">
        <v>180.15</v>
      </c>
      <c r="D25" s="57">
        <v>11.422169330873869</v>
      </c>
      <c r="E25" s="57">
        <v>16.413050252330802</v>
      </c>
      <c r="F25" s="53">
        <v>7.5924700324278103</v>
      </c>
      <c r="G25" s="57">
        <v>8.8409828153533478</v>
      </c>
      <c r="H25" s="57">
        <v>8.66</v>
      </c>
      <c r="I25" s="57">
        <v>8.98</v>
      </c>
      <c r="J25" s="57"/>
      <c r="K25" s="57">
        <v>19.262565989775133</v>
      </c>
      <c r="L25" s="57">
        <v>21.747198456190631</v>
      </c>
      <c r="M25" s="57">
        <v>10.352449511315651</v>
      </c>
      <c r="N25" s="57">
        <v>15.189838013400866</v>
      </c>
      <c r="O25" s="57">
        <v>10.210000000000001</v>
      </c>
      <c r="P25" s="57">
        <v>12.45</v>
      </c>
    </row>
    <row r="26" spans="3:16">
      <c r="C26" s="57">
        <v>188.66</v>
      </c>
      <c r="D26" s="57">
        <v>10.938178479178058</v>
      </c>
      <c r="E26" s="57">
        <v>16.232226126598299</v>
      </c>
      <c r="F26" s="53">
        <v>6.72141453835187</v>
      </c>
      <c r="G26" s="57">
        <v>7.5047312224038194</v>
      </c>
      <c r="H26" s="57">
        <v>7.82</v>
      </c>
      <c r="I26" s="57">
        <v>8.6199999999999992</v>
      </c>
      <c r="J26" s="57"/>
      <c r="K26" s="57">
        <v>17.971818342735066</v>
      </c>
      <c r="L26" s="57">
        <v>20.781571485292133</v>
      </c>
      <c r="M26" s="57">
        <v>8.9408675556572952</v>
      </c>
      <c r="N26" s="57">
        <v>14.111860211069001</v>
      </c>
      <c r="O26" s="57">
        <v>9.84</v>
      </c>
      <c r="P26" s="57">
        <v>12.42</v>
      </c>
    </row>
    <row r="27" spans="3:16">
      <c r="C27" s="57">
        <v>197.16</v>
      </c>
      <c r="D27" s="57">
        <v>10.469663585512119</v>
      </c>
      <c r="E27" s="57">
        <v>15.3372174393433</v>
      </c>
      <c r="F27" s="53">
        <v>6.1253900312880152</v>
      </c>
      <c r="G27" s="57">
        <v>6.8230381825827378</v>
      </c>
      <c r="H27" s="57">
        <v>7.37</v>
      </c>
      <c r="I27" s="57">
        <v>8.3000000000000007</v>
      </c>
      <c r="J27" s="57"/>
      <c r="K27" s="57">
        <v>16.293268919461934</v>
      </c>
      <c r="L27" s="57">
        <v>19.645933472516102</v>
      </c>
      <c r="M27" s="57">
        <v>7.5876932632900802</v>
      </c>
      <c r="N27" s="57">
        <v>12.288737788161635</v>
      </c>
      <c r="O27" s="57">
        <v>9.2799999999999994</v>
      </c>
      <c r="P27" s="57">
        <v>12.39</v>
      </c>
    </row>
    <row r="28" spans="3:16">
      <c r="C28" s="57">
        <v>205.76</v>
      </c>
      <c r="D28" s="57">
        <v>6.1470184385489004</v>
      </c>
      <c r="E28" s="57">
        <v>6.3184266443706498</v>
      </c>
      <c r="F28" s="53">
        <v>3.1876787700398248</v>
      </c>
      <c r="G28" s="57">
        <v>3.9791670598072399</v>
      </c>
      <c r="H28" s="57">
        <v>4.07</v>
      </c>
      <c r="I28" s="57">
        <v>4.66</v>
      </c>
      <c r="J28" s="57"/>
      <c r="K28" s="57">
        <v>9.683858875873149</v>
      </c>
      <c r="L28" s="57">
        <v>12.312010727631765</v>
      </c>
      <c r="M28" s="57">
        <v>3.654717955699835</v>
      </c>
      <c r="N28" s="57">
        <v>5.952153537114107</v>
      </c>
      <c r="O28" s="57">
        <v>5.25</v>
      </c>
      <c r="P28" s="57">
        <v>9.84</v>
      </c>
    </row>
    <row r="29" spans="3:16">
      <c r="C29" s="57">
        <v>214.26</v>
      </c>
      <c r="D29" s="57">
        <v>2.9675415951100135</v>
      </c>
      <c r="E29" s="57">
        <v>3.8825757623820101</v>
      </c>
      <c r="F29" s="53">
        <v>1.9702744338561051</v>
      </c>
      <c r="G29" s="57">
        <v>2.8439181951347003</v>
      </c>
      <c r="H29" s="57">
        <v>2.66</v>
      </c>
      <c r="I29" s="57">
        <v>2.68</v>
      </c>
      <c r="J29" s="57"/>
      <c r="K29" s="57">
        <v>5.6665316655999227</v>
      </c>
      <c r="L29" s="57">
        <v>7.1583233645558506</v>
      </c>
      <c r="M29" s="57">
        <v>3.10662930931238</v>
      </c>
      <c r="N29" s="57">
        <v>4.1268628469374198</v>
      </c>
      <c r="O29" s="57">
        <v>3.4</v>
      </c>
      <c r="P29" s="57">
        <v>7.28</v>
      </c>
    </row>
    <row r="30" spans="3:16">
      <c r="C30" s="57">
        <v>222.76</v>
      </c>
      <c r="D30" s="57">
        <v>2.2737852069810969</v>
      </c>
      <c r="E30" s="57">
        <v>3.0628936569975198</v>
      </c>
      <c r="F30" s="53">
        <v>1.64991442874456</v>
      </c>
      <c r="G30" s="57">
        <v>2.3991630292586366</v>
      </c>
      <c r="H30" s="57">
        <v>2.09</v>
      </c>
      <c r="I30" s="57">
        <v>2.0499999999999998</v>
      </c>
      <c r="J30" s="57"/>
      <c r="K30" s="57">
        <v>4.5047536637929833</v>
      </c>
      <c r="L30" s="57">
        <v>5.3971752969648206</v>
      </c>
      <c r="M30" s="57">
        <v>2.4894175488975998</v>
      </c>
      <c r="N30" s="57">
        <v>3.4172253412914571</v>
      </c>
      <c r="O30" s="57">
        <v>2.59</v>
      </c>
      <c r="P30" s="57">
        <v>5.35</v>
      </c>
    </row>
    <row r="31" spans="3:16">
      <c r="C31" s="57">
        <v>231.26</v>
      </c>
      <c r="D31" s="57">
        <v>1.8316963350203299</v>
      </c>
      <c r="E31" s="57">
        <v>2.56619956854431</v>
      </c>
      <c r="F31" s="53">
        <v>1.5051384604988201</v>
      </c>
      <c r="G31" s="57">
        <v>2.0513063214764036</v>
      </c>
      <c r="H31" s="57">
        <v>1.6</v>
      </c>
      <c r="I31" s="57">
        <v>1.73</v>
      </c>
      <c r="J31" s="57"/>
      <c r="K31" s="57">
        <v>3.7089672771965865</v>
      </c>
      <c r="L31" s="57">
        <v>4.4830479119638538</v>
      </c>
      <c r="M31" s="57">
        <v>2.1386742782714099</v>
      </c>
      <c r="N31" s="57">
        <v>2.9972160558677068</v>
      </c>
      <c r="O31" s="57">
        <v>2.2200000000000002</v>
      </c>
      <c r="P31" s="57">
        <v>4.29</v>
      </c>
    </row>
    <row r="32" spans="3:16">
      <c r="C32" s="57">
        <v>239.76</v>
      </c>
      <c r="D32" s="57">
        <v>1.6342664513079368</v>
      </c>
      <c r="E32" s="57">
        <v>2.2910923031167698</v>
      </c>
      <c r="F32" s="53">
        <v>1.375525137076395</v>
      </c>
      <c r="G32" s="57">
        <v>1.9190706253393601</v>
      </c>
      <c r="H32" s="57">
        <v>1.35</v>
      </c>
      <c r="I32" s="57">
        <v>1.53</v>
      </c>
      <c r="J32" s="57"/>
      <c r="K32" s="57">
        <v>3.2019994645793268</v>
      </c>
      <c r="L32" s="57">
        <v>3.9127874471526263</v>
      </c>
      <c r="M32" s="57">
        <v>1.9650185145969599</v>
      </c>
      <c r="N32" s="57">
        <v>2.7588887450655464</v>
      </c>
      <c r="O32" s="57">
        <v>1.95</v>
      </c>
      <c r="P32" s="57">
        <v>3.7</v>
      </c>
    </row>
    <row r="33" spans="3:16">
      <c r="C33" s="57">
        <v>248.26</v>
      </c>
      <c r="D33" s="57">
        <v>1.4681037890002766</v>
      </c>
      <c r="E33" s="57">
        <v>2.0009406697879202</v>
      </c>
      <c r="F33" s="53">
        <v>1.2186117775423799</v>
      </c>
      <c r="G33" s="57">
        <v>1.6998610179198668</v>
      </c>
      <c r="H33" s="57">
        <v>1.27</v>
      </c>
      <c r="I33" s="57">
        <v>1.4</v>
      </c>
      <c r="J33" s="57"/>
      <c r="K33" s="57">
        <v>2.9777018812009501</v>
      </c>
      <c r="L33" s="57">
        <v>3.6135988856984098</v>
      </c>
      <c r="M33" s="57">
        <v>1.8098377831331849</v>
      </c>
      <c r="N33" s="57">
        <v>2.5303107043816198</v>
      </c>
      <c r="O33" s="57">
        <v>1.83</v>
      </c>
      <c r="P33" s="57">
        <v>3.34</v>
      </c>
    </row>
    <row r="34" spans="3:16">
      <c r="C34" s="57">
        <v>256.76</v>
      </c>
      <c r="D34" s="57">
        <v>1.3841234050913001</v>
      </c>
      <c r="E34" s="57">
        <v>1.81308456197554</v>
      </c>
      <c r="F34" s="53"/>
      <c r="G34" s="57"/>
      <c r="H34" s="57">
        <v>1.2</v>
      </c>
      <c r="I34" s="57">
        <v>1.29</v>
      </c>
      <c r="J34" s="57"/>
      <c r="K34" s="57">
        <v>2.7906091190981535</v>
      </c>
      <c r="L34" s="57">
        <v>3.3381132236993865</v>
      </c>
      <c r="M34" s="57"/>
      <c r="N34" s="57"/>
      <c r="O34" s="57">
        <v>1.68</v>
      </c>
      <c r="P34" s="57">
        <v>3.07</v>
      </c>
    </row>
    <row r="35" spans="3:16">
      <c r="C35" s="57">
        <v>265.26</v>
      </c>
      <c r="D35" s="57">
        <v>1.2719302270829835</v>
      </c>
      <c r="E35" s="57">
        <v>1.8482946586521301</v>
      </c>
      <c r="F35" s="53"/>
      <c r="G35" s="57"/>
      <c r="H35" s="57">
        <v>1.1100000000000001</v>
      </c>
      <c r="I35" s="57">
        <v>1.22</v>
      </c>
      <c r="J35" s="57"/>
      <c r="K35" s="57">
        <v>2.6559599796164535</v>
      </c>
      <c r="L35" s="57">
        <v>3.12862107315107</v>
      </c>
      <c r="M35" s="57"/>
      <c r="N35" s="57"/>
      <c r="O35" s="57">
        <v>1.57</v>
      </c>
      <c r="P35" s="57">
        <v>2.9</v>
      </c>
    </row>
  </sheetData>
  <mergeCells count="2">
    <mergeCell ref="D2:I2"/>
    <mergeCell ref="K2:P2"/>
  </mergeCells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CZ10"/>
  <sheetViews>
    <sheetView workbookViewId="0"/>
  </sheetViews>
  <sheetFormatPr baseColWidth="10" defaultColWidth="8.83203125" defaultRowHeight="15"/>
  <cols>
    <col min="1" max="1" width="24.83203125" style="37" customWidth="1"/>
    <col min="2" max="19" width="8.83203125" style="37"/>
  </cols>
  <sheetData>
    <row r="2" spans="1:104">
      <c r="A2" s="54" t="s">
        <v>47</v>
      </c>
      <c r="C2" s="39" t="s">
        <v>49</v>
      </c>
      <c r="D2" s="39"/>
      <c r="F2" s="39" t="s">
        <v>50</v>
      </c>
      <c r="G2" s="39"/>
      <c r="I2" s="39" t="s">
        <v>51</v>
      </c>
      <c r="J2" s="39"/>
      <c r="L2" s="39" t="s">
        <v>52</v>
      </c>
      <c r="M2" s="39"/>
      <c r="O2" s="39" t="s">
        <v>53</v>
      </c>
      <c r="P2" s="39"/>
      <c r="R2" s="39" t="s">
        <v>54</v>
      </c>
      <c r="S2" s="39"/>
    </row>
    <row r="3" spans="1:104">
      <c r="C3" s="59" t="s">
        <v>32</v>
      </c>
      <c r="D3" s="59" t="s">
        <v>55</v>
      </c>
      <c r="E3" s="81"/>
      <c r="F3" s="59" t="s">
        <v>32</v>
      </c>
      <c r="G3" s="59" t="s">
        <v>55</v>
      </c>
      <c r="H3" s="81"/>
      <c r="I3" s="59" t="s">
        <v>32</v>
      </c>
      <c r="J3" s="59" t="s">
        <v>55</v>
      </c>
      <c r="K3" s="81"/>
      <c r="L3" s="59" t="s">
        <v>32</v>
      </c>
      <c r="M3" s="59" t="s">
        <v>55</v>
      </c>
      <c r="N3" s="81"/>
      <c r="O3" s="59" t="s">
        <v>32</v>
      </c>
      <c r="P3" s="59" t="s">
        <v>55</v>
      </c>
      <c r="Q3" s="81"/>
      <c r="R3" s="59" t="s">
        <v>32</v>
      </c>
      <c r="S3" s="59" t="s">
        <v>55</v>
      </c>
      <c r="T3" s="4"/>
      <c r="U3" s="4"/>
      <c r="V3" s="4"/>
      <c r="W3" s="4"/>
      <c r="X3" s="4"/>
      <c r="Y3" s="7"/>
      <c r="Z3" s="7"/>
      <c r="AA3" s="7"/>
      <c r="AB3" s="4"/>
      <c r="AC3" s="7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7"/>
      <c r="AT3" s="7"/>
      <c r="AU3" s="7"/>
      <c r="AV3" s="7"/>
      <c r="AW3" s="4"/>
      <c r="AX3" s="4"/>
      <c r="AY3" s="4"/>
      <c r="AZ3" s="4"/>
      <c r="BA3" s="4"/>
      <c r="BB3" s="4"/>
      <c r="BC3" s="4"/>
      <c r="BD3" s="4"/>
      <c r="BE3" s="7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7"/>
      <c r="CH3" s="7"/>
      <c r="CI3" s="7"/>
      <c r="CJ3" s="7"/>
      <c r="CK3" s="7"/>
      <c r="CL3" s="7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</row>
    <row r="5" spans="1:104">
      <c r="A5" s="37" t="s">
        <v>48</v>
      </c>
      <c r="B5" s="73"/>
      <c r="C5" s="57">
        <v>11.01</v>
      </c>
      <c r="D5" s="57">
        <v>15.94</v>
      </c>
      <c r="E5" s="53"/>
      <c r="F5" s="57">
        <v>17.614999999999998</v>
      </c>
      <c r="G5" s="57">
        <v>22.697500000000002</v>
      </c>
      <c r="H5" s="53"/>
      <c r="I5" s="57">
        <v>11.904999999999999</v>
      </c>
      <c r="J5" s="57">
        <v>11.8325</v>
      </c>
      <c r="K5" s="53"/>
      <c r="L5" s="57">
        <v>4.3366666699999996</v>
      </c>
      <c r="M5" s="57">
        <v>8.0549999999999997</v>
      </c>
      <c r="N5" s="53"/>
      <c r="O5" s="57">
        <v>9.57</v>
      </c>
      <c r="P5" s="57">
        <v>15.03</v>
      </c>
      <c r="Q5" s="53"/>
      <c r="R5" s="57">
        <v>1.4375</v>
      </c>
      <c r="S5" s="57">
        <v>2.9075000000000002</v>
      </c>
      <c r="T5" s="4"/>
      <c r="U5" s="7"/>
      <c r="V5" s="7"/>
      <c r="W5" s="7"/>
      <c r="X5" s="7"/>
      <c r="Y5" s="7"/>
      <c r="Z5" s="7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7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7"/>
      <c r="CD5" s="7"/>
      <c r="CE5" s="7"/>
      <c r="CF5" s="7"/>
      <c r="CG5" s="7"/>
      <c r="CH5" s="7"/>
      <c r="CI5" s="7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</row>
    <row r="6" spans="1:104">
      <c r="C6" s="57">
        <v>18.625</v>
      </c>
      <c r="D6" s="57">
        <v>18.82</v>
      </c>
      <c r="E6" s="57"/>
      <c r="F6" s="57">
        <v>31.745000000000001</v>
      </c>
      <c r="G6" s="57">
        <v>22.907499999999999</v>
      </c>
      <c r="H6" s="57"/>
      <c r="I6" s="57">
        <v>21.085000000000001</v>
      </c>
      <c r="J6" s="57">
        <v>9.8074999999999992</v>
      </c>
      <c r="K6" s="57"/>
      <c r="L6" s="57">
        <v>7.6533333299999997</v>
      </c>
      <c r="M6" s="57">
        <v>9.74</v>
      </c>
      <c r="N6" s="57"/>
      <c r="O6" s="57">
        <v>19.2766667</v>
      </c>
      <c r="P6" s="57">
        <v>17.3666667</v>
      </c>
      <c r="Q6" s="57"/>
      <c r="R6" s="57">
        <v>3.1425000000000001</v>
      </c>
      <c r="S6" s="57">
        <v>3.4975000000000001</v>
      </c>
    </row>
    <row r="7" spans="1:104">
      <c r="B7" s="52"/>
      <c r="C7" s="57">
        <v>7.28</v>
      </c>
      <c r="D7" s="57">
        <v>7.1950000000000003</v>
      </c>
      <c r="E7" s="53"/>
      <c r="F7" s="57">
        <v>15.87</v>
      </c>
      <c r="G7" s="57">
        <v>13.8325</v>
      </c>
      <c r="H7" s="53"/>
      <c r="I7" s="57">
        <v>11.055</v>
      </c>
      <c r="J7" s="57">
        <v>6.8925000000000001</v>
      </c>
      <c r="K7" s="53"/>
      <c r="L7" s="57">
        <v>3.7450000000000001</v>
      </c>
      <c r="M7" s="57">
        <v>5.0599999999999996</v>
      </c>
      <c r="N7" s="53"/>
      <c r="O7" s="57">
        <v>4.95</v>
      </c>
      <c r="P7" s="57">
        <v>7.1333333300000001</v>
      </c>
      <c r="Q7" s="53"/>
      <c r="R7" s="57">
        <v>1.1299999999999999</v>
      </c>
      <c r="S7" s="57">
        <v>1.9550000000000001</v>
      </c>
    </row>
    <row r="8" spans="1:104">
      <c r="C8" s="57">
        <v>10.47</v>
      </c>
      <c r="D8" s="57">
        <v>12.035</v>
      </c>
      <c r="E8" s="53"/>
      <c r="F8" s="57">
        <v>17.852499999999999</v>
      </c>
      <c r="G8" s="57">
        <v>19.427499999999998</v>
      </c>
      <c r="H8" s="53"/>
      <c r="I8" s="57">
        <v>11.5075</v>
      </c>
      <c r="J8" s="57">
        <v>9.7575000000000003</v>
      </c>
      <c r="K8" s="53"/>
      <c r="L8" s="57">
        <v>4.6449999999999996</v>
      </c>
      <c r="M8" s="57">
        <v>7.14</v>
      </c>
      <c r="N8" s="53"/>
      <c r="O8" s="57">
        <v>6.02</v>
      </c>
      <c r="P8" s="57">
        <v>11.3333333</v>
      </c>
      <c r="Q8" s="53"/>
      <c r="R8" s="57">
        <v>1.81</v>
      </c>
      <c r="S8" s="57">
        <v>2.645</v>
      </c>
    </row>
    <row r="9" spans="1:104">
      <c r="C9" s="57">
        <v>8.2449999999999992</v>
      </c>
      <c r="D9" s="57">
        <v>9.49</v>
      </c>
      <c r="E9" s="53"/>
      <c r="F9" s="57">
        <v>8.7550000000000008</v>
      </c>
      <c r="G9" s="57">
        <v>10.85</v>
      </c>
      <c r="H9" s="53"/>
      <c r="I9" s="57">
        <v>2.81</v>
      </c>
      <c r="J9" s="57">
        <v>2.9049999999999998</v>
      </c>
      <c r="K9" s="53"/>
      <c r="L9" s="57">
        <v>4.7516666699999996</v>
      </c>
      <c r="M9" s="57">
        <v>6.2516666699999996</v>
      </c>
      <c r="N9" s="53"/>
      <c r="O9" s="57">
        <v>6.7566666700000004</v>
      </c>
      <c r="P9" s="57">
        <v>8.0833333300000003</v>
      </c>
      <c r="Q9" s="53"/>
      <c r="R9" s="57">
        <v>1.2324999999999999</v>
      </c>
      <c r="S9" s="57">
        <v>1.7575000000000001</v>
      </c>
    </row>
    <row r="10" spans="1:104">
      <c r="C10" s="57">
        <v>8.4049999999999994</v>
      </c>
      <c r="D10" s="57">
        <v>12.675000000000001</v>
      </c>
      <c r="E10" s="53"/>
      <c r="F10" s="57">
        <v>9.8574999999999999</v>
      </c>
      <c r="G10" s="57">
        <v>12.047499999999999</v>
      </c>
      <c r="H10" s="53"/>
      <c r="I10" s="57">
        <v>5.4375</v>
      </c>
      <c r="J10" s="57">
        <v>1.4675</v>
      </c>
      <c r="K10" s="53"/>
      <c r="L10" s="57">
        <v>3.1166666699999999</v>
      </c>
      <c r="M10" s="57">
        <v>7.4766666700000002</v>
      </c>
      <c r="N10" s="53"/>
      <c r="O10" s="57">
        <v>7.33</v>
      </c>
      <c r="P10" s="57">
        <v>9.31666667</v>
      </c>
      <c r="Q10" s="53"/>
      <c r="R10" s="57">
        <v>1.36</v>
      </c>
      <c r="S10" s="57">
        <v>3.2524999999999999</v>
      </c>
    </row>
  </sheetData>
  <mergeCells count="6">
    <mergeCell ref="R2:S2"/>
    <mergeCell ref="C2:D2"/>
    <mergeCell ref="F2:G2"/>
    <mergeCell ref="I2:J2"/>
    <mergeCell ref="L2:M2"/>
    <mergeCell ref="O2:P2"/>
  </mergeCells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CG11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9.1640625" style="37" customWidth="1"/>
    <col min="4" max="4" width="10.1640625" style="37" customWidth="1"/>
  </cols>
  <sheetData>
    <row r="2" spans="1:85">
      <c r="A2" s="54" t="s">
        <v>56</v>
      </c>
      <c r="C2" s="59" t="s">
        <v>32</v>
      </c>
      <c r="D2" s="59" t="s">
        <v>33</v>
      </c>
    </row>
    <row r="3" spans="1:85">
      <c r="E3" s="4"/>
      <c r="F3" s="7"/>
      <c r="G3" s="7"/>
      <c r="H3" s="7"/>
      <c r="I3" s="4"/>
      <c r="J3" s="7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7"/>
      <c r="AA3" s="7"/>
      <c r="AB3" s="7"/>
      <c r="AC3" s="7"/>
      <c r="AD3" s="4"/>
      <c r="AE3" s="4"/>
      <c r="AF3" s="4"/>
      <c r="AG3" s="4"/>
      <c r="AH3" s="4"/>
      <c r="AI3" s="4"/>
      <c r="AJ3" s="4"/>
      <c r="AK3" s="4"/>
      <c r="AL3" s="7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7"/>
      <c r="BO3" s="7"/>
      <c r="BP3" s="7"/>
      <c r="BQ3" s="7"/>
      <c r="BR3" s="7"/>
      <c r="BS3" s="7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</row>
    <row r="4" spans="1:85">
      <c r="A4" s="37" t="s">
        <v>57</v>
      </c>
      <c r="C4" s="57">
        <v>25.484000000000002</v>
      </c>
      <c r="D4" s="57">
        <v>183.49350000000001</v>
      </c>
      <c r="E4" s="4"/>
      <c r="F4" s="4"/>
    </row>
    <row r="5" spans="1:85">
      <c r="B5" s="73"/>
      <c r="C5" s="57">
        <v>179.88630000000001</v>
      </c>
      <c r="D5" s="57">
        <v>357.89600000000002</v>
      </c>
      <c r="E5" s="4"/>
      <c r="F5" s="4"/>
      <c r="G5" s="7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7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7"/>
      <c r="BK5" s="7"/>
      <c r="BL5" s="7"/>
      <c r="BM5" s="7"/>
      <c r="BN5" s="7"/>
      <c r="BO5" s="7"/>
      <c r="BP5" s="7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</row>
    <row r="6" spans="1:85">
      <c r="C6" s="57">
        <v>218.18219999999999</v>
      </c>
      <c r="D6" s="57">
        <v>375.8501</v>
      </c>
      <c r="E6" s="4"/>
      <c r="F6" s="4"/>
    </row>
    <row r="7" spans="1:85">
      <c r="B7" s="52"/>
      <c r="C7" s="57">
        <v>147.73650000000001</v>
      </c>
      <c r="D7" s="57">
        <v>196.18690000000001</v>
      </c>
      <c r="E7" s="4"/>
      <c r="F7" s="4"/>
    </row>
    <row r="8" spans="1:85">
      <c r="C8" s="57">
        <v>124.7632</v>
      </c>
      <c r="D8" s="57">
        <v>163.73740000000001</v>
      </c>
      <c r="E8" s="4"/>
      <c r="F8" s="4"/>
    </row>
    <row r="9" spans="1:85">
      <c r="E9" s="4"/>
      <c r="F9" s="4"/>
    </row>
    <row r="10" spans="1:85">
      <c r="E10" s="4"/>
      <c r="F10" s="4"/>
    </row>
    <row r="11" spans="1:85">
      <c r="E11" s="4"/>
      <c r="F11" s="4"/>
    </row>
  </sheetData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CL73"/>
  <sheetViews>
    <sheetView workbookViewId="0"/>
  </sheetViews>
  <sheetFormatPr baseColWidth="10" defaultColWidth="8.83203125" defaultRowHeight="15"/>
  <cols>
    <col min="1" max="1" width="24.83203125" style="37" customWidth="1"/>
    <col min="2" max="3" width="8.83203125" style="37"/>
    <col min="4" max="5" width="10.1640625" style="37" customWidth="1"/>
    <col min="6" max="7" width="8.83203125" style="37"/>
  </cols>
  <sheetData>
    <row r="2" spans="1:90">
      <c r="A2" s="54" t="s">
        <v>58</v>
      </c>
      <c r="C2" s="79" t="s">
        <v>32</v>
      </c>
      <c r="D2" s="79"/>
      <c r="E2" s="80"/>
      <c r="F2" s="79" t="s">
        <v>33</v>
      </c>
      <c r="G2" s="79"/>
    </row>
    <row r="3" spans="1:90">
      <c r="C3" s="22" t="s">
        <v>60</v>
      </c>
      <c r="D3" s="22" t="s">
        <v>42</v>
      </c>
      <c r="E3" s="22"/>
      <c r="F3" s="22" t="s">
        <v>61</v>
      </c>
      <c r="G3" s="59" t="s">
        <v>42</v>
      </c>
      <c r="H3" s="4"/>
      <c r="I3" s="4"/>
      <c r="J3" s="4"/>
      <c r="K3" s="7"/>
      <c r="L3" s="7"/>
      <c r="M3" s="7"/>
      <c r="N3" s="4"/>
      <c r="O3" s="7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7"/>
      <c r="AF3" s="7"/>
      <c r="AG3" s="7"/>
      <c r="AH3" s="7"/>
      <c r="AI3" s="4"/>
      <c r="AJ3" s="4"/>
      <c r="AK3" s="4"/>
      <c r="AL3" s="4"/>
      <c r="AM3" s="4"/>
      <c r="AN3" s="4"/>
      <c r="AO3" s="4"/>
      <c r="AP3" s="4"/>
      <c r="AQ3" s="7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7"/>
      <c r="BT3" s="7"/>
      <c r="BU3" s="7"/>
      <c r="BV3" s="7"/>
      <c r="BW3" s="7"/>
      <c r="BX3" s="7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</row>
    <row r="4" spans="1:90">
      <c r="A4" s="37" t="s">
        <v>59</v>
      </c>
      <c r="C4" s="57">
        <v>1.010329</v>
      </c>
      <c r="D4" s="53">
        <f>AVERAGE(C4:C19)</f>
        <v>1.0582588750000002</v>
      </c>
      <c r="E4" s="53"/>
      <c r="F4" s="57">
        <v>0.85856299999999997</v>
      </c>
      <c r="G4" s="53">
        <f>AVERAGE(F4:F9)</f>
        <v>0.84049533333333326</v>
      </c>
      <c r="J4" s="4"/>
      <c r="K4" s="4"/>
    </row>
    <row r="5" spans="1:90">
      <c r="B5" s="73"/>
      <c r="C5" s="57">
        <v>0.99917800000000001</v>
      </c>
      <c r="F5" s="57">
        <v>0.85484599999999999</v>
      </c>
      <c r="G5" s="73"/>
      <c r="H5" s="7"/>
      <c r="I5" s="7"/>
      <c r="J5" s="4"/>
      <c r="K5" s="4"/>
      <c r="L5" s="7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7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7"/>
      <c r="BP5" s="7"/>
      <c r="BQ5" s="7"/>
      <c r="BR5" s="7"/>
      <c r="BS5" s="7"/>
      <c r="BT5" s="7"/>
      <c r="BU5" s="7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</row>
    <row r="6" spans="1:90">
      <c r="C6" s="57">
        <v>0.97997500000000004</v>
      </c>
      <c r="F6" s="57">
        <v>0.79723699999999997</v>
      </c>
      <c r="J6" s="4"/>
      <c r="K6" s="4"/>
    </row>
    <row r="7" spans="1:90">
      <c r="B7" s="52"/>
      <c r="C7" s="57">
        <v>0.95953299999999997</v>
      </c>
      <c r="F7" s="57">
        <v>0.86042099999999999</v>
      </c>
      <c r="J7" s="4"/>
      <c r="K7" s="4"/>
    </row>
    <row r="8" spans="1:90">
      <c r="C8" s="57">
        <v>1.1156360000000001</v>
      </c>
      <c r="F8" s="57">
        <v>0.83997900000000003</v>
      </c>
      <c r="J8" s="4"/>
      <c r="K8" s="4"/>
    </row>
    <row r="9" spans="1:90">
      <c r="C9" s="57">
        <v>1.0431600000000001</v>
      </c>
      <c r="F9" s="57">
        <v>0.83192600000000005</v>
      </c>
      <c r="J9" s="4"/>
      <c r="K9" s="4"/>
    </row>
    <row r="10" spans="1:90">
      <c r="C10" s="57">
        <v>1.1366970000000001</v>
      </c>
      <c r="F10" s="57"/>
      <c r="J10" s="4"/>
      <c r="K10" s="4"/>
    </row>
    <row r="11" spans="1:90">
      <c r="C11" s="57">
        <v>1.1490860000000001</v>
      </c>
      <c r="F11" s="57">
        <v>1.0066120000000001</v>
      </c>
      <c r="G11" s="53">
        <f>AVERAGE(F11:F18)</f>
        <v>0.98717650000000001</v>
      </c>
      <c r="J11" s="4"/>
      <c r="K11" s="4"/>
    </row>
    <row r="12" spans="1:90">
      <c r="C12" s="57">
        <v>1.1224499999999999</v>
      </c>
      <c r="F12" s="57">
        <v>0.92794100000000002</v>
      </c>
    </row>
    <row r="13" spans="1:90">
      <c r="C13" s="57">
        <v>1.0982909999999999</v>
      </c>
      <c r="D13" s="53"/>
      <c r="E13" s="53"/>
      <c r="F13" s="57">
        <v>1.00909</v>
      </c>
    </row>
    <row r="14" spans="1:90">
      <c r="C14" s="57">
        <v>1.121211</v>
      </c>
      <c r="F14" s="57">
        <v>1.0128060000000001</v>
      </c>
    </row>
    <row r="15" spans="1:90">
      <c r="C15" s="57">
        <v>1.1230690000000001</v>
      </c>
      <c r="F15" s="57">
        <v>0.93723299999999998</v>
      </c>
    </row>
    <row r="16" spans="1:90">
      <c r="C16" s="57">
        <v>1.010329</v>
      </c>
      <c r="F16" s="57">
        <v>0.98307299999999997</v>
      </c>
    </row>
    <row r="17" spans="3:7">
      <c r="C17" s="57">
        <v>1.0004169999999999</v>
      </c>
      <c r="F17" s="57">
        <v>1.00847</v>
      </c>
    </row>
    <row r="18" spans="3:7">
      <c r="C18" s="57">
        <v>0.99112599999999995</v>
      </c>
      <c r="F18" s="57">
        <v>1.0121869999999999</v>
      </c>
    </row>
    <row r="19" spans="3:7">
      <c r="C19" s="57">
        <v>1.071655</v>
      </c>
    </row>
    <row r="20" spans="3:7">
      <c r="F20" s="57">
        <v>0.77865300000000004</v>
      </c>
      <c r="G20" s="53">
        <f>AVERAGE(F20:F33)</f>
        <v>0.88338499999999986</v>
      </c>
    </row>
    <row r="21" spans="3:7">
      <c r="C21" s="57">
        <v>0.99174499999999999</v>
      </c>
      <c r="D21" s="53">
        <f>AVERAGE(C21:C36)</f>
        <v>0.98365356250000002</v>
      </c>
      <c r="E21" s="53"/>
      <c r="F21" s="57">
        <v>0.78237000000000001</v>
      </c>
    </row>
    <row r="22" spans="3:7">
      <c r="C22" s="57">
        <v>0.99360300000000001</v>
      </c>
      <c r="F22" s="57">
        <v>0.84183699999999995</v>
      </c>
    </row>
    <row r="23" spans="3:7">
      <c r="C23" s="57">
        <v>1.0028950000000001</v>
      </c>
      <c r="F23" s="57">
        <v>0.84059799999999996</v>
      </c>
    </row>
    <row r="24" spans="3:7">
      <c r="C24" s="57">
        <v>1.0233369999999999</v>
      </c>
      <c r="F24" s="57">
        <v>0.80838699999999997</v>
      </c>
    </row>
    <row r="25" spans="3:7">
      <c r="C25" s="57">
        <v>0.95519699999999996</v>
      </c>
      <c r="F25" s="57">
        <v>0.92050799999999999</v>
      </c>
    </row>
    <row r="26" spans="3:7">
      <c r="C26" s="57">
        <v>0.97873699999999997</v>
      </c>
      <c r="F26" s="57">
        <v>0.89510999999999996</v>
      </c>
    </row>
    <row r="27" spans="3:7">
      <c r="C27" s="57">
        <v>0.97811700000000001</v>
      </c>
      <c r="F27" s="57">
        <v>0.88891600000000004</v>
      </c>
    </row>
    <row r="28" spans="3:7">
      <c r="C28" s="57">
        <v>0.96510899999999999</v>
      </c>
      <c r="F28" s="57">
        <v>0.838121</v>
      </c>
    </row>
    <row r="29" spans="3:7">
      <c r="C29" s="57">
        <v>0.99670099999999995</v>
      </c>
      <c r="F29" s="57">
        <v>0.95148100000000002</v>
      </c>
    </row>
    <row r="30" spans="3:7">
      <c r="C30" s="57">
        <v>0.98864799999999997</v>
      </c>
      <c r="F30" s="57">
        <v>0.91741099999999998</v>
      </c>
    </row>
    <row r="31" spans="3:7">
      <c r="C31" s="57">
        <v>0.97068399999999999</v>
      </c>
      <c r="F31" s="57">
        <v>0.96263100000000001</v>
      </c>
    </row>
    <row r="32" spans="3:7">
      <c r="C32" s="57">
        <v>0.95581700000000003</v>
      </c>
      <c r="F32" s="57">
        <v>0.95891400000000004</v>
      </c>
    </row>
    <row r="33" spans="3:7">
      <c r="C33" s="57">
        <v>0.97873699999999997</v>
      </c>
      <c r="F33" s="57">
        <v>0.98245300000000002</v>
      </c>
    </row>
    <row r="34" spans="3:7">
      <c r="C34" s="57">
        <v>0.97749799999999998</v>
      </c>
      <c r="F34" s="57"/>
    </row>
    <row r="35" spans="3:7">
      <c r="C35" s="57">
        <v>0.96015300000000003</v>
      </c>
      <c r="F35" s="57">
        <v>0.73612500000000003</v>
      </c>
      <c r="G35" s="53">
        <f>AVERAGE(F35:F38)</f>
        <v>0.71386575000000008</v>
      </c>
    </row>
    <row r="36" spans="3:7">
      <c r="C36" s="57">
        <v>1.021479</v>
      </c>
      <c r="F36" s="57">
        <v>0.72</v>
      </c>
    </row>
    <row r="37" spans="3:7">
      <c r="F37" s="57">
        <v>0.71018499999999996</v>
      </c>
    </row>
    <row r="38" spans="3:7">
      <c r="C38" s="57">
        <v>1.0245759999999999</v>
      </c>
      <c r="D38" s="53">
        <f>AVERAGE(C38:C55)</f>
        <v>0.95722772222222219</v>
      </c>
      <c r="E38" s="53"/>
      <c r="F38" s="57">
        <v>0.68915300000000002</v>
      </c>
    </row>
    <row r="39" spans="3:7">
      <c r="C39" s="57">
        <v>1.0146649999999999</v>
      </c>
      <c r="F39" s="57"/>
    </row>
    <row r="40" spans="3:7">
      <c r="C40" s="57">
        <v>0.97502</v>
      </c>
      <c r="F40" s="57">
        <v>0.85881300000000005</v>
      </c>
      <c r="G40" s="53">
        <f>AVERAGE(F40:F44)</f>
        <v>0.86021479999999995</v>
      </c>
    </row>
    <row r="41" spans="3:7">
      <c r="C41" s="57">
        <v>0.98183399999999998</v>
      </c>
      <c r="F41" s="57">
        <v>0.84338900000000006</v>
      </c>
    </row>
    <row r="42" spans="3:7">
      <c r="C42" s="57">
        <v>0.97687800000000002</v>
      </c>
      <c r="F42" s="57">
        <v>0.85250300000000001</v>
      </c>
    </row>
    <row r="43" spans="3:7">
      <c r="C43" s="57">
        <v>0.94900300000000004</v>
      </c>
      <c r="F43" s="57">
        <v>0.85250300000000001</v>
      </c>
    </row>
    <row r="44" spans="3:7">
      <c r="C44" s="57">
        <v>0.94962199999999997</v>
      </c>
      <c r="F44" s="57">
        <v>0.89386600000000005</v>
      </c>
    </row>
    <row r="45" spans="3:7">
      <c r="C45" s="57">
        <v>0.94528599999999996</v>
      </c>
      <c r="F45" s="57"/>
    </row>
    <row r="46" spans="3:7">
      <c r="C46" s="57">
        <v>0.93413599999999997</v>
      </c>
      <c r="F46" s="57">
        <v>0.90929000000000004</v>
      </c>
      <c r="G46" s="53">
        <f>AVERAGE(F46:F49)</f>
        <v>0.90701125000000005</v>
      </c>
    </row>
    <row r="47" spans="3:7">
      <c r="C47" s="57">
        <v>0.94404699999999997</v>
      </c>
      <c r="F47" s="57">
        <v>0.89596900000000002</v>
      </c>
    </row>
    <row r="48" spans="3:7">
      <c r="C48" s="57">
        <v>1.0016560000000001</v>
      </c>
      <c r="F48" s="57">
        <v>0.89947500000000002</v>
      </c>
    </row>
    <row r="49" spans="3:6">
      <c r="C49" s="57">
        <v>0.99917800000000001</v>
      </c>
      <c r="F49" s="57">
        <v>0.92331099999999999</v>
      </c>
    </row>
    <row r="50" spans="3:6">
      <c r="C50" s="57">
        <v>0.92050799999999999</v>
      </c>
    </row>
    <row r="51" spans="3:6">
      <c r="C51" s="57">
        <v>0.93971099999999996</v>
      </c>
    </row>
    <row r="52" spans="3:6">
      <c r="C52" s="57">
        <v>0.92608299999999999</v>
      </c>
    </row>
    <row r="53" spans="3:6">
      <c r="C53" s="57">
        <v>0.93847199999999997</v>
      </c>
      <c r="F53" s="57"/>
    </row>
    <row r="54" spans="3:6">
      <c r="C54" s="57">
        <v>0.91183599999999998</v>
      </c>
      <c r="F54" s="57"/>
    </row>
    <row r="55" spans="3:6">
      <c r="C55" s="57">
        <v>0.89758800000000005</v>
      </c>
      <c r="F55" s="57"/>
    </row>
    <row r="56" spans="3:6">
      <c r="C56" s="72"/>
      <c r="F56" s="57"/>
    </row>
    <row r="57" spans="3:6">
      <c r="C57" s="57">
        <v>0.98851100000000003</v>
      </c>
      <c r="D57" s="53">
        <f>AVERAGE(C57:C61)</f>
        <v>1.0026724</v>
      </c>
      <c r="E57" s="53"/>
      <c r="F57" s="57"/>
    </row>
    <row r="58" spans="3:6">
      <c r="C58" s="57">
        <v>1.021461</v>
      </c>
      <c r="F58" s="57"/>
    </row>
    <row r="59" spans="3:6">
      <c r="C59" s="57">
        <v>0.95205499999999998</v>
      </c>
      <c r="F59" s="57"/>
    </row>
    <row r="60" spans="3:6">
      <c r="C60" s="57">
        <v>1.0179560000000001</v>
      </c>
      <c r="F60" s="57"/>
    </row>
    <row r="61" spans="3:6">
      <c r="C61" s="57">
        <v>1.033379</v>
      </c>
      <c r="F61" s="57"/>
    </row>
    <row r="62" spans="3:6">
      <c r="C62" s="57"/>
      <c r="F62" s="57"/>
    </row>
    <row r="63" spans="3:6">
      <c r="C63" s="57">
        <v>0.85530700000000004</v>
      </c>
      <c r="D63" s="53">
        <f>AVERAGE(C63:C66)</f>
        <v>0.90385625000000003</v>
      </c>
      <c r="E63" s="53"/>
      <c r="F63" s="57"/>
    </row>
    <row r="64" spans="3:6">
      <c r="C64" s="57">
        <v>0.93593000000000004</v>
      </c>
      <c r="F64" s="57"/>
    </row>
    <row r="65" spans="3:6">
      <c r="C65" s="57">
        <v>0.90087700000000004</v>
      </c>
      <c r="F65" s="57"/>
    </row>
    <row r="66" spans="3:6">
      <c r="C66" s="57">
        <v>0.92331099999999999</v>
      </c>
      <c r="F66" s="57"/>
    </row>
    <row r="67" spans="3:6">
      <c r="C67" s="53"/>
      <c r="F67" s="57"/>
    </row>
    <row r="68" spans="3:6">
      <c r="C68" s="57">
        <v>0.96046799999999999</v>
      </c>
      <c r="D68" s="53">
        <f>AVERAGE(C67:C73)</f>
        <v>1.0262518333333333</v>
      </c>
      <c r="E68" s="53"/>
      <c r="F68" s="57"/>
    </row>
    <row r="69" spans="3:6">
      <c r="C69" s="57">
        <v>0.96888099999999999</v>
      </c>
      <c r="F69" s="57"/>
    </row>
    <row r="70" spans="3:6">
      <c r="C70" s="57">
        <v>1.043194</v>
      </c>
      <c r="F70" s="57"/>
    </row>
    <row r="71" spans="3:6">
      <c r="C71" s="57">
        <v>1.043895</v>
      </c>
      <c r="F71" s="57"/>
    </row>
    <row r="72" spans="3:6">
      <c r="C72" s="57">
        <v>1.055113</v>
      </c>
      <c r="F72" s="57"/>
    </row>
    <row r="73" spans="3:6">
      <c r="C73" s="57">
        <v>1.08596</v>
      </c>
    </row>
  </sheetData>
  <mergeCells count="2">
    <mergeCell ref="C2:D2"/>
    <mergeCell ref="F2:G2"/>
  </mergeCells>
  <pageMargins left="0.7" right="0.7" top="0.75" bottom="0.75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CK47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4" width="9.83203125" style="37" customWidth="1"/>
    <col min="5" max="7" width="8.33203125" style="37" customWidth="1"/>
    <col min="8" max="9" width="11" style="37" customWidth="1"/>
    <col min="10" max="11" width="8.83203125" style="37"/>
  </cols>
  <sheetData>
    <row r="2" spans="1:89">
      <c r="A2" s="54" t="s">
        <v>62</v>
      </c>
      <c r="C2" s="40" t="s">
        <v>32</v>
      </c>
      <c r="D2" s="40"/>
      <c r="E2" s="40"/>
      <c r="F2" s="40"/>
      <c r="G2" s="38"/>
      <c r="H2" s="40" t="s">
        <v>33</v>
      </c>
      <c r="I2" s="40"/>
      <c r="J2" s="40"/>
      <c r="K2" s="40"/>
    </row>
    <row r="3" spans="1:89">
      <c r="C3" s="70" t="s">
        <v>63</v>
      </c>
      <c r="D3" s="70"/>
      <c r="E3" s="70" t="s">
        <v>64</v>
      </c>
      <c r="F3" s="70"/>
      <c r="G3" s="69"/>
      <c r="H3" s="70" t="s">
        <v>63</v>
      </c>
      <c r="I3" s="70"/>
      <c r="J3" s="70" t="s">
        <v>64</v>
      </c>
      <c r="K3" s="70"/>
    </row>
    <row r="4" spans="1:89">
      <c r="C4" s="59" t="s">
        <v>41</v>
      </c>
      <c r="D4" s="59" t="s">
        <v>42</v>
      </c>
      <c r="E4" s="59" t="s">
        <v>41</v>
      </c>
      <c r="F4" s="59" t="s">
        <v>42</v>
      </c>
      <c r="G4" s="59"/>
      <c r="H4" s="59" t="s">
        <v>41</v>
      </c>
      <c r="I4" s="59" t="s">
        <v>42</v>
      </c>
      <c r="J4" s="59" t="s">
        <v>41</v>
      </c>
      <c r="K4" s="59" t="s">
        <v>42</v>
      </c>
    </row>
    <row r="5" spans="1:89">
      <c r="C5" s="69"/>
      <c r="D5" s="69"/>
      <c r="E5" s="69"/>
      <c r="F5" s="69"/>
      <c r="G5" s="69"/>
      <c r="H5" s="69"/>
      <c r="I5" s="69"/>
      <c r="J5" s="69"/>
      <c r="K5" s="69"/>
    </row>
    <row r="6" spans="1:89">
      <c r="A6" s="37" t="s">
        <v>65</v>
      </c>
      <c r="C6" s="57">
        <v>52.84</v>
      </c>
      <c r="D6" s="57">
        <v>18.86</v>
      </c>
      <c r="E6" s="57">
        <v>127.46</v>
      </c>
      <c r="F6" s="57">
        <v>43.725000000000001</v>
      </c>
      <c r="G6" s="57"/>
      <c r="H6" s="57">
        <v>4.29</v>
      </c>
      <c r="I6" s="57">
        <v>44.19</v>
      </c>
      <c r="J6" s="57">
        <v>41.97</v>
      </c>
      <c r="K6" s="57">
        <v>46.89</v>
      </c>
      <c r="L6" s="13"/>
      <c r="M6" s="4"/>
      <c r="N6" s="7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7"/>
      <c r="AE6" s="7"/>
      <c r="AF6" s="7"/>
      <c r="AG6" s="7"/>
      <c r="AH6" s="4"/>
      <c r="AI6" s="4"/>
      <c r="AJ6" s="4"/>
      <c r="AK6" s="4"/>
      <c r="AL6" s="4"/>
      <c r="AM6" s="4"/>
      <c r="AN6" s="4"/>
      <c r="AO6" s="4"/>
      <c r="AP6" s="7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7"/>
      <c r="BS6" s="7"/>
      <c r="BT6" s="7"/>
      <c r="BU6" s="7"/>
      <c r="BV6" s="7"/>
      <c r="BW6" s="7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</row>
    <row r="7" spans="1:89">
      <c r="C7" s="57">
        <v>5.19</v>
      </c>
      <c r="D7" s="57"/>
      <c r="E7" s="57">
        <v>35.46</v>
      </c>
      <c r="F7" s="57"/>
      <c r="G7" s="57"/>
      <c r="H7" s="57">
        <v>22.6</v>
      </c>
      <c r="I7" s="57"/>
      <c r="J7" s="57">
        <v>64.98</v>
      </c>
      <c r="K7" s="57"/>
      <c r="L7" s="6"/>
    </row>
    <row r="8" spans="1:89">
      <c r="B8" s="73"/>
      <c r="C8" s="57">
        <v>26.99</v>
      </c>
      <c r="D8" s="57"/>
      <c r="E8" s="57">
        <v>21.32</v>
      </c>
      <c r="F8" s="57"/>
      <c r="G8" s="57"/>
      <c r="H8" s="57">
        <v>24.57</v>
      </c>
      <c r="I8" s="57"/>
      <c r="J8" s="57">
        <v>0.53</v>
      </c>
      <c r="K8" s="57"/>
      <c r="L8" s="11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7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7"/>
      <c r="BO8" s="7"/>
      <c r="BP8" s="7"/>
      <c r="BQ8" s="7"/>
      <c r="BR8" s="7"/>
      <c r="BS8" s="7"/>
      <c r="BT8" s="7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</row>
    <row r="9" spans="1:89">
      <c r="C9" s="57">
        <v>9.09</v>
      </c>
      <c r="D9" s="57"/>
      <c r="E9" s="57">
        <v>11.89</v>
      </c>
      <c r="F9" s="57"/>
      <c r="G9" s="57"/>
      <c r="H9" s="57">
        <v>33.33</v>
      </c>
      <c r="I9" s="57"/>
      <c r="J9" s="57">
        <v>97.86</v>
      </c>
      <c r="K9" s="57"/>
      <c r="L9" s="6"/>
    </row>
    <row r="10" spans="1:89">
      <c r="B10" s="52"/>
      <c r="C10" s="57">
        <v>0.19</v>
      </c>
      <c r="D10" s="57"/>
      <c r="E10" s="57">
        <v>11.7</v>
      </c>
      <c r="F10" s="57"/>
      <c r="G10" s="57"/>
      <c r="H10" s="57">
        <v>47.4</v>
      </c>
      <c r="I10" s="57"/>
      <c r="J10" s="57">
        <v>59.38</v>
      </c>
      <c r="K10" s="57"/>
      <c r="L10" s="6"/>
    </row>
    <row r="11" spans="1:89">
      <c r="C11" s="53"/>
      <c r="D11" s="57"/>
      <c r="E11" s="57">
        <v>54.52</v>
      </c>
      <c r="F11" s="57"/>
      <c r="G11" s="57"/>
      <c r="H11" s="57">
        <v>132.94999999999999</v>
      </c>
      <c r="I11" s="57"/>
      <c r="J11" s="57">
        <v>16.62</v>
      </c>
      <c r="K11" s="57"/>
      <c r="L11" s="6"/>
    </row>
    <row r="12" spans="1:89">
      <c r="C12" s="57"/>
      <c r="D12" s="57"/>
      <c r="E12" s="57"/>
      <c r="F12" s="57"/>
      <c r="G12" s="57"/>
      <c r="H12" s="57"/>
      <c r="I12" s="57"/>
      <c r="J12" s="57"/>
      <c r="K12" s="57"/>
      <c r="L12" s="6"/>
    </row>
    <row r="13" spans="1:89">
      <c r="C13" s="57">
        <v>12.37</v>
      </c>
      <c r="D13" s="57">
        <v>15.634</v>
      </c>
      <c r="E13" s="57">
        <v>75.11</v>
      </c>
      <c r="F13" s="57">
        <v>37.39</v>
      </c>
      <c r="G13" s="57"/>
      <c r="H13" s="57">
        <v>2.88</v>
      </c>
      <c r="I13" s="57">
        <v>30.297000000000001</v>
      </c>
      <c r="J13" s="57">
        <v>5.29</v>
      </c>
      <c r="K13" s="57">
        <v>16.765000000000001</v>
      </c>
      <c r="L13" s="6"/>
    </row>
    <row r="14" spans="1:89">
      <c r="C14" s="57">
        <v>34.130000000000003</v>
      </c>
      <c r="D14" s="57"/>
      <c r="E14" s="57">
        <v>4.8899999999999997</v>
      </c>
      <c r="F14" s="57"/>
      <c r="G14" s="57"/>
      <c r="H14" s="57">
        <v>1.02</v>
      </c>
      <c r="I14" s="57"/>
      <c r="J14" s="57">
        <v>0.96</v>
      </c>
      <c r="K14" s="57"/>
      <c r="L14" s="6"/>
    </row>
    <row r="15" spans="1:89">
      <c r="C15" s="57">
        <v>12.9</v>
      </c>
      <c r="D15" s="57"/>
      <c r="E15" s="57">
        <v>16.28</v>
      </c>
      <c r="F15" s="57"/>
      <c r="G15" s="57"/>
      <c r="H15" s="57">
        <v>37.08</v>
      </c>
      <c r="I15" s="57"/>
      <c r="J15" s="57">
        <v>13.59</v>
      </c>
      <c r="K15" s="57"/>
      <c r="L15" s="6"/>
    </row>
    <row r="16" spans="1:89">
      <c r="C16" s="57">
        <v>5.94</v>
      </c>
      <c r="D16" s="57"/>
      <c r="E16" s="57">
        <v>79.64</v>
      </c>
      <c r="F16" s="57"/>
      <c r="G16" s="57"/>
      <c r="H16" s="57">
        <v>23.86</v>
      </c>
      <c r="I16" s="57"/>
      <c r="J16" s="57">
        <v>35.619999999999997</v>
      </c>
      <c r="K16" s="57"/>
      <c r="L16" s="6"/>
    </row>
    <row r="17" spans="3:12">
      <c r="C17" s="57">
        <v>12.83</v>
      </c>
      <c r="D17" s="57"/>
      <c r="E17" s="57">
        <v>0.31</v>
      </c>
      <c r="F17" s="57"/>
      <c r="G17" s="57"/>
      <c r="H17" s="57">
        <v>38.78</v>
      </c>
      <c r="I17" s="57"/>
      <c r="J17" s="57">
        <v>10.4</v>
      </c>
      <c r="K17" s="57"/>
      <c r="L17" s="6"/>
    </row>
    <row r="18" spans="3:12">
      <c r="C18" s="57"/>
      <c r="D18" s="57"/>
      <c r="E18" s="57">
        <v>48.11</v>
      </c>
      <c r="F18" s="57"/>
      <c r="G18" s="57"/>
      <c r="H18" s="57">
        <v>37.9</v>
      </c>
      <c r="I18" s="57"/>
      <c r="J18" s="57">
        <v>34.729999999999997</v>
      </c>
      <c r="K18" s="57"/>
      <c r="L18" s="6"/>
    </row>
    <row r="19" spans="3:12">
      <c r="C19" s="57"/>
      <c r="D19" s="57"/>
      <c r="E19" s="57"/>
      <c r="F19" s="57"/>
      <c r="G19" s="57"/>
      <c r="H19" s="57">
        <v>57.63</v>
      </c>
      <c r="I19" s="57"/>
      <c r="J19" s="53"/>
      <c r="K19" s="57"/>
      <c r="L19" s="6"/>
    </row>
    <row r="20" spans="3:12">
      <c r="C20" s="57"/>
      <c r="D20" s="57"/>
      <c r="E20" s="57"/>
      <c r="F20" s="57"/>
      <c r="G20" s="57"/>
      <c r="H20" s="57">
        <v>35.090000000000003</v>
      </c>
      <c r="I20" s="57"/>
      <c r="J20" s="57"/>
      <c r="K20" s="57"/>
      <c r="L20" s="6"/>
    </row>
    <row r="21" spans="3:12">
      <c r="C21" s="57"/>
      <c r="D21" s="57"/>
      <c r="E21" s="57"/>
      <c r="F21" s="57"/>
      <c r="G21" s="57"/>
      <c r="H21" s="57">
        <v>59.08</v>
      </c>
      <c r="I21" s="57"/>
      <c r="J21" s="57"/>
      <c r="K21" s="57"/>
      <c r="L21" s="6"/>
    </row>
    <row r="22" spans="3:12">
      <c r="C22" s="57"/>
      <c r="D22" s="57"/>
      <c r="E22" s="57"/>
      <c r="F22" s="57"/>
      <c r="G22" s="57"/>
      <c r="H22" s="57">
        <v>9.65</v>
      </c>
      <c r="I22" s="57"/>
      <c r="J22" s="57"/>
      <c r="K22" s="57"/>
      <c r="L22" s="6"/>
    </row>
    <row r="23" spans="3:12">
      <c r="C23" s="57"/>
      <c r="D23" s="57"/>
      <c r="E23" s="57"/>
      <c r="F23" s="57"/>
      <c r="G23" s="57"/>
      <c r="H23" s="57"/>
      <c r="I23" s="57"/>
      <c r="J23" s="57"/>
      <c r="K23" s="57"/>
      <c r="L23" s="6"/>
    </row>
    <row r="24" spans="3:12">
      <c r="C24" s="57">
        <v>43.71</v>
      </c>
      <c r="D24" s="57">
        <v>14.84</v>
      </c>
      <c r="E24" s="57">
        <v>6.89</v>
      </c>
      <c r="F24" s="57">
        <v>27.185454549999999</v>
      </c>
      <c r="G24" s="57"/>
      <c r="H24" s="57">
        <v>68.63</v>
      </c>
      <c r="I24" s="57">
        <v>38.978000000000002</v>
      </c>
      <c r="J24" s="57">
        <v>16.510000000000002</v>
      </c>
      <c r="K24" s="57">
        <v>30.90428571</v>
      </c>
      <c r="L24" s="6"/>
    </row>
    <row r="25" spans="3:12">
      <c r="C25" s="57">
        <v>29.68</v>
      </c>
      <c r="D25" s="57"/>
      <c r="E25" s="57">
        <v>37.44</v>
      </c>
      <c r="F25" s="57"/>
      <c r="G25" s="57"/>
      <c r="H25" s="57">
        <v>3.06</v>
      </c>
      <c r="I25" s="57"/>
      <c r="J25" s="57">
        <v>63.16</v>
      </c>
      <c r="K25" s="57"/>
      <c r="L25" s="6"/>
    </row>
    <row r="26" spans="3:12">
      <c r="C26" s="57">
        <v>-1.07</v>
      </c>
      <c r="D26" s="57"/>
      <c r="E26" s="57">
        <v>10.69</v>
      </c>
      <c r="F26" s="57"/>
      <c r="G26" s="57"/>
      <c r="H26" s="57">
        <v>66.55</v>
      </c>
      <c r="I26" s="57"/>
      <c r="J26" s="57">
        <v>6.22</v>
      </c>
      <c r="K26" s="57"/>
      <c r="L26" s="6"/>
    </row>
    <row r="27" spans="3:12">
      <c r="C27" s="57">
        <v>6.44</v>
      </c>
      <c r="D27" s="57"/>
      <c r="E27" s="57">
        <v>65.260000000000005</v>
      </c>
      <c r="F27" s="57"/>
      <c r="G27" s="57"/>
      <c r="H27" s="57">
        <v>30.77</v>
      </c>
      <c r="I27" s="57"/>
      <c r="J27" s="57">
        <v>68.08</v>
      </c>
      <c r="K27" s="57"/>
      <c r="L27" s="6"/>
    </row>
    <row r="28" spans="3:12">
      <c r="C28" s="57">
        <v>-1.51</v>
      </c>
      <c r="D28" s="57"/>
      <c r="E28" s="57">
        <v>22.98</v>
      </c>
      <c r="F28" s="57"/>
      <c r="G28" s="57"/>
      <c r="H28" s="57">
        <v>-0.63</v>
      </c>
      <c r="I28" s="57"/>
      <c r="J28" s="57">
        <v>5.35</v>
      </c>
      <c r="K28" s="57"/>
      <c r="L28" s="6"/>
    </row>
    <row r="29" spans="3:12">
      <c r="C29" s="57">
        <v>24.37</v>
      </c>
      <c r="D29" s="57"/>
      <c r="E29" s="57">
        <v>-1.78</v>
      </c>
      <c r="F29" s="57"/>
      <c r="G29" s="57"/>
      <c r="H29" s="57">
        <v>15.78</v>
      </c>
      <c r="I29" s="57"/>
      <c r="J29" s="57">
        <v>46.21</v>
      </c>
      <c r="K29" s="57"/>
      <c r="L29" s="6"/>
    </row>
    <row r="30" spans="3:12">
      <c r="C30" s="57">
        <v>2.2599999999999998</v>
      </c>
      <c r="D30" s="57"/>
      <c r="E30" s="57">
        <v>16.940000000000001</v>
      </c>
      <c r="F30" s="57"/>
      <c r="G30" s="57"/>
      <c r="H30" s="57">
        <v>63.59</v>
      </c>
      <c r="I30" s="57"/>
      <c r="J30" s="57">
        <v>10.8</v>
      </c>
      <c r="K30" s="57"/>
      <c r="L30" s="6"/>
    </row>
    <row r="31" spans="3:12">
      <c r="C31" s="57"/>
      <c r="D31" s="57"/>
      <c r="E31" s="57">
        <v>34.29</v>
      </c>
      <c r="F31" s="57"/>
      <c r="G31" s="57"/>
      <c r="H31" s="57">
        <v>97.34</v>
      </c>
      <c r="I31" s="57"/>
      <c r="J31" s="57"/>
      <c r="K31" s="57"/>
      <c r="L31" s="6"/>
    </row>
    <row r="32" spans="3:12">
      <c r="C32" s="57"/>
      <c r="D32" s="57"/>
      <c r="E32" s="57">
        <v>19.940000000000001</v>
      </c>
      <c r="F32" s="57"/>
      <c r="G32" s="57"/>
      <c r="H32" s="57">
        <v>21.6</v>
      </c>
      <c r="I32" s="57"/>
      <c r="J32" s="57"/>
      <c r="K32" s="57"/>
      <c r="L32" s="6"/>
    </row>
    <row r="33" spans="3:12">
      <c r="C33" s="57"/>
      <c r="D33" s="57"/>
      <c r="E33" s="57">
        <v>12.99</v>
      </c>
      <c r="F33" s="57"/>
      <c r="G33" s="57"/>
      <c r="H33" s="57">
        <v>23.09</v>
      </c>
      <c r="I33" s="57"/>
      <c r="J33" s="57"/>
      <c r="K33" s="57"/>
      <c r="L33" s="6"/>
    </row>
    <row r="34" spans="3:12">
      <c r="C34" s="57"/>
      <c r="D34" s="57"/>
      <c r="E34" s="57">
        <v>73.400000000000006</v>
      </c>
      <c r="F34" s="57"/>
      <c r="G34" s="57"/>
      <c r="H34" s="57"/>
      <c r="I34" s="57"/>
      <c r="J34" s="57"/>
      <c r="K34" s="57"/>
      <c r="L34" s="6"/>
    </row>
    <row r="35" spans="3:12">
      <c r="C35" s="57"/>
      <c r="D35" s="57"/>
      <c r="E35" s="57"/>
      <c r="F35" s="57"/>
      <c r="G35" s="57"/>
      <c r="H35" s="57"/>
      <c r="I35" s="57"/>
      <c r="J35" s="57"/>
      <c r="K35" s="57"/>
      <c r="L35" s="6"/>
    </row>
    <row r="36" spans="3:12">
      <c r="C36" s="57">
        <v>20.55</v>
      </c>
      <c r="D36" s="57">
        <v>15.08</v>
      </c>
      <c r="E36" s="57">
        <v>37.4</v>
      </c>
      <c r="F36" s="57">
        <v>54.835714289999999</v>
      </c>
      <c r="G36" s="57"/>
      <c r="H36" s="57">
        <v>0.26</v>
      </c>
      <c r="I36" s="57">
        <v>30.905999999999999</v>
      </c>
      <c r="J36" s="57">
        <v>19.39</v>
      </c>
      <c r="K36" s="57">
        <v>44.475555559999997</v>
      </c>
      <c r="L36" s="6"/>
    </row>
    <row r="37" spans="3:12">
      <c r="C37" s="57">
        <v>37.36</v>
      </c>
      <c r="D37" s="57"/>
      <c r="E37" s="57">
        <v>4.21</v>
      </c>
      <c r="F37" s="57"/>
      <c r="G37" s="57"/>
      <c r="H37" s="57">
        <v>60.94</v>
      </c>
      <c r="I37" s="57"/>
      <c r="J37" s="57">
        <v>9.16</v>
      </c>
      <c r="K37" s="53"/>
      <c r="L37" s="6"/>
    </row>
    <row r="38" spans="3:12">
      <c r="C38" s="57">
        <v>10.47</v>
      </c>
      <c r="D38" s="57"/>
      <c r="E38" s="57">
        <v>124.03</v>
      </c>
      <c r="F38" s="57"/>
      <c r="G38" s="57"/>
      <c r="H38" s="57">
        <v>69.09</v>
      </c>
      <c r="I38" s="57"/>
      <c r="J38" s="57">
        <v>38.659999999999997</v>
      </c>
      <c r="K38" s="53"/>
      <c r="L38" s="6"/>
    </row>
    <row r="39" spans="3:12">
      <c r="C39" s="57">
        <v>3.46</v>
      </c>
      <c r="D39" s="57"/>
      <c r="E39" s="57">
        <v>83.78</v>
      </c>
      <c r="F39" s="57"/>
      <c r="G39" s="57"/>
      <c r="H39" s="57">
        <v>2.36</v>
      </c>
      <c r="I39" s="57"/>
      <c r="J39" s="57">
        <v>6.4</v>
      </c>
      <c r="K39" s="53"/>
      <c r="L39" s="6"/>
    </row>
    <row r="40" spans="3:12">
      <c r="C40" s="57">
        <v>21.41</v>
      </c>
      <c r="D40" s="57"/>
      <c r="E40" s="57">
        <v>88.45</v>
      </c>
      <c r="F40" s="57"/>
      <c r="G40" s="57"/>
      <c r="H40" s="57">
        <v>21.88</v>
      </c>
      <c r="I40" s="57"/>
      <c r="J40" s="57">
        <v>19.18</v>
      </c>
      <c r="K40" s="53"/>
      <c r="L40" s="6"/>
    </row>
    <row r="41" spans="3:12">
      <c r="C41" s="57">
        <v>8.18</v>
      </c>
      <c r="D41" s="57"/>
      <c r="E41" s="57">
        <v>20.46</v>
      </c>
      <c r="F41" s="57"/>
      <c r="G41" s="57"/>
      <c r="H41" s="57"/>
      <c r="I41" s="57"/>
      <c r="J41" s="57">
        <v>118.65</v>
      </c>
      <c r="K41" s="53"/>
      <c r="L41" s="6"/>
    </row>
    <row r="42" spans="3:12">
      <c r="C42" s="57">
        <v>-3.03</v>
      </c>
      <c r="D42" s="57"/>
      <c r="E42" s="57">
        <v>25.52</v>
      </c>
      <c r="F42" s="57"/>
      <c r="G42" s="57"/>
      <c r="H42" s="57"/>
      <c r="I42" s="57"/>
      <c r="J42" s="57">
        <v>50.32</v>
      </c>
      <c r="K42" s="53"/>
      <c r="L42" s="6"/>
    </row>
    <row r="43" spans="3:12">
      <c r="C43" s="57">
        <v>5.72</v>
      </c>
      <c r="D43" s="57"/>
      <c r="E43" s="57"/>
      <c r="F43" s="57"/>
      <c r="G43" s="57"/>
      <c r="H43" s="57"/>
      <c r="I43" s="57"/>
      <c r="J43" s="57">
        <v>74.5</v>
      </c>
      <c r="K43" s="53"/>
      <c r="L43" s="6"/>
    </row>
    <row r="44" spans="3:12">
      <c r="C44" s="57">
        <v>31.6</v>
      </c>
      <c r="D44" s="57"/>
      <c r="E44" s="57"/>
      <c r="F44" s="57"/>
      <c r="G44" s="57"/>
      <c r="H44" s="57"/>
      <c r="I44" s="57"/>
      <c r="J44" s="57">
        <v>64.02</v>
      </c>
      <c r="K44" s="53"/>
      <c r="L44" s="6"/>
    </row>
    <row r="45" spans="3:12">
      <c r="C45" s="57">
        <v>2.57</v>
      </c>
      <c r="D45" s="57"/>
      <c r="E45" s="57"/>
      <c r="F45" s="57"/>
      <c r="G45" s="57"/>
      <c r="H45" s="57"/>
      <c r="I45" s="57"/>
      <c r="J45" s="57"/>
      <c r="K45" s="53"/>
      <c r="L45" s="6"/>
    </row>
    <row r="46" spans="3:12">
      <c r="C46" s="53"/>
      <c r="D46" s="53"/>
      <c r="E46" s="53"/>
      <c r="F46" s="53"/>
      <c r="G46" s="53"/>
      <c r="H46" s="53"/>
      <c r="I46" s="53"/>
      <c r="J46" s="53"/>
      <c r="K46" s="53"/>
      <c r="L46" s="6"/>
    </row>
    <row r="47" spans="3:12">
      <c r="C47" s="53"/>
      <c r="D47" s="53"/>
      <c r="E47" s="53"/>
      <c r="F47" s="53"/>
      <c r="G47" s="53"/>
      <c r="H47" s="53"/>
      <c r="I47" s="53"/>
      <c r="J47" s="53"/>
      <c r="K47" s="53"/>
      <c r="L47" s="6"/>
    </row>
  </sheetData>
  <mergeCells count="6">
    <mergeCell ref="H2:K2"/>
    <mergeCell ref="C2:F2"/>
    <mergeCell ref="C3:D3"/>
    <mergeCell ref="E3:F3"/>
    <mergeCell ref="H3:I3"/>
    <mergeCell ref="J3:K3"/>
  </mergeCells>
  <pageMargins left="0.7" right="0.7" top="0.75" bottom="0.75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CK71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4" width="9.83203125" style="37" customWidth="1"/>
    <col min="5" max="7" width="8.33203125" style="37" customWidth="1"/>
    <col min="8" max="9" width="11" style="37" customWidth="1"/>
    <col min="10" max="11" width="8.83203125" style="37"/>
  </cols>
  <sheetData>
    <row r="2" spans="1:89">
      <c r="A2" s="54" t="s">
        <v>66</v>
      </c>
      <c r="C2" s="40" t="s">
        <v>32</v>
      </c>
      <c r="D2" s="40"/>
      <c r="E2" s="40"/>
      <c r="F2" s="40"/>
      <c r="G2" s="38"/>
      <c r="H2" s="40" t="s">
        <v>33</v>
      </c>
      <c r="I2" s="40"/>
      <c r="J2" s="40"/>
      <c r="K2" s="40"/>
    </row>
    <row r="3" spans="1:89">
      <c r="C3" s="70" t="s">
        <v>63</v>
      </c>
      <c r="D3" s="70"/>
      <c r="E3" s="70" t="s">
        <v>67</v>
      </c>
      <c r="F3" s="70"/>
      <c r="G3" s="69"/>
      <c r="H3" s="70" t="s">
        <v>63</v>
      </c>
      <c r="I3" s="70"/>
      <c r="J3" s="70" t="s">
        <v>67</v>
      </c>
      <c r="K3" s="70"/>
    </row>
    <row r="4" spans="1:89">
      <c r="C4" s="59" t="s">
        <v>41</v>
      </c>
      <c r="D4" s="59" t="s">
        <v>42</v>
      </c>
      <c r="E4" s="59" t="s">
        <v>41</v>
      </c>
      <c r="F4" s="59" t="s">
        <v>42</v>
      </c>
      <c r="G4" s="59"/>
      <c r="H4" s="59" t="s">
        <v>41</v>
      </c>
      <c r="I4" s="59" t="s">
        <v>42</v>
      </c>
      <c r="J4" s="59" t="s">
        <v>41</v>
      </c>
      <c r="K4" s="59" t="s">
        <v>42</v>
      </c>
    </row>
    <row r="5" spans="1:89">
      <c r="C5" s="69"/>
      <c r="D5" s="69"/>
      <c r="E5" s="69"/>
      <c r="F5" s="69"/>
      <c r="G5" s="69"/>
      <c r="H5" s="69"/>
      <c r="I5" s="69"/>
      <c r="J5" s="69"/>
      <c r="K5" s="69"/>
    </row>
    <row r="6" spans="1:89">
      <c r="A6" s="37" t="s">
        <v>65</v>
      </c>
      <c r="C6" s="57">
        <v>49.09</v>
      </c>
      <c r="D6" s="57">
        <v>18.993749999999999</v>
      </c>
      <c r="E6" s="57">
        <v>7.63</v>
      </c>
      <c r="F6" s="57">
        <v>21.61818182</v>
      </c>
      <c r="G6" s="57"/>
      <c r="H6" s="57">
        <v>26.71</v>
      </c>
      <c r="I6" s="57">
        <v>47.060769229999998</v>
      </c>
      <c r="J6" s="57">
        <v>33.21</v>
      </c>
      <c r="K6" s="57">
        <v>37.727142860000001</v>
      </c>
      <c r="L6" s="7"/>
      <c r="M6" s="4"/>
      <c r="N6" s="7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7"/>
      <c r="AE6" s="7"/>
      <c r="AF6" s="7"/>
      <c r="AG6" s="7"/>
      <c r="AH6" s="4"/>
      <c r="AI6" s="4"/>
      <c r="AJ6" s="4"/>
      <c r="AK6" s="4"/>
      <c r="AL6" s="4"/>
      <c r="AM6" s="4"/>
      <c r="AN6" s="4"/>
      <c r="AO6" s="4"/>
      <c r="AP6" s="7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7"/>
      <c r="BS6" s="7"/>
      <c r="BT6" s="7"/>
      <c r="BU6" s="7"/>
      <c r="BV6" s="7"/>
      <c r="BW6" s="7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</row>
    <row r="7" spans="1:89">
      <c r="C7" s="57">
        <v>32.659999999999997</v>
      </c>
      <c r="D7" s="57"/>
      <c r="E7" s="57">
        <v>20.98</v>
      </c>
      <c r="F7" s="57"/>
      <c r="G7" s="57"/>
      <c r="H7" s="57">
        <v>84.99</v>
      </c>
      <c r="I7" s="57"/>
      <c r="J7" s="57">
        <v>23.22</v>
      </c>
      <c r="K7" s="57"/>
    </row>
    <row r="8" spans="1:89">
      <c r="B8" s="73"/>
      <c r="C8" s="57">
        <v>24.57</v>
      </c>
      <c r="D8" s="57"/>
      <c r="E8" s="57">
        <v>40.53</v>
      </c>
      <c r="F8" s="57"/>
      <c r="G8" s="57"/>
      <c r="H8" s="57">
        <v>37.43</v>
      </c>
      <c r="I8" s="57"/>
      <c r="J8" s="57">
        <v>4.6500000000000004</v>
      </c>
      <c r="K8" s="57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7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7"/>
      <c r="BO8" s="7"/>
      <c r="BP8" s="7"/>
      <c r="BQ8" s="7"/>
      <c r="BR8" s="7"/>
      <c r="BS8" s="7"/>
      <c r="BT8" s="7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</row>
    <row r="9" spans="1:89">
      <c r="C9" s="57">
        <v>-0.11</v>
      </c>
      <c r="D9" s="57"/>
      <c r="E9" s="57">
        <v>29.21</v>
      </c>
      <c r="F9" s="57"/>
      <c r="G9" s="57"/>
      <c r="H9" s="57">
        <v>55.21</v>
      </c>
      <c r="I9" s="57"/>
      <c r="J9" s="57">
        <v>57.33</v>
      </c>
      <c r="K9" s="57"/>
    </row>
    <row r="10" spans="1:89">
      <c r="B10" s="52"/>
      <c r="C10" s="57">
        <v>10.69</v>
      </c>
      <c r="D10" s="57"/>
      <c r="E10" s="57">
        <v>41.53</v>
      </c>
      <c r="F10" s="57"/>
      <c r="G10" s="57"/>
      <c r="H10" s="57">
        <v>14.27</v>
      </c>
      <c r="I10" s="57"/>
      <c r="J10" s="57">
        <v>32.39</v>
      </c>
      <c r="K10" s="57"/>
    </row>
    <row r="11" spans="1:89">
      <c r="C11" s="57">
        <v>-5.96</v>
      </c>
      <c r="D11" s="57"/>
      <c r="E11" s="57">
        <v>2.36</v>
      </c>
      <c r="F11" s="57"/>
      <c r="G11" s="57"/>
      <c r="H11" s="57">
        <v>28.19</v>
      </c>
      <c r="I11" s="57"/>
      <c r="J11" s="57">
        <v>56.88</v>
      </c>
      <c r="K11" s="57"/>
    </row>
    <row r="12" spans="1:89">
      <c r="C12" s="57">
        <v>12.59</v>
      </c>
      <c r="D12" s="57"/>
      <c r="E12" s="57">
        <v>6.04</v>
      </c>
      <c r="F12" s="57"/>
      <c r="G12" s="57"/>
      <c r="H12" s="57">
        <v>9.08</v>
      </c>
      <c r="I12" s="57"/>
      <c r="J12" s="57">
        <v>56.41</v>
      </c>
      <c r="K12" s="57"/>
    </row>
    <row r="13" spans="1:89">
      <c r="C13" s="57">
        <v>28.42</v>
      </c>
      <c r="D13" s="57"/>
      <c r="E13" s="57">
        <v>40.46</v>
      </c>
      <c r="F13" s="57"/>
      <c r="G13" s="57"/>
      <c r="H13" s="57">
        <v>60.28</v>
      </c>
      <c r="I13" s="57"/>
      <c r="J13" s="53"/>
      <c r="K13" s="57"/>
    </row>
    <row r="14" spans="1:89">
      <c r="C14" s="57"/>
      <c r="D14" s="57"/>
      <c r="E14" s="57">
        <v>-2.38</v>
      </c>
      <c r="F14" s="57"/>
      <c r="G14" s="57"/>
      <c r="H14" s="57">
        <v>58.9</v>
      </c>
      <c r="I14" s="57"/>
      <c r="J14" s="53"/>
      <c r="K14" s="57"/>
    </row>
    <row r="15" spans="1:89">
      <c r="C15" s="57"/>
      <c r="D15" s="57"/>
      <c r="E15" s="57">
        <v>26.09</v>
      </c>
      <c r="F15" s="57"/>
      <c r="G15" s="57"/>
      <c r="H15" s="57">
        <v>28.07</v>
      </c>
      <c r="I15" s="57"/>
      <c r="J15" s="53"/>
      <c r="K15" s="57"/>
    </row>
    <row r="16" spans="1:89">
      <c r="C16" s="57"/>
      <c r="D16" s="57"/>
      <c r="E16" s="57">
        <v>25.35</v>
      </c>
      <c r="F16" s="57"/>
      <c r="G16" s="57"/>
      <c r="H16" s="57">
        <v>47.82</v>
      </c>
      <c r="I16" s="57"/>
      <c r="J16" s="57"/>
      <c r="K16" s="57"/>
    </row>
    <row r="17" spans="3:11">
      <c r="C17" s="57"/>
      <c r="D17" s="57"/>
      <c r="E17" s="57"/>
      <c r="F17" s="57"/>
      <c r="G17" s="57"/>
      <c r="H17" s="57">
        <v>110.05</v>
      </c>
      <c r="I17" s="57"/>
      <c r="J17" s="57"/>
      <c r="K17" s="57"/>
    </row>
    <row r="18" spans="3:11">
      <c r="C18" s="57"/>
      <c r="D18" s="57"/>
      <c r="E18" s="57"/>
      <c r="F18" s="57"/>
      <c r="G18" s="57"/>
      <c r="H18" s="57">
        <v>50.79</v>
      </c>
      <c r="I18" s="57"/>
      <c r="J18" s="57"/>
      <c r="K18" s="57"/>
    </row>
    <row r="19" spans="3:11">
      <c r="C19" s="57"/>
      <c r="D19" s="57"/>
      <c r="E19" s="57"/>
      <c r="F19" s="57"/>
      <c r="G19" s="57"/>
      <c r="H19" s="57"/>
      <c r="I19" s="57"/>
      <c r="J19" s="57"/>
      <c r="K19" s="57"/>
    </row>
    <row r="20" spans="3:11">
      <c r="C20" s="57">
        <v>28.47</v>
      </c>
      <c r="D20" s="57">
        <v>15.848750000000001</v>
      </c>
      <c r="E20" s="57"/>
      <c r="F20" s="57">
        <v>29.036666669999999</v>
      </c>
      <c r="G20" s="57"/>
      <c r="H20" s="57">
        <v>14.31</v>
      </c>
      <c r="I20" s="57">
        <v>22.158000000000001</v>
      </c>
      <c r="J20" s="57">
        <v>1.07</v>
      </c>
      <c r="K20" s="57">
        <v>10.434285709999999</v>
      </c>
    </row>
    <row r="21" spans="3:11">
      <c r="C21" s="57">
        <v>7.83</v>
      </c>
      <c r="D21" s="57"/>
      <c r="E21" s="57">
        <v>11.57</v>
      </c>
      <c r="F21" s="57"/>
      <c r="G21" s="57"/>
      <c r="H21" s="57">
        <v>45.34</v>
      </c>
      <c r="I21" s="57"/>
      <c r="J21" s="57">
        <v>27.41</v>
      </c>
      <c r="K21" s="57"/>
    </row>
    <row r="22" spans="3:11">
      <c r="C22" s="57">
        <v>3.92</v>
      </c>
      <c r="D22" s="57"/>
      <c r="E22" s="57">
        <v>49.15</v>
      </c>
      <c r="F22" s="57"/>
      <c r="G22" s="57"/>
      <c r="H22" s="57">
        <v>25.29</v>
      </c>
      <c r="I22" s="57"/>
      <c r="J22" s="57">
        <v>2.61</v>
      </c>
      <c r="K22" s="57"/>
    </row>
    <row r="23" spans="3:11">
      <c r="C23" s="57">
        <v>12.17</v>
      </c>
      <c r="D23" s="57"/>
      <c r="E23" s="57">
        <v>26.39</v>
      </c>
      <c r="F23" s="57"/>
      <c r="G23" s="57"/>
      <c r="H23" s="57">
        <v>26.46</v>
      </c>
      <c r="I23" s="57"/>
      <c r="J23" s="57">
        <v>14.77</v>
      </c>
      <c r="K23" s="57"/>
    </row>
    <row r="24" spans="3:11">
      <c r="C24" s="57">
        <v>11.28</v>
      </c>
      <c r="D24" s="57"/>
      <c r="E24" s="57"/>
      <c r="F24" s="57"/>
      <c r="G24" s="57"/>
      <c r="H24" s="57">
        <v>-0.61</v>
      </c>
      <c r="I24" s="57"/>
      <c r="J24" s="57">
        <v>-0.67</v>
      </c>
      <c r="K24" s="57"/>
    </row>
    <row r="25" spans="3:11">
      <c r="C25" s="57">
        <v>16.13</v>
      </c>
      <c r="D25" s="57"/>
      <c r="E25" s="57"/>
      <c r="F25" s="57"/>
      <c r="G25" s="57"/>
      <c r="H25" s="53"/>
      <c r="I25" s="57"/>
      <c r="J25" s="57">
        <v>11.57</v>
      </c>
      <c r="K25" s="57"/>
    </row>
    <row r="26" spans="3:11">
      <c r="C26" s="57">
        <v>40.79</v>
      </c>
      <c r="D26" s="57"/>
      <c r="E26" s="57"/>
      <c r="F26" s="57"/>
      <c r="G26" s="57"/>
      <c r="H26" s="57"/>
      <c r="I26" s="57"/>
      <c r="J26" s="57">
        <v>16.28</v>
      </c>
      <c r="K26" s="57"/>
    </row>
    <row r="27" spans="3:11">
      <c r="C27" s="57">
        <v>6.2</v>
      </c>
      <c r="D27" s="57"/>
      <c r="E27" s="57"/>
      <c r="F27" s="57"/>
      <c r="G27" s="57"/>
      <c r="H27" s="57"/>
      <c r="I27" s="57"/>
      <c r="J27" s="57"/>
      <c r="K27" s="57"/>
    </row>
    <row r="28" spans="3:11">
      <c r="C28" s="57"/>
      <c r="D28" s="57"/>
      <c r="E28" s="57"/>
      <c r="F28" s="57"/>
      <c r="G28" s="57"/>
      <c r="H28" s="57"/>
      <c r="I28" s="57"/>
      <c r="J28" s="57"/>
      <c r="K28" s="57"/>
    </row>
    <row r="29" spans="3:11">
      <c r="C29" s="57">
        <v>36.96</v>
      </c>
      <c r="D29" s="57">
        <v>33.89</v>
      </c>
      <c r="E29" s="57">
        <v>39.89</v>
      </c>
      <c r="F29" s="57">
        <v>13.1975</v>
      </c>
      <c r="G29" s="57"/>
      <c r="H29" s="57">
        <v>21.56</v>
      </c>
      <c r="I29" s="57">
        <v>40.371250000000003</v>
      </c>
      <c r="J29" s="57">
        <v>19.350000000000001</v>
      </c>
      <c r="K29" s="57">
        <v>12.653333330000001</v>
      </c>
    </row>
    <row r="30" spans="3:11">
      <c r="C30" s="57">
        <v>29.89</v>
      </c>
      <c r="D30" s="57"/>
      <c r="E30" s="57">
        <v>3</v>
      </c>
      <c r="F30" s="57"/>
      <c r="G30" s="57"/>
      <c r="H30" s="57">
        <v>6.5</v>
      </c>
      <c r="I30" s="57"/>
      <c r="J30" s="57">
        <v>10.17</v>
      </c>
      <c r="K30" s="57"/>
    </row>
    <row r="31" spans="3:11">
      <c r="C31" s="57">
        <v>34.82</v>
      </c>
      <c r="D31" s="57"/>
      <c r="E31" s="57">
        <v>6.57</v>
      </c>
      <c r="F31" s="57"/>
      <c r="G31" s="57"/>
      <c r="H31" s="57">
        <v>29.03</v>
      </c>
      <c r="I31" s="57"/>
      <c r="J31" s="57">
        <v>17.510000000000002</v>
      </c>
      <c r="K31" s="57"/>
    </row>
    <row r="32" spans="3:11">
      <c r="C32" s="57"/>
      <c r="D32" s="57"/>
      <c r="E32" s="57">
        <v>3.33</v>
      </c>
      <c r="F32" s="57"/>
      <c r="G32" s="57"/>
      <c r="H32" s="57">
        <v>48.86</v>
      </c>
      <c r="I32" s="57"/>
      <c r="J32" s="57">
        <v>17.14</v>
      </c>
      <c r="K32" s="57"/>
    </row>
    <row r="33" spans="3:11">
      <c r="C33" s="53"/>
      <c r="D33" s="57"/>
      <c r="E33" s="57"/>
      <c r="F33" s="57"/>
      <c r="G33" s="57"/>
      <c r="H33" s="57">
        <v>60.25</v>
      </c>
      <c r="I33" s="57"/>
      <c r="J33" s="57">
        <v>5.26</v>
      </c>
      <c r="K33" s="57"/>
    </row>
    <row r="34" spans="3:11">
      <c r="C34" s="57"/>
      <c r="D34" s="57"/>
      <c r="E34" s="57"/>
      <c r="F34" s="57"/>
      <c r="G34" s="57"/>
      <c r="H34" s="57">
        <v>38.450000000000003</v>
      </c>
      <c r="I34" s="57"/>
      <c r="J34" s="57">
        <v>6.49</v>
      </c>
      <c r="K34" s="57"/>
    </row>
    <row r="35" spans="3:11">
      <c r="C35" s="57"/>
      <c r="D35" s="57"/>
      <c r="E35" s="57"/>
      <c r="F35" s="57"/>
      <c r="G35" s="57"/>
      <c r="H35" s="57">
        <v>100.33</v>
      </c>
      <c r="I35" s="57"/>
      <c r="J35" s="57"/>
      <c r="K35" s="57"/>
    </row>
    <row r="36" spans="3:11">
      <c r="C36" s="57"/>
      <c r="D36" s="57"/>
      <c r="E36" s="57"/>
      <c r="F36" s="57"/>
      <c r="G36" s="57"/>
      <c r="H36" s="57">
        <v>17.989999999999998</v>
      </c>
      <c r="I36" s="57"/>
      <c r="J36" s="57"/>
      <c r="K36" s="57"/>
    </row>
    <row r="37" spans="3:11">
      <c r="C37" s="57"/>
      <c r="D37" s="57"/>
      <c r="E37" s="57"/>
      <c r="F37" s="57"/>
      <c r="G37" s="57"/>
      <c r="H37" s="57"/>
      <c r="I37" s="57"/>
      <c r="J37" s="57"/>
      <c r="K37" s="57"/>
    </row>
    <row r="38" spans="3:11">
      <c r="C38" s="57">
        <v>7.53</v>
      </c>
      <c r="D38" s="57">
        <v>1.85</v>
      </c>
      <c r="E38" s="57">
        <v>21.15</v>
      </c>
      <c r="F38" s="57">
        <v>17.126666669999999</v>
      </c>
      <c r="G38" s="57"/>
      <c r="H38" s="57">
        <v>27.97</v>
      </c>
      <c r="I38" s="57">
        <v>20.388571429999999</v>
      </c>
      <c r="J38" s="57">
        <v>0.92</v>
      </c>
      <c r="K38" s="57">
        <v>5.4050000000000002</v>
      </c>
    </row>
    <row r="39" spans="3:11">
      <c r="C39" s="57">
        <v>-4.37</v>
      </c>
      <c r="D39" s="57"/>
      <c r="E39" s="57">
        <v>47.2</v>
      </c>
      <c r="F39" s="57"/>
      <c r="G39" s="57"/>
      <c r="H39" s="57">
        <v>26.34</v>
      </c>
      <c r="I39" s="57"/>
      <c r="J39" s="57">
        <v>20.39</v>
      </c>
      <c r="K39" s="57"/>
    </row>
    <row r="40" spans="3:11">
      <c r="C40" s="57">
        <v>6.49</v>
      </c>
      <c r="D40" s="57"/>
      <c r="E40" s="57">
        <v>4.47</v>
      </c>
      <c r="F40" s="57"/>
      <c r="G40" s="57"/>
      <c r="H40" s="57">
        <v>1.83</v>
      </c>
      <c r="I40" s="57"/>
      <c r="J40" s="57"/>
      <c r="K40" s="57"/>
    </row>
    <row r="41" spans="3:11">
      <c r="C41" s="57">
        <v>2.82</v>
      </c>
      <c r="D41" s="57"/>
      <c r="E41" s="57">
        <v>1.6</v>
      </c>
      <c r="F41" s="57"/>
      <c r="G41" s="57"/>
      <c r="H41" s="57">
        <v>0.87</v>
      </c>
      <c r="I41" s="57"/>
      <c r="J41" s="57">
        <v>-2.74</v>
      </c>
      <c r="K41" s="57"/>
    </row>
    <row r="42" spans="3:11">
      <c r="C42" s="57">
        <v>0</v>
      </c>
      <c r="D42" s="57"/>
      <c r="E42" s="57">
        <v>2.4700000000000002</v>
      </c>
      <c r="F42" s="57"/>
      <c r="G42" s="57"/>
      <c r="H42" s="57">
        <v>26.81</v>
      </c>
      <c r="I42" s="57"/>
      <c r="J42" s="57">
        <v>3.05</v>
      </c>
      <c r="K42" s="57"/>
    </row>
    <row r="43" spans="3:11">
      <c r="C43" s="57">
        <v>-1.37</v>
      </c>
      <c r="D43" s="57"/>
      <c r="E43" s="57">
        <v>25.87</v>
      </c>
      <c r="F43" s="57"/>
      <c r="G43" s="57"/>
      <c r="H43" s="57">
        <v>39.700000000000003</v>
      </c>
      <c r="I43" s="57"/>
      <c r="J43" s="57"/>
      <c r="K43" s="57"/>
    </row>
    <row r="44" spans="3:11">
      <c r="C44" s="57"/>
      <c r="D44" s="57"/>
      <c r="E44" s="57"/>
      <c r="F44" s="57"/>
      <c r="G44" s="57"/>
      <c r="H44" s="57">
        <v>19.2</v>
      </c>
      <c r="I44" s="57"/>
      <c r="J44" s="57"/>
      <c r="K44" s="57"/>
    </row>
    <row r="45" spans="3:11">
      <c r="C45" s="57"/>
      <c r="D45" s="57"/>
      <c r="E45" s="57"/>
      <c r="F45" s="57"/>
      <c r="G45" s="57"/>
      <c r="H45" s="57"/>
      <c r="I45" s="57"/>
      <c r="J45" s="57"/>
      <c r="K45" s="57"/>
    </row>
    <row r="46" spans="3:11">
      <c r="C46" s="57">
        <v>52.84</v>
      </c>
      <c r="D46" s="57">
        <v>18.86</v>
      </c>
      <c r="E46" s="57">
        <v>18.84</v>
      </c>
      <c r="F46" s="57">
        <v>27.225000000000001</v>
      </c>
      <c r="G46" s="57"/>
      <c r="H46" s="57">
        <v>4.29</v>
      </c>
      <c r="I46" s="57">
        <v>26.437999999999999</v>
      </c>
      <c r="J46" s="57">
        <v>26.77</v>
      </c>
      <c r="K46" s="57">
        <v>17.75</v>
      </c>
    </row>
    <row r="47" spans="3:11">
      <c r="C47" s="57">
        <v>5.19</v>
      </c>
      <c r="D47" s="57"/>
      <c r="E47" s="57">
        <v>35.61</v>
      </c>
      <c r="F47" s="57"/>
      <c r="G47" s="57"/>
      <c r="H47" s="57">
        <v>22.6</v>
      </c>
      <c r="I47" s="57"/>
      <c r="J47" s="57">
        <v>8.73</v>
      </c>
      <c r="K47" s="57"/>
    </row>
    <row r="48" spans="3:11">
      <c r="C48" s="57">
        <v>26.99</v>
      </c>
      <c r="D48" s="57"/>
      <c r="E48" s="53"/>
      <c r="F48" s="57"/>
      <c r="G48" s="57"/>
      <c r="H48" s="57">
        <v>24.57</v>
      </c>
      <c r="I48" s="57"/>
      <c r="J48" s="57"/>
      <c r="K48" s="57"/>
    </row>
    <row r="49" spans="3:11">
      <c r="C49" s="57">
        <v>9.09</v>
      </c>
      <c r="D49" s="57"/>
      <c r="E49" s="53"/>
      <c r="F49" s="57"/>
      <c r="G49" s="57"/>
      <c r="H49" s="57">
        <v>33.33</v>
      </c>
      <c r="I49" s="57"/>
      <c r="J49" s="57"/>
      <c r="K49" s="57"/>
    </row>
    <row r="50" spans="3:11">
      <c r="C50" s="57">
        <v>0.19</v>
      </c>
      <c r="D50" s="57"/>
      <c r="E50" s="57"/>
      <c r="F50" s="57"/>
      <c r="G50" s="57"/>
      <c r="H50" s="57">
        <v>47.4</v>
      </c>
      <c r="I50" s="57"/>
      <c r="J50" s="57"/>
      <c r="K50" s="57"/>
    </row>
    <row r="51" spans="3:11">
      <c r="C51" s="57"/>
      <c r="D51" s="57"/>
      <c r="E51" s="57"/>
      <c r="F51" s="57"/>
      <c r="G51" s="57"/>
      <c r="H51" s="57"/>
      <c r="I51" s="57"/>
      <c r="J51" s="57"/>
      <c r="K51" s="57"/>
    </row>
    <row r="52" spans="3:11">
      <c r="C52" s="57">
        <v>12.37</v>
      </c>
      <c r="D52" s="57">
        <v>15.634</v>
      </c>
      <c r="E52" s="57">
        <v>47.64</v>
      </c>
      <c r="F52" s="57">
        <v>24.67</v>
      </c>
      <c r="G52" s="57"/>
      <c r="H52" s="57">
        <v>37.08</v>
      </c>
      <c r="I52" s="57">
        <v>37.383749999999999</v>
      </c>
      <c r="J52" s="57">
        <v>22.75</v>
      </c>
      <c r="K52" s="57">
        <v>20.86</v>
      </c>
    </row>
    <row r="53" spans="3:11">
      <c r="C53" s="57">
        <v>34.130000000000003</v>
      </c>
      <c r="D53" s="57"/>
      <c r="E53" s="57">
        <v>13.74</v>
      </c>
      <c r="F53" s="57"/>
      <c r="G53" s="57"/>
      <c r="H53" s="57">
        <v>23.86</v>
      </c>
      <c r="I53" s="57"/>
      <c r="J53" s="57">
        <v>22.33</v>
      </c>
      <c r="K53" s="57"/>
    </row>
    <row r="54" spans="3:11">
      <c r="C54" s="57">
        <v>12.9</v>
      </c>
      <c r="D54" s="57"/>
      <c r="E54" s="57">
        <v>12.75</v>
      </c>
      <c r="F54" s="57"/>
      <c r="G54" s="57"/>
      <c r="H54" s="57">
        <v>38.78</v>
      </c>
      <c r="I54" s="57"/>
      <c r="J54" s="57">
        <v>19.87</v>
      </c>
      <c r="K54" s="57"/>
    </row>
    <row r="55" spans="3:11">
      <c r="C55" s="57">
        <v>5.94</v>
      </c>
      <c r="D55" s="57"/>
      <c r="E55" s="57">
        <v>7.38</v>
      </c>
      <c r="F55" s="57"/>
      <c r="G55" s="57"/>
      <c r="H55" s="57">
        <v>37.9</v>
      </c>
      <c r="I55" s="57"/>
      <c r="J55" s="57">
        <v>24.53</v>
      </c>
      <c r="K55" s="57"/>
    </row>
    <row r="56" spans="3:11">
      <c r="C56" s="57">
        <v>12.83</v>
      </c>
      <c r="D56" s="57"/>
      <c r="E56" s="57">
        <v>52.54</v>
      </c>
      <c r="F56" s="57"/>
      <c r="G56" s="57"/>
      <c r="H56" s="57">
        <v>57.63</v>
      </c>
      <c r="I56" s="57"/>
      <c r="J56" s="57">
        <v>10.119999999999999</v>
      </c>
      <c r="K56" s="57"/>
    </row>
    <row r="57" spans="3:11">
      <c r="C57" s="57"/>
      <c r="D57" s="57"/>
      <c r="E57" s="57">
        <v>13.97</v>
      </c>
      <c r="F57" s="57"/>
      <c r="G57" s="57"/>
      <c r="H57" s="57">
        <v>35.090000000000003</v>
      </c>
      <c r="I57" s="57"/>
      <c r="J57" s="57">
        <v>25.56</v>
      </c>
      <c r="K57" s="57"/>
    </row>
    <row r="58" spans="3:11">
      <c r="C58" s="57"/>
      <c r="D58" s="57"/>
      <c r="E58" s="57"/>
      <c r="F58" s="57"/>
      <c r="G58" s="57"/>
      <c r="H58" s="57">
        <v>59.08</v>
      </c>
      <c r="I58" s="57"/>
      <c r="J58" s="57"/>
      <c r="K58" s="57"/>
    </row>
    <row r="59" spans="3:11">
      <c r="C59" s="57"/>
      <c r="D59" s="57"/>
      <c r="E59" s="57"/>
      <c r="F59" s="57"/>
      <c r="G59" s="57"/>
      <c r="H59" s="57">
        <v>9.65</v>
      </c>
      <c r="I59" s="57"/>
      <c r="J59" s="57"/>
      <c r="K59" s="57"/>
    </row>
    <row r="60" spans="3:11">
      <c r="C60" s="57"/>
      <c r="D60" s="57"/>
      <c r="E60" s="57"/>
      <c r="F60" s="57"/>
      <c r="G60" s="57"/>
      <c r="H60" s="57"/>
      <c r="I60" s="57"/>
      <c r="J60" s="57"/>
      <c r="K60" s="57"/>
    </row>
    <row r="61" spans="3:11">
      <c r="C61" s="57">
        <v>43.71</v>
      </c>
      <c r="D61" s="57">
        <v>14.84</v>
      </c>
      <c r="E61" s="57">
        <v>-1.8</v>
      </c>
      <c r="F61" s="57">
        <v>18.21</v>
      </c>
      <c r="G61" s="57"/>
      <c r="H61" s="57">
        <v>68.63</v>
      </c>
      <c r="I61" s="57">
        <v>38.978000000000002</v>
      </c>
      <c r="J61" s="57">
        <v>24.49</v>
      </c>
      <c r="K61" s="57">
        <v>20.888571429999999</v>
      </c>
    </row>
    <row r="62" spans="3:11">
      <c r="C62" s="57">
        <v>29.68</v>
      </c>
      <c r="D62" s="53"/>
      <c r="E62" s="57">
        <v>17.38</v>
      </c>
      <c r="F62" s="53"/>
      <c r="G62" s="53"/>
      <c r="H62" s="57">
        <v>3.06</v>
      </c>
      <c r="I62" s="53"/>
      <c r="J62" s="57">
        <v>10.58</v>
      </c>
      <c r="K62" s="53"/>
    </row>
    <row r="63" spans="3:11">
      <c r="C63" s="57">
        <v>-1.07</v>
      </c>
      <c r="D63" s="53"/>
      <c r="E63" s="57">
        <v>17.04</v>
      </c>
      <c r="F63" s="53"/>
      <c r="G63" s="53"/>
      <c r="H63" s="57">
        <v>66.55</v>
      </c>
      <c r="I63" s="53"/>
      <c r="J63" s="57">
        <v>12.78</v>
      </c>
      <c r="K63" s="53"/>
    </row>
    <row r="64" spans="3:11">
      <c r="C64" s="57">
        <v>6.44</v>
      </c>
      <c r="D64" s="53"/>
      <c r="E64" s="57">
        <v>18.829999999999998</v>
      </c>
      <c r="F64" s="53"/>
      <c r="G64" s="53"/>
      <c r="H64" s="57">
        <v>30.77</v>
      </c>
      <c r="I64" s="53"/>
      <c r="J64" s="57">
        <v>34.61</v>
      </c>
      <c r="K64" s="53"/>
    </row>
    <row r="65" spans="3:11">
      <c r="C65" s="57">
        <v>-1.51</v>
      </c>
      <c r="D65" s="53"/>
      <c r="E65" s="57">
        <v>28.49</v>
      </c>
      <c r="F65" s="53"/>
      <c r="G65" s="53"/>
      <c r="H65" s="57">
        <v>-0.63</v>
      </c>
      <c r="I65" s="53"/>
      <c r="J65" s="57">
        <v>-3.72</v>
      </c>
      <c r="K65" s="53"/>
    </row>
    <row r="66" spans="3:11">
      <c r="C66" s="57">
        <v>24.37</v>
      </c>
      <c r="D66" s="53"/>
      <c r="E66" s="57">
        <v>43.32</v>
      </c>
      <c r="F66" s="53"/>
      <c r="G66" s="53"/>
      <c r="H66" s="57">
        <v>15.78</v>
      </c>
      <c r="I66" s="53"/>
      <c r="J66" s="57">
        <v>27.58</v>
      </c>
      <c r="K66" s="53"/>
    </row>
    <row r="67" spans="3:11">
      <c r="C67" s="57">
        <v>2.2599999999999998</v>
      </c>
      <c r="D67" s="53"/>
      <c r="E67" s="57">
        <v>4.21</v>
      </c>
      <c r="F67" s="53"/>
      <c r="G67" s="53"/>
      <c r="H67" s="57">
        <v>63.59</v>
      </c>
      <c r="I67" s="53"/>
      <c r="J67" s="57">
        <v>39.9</v>
      </c>
      <c r="K67" s="53"/>
    </row>
    <row r="68" spans="3:11">
      <c r="C68" s="57"/>
      <c r="D68" s="53"/>
      <c r="E68" s="57"/>
      <c r="F68" s="53"/>
      <c r="G68" s="53"/>
      <c r="H68" s="57">
        <v>97.34</v>
      </c>
      <c r="I68" s="53"/>
      <c r="J68" s="57"/>
      <c r="K68" s="53"/>
    </row>
    <row r="69" spans="3:11">
      <c r="C69" s="57"/>
      <c r="D69" s="53"/>
      <c r="E69" s="57"/>
      <c r="F69" s="53"/>
      <c r="G69" s="53"/>
      <c r="H69" s="57">
        <v>21.6</v>
      </c>
      <c r="I69" s="53"/>
      <c r="J69" s="57"/>
      <c r="K69" s="53"/>
    </row>
    <row r="70" spans="3:11">
      <c r="C70" s="57"/>
      <c r="D70" s="53"/>
      <c r="E70" s="57"/>
      <c r="F70" s="53"/>
      <c r="G70" s="53"/>
      <c r="H70" s="57">
        <v>23.09</v>
      </c>
      <c r="I70" s="53"/>
      <c r="J70" s="57"/>
      <c r="K70" s="53"/>
    </row>
    <row r="71" spans="3:11">
      <c r="C71" s="53"/>
      <c r="D71" s="53"/>
      <c r="E71" s="53"/>
      <c r="F71" s="53"/>
      <c r="G71" s="53"/>
      <c r="H71" s="53"/>
      <c r="I71" s="53"/>
      <c r="J71" s="53"/>
      <c r="K71" s="53"/>
    </row>
  </sheetData>
  <mergeCells count="6">
    <mergeCell ref="C2:F2"/>
    <mergeCell ref="H2:K2"/>
    <mergeCell ref="C3:D3"/>
    <mergeCell ref="E3:F3"/>
    <mergeCell ref="H3:I3"/>
    <mergeCell ref="J3:K3"/>
  </mergeCells>
  <pageMargins left="0.7" right="0.7" top="0.75" bottom="0.75" header="0.3" footer="0.3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CA39"/>
  <sheetViews>
    <sheetView workbookViewId="0"/>
  </sheetViews>
  <sheetFormatPr baseColWidth="10" defaultColWidth="8.83203125" defaultRowHeight="15"/>
  <cols>
    <col min="1" max="1" width="24.83203125" style="37" customWidth="1"/>
    <col min="2" max="9" width="8.83203125" style="37"/>
  </cols>
  <sheetData>
    <row r="2" spans="1:79">
      <c r="A2" s="54" t="s">
        <v>69</v>
      </c>
      <c r="C2" s="40" t="s">
        <v>18</v>
      </c>
      <c r="D2" s="40"/>
      <c r="E2" s="40"/>
      <c r="G2" s="40" t="s">
        <v>68</v>
      </c>
      <c r="H2" s="40"/>
      <c r="I2" s="40"/>
    </row>
    <row r="3" spans="1:79">
      <c r="C3" s="75" t="s">
        <v>70</v>
      </c>
      <c r="D3" s="75" t="s">
        <v>71</v>
      </c>
      <c r="E3" s="75" t="s">
        <v>72</v>
      </c>
      <c r="G3" s="75" t="s">
        <v>70</v>
      </c>
      <c r="H3" s="75" t="s">
        <v>71</v>
      </c>
      <c r="I3" s="75" t="s">
        <v>72</v>
      </c>
    </row>
    <row r="4" spans="1:79">
      <c r="C4" s="75"/>
      <c r="D4" s="75"/>
      <c r="E4" s="75"/>
      <c r="G4" s="75"/>
      <c r="H4" s="75"/>
      <c r="I4" s="75"/>
    </row>
    <row r="5" spans="1:79">
      <c r="A5" s="37" t="s">
        <v>73</v>
      </c>
      <c r="C5" s="57">
        <v>102.1515</v>
      </c>
      <c r="D5" s="57">
        <v>159.89410000000001</v>
      </c>
      <c r="E5" s="57">
        <v>114.105</v>
      </c>
      <c r="F5" s="53"/>
      <c r="G5" s="57">
        <v>149.76150000000001</v>
      </c>
      <c r="H5" s="57">
        <v>176.72659999999999</v>
      </c>
      <c r="I5" s="57">
        <v>97.42</v>
      </c>
      <c r="J5" s="12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</row>
    <row r="6" spans="1:79">
      <c r="C6" s="57">
        <v>145.48349999999999</v>
      </c>
      <c r="D6" s="57">
        <v>76.640334999999993</v>
      </c>
      <c r="E6" s="57">
        <v>89.545000000000002</v>
      </c>
      <c r="F6" s="57"/>
      <c r="G6" s="57">
        <v>224.6645</v>
      </c>
      <c r="H6" s="57">
        <v>154.81874999999999</v>
      </c>
      <c r="I6" s="57">
        <v>102.19499999999999</v>
      </c>
      <c r="J6" s="12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7"/>
      <c r="BI6" s="7"/>
      <c r="BJ6" s="7"/>
      <c r="BK6" s="7"/>
      <c r="BL6" s="7"/>
      <c r="BM6" s="7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</row>
    <row r="7" spans="1:79">
      <c r="B7" s="73"/>
      <c r="C7" s="57">
        <v>149.416</v>
      </c>
      <c r="D7" s="57">
        <v>77.249655000000004</v>
      </c>
      <c r="E7" s="57">
        <v>109.05500000000001</v>
      </c>
      <c r="F7" s="57"/>
      <c r="G7" s="57">
        <v>344.88799999999998</v>
      </c>
      <c r="H7" s="57">
        <v>173.47884999999999</v>
      </c>
      <c r="I7" s="57"/>
      <c r="J7" s="4"/>
      <c r="K7" s="4"/>
      <c r="L7" s="4"/>
      <c r="M7" s="4"/>
      <c r="N7" s="4"/>
      <c r="O7" s="4"/>
      <c r="P7" s="7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7"/>
      <c r="BE7" s="7"/>
      <c r="BF7" s="7"/>
      <c r="BG7" s="7"/>
      <c r="BH7" s="7"/>
      <c r="BI7" s="7"/>
      <c r="BJ7" s="7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</row>
    <row r="8" spans="1:79">
      <c r="B8" s="52"/>
      <c r="C8" s="57">
        <v>47.1295</v>
      </c>
      <c r="D8" s="57">
        <v>87.268209999999996</v>
      </c>
      <c r="E8" s="57">
        <v>87.29</v>
      </c>
      <c r="F8" s="53"/>
      <c r="G8" s="57">
        <v>120.15300000000001</v>
      </c>
      <c r="H8" s="57">
        <v>122.2261</v>
      </c>
      <c r="I8" s="57"/>
    </row>
    <row r="9" spans="1:79">
      <c r="C9" s="57">
        <v>76.325500000000005</v>
      </c>
      <c r="D9" s="57">
        <v>134.69800000000001</v>
      </c>
      <c r="E9" s="57"/>
      <c r="F9" s="53"/>
      <c r="G9" s="57">
        <v>139.3535</v>
      </c>
      <c r="H9" s="57">
        <v>175.51464999999999</v>
      </c>
      <c r="I9" s="57"/>
    </row>
    <row r="10" spans="1:79">
      <c r="C10" s="57">
        <v>108.361</v>
      </c>
      <c r="D10" s="57">
        <v>74.298500000000004</v>
      </c>
      <c r="E10" s="57"/>
      <c r="F10" s="53"/>
      <c r="G10" s="57">
        <v>181.63650000000001</v>
      </c>
      <c r="H10" s="57">
        <v>108.146</v>
      </c>
      <c r="I10" s="57"/>
    </row>
    <row r="11" spans="1:79">
      <c r="C11" s="57">
        <v>127.997</v>
      </c>
      <c r="D11" s="57">
        <v>100.0075617</v>
      </c>
      <c r="E11" s="57"/>
      <c r="F11" s="53"/>
      <c r="G11" s="57">
        <v>169.37100000000001</v>
      </c>
      <c r="H11" s="57">
        <v>68.537000000000006</v>
      </c>
      <c r="I11" s="57"/>
    </row>
    <row r="12" spans="1:79">
      <c r="C12" s="53"/>
      <c r="D12" s="57">
        <v>100.83797559999999</v>
      </c>
      <c r="E12" s="57"/>
      <c r="F12" s="53"/>
      <c r="G12" s="53"/>
      <c r="H12" s="57">
        <v>123.022959</v>
      </c>
      <c r="I12" s="57"/>
    </row>
    <row r="13" spans="1:79">
      <c r="C13" s="57"/>
      <c r="D13" s="53"/>
      <c r="E13" s="57"/>
      <c r="F13" s="53"/>
      <c r="G13" s="57"/>
      <c r="H13" s="57">
        <v>141.11772250000001</v>
      </c>
      <c r="I13" s="57"/>
    </row>
    <row r="14" spans="1:79">
      <c r="C14" s="57"/>
      <c r="D14" s="57"/>
      <c r="E14" s="57"/>
      <c r="F14" s="53"/>
      <c r="G14" s="57"/>
      <c r="H14" s="57"/>
      <c r="I14" s="57"/>
    </row>
    <row r="15" spans="1:79">
      <c r="C15" s="57"/>
      <c r="D15" s="57"/>
      <c r="E15" s="57"/>
      <c r="F15" s="53"/>
      <c r="G15" s="57"/>
      <c r="H15" s="57"/>
      <c r="I15" s="57"/>
    </row>
    <row r="16" spans="1:79">
      <c r="C16" s="52"/>
      <c r="E16" s="52"/>
      <c r="G16" s="52"/>
      <c r="I16" s="52"/>
    </row>
    <row r="17" spans="3:9">
      <c r="C17" s="52"/>
      <c r="D17" s="52"/>
      <c r="E17" s="52"/>
      <c r="G17" s="52"/>
      <c r="H17" s="52"/>
      <c r="I17" s="52"/>
    </row>
    <row r="18" spans="3:9">
      <c r="C18" s="52"/>
      <c r="E18" s="52"/>
      <c r="G18" s="52"/>
      <c r="I18" s="52"/>
    </row>
    <row r="19" spans="3:9">
      <c r="C19" s="52"/>
      <c r="D19" s="52"/>
      <c r="E19" s="52"/>
    </row>
    <row r="39" spans="3:5">
      <c r="C39" s="52"/>
      <c r="D39" s="52"/>
      <c r="E39" s="52"/>
    </row>
  </sheetData>
  <mergeCells count="2">
    <mergeCell ref="C2:E2"/>
    <mergeCell ref="G2:I2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L260"/>
  <sheetViews>
    <sheetView workbookViewId="0"/>
  </sheetViews>
  <sheetFormatPr baseColWidth="10" defaultColWidth="8.83203125" defaultRowHeight="15"/>
  <cols>
    <col min="1" max="1" width="24.83203125" style="9" customWidth="1"/>
    <col min="2" max="9" width="8.83203125" style="15"/>
    <col min="10" max="10" width="10.1640625" style="15" customWidth="1"/>
    <col min="11" max="12" width="8.83203125" style="15"/>
  </cols>
  <sheetData>
    <row r="2" spans="1:12">
      <c r="A2" s="14" t="s">
        <v>9</v>
      </c>
      <c r="B2" s="35" t="s">
        <v>0</v>
      </c>
      <c r="C2" s="35"/>
      <c r="D2" s="35"/>
      <c r="E2" s="9"/>
      <c r="F2" s="35" t="s">
        <v>1</v>
      </c>
      <c r="G2" s="35"/>
      <c r="H2" s="35"/>
      <c r="I2" s="9"/>
      <c r="J2" s="35" t="s">
        <v>2</v>
      </c>
      <c r="K2" s="35"/>
      <c r="L2" s="35"/>
    </row>
    <row r="3" spans="1:12">
      <c r="B3" s="35" t="s">
        <v>4</v>
      </c>
      <c r="C3" s="35"/>
      <c r="D3" s="35"/>
      <c r="E3" s="9"/>
      <c r="F3" s="35" t="s">
        <v>4</v>
      </c>
      <c r="G3" s="35"/>
      <c r="H3" s="35"/>
      <c r="I3" s="9"/>
      <c r="J3" s="35" t="s">
        <v>4</v>
      </c>
      <c r="K3" s="35"/>
      <c r="L3" s="35"/>
    </row>
    <row r="4" spans="1:12">
      <c r="B4" s="22" t="s">
        <v>6</v>
      </c>
      <c r="C4" s="22" t="s">
        <v>11</v>
      </c>
      <c r="D4" s="22" t="s">
        <v>7</v>
      </c>
      <c r="E4" s="22"/>
      <c r="F4" s="22" t="s">
        <v>6</v>
      </c>
      <c r="G4" s="22" t="s">
        <v>11</v>
      </c>
      <c r="H4" s="22" t="s">
        <v>7</v>
      </c>
      <c r="I4" s="22"/>
      <c r="J4" s="22" t="s">
        <v>6</v>
      </c>
      <c r="K4" s="22" t="s">
        <v>11</v>
      </c>
      <c r="L4" s="22" t="s">
        <v>7</v>
      </c>
    </row>
    <row r="6" spans="1:12">
      <c r="A6" s="37" t="s">
        <v>65</v>
      </c>
      <c r="B6" s="11">
        <v>7.32</v>
      </c>
      <c r="C6" s="11">
        <v>19.34</v>
      </c>
      <c r="D6" s="11">
        <v>24.5</v>
      </c>
      <c r="E6" s="18"/>
      <c r="F6" s="11">
        <v>17.850000000000001</v>
      </c>
      <c r="G6" s="11">
        <v>4.08</v>
      </c>
      <c r="H6" s="11">
        <v>10.34</v>
      </c>
      <c r="I6" s="18"/>
      <c r="J6" s="11">
        <v>0.93</v>
      </c>
      <c r="K6" s="11">
        <v>-0.9</v>
      </c>
      <c r="L6" s="11">
        <v>4.41</v>
      </c>
    </row>
    <row r="7" spans="1:12">
      <c r="B7" s="11">
        <v>7.22</v>
      </c>
      <c r="C7" s="11">
        <v>3.27</v>
      </c>
      <c r="D7" s="11">
        <v>83.2</v>
      </c>
      <c r="E7" s="18"/>
      <c r="F7" s="11">
        <v>37.32</v>
      </c>
      <c r="G7" s="11">
        <v>2.5299999999999998</v>
      </c>
      <c r="H7" s="11">
        <v>63.01</v>
      </c>
      <c r="I7" s="18"/>
      <c r="J7" s="11">
        <v>1.79</v>
      </c>
      <c r="K7" s="11">
        <v>2.66</v>
      </c>
      <c r="L7" s="11">
        <v>12.74</v>
      </c>
    </row>
    <row r="8" spans="1:12">
      <c r="B8" s="11">
        <v>21.6</v>
      </c>
      <c r="C8" s="11">
        <v>8.67</v>
      </c>
      <c r="D8" s="11">
        <v>61.33</v>
      </c>
      <c r="E8" s="18"/>
      <c r="F8" s="11">
        <v>18.32</v>
      </c>
      <c r="G8" s="11">
        <v>10.94</v>
      </c>
      <c r="H8" s="11">
        <v>7.58</v>
      </c>
      <c r="I8" s="18"/>
      <c r="J8" s="11">
        <v>7.33</v>
      </c>
      <c r="K8" s="11">
        <v>2.66</v>
      </c>
      <c r="L8" s="11">
        <v>4.68</v>
      </c>
    </row>
    <row r="9" spans="1:12">
      <c r="B9" s="11">
        <v>5.9</v>
      </c>
      <c r="C9" s="11">
        <v>9.11</v>
      </c>
      <c r="D9" s="11">
        <v>38.630000000000003</v>
      </c>
      <c r="E9" s="18"/>
      <c r="F9" s="11">
        <v>-2.2999999999999998</v>
      </c>
      <c r="G9" s="11">
        <v>6.91</v>
      </c>
      <c r="H9" s="11">
        <v>9.99</v>
      </c>
      <c r="I9" s="18"/>
      <c r="J9" s="11">
        <v>4.0999999999999996</v>
      </c>
      <c r="K9" s="11">
        <v>9.58</v>
      </c>
      <c r="L9" s="11">
        <v>3.8</v>
      </c>
    </row>
    <row r="10" spans="1:12">
      <c r="B10" s="11">
        <v>8.56</v>
      </c>
      <c r="C10" s="11">
        <v>74.709999999999994</v>
      </c>
      <c r="D10" s="11">
        <v>77.540000000000006</v>
      </c>
      <c r="E10" s="18"/>
      <c r="F10" s="11">
        <v>12.34</v>
      </c>
      <c r="G10" s="11">
        <v>3.41</v>
      </c>
      <c r="H10" s="11">
        <v>20.99</v>
      </c>
      <c r="I10" s="18"/>
      <c r="J10" s="11">
        <v>5.0199999999999996</v>
      </c>
      <c r="K10" s="11">
        <v>0.9</v>
      </c>
      <c r="L10" s="11">
        <v>6.76</v>
      </c>
    </row>
    <row r="11" spans="1:12">
      <c r="B11" s="11">
        <v>8.93</v>
      </c>
      <c r="C11" s="11">
        <v>1.8</v>
      </c>
      <c r="D11" s="11">
        <v>54.49</v>
      </c>
      <c r="E11" s="18"/>
      <c r="F11" s="11">
        <v>7.05</v>
      </c>
      <c r="G11" s="11">
        <v>14.02</v>
      </c>
      <c r="H11" s="11">
        <v>12.16</v>
      </c>
      <c r="J11" s="11">
        <v>-0.5</v>
      </c>
      <c r="K11" s="11">
        <v>10.34</v>
      </c>
      <c r="L11" s="11">
        <v>13.93</v>
      </c>
    </row>
    <row r="12" spans="1:12">
      <c r="B12" s="11">
        <v>8.33</v>
      </c>
      <c r="C12" s="11">
        <v>13.06</v>
      </c>
      <c r="D12" s="11">
        <v>15.84</v>
      </c>
      <c r="E12" s="18"/>
      <c r="F12" s="11">
        <v>1.92</v>
      </c>
      <c r="G12" s="11">
        <v>1.93</v>
      </c>
      <c r="H12" s="11">
        <v>2.21</v>
      </c>
      <c r="I12" s="18"/>
      <c r="J12" s="11">
        <v>6.45</v>
      </c>
      <c r="K12" s="11">
        <v>5.77</v>
      </c>
      <c r="L12" s="11">
        <v>6.84</v>
      </c>
    </row>
    <row r="13" spans="1:12">
      <c r="B13" s="11">
        <v>3.25</v>
      </c>
      <c r="C13" s="11">
        <v>12.68</v>
      </c>
      <c r="D13" s="11">
        <v>28.7</v>
      </c>
      <c r="E13" s="18"/>
      <c r="F13" s="11">
        <v>8.23</v>
      </c>
      <c r="G13" s="11">
        <v>32.36</v>
      </c>
      <c r="H13" s="11">
        <v>25.73</v>
      </c>
      <c r="I13" s="18"/>
      <c r="J13" s="11">
        <v>2.1800000000000002</v>
      </c>
      <c r="K13" s="11">
        <v>10.55</v>
      </c>
      <c r="L13" s="11">
        <v>9.83</v>
      </c>
    </row>
    <row r="14" spans="1:12">
      <c r="B14" s="11">
        <v>2.59</v>
      </c>
      <c r="C14" s="11">
        <v>53.26</v>
      </c>
      <c r="D14" s="11">
        <v>55.19</v>
      </c>
      <c r="E14" s="18"/>
      <c r="F14" s="11">
        <v>6.92</v>
      </c>
      <c r="G14" s="11">
        <v>35.4</v>
      </c>
      <c r="H14" s="11">
        <v>24.39</v>
      </c>
      <c r="J14" s="11">
        <v>17.059999999999999</v>
      </c>
      <c r="K14" s="11">
        <v>16.489999999999998</v>
      </c>
      <c r="L14" s="11">
        <v>33.340000000000003</v>
      </c>
    </row>
    <row r="15" spans="1:12">
      <c r="B15" s="11">
        <v>1.48</v>
      </c>
      <c r="C15" s="11">
        <v>1.91</v>
      </c>
      <c r="D15" s="11">
        <v>22.75</v>
      </c>
      <c r="E15" s="18"/>
      <c r="F15" s="11">
        <v>14.71</v>
      </c>
      <c r="G15" s="11">
        <v>10.33</v>
      </c>
      <c r="H15" s="11">
        <v>13.73</v>
      </c>
      <c r="J15" s="11">
        <v>13.93512</v>
      </c>
      <c r="K15" s="11">
        <v>11.75</v>
      </c>
      <c r="L15" s="11">
        <v>32.31</v>
      </c>
    </row>
    <row r="16" spans="1:12">
      <c r="B16" s="11">
        <v>0.57999999999999996</v>
      </c>
      <c r="C16" s="11">
        <v>12.31</v>
      </c>
      <c r="D16" s="11">
        <v>35.4</v>
      </c>
      <c r="E16" s="18"/>
      <c r="F16" s="11">
        <v>5.22</v>
      </c>
      <c r="G16" s="11">
        <v>2.2400000000000002</v>
      </c>
      <c r="H16" s="11">
        <v>22.79</v>
      </c>
      <c r="J16" s="11">
        <v>4.9726809999999997</v>
      </c>
      <c r="K16" s="11">
        <v>0.97</v>
      </c>
      <c r="L16" s="11">
        <v>33.590000000000003</v>
      </c>
    </row>
    <row r="17" spans="2:12">
      <c r="B17" s="11">
        <v>12.73</v>
      </c>
      <c r="C17" s="11">
        <v>46.49</v>
      </c>
      <c r="D17" s="11">
        <v>24.73</v>
      </c>
      <c r="E17" s="18"/>
      <c r="F17" s="11">
        <v>1.75</v>
      </c>
      <c r="G17" s="11">
        <v>19.87</v>
      </c>
      <c r="H17" s="11">
        <v>74.92</v>
      </c>
      <c r="J17" s="11">
        <v>2.7374299999999998</v>
      </c>
      <c r="K17" s="11">
        <v>27.36</v>
      </c>
      <c r="L17" s="11">
        <v>10.47</v>
      </c>
    </row>
    <row r="18" spans="2:12">
      <c r="B18" s="11">
        <v>13.73</v>
      </c>
      <c r="C18" s="11">
        <v>58.05</v>
      </c>
      <c r="D18" s="11">
        <v>32.71</v>
      </c>
      <c r="E18" s="18"/>
      <c r="F18" s="11">
        <v>13.78</v>
      </c>
      <c r="G18" s="11">
        <v>19.87</v>
      </c>
      <c r="H18" s="11">
        <v>38.31</v>
      </c>
      <c r="J18" s="11">
        <v>0.37564199999999998</v>
      </c>
      <c r="K18" s="11">
        <v>19.59</v>
      </c>
      <c r="L18" s="11">
        <v>-2.34646</v>
      </c>
    </row>
    <row r="19" spans="2:12">
      <c r="B19" s="11">
        <v>-0.57999999999999996</v>
      </c>
      <c r="C19" s="11">
        <v>22.82</v>
      </c>
      <c r="D19" s="11">
        <v>6.89</v>
      </c>
      <c r="E19" s="18"/>
      <c r="F19" s="11">
        <v>8.59</v>
      </c>
      <c r="G19" s="11">
        <v>9.66</v>
      </c>
      <c r="H19" s="11">
        <v>48.16</v>
      </c>
      <c r="J19" s="11">
        <v>4.6551910000000003</v>
      </c>
      <c r="K19" s="11">
        <v>28.41</v>
      </c>
      <c r="L19" s="11">
        <v>23.307289999999998</v>
      </c>
    </row>
    <row r="20" spans="2:12">
      <c r="B20" s="11">
        <v>5.52</v>
      </c>
      <c r="C20" s="11">
        <v>43.79</v>
      </c>
      <c r="D20" s="11">
        <v>12.81</v>
      </c>
      <c r="E20" s="18"/>
      <c r="F20" s="11">
        <v>19.05</v>
      </c>
      <c r="G20" s="11">
        <v>16.510000000000002</v>
      </c>
      <c r="H20" s="11">
        <v>14.23</v>
      </c>
      <c r="J20" s="11">
        <v>19.622229999999998</v>
      </c>
      <c r="K20" s="11">
        <v>18.760000000000002</v>
      </c>
      <c r="L20" s="11">
        <v>4.043177</v>
      </c>
    </row>
    <row r="21" spans="2:12">
      <c r="B21" s="11">
        <v>-1.28</v>
      </c>
      <c r="C21" s="11">
        <v>65.78</v>
      </c>
      <c r="D21" s="11">
        <v>48.01</v>
      </c>
      <c r="E21" s="18"/>
      <c r="F21" s="11">
        <v>1.96</v>
      </c>
      <c r="G21" s="11">
        <v>1.53</v>
      </c>
      <c r="H21" s="11">
        <v>14.88</v>
      </c>
      <c r="J21" s="11">
        <v>2.958717</v>
      </c>
      <c r="K21" s="11">
        <v>-1.28</v>
      </c>
      <c r="L21" s="11">
        <v>16.404969999999999</v>
      </c>
    </row>
    <row r="22" spans="2:12">
      <c r="B22" s="11">
        <v>2.96</v>
      </c>
      <c r="C22" s="11">
        <v>1.6</v>
      </c>
      <c r="D22" s="11">
        <v>-2.7</v>
      </c>
      <c r="E22" s="18"/>
      <c r="F22" s="11">
        <v>4.46</v>
      </c>
      <c r="G22" s="11">
        <v>53.23</v>
      </c>
      <c r="H22" s="11">
        <v>21.69</v>
      </c>
      <c r="J22" s="11">
        <v>20.263059999999999</v>
      </c>
      <c r="K22" s="11">
        <v>16.559999999999999</v>
      </c>
      <c r="L22" s="11">
        <v>-1.28511</v>
      </c>
    </row>
    <row r="23" spans="2:12">
      <c r="B23" s="11">
        <v>4.3499999999999996</v>
      </c>
      <c r="C23" s="11">
        <v>8.32</v>
      </c>
      <c r="D23" s="11">
        <v>30.12</v>
      </c>
      <c r="E23" s="18"/>
      <c r="F23" s="11">
        <v>13.68</v>
      </c>
      <c r="G23" s="11">
        <v>56.02</v>
      </c>
      <c r="H23" s="11">
        <v>85.05</v>
      </c>
      <c r="J23" s="11">
        <v>0.69863600000000003</v>
      </c>
      <c r="K23" s="11">
        <v>26.98</v>
      </c>
      <c r="L23" s="11">
        <v>0.71503300000000003</v>
      </c>
    </row>
    <row r="24" spans="2:12">
      <c r="B24" s="11">
        <v>0.86</v>
      </c>
      <c r="C24" s="11">
        <v>13.81</v>
      </c>
      <c r="D24" s="11">
        <v>29.08</v>
      </c>
      <c r="E24" s="18"/>
      <c r="F24" s="11">
        <v>17.850000000000001</v>
      </c>
      <c r="G24" s="11">
        <v>43.61</v>
      </c>
      <c r="H24" s="11">
        <v>37.69</v>
      </c>
      <c r="J24" s="11">
        <v>-4.6100000000000003</v>
      </c>
      <c r="K24" s="11">
        <v>1.27</v>
      </c>
      <c r="L24" s="11">
        <v>7.33141</v>
      </c>
    </row>
    <row r="25" spans="2:12">
      <c r="B25" s="11">
        <v>12.34</v>
      </c>
      <c r="C25" s="11">
        <v>17.11</v>
      </c>
      <c r="D25" s="11">
        <v>23.69</v>
      </c>
      <c r="E25" s="18"/>
      <c r="F25" s="11">
        <v>10.050000000000001</v>
      </c>
      <c r="G25" s="11">
        <v>3.92</v>
      </c>
      <c r="H25" s="11">
        <v>65.61</v>
      </c>
      <c r="J25" s="11">
        <v>-1.81</v>
      </c>
      <c r="K25" s="11">
        <v>4.0599999999999996</v>
      </c>
      <c r="L25" s="11">
        <v>26.18</v>
      </c>
    </row>
    <row r="26" spans="2:12">
      <c r="B26" s="11">
        <v>14.38</v>
      </c>
      <c r="C26" s="11">
        <v>16.02</v>
      </c>
      <c r="D26" s="11">
        <v>5.54</v>
      </c>
      <c r="E26" s="18"/>
      <c r="F26" s="11">
        <v>20.66</v>
      </c>
      <c r="G26" s="11">
        <v>23.68</v>
      </c>
      <c r="H26" s="11">
        <v>11.22</v>
      </c>
      <c r="J26" s="11">
        <v>9.5500000000000007</v>
      </c>
      <c r="K26" s="11">
        <v>3.81</v>
      </c>
      <c r="L26" s="11">
        <v>33.229999999999997</v>
      </c>
    </row>
    <row r="27" spans="2:12">
      <c r="B27" s="11">
        <v>24.21</v>
      </c>
      <c r="C27" s="11">
        <v>34.29</v>
      </c>
      <c r="D27" s="11">
        <v>21.33</v>
      </c>
      <c r="E27" s="18"/>
      <c r="F27" s="11">
        <v>22.55</v>
      </c>
      <c r="G27" s="11">
        <v>42.3</v>
      </c>
      <c r="H27" s="11">
        <v>3.66</v>
      </c>
      <c r="J27" s="11">
        <v>-0.56000000000000005</v>
      </c>
      <c r="K27" s="11">
        <v>7.8</v>
      </c>
      <c r="L27" s="11">
        <v>38.31</v>
      </c>
    </row>
    <row r="28" spans="2:12">
      <c r="B28" s="11">
        <v>6.31</v>
      </c>
      <c r="C28" s="11">
        <v>33.36</v>
      </c>
      <c r="D28" s="11">
        <v>38.47</v>
      </c>
      <c r="E28" s="18"/>
      <c r="F28" s="11">
        <v>35.090000000000003</v>
      </c>
      <c r="G28" s="11">
        <v>27.64</v>
      </c>
      <c r="H28" s="11">
        <v>20.21</v>
      </c>
      <c r="K28" s="11">
        <v>-2.34</v>
      </c>
      <c r="L28" s="11">
        <v>39.869999999999997</v>
      </c>
    </row>
    <row r="29" spans="2:12">
      <c r="B29" s="11">
        <v>-4.9400000000000004</v>
      </c>
      <c r="C29" s="11">
        <v>25.54</v>
      </c>
      <c r="D29" s="11">
        <v>31.62</v>
      </c>
      <c r="E29" s="18"/>
      <c r="F29" s="11">
        <v>57.44</v>
      </c>
      <c r="G29" s="11">
        <v>53.45</v>
      </c>
      <c r="H29" s="11">
        <v>35.729999999999997</v>
      </c>
      <c r="K29" s="11">
        <v>8.56</v>
      </c>
      <c r="L29" s="11">
        <v>20.58</v>
      </c>
    </row>
    <row r="30" spans="2:12">
      <c r="B30" s="11">
        <v>3.12</v>
      </c>
      <c r="C30" s="11">
        <v>10.73</v>
      </c>
      <c r="D30" s="11">
        <v>28.83</v>
      </c>
      <c r="E30" s="18"/>
      <c r="F30" s="11">
        <v>8.19</v>
      </c>
      <c r="G30" s="11">
        <v>5.5</v>
      </c>
      <c r="H30" s="11">
        <v>16.45</v>
      </c>
      <c r="K30" s="11">
        <v>3.38</v>
      </c>
      <c r="L30" s="11">
        <v>13.23</v>
      </c>
    </row>
    <row r="31" spans="2:12">
      <c r="B31" s="11">
        <v>16.09</v>
      </c>
      <c r="C31" s="11">
        <v>3.63</v>
      </c>
      <c r="D31" s="11">
        <v>14.71</v>
      </c>
      <c r="E31" s="18"/>
      <c r="F31" s="11">
        <v>7.96</v>
      </c>
      <c r="G31" s="11">
        <v>19.14</v>
      </c>
      <c r="H31" s="11">
        <v>13.09</v>
      </c>
      <c r="K31" s="11">
        <v>3.83</v>
      </c>
    </row>
    <row r="32" spans="2:12">
      <c r="B32" s="11">
        <v>1.21</v>
      </c>
      <c r="C32" s="11">
        <v>16.059999999999999</v>
      </c>
      <c r="D32" s="11">
        <v>8.5500000000000007</v>
      </c>
      <c r="E32" s="18"/>
      <c r="F32" s="11">
        <v>13.67</v>
      </c>
      <c r="G32" s="11">
        <v>39.71</v>
      </c>
      <c r="H32" s="11">
        <v>28.05</v>
      </c>
      <c r="K32" s="11">
        <v>9.66</v>
      </c>
    </row>
    <row r="33" spans="2:11">
      <c r="B33" s="11">
        <v>3.67</v>
      </c>
      <c r="C33" s="11">
        <v>16.010000000000002</v>
      </c>
      <c r="D33" s="11">
        <v>5.6</v>
      </c>
      <c r="E33" s="18"/>
      <c r="F33" s="11">
        <v>2.29</v>
      </c>
      <c r="G33" s="11">
        <v>7.74</v>
      </c>
      <c r="H33" s="11">
        <v>-0.34</v>
      </c>
      <c r="K33" s="11">
        <v>16.510000000000002</v>
      </c>
    </row>
    <row r="34" spans="2:11">
      <c r="B34" s="11">
        <v>-5.17</v>
      </c>
      <c r="C34" s="11">
        <v>44.45</v>
      </c>
      <c r="D34" s="11">
        <v>11.87</v>
      </c>
      <c r="E34" s="18"/>
      <c r="F34" s="11">
        <v>8.16</v>
      </c>
      <c r="G34" s="11">
        <v>15.48</v>
      </c>
      <c r="H34" s="11">
        <v>-0.94</v>
      </c>
      <c r="K34" s="11">
        <v>1.53</v>
      </c>
    </row>
    <row r="35" spans="2:11">
      <c r="B35" s="11">
        <v>3.49</v>
      </c>
      <c r="C35" s="11">
        <v>10.75</v>
      </c>
      <c r="D35" s="11">
        <v>13.43</v>
      </c>
      <c r="E35" s="18"/>
      <c r="F35" s="11">
        <v>2.23</v>
      </c>
      <c r="G35" s="11">
        <v>37.369999999999997</v>
      </c>
      <c r="H35" s="11">
        <v>14.64</v>
      </c>
      <c r="K35" s="11">
        <v>19.55</v>
      </c>
    </row>
    <row r="36" spans="2:11">
      <c r="B36" s="11">
        <v>1.46</v>
      </c>
      <c r="C36" s="11">
        <v>24.73</v>
      </c>
      <c r="D36" s="11">
        <v>23.22</v>
      </c>
      <c r="E36" s="18"/>
      <c r="F36" s="11">
        <v>-1.45</v>
      </c>
      <c r="G36" s="11">
        <v>30.14</v>
      </c>
      <c r="H36" s="11">
        <v>25.39</v>
      </c>
      <c r="K36" s="11">
        <v>-1.3</v>
      </c>
    </row>
    <row r="37" spans="2:11">
      <c r="B37" s="11">
        <v>5.53</v>
      </c>
      <c r="C37" s="11">
        <v>28.51</v>
      </c>
      <c r="D37" s="11">
        <v>5.48</v>
      </c>
      <c r="E37" s="18"/>
      <c r="F37" s="11">
        <v>0.68</v>
      </c>
      <c r="G37" s="11">
        <v>35.22</v>
      </c>
      <c r="H37" s="11">
        <v>85.05</v>
      </c>
      <c r="K37" s="11">
        <v>1.1299999999999999</v>
      </c>
    </row>
    <row r="38" spans="2:11">
      <c r="B38" s="11">
        <v>8.27</v>
      </c>
      <c r="C38" s="11">
        <v>75.31</v>
      </c>
      <c r="D38" s="11">
        <v>4.12</v>
      </c>
      <c r="E38" s="18"/>
      <c r="F38" s="11">
        <v>0.56000000000000005</v>
      </c>
      <c r="G38" s="11">
        <v>78.2</v>
      </c>
      <c r="H38" s="11">
        <v>40.42</v>
      </c>
      <c r="K38" s="11">
        <v>14.13</v>
      </c>
    </row>
    <row r="39" spans="2:11">
      <c r="B39" s="11">
        <v>10.97</v>
      </c>
      <c r="C39" s="11">
        <v>48.18</v>
      </c>
      <c r="D39" s="11">
        <v>3.58</v>
      </c>
      <c r="E39" s="18"/>
      <c r="F39" s="11">
        <v>32.659999999999997</v>
      </c>
      <c r="G39" s="11">
        <v>18.59</v>
      </c>
      <c r="H39" s="11">
        <v>24.87</v>
      </c>
      <c r="K39" s="11">
        <v>14.22</v>
      </c>
    </row>
    <row r="40" spans="2:11">
      <c r="B40" s="11">
        <v>13.98326501</v>
      </c>
      <c r="C40" s="11">
        <v>1.76</v>
      </c>
      <c r="D40" s="11">
        <v>10.09</v>
      </c>
      <c r="E40" s="18"/>
      <c r="F40" s="11">
        <v>11.25</v>
      </c>
      <c r="G40" s="11">
        <v>24.63</v>
      </c>
      <c r="H40" s="11">
        <v>28.2</v>
      </c>
      <c r="K40" s="11">
        <v>0.81</v>
      </c>
    </row>
    <row r="41" spans="2:11">
      <c r="B41" s="11">
        <v>11.17865147</v>
      </c>
      <c r="C41" s="11">
        <v>31.56</v>
      </c>
      <c r="D41" s="11">
        <v>6.76</v>
      </c>
      <c r="E41" s="18"/>
      <c r="F41" s="11">
        <v>13.73</v>
      </c>
      <c r="G41" s="11">
        <v>5.57</v>
      </c>
      <c r="H41" s="11">
        <v>36.94</v>
      </c>
      <c r="K41" s="11">
        <v>-2.41</v>
      </c>
    </row>
    <row r="42" spans="2:11">
      <c r="B42" s="11">
        <v>7.6300217999999997</v>
      </c>
      <c r="C42" s="11">
        <v>7.46</v>
      </c>
      <c r="D42" s="11">
        <v>2.08</v>
      </c>
      <c r="E42" s="18"/>
      <c r="F42" s="11">
        <v>4.1100000000000003</v>
      </c>
      <c r="G42" s="11">
        <v>27.96</v>
      </c>
      <c r="H42" s="11">
        <v>14.55</v>
      </c>
    </row>
    <row r="43" spans="2:11">
      <c r="B43" s="11">
        <v>9.9438357429999993</v>
      </c>
      <c r="C43" s="11">
        <v>17.12</v>
      </c>
      <c r="D43" s="11">
        <v>28.01</v>
      </c>
      <c r="E43" s="18"/>
      <c r="F43" s="11">
        <v>45.11</v>
      </c>
      <c r="G43" s="11">
        <v>12.2</v>
      </c>
      <c r="H43" s="11">
        <v>14.25</v>
      </c>
    </row>
    <row r="44" spans="2:11">
      <c r="B44" s="11">
        <v>9.7542242699999999</v>
      </c>
      <c r="C44" s="11">
        <v>8.16</v>
      </c>
      <c r="D44" s="11">
        <v>7.47</v>
      </c>
      <c r="E44" s="18"/>
      <c r="F44" s="11">
        <v>5.93</v>
      </c>
      <c r="G44" s="11">
        <v>13.73</v>
      </c>
      <c r="H44" s="11">
        <v>10.66</v>
      </c>
    </row>
    <row r="45" spans="2:11">
      <c r="B45" s="11">
        <v>2.2583559169999998</v>
      </c>
      <c r="C45" s="11">
        <v>5.09</v>
      </c>
      <c r="D45" s="11">
        <v>11.31</v>
      </c>
      <c r="E45" s="18"/>
      <c r="F45" s="11">
        <v>-0.42</v>
      </c>
      <c r="G45" s="11">
        <v>10.37</v>
      </c>
      <c r="H45" s="11">
        <v>60.34</v>
      </c>
    </row>
    <row r="46" spans="2:11">
      <c r="B46" s="11">
        <v>-3.2675585279999999</v>
      </c>
      <c r="C46" s="11">
        <v>19.8</v>
      </c>
      <c r="D46" s="11">
        <v>14.57</v>
      </c>
      <c r="E46" s="18"/>
      <c r="F46" s="11">
        <v>18.48</v>
      </c>
      <c r="G46" s="11">
        <v>29.18</v>
      </c>
      <c r="H46" s="11">
        <v>36.69</v>
      </c>
    </row>
    <row r="47" spans="2:11">
      <c r="B47" s="11">
        <v>2.6461367980000001</v>
      </c>
      <c r="C47" s="11">
        <v>12.58</v>
      </c>
      <c r="D47" s="11">
        <v>37.69</v>
      </c>
      <c r="E47" s="18"/>
      <c r="F47" s="11">
        <v>31.92</v>
      </c>
      <c r="G47" s="11">
        <v>22.98</v>
      </c>
      <c r="H47" s="11">
        <v>24.21</v>
      </c>
    </row>
    <row r="48" spans="2:11">
      <c r="B48" s="11">
        <v>2.6581605530000001</v>
      </c>
      <c r="C48" s="11">
        <v>18.690000000000001</v>
      </c>
      <c r="D48" s="11">
        <v>24.22</v>
      </c>
      <c r="E48" s="18"/>
      <c r="F48" s="11">
        <v>2.72</v>
      </c>
      <c r="G48" s="11">
        <v>9.64</v>
      </c>
      <c r="H48" s="11">
        <v>64.48</v>
      </c>
    </row>
    <row r="49" spans="2:8">
      <c r="B49" s="11">
        <v>4.6522508299999998</v>
      </c>
      <c r="C49" s="11">
        <v>23.91</v>
      </c>
      <c r="D49" s="11">
        <v>3.53</v>
      </c>
      <c r="E49" s="18"/>
      <c r="F49" s="11">
        <v>19.27</v>
      </c>
      <c r="G49" s="11">
        <v>37.619999999999997</v>
      </c>
      <c r="H49" s="11">
        <v>45.79</v>
      </c>
    </row>
    <row r="50" spans="2:8">
      <c r="B50" s="11">
        <v>15.562420899999999</v>
      </c>
      <c r="C50" s="11">
        <v>22.25</v>
      </c>
      <c r="D50" s="11">
        <v>1.55</v>
      </c>
      <c r="E50" s="18"/>
      <c r="F50" s="11">
        <v>8.8800000000000008</v>
      </c>
      <c r="G50" s="11">
        <v>8.2799999999999994</v>
      </c>
      <c r="H50" s="11">
        <v>69.95</v>
      </c>
    </row>
    <row r="51" spans="2:8">
      <c r="B51" s="11">
        <v>2.9478809739999998</v>
      </c>
      <c r="C51" s="11">
        <v>8.57</v>
      </c>
      <c r="D51" s="11">
        <v>-0.33</v>
      </c>
      <c r="E51" s="18"/>
      <c r="F51" s="11">
        <v>9.6999999999999993</v>
      </c>
      <c r="G51" s="11">
        <v>87.65</v>
      </c>
      <c r="H51" s="11">
        <v>90.08</v>
      </c>
    </row>
    <row r="52" spans="2:8">
      <c r="B52" s="11">
        <v>1.614862595</v>
      </c>
      <c r="C52" s="11">
        <v>6.77</v>
      </c>
      <c r="D52" s="11">
        <v>2.77</v>
      </c>
      <c r="E52" s="18"/>
      <c r="F52" s="11">
        <v>1.86</v>
      </c>
      <c r="G52" s="11">
        <v>9.7899999999999991</v>
      </c>
      <c r="H52" s="11">
        <v>95.58</v>
      </c>
    </row>
    <row r="53" spans="2:8">
      <c r="B53" s="11">
        <v>-1.48</v>
      </c>
      <c r="C53" s="11">
        <v>31.39</v>
      </c>
      <c r="D53" s="11">
        <v>76.430346940000007</v>
      </c>
      <c r="F53" s="11">
        <v>8.6</v>
      </c>
      <c r="G53" s="11">
        <v>11.94</v>
      </c>
      <c r="H53" s="11">
        <v>68.489999999999995</v>
      </c>
    </row>
    <row r="54" spans="2:8">
      <c r="B54" s="11">
        <v>-0.19</v>
      </c>
      <c r="C54" s="11">
        <v>-2.41</v>
      </c>
      <c r="D54" s="11">
        <v>6.016053533</v>
      </c>
      <c r="F54" s="11">
        <v>4.97</v>
      </c>
      <c r="G54" s="11">
        <v>27.79</v>
      </c>
      <c r="H54" s="11">
        <v>21.31</v>
      </c>
    </row>
    <row r="55" spans="2:8">
      <c r="B55" s="11">
        <v>4.2637067689999997</v>
      </c>
      <c r="C55" s="11">
        <v>0.3</v>
      </c>
      <c r="D55" s="11">
        <v>9.8484214049999999</v>
      </c>
      <c r="F55" s="11">
        <v>0.68</v>
      </c>
      <c r="G55" s="11">
        <v>11.67</v>
      </c>
      <c r="H55" s="11">
        <v>12.85</v>
      </c>
    </row>
    <row r="56" spans="2:8">
      <c r="B56" s="11">
        <v>2.0184504400000001</v>
      </c>
      <c r="C56" s="11">
        <v>1.65</v>
      </c>
      <c r="D56" s="11">
        <v>8.0478986040000002</v>
      </c>
      <c r="F56" s="11">
        <v>14.76</v>
      </c>
      <c r="G56" s="11">
        <v>8.43</v>
      </c>
      <c r="H56" s="11">
        <v>10.46</v>
      </c>
    </row>
    <row r="57" spans="2:8">
      <c r="B57" s="11">
        <v>0.27818622599999998</v>
      </c>
      <c r="C57" s="11">
        <v>7.51</v>
      </c>
      <c r="D57" s="11">
        <v>15.030893539999999</v>
      </c>
      <c r="F57" s="11">
        <v>2.77</v>
      </c>
      <c r="G57" s="11">
        <v>35.880000000000003</v>
      </c>
      <c r="H57" s="11">
        <v>6.36</v>
      </c>
    </row>
    <row r="58" spans="2:8">
      <c r="B58" s="11">
        <v>1.8981391139999999</v>
      </c>
      <c r="C58" s="11">
        <v>2.0699999999999998</v>
      </c>
      <c r="D58" s="11">
        <v>5.3665293370000002</v>
      </c>
      <c r="F58" s="11">
        <v>-3.77</v>
      </c>
      <c r="G58" s="11">
        <v>56.51</v>
      </c>
      <c r="H58" s="11">
        <v>17.8</v>
      </c>
    </row>
    <row r="59" spans="2:8">
      <c r="B59" s="11">
        <v>-1.810514478</v>
      </c>
      <c r="C59" s="11">
        <v>5.68</v>
      </c>
      <c r="D59" s="11">
        <v>9.5879232969999997</v>
      </c>
      <c r="F59" s="11">
        <v>14.23</v>
      </c>
      <c r="G59" s="11">
        <v>81.290000000000006</v>
      </c>
      <c r="H59" s="11">
        <v>15.47</v>
      </c>
    </row>
    <row r="60" spans="2:8">
      <c r="B60" s="11">
        <v>18.86918451</v>
      </c>
      <c r="C60" s="11">
        <v>10.78501372</v>
      </c>
      <c r="D60" s="11">
        <v>17.214532869999999</v>
      </c>
      <c r="F60" s="11">
        <v>-0.03</v>
      </c>
      <c r="G60" s="11">
        <v>0</v>
      </c>
      <c r="H60" s="11">
        <v>17.39</v>
      </c>
    </row>
    <row r="61" spans="2:8">
      <c r="C61" s="11">
        <v>7.5100133509999996</v>
      </c>
      <c r="D61" s="11">
        <v>60.255700470000001</v>
      </c>
      <c r="F61" s="11">
        <v>-2.4300000000000002</v>
      </c>
      <c r="G61" s="11">
        <v>5.22</v>
      </c>
      <c r="H61" s="11">
        <v>22.75</v>
      </c>
    </row>
    <row r="62" spans="2:8">
      <c r="C62" s="11">
        <v>18.855418929999999</v>
      </c>
      <c r="D62" s="11">
        <v>20.116588109999999</v>
      </c>
      <c r="F62" s="11">
        <v>56.42</v>
      </c>
      <c r="G62" s="11">
        <v>13.19</v>
      </c>
      <c r="H62" s="11">
        <v>18.93</v>
      </c>
    </row>
    <row r="63" spans="2:8">
      <c r="C63" s="11">
        <v>27.463522520000001</v>
      </c>
      <c r="D63" s="11">
        <v>5.7849736219999999</v>
      </c>
      <c r="F63" s="11">
        <v>33.71</v>
      </c>
      <c r="G63" s="11">
        <v>2.15</v>
      </c>
      <c r="H63" s="11">
        <v>8.07</v>
      </c>
    </row>
    <row r="64" spans="2:8">
      <c r="C64" s="11">
        <v>10.4735233</v>
      </c>
      <c r="D64" s="11">
        <v>11.602228439999999</v>
      </c>
      <c r="F64" s="11">
        <v>72.739999999999995</v>
      </c>
      <c r="G64" s="11">
        <v>11.95</v>
      </c>
      <c r="H64" s="11">
        <v>7.86</v>
      </c>
    </row>
    <row r="65" spans="3:8">
      <c r="C65" s="11">
        <v>20.267720140000002</v>
      </c>
      <c r="D65" s="11">
        <v>23.984089059999999</v>
      </c>
      <c r="F65" s="11">
        <v>64.8</v>
      </c>
      <c r="G65" s="11">
        <v>21.58</v>
      </c>
      <c r="H65" s="11">
        <v>-0.36</v>
      </c>
    </row>
    <row r="66" spans="3:8">
      <c r="C66" s="11">
        <v>3.7199481950000002</v>
      </c>
      <c r="D66" s="11">
        <v>-0.75287221299999996</v>
      </c>
      <c r="F66" s="11">
        <v>81.61</v>
      </c>
      <c r="G66" s="11">
        <v>11.35</v>
      </c>
      <c r="H66" s="11">
        <v>0.74</v>
      </c>
    </row>
    <row r="67" spans="3:8">
      <c r="C67" s="11">
        <v>12.58943717</v>
      </c>
      <c r="D67" s="11">
        <v>75.11</v>
      </c>
      <c r="F67" s="11">
        <v>72.540000000000006</v>
      </c>
      <c r="G67" s="11">
        <v>14.25</v>
      </c>
      <c r="H67" s="11">
        <v>4.74</v>
      </c>
    </row>
    <row r="68" spans="3:8">
      <c r="C68" s="11">
        <v>19.899999999999999</v>
      </c>
      <c r="D68" s="11">
        <v>22.61</v>
      </c>
      <c r="F68" s="11">
        <v>40.54</v>
      </c>
      <c r="G68" s="11">
        <v>-3.1</v>
      </c>
      <c r="H68" s="11">
        <v>25.29</v>
      </c>
    </row>
    <row r="69" spans="3:8">
      <c r="C69" s="11">
        <v>0.04</v>
      </c>
      <c r="D69" s="11">
        <v>-2.11</v>
      </c>
      <c r="F69" s="11">
        <v>61.74</v>
      </c>
      <c r="G69" s="11">
        <v>3.87</v>
      </c>
      <c r="H69" s="11">
        <v>2.1800000000000002</v>
      </c>
    </row>
    <row r="70" spans="3:8">
      <c r="C70" s="11">
        <v>-3.42</v>
      </c>
      <c r="D70" s="11">
        <v>54.56</v>
      </c>
      <c r="F70" s="11">
        <v>5.94</v>
      </c>
      <c r="G70" s="11">
        <v>12.36</v>
      </c>
      <c r="H70" s="11">
        <v>-2.84</v>
      </c>
    </row>
    <row r="71" spans="3:8">
      <c r="C71" s="11">
        <v>10.36</v>
      </c>
      <c r="D71" s="11">
        <v>-3.09</v>
      </c>
      <c r="F71" s="11">
        <v>86.21</v>
      </c>
      <c r="G71" s="11">
        <v>8.8699999999999992</v>
      </c>
      <c r="H71" s="11">
        <v>15.22</v>
      </c>
    </row>
    <row r="72" spans="3:8">
      <c r="C72" s="11">
        <v>30.92</v>
      </c>
      <c r="D72" s="11">
        <v>-0.73</v>
      </c>
      <c r="F72" s="11">
        <v>11.96</v>
      </c>
      <c r="G72" s="11">
        <v>12.85</v>
      </c>
      <c r="H72" s="11">
        <v>24.02</v>
      </c>
    </row>
    <row r="73" spans="3:8">
      <c r="C73" s="11">
        <v>47.98</v>
      </c>
      <c r="D73" s="11">
        <v>5.49</v>
      </c>
      <c r="F73" s="11">
        <v>10.29</v>
      </c>
      <c r="G73" s="11">
        <v>4.0199999999999996</v>
      </c>
      <c r="H73" s="11">
        <v>49.61</v>
      </c>
    </row>
    <row r="74" spans="3:8">
      <c r="C74" s="11">
        <v>26.66</v>
      </c>
      <c r="D74" s="11">
        <v>9.73</v>
      </c>
      <c r="F74" s="11">
        <v>0.65</v>
      </c>
      <c r="G74" s="11">
        <v>20.51</v>
      </c>
      <c r="H74" s="11">
        <v>20.71</v>
      </c>
    </row>
    <row r="75" spans="3:8">
      <c r="C75" s="11">
        <v>24.42</v>
      </c>
      <c r="D75" s="11">
        <v>43.46</v>
      </c>
      <c r="F75" s="11">
        <v>9.0500000000000007</v>
      </c>
      <c r="G75" s="11">
        <v>20.45</v>
      </c>
      <c r="H75" s="11">
        <v>41.41</v>
      </c>
    </row>
    <row r="76" spans="3:8">
      <c r="C76" s="11">
        <v>7.29</v>
      </c>
      <c r="D76" s="11">
        <v>9.15</v>
      </c>
      <c r="F76" s="11">
        <v>3.3388985600000001</v>
      </c>
      <c r="G76" s="11">
        <v>3.26</v>
      </c>
      <c r="H76" s="11">
        <v>8.1199999999999992</v>
      </c>
    </row>
    <row r="77" spans="3:8">
      <c r="C77" s="11">
        <v>61.6</v>
      </c>
      <c r="D77" s="11">
        <v>15.47</v>
      </c>
      <c r="F77" s="11">
        <v>4.1874417700000004</v>
      </c>
      <c r="G77" s="11">
        <v>4.88</v>
      </c>
      <c r="H77" s="11">
        <v>24.07</v>
      </c>
    </row>
    <row r="78" spans="3:8">
      <c r="C78" s="11">
        <v>32.799999999999997</v>
      </c>
      <c r="D78" s="11">
        <v>2.4500000000000002</v>
      </c>
      <c r="F78" s="11">
        <v>3.0019778920000002</v>
      </c>
      <c r="G78" s="11">
        <v>17.43</v>
      </c>
      <c r="H78" s="11">
        <v>33.75</v>
      </c>
    </row>
    <row r="79" spans="3:8">
      <c r="C79" s="11">
        <v>3.59</v>
      </c>
      <c r="D79" s="11">
        <v>47.09</v>
      </c>
      <c r="F79" s="11">
        <v>9.5009567780000008</v>
      </c>
      <c r="G79" s="11">
        <v>15.82</v>
      </c>
      <c r="H79" s="11">
        <v>7.99</v>
      </c>
    </row>
    <row r="80" spans="3:8">
      <c r="C80" s="11">
        <v>6.86</v>
      </c>
      <c r="D80" s="11">
        <v>10.23</v>
      </c>
      <c r="F80" s="11">
        <v>14.31322666</v>
      </c>
      <c r="G80" s="11">
        <v>0.89</v>
      </c>
      <c r="H80" s="11">
        <v>11.83</v>
      </c>
    </row>
    <row r="81" spans="3:8">
      <c r="C81" s="11">
        <v>3.06</v>
      </c>
      <c r="D81" s="11">
        <v>3.26</v>
      </c>
      <c r="F81" s="11">
        <v>18.96746285</v>
      </c>
      <c r="G81" s="11">
        <v>15.15</v>
      </c>
      <c r="H81" s="11">
        <v>39.92</v>
      </c>
    </row>
    <row r="82" spans="3:8">
      <c r="C82" s="11">
        <v>11.96</v>
      </c>
      <c r="D82" s="11">
        <v>10.44</v>
      </c>
      <c r="F82" s="11">
        <v>11.29718476</v>
      </c>
      <c r="G82" s="11">
        <v>18.21</v>
      </c>
      <c r="H82" s="11">
        <v>6.23</v>
      </c>
    </row>
    <row r="83" spans="3:8">
      <c r="C83" s="11">
        <v>25.24</v>
      </c>
      <c r="D83" s="11">
        <v>3.28</v>
      </c>
      <c r="F83" s="11">
        <v>19.04242704</v>
      </c>
      <c r="G83" s="11">
        <v>43.06</v>
      </c>
      <c r="H83" s="11">
        <v>22.89</v>
      </c>
    </row>
    <row r="84" spans="3:8">
      <c r="C84" s="11">
        <v>5.51</v>
      </c>
      <c r="D84" s="11">
        <v>9.48</v>
      </c>
      <c r="F84" s="11">
        <v>8.4199211750000007</v>
      </c>
      <c r="G84" s="11">
        <v>18.84</v>
      </c>
      <c r="H84" s="11">
        <v>4.3</v>
      </c>
    </row>
    <row r="85" spans="3:8">
      <c r="C85" s="11">
        <v>8.48</v>
      </c>
      <c r="D85" s="11">
        <v>27.254296199999999</v>
      </c>
      <c r="F85" s="11">
        <v>-1.7201189610000001</v>
      </c>
      <c r="G85" s="11">
        <v>4.72</v>
      </c>
      <c r="H85" s="11">
        <v>7.85</v>
      </c>
    </row>
    <row r="86" spans="3:8">
      <c r="C86" s="11">
        <v>6.76</v>
      </c>
      <c r="D86" s="11">
        <v>33.494688279999998</v>
      </c>
      <c r="F86" s="11">
        <v>4.0123219099999998</v>
      </c>
      <c r="G86" s="11">
        <v>8.43</v>
      </c>
      <c r="H86" s="11">
        <v>9.01</v>
      </c>
    </row>
    <row r="87" spans="3:8">
      <c r="C87" s="11">
        <v>13.01</v>
      </c>
      <c r="D87" s="11">
        <v>18.3305443</v>
      </c>
      <c r="F87" s="11">
        <v>9.1339790450000002</v>
      </c>
      <c r="G87" s="11">
        <v>18.68</v>
      </c>
      <c r="H87" s="11">
        <v>8.51</v>
      </c>
    </row>
    <row r="88" spans="3:8">
      <c r="C88" s="11">
        <v>6.43</v>
      </c>
      <c r="D88" s="11">
        <v>22.81720881</v>
      </c>
      <c r="F88" s="11">
        <v>11.44897959</v>
      </c>
      <c r="G88" s="11">
        <v>-0.39</v>
      </c>
      <c r="H88" s="11">
        <v>20.736129909999999</v>
      </c>
    </row>
    <row r="89" spans="3:8">
      <c r="C89" s="11">
        <v>14.1</v>
      </c>
      <c r="D89" s="11">
        <v>45.315926760000004</v>
      </c>
      <c r="F89" s="11">
        <v>46.203367450000002</v>
      </c>
      <c r="G89" s="11">
        <v>7.14</v>
      </c>
      <c r="H89" s="11">
        <v>-1.861322103</v>
      </c>
    </row>
    <row r="90" spans="3:8">
      <c r="C90" s="11">
        <v>2.15</v>
      </c>
      <c r="D90" s="11">
        <v>17.938212010000001</v>
      </c>
      <c r="F90" s="11">
        <v>42.725674699999999</v>
      </c>
      <c r="G90" s="11">
        <v>27.8</v>
      </c>
      <c r="H90" s="11">
        <v>-0.46763475300000001</v>
      </c>
    </row>
    <row r="91" spans="3:8">
      <c r="C91" s="11">
        <v>7.61</v>
      </c>
      <c r="D91" s="11">
        <v>30.406553509999998</v>
      </c>
      <c r="F91" s="11">
        <v>11.412939570000001</v>
      </c>
      <c r="G91" s="11">
        <v>53.45</v>
      </c>
      <c r="H91" s="11">
        <v>50.723493820000002</v>
      </c>
    </row>
    <row r="92" spans="3:8">
      <c r="C92" s="11">
        <v>7.84</v>
      </c>
      <c r="D92" s="11">
        <v>3.849480969</v>
      </c>
      <c r="F92" s="11">
        <v>0.34073257499999998</v>
      </c>
      <c r="G92" s="11">
        <v>2.2799999999999998</v>
      </c>
      <c r="H92" s="11">
        <v>29.649052040000001</v>
      </c>
    </row>
    <row r="93" spans="3:8">
      <c r="C93" s="11">
        <v>2.39</v>
      </c>
      <c r="D93" s="11">
        <v>25.271416779999999</v>
      </c>
      <c r="F93" s="11">
        <v>17.34124911</v>
      </c>
      <c r="G93" s="11">
        <v>-0.55000000000000004</v>
      </c>
      <c r="H93" s="11">
        <v>0.118049817</v>
      </c>
    </row>
    <row r="94" spans="3:8">
      <c r="C94" s="11">
        <v>28.73</v>
      </c>
      <c r="F94" s="11">
        <v>11.496655519999999</v>
      </c>
      <c r="G94" s="11">
        <v>18.36</v>
      </c>
      <c r="H94" s="11">
        <v>9.4164387269999992</v>
      </c>
    </row>
    <row r="95" spans="3:8">
      <c r="C95" s="11">
        <v>9.85</v>
      </c>
      <c r="F95" s="11">
        <v>0.48944321600000001</v>
      </c>
      <c r="G95" s="11">
        <v>15.14</v>
      </c>
      <c r="H95" s="11">
        <v>19.469578779999999</v>
      </c>
    </row>
    <row r="96" spans="3:8">
      <c r="C96" s="11">
        <v>43.25</v>
      </c>
      <c r="F96" s="11">
        <v>-1.741293532</v>
      </c>
      <c r="G96" s="11">
        <v>2.78</v>
      </c>
      <c r="H96" s="11">
        <v>6.5976358470000003</v>
      </c>
    </row>
    <row r="97" spans="3:8">
      <c r="C97" s="11">
        <v>41.38</v>
      </c>
      <c r="F97" s="11">
        <v>0.47567899299999999</v>
      </c>
      <c r="G97" s="11">
        <v>35.04</v>
      </c>
      <c r="H97" s="11">
        <v>19.406954979999998</v>
      </c>
    </row>
    <row r="98" spans="3:8">
      <c r="C98" s="11">
        <v>39.549999999999997</v>
      </c>
      <c r="F98" s="11">
        <v>9.6231104139999992</v>
      </c>
      <c r="G98" s="11">
        <v>1.51</v>
      </c>
      <c r="H98" s="11">
        <v>5.1885232349999999</v>
      </c>
    </row>
    <row r="99" spans="3:8">
      <c r="C99" s="11">
        <v>4.18</v>
      </c>
      <c r="F99" s="11">
        <v>0.95714133800000001</v>
      </c>
      <c r="G99" s="11">
        <v>21.15</v>
      </c>
      <c r="H99" s="11">
        <v>13.71392122</v>
      </c>
    </row>
    <row r="100" spans="3:8">
      <c r="C100" s="11">
        <v>36.86</v>
      </c>
      <c r="F100" s="11">
        <v>10.52490319</v>
      </c>
      <c r="G100" s="11">
        <v>26.09</v>
      </c>
      <c r="H100" s="11">
        <v>0.47885673000000001</v>
      </c>
    </row>
    <row r="101" spans="3:8">
      <c r="C101" s="11">
        <v>5.67</v>
      </c>
      <c r="F101" s="11">
        <v>11.8946652</v>
      </c>
      <c r="G101" s="11">
        <v>7.49</v>
      </c>
      <c r="H101" s="11">
        <v>7.8379953379999998</v>
      </c>
    </row>
    <row r="102" spans="3:8">
      <c r="C102" s="11">
        <v>18.12</v>
      </c>
      <c r="F102" s="11">
        <v>3.35</v>
      </c>
      <c r="G102" s="11">
        <v>18.7</v>
      </c>
      <c r="H102" s="11">
        <v>24.238220999999999</v>
      </c>
    </row>
    <row r="103" spans="3:8">
      <c r="C103" s="11">
        <v>5.04</v>
      </c>
      <c r="F103" s="11">
        <v>3.63</v>
      </c>
      <c r="G103" s="11">
        <v>23.31</v>
      </c>
      <c r="H103" s="11">
        <v>11.934963099999999</v>
      </c>
    </row>
    <row r="104" spans="3:8">
      <c r="C104" s="11">
        <v>13.92</v>
      </c>
      <c r="F104" s="11">
        <v>6.77</v>
      </c>
      <c r="G104" s="11">
        <v>13.8</v>
      </c>
      <c r="H104" s="11">
        <v>16.917075430000001</v>
      </c>
    </row>
    <row r="105" spans="3:8">
      <c r="C105" s="11">
        <v>24.86</v>
      </c>
      <c r="F105" s="11">
        <v>32.24</v>
      </c>
      <c r="G105" s="11">
        <v>28.92</v>
      </c>
      <c r="H105" s="11">
        <v>72.396319509999998</v>
      </c>
    </row>
    <row r="106" spans="3:8">
      <c r="C106" s="11">
        <v>14.62</v>
      </c>
      <c r="F106" s="11">
        <v>5.6</v>
      </c>
      <c r="G106" s="11">
        <v>10.51</v>
      </c>
      <c r="H106" s="11">
        <v>70.909342659999993</v>
      </c>
    </row>
    <row r="107" spans="3:8">
      <c r="C107" s="11">
        <v>6.05</v>
      </c>
      <c r="F107" s="11">
        <v>9.9</v>
      </c>
      <c r="G107" s="11">
        <v>6.97</v>
      </c>
      <c r="H107" s="11">
        <v>26.798806689999999</v>
      </c>
    </row>
    <row r="108" spans="3:8">
      <c r="C108" s="11">
        <v>7.85</v>
      </c>
      <c r="F108" s="11">
        <v>4.0999999999999996</v>
      </c>
      <c r="G108" s="11">
        <v>1.78</v>
      </c>
      <c r="H108" s="11">
        <v>46.556067050000003</v>
      </c>
    </row>
    <row r="109" spans="3:8">
      <c r="C109" s="11">
        <v>8.09</v>
      </c>
      <c r="F109" s="11">
        <v>-3.2679</v>
      </c>
      <c r="G109" s="11">
        <v>56.15</v>
      </c>
      <c r="H109" s="11">
        <v>1.99</v>
      </c>
    </row>
    <row r="110" spans="3:8">
      <c r="C110" s="11">
        <v>0.52</v>
      </c>
      <c r="F110" s="11">
        <v>10.6501</v>
      </c>
      <c r="G110" s="11">
        <v>30.27</v>
      </c>
      <c r="H110" s="11">
        <v>11.53</v>
      </c>
    </row>
    <row r="111" spans="3:8">
      <c r="C111" s="11">
        <v>21.27</v>
      </c>
      <c r="F111" s="11">
        <v>12.984500000000001</v>
      </c>
      <c r="G111" s="11">
        <v>3.16</v>
      </c>
      <c r="H111" s="11">
        <v>-7.0000000000000007E-2</v>
      </c>
    </row>
    <row r="112" spans="3:8">
      <c r="C112" s="11">
        <v>11.41</v>
      </c>
      <c r="F112" s="11">
        <v>-4.0068999999999999</v>
      </c>
      <c r="G112" s="11">
        <v>10.77</v>
      </c>
      <c r="H112" s="11">
        <v>0.64</v>
      </c>
    </row>
    <row r="113" spans="3:8">
      <c r="C113" s="11">
        <v>0.7</v>
      </c>
      <c r="F113" s="11">
        <v>27.555900000000001</v>
      </c>
      <c r="G113" s="11">
        <v>37.229999999999997</v>
      </c>
      <c r="H113" s="11">
        <v>3.37</v>
      </c>
    </row>
    <row r="114" spans="3:8">
      <c r="C114" s="11">
        <v>7.3</v>
      </c>
      <c r="F114" s="11">
        <v>0.69299999999999995</v>
      </c>
      <c r="G114" s="11">
        <v>3.68</v>
      </c>
      <c r="H114" s="11">
        <v>15.81</v>
      </c>
    </row>
    <row r="115" spans="3:8">
      <c r="C115" s="11">
        <v>6.81</v>
      </c>
      <c r="F115" s="11">
        <v>24.812899999999999</v>
      </c>
      <c r="G115" s="11">
        <v>0.14000000000000001</v>
      </c>
      <c r="H115" s="11">
        <v>-0.09</v>
      </c>
    </row>
    <row r="116" spans="3:8">
      <c r="C116" s="11">
        <v>12.09</v>
      </c>
      <c r="F116" s="11">
        <v>23.725200000000001</v>
      </c>
      <c r="G116" s="11">
        <v>33.590000000000003</v>
      </c>
      <c r="H116" s="11">
        <v>5.43</v>
      </c>
    </row>
    <row r="117" spans="3:8">
      <c r="C117" s="11">
        <v>18.21</v>
      </c>
      <c r="F117" s="11">
        <v>-3.3820000000000001</v>
      </c>
      <c r="G117" s="11">
        <v>3.71</v>
      </c>
      <c r="H117" s="11">
        <v>-1.68</v>
      </c>
    </row>
    <row r="118" spans="3:8">
      <c r="C118" s="11">
        <v>-0.91</v>
      </c>
      <c r="F118" s="11">
        <v>-3.580653968</v>
      </c>
      <c r="G118" s="11">
        <v>8.36</v>
      </c>
      <c r="H118" s="11">
        <v>6</v>
      </c>
    </row>
    <row r="119" spans="3:8">
      <c r="C119" s="11">
        <v>25.07</v>
      </c>
      <c r="F119" s="11">
        <v>7.0053879309999996</v>
      </c>
      <c r="G119" s="11">
        <v>7.57</v>
      </c>
      <c r="H119" s="11">
        <v>13.44</v>
      </c>
    </row>
    <row r="120" spans="3:8">
      <c r="C120" s="11">
        <v>33.630000000000003</v>
      </c>
      <c r="F120" s="11">
        <v>9.7471246049999998</v>
      </c>
      <c r="G120" s="11">
        <v>12.36</v>
      </c>
      <c r="H120" s="11">
        <v>5.38</v>
      </c>
    </row>
    <row r="121" spans="3:8">
      <c r="C121" s="11">
        <v>53</v>
      </c>
      <c r="F121" s="11">
        <v>3.7132464380000001</v>
      </c>
      <c r="G121" s="11">
        <v>9.25</v>
      </c>
      <c r="H121" s="11">
        <v>2.67</v>
      </c>
    </row>
    <row r="122" spans="3:8">
      <c r="C122" s="11">
        <v>22.64</v>
      </c>
      <c r="F122" s="11">
        <v>28.440569660000001</v>
      </c>
      <c r="G122" s="11">
        <v>9.2200000000000006</v>
      </c>
      <c r="H122" s="11">
        <v>11.38</v>
      </c>
    </row>
    <row r="123" spans="3:8">
      <c r="C123" s="11">
        <v>13.42</v>
      </c>
      <c r="F123" s="11">
        <v>38.154030339999998</v>
      </c>
      <c r="G123" s="11">
        <v>0.98</v>
      </c>
      <c r="H123" s="11">
        <v>5.15</v>
      </c>
    </row>
    <row r="124" spans="3:8">
      <c r="C124" s="11">
        <v>5.35</v>
      </c>
      <c r="F124" s="11">
        <v>2.131377402</v>
      </c>
      <c r="G124" s="11">
        <v>14.59</v>
      </c>
      <c r="H124" s="11">
        <v>18.989999999999998</v>
      </c>
    </row>
    <row r="125" spans="3:8">
      <c r="C125" s="11">
        <v>-1.47</v>
      </c>
      <c r="F125" s="11">
        <v>1.049992781</v>
      </c>
      <c r="G125" s="11">
        <v>15.49</v>
      </c>
      <c r="H125" s="11">
        <v>13.2</v>
      </c>
    </row>
    <row r="126" spans="3:8">
      <c r="C126" s="11">
        <v>22.82</v>
      </c>
      <c r="G126" s="11">
        <v>0.7</v>
      </c>
      <c r="H126" s="11">
        <v>14.72</v>
      </c>
    </row>
    <row r="127" spans="3:8">
      <c r="C127" s="11">
        <v>8.7899999999999991</v>
      </c>
      <c r="G127" s="11">
        <v>-0.09</v>
      </c>
      <c r="H127" s="11">
        <v>18.149999999999999</v>
      </c>
    </row>
    <row r="128" spans="3:8">
      <c r="C128" s="11">
        <v>-1.1000000000000001</v>
      </c>
      <c r="G128" s="11">
        <v>1.51</v>
      </c>
      <c r="H128" s="11">
        <v>4.3899999999999997</v>
      </c>
    </row>
    <row r="129" spans="3:8">
      <c r="C129" s="11">
        <v>4.05</v>
      </c>
      <c r="G129" s="11">
        <v>9.9499999999999993</v>
      </c>
      <c r="H129" s="11">
        <v>19.97</v>
      </c>
    </row>
    <row r="130" spans="3:8">
      <c r="C130" s="11">
        <v>4.78</v>
      </c>
      <c r="G130" s="11">
        <v>25.17</v>
      </c>
      <c r="H130" s="11">
        <v>15.68</v>
      </c>
    </row>
    <row r="131" spans="3:8">
      <c r="C131" s="11">
        <v>6.2</v>
      </c>
      <c r="G131" s="11">
        <v>8.9700000000000006</v>
      </c>
      <c r="H131" s="11">
        <v>12.19</v>
      </c>
    </row>
    <row r="132" spans="3:8">
      <c r="C132" s="11">
        <v>6.71</v>
      </c>
      <c r="G132" s="11">
        <v>6.31</v>
      </c>
      <c r="H132" s="11">
        <v>7.98</v>
      </c>
    </row>
    <row r="133" spans="3:8">
      <c r="C133" s="11">
        <v>3.88</v>
      </c>
      <c r="G133" s="11">
        <v>3.3</v>
      </c>
      <c r="H133" s="11">
        <v>1.3</v>
      </c>
    </row>
    <row r="134" spans="3:8">
      <c r="C134" s="11">
        <v>1.82</v>
      </c>
      <c r="G134" s="11">
        <v>11.97</v>
      </c>
      <c r="H134" s="11">
        <v>1.63</v>
      </c>
    </row>
    <row r="135" spans="3:8">
      <c r="C135" s="11">
        <v>1.4</v>
      </c>
      <c r="G135" s="11">
        <v>14.02</v>
      </c>
      <c r="H135" s="11">
        <v>15.91</v>
      </c>
    </row>
    <row r="136" spans="3:8">
      <c r="G136" s="11">
        <v>33</v>
      </c>
      <c r="H136" s="11">
        <v>2.1</v>
      </c>
    </row>
    <row r="137" spans="3:8">
      <c r="G137" s="11">
        <v>5.1100000000000003</v>
      </c>
      <c r="H137" s="11">
        <v>79.44</v>
      </c>
    </row>
    <row r="138" spans="3:8">
      <c r="G138" s="11">
        <v>27.22</v>
      </c>
      <c r="H138" s="11">
        <v>11.7</v>
      </c>
    </row>
    <row r="139" spans="3:8">
      <c r="G139" s="11">
        <v>21.53</v>
      </c>
      <c r="H139" s="11">
        <v>33.1</v>
      </c>
    </row>
    <row r="140" spans="3:8">
      <c r="G140" s="11">
        <v>28.37</v>
      </c>
      <c r="H140" s="11">
        <v>4.0999999999999996</v>
      </c>
    </row>
    <row r="141" spans="3:8">
      <c r="G141" s="11">
        <v>5.78</v>
      </c>
      <c r="H141" s="11">
        <v>8.4</v>
      </c>
    </row>
    <row r="142" spans="3:8">
      <c r="G142" s="11">
        <v>69.77</v>
      </c>
      <c r="H142" s="11">
        <v>21.1</v>
      </c>
    </row>
    <row r="143" spans="3:8">
      <c r="G143" s="11">
        <v>7.84</v>
      </c>
      <c r="H143" s="11">
        <v>19.2</v>
      </c>
    </row>
    <row r="144" spans="3:8">
      <c r="G144" s="11">
        <v>0.47</v>
      </c>
      <c r="H144" s="11">
        <v>10.249606959999999</v>
      </c>
    </row>
    <row r="145" spans="7:8">
      <c r="G145" s="11">
        <v>3.34</v>
      </c>
      <c r="H145" s="11">
        <v>17.56577557</v>
      </c>
    </row>
    <row r="146" spans="7:8">
      <c r="G146" s="11">
        <v>21.71</v>
      </c>
      <c r="H146" s="11">
        <v>20.74031171</v>
      </c>
    </row>
    <row r="147" spans="7:8">
      <c r="G147" s="11">
        <v>5.79</v>
      </c>
      <c r="H147" s="11">
        <v>14.47077575</v>
      </c>
    </row>
    <row r="148" spans="7:8">
      <c r="G148" s="11">
        <v>7.92</v>
      </c>
      <c r="H148" s="11">
        <v>21.429395410000001</v>
      </c>
    </row>
    <row r="149" spans="7:8">
      <c r="G149" s="11">
        <v>12.35</v>
      </c>
      <c r="H149" s="11">
        <v>2.239486925</v>
      </c>
    </row>
    <row r="150" spans="7:8">
      <c r="G150" s="11">
        <v>7.24</v>
      </c>
      <c r="H150" s="11">
        <v>15.640147349999999</v>
      </c>
    </row>
    <row r="151" spans="7:8">
      <c r="G151" s="11">
        <v>7.66</v>
      </c>
      <c r="H151" s="11">
        <v>31.855979019999999</v>
      </c>
    </row>
    <row r="152" spans="7:8">
      <c r="G152" s="11">
        <v>4.49</v>
      </c>
      <c r="H152" s="11">
        <v>4.4658565189999999</v>
      </c>
    </row>
    <row r="153" spans="7:8">
      <c r="G153" s="11">
        <v>31.19</v>
      </c>
      <c r="H153" s="11">
        <v>27.31474764</v>
      </c>
    </row>
    <row r="154" spans="7:8">
      <c r="G154" s="11">
        <v>31.68</v>
      </c>
      <c r="H154" s="11">
        <v>16.853333330000002</v>
      </c>
    </row>
    <row r="155" spans="7:8">
      <c r="G155" s="11">
        <v>3.88</v>
      </c>
      <c r="H155" s="11">
        <v>35.631264049999999</v>
      </c>
    </row>
    <row r="156" spans="7:8">
      <c r="G156" s="11">
        <v>0.89</v>
      </c>
      <c r="H156" s="11">
        <v>13.773758689999999</v>
      </c>
    </row>
    <row r="157" spans="7:8">
      <c r="G157" s="11">
        <v>0.51</v>
      </c>
    </row>
    <row r="158" spans="7:8">
      <c r="G158" s="11">
        <v>9.34</v>
      </c>
    </row>
    <row r="159" spans="7:8">
      <c r="G159" s="11">
        <v>16.36</v>
      </c>
    </row>
    <row r="160" spans="7:8">
      <c r="G160" s="11">
        <v>-1.35</v>
      </c>
    </row>
    <row r="161" spans="7:7">
      <c r="G161" s="11">
        <v>2.15</v>
      </c>
    </row>
    <row r="162" spans="7:7">
      <c r="G162" s="11">
        <v>12.592134919999999</v>
      </c>
    </row>
    <row r="163" spans="7:7">
      <c r="G163" s="11">
        <v>29.662881909999999</v>
      </c>
    </row>
    <row r="164" spans="7:7">
      <c r="G164" s="11">
        <v>12.020838120000001</v>
      </c>
    </row>
    <row r="165" spans="7:7">
      <c r="G165" s="11">
        <v>17.41746259</v>
      </c>
    </row>
    <row r="166" spans="7:7">
      <c r="G166" s="11">
        <v>15.92441837</v>
      </c>
    </row>
    <row r="167" spans="7:7">
      <c r="G167" s="11">
        <v>17.550468519999999</v>
      </c>
    </row>
    <row r="168" spans="7:7">
      <c r="G168" s="11">
        <v>7.2571500569999996</v>
      </c>
    </row>
    <row r="169" spans="7:7">
      <c r="G169" s="11">
        <v>2.09</v>
      </c>
    </row>
    <row r="170" spans="7:7">
      <c r="G170" s="11">
        <v>-1.62</v>
      </c>
    </row>
    <row r="171" spans="7:7">
      <c r="G171" s="11">
        <v>5.54</v>
      </c>
    </row>
    <row r="172" spans="7:7">
      <c r="G172" s="11">
        <v>0.94</v>
      </c>
    </row>
    <row r="173" spans="7:7">
      <c r="G173" s="11">
        <v>1.24</v>
      </c>
    </row>
    <row r="174" spans="7:7">
      <c r="G174" s="11">
        <v>10.06</v>
      </c>
    </row>
    <row r="175" spans="7:7">
      <c r="G175" s="11">
        <v>4.4800000000000004</v>
      </c>
    </row>
    <row r="176" spans="7:7">
      <c r="G176" s="11">
        <v>-4.0599999999999996</v>
      </c>
    </row>
    <row r="177" spans="7:7">
      <c r="G177" s="11">
        <v>34.71</v>
      </c>
    </row>
    <row r="178" spans="7:7">
      <c r="G178" s="11">
        <v>0.19</v>
      </c>
    </row>
    <row r="179" spans="7:7">
      <c r="G179" s="11">
        <v>3.52</v>
      </c>
    </row>
    <row r="180" spans="7:7">
      <c r="G180" s="11">
        <v>-0.26</v>
      </c>
    </row>
    <row r="181" spans="7:7">
      <c r="G181" s="11">
        <v>-0.38</v>
      </c>
    </row>
    <row r="182" spans="7:7">
      <c r="G182" s="11">
        <v>-0.03</v>
      </c>
    </row>
    <row r="183" spans="7:7">
      <c r="G183" s="11">
        <v>33.909999999999997</v>
      </c>
    </row>
    <row r="184" spans="7:7">
      <c r="G184" s="11">
        <v>-3.95</v>
      </c>
    </row>
    <row r="185" spans="7:7">
      <c r="G185" s="11">
        <v>-0.21</v>
      </c>
    </row>
    <row r="186" spans="7:7">
      <c r="G186" s="11">
        <v>6.36</v>
      </c>
    </row>
    <row r="187" spans="7:7">
      <c r="G187" s="11">
        <v>9.6</v>
      </c>
    </row>
    <row r="188" spans="7:7">
      <c r="G188" s="11">
        <v>3.18</v>
      </c>
    </row>
    <row r="189" spans="7:7">
      <c r="G189" s="11">
        <v>5.15</v>
      </c>
    </row>
    <row r="190" spans="7:7">
      <c r="G190" s="11">
        <v>19.68</v>
      </c>
    </row>
    <row r="191" spans="7:7">
      <c r="G191" s="11">
        <v>13.3</v>
      </c>
    </row>
    <row r="192" spans="7:7">
      <c r="G192" s="11">
        <v>4.05</v>
      </c>
    </row>
    <row r="193" spans="7:7">
      <c r="G193" s="11">
        <v>14.66</v>
      </c>
    </row>
    <row r="194" spans="7:7">
      <c r="G194" s="11">
        <v>76.06</v>
      </c>
    </row>
    <row r="195" spans="7:7">
      <c r="G195" s="11">
        <v>-6.11</v>
      </c>
    </row>
    <row r="196" spans="7:7">
      <c r="G196" s="11">
        <v>-1.53</v>
      </c>
    </row>
    <row r="197" spans="7:7">
      <c r="G197" s="11">
        <v>2.5499999999999998</v>
      </c>
    </row>
    <row r="198" spans="7:7">
      <c r="G198" s="11">
        <v>0.99</v>
      </c>
    </row>
    <row r="199" spans="7:7">
      <c r="G199" s="11">
        <v>6.74</v>
      </c>
    </row>
    <row r="200" spans="7:7">
      <c r="G200" s="11">
        <v>6.08</v>
      </c>
    </row>
    <row r="201" spans="7:7">
      <c r="G201" s="11">
        <v>8.48</v>
      </c>
    </row>
    <row r="202" spans="7:7">
      <c r="G202" s="11">
        <v>3.98</v>
      </c>
    </row>
    <row r="203" spans="7:7">
      <c r="G203" s="11">
        <v>7.12</v>
      </c>
    </row>
    <row r="204" spans="7:7">
      <c r="G204" s="11">
        <v>0.03</v>
      </c>
    </row>
    <row r="205" spans="7:7">
      <c r="G205" s="11">
        <v>-1.57</v>
      </c>
    </row>
    <row r="206" spans="7:7">
      <c r="G206" s="11">
        <v>27.41</v>
      </c>
    </row>
    <row r="207" spans="7:7">
      <c r="G207" s="11">
        <v>16.29</v>
      </c>
    </row>
    <row r="208" spans="7:7">
      <c r="G208" s="11">
        <v>5.68</v>
      </c>
    </row>
    <row r="209" spans="7:7">
      <c r="G209" s="11">
        <v>10.18</v>
      </c>
    </row>
    <row r="210" spans="7:7">
      <c r="G210" s="11">
        <v>3.44</v>
      </c>
    </row>
    <row r="211" spans="7:7">
      <c r="G211" s="11">
        <v>3.42</v>
      </c>
    </row>
    <row r="212" spans="7:7">
      <c r="G212" s="11">
        <v>8.3699999999999992</v>
      </c>
    </row>
    <row r="213" spans="7:7">
      <c r="G213" s="11">
        <v>22.17</v>
      </c>
    </row>
    <row r="214" spans="7:7">
      <c r="G214" s="11">
        <v>1.53</v>
      </c>
    </row>
    <row r="215" spans="7:7">
      <c r="G215" s="11">
        <v>6.42</v>
      </c>
    </row>
    <row r="216" spans="7:7">
      <c r="G216" s="11">
        <v>10.029999999999999</v>
      </c>
    </row>
    <row r="217" spans="7:7">
      <c r="G217" s="11">
        <v>5.6</v>
      </c>
    </row>
    <row r="218" spans="7:7">
      <c r="G218" s="11">
        <v>25.93</v>
      </c>
    </row>
    <row r="219" spans="7:7">
      <c r="G219" s="11">
        <v>41.28</v>
      </c>
    </row>
    <row r="220" spans="7:7">
      <c r="G220" s="11">
        <v>1.38</v>
      </c>
    </row>
    <row r="221" spans="7:7">
      <c r="G221" s="11">
        <v>7.7</v>
      </c>
    </row>
    <row r="222" spans="7:7">
      <c r="G222" s="11">
        <v>39.14</v>
      </c>
    </row>
    <row r="223" spans="7:7">
      <c r="G223" s="11">
        <v>66.16</v>
      </c>
    </row>
    <row r="224" spans="7:7">
      <c r="G224" s="11">
        <v>11.05</v>
      </c>
    </row>
    <row r="225" spans="7:7">
      <c r="G225" s="11">
        <v>14.38</v>
      </c>
    </row>
    <row r="226" spans="7:7">
      <c r="G226" s="11">
        <v>7.7</v>
      </c>
    </row>
    <row r="227" spans="7:7">
      <c r="G227" s="11">
        <v>1.96</v>
      </c>
    </row>
    <row r="228" spans="7:7">
      <c r="G228" s="11">
        <v>2.23</v>
      </c>
    </row>
    <row r="229" spans="7:7">
      <c r="G229" s="11">
        <v>-0.78</v>
      </c>
    </row>
    <row r="230" spans="7:7">
      <c r="G230" s="11">
        <v>11.92</v>
      </c>
    </row>
    <row r="231" spans="7:7">
      <c r="G231" s="11">
        <v>13.14</v>
      </c>
    </row>
    <row r="232" spans="7:7">
      <c r="G232" s="11">
        <v>13.65</v>
      </c>
    </row>
    <row r="233" spans="7:7">
      <c r="G233" s="11">
        <v>0.57999999999999996</v>
      </c>
    </row>
    <row r="234" spans="7:7">
      <c r="G234" s="11">
        <v>22.93</v>
      </c>
    </row>
    <row r="235" spans="7:7">
      <c r="G235" s="11">
        <v>3.73</v>
      </c>
    </row>
    <row r="236" spans="7:7">
      <c r="G236" s="11">
        <v>-1.5</v>
      </c>
    </row>
    <row r="237" spans="7:7">
      <c r="G237" s="11">
        <v>10.69</v>
      </c>
    </row>
    <row r="238" spans="7:7">
      <c r="G238" s="11">
        <v>4.4400000000000004</v>
      </c>
    </row>
    <row r="239" spans="7:7">
      <c r="G239" s="11">
        <v>0.13</v>
      </c>
    </row>
    <row r="240" spans="7:7">
      <c r="G240" s="11">
        <v>15.82</v>
      </c>
    </row>
    <row r="241" spans="7:7">
      <c r="G241" s="11">
        <v>3.93</v>
      </c>
    </row>
    <row r="242" spans="7:7">
      <c r="G242" s="11">
        <v>2.88</v>
      </c>
    </row>
    <row r="243" spans="7:7">
      <c r="G243" s="11">
        <v>5.29</v>
      </c>
    </row>
    <row r="244" spans="7:7">
      <c r="G244" s="11">
        <v>8.1</v>
      </c>
    </row>
    <row r="245" spans="7:7">
      <c r="G245" s="11">
        <v>56.06</v>
      </c>
    </row>
    <row r="246" spans="7:7">
      <c r="G246" s="11">
        <v>-3.25</v>
      </c>
    </row>
    <row r="247" spans="7:7">
      <c r="G247" s="11">
        <v>2.2000000000000002</v>
      </c>
    </row>
    <row r="248" spans="7:7">
      <c r="G248" s="11">
        <v>11.08</v>
      </c>
    </row>
    <row r="249" spans="7:7">
      <c r="G249" s="11">
        <v>11.04</v>
      </c>
    </row>
    <row r="250" spans="7:7">
      <c r="G250" s="11">
        <v>0</v>
      </c>
    </row>
    <row r="251" spans="7:7">
      <c r="G251" s="11">
        <v>6.41</v>
      </c>
    </row>
    <row r="252" spans="7:7">
      <c r="G252" s="11">
        <v>1.2</v>
      </c>
    </row>
    <row r="253" spans="7:7">
      <c r="G253" s="11">
        <v>9.94</v>
      </c>
    </row>
    <row r="254" spans="7:7">
      <c r="G254" s="11">
        <v>19.600000000000001</v>
      </c>
    </row>
    <row r="255" spans="7:7">
      <c r="G255" s="11">
        <v>57.5</v>
      </c>
    </row>
    <row r="256" spans="7:7">
      <c r="G256" s="11">
        <v>13.62</v>
      </c>
    </row>
    <row r="257" spans="7:7">
      <c r="G257" s="11">
        <v>12.05</v>
      </c>
    </row>
    <row r="258" spans="7:7">
      <c r="G258" s="11">
        <v>1.89</v>
      </c>
    </row>
    <row r="259" spans="7:7">
      <c r="G259" s="11">
        <v>12.82</v>
      </c>
    </row>
    <row r="260" spans="7:7">
      <c r="G260" s="11">
        <v>5.48</v>
      </c>
    </row>
  </sheetData>
  <mergeCells count="6">
    <mergeCell ref="B3:D3"/>
    <mergeCell ref="F3:H3"/>
    <mergeCell ref="J3:L3"/>
    <mergeCell ref="J2:L2"/>
    <mergeCell ref="F2:H2"/>
    <mergeCell ref="B2:D2"/>
  </mergeCells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CK67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4" width="9.83203125" style="37" customWidth="1"/>
    <col min="5" max="5" width="8.33203125" style="37" customWidth="1"/>
    <col min="6" max="7" width="12.1640625" style="37" customWidth="1"/>
    <col min="8" max="9" width="11" style="37" customWidth="1"/>
    <col min="10" max="11" width="8.83203125" style="37"/>
  </cols>
  <sheetData>
    <row r="2" spans="1:89">
      <c r="A2" s="54" t="s">
        <v>74</v>
      </c>
      <c r="C2" s="40" t="s">
        <v>32</v>
      </c>
      <c r="D2" s="40"/>
      <c r="E2" s="40"/>
      <c r="F2" s="40"/>
      <c r="G2" s="38"/>
      <c r="H2" s="40" t="s">
        <v>33</v>
      </c>
      <c r="I2" s="40"/>
      <c r="J2" s="40"/>
      <c r="K2" s="40"/>
    </row>
    <row r="3" spans="1:89">
      <c r="C3" s="70" t="s">
        <v>63</v>
      </c>
      <c r="D3" s="70"/>
      <c r="E3" s="70" t="s">
        <v>75</v>
      </c>
      <c r="F3" s="70"/>
      <c r="G3" s="69"/>
      <c r="H3" s="70" t="s">
        <v>63</v>
      </c>
      <c r="I3" s="70"/>
      <c r="J3" s="70" t="s">
        <v>75</v>
      </c>
      <c r="K3" s="70"/>
    </row>
    <row r="4" spans="1:89">
      <c r="C4" s="59" t="s">
        <v>41</v>
      </c>
      <c r="D4" s="59" t="s">
        <v>42</v>
      </c>
      <c r="E4" s="59" t="s">
        <v>41</v>
      </c>
      <c r="F4" s="59" t="s">
        <v>42</v>
      </c>
      <c r="G4" s="59"/>
      <c r="H4" s="59" t="s">
        <v>41</v>
      </c>
      <c r="I4" s="59" t="s">
        <v>42</v>
      </c>
      <c r="J4" s="59" t="s">
        <v>41</v>
      </c>
      <c r="K4" s="59" t="s">
        <v>42</v>
      </c>
    </row>
    <row r="5" spans="1:89">
      <c r="C5" s="69"/>
      <c r="D5" s="69"/>
      <c r="E5" s="69"/>
      <c r="F5" s="69"/>
      <c r="G5" s="69"/>
      <c r="H5" s="69"/>
      <c r="I5" s="69"/>
      <c r="J5" s="69"/>
      <c r="K5" s="69"/>
    </row>
    <row r="6" spans="1:89">
      <c r="A6" s="37" t="s">
        <v>65</v>
      </c>
      <c r="C6" s="57">
        <v>-3.63</v>
      </c>
      <c r="D6" s="57">
        <v>9.8333333330000006</v>
      </c>
      <c r="E6" s="57">
        <v>23.17</v>
      </c>
      <c r="F6" s="57">
        <v>29.393750000000001</v>
      </c>
      <c r="G6" s="57"/>
      <c r="H6" s="57">
        <v>39.15</v>
      </c>
      <c r="I6" s="57">
        <v>15.52857143</v>
      </c>
      <c r="J6" s="57">
        <v>27.18</v>
      </c>
      <c r="K6" s="57">
        <v>16.541250000000002</v>
      </c>
      <c r="L6" s="7"/>
      <c r="M6" s="4"/>
      <c r="N6" s="7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7"/>
      <c r="AE6" s="7"/>
      <c r="AF6" s="7"/>
      <c r="AG6" s="7"/>
      <c r="AH6" s="4"/>
      <c r="AI6" s="4"/>
      <c r="AJ6" s="4"/>
      <c r="AK6" s="4"/>
      <c r="AL6" s="4"/>
      <c r="AM6" s="4"/>
      <c r="AN6" s="4"/>
      <c r="AO6" s="4"/>
      <c r="AP6" s="7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7"/>
      <c r="BS6" s="7"/>
      <c r="BT6" s="7"/>
      <c r="BU6" s="7"/>
      <c r="BV6" s="7"/>
      <c r="BW6" s="7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</row>
    <row r="7" spans="1:89">
      <c r="C7" s="57">
        <v>24.09</v>
      </c>
      <c r="D7" s="57"/>
      <c r="E7" s="57">
        <v>53.52</v>
      </c>
      <c r="F7" s="57"/>
      <c r="G7" s="57"/>
      <c r="H7" s="57">
        <v>-1.47</v>
      </c>
      <c r="I7" s="57"/>
      <c r="J7" s="57">
        <v>-1.71</v>
      </c>
      <c r="K7" s="57"/>
    </row>
    <row r="8" spans="1:89">
      <c r="B8" s="73"/>
      <c r="C8" s="57">
        <v>16.04</v>
      </c>
      <c r="D8" s="57"/>
      <c r="E8" s="57">
        <v>40.76</v>
      </c>
      <c r="F8" s="57"/>
      <c r="G8" s="57"/>
      <c r="H8" s="57">
        <v>19.16</v>
      </c>
      <c r="I8" s="57"/>
      <c r="J8" s="57">
        <v>8.83</v>
      </c>
      <c r="K8" s="57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7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7"/>
      <c r="BO8" s="7"/>
      <c r="BP8" s="7"/>
      <c r="BQ8" s="7"/>
      <c r="BR8" s="7"/>
      <c r="BS8" s="7"/>
      <c r="BT8" s="7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</row>
    <row r="9" spans="1:89">
      <c r="C9" s="57">
        <v>0.74</v>
      </c>
      <c r="D9" s="57"/>
      <c r="E9" s="57">
        <v>28.21</v>
      </c>
      <c r="F9" s="57"/>
      <c r="G9" s="57"/>
      <c r="H9" s="57">
        <v>38.17</v>
      </c>
      <c r="I9" s="57"/>
      <c r="J9" s="57">
        <v>9.59</v>
      </c>
      <c r="K9" s="57"/>
    </row>
    <row r="10" spans="1:89">
      <c r="B10" s="52"/>
      <c r="C10" s="57">
        <v>28.06</v>
      </c>
      <c r="D10" s="57"/>
      <c r="E10" s="57">
        <v>34.409999999999997</v>
      </c>
      <c r="F10" s="57"/>
      <c r="G10" s="57"/>
      <c r="H10" s="57">
        <v>3.09</v>
      </c>
      <c r="I10" s="57"/>
      <c r="J10" s="57">
        <v>32.979999999999997</v>
      </c>
      <c r="K10" s="57"/>
    </row>
    <row r="11" spans="1:89">
      <c r="C11" s="57">
        <v>-6.3</v>
      </c>
      <c r="D11" s="57"/>
      <c r="E11" s="57">
        <v>24.46</v>
      </c>
      <c r="F11" s="57"/>
      <c r="G11" s="57"/>
      <c r="H11" s="57">
        <v>7.42</v>
      </c>
      <c r="I11" s="57"/>
      <c r="J11" s="57">
        <v>28.08</v>
      </c>
      <c r="K11" s="57"/>
    </row>
    <row r="12" spans="1:89">
      <c r="C12" s="53"/>
      <c r="D12" s="57"/>
      <c r="E12" s="57">
        <v>7.7</v>
      </c>
      <c r="F12" s="57"/>
      <c r="G12" s="57"/>
      <c r="H12" s="57">
        <v>3.18</v>
      </c>
      <c r="I12" s="57"/>
      <c r="J12" s="57">
        <v>-1.1200000000000001</v>
      </c>
      <c r="K12" s="57"/>
    </row>
    <row r="13" spans="1:89">
      <c r="C13" s="57"/>
      <c r="D13" s="57"/>
      <c r="E13" s="57">
        <v>22.92</v>
      </c>
      <c r="F13" s="57"/>
      <c r="G13" s="57"/>
      <c r="H13" s="53"/>
      <c r="I13" s="57"/>
      <c r="J13" s="57">
        <v>28.5</v>
      </c>
      <c r="K13" s="57"/>
    </row>
    <row r="14" spans="1:89">
      <c r="C14" s="57"/>
      <c r="D14" s="57"/>
      <c r="E14" s="57"/>
      <c r="F14" s="57"/>
      <c r="G14" s="57"/>
      <c r="H14" s="57"/>
      <c r="I14" s="57"/>
      <c r="J14" s="57"/>
      <c r="K14" s="57"/>
    </row>
    <row r="15" spans="1:89">
      <c r="C15" s="57">
        <v>3.34</v>
      </c>
      <c r="D15" s="57">
        <v>6.05</v>
      </c>
      <c r="E15" s="57">
        <v>12.91</v>
      </c>
      <c r="F15" s="57">
        <v>18.412500000000001</v>
      </c>
      <c r="G15" s="57"/>
      <c r="H15" s="57">
        <v>37.01</v>
      </c>
      <c r="I15" s="57">
        <v>12.77166667</v>
      </c>
      <c r="J15" s="57">
        <v>1.97</v>
      </c>
      <c r="K15" s="57">
        <v>13.221111110000001</v>
      </c>
    </row>
    <row r="16" spans="1:89">
      <c r="C16" s="57">
        <v>2.89</v>
      </c>
      <c r="D16" s="57"/>
      <c r="E16" s="57">
        <v>45.8</v>
      </c>
      <c r="F16" s="57"/>
      <c r="G16" s="57"/>
      <c r="H16" s="57">
        <v>-1.52</v>
      </c>
      <c r="I16" s="57"/>
      <c r="J16" s="57">
        <v>6.53</v>
      </c>
      <c r="K16" s="57"/>
    </row>
    <row r="17" spans="3:11">
      <c r="C17" s="57">
        <v>2.93</v>
      </c>
      <c r="D17" s="57"/>
      <c r="E17" s="57">
        <v>9.73</v>
      </c>
      <c r="F17" s="57"/>
      <c r="G17" s="57"/>
      <c r="H17" s="57">
        <v>21.7</v>
      </c>
      <c r="I17" s="57"/>
      <c r="J17" s="57">
        <v>9.68</v>
      </c>
      <c r="K17" s="57"/>
    </row>
    <row r="18" spans="3:11">
      <c r="C18" s="57">
        <v>9.91</v>
      </c>
      <c r="D18" s="57"/>
      <c r="E18" s="57">
        <v>2.71</v>
      </c>
      <c r="F18" s="57"/>
      <c r="G18" s="57"/>
      <c r="H18" s="57">
        <v>4.08</v>
      </c>
      <c r="I18" s="57"/>
      <c r="J18" s="57">
        <v>1.65</v>
      </c>
      <c r="K18" s="57"/>
    </row>
    <row r="19" spans="3:11">
      <c r="C19" s="57">
        <v>11.97</v>
      </c>
      <c r="D19" s="57"/>
      <c r="E19" s="57">
        <v>26.64</v>
      </c>
      <c r="F19" s="57"/>
      <c r="G19" s="57"/>
      <c r="H19" s="57">
        <v>7.87</v>
      </c>
      <c r="I19" s="57"/>
      <c r="J19" s="57">
        <v>6.22</v>
      </c>
      <c r="K19" s="57"/>
    </row>
    <row r="20" spans="3:11">
      <c r="C20" s="57">
        <v>5.26</v>
      </c>
      <c r="D20" s="57"/>
      <c r="E20" s="57">
        <v>31.9</v>
      </c>
      <c r="F20" s="57"/>
      <c r="G20" s="57"/>
      <c r="H20" s="57">
        <v>7.49</v>
      </c>
      <c r="I20" s="57"/>
      <c r="J20" s="57">
        <v>8.83</v>
      </c>
      <c r="K20" s="57"/>
    </row>
    <row r="21" spans="3:11">
      <c r="C21" s="57"/>
      <c r="D21" s="57"/>
      <c r="E21" s="57">
        <v>13.84</v>
      </c>
      <c r="F21" s="57"/>
      <c r="G21" s="57"/>
      <c r="H21" s="57"/>
      <c r="I21" s="57"/>
      <c r="J21" s="57">
        <v>49.84</v>
      </c>
      <c r="K21" s="57"/>
    </row>
    <row r="22" spans="3:11">
      <c r="C22" s="57"/>
      <c r="D22" s="57"/>
      <c r="E22" s="57">
        <v>3.77</v>
      </c>
      <c r="F22" s="57"/>
      <c r="G22" s="57"/>
      <c r="H22" s="57"/>
      <c r="I22" s="57"/>
      <c r="J22" s="57">
        <v>33.42</v>
      </c>
      <c r="K22" s="57"/>
    </row>
    <row r="23" spans="3:11">
      <c r="C23" s="57"/>
      <c r="D23" s="57"/>
      <c r="E23" s="57"/>
      <c r="F23" s="57"/>
      <c r="G23" s="57"/>
      <c r="H23" s="57"/>
      <c r="I23" s="57"/>
      <c r="J23" s="57">
        <v>0.85</v>
      </c>
      <c r="K23" s="57"/>
    </row>
    <row r="24" spans="3:11">
      <c r="C24" s="57"/>
      <c r="D24" s="57"/>
      <c r="E24" s="57"/>
      <c r="F24" s="57"/>
      <c r="G24" s="57"/>
      <c r="H24" s="57"/>
      <c r="I24" s="57"/>
      <c r="J24" s="57"/>
      <c r="K24" s="57"/>
    </row>
    <row r="25" spans="3:11">
      <c r="C25" s="57">
        <v>-2.74</v>
      </c>
      <c r="D25" s="57">
        <v>-1.2575000000000001</v>
      </c>
      <c r="E25" s="57">
        <v>3.22</v>
      </c>
      <c r="F25" s="57">
        <v>8.1014285709999996</v>
      </c>
      <c r="G25" s="57"/>
      <c r="H25" s="57">
        <v>28.37</v>
      </c>
      <c r="I25" s="57">
        <v>8.1687499999999993</v>
      </c>
      <c r="J25" s="57">
        <v>58.33</v>
      </c>
      <c r="K25" s="57">
        <v>28.06625</v>
      </c>
    </row>
    <row r="26" spans="3:11">
      <c r="C26" s="57">
        <v>0.46</v>
      </c>
      <c r="D26" s="57"/>
      <c r="E26" s="57">
        <v>-0.83</v>
      </c>
      <c r="F26" s="57"/>
      <c r="G26" s="57"/>
      <c r="H26" s="57">
        <v>-1.4</v>
      </c>
      <c r="I26" s="57"/>
      <c r="J26" s="57">
        <v>69.02</v>
      </c>
      <c r="K26" s="57"/>
    </row>
    <row r="27" spans="3:11">
      <c r="C27" s="57">
        <v>-0.24</v>
      </c>
      <c r="D27" s="57"/>
      <c r="E27" s="57">
        <v>4.1900000000000004</v>
      </c>
      <c r="F27" s="57"/>
      <c r="G27" s="57"/>
      <c r="H27" s="57">
        <v>1.19</v>
      </c>
      <c r="I27" s="57"/>
      <c r="J27" s="57">
        <v>-4.5</v>
      </c>
      <c r="K27" s="57"/>
    </row>
    <row r="28" spans="3:11">
      <c r="C28" s="57">
        <v>-2.5099999999999998</v>
      </c>
      <c r="D28" s="57"/>
      <c r="E28" s="57">
        <v>4.55</v>
      </c>
      <c r="F28" s="57"/>
      <c r="G28" s="57"/>
      <c r="H28" s="57">
        <v>1.02</v>
      </c>
      <c r="I28" s="57"/>
      <c r="J28" s="57">
        <v>11.5</v>
      </c>
      <c r="K28" s="57"/>
    </row>
    <row r="29" spans="3:11">
      <c r="C29" s="53"/>
      <c r="D29" s="57"/>
      <c r="E29" s="57">
        <v>7.38</v>
      </c>
      <c r="F29" s="57"/>
      <c r="G29" s="57"/>
      <c r="H29" s="57">
        <v>27.68</v>
      </c>
      <c r="I29" s="57"/>
      <c r="J29" s="57">
        <v>28.65</v>
      </c>
      <c r="K29" s="57"/>
    </row>
    <row r="30" spans="3:11">
      <c r="C30" s="57"/>
      <c r="D30" s="57"/>
      <c r="E30" s="57">
        <v>26.52</v>
      </c>
      <c r="F30" s="57"/>
      <c r="G30" s="57"/>
      <c r="H30" s="57">
        <v>7.97</v>
      </c>
      <c r="I30" s="57"/>
      <c r="J30" s="57">
        <v>7.22</v>
      </c>
      <c r="K30" s="57"/>
    </row>
    <row r="31" spans="3:11">
      <c r="C31" s="57"/>
      <c r="D31" s="57"/>
      <c r="E31" s="57">
        <v>11.68</v>
      </c>
      <c r="F31" s="57"/>
      <c r="G31" s="57"/>
      <c r="H31" s="57">
        <v>0.65</v>
      </c>
      <c r="I31" s="57"/>
      <c r="J31" s="57">
        <v>14.79</v>
      </c>
      <c r="K31" s="57"/>
    </row>
    <row r="32" spans="3:11">
      <c r="C32" s="57"/>
      <c r="D32" s="57"/>
      <c r="E32" s="57"/>
      <c r="F32" s="57"/>
      <c r="G32" s="57"/>
      <c r="H32" s="57">
        <v>-0.13</v>
      </c>
      <c r="I32" s="57"/>
      <c r="J32" s="57">
        <v>39.520000000000003</v>
      </c>
      <c r="K32" s="57"/>
    </row>
    <row r="33" spans="3:11">
      <c r="C33" s="57"/>
      <c r="D33" s="57"/>
      <c r="E33" s="57"/>
      <c r="F33" s="57"/>
      <c r="G33" s="57"/>
      <c r="H33" s="57"/>
      <c r="I33" s="57"/>
      <c r="J33" s="57"/>
      <c r="K33" s="57"/>
    </row>
    <row r="34" spans="3:11">
      <c r="C34" s="57">
        <v>16.68</v>
      </c>
      <c r="D34" s="57">
        <v>5.93</v>
      </c>
      <c r="E34" s="57">
        <v>20.7</v>
      </c>
      <c r="F34" s="57">
        <v>25.598888890000001</v>
      </c>
      <c r="G34" s="57"/>
      <c r="H34" s="57">
        <v>23.45</v>
      </c>
      <c r="I34" s="57">
        <v>30.873999999999999</v>
      </c>
      <c r="J34" s="57">
        <v>11</v>
      </c>
      <c r="K34" s="57">
        <v>15.815</v>
      </c>
    </row>
    <row r="35" spans="3:11">
      <c r="C35" s="57">
        <v>7.83</v>
      </c>
      <c r="D35" s="53"/>
      <c r="E35" s="57">
        <v>48.69</v>
      </c>
      <c r="F35" s="53"/>
      <c r="G35" s="53"/>
      <c r="H35" s="57">
        <v>38.869999999999997</v>
      </c>
      <c r="I35" s="53"/>
      <c r="J35" s="57">
        <v>4.9800000000000004</v>
      </c>
      <c r="K35" s="57"/>
    </row>
    <row r="36" spans="3:11">
      <c r="C36" s="57">
        <v>-2.19</v>
      </c>
      <c r="D36" s="53"/>
      <c r="E36" s="57">
        <v>5.84</v>
      </c>
      <c r="F36" s="53"/>
      <c r="G36" s="53"/>
      <c r="H36" s="57">
        <v>16.39</v>
      </c>
      <c r="I36" s="53"/>
      <c r="J36" s="57">
        <v>-2.2000000000000002</v>
      </c>
      <c r="K36" s="57"/>
    </row>
    <row r="37" spans="3:11">
      <c r="C37" s="57">
        <v>-1.31</v>
      </c>
      <c r="D37" s="53"/>
      <c r="E37" s="57">
        <v>3.03</v>
      </c>
      <c r="F37" s="53"/>
      <c r="G37" s="53"/>
      <c r="H37" s="57">
        <v>29.04</v>
      </c>
      <c r="I37" s="53"/>
      <c r="J37" s="57">
        <v>26.98</v>
      </c>
      <c r="K37" s="57"/>
    </row>
    <row r="38" spans="3:11">
      <c r="C38" s="57">
        <v>8.64</v>
      </c>
      <c r="D38" s="53"/>
      <c r="E38" s="57">
        <v>26.76</v>
      </c>
      <c r="F38" s="53"/>
      <c r="G38" s="53"/>
      <c r="H38" s="57">
        <v>47.41</v>
      </c>
      <c r="I38" s="53"/>
      <c r="J38" s="57">
        <v>12.36</v>
      </c>
      <c r="K38" s="57"/>
    </row>
    <row r="39" spans="3:11">
      <c r="C39" s="57"/>
      <c r="D39" s="53"/>
      <c r="E39" s="57">
        <v>55.89</v>
      </c>
      <c r="F39" s="53"/>
      <c r="G39" s="53"/>
      <c r="H39" s="57">
        <v>28.06</v>
      </c>
      <c r="I39" s="53"/>
      <c r="J39" s="57">
        <v>32.24</v>
      </c>
      <c r="K39" s="57"/>
    </row>
    <row r="40" spans="3:11">
      <c r="C40" s="57"/>
      <c r="D40" s="53"/>
      <c r="E40" s="57">
        <v>8.34</v>
      </c>
      <c r="F40" s="53"/>
      <c r="G40" s="53"/>
      <c r="H40" s="57">
        <v>38.33</v>
      </c>
      <c r="I40" s="53"/>
      <c r="J40" s="57">
        <v>27.14</v>
      </c>
      <c r="K40" s="57"/>
    </row>
    <row r="41" spans="3:11">
      <c r="C41" s="53"/>
      <c r="D41" s="53"/>
      <c r="E41" s="57">
        <v>40.4</v>
      </c>
      <c r="F41" s="53"/>
      <c r="G41" s="53"/>
      <c r="H41" s="57">
        <v>21.52</v>
      </c>
      <c r="I41" s="53"/>
      <c r="J41" s="57">
        <v>14.02</v>
      </c>
      <c r="K41" s="57"/>
    </row>
    <row r="42" spans="3:11">
      <c r="C42" s="57"/>
      <c r="D42" s="53"/>
      <c r="E42" s="57">
        <v>20.74</v>
      </c>
      <c r="F42" s="53"/>
      <c r="G42" s="53"/>
      <c r="H42" s="57">
        <v>20.82</v>
      </c>
      <c r="I42" s="53"/>
      <c r="J42" s="57"/>
      <c r="K42" s="57"/>
    </row>
    <row r="43" spans="3:11">
      <c r="C43" s="57"/>
      <c r="D43" s="53"/>
      <c r="E43" s="57"/>
      <c r="F43" s="53"/>
      <c r="G43" s="53"/>
      <c r="H43" s="57">
        <v>44.85</v>
      </c>
      <c r="I43" s="53"/>
      <c r="J43" s="57"/>
      <c r="K43" s="57"/>
    </row>
    <row r="44" spans="3:11">
      <c r="C44" s="57"/>
      <c r="D44" s="57"/>
      <c r="E44" s="57"/>
      <c r="F44" s="53"/>
      <c r="G44" s="53"/>
      <c r="H44" s="57"/>
      <c r="I44" s="53"/>
      <c r="J44" s="57"/>
      <c r="K44" s="57"/>
    </row>
    <row r="45" spans="3:11">
      <c r="C45" s="57"/>
      <c r="D45" s="57"/>
      <c r="E45" s="53"/>
      <c r="F45" s="53"/>
      <c r="G45" s="53"/>
      <c r="H45" s="57"/>
      <c r="I45" s="53"/>
      <c r="J45" s="57"/>
      <c r="K45" s="57"/>
    </row>
    <row r="46" spans="3:11">
      <c r="C46" s="57"/>
      <c r="D46" s="57"/>
      <c r="E46" s="53"/>
      <c r="F46" s="53"/>
      <c r="G46" s="53"/>
      <c r="H46" s="57"/>
      <c r="I46" s="53"/>
      <c r="J46" s="57"/>
      <c r="K46" s="57"/>
    </row>
    <row r="47" spans="3:11">
      <c r="C47" s="52"/>
      <c r="D47" s="52"/>
      <c r="E47" s="52"/>
      <c r="H47" s="52"/>
      <c r="J47" s="52"/>
      <c r="K47" s="52"/>
    </row>
    <row r="48" spans="3:11">
      <c r="C48" s="52"/>
      <c r="D48" s="52"/>
      <c r="E48" s="52"/>
      <c r="H48" s="52"/>
      <c r="J48" s="52"/>
      <c r="K48" s="52"/>
    </row>
    <row r="49" spans="3:11">
      <c r="C49" s="52"/>
      <c r="D49" s="52"/>
      <c r="E49" s="52"/>
      <c r="H49" s="52"/>
      <c r="J49" s="52"/>
      <c r="K49" s="52"/>
    </row>
    <row r="50" spans="3:11">
      <c r="C50" s="52"/>
      <c r="D50" s="52"/>
      <c r="E50" s="52"/>
      <c r="H50" s="52"/>
      <c r="J50" s="52"/>
      <c r="K50" s="52"/>
    </row>
    <row r="51" spans="3:11">
      <c r="C51" s="52"/>
      <c r="D51" s="52"/>
      <c r="E51" s="52"/>
      <c r="F51" s="52"/>
      <c r="G51" s="52"/>
      <c r="H51" s="52"/>
      <c r="J51" s="52"/>
      <c r="K51" s="52"/>
    </row>
    <row r="52" spans="3:11">
      <c r="C52" s="52"/>
      <c r="D52" s="52"/>
      <c r="E52" s="52"/>
      <c r="F52" s="52"/>
      <c r="G52" s="52"/>
      <c r="H52" s="52"/>
      <c r="J52" s="52"/>
      <c r="K52" s="52"/>
    </row>
    <row r="53" spans="3:11">
      <c r="C53" s="52"/>
      <c r="D53" s="52"/>
      <c r="E53" s="52"/>
      <c r="F53" s="52"/>
      <c r="G53" s="52"/>
      <c r="H53" s="52"/>
      <c r="I53" s="52"/>
      <c r="J53" s="52"/>
      <c r="K53" s="52"/>
    </row>
    <row r="54" spans="3:11">
      <c r="C54" s="52"/>
      <c r="D54" s="52"/>
      <c r="E54" s="52"/>
      <c r="F54" s="52"/>
      <c r="G54" s="52"/>
      <c r="H54" s="52"/>
      <c r="I54" s="52"/>
      <c r="J54" s="52"/>
      <c r="K54" s="52"/>
    </row>
    <row r="55" spans="3:11">
      <c r="C55" s="52"/>
      <c r="D55" s="52"/>
      <c r="E55" s="52"/>
      <c r="F55" s="52"/>
      <c r="G55" s="52"/>
      <c r="H55" s="52"/>
      <c r="I55" s="52"/>
      <c r="J55" s="52"/>
      <c r="K55" s="52"/>
    </row>
    <row r="56" spans="3:11">
      <c r="C56" s="52"/>
      <c r="D56" s="52"/>
      <c r="E56" s="52"/>
      <c r="F56" s="52"/>
      <c r="G56" s="52"/>
      <c r="H56" s="52"/>
      <c r="I56" s="52"/>
      <c r="J56" s="52"/>
      <c r="K56" s="52"/>
    </row>
    <row r="57" spans="3:11">
      <c r="C57" s="52"/>
      <c r="D57" s="52"/>
      <c r="E57" s="52"/>
      <c r="F57" s="52"/>
      <c r="G57" s="52"/>
      <c r="H57" s="52"/>
      <c r="I57" s="52"/>
      <c r="J57" s="52"/>
      <c r="K57" s="52"/>
    </row>
    <row r="58" spans="3:11">
      <c r="C58" s="52"/>
      <c r="D58" s="52"/>
      <c r="E58" s="52"/>
      <c r="F58" s="52"/>
      <c r="G58" s="52"/>
      <c r="H58" s="52"/>
      <c r="I58" s="52"/>
      <c r="J58" s="52"/>
      <c r="K58" s="52"/>
    </row>
    <row r="59" spans="3:11">
      <c r="C59" s="52"/>
      <c r="E59" s="52"/>
      <c r="H59" s="52"/>
      <c r="J59" s="52"/>
    </row>
    <row r="60" spans="3:11">
      <c r="C60" s="52"/>
      <c r="E60" s="52"/>
      <c r="H60" s="52"/>
      <c r="J60" s="52"/>
    </row>
    <row r="61" spans="3:11">
      <c r="C61" s="52"/>
      <c r="E61" s="52"/>
      <c r="H61" s="52"/>
      <c r="J61" s="52"/>
    </row>
    <row r="62" spans="3:11">
      <c r="C62" s="52"/>
      <c r="E62" s="52"/>
      <c r="H62" s="52"/>
      <c r="J62" s="52"/>
    </row>
    <row r="63" spans="3:11">
      <c r="C63" s="52"/>
      <c r="E63" s="52"/>
      <c r="H63" s="52"/>
      <c r="J63" s="52"/>
    </row>
    <row r="64" spans="3:11">
      <c r="C64" s="52"/>
      <c r="E64" s="52"/>
      <c r="H64" s="52"/>
      <c r="J64" s="52"/>
    </row>
    <row r="65" spans="3:10">
      <c r="C65" s="52"/>
      <c r="E65" s="52"/>
      <c r="H65" s="52"/>
      <c r="J65" s="52"/>
    </row>
    <row r="66" spans="3:10">
      <c r="C66" s="52"/>
      <c r="E66" s="52"/>
      <c r="H66" s="52"/>
      <c r="J66" s="52"/>
    </row>
    <row r="67" spans="3:10">
      <c r="C67" s="52"/>
      <c r="E67" s="52"/>
      <c r="H67" s="52"/>
      <c r="J67" s="52"/>
    </row>
  </sheetData>
  <mergeCells count="6">
    <mergeCell ref="C2:F2"/>
    <mergeCell ref="H2:K2"/>
    <mergeCell ref="C3:D3"/>
    <mergeCell ref="E3:F3"/>
    <mergeCell ref="H3:I3"/>
    <mergeCell ref="J3:K3"/>
  </mergeCells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BZ32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  <col min="15" max="16" width="8.83203125" style="37"/>
    <col min="17" max="17" width="11.6640625" style="37" customWidth="1"/>
    <col min="18" max="18" width="11.5" style="37" customWidth="1"/>
    <col min="19" max="21" width="8.83203125" style="37"/>
    <col min="22" max="22" width="11.5" style="37" customWidth="1"/>
    <col min="23" max="23" width="11.33203125" style="37" customWidth="1"/>
    <col min="27" max="27" width="11.6640625" customWidth="1"/>
    <col min="28" max="28" width="11.5" customWidth="1"/>
  </cols>
  <sheetData>
    <row r="2" spans="1:78">
      <c r="A2" s="54" t="s">
        <v>76</v>
      </c>
      <c r="C2" s="55" t="s">
        <v>77</v>
      </c>
      <c r="D2" s="55"/>
      <c r="E2" s="55"/>
      <c r="F2" s="55"/>
      <c r="G2" s="55"/>
      <c r="H2" s="55"/>
      <c r="I2" s="55"/>
      <c r="J2" s="55"/>
      <c r="K2" s="55"/>
      <c r="L2" s="52"/>
      <c r="M2" s="55" t="s">
        <v>78</v>
      </c>
      <c r="N2" s="55"/>
      <c r="O2" s="55"/>
      <c r="P2" s="55"/>
      <c r="Q2" s="55"/>
      <c r="R2" s="55"/>
      <c r="S2" s="55"/>
      <c r="T2" s="55"/>
      <c r="U2" s="52"/>
      <c r="V2" s="40" t="s">
        <v>79</v>
      </c>
      <c r="W2" s="40"/>
      <c r="X2" s="4"/>
      <c r="Y2" s="4"/>
      <c r="Z2" s="4"/>
      <c r="AA2" s="4"/>
    </row>
    <row r="3" spans="1:78">
      <c r="B3" s="37" t="s">
        <v>30</v>
      </c>
      <c r="V3" s="59" t="s">
        <v>77</v>
      </c>
      <c r="W3" s="59" t="s">
        <v>78</v>
      </c>
    </row>
    <row r="4" spans="1:78">
      <c r="A4" s="37" t="s">
        <v>80</v>
      </c>
      <c r="B4" s="37">
        <v>0</v>
      </c>
      <c r="C4" s="52">
        <v>10.4</v>
      </c>
      <c r="D4" s="52">
        <v>12.1</v>
      </c>
      <c r="E4" s="52">
        <v>10.1</v>
      </c>
      <c r="F4" s="52">
        <v>11.1</v>
      </c>
      <c r="G4" s="52">
        <v>11.6</v>
      </c>
      <c r="H4" s="52">
        <v>10.8</v>
      </c>
      <c r="I4" s="52">
        <v>8.6999999999999993</v>
      </c>
      <c r="J4" s="52">
        <v>9.1</v>
      </c>
      <c r="K4" s="52">
        <v>7.1</v>
      </c>
      <c r="L4" s="52"/>
      <c r="M4" s="52">
        <v>7.8</v>
      </c>
      <c r="N4" s="52">
        <v>9.6999999999999993</v>
      </c>
      <c r="O4" s="52">
        <v>8</v>
      </c>
      <c r="P4" s="52">
        <v>9.6999999999999993</v>
      </c>
      <c r="Q4" s="52">
        <v>6.9</v>
      </c>
      <c r="R4" s="52">
        <v>8.3000000000000007</v>
      </c>
      <c r="S4" s="52">
        <v>11.4</v>
      </c>
      <c r="T4" s="52">
        <v>7.3</v>
      </c>
      <c r="V4" s="52">
        <v>1421</v>
      </c>
      <c r="W4" s="52">
        <v>1105</v>
      </c>
      <c r="X4" s="4"/>
      <c r="Y4" s="4"/>
      <c r="Z4" s="4"/>
      <c r="AA4" s="4"/>
      <c r="AB4" s="4"/>
    </row>
    <row r="5" spans="1:78">
      <c r="B5" s="37">
        <v>15</v>
      </c>
      <c r="C5" s="52">
        <v>14.6</v>
      </c>
      <c r="D5" s="52">
        <v>22.4</v>
      </c>
      <c r="E5" s="52">
        <v>19.100000000000001</v>
      </c>
      <c r="F5" s="52">
        <v>23.1</v>
      </c>
      <c r="G5" s="52">
        <v>21</v>
      </c>
      <c r="H5" s="52">
        <v>17</v>
      </c>
      <c r="I5" s="52">
        <v>18.8</v>
      </c>
      <c r="J5" s="52">
        <v>23.6</v>
      </c>
      <c r="K5" s="52">
        <v>20.100000000000001</v>
      </c>
      <c r="L5" s="52"/>
      <c r="M5" s="52">
        <v>17.7</v>
      </c>
      <c r="N5" s="52">
        <v>22.7</v>
      </c>
      <c r="O5" s="52">
        <v>17.399999999999999</v>
      </c>
      <c r="P5" s="52">
        <v>10.4</v>
      </c>
      <c r="Q5" s="52">
        <v>11.1</v>
      </c>
      <c r="R5" s="52">
        <v>14.9</v>
      </c>
      <c r="S5" s="52">
        <v>18.100000000000001</v>
      </c>
      <c r="T5" s="52">
        <v>18.8</v>
      </c>
      <c r="V5" s="52">
        <v>2240</v>
      </c>
      <c r="W5" s="52">
        <v>2608</v>
      </c>
      <c r="X5" s="4"/>
      <c r="Y5" s="4"/>
      <c r="Z5" s="4"/>
      <c r="AA5" s="4"/>
      <c r="AB5" s="4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13.7</v>
      </c>
      <c r="D6" s="52">
        <v>24.4</v>
      </c>
      <c r="E6" s="52">
        <v>17.399999999999999</v>
      </c>
      <c r="F6" s="52">
        <v>19.2</v>
      </c>
      <c r="G6" s="52">
        <v>23.2</v>
      </c>
      <c r="H6" s="52">
        <v>15.6</v>
      </c>
      <c r="I6" s="52">
        <v>13.5</v>
      </c>
      <c r="J6" s="52">
        <v>21.6</v>
      </c>
      <c r="K6" s="52">
        <v>18.899999999999999</v>
      </c>
      <c r="L6" s="52"/>
      <c r="M6" s="52">
        <v>11.9</v>
      </c>
      <c r="N6" s="52">
        <v>22.8</v>
      </c>
      <c r="O6" s="52">
        <v>23.7</v>
      </c>
      <c r="P6" s="52">
        <v>17.3</v>
      </c>
      <c r="Q6" s="52">
        <v>14.2</v>
      </c>
      <c r="R6" s="52">
        <v>13.4</v>
      </c>
      <c r="S6" s="52">
        <v>20.8</v>
      </c>
      <c r="T6" s="52">
        <v>17.3</v>
      </c>
      <c r="V6" s="52">
        <v>2300</v>
      </c>
      <c r="W6" s="52">
        <v>1945</v>
      </c>
      <c r="X6" s="4"/>
      <c r="Y6" s="4"/>
      <c r="Z6" s="4"/>
      <c r="AA6" s="4"/>
      <c r="AB6" s="4"/>
    </row>
    <row r="7" spans="1:78">
      <c r="B7" s="37">
        <v>60</v>
      </c>
      <c r="C7" s="52">
        <v>11.2</v>
      </c>
      <c r="D7" s="52">
        <v>16.899999999999999</v>
      </c>
      <c r="E7" s="52">
        <v>17.5</v>
      </c>
      <c r="F7" s="52">
        <v>14.2</v>
      </c>
      <c r="G7" s="52">
        <v>16.7</v>
      </c>
      <c r="H7" s="52">
        <v>27.5</v>
      </c>
      <c r="I7" s="52">
        <v>10.4</v>
      </c>
      <c r="J7" s="52">
        <v>15.6</v>
      </c>
      <c r="K7" s="52">
        <v>13</v>
      </c>
      <c r="L7" s="52"/>
      <c r="M7" s="52">
        <v>7.7</v>
      </c>
      <c r="N7" s="52">
        <v>24.4</v>
      </c>
      <c r="O7" s="52">
        <v>14.2</v>
      </c>
      <c r="P7" s="52">
        <v>13.4</v>
      </c>
      <c r="Q7" s="52">
        <v>15.2</v>
      </c>
      <c r="R7" s="52">
        <v>16.5</v>
      </c>
      <c r="S7" s="52">
        <v>12.9</v>
      </c>
      <c r="T7" s="52">
        <v>13.1</v>
      </c>
      <c r="V7" s="52">
        <v>1817</v>
      </c>
      <c r="W7" s="52">
        <v>1545</v>
      </c>
      <c r="X7" s="4"/>
      <c r="Y7" s="4"/>
      <c r="Z7" s="4"/>
      <c r="AA7" s="4"/>
      <c r="AB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10.9</v>
      </c>
      <c r="D8" s="52">
        <v>16.899999999999999</v>
      </c>
      <c r="E8" s="52">
        <v>22.3</v>
      </c>
      <c r="F8" s="52">
        <v>10.8</v>
      </c>
      <c r="G8" s="52">
        <v>15.7</v>
      </c>
      <c r="H8" s="52">
        <v>25.1</v>
      </c>
      <c r="I8" s="52">
        <v>9.1</v>
      </c>
      <c r="J8" s="52">
        <v>11.2</v>
      </c>
      <c r="K8" s="52">
        <v>11.4</v>
      </c>
      <c r="L8" s="52"/>
      <c r="M8" s="52">
        <v>6.3</v>
      </c>
      <c r="N8" s="52">
        <v>21.3</v>
      </c>
      <c r="O8" s="52">
        <v>17.7</v>
      </c>
      <c r="P8" s="52">
        <v>11.7</v>
      </c>
      <c r="Q8" s="52">
        <v>16.8</v>
      </c>
      <c r="R8" s="52">
        <v>11.7</v>
      </c>
      <c r="S8" s="52">
        <v>10</v>
      </c>
      <c r="T8" s="52">
        <v>11.2</v>
      </c>
      <c r="V8" s="52">
        <v>2097</v>
      </c>
      <c r="W8" s="52">
        <v>1751</v>
      </c>
      <c r="X8" s="4"/>
      <c r="Y8" s="4"/>
      <c r="Z8" s="4"/>
      <c r="AA8" s="4"/>
      <c r="AB8" s="4"/>
    </row>
    <row r="9" spans="1:78">
      <c r="B9" s="52">
        <v>120</v>
      </c>
      <c r="C9" s="52">
        <v>10.199999999999999</v>
      </c>
      <c r="D9" s="52">
        <v>16.7</v>
      </c>
      <c r="E9" s="52">
        <v>23.5</v>
      </c>
      <c r="F9" s="52">
        <v>13.7</v>
      </c>
      <c r="G9" s="52">
        <v>13.4</v>
      </c>
      <c r="H9" s="52">
        <v>22.7</v>
      </c>
      <c r="I9" s="52">
        <v>8.8000000000000007</v>
      </c>
      <c r="J9" s="52">
        <v>11</v>
      </c>
      <c r="K9" s="52">
        <v>9.4</v>
      </c>
      <c r="L9" s="52"/>
      <c r="M9" s="52">
        <v>6.2</v>
      </c>
      <c r="N9" s="52">
        <v>20.7</v>
      </c>
      <c r="O9" s="52">
        <v>8.9</v>
      </c>
      <c r="P9" s="52">
        <v>11.6</v>
      </c>
      <c r="Q9" s="52">
        <v>16.899999999999999</v>
      </c>
      <c r="R9" s="52">
        <v>13</v>
      </c>
      <c r="S9" s="52">
        <v>11.2</v>
      </c>
      <c r="T9" s="52">
        <v>8.8000000000000007</v>
      </c>
      <c r="V9" s="52">
        <v>2606</v>
      </c>
      <c r="W9" s="52">
        <v>1628</v>
      </c>
      <c r="X9" s="4"/>
      <c r="Y9" s="4"/>
      <c r="Z9" s="4"/>
      <c r="AA9" s="4"/>
      <c r="AB9" s="4"/>
    </row>
    <row r="10" spans="1:78">
      <c r="C10" s="52"/>
      <c r="D10" s="52"/>
      <c r="E10" s="52"/>
      <c r="F10" s="52"/>
      <c r="G10" s="52"/>
      <c r="H10" s="52"/>
      <c r="I10" s="52"/>
      <c r="J10" s="52"/>
      <c r="K10" s="52"/>
      <c r="V10" s="52">
        <v>1368</v>
      </c>
      <c r="W10" s="52">
        <v>1680</v>
      </c>
      <c r="AA10" s="4"/>
      <c r="AB10" s="4"/>
    </row>
    <row r="11" spans="1:78">
      <c r="C11" s="52"/>
      <c r="D11" s="52"/>
      <c r="E11" s="52"/>
      <c r="F11" s="52"/>
      <c r="G11" s="52"/>
      <c r="H11" s="52"/>
      <c r="I11" s="52"/>
      <c r="J11" s="52"/>
      <c r="K11" s="52"/>
      <c r="V11" s="52">
        <v>1877</v>
      </c>
      <c r="W11" s="52">
        <v>1587</v>
      </c>
      <c r="AA11" s="4"/>
      <c r="AB11" s="4"/>
    </row>
    <row r="12" spans="1:78">
      <c r="V12" s="52">
        <v>1653</v>
      </c>
      <c r="W12" s="52"/>
      <c r="AA12" s="4"/>
      <c r="AB12" s="4"/>
    </row>
    <row r="13" spans="1:78">
      <c r="AA13" s="4"/>
      <c r="AB13" s="4"/>
      <c r="AC13" s="2"/>
    </row>
    <row r="14" spans="1:78">
      <c r="AA14" s="4"/>
      <c r="AB14" s="4"/>
      <c r="AC14" s="4"/>
    </row>
    <row r="15" spans="1:78">
      <c r="AA15" s="4"/>
      <c r="AB15" s="4"/>
      <c r="AC15" s="4"/>
      <c r="AD15" s="4"/>
    </row>
    <row r="16" spans="1:78">
      <c r="Q16" s="52"/>
      <c r="AC16" s="4"/>
      <c r="AD16" s="4"/>
    </row>
    <row r="17" spans="9:18">
      <c r="Q17" s="52"/>
      <c r="R17" s="52"/>
    </row>
    <row r="18" spans="9:18">
      <c r="N18" s="52"/>
      <c r="Q18" s="52"/>
      <c r="R18" s="52"/>
    </row>
    <row r="19" spans="9:18">
      <c r="Q19" s="52"/>
      <c r="R19" s="52"/>
    </row>
    <row r="32" spans="9:18">
      <c r="I32" s="52"/>
    </row>
  </sheetData>
  <mergeCells count="3">
    <mergeCell ref="C2:K2"/>
    <mergeCell ref="M2:T2"/>
    <mergeCell ref="V2:W2"/>
  </mergeCells>
  <pageMargins left="0.7" right="0.7" top="0.75" bottom="0.75" header="0.3" footer="0.3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BZ32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  <col min="15" max="16" width="8.83203125" style="37"/>
    <col min="17" max="17" width="11.6640625" style="37" customWidth="1"/>
    <col min="18" max="18" width="11.5" style="37" customWidth="1"/>
    <col min="19" max="21" width="8.83203125" style="37"/>
    <col min="22" max="22" width="11.5" style="37" customWidth="1"/>
    <col min="23" max="23" width="11.33203125" style="37" customWidth="1"/>
    <col min="24" max="24" width="8.83203125" style="37"/>
    <col min="25" max="25" width="11.5" style="37" customWidth="1"/>
    <col min="26" max="26" width="11.33203125" style="37" customWidth="1"/>
    <col min="27" max="27" width="11.6640625" customWidth="1"/>
    <col min="28" max="28" width="11.5" customWidth="1"/>
  </cols>
  <sheetData>
    <row r="2" spans="1:78">
      <c r="A2" s="54" t="s">
        <v>81</v>
      </c>
      <c r="C2" s="55" t="s">
        <v>77</v>
      </c>
      <c r="D2" s="55"/>
      <c r="E2" s="55"/>
      <c r="F2" s="55"/>
      <c r="G2" s="55"/>
      <c r="H2" s="55"/>
      <c r="I2" s="55"/>
      <c r="J2" s="55"/>
      <c r="K2" s="55"/>
      <c r="L2" s="52"/>
      <c r="M2" s="55" t="s">
        <v>78</v>
      </c>
      <c r="N2" s="55"/>
      <c r="O2" s="55"/>
      <c r="P2" s="55"/>
      <c r="Q2" s="55"/>
      <c r="R2" s="55"/>
      <c r="S2" s="55"/>
      <c r="T2" s="55"/>
      <c r="U2" s="55"/>
      <c r="V2" s="55"/>
      <c r="W2" s="55"/>
      <c r="X2" s="52"/>
      <c r="Y2" s="40" t="s">
        <v>79</v>
      </c>
      <c r="Z2" s="40"/>
      <c r="AA2" s="4"/>
    </row>
    <row r="3" spans="1:78">
      <c r="B3" s="37" t="s">
        <v>30</v>
      </c>
      <c r="Y3" s="59" t="s">
        <v>77</v>
      </c>
      <c r="Z3" s="59" t="s">
        <v>78</v>
      </c>
    </row>
    <row r="4" spans="1:78">
      <c r="A4" s="37" t="s">
        <v>80</v>
      </c>
      <c r="B4" s="37">
        <v>0</v>
      </c>
      <c r="C4" s="52">
        <v>11.2</v>
      </c>
      <c r="D4" s="52">
        <v>11.3</v>
      </c>
      <c r="E4" s="52">
        <v>12.1</v>
      </c>
      <c r="F4" s="52">
        <v>10.7</v>
      </c>
      <c r="G4" s="52">
        <v>9.5</v>
      </c>
      <c r="H4" s="52">
        <v>10.9</v>
      </c>
      <c r="I4" s="52">
        <v>9.4</v>
      </c>
      <c r="J4" s="52">
        <v>11.5</v>
      </c>
      <c r="K4" s="52">
        <v>10.9</v>
      </c>
      <c r="L4" s="52"/>
      <c r="M4" s="52">
        <v>11.3</v>
      </c>
      <c r="N4" s="52">
        <v>10.9</v>
      </c>
      <c r="O4" s="52">
        <v>12.3</v>
      </c>
      <c r="P4" s="52">
        <v>11.4</v>
      </c>
      <c r="Q4" s="52">
        <v>9.1</v>
      </c>
      <c r="R4" s="52">
        <v>10.3</v>
      </c>
      <c r="S4" s="52">
        <v>10.3</v>
      </c>
      <c r="T4" s="52">
        <v>13.2</v>
      </c>
      <c r="U4" s="52">
        <v>12.1</v>
      </c>
      <c r="V4" s="52">
        <v>11.1</v>
      </c>
      <c r="W4" s="52">
        <v>11.2</v>
      </c>
      <c r="X4" s="52"/>
      <c r="Y4" s="52">
        <v>2006</v>
      </c>
      <c r="Z4" s="52">
        <v>2120</v>
      </c>
      <c r="AA4" s="4"/>
      <c r="AB4" s="4"/>
    </row>
    <row r="5" spans="1:78">
      <c r="B5" s="37">
        <v>15</v>
      </c>
      <c r="C5" s="52">
        <v>20.399999999999999</v>
      </c>
      <c r="D5" s="52">
        <v>22</v>
      </c>
      <c r="E5" s="52">
        <v>27.4</v>
      </c>
      <c r="F5" s="52">
        <v>22.9</v>
      </c>
      <c r="G5" s="52">
        <v>18.5</v>
      </c>
      <c r="H5" s="52">
        <v>23.7</v>
      </c>
      <c r="I5" s="52">
        <v>20.6</v>
      </c>
      <c r="J5" s="52">
        <v>21.8</v>
      </c>
      <c r="K5" s="52">
        <v>22.8</v>
      </c>
      <c r="L5" s="52"/>
      <c r="M5" s="52">
        <v>21.4</v>
      </c>
      <c r="N5" s="52">
        <v>25.6</v>
      </c>
      <c r="O5" s="52">
        <v>22.2</v>
      </c>
      <c r="P5" s="52">
        <v>29.4</v>
      </c>
      <c r="Q5" s="52">
        <v>20.8</v>
      </c>
      <c r="R5" s="52">
        <v>16.399999999999999</v>
      </c>
      <c r="S5" s="52">
        <v>23.2</v>
      </c>
      <c r="T5" s="52">
        <v>28.6</v>
      </c>
      <c r="U5" s="52">
        <v>21.9</v>
      </c>
      <c r="V5" s="52">
        <v>22.4</v>
      </c>
      <c r="W5" s="52">
        <v>26.1</v>
      </c>
      <c r="X5" s="52"/>
      <c r="Y5" s="52">
        <v>2800</v>
      </c>
      <c r="Z5" s="52">
        <v>2490</v>
      </c>
      <c r="AA5" s="4"/>
      <c r="AB5" s="4"/>
      <c r="AC5" s="2"/>
      <c r="AD5" s="2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23.7</v>
      </c>
      <c r="D6" s="52">
        <v>25.3</v>
      </c>
      <c r="E6" s="52">
        <v>22.8</v>
      </c>
      <c r="F6" s="52">
        <v>18.8</v>
      </c>
      <c r="G6" s="52">
        <v>17.899999999999999</v>
      </c>
      <c r="H6" s="52">
        <v>22.6</v>
      </c>
      <c r="I6" s="52">
        <v>19.399999999999999</v>
      </c>
      <c r="J6" s="52">
        <v>18.7</v>
      </c>
      <c r="K6" s="52">
        <v>21.3</v>
      </c>
      <c r="L6" s="52"/>
      <c r="M6" s="52">
        <v>20.100000000000001</v>
      </c>
      <c r="N6" s="52">
        <v>21.3</v>
      </c>
      <c r="O6" s="52">
        <v>22.2</v>
      </c>
      <c r="P6" s="52">
        <v>28</v>
      </c>
      <c r="Q6" s="52">
        <v>25.9</v>
      </c>
      <c r="R6" s="52">
        <v>20.7</v>
      </c>
      <c r="S6" s="52">
        <v>27.5</v>
      </c>
      <c r="T6" s="52">
        <v>33.299999999999997</v>
      </c>
      <c r="U6" s="52">
        <v>28.8</v>
      </c>
      <c r="V6" s="52">
        <v>26.5</v>
      </c>
      <c r="W6" s="52">
        <v>25</v>
      </c>
      <c r="X6" s="52"/>
      <c r="Y6" s="52">
        <v>2424</v>
      </c>
      <c r="Z6" s="52">
        <v>1889</v>
      </c>
      <c r="AA6" s="4"/>
      <c r="AB6" s="4"/>
      <c r="AC6" s="2"/>
      <c r="AD6" s="2"/>
    </row>
    <row r="7" spans="1:78">
      <c r="B7" s="37">
        <v>60</v>
      </c>
      <c r="C7" s="52">
        <v>28.4</v>
      </c>
      <c r="D7" s="52">
        <v>19.3</v>
      </c>
      <c r="E7" s="52">
        <v>23.4</v>
      </c>
      <c r="F7" s="52">
        <v>20.100000000000001</v>
      </c>
      <c r="G7" s="52">
        <v>13.6</v>
      </c>
      <c r="H7" s="52">
        <v>22.9</v>
      </c>
      <c r="I7" s="52">
        <v>20.399999999999999</v>
      </c>
      <c r="J7" s="52">
        <v>16.399999999999999</v>
      </c>
      <c r="K7" s="52">
        <v>16.899999999999999</v>
      </c>
      <c r="L7" s="52"/>
      <c r="M7" s="52">
        <v>15.9</v>
      </c>
      <c r="N7" s="52">
        <v>18.600000000000001</v>
      </c>
      <c r="O7" s="52">
        <v>13.4</v>
      </c>
      <c r="P7" s="52">
        <v>25.8</v>
      </c>
      <c r="Q7" s="52">
        <v>31.4</v>
      </c>
      <c r="R7" s="52">
        <v>22.2</v>
      </c>
      <c r="S7" s="52">
        <v>28.2</v>
      </c>
      <c r="T7" s="52">
        <v>33.299999999999997</v>
      </c>
      <c r="U7" s="52">
        <v>27.8</v>
      </c>
      <c r="V7" s="52">
        <v>22.7</v>
      </c>
      <c r="W7" s="52">
        <v>22.7</v>
      </c>
      <c r="X7" s="52"/>
      <c r="Y7" s="52">
        <v>2590</v>
      </c>
      <c r="Z7" s="52">
        <v>2832</v>
      </c>
      <c r="AA7" s="4"/>
      <c r="AB7" s="4"/>
      <c r="AC7" s="2"/>
      <c r="AD7" s="2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25</v>
      </c>
      <c r="D8" s="52">
        <v>20.3</v>
      </c>
      <c r="E8" s="52">
        <v>21.6</v>
      </c>
      <c r="F8" s="52">
        <v>15.8</v>
      </c>
      <c r="G8" s="52">
        <v>12.2</v>
      </c>
      <c r="H8" s="52">
        <v>21.4</v>
      </c>
      <c r="I8" s="52">
        <v>16.899999999999999</v>
      </c>
      <c r="J8" s="52">
        <v>14.3</v>
      </c>
      <c r="K8" s="52">
        <v>14.3</v>
      </c>
      <c r="L8" s="52"/>
      <c r="M8" s="52">
        <v>17.7</v>
      </c>
      <c r="N8" s="52">
        <v>22.7</v>
      </c>
      <c r="O8" s="52">
        <v>12.5</v>
      </c>
      <c r="P8" s="52">
        <v>22.2</v>
      </c>
      <c r="Q8" s="52">
        <v>25.6</v>
      </c>
      <c r="R8" s="52">
        <v>22.8</v>
      </c>
      <c r="S8" s="52">
        <v>26.8</v>
      </c>
      <c r="T8" s="52">
        <v>33.299999999999997</v>
      </c>
      <c r="U8" s="52">
        <v>27.5</v>
      </c>
      <c r="V8" s="52">
        <v>18.5</v>
      </c>
      <c r="W8" s="52">
        <v>22.8</v>
      </c>
      <c r="X8" s="52"/>
      <c r="Y8" s="52">
        <v>2138</v>
      </c>
      <c r="Z8" s="52">
        <v>2918</v>
      </c>
      <c r="AA8" s="4"/>
      <c r="AB8" s="4"/>
      <c r="AC8" s="2"/>
      <c r="AD8" s="2"/>
    </row>
    <row r="9" spans="1:78">
      <c r="B9" s="52">
        <v>120</v>
      </c>
      <c r="C9" s="52">
        <v>18.3</v>
      </c>
      <c r="D9" s="52">
        <v>16.8</v>
      </c>
      <c r="E9" s="52">
        <v>15</v>
      </c>
      <c r="F9" s="52">
        <v>14.3</v>
      </c>
      <c r="G9" s="52">
        <v>12.3</v>
      </c>
      <c r="H9" s="52">
        <v>18.7</v>
      </c>
      <c r="I9" s="52">
        <v>19</v>
      </c>
      <c r="J9" s="52">
        <v>12.7</v>
      </c>
      <c r="K9" s="52">
        <v>14.7</v>
      </c>
      <c r="L9" s="52"/>
      <c r="M9" s="52">
        <v>16.899999999999999</v>
      </c>
      <c r="N9" s="52">
        <v>20.399999999999999</v>
      </c>
      <c r="O9" s="52">
        <v>12.5</v>
      </c>
      <c r="P9" s="52">
        <v>15.7</v>
      </c>
      <c r="Q9" s="52">
        <v>16.3</v>
      </c>
      <c r="R9" s="52">
        <v>21.7</v>
      </c>
      <c r="S9" s="52">
        <v>24.9</v>
      </c>
      <c r="T9" s="52">
        <v>31.6</v>
      </c>
      <c r="U9" s="52">
        <v>22</v>
      </c>
      <c r="V9" s="52">
        <v>12.7</v>
      </c>
      <c r="W9" s="52">
        <v>19.399999999999999</v>
      </c>
      <c r="X9" s="52"/>
      <c r="Y9" s="52">
        <v>1710</v>
      </c>
      <c r="Z9" s="52">
        <v>2465</v>
      </c>
      <c r="AA9" s="4"/>
      <c r="AB9" s="4"/>
      <c r="AC9" s="2"/>
      <c r="AD9" s="2"/>
    </row>
    <row r="10" spans="1:78">
      <c r="C10" s="52"/>
      <c r="D10" s="52"/>
      <c r="E10" s="52"/>
      <c r="F10" s="52"/>
      <c r="G10" s="52"/>
      <c r="H10" s="52"/>
      <c r="I10" s="52"/>
      <c r="J10" s="52"/>
      <c r="K10" s="52"/>
      <c r="Y10" s="52">
        <v>2555</v>
      </c>
      <c r="Z10" s="52">
        <v>3068</v>
      </c>
      <c r="AA10" s="4"/>
      <c r="AB10" s="4"/>
      <c r="AC10" s="2"/>
      <c r="AD10" s="2"/>
    </row>
    <row r="11" spans="1:78">
      <c r="C11" s="52"/>
      <c r="D11" s="52"/>
      <c r="E11" s="52"/>
      <c r="F11" s="52"/>
      <c r="G11" s="52"/>
      <c r="H11" s="52"/>
      <c r="I11" s="52"/>
      <c r="J11" s="52"/>
      <c r="K11" s="52"/>
      <c r="Y11" s="52">
        <v>2220</v>
      </c>
      <c r="Z11" s="52">
        <v>3749</v>
      </c>
      <c r="AA11" s="4"/>
      <c r="AB11" s="4"/>
      <c r="AC11" s="2"/>
      <c r="AD11" s="2"/>
    </row>
    <row r="12" spans="1:78">
      <c r="Y12" s="52">
        <v>1946</v>
      </c>
      <c r="Z12" s="52">
        <v>3056</v>
      </c>
      <c r="AA12" s="4"/>
      <c r="AB12" s="4"/>
      <c r="AC12" s="2"/>
      <c r="AD12" s="2"/>
    </row>
    <row r="13" spans="1:78">
      <c r="Y13" s="52">
        <v>2060</v>
      </c>
      <c r="Z13" s="52">
        <v>2442</v>
      </c>
      <c r="AA13" s="4"/>
      <c r="AB13" s="4"/>
      <c r="AC13" s="2"/>
      <c r="AD13" s="4"/>
    </row>
    <row r="14" spans="1:78">
      <c r="Y14" s="52"/>
      <c r="Z14" s="52">
        <v>2694</v>
      </c>
      <c r="AA14" s="4"/>
      <c r="AB14" s="4"/>
      <c r="AC14" s="4"/>
    </row>
    <row r="15" spans="1:78">
      <c r="AA15" s="4"/>
      <c r="AB15" s="4"/>
      <c r="AC15" s="4"/>
      <c r="AD15" s="4"/>
    </row>
    <row r="16" spans="1:78">
      <c r="Q16" s="52"/>
      <c r="Y16" s="52"/>
      <c r="Z16" s="73"/>
      <c r="AC16" s="4"/>
      <c r="AD16" s="4"/>
    </row>
    <row r="17" spans="9:18">
      <c r="Q17" s="52"/>
      <c r="R17" s="52"/>
    </row>
    <row r="18" spans="9:18">
      <c r="N18" s="52"/>
      <c r="Q18" s="52"/>
      <c r="R18" s="52"/>
    </row>
    <row r="19" spans="9:18">
      <c r="Q19" s="52"/>
      <c r="R19" s="52"/>
    </row>
    <row r="32" spans="9:18">
      <c r="I32" s="52"/>
    </row>
  </sheetData>
  <mergeCells count="3">
    <mergeCell ref="C2:K2"/>
    <mergeCell ref="M2:W2"/>
    <mergeCell ref="Y2:Z2"/>
  </mergeCells>
  <pageMargins left="0.7" right="0.7" top="0.75" bottom="0.75" header="0.3" footer="0.3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BZ32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  <col min="15" max="16" width="8.83203125" style="37"/>
    <col min="17" max="17" width="11.6640625" style="37" customWidth="1"/>
    <col min="18" max="18" width="11.5" style="37" customWidth="1"/>
    <col min="22" max="22" width="11.5" customWidth="1"/>
    <col min="23" max="23" width="11.33203125" customWidth="1"/>
    <col min="25" max="25" width="11.5" customWidth="1"/>
    <col min="26" max="26" width="11.33203125" customWidth="1"/>
    <col min="27" max="27" width="11.6640625" customWidth="1"/>
    <col min="28" max="28" width="11.5" customWidth="1"/>
  </cols>
  <sheetData>
    <row r="2" spans="1:78">
      <c r="A2" s="54" t="s">
        <v>82</v>
      </c>
      <c r="C2" s="55" t="s">
        <v>77</v>
      </c>
      <c r="D2" s="55"/>
      <c r="E2" s="55"/>
      <c r="F2" s="55"/>
      <c r="G2" s="55"/>
      <c r="H2" s="55"/>
      <c r="I2" s="52"/>
      <c r="J2" s="55" t="s">
        <v>78</v>
      </c>
      <c r="K2" s="55"/>
      <c r="L2" s="55"/>
      <c r="M2" s="55"/>
      <c r="N2" s="55"/>
      <c r="O2" s="55"/>
      <c r="P2" s="52"/>
      <c r="Q2" s="40" t="s">
        <v>79</v>
      </c>
      <c r="R2" s="40"/>
      <c r="S2" s="4"/>
      <c r="T2" s="4"/>
      <c r="U2" s="4"/>
      <c r="V2" s="4"/>
      <c r="W2" s="4"/>
      <c r="X2" s="4"/>
      <c r="AA2" s="4"/>
    </row>
    <row r="3" spans="1:78">
      <c r="B3" s="37" t="s">
        <v>30</v>
      </c>
      <c r="Q3" s="59" t="s">
        <v>77</v>
      </c>
      <c r="R3" s="59" t="s">
        <v>78</v>
      </c>
    </row>
    <row r="4" spans="1:78">
      <c r="A4" s="37" t="s">
        <v>80</v>
      </c>
      <c r="B4" s="37">
        <v>0</v>
      </c>
      <c r="C4" s="52">
        <v>6.8</v>
      </c>
      <c r="D4" s="52">
        <v>9.1999999999999993</v>
      </c>
      <c r="E4" s="52">
        <v>11.1</v>
      </c>
      <c r="F4" s="52">
        <v>9.6</v>
      </c>
      <c r="G4" s="52">
        <v>8.6999999999999993</v>
      </c>
      <c r="H4" s="52">
        <v>7.8</v>
      </c>
      <c r="J4" s="52">
        <v>8.8000000000000007</v>
      </c>
      <c r="K4" s="52">
        <v>10.4</v>
      </c>
      <c r="L4" s="52">
        <v>10.3</v>
      </c>
      <c r="M4" s="52">
        <v>11.2</v>
      </c>
      <c r="N4" s="52">
        <v>9.4</v>
      </c>
      <c r="O4" s="52">
        <v>5.7</v>
      </c>
      <c r="P4" s="52"/>
      <c r="Q4" s="52">
        <v>1451</v>
      </c>
      <c r="R4" s="52">
        <v>1495</v>
      </c>
      <c r="S4" s="2"/>
      <c r="T4" s="2"/>
      <c r="U4" s="2"/>
      <c r="V4" s="2"/>
      <c r="W4" s="2"/>
      <c r="X4" s="4"/>
      <c r="AA4" s="4"/>
      <c r="AB4" s="4"/>
    </row>
    <row r="5" spans="1:78">
      <c r="B5" s="37">
        <v>15</v>
      </c>
      <c r="C5" s="52">
        <v>21.6</v>
      </c>
      <c r="D5" s="52">
        <v>17.600000000000001</v>
      </c>
      <c r="E5" s="52">
        <v>16.8</v>
      </c>
      <c r="F5" s="52">
        <v>19.899999999999999</v>
      </c>
      <c r="G5" s="52">
        <v>20.399999999999999</v>
      </c>
      <c r="H5" s="52">
        <v>17.7</v>
      </c>
      <c r="J5" s="52">
        <v>19.399999999999999</v>
      </c>
      <c r="K5" s="52">
        <v>18.399999999999999</v>
      </c>
      <c r="L5" s="52">
        <v>19.600000000000001</v>
      </c>
      <c r="M5" s="52">
        <v>16.600000000000001</v>
      </c>
      <c r="N5" s="52">
        <v>20.2</v>
      </c>
      <c r="O5" s="52">
        <v>17</v>
      </c>
      <c r="P5" s="52"/>
      <c r="Q5" s="52">
        <v>1561</v>
      </c>
      <c r="R5" s="52">
        <v>1532</v>
      </c>
      <c r="S5" s="2"/>
      <c r="T5" s="2"/>
      <c r="U5" s="2"/>
      <c r="V5" s="2"/>
      <c r="W5" s="2"/>
      <c r="X5" s="4"/>
      <c r="AA5" s="4"/>
      <c r="AB5" s="4"/>
      <c r="AC5" s="2"/>
      <c r="AD5" s="2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12.6</v>
      </c>
      <c r="D6" s="52">
        <v>13.3</v>
      </c>
      <c r="E6" s="52">
        <v>12.7</v>
      </c>
      <c r="F6" s="52">
        <v>17.2</v>
      </c>
      <c r="G6" s="52">
        <v>17.399999999999999</v>
      </c>
      <c r="H6" s="52">
        <v>13.8</v>
      </c>
      <c r="J6" s="52">
        <v>12.9</v>
      </c>
      <c r="K6" s="52">
        <v>16.600000000000001</v>
      </c>
      <c r="L6" s="52">
        <v>18.899999999999999</v>
      </c>
      <c r="M6" s="52">
        <v>13.4</v>
      </c>
      <c r="N6" s="52">
        <v>14.2</v>
      </c>
      <c r="O6" s="52">
        <v>12.3</v>
      </c>
      <c r="P6" s="52"/>
      <c r="Q6" s="52">
        <v>1482</v>
      </c>
      <c r="R6" s="52">
        <v>1808</v>
      </c>
      <c r="S6" s="2"/>
      <c r="T6" s="2"/>
      <c r="U6" s="2"/>
      <c r="V6" s="2"/>
      <c r="W6" s="2"/>
      <c r="X6" s="4"/>
      <c r="AA6" s="4"/>
      <c r="AB6" s="4"/>
      <c r="AC6" s="2"/>
      <c r="AD6" s="2"/>
    </row>
    <row r="7" spans="1:78">
      <c r="B7" s="37">
        <v>60</v>
      </c>
      <c r="C7" s="52">
        <v>12.7</v>
      </c>
      <c r="D7" s="52">
        <v>11.7</v>
      </c>
      <c r="E7" s="52">
        <v>11.2</v>
      </c>
      <c r="F7" s="52">
        <v>10.8</v>
      </c>
      <c r="G7" s="52">
        <v>11.3</v>
      </c>
      <c r="H7" s="52">
        <v>12.8</v>
      </c>
      <c r="J7" s="52">
        <v>12.6</v>
      </c>
      <c r="K7" s="52">
        <v>11.8</v>
      </c>
      <c r="L7" s="52">
        <v>15.5</v>
      </c>
      <c r="M7" s="52">
        <v>12.3</v>
      </c>
      <c r="N7" s="52">
        <v>13.8</v>
      </c>
      <c r="O7" s="52">
        <v>7.8</v>
      </c>
      <c r="P7" s="52"/>
      <c r="Q7" s="52">
        <v>1544</v>
      </c>
      <c r="R7" s="52">
        <v>1487</v>
      </c>
      <c r="S7" s="2"/>
      <c r="T7" s="2"/>
      <c r="U7" s="2"/>
      <c r="V7" s="2"/>
      <c r="W7" s="2"/>
      <c r="X7" s="4"/>
      <c r="AA7" s="4"/>
      <c r="AB7" s="4"/>
      <c r="AC7" s="2"/>
      <c r="AD7" s="2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8.5</v>
      </c>
      <c r="D8" s="52">
        <v>13.7</v>
      </c>
      <c r="E8" s="52">
        <v>11.9</v>
      </c>
      <c r="F8" s="52">
        <v>11.1</v>
      </c>
      <c r="G8" s="52">
        <v>12.8</v>
      </c>
      <c r="H8" s="52">
        <v>11.5</v>
      </c>
      <c r="J8" s="52">
        <v>9.6999999999999993</v>
      </c>
      <c r="K8" s="52">
        <v>10.199999999999999</v>
      </c>
      <c r="L8" s="52">
        <v>12.2</v>
      </c>
      <c r="M8" s="52">
        <v>11.3</v>
      </c>
      <c r="N8" s="52">
        <v>9.6</v>
      </c>
      <c r="O8" s="52">
        <v>8.6</v>
      </c>
      <c r="P8" s="52"/>
      <c r="Q8" s="52">
        <v>1612</v>
      </c>
      <c r="R8" s="52">
        <v>1512</v>
      </c>
      <c r="S8" s="2"/>
      <c r="T8" s="2"/>
      <c r="U8" s="2"/>
      <c r="V8" s="2"/>
      <c r="W8" s="2"/>
      <c r="X8" s="4"/>
      <c r="AA8" s="4"/>
      <c r="AB8" s="4"/>
      <c r="AC8" s="2"/>
      <c r="AD8" s="2"/>
    </row>
    <row r="9" spans="1:78">
      <c r="B9" s="52">
        <v>120</v>
      </c>
      <c r="C9" s="52">
        <v>10.4</v>
      </c>
      <c r="D9" s="52">
        <v>11.1</v>
      </c>
      <c r="E9" s="52">
        <v>11.2</v>
      </c>
      <c r="F9" s="52">
        <v>8.6</v>
      </c>
      <c r="G9" s="52">
        <v>8.4</v>
      </c>
      <c r="H9" s="52">
        <v>9.9</v>
      </c>
      <c r="J9" s="52">
        <v>11.9</v>
      </c>
      <c r="K9" s="52">
        <v>9.6</v>
      </c>
      <c r="L9" s="52">
        <v>12</v>
      </c>
      <c r="M9" s="52">
        <v>9.6</v>
      </c>
      <c r="N9" s="52">
        <v>7.8</v>
      </c>
      <c r="O9" s="52">
        <v>7.2</v>
      </c>
      <c r="P9" s="52"/>
      <c r="Q9" s="52">
        <v>1512</v>
      </c>
      <c r="R9" s="52">
        <v>1175</v>
      </c>
      <c r="S9" s="2"/>
      <c r="T9" s="2"/>
      <c r="U9" s="2"/>
      <c r="V9" s="2"/>
      <c r="W9" s="2"/>
      <c r="X9" s="4"/>
      <c r="AA9" s="4"/>
      <c r="AB9" s="4"/>
      <c r="AC9" s="2"/>
      <c r="AD9" s="2"/>
    </row>
    <row r="10" spans="1:78">
      <c r="C10" s="52"/>
      <c r="D10" s="52"/>
      <c r="E10" s="52"/>
      <c r="F10" s="52"/>
      <c r="G10" s="52"/>
      <c r="H10" s="52"/>
      <c r="I10" s="52"/>
      <c r="J10" s="52"/>
      <c r="K10" s="52"/>
      <c r="Y10" s="2"/>
      <c r="Z10" s="2"/>
      <c r="AA10" s="4"/>
      <c r="AB10" s="4"/>
      <c r="AC10" s="2"/>
      <c r="AD10" s="2"/>
    </row>
    <row r="11" spans="1:78">
      <c r="C11" s="52"/>
      <c r="D11" s="52"/>
      <c r="E11" s="52"/>
      <c r="F11" s="52"/>
      <c r="G11" s="52"/>
      <c r="H11" s="52"/>
      <c r="I11" s="52"/>
      <c r="J11" s="52"/>
      <c r="K11" s="52"/>
      <c r="Y11" s="2"/>
      <c r="Z11" s="2"/>
      <c r="AA11" s="4"/>
      <c r="AB11" s="4"/>
      <c r="AC11" s="2"/>
      <c r="AD11" s="2"/>
    </row>
    <row r="12" spans="1:78">
      <c r="Y12" s="2"/>
      <c r="Z12" s="2"/>
      <c r="AA12" s="4"/>
      <c r="AB12" s="4"/>
      <c r="AC12" s="2"/>
      <c r="AD12" s="2"/>
    </row>
    <row r="13" spans="1:78">
      <c r="Y13" s="2"/>
      <c r="Z13" s="2"/>
      <c r="AA13" s="4"/>
      <c r="AB13" s="4"/>
      <c r="AC13" s="2"/>
      <c r="AD13" s="4"/>
    </row>
    <row r="14" spans="1:78">
      <c r="Y14" s="2"/>
      <c r="Z14" s="2"/>
      <c r="AA14" s="4"/>
      <c r="AB14" s="4"/>
      <c r="AC14" s="4"/>
    </row>
    <row r="15" spans="1:78">
      <c r="AA15" s="4"/>
      <c r="AB15" s="4"/>
      <c r="AC15" s="4"/>
      <c r="AD15" s="4"/>
    </row>
    <row r="16" spans="1:78">
      <c r="Q16" s="52"/>
      <c r="Y16" s="2"/>
      <c r="Z16" s="3"/>
      <c r="AC16" s="4"/>
      <c r="AD16" s="4"/>
    </row>
    <row r="17" spans="9:18">
      <c r="Q17" s="52"/>
      <c r="R17" s="52"/>
    </row>
    <row r="18" spans="9:18">
      <c r="N18" s="52"/>
      <c r="Q18" s="52"/>
      <c r="R18" s="52"/>
    </row>
    <row r="19" spans="9:18">
      <c r="Q19" s="52"/>
      <c r="R19" s="52"/>
    </row>
    <row r="32" spans="9:18">
      <c r="I32" s="52"/>
    </row>
  </sheetData>
  <mergeCells count="3">
    <mergeCell ref="C2:H2"/>
    <mergeCell ref="J2:O2"/>
    <mergeCell ref="Q2:R2"/>
  </mergeCells>
  <pageMargins left="0.7" right="0.7" top="0.75" bottom="0.75" header="0.3" footer="0.3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BZ32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  <col min="15" max="16" width="8.83203125" style="37"/>
    <col min="17" max="17" width="11.6640625" style="37" customWidth="1"/>
    <col min="18" max="18" width="11.5" style="37" customWidth="1"/>
    <col min="19" max="21" width="8.83203125" style="37"/>
    <col min="22" max="23" width="11.5" style="37" customWidth="1"/>
    <col min="24" max="24" width="11.33203125" style="37" customWidth="1"/>
    <col min="25" max="25" width="11.5" customWidth="1"/>
    <col min="26" max="26" width="11.33203125" customWidth="1"/>
    <col min="27" max="27" width="11.6640625" customWidth="1"/>
    <col min="28" max="28" width="11.5" customWidth="1"/>
  </cols>
  <sheetData>
    <row r="2" spans="1:78">
      <c r="A2" s="54" t="s">
        <v>83</v>
      </c>
      <c r="C2" s="55" t="s">
        <v>77</v>
      </c>
      <c r="D2" s="55"/>
      <c r="E2" s="55"/>
      <c r="F2" s="55"/>
      <c r="G2" s="55"/>
      <c r="H2" s="55"/>
      <c r="I2" s="55"/>
      <c r="J2" s="55"/>
      <c r="K2" s="55"/>
      <c r="L2" s="55"/>
      <c r="M2" s="52"/>
      <c r="N2" s="55" t="s">
        <v>78</v>
      </c>
      <c r="O2" s="55"/>
      <c r="P2" s="55"/>
      <c r="Q2" s="55"/>
      <c r="R2" s="55"/>
      <c r="S2" s="55"/>
      <c r="T2" s="55"/>
      <c r="U2" s="55"/>
      <c r="V2" s="52"/>
      <c r="W2" s="40" t="s">
        <v>79</v>
      </c>
      <c r="X2" s="40"/>
      <c r="AA2" s="4"/>
    </row>
    <row r="3" spans="1:78">
      <c r="B3" s="37" t="s">
        <v>30</v>
      </c>
      <c r="W3" s="59" t="s">
        <v>77</v>
      </c>
      <c r="X3" s="59" t="s">
        <v>78</v>
      </c>
    </row>
    <row r="4" spans="1:78">
      <c r="A4" s="37" t="s">
        <v>80</v>
      </c>
      <c r="B4" s="37">
        <v>0</v>
      </c>
      <c r="C4" s="52">
        <v>10.3</v>
      </c>
      <c r="D4" s="52">
        <v>10</v>
      </c>
      <c r="E4" s="52">
        <v>7.3</v>
      </c>
      <c r="F4" s="52">
        <v>9.3000000000000007</v>
      </c>
      <c r="G4" s="52">
        <v>9.1999999999999993</v>
      </c>
      <c r="H4" s="52">
        <v>7.5</v>
      </c>
      <c r="I4" s="52">
        <v>8.9</v>
      </c>
      <c r="J4" s="52">
        <v>10.3</v>
      </c>
      <c r="K4" s="52">
        <v>10.8</v>
      </c>
      <c r="L4" s="52">
        <v>10.6</v>
      </c>
      <c r="M4" s="52"/>
      <c r="N4" s="52">
        <v>11.5</v>
      </c>
      <c r="O4" s="52">
        <v>7.2</v>
      </c>
      <c r="P4" s="52">
        <v>8.3000000000000007</v>
      </c>
      <c r="Q4" s="52">
        <v>9</v>
      </c>
      <c r="R4" s="52">
        <v>9.3000000000000007</v>
      </c>
      <c r="S4" s="52">
        <v>11.3</v>
      </c>
      <c r="T4" s="52">
        <v>8.6999999999999993</v>
      </c>
      <c r="U4" s="52">
        <v>13</v>
      </c>
      <c r="W4" s="52">
        <v>2060</v>
      </c>
      <c r="X4" s="52">
        <v>2035</v>
      </c>
      <c r="AA4" s="4"/>
      <c r="AB4" s="4"/>
    </row>
    <row r="5" spans="1:78">
      <c r="B5" s="37">
        <v>15</v>
      </c>
      <c r="C5" s="52">
        <v>23.2</v>
      </c>
      <c r="D5" s="52">
        <v>17.2</v>
      </c>
      <c r="E5" s="52">
        <v>13.6</v>
      </c>
      <c r="F5" s="52">
        <v>14.7</v>
      </c>
      <c r="G5" s="52">
        <v>18.7</v>
      </c>
      <c r="H5" s="52">
        <v>13.9</v>
      </c>
      <c r="I5" s="52">
        <v>14.9</v>
      </c>
      <c r="J5" s="52">
        <v>19.5</v>
      </c>
      <c r="K5" s="52">
        <v>19.7</v>
      </c>
      <c r="L5" s="52">
        <v>18.399999999999999</v>
      </c>
      <c r="M5" s="52"/>
      <c r="N5" s="52">
        <v>22.5</v>
      </c>
      <c r="O5" s="52">
        <v>20.6</v>
      </c>
      <c r="P5" s="52">
        <v>17.399999999999999</v>
      </c>
      <c r="Q5" s="52">
        <v>18.7</v>
      </c>
      <c r="R5" s="52">
        <v>18.100000000000001</v>
      </c>
      <c r="S5" s="52">
        <v>19.100000000000001</v>
      </c>
      <c r="T5" s="52">
        <v>21.5</v>
      </c>
      <c r="U5" s="52">
        <v>17.8</v>
      </c>
      <c r="W5" s="52">
        <v>2233</v>
      </c>
      <c r="X5" s="52">
        <v>2405</v>
      </c>
      <c r="AA5" s="4"/>
      <c r="AB5" s="4"/>
      <c r="AC5" s="2"/>
      <c r="AD5" s="2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21</v>
      </c>
      <c r="D6" s="52">
        <v>20.9</v>
      </c>
      <c r="E6" s="52">
        <v>11.1</v>
      </c>
      <c r="F6" s="52">
        <v>14.3</v>
      </c>
      <c r="G6" s="52">
        <v>13.6</v>
      </c>
      <c r="H6" s="52">
        <v>11.8</v>
      </c>
      <c r="I6" s="52">
        <v>13.9</v>
      </c>
      <c r="J6" s="52">
        <v>14.7</v>
      </c>
      <c r="K6" s="52">
        <v>13</v>
      </c>
      <c r="L6" s="52">
        <v>17.600000000000001</v>
      </c>
      <c r="M6" s="52"/>
      <c r="N6" s="52">
        <v>21.4</v>
      </c>
      <c r="O6" s="52">
        <v>22.2</v>
      </c>
      <c r="P6" s="52">
        <v>22.6</v>
      </c>
      <c r="Q6" s="52">
        <v>15.9</v>
      </c>
      <c r="R6" s="52">
        <v>18.7</v>
      </c>
      <c r="S6" s="52">
        <v>17.899999999999999</v>
      </c>
      <c r="T6" s="52">
        <v>20.3</v>
      </c>
      <c r="U6" s="52">
        <v>17.3</v>
      </c>
      <c r="W6" s="52">
        <v>1266</v>
      </c>
      <c r="X6" s="52">
        <v>2093</v>
      </c>
      <c r="AA6" s="4"/>
      <c r="AB6" s="4"/>
      <c r="AC6" s="2"/>
      <c r="AD6" s="2"/>
    </row>
    <row r="7" spans="1:78">
      <c r="B7" s="37">
        <v>60</v>
      </c>
      <c r="C7" s="52">
        <v>19.399999999999999</v>
      </c>
      <c r="D7" s="52">
        <v>20.399999999999999</v>
      </c>
      <c r="E7" s="52">
        <v>12.1</v>
      </c>
      <c r="F7" s="52">
        <v>12.1</v>
      </c>
      <c r="G7" s="52">
        <v>10.6</v>
      </c>
      <c r="H7" s="52">
        <v>9</v>
      </c>
      <c r="I7" s="52">
        <v>9.6999999999999993</v>
      </c>
      <c r="J7" s="52">
        <v>20.399999999999999</v>
      </c>
      <c r="K7" s="52">
        <v>12.4</v>
      </c>
      <c r="L7" s="52">
        <v>11</v>
      </c>
      <c r="M7" s="52"/>
      <c r="N7" s="52">
        <v>13.9</v>
      </c>
      <c r="O7" s="52">
        <v>21.2</v>
      </c>
      <c r="P7" s="52">
        <v>17.7</v>
      </c>
      <c r="Q7" s="52">
        <v>15.8</v>
      </c>
      <c r="R7" s="52">
        <v>15.2</v>
      </c>
      <c r="S7" s="52">
        <v>16.100000000000001</v>
      </c>
      <c r="T7" s="52">
        <v>18.399999999999999</v>
      </c>
      <c r="U7" s="52">
        <v>16.8</v>
      </c>
      <c r="W7" s="52">
        <v>1524</v>
      </c>
      <c r="X7" s="52">
        <v>1811</v>
      </c>
      <c r="AA7" s="4"/>
      <c r="AB7" s="4"/>
      <c r="AC7" s="2"/>
      <c r="AD7" s="2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12.6</v>
      </c>
      <c r="D8" s="52">
        <v>18.399999999999999</v>
      </c>
      <c r="E8" s="52">
        <v>8.6</v>
      </c>
      <c r="F8" s="52">
        <v>11.9</v>
      </c>
      <c r="G8" s="52">
        <v>10.7</v>
      </c>
      <c r="H8" s="52">
        <v>9.6999999999999993</v>
      </c>
      <c r="I8" s="52">
        <v>10.8</v>
      </c>
      <c r="J8" s="52">
        <v>15.2</v>
      </c>
      <c r="K8" s="52">
        <v>13.4</v>
      </c>
      <c r="L8" s="52">
        <v>14.5</v>
      </c>
      <c r="M8" s="52"/>
      <c r="N8" s="52">
        <v>16.399999999999999</v>
      </c>
      <c r="O8" s="52">
        <v>20.8</v>
      </c>
      <c r="P8" s="52">
        <v>16.2</v>
      </c>
      <c r="Q8" s="52">
        <v>14.2</v>
      </c>
      <c r="R8" s="52">
        <v>15.6</v>
      </c>
      <c r="S8" s="52">
        <v>15.7</v>
      </c>
      <c r="T8" s="52">
        <v>14.1</v>
      </c>
      <c r="U8" s="52">
        <v>13.8</v>
      </c>
      <c r="W8" s="52">
        <v>1445</v>
      </c>
      <c r="X8" s="52">
        <v>1923</v>
      </c>
      <c r="AA8" s="4"/>
      <c r="AB8" s="4"/>
      <c r="AC8" s="2"/>
      <c r="AD8" s="2"/>
    </row>
    <row r="9" spans="1:78">
      <c r="B9" s="52">
        <v>120</v>
      </c>
      <c r="C9" s="52">
        <v>13.5</v>
      </c>
      <c r="D9" s="52">
        <v>17.7</v>
      </c>
      <c r="E9" s="52">
        <v>9.1</v>
      </c>
      <c r="F9" s="52">
        <v>12.8</v>
      </c>
      <c r="G9" s="52">
        <v>10</v>
      </c>
      <c r="H9" s="52">
        <v>7.5</v>
      </c>
      <c r="I9" s="52">
        <v>10.1</v>
      </c>
      <c r="J9" s="52">
        <v>16.3</v>
      </c>
      <c r="K9" s="52">
        <v>14.6</v>
      </c>
      <c r="L9" s="52">
        <v>11.1</v>
      </c>
      <c r="M9" s="52"/>
      <c r="N9" s="52">
        <v>14.7</v>
      </c>
      <c r="O9" s="52">
        <v>18.8</v>
      </c>
      <c r="P9" s="52">
        <v>16.3</v>
      </c>
      <c r="Q9" s="52">
        <v>13.7</v>
      </c>
      <c r="R9" s="52">
        <v>15.8</v>
      </c>
      <c r="S9" s="52">
        <v>12.8</v>
      </c>
      <c r="T9" s="52">
        <v>14.4</v>
      </c>
      <c r="U9" s="52">
        <v>11</v>
      </c>
      <c r="W9" s="52">
        <v>1204</v>
      </c>
      <c r="X9" s="52">
        <v>1920</v>
      </c>
      <c r="AA9" s="4"/>
      <c r="AB9" s="4"/>
      <c r="AC9" s="2"/>
      <c r="AD9" s="2"/>
    </row>
    <row r="10" spans="1:78">
      <c r="C10" s="52"/>
      <c r="D10" s="52"/>
      <c r="E10" s="52"/>
      <c r="F10" s="52"/>
      <c r="G10" s="52"/>
      <c r="H10" s="52"/>
      <c r="I10" s="52"/>
      <c r="J10" s="52"/>
      <c r="K10" s="52"/>
      <c r="W10" s="52">
        <v>1370</v>
      </c>
      <c r="X10" s="52">
        <v>2036</v>
      </c>
      <c r="Y10" s="2"/>
      <c r="Z10" s="2"/>
      <c r="AA10" s="4"/>
      <c r="AB10" s="4"/>
      <c r="AC10" s="2"/>
      <c r="AD10" s="2"/>
    </row>
    <row r="11" spans="1:78">
      <c r="C11" s="52"/>
      <c r="D11" s="52"/>
      <c r="E11" s="52"/>
      <c r="F11" s="52"/>
      <c r="G11" s="52"/>
      <c r="H11" s="52"/>
      <c r="I11" s="52"/>
      <c r="J11" s="52"/>
      <c r="K11" s="52"/>
      <c r="W11" s="52">
        <v>2013</v>
      </c>
      <c r="X11" s="52">
        <v>1837</v>
      </c>
      <c r="Y11" s="2"/>
      <c r="Z11" s="2"/>
      <c r="AA11" s="4"/>
      <c r="AB11" s="4"/>
      <c r="AC11" s="2"/>
      <c r="AD11" s="2"/>
    </row>
    <row r="12" spans="1:78">
      <c r="W12" s="52">
        <v>1662</v>
      </c>
      <c r="X12" s="52"/>
      <c r="Y12" s="2"/>
      <c r="Z12" s="2"/>
      <c r="AA12" s="4"/>
      <c r="AB12" s="4"/>
      <c r="AC12" s="2"/>
      <c r="AD12" s="2"/>
    </row>
    <row r="13" spans="1:78">
      <c r="W13" s="52">
        <v>1683</v>
      </c>
      <c r="Y13" s="2"/>
      <c r="Z13" s="2"/>
      <c r="AA13" s="4"/>
      <c r="AB13" s="4"/>
      <c r="AC13" s="2"/>
      <c r="AD13" s="4"/>
    </row>
    <row r="14" spans="1:78">
      <c r="Y14" s="2"/>
      <c r="Z14" s="2"/>
      <c r="AA14" s="4"/>
      <c r="AB14" s="4"/>
      <c r="AC14" s="4"/>
    </row>
    <row r="15" spans="1:78">
      <c r="AA15" s="4"/>
      <c r="AB15" s="4"/>
      <c r="AC15" s="4"/>
      <c r="AD15" s="4"/>
    </row>
    <row r="16" spans="1:78">
      <c r="Q16" s="52"/>
      <c r="Y16" s="2"/>
      <c r="Z16" s="3"/>
      <c r="AC16" s="4"/>
      <c r="AD16" s="4"/>
    </row>
    <row r="17" spans="9:18">
      <c r="Q17" s="52"/>
      <c r="R17" s="52"/>
    </row>
    <row r="18" spans="9:18">
      <c r="N18" s="52"/>
      <c r="Q18" s="52"/>
      <c r="R18" s="52"/>
    </row>
    <row r="19" spans="9:18">
      <c r="Q19" s="52"/>
      <c r="R19" s="52"/>
    </row>
    <row r="32" spans="9:18">
      <c r="I32" s="52"/>
    </row>
  </sheetData>
  <mergeCells count="3">
    <mergeCell ref="C2:L2"/>
    <mergeCell ref="W2:X2"/>
    <mergeCell ref="N2:U2"/>
  </mergeCells>
  <pageMargins left="0.7" right="0.7" top="0.75" bottom="0.75" header="0.3" footer="0.3"/>
  <pageSetup paperSize="9" orientation="portrait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CJ105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4" width="11.5" style="37" customWidth="1"/>
    <col min="5" max="6" width="9.6640625" style="37" customWidth="1"/>
    <col min="7" max="8" width="11.33203125" style="37" customWidth="1"/>
    <col min="9" max="11" width="13" style="37" customWidth="1"/>
    <col min="12" max="13" width="14.83203125" style="37" customWidth="1"/>
    <col min="14" max="15" width="14.33203125" style="37" customWidth="1"/>
    <col min="16" max="17" width="14.6640625" style="37" customWidth="1"/>
    <col min="18" max="18" width="14.1640625" style="37" customWidth="1"/>
    <col min="19" max="19" width="8.83203125" style="37"/>
  </cols>
  <sheetData>
    <row r="2" spans="1:88">
      <c r="A2" s="54" t="s">
        <v>87</v>
      </c>
      <c r="C2" s="40" t="s">
        <v>18</v>
      </c>
      <c r="D2" s="40"/>
      <c r="E2" s="40"/>
      <c r="F2" s="40"/>
      <c r="G2" s="40"/>
      <c r="H2" s="40"/>
      <c r="I2" s="40"/>
      <c r="J2" s="40"/>
      <c r="K2" s="38"/>
      <c r="L2" s="40" t="s">
        <v>19</v>
      </c>
      <c r="M2" s="40"/>
      <c r="N2" s="40"/>
      <c r="O2" s="40"/>
      <c r="P2" s="40"/>
      <c r="Q2" s="40"/>
      <c r="R2" s="40"/>
      <c r="S2" s="40"/>
    </row>
    <row r="3" spans="1:88">
      <c r="C3" s="39" t="s">
        <v>84</v>
      </c>
      <c r="D3" s="39"/>
      <c r="E3" s="39"/>
      <c r="F3" s="39"/>
      <c r="G3" s="39" t="s">
        <v>85</v>
      </c>
      <c r="H3" s="39"/>
      <c r="I3" s="39"/>
      <c r="J3" s="39"/>
      <c r="K3" s="38"/>
      <c r="L3" s="39" t="s">
        <v>84</v>
      </c>
      <c r="M3" s="39"/>
      <c r="N3" s="39"/>
      <c r="O3" s="39"/>
      <c r="P3" s="39" t="s">
        <v>85</v>
      </c>
      <c r="Q3" s="39"/>
      <c r="R3" s="39"/>
      <c r="S3" s="39"/>
    </row>
    <row r="4" spans="1:88">
      <c r="C4" s="70" t="s">
        <v>38</v>
      </c>
      <c r="D4" s="70"/>
      <c r="E4" s="70" t="s">
        <v>86</v>
      </c>
      <c r="F4" s="70"/>
      <c r="G4" s="70" t="s">
        <v>38</v>
      </c>
      <c r="H4" s="70"/>
      <c r="I4" s="70" t="s">
        <v>86</v>
      </c>
      <c r="J4" s="70"/>
      <c r="K4" s="69"/>
      <c r="L4" s="70" t="s">
        <v>38</v>
      </c>
      <c r="M4" s="70"/>
      <c r="N4" s="70" t="s">
        <v>86</v>
      </c>
      <c r="O4" s="70"/>
      <c r="P4" s="70" t="s">
        <v>38</v>
      </c>
      <c r="Q4" s="70"/>
      <c r="R4" s="70" t="s">
        <v>86</v>
      </c>
      <c r="S4" s="70"/>
    </row>
    <row r="5" spans="1:88">
      <c r="C5" s="22" t="s">
        <v>41</v>
      </c>
      <c r="D5" s="22" t="s">
        <v>42</v>
      </c>
      <c r="E5" s="22" t="s">
        <v>41</v>
      </c>
      <c r="F5" s="22" t="s">
        <v>42</v>
      </c>
      <c r="G5" s="22" t="s">
        <v>41</v>
      </c>
      <c r="H5" s="22" t="s">
        <v>42</v>
      </c>
      <c r="I5" s="22" t="s">
        <v>41</v>
      </c>
      <c r="J5" s="22" t="s">
        <v>42</v>
      </c>
      <c r="L5" s="22" t="s">
        <v>41</v>
      </c>
      <c r="M5" s="22" t="s">
        <v>42</v>
      </c>
      <c r="N5" s="22" t="s">
        <v>41</v>
      </c>
      <c r="O5" s="22" t="s">
        <v>42</v>
      </c>
      <c r="P5" s="22" t="s">
        <v>41</v>
      </c>
      <c r="Q5" s="22" t="s">
        <v>42</v>
      </c>
      <c r="R5" s="22" t="s">
        <v>41</v>
      </c>
      <c r="S5" s="22" t="s">
        <v>42</v>
      </c>
    </row>
    <row r="6" spans="1:88">
      <c r="A6" s="37" t="s">
        <v>40</v>
      </c>
      <c r="C6" s="57">
        <v>11.91</v>
      </c>
      <c r="D6" s="57">
        <v>8.8311111110000002</v>
      </c>
      <c r="E6" s="57">
        <v>49.04</v>
      </c>
      <c r="F6" s="57">
        <v>23.06</v>
      </c>
      <c r="G6" s="57">
        <v>14.32</v>
      </c>
      <c r="H6" s="57">
        <v>10.913</v>
      </c>
      <c r="I6" s="57">
        <v>-2</v>
      </c>
      <c r="J6" s="57">
        <v>16.762222220000002</v>
      </c>
      <c r="K6" s="57"/>
      <c r="L6" s="57">
        <v>76.59</v>
      </c>
      <c r="M6" s="57">
        <v>23.62</v>
      </c>
      <c r="N6" s="57">
        <v>33.46</v>
      </c>
      <c r="O6" s="57">
        <v>18.690000000000001</v>
      </c>
      <c r="P6" s="57">
        <v>3.83</v>
      </c>
      <c r="Q6" s="57">
        <v>5.5075000000000003</v>
      </c>
      <c r="R6" s="57">
        <v>14.76</v>
      </c>
      <c r="S6" s="57">
        <v>11.425000000000001</v>
      </c>
    </row>
    <row r="7" spans="1:88">
      <c r="C7" s="57">
        <v>2.66</v>
      </c>
      <c r="D7" s="57"/>
      <c r="E7" s="57">
        <v>12.16</v>
      </c>
      <c r="F7" s="57"/>
      <c r="G7" s="57">
        <v>6.81</v>
      </c>
      <c r="H7" s="57"/>
      <c r="I7" s="57">
        <v>28.29</v>
      </c>
      <c r="J7" s="57"/>
      <c r="K7" s="57"/>
      <c r="L7" s="57">
        <v>37.020000000000003</v>
      </c>
      <c r="M7" s="57"/>
      <c r="N7" s="57">
        <v>22.19</v>
      </c>
      <c r="O7" s="57"/>
      <c r="P7" s="57">
        <v>17.07</v>
      </c>
      <c r="Q7" s="57"/>
      <c r="R7" s="57">
        <v>6.3</v>
      </c>
      <c r="S7" s="57"/>
    </row>
    <row r="8" spans="1:88">
      <c r="C8" s="57">
        <v>17.309999999999999</v>
      </c>
      <c r="D8" s="57"/>
      <c r="E8" s="57">
        <v>43.81</v>
      </c>
      <c r="F8" s="57"/>
      <c r="G8" s="57">
        <v>2.0699999999999998</v>
      </c>
      <c r="H8" s="57"/>
      <c r="I8" s="57">
        <v>9.44</v>
      </c>
      <c r="J8" s="57"/>
      <c r="K8" s="57"/>
      <c r="L8" s="57">
        <v>25.07</v>
      </c>
      <c r="M8" s="57"/>
      <c r="N8" s="57">
        <v>23.29</v>
      </c>
      <c r="O8" s="57"/>
      <c r="P8" s="57">
        <v>25.77</v>
      </c>
      <c r="Q8" s="57"/>
      <c r="R8" s="57">
        <v>15.52</v>
      </c>
      <c r="S8" s="57"/>
      <c r="T8" s="4"/>
      <c r="U8" s="4"/>
      <c r="V8" s="4"/>
      <c r="W8" s="4"/>
      <c r="X8" s="4"/>
      <c r="Y8" s="4"/>
      <c r="Z8" s="4"/>
      <c r="AA8" s="4"/>
      <c r="AB8" s="4"/>
      <c r="AC8" s="7"/>
      <c r="AD8" s="7"/>
      <c r="AE8" s="7"/>
      <c r="AF8" s="7"/>
      <c r="AG8" s="4"/>
      <c r="AH8" s="4"/>
      <c r="AI8" s="4"/>
      <c r="AJ8" s="4"/>
      <c r="AK8" s="4"/>
      <c r="AL8" s="4"/>
      <c r="AM8" s="4"/>
      <c r="AN8" s="4"/>
      <c r="AO8" s="7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7"/>
      <c r="BR8" s="7"/>
      <c r="BS8" s="7"/>
      <c r="BT8" s="7"/>
      <c r="BU8" s="7"/>
      <c r="BV8" s="7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</row>
    <row r="9" spans="1:88">
      <c r="C9" s="57">
        <v>15.54</v>
      </c>
      <c r="D9" s="57"/>
      <c r="E9" s="57">
        <v>33.18</v>
      </c>
      <c r="F9" s="57"/>
      <c r="G9" s="57">
        <v>3.01</v>
      </c>
      <c r="H9" s="57"/>
      <c r="I9" s="57">
        <v>21.72</v>
      </c>
      <c r="J9" s="57"/>
      <c r="K9" s="57"/>
      <c r="L9" s="57">
        <v>12.24</v>
      </c>
      <c r="M9" s="57"/>
      <c r="N9" s="57">
        <v>9.4700000000000006</v>
      </c>
      <c r="O9" s="57"/>
      <c r="P9" s="57">
        <v>3.5</v>
      </c>
      <c r="Q9" s="57"/>
      <c r="R9" s="57">
        <v>6.86</v>
      </c>
      <c r="S9" s="57"/>
    </row>
    <row r="10" spans="1:88">
      <c r="B10" s="73"/>
      <c r="C10" s="57">
        <v>6</v>
      </c>
      <c r="D10" s="57"/>
      <c r="E10" s="57">
        <v>14.68</v>
      </c>
      <c r="F10" s="57"/>
      <c r="G10" s="57">
        <v>9.91</v>
      </c>
      <c r="H10" s="57"/>
      <c r="I10" s="57">
        <v>18.62</v>
      </c>
      <c r="J10" s="57"/>
      <c r="K10" s="57"/>
      <c r="L10" s="57">
        <v>5.4</v>
      </c>
      <c r="M10" s="57"/>
      <c r="N10" s="57">
        <v>17.79</v>
      </c>
      <c r="O10" s="57"/>
      <c r="P10" s="57">
        <v>0.05</v>
      </c>
      <c r="Q10" s="57"/>
      <c r="R10" s="57">
        <v>2.58</v>
      </c>
      <c r="S10" s="57"/>
      <c r="T10" s="4"/>
      <c r="U10" s="4"/>
      <c r="V10" s="4"/>
      <c r="W10" s="4"/>
      <c r="X10" s="4"/>
      <c r="Y10" s="7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7"/>
      <c r="BN10" s="7"/>
      <c r="BO10" s="7"/>
      <c r="BP10" s="7"/>
      <c r="BQ10" s="7"/>
      <c r="BR10" s="7"/>
      <c r="BS10" s="7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</row>
    <row r="11" spans="1:88">
      <c r="C11" s="57">
        <v>3.65</v>
      </c>
      <c r="D11" s="57"/>
      <c r="E11" s="57">
        <v>8.74</v>
      </c>
      <c r="F11" s="57"/>
      <c r="G11" s="57">
        <v>3.76</v>
      </c>
      <c r="H11" s="57"/>
      <c r="I11" s="57">
        <v>11.74</v>
      </c>
      <c r="J11" s="57"/>
      <c r="K11" s="57"/>
      <c r="L11" s="57">
        <v>0.39</v>
      </c>
      <c r="M11" s="57"/>
      <c r="N11" s="57">
        <v>16.84</v>
      </c>
      <c r="O11" s="57"/>
      <c r="P11" s="57">
        <v>-5.29</v>
      </c>
      <c r="Q11" s="57"/>
      <c r="R11" s="57">
        <v>19.57</v>
      </c>
      <c r="S11" s="57"/>
    </row>
    <row r="12" spans="1:88">
      <c r="B12" s="52"/>
      <c r="C12" s="57">
        <v>13.53</v>
      </c>
      <c r="D12" s="57"/>
      <c r="E12" s="57">
        <v>8.66</v>
      </c>
      <c r="F12" s="57"/>
      <c r="G12" s="57">
        <v>21.28</v>
      </c>
      <c r="H12" s="57"/>
      <c r="I12" s="57">
        <v>35.299999999999997</v>
      </c>
      <c r="J12" s="57"/>
      <c r="K12" s="57"/>
      <c r="L12" s="57">
        <v>8.6300000000000008</v>
      </c>
      <c r="M12" s="57"/>
      <c r="N12" s="57">
        <v>12.07</v>
      </c>
      <c r="O12" s="57"/>
      <c r="P12" s="57">
        <v>-1.84</v>
      </c>
      <c r="Q12" s="57"/>
      <c r="R12" s="57">
        <v>4.66</v>
      </c>
      <c r="S12" s="57"/>
    </row>
    <row r="13" spans="1:88">
      <c r="C13" s="57">
        <v>7.11</v>
      </c>
      <c r="D13" s="57"/>
      <c r="E13" s="57">
        <v>27.75</v>
      </c>
      <c r="F13" s="57"/>
      <c r="G13" s="57">
        <v>14</v>
      </c>
      <c r="H13" s="57"/>
      <c r="I13" s="57">
        <v>15.43</v>
      </c>
      <c r="J13" s="57"/>
      <c r="K13" s="57"/>
      <c r="L13" s="57"/>
      <c r="M13" s="57"/>
      <c r="N13" s="57">
        <v>23.72</v>
      </c>
      <c r="O13" s="57"/>
      <c r="P13" s="57">
        <v>0.97</v>
      </c>
      <c r="Q13" s="57"/>
      <c r="R13" s="57">
        <v>21.79</v>
      </c>
      <c r="S13" s="57"/>
    </row>
    <row r="14" spans="1:88">
      <c r="C14" s="57">
        <v>1.77</v>
      </c>
      <c r="D14" s="57"/>
      <c r="E14" s="57">
        <v>12.49</v>
      </c>
      <c r="F14" s="57"/>
      <c r="G14" s="57">
        <v>31.88</v>
      </c>
      <c r="H14" s="57"/>
      <c r="I14" s="57">
        <v>12.32</v>
      </c>
      <c r="J14" s="57"/>
      <c r="K14" s="57"/>
      <c r="L14" s="57"/>
      <c r="M14" s="57"/>
      <c r="N14" s="57">
        <v>13.03</v>
      </c>
      <c r="O14" s="57"/>
      <c r="P14" s="57"/>
      <c r="Q14" s="57"/>
      <c r="R14" s="57">
        <v>20.86</v>
      </c>
      <c r="S14" s="57"/>
    </row>
    <row r="15" spans="1:88">
      <c r="C15" s="53"/>
      <c r="D15" s="57"/>
      <c r="E15" s="57">
        <v>20.09</v>
      </c>
      <c r="F15" s="57"/>
      <c r="G15" s="57">
        <v>2.09</v>
      </c>
      <c r="H15" s="57"/>
      <c r="I15" s="53"/>
      <c r="J15" s="57"/>
      <c r="K15" s="57"/>
      <c r="L15" s="57"/>
      <c r="M15" s="57"/>
      <c r="N15" s="57">
        <v>15.04</v>
      </c>
      <c r="O15" s="57"/>
      <c r="P15" s="57"/>
      <c r="Q15" s="57"/>
      <c r="R15" s="57">
        <v>1.35</v>
      </c>
      <c r="S15" s="57"/>
    </row>
    <row r="16" spans="1:88">
      <c r="C16" s="53"/>
      <c r="D16" s="57"/>
      <c r="E16" s="53"/>
      <c r="F16" s="57"/>
      <c r="G16" s="53"/>
      <c r="H16" s="57"/>
      <c r="I16" s="53"/>
      <c r="J16" s="57"/>
      <c r="K16" s="57"/>
      <c r="L16" s="57"/>
      <c r="M16" s="57"/>
      <c r="N16" s="57"/>
      <c r="O16" s="57"/>
      <c r="P16" s="57"/>
      <c r="Q16" s="57"/>
      <c r="R16" s="53"/>
      <c r="S16" s="57"/>
    </row>
    <row r="17" spans="3:19">
      <c r="C17" s="57">
        <v>13.86</v>
      </c>
      <c r="D17" s="57">
        <v>22.419</v>
      </c>
      <c r="E17" s="57">
        <v>40.89</v>
      </c>
      <c r="F17" s="57">
        <v>35.012500000000003</v>
      </c>
      <c r="G17" s="57">
        <v>22.47</v>
      </c>
      <c r="H17" s="57">
        <v>23.515999999999998</v>
      </c>
      <c r="I17" s="57">
        <v>-0.79</v>
      </c>
      <c r="J17" s="57">
        <v>11.67090909</v>
      </c>
      <c r="K17" s="57"/>
      <c r="L17" s="57"/>
      <c r="M17" s="57"/>
      <c r="N17" s="57"/>
      <c r="O17" s="57"/>
      <c r="P17" s="57"/>
      <c r="Q17" s="57"/>
      <c r="R17" s="53"/>
      <c r="S17" s="57"/>
    </row>
    <row r="18" spans="3:19">
      <c r="C18" s="57">
        <v>23.1</v>
      </c>
      <c r="D18" s="57"/>
      <c r="E18" s="57">
        <v>33.78</v>
      </c>
      <c r="F18" s="57"/>
      <c r="G18" s="57">
        <v>28.15</v>
      </c>
      <c r="H18" s="57"/>
      <c r="I18" s="57">
        <v>13.22</v>
      </c>
      <c r="J18" s="57"/>
      <c r="K18" s="57"/>
      <c r="L18" s="57">
        <v>26.81</v>
      </c>
      <c r="M18" s="57">
        <v>26.067499999999999</v>
      </c>
      <c r="N18" s="57">
        <v>23.82</v>
      </c>
      <c r="O18" s="57">
        <v>21.366666670000001</v>
      </c>
      <c r="P18" s="57">
        <v>30.87</v>
      </c>
      <c r="Q18" s="57">
        <v>15.502000000000001</v>
      </c>
      <c r="R18" s="57"/>
      <c r="S18" s="57">
        <v>8.3954545449999998</v>
      </c>
    </row>
    <row r="19" spans="3:19">
      <c r="C19" s="57">
        <v>21.4</v>
      </c>
      <c r="D19" s="57"/>
      <c r="E19" s="57">
        <v>61.05</v>
      </c>
      <c r="F19" s="57"/>
      <c r="G19" s="57">
        <v>1.76</v>
      </c>
      <c r="H19" s="57"/>
      <c r="I19" s="57">
        <v>41.96</v>
      </c>
      <c r="J19" s="57"/>
      <c r="K19" s="57"/>
      <c r="L19" s="57">
        <v>27.51</v>
      </c>
      <c r="M19" s="57"/>
      <c r="N19" s="57">
        <v>18.36</v>
      </c>
      <c r="O19" s="57"/>
      <c r="P19" s="57">
        <v>18.27</v>
      </c>
      <c r="Q19" s="57"/>
      <c r="R19" s="57">
        <v>7.85</v>
      </c>
      <c r="S19" s="53"/>
    </row>
    <row r="20" spans="3:19">
      <c r="C20" s="57">
        <v>4.6500000000000004</v>
      </c>
      <c r="D20" s="57"/>
      <c r="E20" s="57">
        <v>9.09</v>
      </c>
      <c r="F20" s="57"/>
      <c r="G20" s="57">
        <v>8.82</v>
      </c>
      <c r="H20" s="57"/>
      <c r="I20" s="57">
        <v>25.82</v>
      </c>
      <c r="J20" s="57"/>
      <c r="K20" s="57"/>
      <c r="L20" s="57">
        <v>6.98</v>
      </c>
      <c r="M20" s="57"/>
      <c r="N20" s="57">
        <v>62.31</v>
      </c>
      <c r="O20" s="57"/>
      <c r="P20" s="57">
        <v>16.18</v>
      </c>
      <c r="Q20" s="57"/>
      <c r="R20" s="57">
        <v>13.71</v>
      </c>
      <c r="S20" s="53"/>
    </row>
    <row r="21" spans="3:19">
      <c r="C21" s="57">
        <v>39.64</v>
      </c>
      <c r="D21" s="57"/>
      <c r="E21" s="57">
        <v>29.16</v>
      </c>
      <c r="F21" s="57"/>
      <c r="G21" s="57">
        <v>42.8</v>
      </c>
      <c r="H21" s="57"/>
      <c r="I21" s="57">
        <v>14.92</v>
      </c>
      <c r="J21" s="57"/>
      <c r="K21" s="57"/>
      <c r="L21" s="57">
        <v>41.37</v>
      </c>
      <c r="M21" s="57"/>
      <c r="N21" s="57">
        <v>18.21</v>
      </c>
      <c r="O21" s="57"/>
      <c r="P21" s="57">
        <v>2.76</v>
      </c>
      <c r="Q21" s="57"/>
      <c r="R21" s="57">
        <v>9.7200000000000006</v>
      </c>
      <c r="S21" s="53"/>
    </row>
    <row r="22" spans="3:19">
      <c r="C22" s="57">
        <v>11.87</v>
      </c>
      <c r="D22" s="57"/>
      <c r="E22" s="57">
        <v>63.83</v>
      </c>
      <c r="F22" s="57"/>
      <c r="G22" s="57">
        <v>44.16</v>
      </c>
      <c r="H22" s="57"/>
      <c r="I22" s="57">
        <v>14.05</v>
      </c>
      <c r="J22" s="57"/>
      <c r="K22" s="57"/>
      <c r="L22" s="57">
        <v>37.58</v>
      </c>
      <c r="M22" s="57"/>
      <c r="N22" s="57">
        <v>29.71</v>
      </c>
      <c r="O22" s="57"/>
      <c r="P22" s="57">
        <v>4.66</v>
      </c>
      <c r="Q22" s="57"/>
      <c r="R22" s="57">
        <v>5.67</v>
      </c>
      <c r="S22" s="53"/>
    </row>
    <row r="23" spans="3:19">
      <c r="C23" s="57">
        <v>46.52</v>
      </c>
      <c r="D23" s="57"/>
      <c r="E23" s="57">
        <v>1.05</v>
      </c>
      <c r="F23" s="57"/>
      <c r="G23" s="57">
        <v>12.03</v>
      </c>
      <c r="H23" s="57"/>
      <c r="I23" s="57">
        <v>18.03</v>
      </c>
      <c r="J23" s="57"/>
      <c r="K23" s="57"/>
      <c r="L23" s="57">
        <v>10.8</v>
      </c>
      <c r="M23" s="57"/>
      <c r="N23" s="57">
        <v>16.760000000000002</v>
      </c>
      <c r="O23" s="57"/>
      <c r="P23" s="57">
        <v>12.76</v>
      </c>
      <c r="Q23" s="57"/>
      <c r="R23" s="57">
        <v>9.32</v>
      </c>
      <c r="S23" s="53"/>
    </row>
    <row r="24" spans="3:19">
      <c r="C24" s="57">
        <v>16.96</v>
      </c>
      <c r="D24" s="57"/>
      <c r="E24" s="57">
        <v>41.25</v>
      </c>
      <c r="F24" s="57"/>
      <c r="G24" s="57">
        <v>48.85</v>
      </c>
      <c r="H24" s="57"/>
      <c r="I24" s="57">
        <v>-4.8600000000000003</v>
      </c>
      <c r="J24" s="57"/>
      <c r="K24" s="57"/>
      <c r="L24" s="57">
        <v>10.3</v>
      </c>
      <c r="M24" s="57"/>
      <c r="N24" s="57">
        <v>2.58</v>
      </c>
      <c r="O24" s="57"/>
      <c r="P24" s="57">
        <v>15.45</v>
      </c>
      <c r="Q24" s="72"/>
      <c r="R24" s="57">
        <v>6.35</v>
      </c>
      <c r="S24" s="53"/>
    </row>
    <row r="25" spans="3:19">
      <c r="C25" s="57">
        <v>30.94</v>
      </c>
      <c r="D25" s="57"/>
      <c r="E25" s="57"/>
      <c r="F25" s="57"/>
      <c r="G25" s="57">
        <v>-2.2000000000000002</v>
      </c>
      <c r="H25" s="57"/>
      <c r="I25" s="57">
        <v>4.6100000000000003</v>
      </c>
      <c r="J25" s="57"/>
      <c r="K25" s="57"/>
      <c r="L25" s="57">
        <v>47.19</v>
      </c>
      <c r="M25" s="57"/>
      <c r="N25" s="57">
        <v>1.07</v>
      </c>
      <c r="O25" s="57"/>
      <c r="P25" s="57">
        <v>36.869999999999997</v>
      </c>
      <c r="Q25" s="57"/>
      <c r="R25" s="57">
        <v>1.39</v>
      </c>
      <c r="S25" s="53"/>
    </row>
    <row r="26" spans="3:19">
      <c r="C26" s="57">
        <v>15.25</v>
      </c>
      <c r="D26" s="57"/>
      <c r="E26" s="57"/>
      <c r="F26" s="57"/>
      <c r="G26" s="57">
        <v>28.32</v>
      </c>
      <c r="H26" s="57"/>
      <c r="I26" s="57">
        <v>4.05</v>
      </c>
      <c r="J26" s="57"/>
      <c r="K26" s="57"/>
      <c r="L26" s="57"/>
      <c r="M26" s="57"/>
      <c r="N26" s="57">
        <v>5.33</v>
      </c>
      <c r="O26" s="57"/>
      <c r="P26" s="57">
        <v>8</v>
      </c>
      <c r="Q26" s="57"/>
      <c r="R26" s="57">
        <v>14.13</v>
      </c>
      <c r="S26" s="53"/>
    </row>
    <row r="27" spans="3:19">
      <c r="C27" s="57"/>
      <c r="D27" s="57"/>
      <c r="E27" s="57"/>
      <c r="F27" s="57"/>
      <c r="G27" s="57"/>
      <c r="H27" s="57"/>
      <c r="I27" s="57">
        <v>-2.63</v>
      </c>
      <c r="J27" s="57"/>
      <c r="K27" s="57"/>
      <c r="L27" s="57"/>
      <c r="M27" s="57"/>
      <c r="N27" s="57">
        <v>42.75</v>
      </c>
      <c r="O27" s="57"/>
      <c r="P27" s="57">
        <v>9.1999999999999993</v>
      </c>
      <c r="Q27" s="57"/>
      <c r="R27" s="57">
        <v>8.57</v>
      </c>
      <c r="S27" s="53"/>
    </row>
    <row r="28" spans="3:19">
      <c r="C28" s="57"/>
      <c r="D28" s="57"/>
      <c r="E28" s="57"/>
      <c r="F28" s="57"/>
      <c r="G28" s="57"/>
      <c r="H28" s="57"/>
      <c r="I28" s="53"/>
      <c r="J28" s="57"/>
      <c r="K28" s="57"/>
      <c r="L28" s="57"/>
      <c r="M28" s="57"/>
      <c r="N28" s="57">
        <v>18.89</v>
      </c>
      <c r="O28" s="57"/>
      <c r="P28" s="53"/>
      <c r="Q28" s="57"/>
      <c r="R28" s="57">
        <v>15.14</v>
      </c>
      <c r="S28" s="53"/>
    </row>
    <row r="29" spans="3:19">
      <c r="C29" s="57">
        <v>-1.88</v>
      </c>
      <c r="D29" s="57">
        <v>6.32</v>
      </c>
      <c r="E29" s="57">
        <v>42.12</v>
      </c>
      <c r="F29" s="57">
        <v>23.46</v>
      </c>
      <c r="G29" s="57"/>
      <c r="H29" s="57"/>
      <c r="I29" s="57"/>
      <c r="J29" s="57"/>
      <c r="K29" s="57"/>
      <c r="L29" s="57"/>
      <c r="M29" s="57"/>
      <c r="N29" s="57">
        <v>16.61</v>
      </c>
      <c r="O29" s="57"/>
      <c r="P29" s="57"/>
      <c r="Q29" s="57"/>
      <c r="R29" s="57">
        <v>0.5</v>
      </c>
      <c r="S29" s="53"/>
    </row>
    <row r="30" spans="3:19">
      <c r="C30" s="57">
        <v>5.44</v>
      </c>
      <c r="D30" s="57"/>
      <c r="E30" s="57">
        <v>12.43</v>
      </c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3"/>
    </row>
    <row r="31" spans="3:19">
      <c r="C31" s="57">
        <v>-1.63</v>
      </c>
      <c r="D31" s="57"/>
      <c r="E31" s="57">
        <v>23.73</v>
      </c>
      <c r="F31" s="57"/>
      <c r="G31" s="57"/>
      <c r="H31" s="57"/>
      <c r="I31" s="57"/>
      <c r="J31" s="57"/>
      <c r="K31" s="57"/>
      <c r="L31" s="57">
        <v>9.49</v>
      </c>
      <c r="M31" s="57">
        <v>23.655000000000001</v>
      </c>
      <c r="N31" s="57">
        <v>5.28</v>
      </c>
      <c r="O31" s="57">
        <v>28.574999999999999</v>
      </c>
      <c r="P31" s="57"/>
      <c r="Q31" s="57"/>
      <c r="R31" s="57"/>
      <c r="S31" s="53"/>
    </row>
    <row r="32" spans="3:19">
      <c r="C32" s="57">
        <v>12.35</v>
      </c>
      <c r="D32" s="57"/>
      <c r="E32" s="57">
        <v>18.329999999999998</v>
      </c>
      <c r="F32" s="57"/>
      <c r="G32" s="57"/>
      <c r="H32" s="57"/>
      <c r="I32" s="57"/>
      <c r="J32" s="57"/>
      <c r="K32" s="57"/>
      <c r="L32" s="57">
        <v>20.239999999999998</v>
      </c>
      <c r="M32" s="57"/>
      <c r="N32" s="57">
        <v>37.020000000000003</v>
      </c>
      <c r="O32" s="57"/>
      <c r="P32" s="57"/>
      <c r="Q32" s="57"/>
      <c r="R32" s="57"/>
      <c r="S32" s="53"/>
    </row>
    <row r="33" spans="3:19">
      <c r="C33" s="57">
        <v>11.7</v>
      </c>
      <c r="D33" s="57"/>
      <c r="E33" s="57">
        <v>20.69</v>
      </c>
      <c r="F33" s="57"/>
      <c r="G33" s="57"/>
      <c r="H33" s="57"/>
      <c r="I33" s="57"/>
      <c r="J33" s="57"/>
      <c r="K33" s="57"/>
      <c r="L33" s="57">
        <v>16.52</v>
      </c>
      <c r="M33" s="57"/>
      <c r="N33" s="57">
        <v>32.19</v>
      </c>
      <c r="O33" s="57"/>
      <c r="P33" s="57"/>
      <c r="Q33" s="57"/>
      <c r="R33" s="57"/>
      <c r="S33" s="53"/>
    </row>
    <row r="34" spans="3:19">
      <c r="C34" s="57">
        <v>1.07</v>
      </c>
      <c r="D34" s="57"/>
      <c r="E34" s="57"/>
      <c r="F34" s="57"/>
      <c r="G34" s="57"/>
      <c r="H34" s="57"/>
      <c r="I34" s="57"/>
      <c r="J34" s="57"/>
      <c r="K34" s="57"/>
      <c r="L34" s="57">
        <v>15.44</v>
      </c>
      <c r="M34" s="57"/>
      <c r="N34" s="57">
        <v>39.81</v>
      </c>
      <c r="O34" s="57"/>
      <c r="P34" s="57"/>
      <c r="Q34" s="57"/>
      <c r="R34" s="57"/>
      <c r="S34" s="53"/>
    </row>
    <row r="35" spans="3:19">
      <c r="C35" s="57">
        <v>9.2799999999999994</v>
      </c>
      <c r="D35" s="57"/>
      <c r="E35" s="57"/>
      <c r="F35" s="57"/>
      <c r="G35" s="57"/>
      <c r="H35" s="57"/>
      <c r="I35" s="57"/>
      <c r="J35" s="57"/>
      <c r="K35" s="57"/>
      <c r="L35" s="57">
        <v>0.03</v>
      </c>
      <c r="M35" s="57"/>
      <c r="N35" s="53"/>
      <c r="O35" s="57"/>
      <c r="P35" s="57"/>
      <c r="Q35" s="57"/>
      <c r="R35" s="57"/>
      <c r="S35" s="53"/>
    </row>
    <row r="36" spans="3:19">
      <c r="C36" s="57">
        <v>14.22</v>
      </c>
      <c r="D36" s="57"/>
      <c r="E36" s="57"/>
      <c r="F36" s="57"/>
      <c r="G36" s="57"/>
      <c r="H36" s="57"/>
      <c r="I36" s="57"/>
      <c r="J36" s="57"/>
      <c r="K36" s="57"/>
      <c r="L36" s="57">
        <v>23.71</v>
      </c>
      <c r="M36" s="57"/>
      <c r="N36" s="53"/>
      <c r="O36" s="57"/>
      <c r="P36" s="57"/>
      <c r="Q36" s="57"/>
      <c r="R36" s="57"/>
      <c r="S36" s="53"/>
    </row>
    <row r="37" spans="3:19">
      <c r="C37" s="57"/>
      <c r="D37" s="57"/>
      <c r="E37" s="57"/>
      <c r="F37" s="57"/>
      <c r="G37" s="57"/>
      <c r="H37" s="57"/>
      <c r="I37" s="57"/>
      <c r="J37" s="57"/>
      <c r="K37" s="57"/>
      <c r="L37" s="57">
        <v>64.569999999999993</v>
      </c>
      <c r="M37" s="57"/>
      <c r="N37" s="57"/>
      <c r="O37" s="57"/>
      <c r="P37" s="57"/>
      <c r="Q37" s="57"/>
      <c r="R37" s="57"/>
      <c r="S37" s="53"/>
    </row>
    <row r="38" spans="3:19">
      <c r="C38" s="57">
        <v>29.38</v>
      </c>
      <c r="D38" s="57">
        <v>18.59285714</v>
      </c>
      <c r="E38" s="57">
        <v>21.52</v>
      </c>
      <c r="F38" s="57">
        <v>28.577777780000002</v>
      </c>
      <c r="G38" s="57">
        <v>6.12</v>
      </c>
      <c r="H38" s="57">
        <v>12.6275</v>
      </c>
      <c r="I38" s="57">
        <v>19.170000000000002</v>
      </c>
      <c r="J38" s="57">
        <v>16.14214286</v>
      </c>
      <c r="K38" s="57"/>
      <c r="L38" s="57">
        <v>6.1</v>
      </c>
      <c r="M38" s="57"/>
      <c r="N38" s="57"/>
      <c r="O38" s="57"/>
      <c r="P38" s="57"/>
      <c r="Q38" s="57"/>
      <c r="R38" s="57"/>
      <c r="S38" s="53"/>
    </row>
    <row r="39" spans="3:19">
      <c r="C39" s="57">
        <v>11.95</v>
      </c>
      <c r="D39" s="57"/>
      <c r="E39" s="57">
        <v>18.809999999999999</v>
      </c>
      <c r="F39" s="57"/>
      <c r="G39" s="57">
        <v>8.92</v>
      </c>
      <c r="H39" s="57"/>
      <c r="I39" s="57">
        <v>0.3</v>
      </c>
      <c r="J39" s="57"/>
      <c r="K39" s="57"/>
      <c r="L39" s="57">
        <v>21.74</v>
      </c>
      <c r="M39" s="57"/>
      <c r="N39" s="57"/>
      <c r="O39" s="57"/>
      <c r="P39" s="57"/>
      <c r="Q39" s="57"/>
      <c r="R39" s="57"/>
      <c r="S39" s="53"/>
    </row>
    <row r="40" spans="3:19">
      <c r="C40" s="57">
        <v>25.77</v>
      </c>
      <c r="D40" s="57"/>
      <c r="E40" s="57">
        <v>28.97</v>
      </c>
      <c r="F40" s="57"/>
      <c r="G40" s="57">
        <v>30.44</v>
      </c>
      <c r="H40" s="57"/>
      <c r="I40" s="57">
        <v>15.23</v>
      </c>
      <c r="J40" s="57"/>
      <c r="K40" s="57"/>
      <c r="L40" s="57">
        <v>58.71</v>
      </c>
      <c r="M40" s="57"/>
      <c r="N40" s="57"/>
      <c r="O40" s="57"/>
      <c r="P40" s="57"/>
      <c r="Q40" s="57"/>
      <c r="R40" s="57"/>
      <c r="S40" s="53"/>
    </row>
    <row r="41" spans="3:19">
      <c r="C41" s="57">
        <v>16.850000000000001</v>
      </c>
      <c r="D41" s="57"/>
      <c r="E41" s="57">
        <v>24.8</v>
      </c>
      <c r="F41" s="57"/>
      <c r="G41" s="57">
        <v>5.03</v>
      </c>
      <c r="H41" s="57"/>
      <c r="I41" s="57">
        <v>32.18</v>
      </c>
      <c r="J41" s="57"/>
      <c r="K41" s="57"/>
      <c r="L41" s="57"/>
      <c r="M41" s="57"/>
      <c r="N41" s="57"/>
      <c r="O41" s="57"/>
      <c r="P41" s="57"/>
      <c r="Q41" s="57"/>
      <c r="R41" s="57"/>
      <c r="S41" s="53"/>
    </row>
    <row r="42" spans="3:19">
      <c r="C42" s="57">
        <v>19.059999999999999</v>
      </c>
      <c r="D42" s="57"/>
      <c r="E42" s="57">
        <v>40.700000000000003</v>
      </c>
      <c r="F42" s="57"/>
      <c r="G42" s="57"/>
      <c r="H42" s="57"/>
      <c r="I42" s="57">
        <v>2.63</v>
      </c>
      <c r="J42" s="57"/>
      <c r="K42" s="57"/>
      <c r="L42" s="57">
        <v>46.18</v>
      </c>
      <c r="M42" s="57">
        <v>25.091999999999999</v>
      </c>
      <c r="N42" s="57">
        <v>47.94</v>
      </c>
      <c r="O42" s="57">
        <v>26.85</v>
      </c>
      <c r="P42" s="57"/>
      <c r="Q42" s="57"/>
      <c r="R42" s="57"/>
      <c r="S42" s="53"/>
    </row>
    <row r="43" spans="3:19">
      <c r="C43" s="57">
        <v>23.96</v>
      </c>
      <c r="D43" s="57"/>
      <c r="E43" s="57">
        <v>10.94</v>
      </c>
      <c r="F43" s="57"/>
      <c r="G43" s="57"/>
      <c r="H43" s="57"/>
      <c r="I43" s="57">
        <v>7.49</v>
      </c>
      <c r="J43" s="57"/>
      <c r="K43" s="57"/>
      <c r="L43" s="57">
        <v>28.33</v>
      </c>
      <c r="M43" s="57"/>
      <c r="N43" s="57">
        <v>15.73</v>
      </c>
      <c r="O43" s="57"/>
      <c r="P43" s="57"/>
      <c r="Q43" s="57"/>
      <c r="R43" s="57"/>
      <c r="S43" s="53"/>
    </row>
    <row r="44" spans="3:19">
      <c r="C44" s="57">
        <v>3.18</v>
      </c>
      <c r="D44" s="57"/>
      <c r="E44" s="57">
        <v>18.48</v>
      </c>
      <c r="F44" s="57"/>
      <c r="G44" s="57"/>
      <c r="H44" s="57"/>
      <c r="I44" s="57">
        <v>9.94</v>
      </c>
      <c r="J44" s="57"/>
      <c r="K44" s="57"/>
      <c r="L44" s="57">
        <v>9.33</v>
      </c>
      <c r="M44" s="57"/>
      <c r="N44" s="57">
        <v>27.47</v>
      </c>
      <c r="O44" s="57"/>
      <c r="P44" s="57"/>
      <c r="Q44" s="57"/>
      <c r="R44" s="57"/>
      <c r="S44" s="53"/>
    </row>
    <row r="45" spans="3:19">
      <c r="C45" s="57"/>
      <c r="D45" s="57"/>
      <c r="E45" s="57">
        <v>25.46</v>
      </c>
      <c r="F45" s="57"/>
      <c r="G45" s="57"/>
      <c r="H45" s="57"/>
      <c r="I45" s="57">
        <v>24.77</v>
      </c>
      <c r="J45" s="57"/>
      <c r="K45" s="57"/>
      <c r="L45" s="57">
        <v>5.56</v>
      </c>
      <c r="M45" s="57"/>
      <c r="N45" s="57">
        <v>35.11</v>
      </c>
      <c r="O45" s="57"/>
      <c r="P45" s="57"/>
      <c r="Q45" s="57"/>
      <c r="R45" s="57"/>
      <c r="S45" s="53"/>
    </row>
    <row r="46" spans="3:19">
      <c r="C46" s="57"/>
      <c r="D46" s="57"/>
      <c r="E46" s="57">
        <v>67.52</v>
      </c>
      <c r="F46" s="57"/>
      <c r="G46" s="57"/>
      <c r="H46" s="57"/>
      <c r="I46" s="57">
        <v>5.31</v>
      </c>
      <c r="J46" s="57"/>
      <c r="K46" s="57"/>
      <c r="L46" s="57">
        <v>24.57</v>
      </c>
      <c r="M46" s="57"/>
      <c r="N46" s="57">
        <v>4.41</v>
      </c>
      <c r="O46" s="57"/>
      <c r="P46" s="57"/>
      <c r="Q46" s="57"/>
      <c r="R46" s="57"/>
      <c r="S46" s="53"/>
    </row>
    <row r="47" spans="3:19">
      <c r="C47" s="57"/>
      <c r="D47" s="57"/>
      <c r="E47" s="57"/>
      <c r="F47" s="57"/>
      <c r="G47" s="57"/>
      <c r="H47" s="57"/>
      <c r="I47" s="57">
        <v>17.190000000000001</v>
      </c>
      <c r="J47" s="57"/>
      <c r="K47" s="57"/>
      <c r="L47" s="57">
        <v>17.489999999999998</v>
      </c>
      <c r="M47" s="57"/>
      <c r="N47" s="57">
        <v>16.18</v>
      </c>
      <c r="O47" s="57"/>
      <c r="P47" s="57"/>
      <c r="Q47" s="57"/>
      <c r="R47" s="57"/>
      <c r="S47" s="53"/>
    </row>
    <row r="48" spans="3:19">
      <c r="C48" s="57"/>
      <c r="D48" s="57"/>
      <c r="E48" s="57"/>
      <c r="F48" s="57"/>
      <c r="G48" s="57"/>
      <c r="H48" s="57"/>
      <c r="I48" s="57">
        <v>8.3800000000000008</v>
      </c>
      <c r="J48" s="57"/>
      <c r="K48" s="57"/>
      <c r="L48" s="57">
        <v>45.89</v>
      </c>
      <c r="M48" s="57"/>
      <c r="N48" s="57">
        <v>34.01</v>
      </c>
      <c r="O48" s="57"/>
      <c r="P48" s="57"/>
      <c r="Q48" s="57"/>
      <c r="R48" s="57"/>
      <c r="S48" s="53"/>
    </row>
    <row r="49" spans="3:19">
      <c r="C49" s="57"/>
      <c r="D49" s="57"/>
      <c r="E49" s="57"/>
      <c r="F49" s="57"/>
      <c r="G49" s="57"/>
      <c r="H49" s="57"/>
      <c r="I49" s="57">
        <v>39.79</v>
      </c>
      <c r="J49" s="57"/>
      <c r="K49" s="57"/>
      <c r="L49" s="57">
        <v>64.83</v>
      </c>
      <c r="M49" s="57"/>
      <c r="N49" s="57">
        <v>23.51</v>
      </c>
      <c r="O49" s="57"/>
      <c r="P49" s="57"/>
      <c r="Q49" s="57"/>
      <c r="R49" s="57"/>
      <c r="S49" s="53"/>
    </row>
    <row r="50" spans="3:19">
      <c r="C50" s="57"/>
      <c r="D50" s="57"/>
      <c r="E50" s="57"/>
      <c r="F50" s="57"/>
      <c r="G50" s="57"/>
      <c r="H50" s="57"/>
      <c r="I50" s="57">
        <v>44.74</v>
      </c>
      <c r="J50" s="57"/>
      <c r="K50" s="57"/>
      <c r="L50" s="57">
        <v>7.72</v>
      </c>
      <c r="M50" s="57"/>
      <c r="N50" s="57">
        <v>13.99</v>
      </c>
      <c r="O50" s="57"/>
      <c r="P50" s="57"/>
      <c r="Q50" s="57"/>
      <c r="R50" s="57"/>
      <c r="S50" s="53"/>
    </row>
    <row r="51" spans="3:19">
      <c r="C51" s="57"/>
      <c r="D51" s="57"/>
      <c r="E51" s="57"/>
      <c r="F51" s="57"/>
      <c r="G51" s="57"/>
      <c r="H51" s="57"/>
      <c r="I51" s="57">
        <v>-1.1299999999999999</v>
      </c>
      <c r="J51" s="57"/>
      <c r="K51" s="57"/>
      <c r="L51" s="57">
        <v>1.02</v>
      </c>
      <c r="M51" s="57"/>
      <c r="N51" s="57">
        <v>50.15</v>
      </c>
      <c r="O51" s="57"/>
      <c r="P51" s="57"/>
      <c r="Q51" s="57"/>
      <c r="R51" s="57"/>
      <c r="S51" s="53"/>
    </row>
    <row r="52" spans="3:19">
      <c r="C52" s="53"/>
      <c r="D52" s="53"/>
      <c r="E52" s="53"/>
      <c r="F52" s="53"/>
      <c r="G52" s="53"/>
      <c r="H52" s="53"/>
      <c r="I52" s="53"/>
      <c r="J52" s="53"/>
      <c r="K52" s="53"/>
      <c r="L52" s="57"/>
      <c r="M52" s="57"/>
      <c r="N52" s="57"/>
      <c r="O52" s="57"/>
      <c r="P52" s="57"/>
      <c r="Q52" s="57"/>
      <c r="R52" s="57"/>
      <c r="S52" s="53"/>
    </row>
    <row r="53" spans="3:19">
      <c r="C53" s="53"/>
      <c r="D53" s="53"/>
      <c r="E53" s="53"/>
      <c r="F53" s="53"/>
      <c r="G53" s="53"/>
      <c r="H53" s="53"/>
      <c r="I53" s="53"/>
      <c r="J53" s="53"/>
      <c r="K53" s="53"/>
      <c r="L53" s="57">
        <v>28.57</v>
      </c>
      <c r="M53" s="57">
        <v>25.88</v>
      </c>
      <c r="N53" s="57">
        <v>37.21</v>
      </c>
      <c r="O53" s="57">
        <v>25.434999999999999</v>
      </c>
      <c r="P53" s="57"/>
      <c r="Q53" s="57"/>
      <c r="R53" s="57"/>
      <c r="S53" s="53"/>
    </row>
    <row r="54" spans="3:19">
      <c r="C54" s="53"/>
      <c r="D54" s="53"/>
      <c r="E54" s="53"/>
      <c r="F54" s="53"/>
      <c r="G54" s="53"/>
      <c r="H54" s="53"/>
      <c r="I54" s="53"/>
      <c r="J54" s="53"/>
      <c r="K54" s="53"/>
      <c r="L54" s="57">
        <v>20.32</v>
      </c>
      <c r="M54" s="57"/>
      <c r="N54" s="57">
        <v>39.36</v>
      </c>
      <c r="O54" s="57"/>
      <c r="P54" s="57"/>
      <c r="Q54" s="57"/>
      <c r="R54" s="57"/>
      <c r="S54" s="53"/>
    </row>
    <row r="55" spans="3:19">
      <c r="C55" s="53"/>
      <c r="D55" s="53"/>
      <c r="E55" s="53"/>
      <c r="F55" s="53"/>
      <c r="G55" s="53"/>
      <c r="H55" s="53"/>
      <c r="I55" s="53"/>
      <c r="J55" s="53"/>
      <c r="K55" s="53"/>
      <c r="L55" s="57">
        <v>47.39</v>
      </c>
      <c r="M55" s="57"/>
      <c r="N55" s="57">
        <v>22.01</v>
      </c>
      <c r="O55" s="57"/>
      <c r="P55" s="57"/>
      <c r="Q55" s="57"/>
      <c r="R55" s="57"/>
      <c r="S55" s="53"/>
    </row>
    <row r="56" spans="3:19">
      <c r="C56" s="53"/>
      <c r="D56" s="53"/>
      <c r="E56" s="53"/>
      <c r="F56" s="53"/>
      <c r="G56" s="53"/>
      <c r="H56" s="53"/>
      <c r="I56" s="53"/>
      <c r="J56" s="53"/>
      <c r="K56" s="53"/>
      <c r="L56" s="57">
        <v>35.229999999999997</v>
      </c>
      <c r="M56" s="57"/>
      <c r="N56" s="57">
        <v>15.79</v>
      </c>
      <c r="O56" s="57"/>
      <c r="P56" s="57"/>
      <c r="Q56" s="57"/>
      <c r="R56" s="57"/>
      <c r="S56" s="53"/>
    </row>
    <row r="57" spans="3:19">
      <c r="C57" s="53"/>
      <c r="D57" s="53"/>
      <c r="E57" s="53"/>
      <c r="F57" s="53"/>
      <c r="G57" s="53"/>
      <c r="H57" s="53"/>
      <c r="I57" s="53"/>
      <c r="J57" s="53"/>
      <c r="K57" s="53"/>
      <c r="L57" s="57">
        <v>27.9</v>
      </c>
      <c r="M57" s="57"/>
      <c r="N57" s="57">
        <v>39.07</v>
      </c>
      <c r="O57" s="57"/>
      <c r="P57" s="57"/>
      <c r="Q57" s="57"/>
      <c r="R57" s="57"/>
      <c r="S57" s="53"/>
    </row>
    <row r="58" spans="3:19">
      <c r="C58" s="53"/>
      <c r="D58" s="53"/>
      <c r="E58" s="53"/>
      <c r="F58" s="53"/>
      <c r="G58" s="53"/>
      <c r="H58" s="53"/>
      <c r="I58" s="53"/>
      <c r="J58" s="53"/>
      <c r="K58" s="53"/>
      <c r="L58" s="57">
        <v>38.94</v>
      </c>
      <c r="M58" s="57"/>
      <c r="N58" s="57">
        <v>23.65</v>
      </c>
      <c r="O58" s="57"/>
      <c r="P58" s="57"/>
      <c r="Q58" s="57"/>
      <c r="R58" s="57"/>
      <c r="S58" s="53"/>
    </row>
    <row r="59" spans="3:19">
      <c r="C59" s="53"/>
      <c r="D59" s="53"/>
      <c r="E59" s="53"/>
      <c r="F59" s="53"/>
      <c r="G59" s="53"/>
      <c r="H59" s="53"/>
      <c r="I59" s="53"/>
      <c r="J59" s="53"/>
      <c r="K59" s="53"/>
      <c r="L59" s="57">
        <v>17.89</v>
      </c>
      <c r="M59" s="57"/>
      <c r="N59" s="57">
        <v>5.43</v>
      </c>
      <c r="O59" s="57"/>
      <c r="P59" s="57"/>
      <c r="Q59" s="57"/>
      <c r="R59" s="57"/>
      <c r="S59" s="53"/>
    </row>
    <row r="60" spans="3:19">
      <c r="C60" s="53"/>
      <c r="D60" s="53"/>
      <c r="E60" s="53"/>
      <c r="F60" s="53"/>
      <c r="G60" s="53"/>
      <c r="H60" s="53"/>
      <c r="I60" s="53"/>
      <c r="J60" s="53"/>
      <c r="K60" s="53"/>
      <c r="L60" s="57">
        <v>43.33</v>
      </c>
      <c r="M60" s="57"/>
      <c r="N60" s="57">
        <v>22.63</v>
      </c>
      <c r="O60" s="57"/>
      <c r="P60" s="57"/>
      <c r="Q60" s="57"/>
      <c r="R60" s="57"/>
      <c r="S60" s="53"/>
    </row>
    <row r="61" spans="3:19">
      <c r="C61" s="53"/>
      <c r="D61" s="53"/>
      <c r="E61" s="53"/>
      <c r="F61" s="53"/>
      <c r="G61" s="53"/>
      <c r="H61" s="53"/>
      <c r="I61" s="53"/>
      <c r="J61" s="53"/>
      <c r="K61" s="53"/>
      <c r="L61" s="57">
        <v>5.39</v>
      </c>
      <c r="M61" s="57"/>
      <c r="N61" s="57">
        <v>23.36</v>
      </c>
      <c r="O61" s="57"/>
      <c r="P61" s="57"/>
      <c r="Q61" s="57"/>
      <c r="R61" s="57"/>
      <c r="S61" s="53"/>
    </row>
    <row r="62" spans="3:19">
      <c r="C62" s="53"/>
      <c r="D62" s="53"/>
      <c r="E62" s="53"/>
      <c r="F62" s="53"/>
      <c r="G62" s="53"/>
      <c r="H62" s="53"/>
      <c r="I62" s="53"/>
      <c r="J62" s="53"/>
      <c r="K62" s="53"/>
      <c r="L62" s="57">
        <v>2.36</v>
      </c>
      <c r="M62" s="57"/>
      <c r="N62" s="57">
        <v>25.84</v>
      </c>
      <c r="O62" s="57"/>
      <c r="P62" s="57"/>
      <c r="Q62" s="57"/>
      <c r="R62" s="57"/>
      <c r="S62" s="53"/>
    </row>
    <row r="63" spans="3:19">
      <c r="C63" s="53"/>
      <c r="D63" s="53"/>
      <c r="E63" s="53"/>
      <c r="F63" s="53"/>
      <c r="G63" s="53"/>
      <c r="H63" s="53"/>
      <c r="I63" s="53"/>
      <c r="J63" s="53"/>
      <c r="K63" s="53"/>
      <c r="L63" s="57">
        <v>17.36</v>
      </c>
      <c r="M63" s="57"/>
      <c r="N63" s="53"/>
      <c r="O63" s="57"/>
      <c r="P63" s="57"/>
      <c r="Q63" s="57"/>
      <c r="R63" s="57"/>
      <c r="S63" s="53"/>
    </row>
    <row r="64" spans="3:19">
      <c r="C64" s="53"/>
      <c r="D64" s="53"/>
      <c r="E64" s="53"/>
      <c r="F64" s="53"/>
      <c r="G64" s="53"/>
      <c r="H64" s="53"/>
      <c r="I64" s="53"/>
      <c r="J64" s="53"/>
      <c r="K64" s="53"/>
      <c r="L64" s="53"/>
      <c r="M64" s="57"/>
      <c r="N64" s="53"/>
      <c r="O64" s="57"/>
      <c r="P64" s="57"/>
      <c r="Q64" s="57"/>
      <c r="R64" s="57"/>
      <c r="S64" s="53"/>
    </row>
    <row r="65" spans="3:19">
      <c r="C65" s="53"/>
      <c r="D65" s="53"/>
      <c r="E65" s="53"/>
      <c r="F65" s="53"/>
      <c r="G65" s="53"/>
      <c r="H65" s="53"/>
      <c r="I65" s="53"/>
      <c r="J65" s="53"/>
      <c r="K65" s="53"/>
      <c r="L65" s="57">
        <v>26.21</v>
      </c>
      <c r="M65" s="57">
        <v>22.585999999999999</v>
      </c>
      <c r="N65" s="57">
        <v>58.21</v>
      </c>
      <c r="O65" s="57">
        <v>21.92</v>
      </c>
      <c r="P65" s="57"/>
      <c r="Q65" s="57"/>
      <c r="R65" s="57"/>
      <c r="S65" s="53"/>
    </row>
    <row r="66" spans="3:19">
      <c r="C66" s="53"/>
      <c r="D66" s="53"/>
      <c r="E66" s="53"/>
      <c r="F66" s="53"/>
      <c r="G66" s="53"/>
      <c r="H66" s="53"/>
      <c r="I66" s="53"/>
      <c r="J66" s="53"/>
      <c r="K66" s="53"/>
      <c r="L66" s="57">
        <v>33.81</v>
      </c>
      <c r="M66" s="57"/>
      <c r="N66" s="57">
        <v>48.81</v>
      </c>
      <c r="O66" s="57"/>
      <c r="P66" s="57"/>
      <c r="Q66" s="57"/>
      <c r="R66" s="57"/>
      <c r="S66" s="53"/>
    </row>
    <row r="67" spans="3:19">
      <c r="C67" s="53"/>
      <c r="D67" s="53"/>
      <c r="E67" s="53"/>
      <c r="F67" s="53"/>
      <c r="G67" s="53"/>
      <c r="H67" s="53"/>
      <c r="I67" s="53"/>
      <c r="J67" s="53"/>
      <c r="K67" s="53"/>
      <c r="L67" s="57">
        <v>39.44</v>
      </c>
      <c r="M67" s="57"/>
      <c r="N67" s="57">
        <v>26.81</v>
      </c>
      <c r="O67" s="57"/>
      <c r="P67" s="57"/>
      <c r="Q67" s="57"/>
      <c r="R67" s="57"/>
      <c r="S67" s="53"/>
    </row>
    <row r="68" spans="3:19">
      <c r="C68" s="53"/>
      <c r="D68" s="53"/>
      <c r="E68" s="53"/>
      <c r="F68" s="53"/>
      <c r="G68" s="53"/>
      <c r="H68" s="53"/>
      <c r="I68" s="53"/>
      <c r="J68" s="53"/>
      <c r="K68" s="53"/>
      <c r="L68" s="57">
        <v>11.85</v>
      </c>
      <c r="M68" s="57"/>
      <c r="N68" s="57">
        <v>5.04</v>
      </c>
      <c r="O68" s="57"/>
      <c r="P68" s="57"/>
      <c r="Q68" s="57"/>
      <c r="R68" s="57"/>
      <c r="S68" s="53"/>
    </row>
    <row r="69" spans="3:19">
      <c r="C69" s="53"/>
      <c r="D69" s="53"/>
      <c r="E69" s="53"/>
      <c r="F69" s="53"/>
      <c r="G69" s="53"/>
      <c r="H69" s="53"/>
      <c r="I69" s="53"/>
      <c r="J69" s="53"/>
      <c r="K69" s="53"/>
      <c r="L69" s="57">
        <v>2.0699999999999998</v>
      </c>
      <c r="M69" s="57"/>
      <c r="N69" s="57">
        <v>20.36</v>
      </c>
      <c r="O69" s="57"/>
      <c r="P69" s="57"/>
      <c r="Q69" s="57"/>
      <c r="R69" s="57"/>
      <c r="S69" s="53"/>
    </row>
    <row r="70" spans="3:19">
      <c r="C70" s="53"/>
      <c r="D70" s="53"/>
      <c r="E70" s="53"/>
      <c r="F70" s="53"/>
      <c r="G70" s="53"/>
      <c r="H70" s="53"/>
      <c r="I70" s="53"/>
      <c r="J70" s="53"/>
      <c r="K70" s="53"/>
      <c r="L70" s="57">
        <v>6.42</v>
      </c>
      <c r="M70" s="57"/>
      <c r="N70" s="57">
        <v>-3.59</v>
      </c>
      <c r="O70" s="57"/>
      <c r="P70" s="57"/>
      <c r="Q70" s="57"/>
      <c r="R70" s="57"/>
      <c r="S70" s="53"/>
    </row>
    <row r="71" spans="3:19">
      <c r="C71" s="53"/>
      <c r="D71" s="53"/>
      <c r="E71" s="53"/>
      <c r="F71" s="53"/>
      <c r="G71" s="53"/>
      <c r="H71" s="53"/>
      <c r="I71" s="53"/>
      <c r="J71" s="53"/>
      <c r="K71" s="53"/>
      <c r="L71" s="57">
        <v>3.63</v>
      </c>
      <c r="M71" s="57"/>
      <c r="N71" s="57">
        <v>14.87</v>
      </c>
      <c r="O71" s="57"/>
      <c r="P71" s="57"/>
      <c r="Q71" s="57"/>
      <c r="R71" s="57"/>
      <c r="S71" s="53"/>
    </row>
    <row r="72" spans="3:19">
      <c r="C72" s="53"/>
      <c r="D72" s="53"/>
      <c r="E72" s="53"/>
      <c r="F72" s="53"/>
      <c r="G72" s="53"/>
      <c r="H72" s="53"/>
      <c r="I72" s="53"/>
      <c r="J72" s="53"/>
      <c r="K72" s="53"/>
      <c r="L72" s="57">
        <v>31.33</v>
      </c>
      <c r="M72" s="57"/>
      <c r="N72" s="57">
        <v>11.23</v>
      </c>
      <c r="O72" s="57"/>
      <c r="P72" s="57"/>
      <c r="Q72" s="57"/>
      <c r="R72" s="57"/>
      <c r="S72" s="53"/>
    </row>
    <row r="73" spans="3:19">
      <c r="C73" s="53"/>
      <c r="D73" s="53"/>
      <c r="E73" s="53"/>
      <c r="F73" s="53"/>
      <c r="G73" s="53"/>
      <c r="H73" s="53"/>
      <c r="I73" s="53"/>
      <c r="J73" s="53"/>
      <c r="K73" s="53"/>
      <c r="L73" s="57">
        <v>-0.81</v>
      </c>
      <c r="M73" s="57"/>
      <c r="N73" s="57">
        <v>23.75</v>
      </c>
      <c r="O73" s="57"/>
      <c r="P73" s="57"/>
      <c r="Q73" s="57"/>
      <c r="R73" s="57"/>
      <c r="S73" s="53"/>
    </row>
    <row r="74" spans="3:19">
      <c r="C74" s="53"/>
      <c r="D74" s="53"/>
      <c r="E74" s="53"/>
      <c r="F74" s="53"/>
      <c r="G74" s="53"/>
      <c r="H74" s="53"/>
      <c r="I74" s="53"/>
      <c r="J74" s="53"/>
      <c r="K74" s="53"/>
      <c r="L74" s="57">
        <v>71.91</v>
      </c>
      <c r="M74" s="57"/>
      <c r="N74" s="57">
        <v>13.71</v>
      </c>
      <c r="O74" s="57"/>
      <c r="P74" s="57"/>
      <c r="Q74" s="57"/>
      <c r="R74" s="57"/>
      <c r="S74" s="53"/>
    </row>
    <row r="75" spans="3:19">
      <c r="C75" s="53"/>
      <c r="D75" s="53"/>
      <c r="E75" s="53"/>
      <c r="F75" s="53"/>
      <c r="G75" s="53"/>
      <c r="H75" s="53"/>
      <c r="I75" s="53"/>
      <c r="J75" s="53"/>
      <c r="K75" s="53"/>
      <c r="L75" s="53"/>
      <c r="M75" s="53"/>
      <c r="N75" s="53"/>
      <c r="O75" s="53"/>
      <c r="P75" s="57"/>
      <c r="Q75" s="57"/>
      <c r="R75" s="57"/>
      <c r="S75" s="53"/>
    </row>
    <row r="76" spans="3:19"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/>
      <c r="P76" s="57"/>
      <c r="Q76" s="57"/>
      <c r="R76" s="57"/>
      <c r="S76" s="53"/>
    </row>
    <row r="77" spans="3:19"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7"/>
      <c r="N77" s="53"/>
      <c r="O77" s="57"/>
      <c r="P77" s="57"/>
      <c r="Q77" s="57"/>
      <c r="R77" s="57"/>
      <c r="S77" s="53"/>
    </row>
    <row r="78" spans="3:19"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7"/>
      <c r="N78" s="57"/>
      <c r="O78" s="57"/>
      <c r="P78" s="57"/>
      <c r="Q78" s="57"/>
      <c r="R78" s="57"/>
      <c r="S78" s="53"/>
    </row>
    <row r="79" spans="3:19">
      <c r="C79" s="53"/>
      <c r="D79" s="53"/>
      <c r="E79" s="53"/>
      <c r="F79" s="53"/>
      <c r="G79" s="53"/>
      <c r="H79" s="53"/>
      <c r="I79" s="53"/>
      <c r="J79" s="53"/>
      <c r="K79" s="53"/>
      <c r="L79" s="57"/>
      <c r="M79" s="57"/>
      <c r="N79" s="57"/>
      <c r="O79" s="57"/>
      <c r="P79" s="57"/>
      <c r="Q79" s="57"/>
      <c r="R79" s="57"/>
      <c r="S79" s="53"/>
    </row>
    <row r="80" spans="3:19">
      <c r="Q80" s="52"/>
      <c r="R80" s="52"/>
    </row>
    <row r="81" spans="12:18">
      <c r="Q81" s="52"/>
      <c r="R81" s="52"/>
    </row>
    <row r="82" spans="12:18">
      <c r="L82" s="52"/>
      <c r="M82" s="52"/>
      <c r="N82" s="52"/>
      <c r="O82" s="52"/>
      <c r="P82" s="52"/>
      <c r="Q82" s="52"/>
      <c r="R82" s="52"/>
    </row>
    <row r="83" spans="12:18">
      <c r="L83" s="52"/>
      <c r="M83" s="52"/>
      <c r="N83" s="52"/>
      <c r="O83" s="52"/>
      <c r="P83" s="52"/>
      <c r="Q83" s="52"/>
      <c r="R83" s="52"/>
    </row>
    <row r="84" spans="12:18">
      <c r="L84" s="52"/>
      <c r="M84" s="52"/>
      <c r="N84" s="52"/>
      <c r="O84" s="52"/>
      <c r="P84" s="52"/>
      <c r="Q84" s="52"/>
      <c r="R84" s="52"/>
    </row>
    <row r="86" spans="12:18">
      <c r="L86" s="52"/>
      <c r="M86" s="52"/>
      <c r="N86" s="52"/>
      <c r="O86" s="52"/>
      <c r="P86" s="52"/>
      <c r="Q86" s="52"/>
      <c r="R86" s="52"/>
    </row>
    <row r="87" spans="12:18">
      <c r="L87" s="52"/>
      <c r="M87" s="52"/>
      <c r="N87" s="52"/>
      <c r="O87" s="52"/>
      <c r="P87" s="52"/>
      <c r="Q87" s="52"/>
      <c r="R87" s="52"/>
    </row>
    <row r="88" spans="12:18">
      <c r="L88" s="52"/>
      <c r="M88" s="52"/>
      <c r="N88" s="52"/>
      <c r="O88" s="52"/>
      <c r="P88" s="52"/>
      <c r="Q88" s="52"/>
      <c r="R88" s="52"/>
    </row>
    <row r="89" spans="12:18">
      <c r="L89" s="52"/>
      <c r="M89" s="52"/>
      <c r="N89" s="52"/>
      <c r="O89" s="52"/>
      <c r="P89" s="52"/>
      <c r="Q89" s="52"/>
      <c r="R89" s="52"/>
    </row>
    <row r="90" spans="12:18">
      <c r="L90" s="52"/>
      <c r="M90" s="52"/>
      <c r="N90" s="52"/>
      <c r="O90" s="52"/>
      <c r="P90" s="52"/>
      <c r="Q90" s="52"/>
      <c r="R90" s="52"/>
    </row>
    <row r="91" spans="12:18">
      <c r="L91" s="52"/>
      <c r="M91" s="52"/>
      <c r="N91" s="52"/>
      <c r="O91" s="52"/>
      <c r="P91" s="52"/>
      <c r="Q91" s="52"/>
      <c r="R91" s="52"/>
    </row>
    <row r="92" spans="12:18">
      <c r="L92" s="52"/>
      <c r="M92" s="52"/>
      <c r="N92" s="52"/>
      <c r="O92" s="52"/>
      <c r="P92" s="52"/>
      <c r="Q92" s="52"/>
      <c r="R92" s="52"/>
    </row>
    <row r="93" spans="12:18">
      <c r="L93" s="52"/>
      <c r="M93" s="52"/>
      <c r="N93" s="52"/>
      <c r="O93" s="52"/>
      <c r="P93" s="52"/>
      <c r="Q93" s="52"/>
      <c r="R93" s="52"/>
    </row>
    <row r="94" spans="12:18">
      <c r="L94" s="52"/>
      <c r="M94" s="52"/>
      <c r="N94" s="52"/>
      <c r="O94" s="52"/>
      <c r="P94" s="52"/>
      <c r="Q94" s="52"/>
      <c r="R94" s="52"/>
    </row>
    <row r="95" spans="12:18">
      <c r="L95" s="52"/>
      <c r="M95" s="52"/>
      <c r="N95" s="52"/>
      <c r="O95" s="52"/>
      <c r="P95" s="52"/>
      <c r="Q95" s="52"/>
      <c r="R95" s="52"/>
    </row>
    <row r="96" spans="12:18">
      <c r="L96" s="52"/>
      <c r="M96" s="52"/>
      <c r="N96" s="52"/>
      <c r="O96" s="52"/>
      <c r="P96" s="52"/>
      <c r="Q96" s="52"/>
      <c r="R96" s="52"/>
    </row>
    <row r="97" spans="12:18">
      <c r="L97" s="52"/>
      <c r="M97" s="52"/>
      <c r="N97" s="52"/>
      <c r="O97" s="52"/>
      <c r="P97" s="52"/>
      <c r="Q97" s="52"/>
      <c r="R97" s="52"/>
    </row>
    <row r="98" spans="12:18">
      <c r="L98" s="52"/>
      <c r="M98" s="52"/>
      <c r="N98" s="52"/>
      <c r="O98" s="52"/>
      <c r="P98" s="52"/>
      <c r="Q98" s="52"/>
      <c r="R98" s="52"/>
    </row>
    <row r="99" spans="12:18">
      <c r="L99" s="52"/>
      <c r="M99" s="52"/>
      <c r="N99" s="52"/>
      <c r="O99" s="52"/>
      <c r="P99" s="52"/>
      <c r="Q99" s="52"/>
      <c r="R99" s="52"/>
    </row>
    <row r="100" spans="12:18">
      <c r="L100" s="52"/>
      <c r="M100" s="52"/>
      <c r="N100" s="52"/>
      <c r="O100" s="52"/>
      <c r="P100" s="52"/>
      <c r="Q100" s="52"/>
      <c r="R100" s="52"/>
    </row>
    <row r="101" spans="12:18">
      <c r="L101" s="52"/>
      <c r="M101" s="52"/>
      <c r="N101" s="52"/>
      <c r="O101" s="52"/>
      <c r="P101" s="52"/>
      <c r="Q101" s="52"/>
      <c r="R101" s="52"/>
    </row>
    <row r="102" spans="12:18">
      <c r="L102" s="52"/>
      <c r="M102" s="52"/>
      <c r="N102" s="52"/>
      <c r="O102" s="52"/>
      <c r="P102" s="52"/>
      <c r="Q102" s="52"/>
      <c r="R102" s="52"/>
    </row>
    <row r="103" spans="12:18">
      <c r="L103" s="52"/>
      <c r="M103" s="52"/>
      <c r="N103" s="52"/>
      <c r="O103" s="52"/>
      <c r="P103" s="52"/>
      <c r="Q103" s="52"/>
      <c r="R103" s="52"/>
    </row>
    <row r="104" spans="12:18">
      <c r="L104" s="52"/>
      <c r="M104" s="52"/>
      <c r="N104" s="52"/>
      <c r="O104" s="52"/>
      <c r="P104" s="52"/>
      <c r="Q104" s="52"/>
      <c r="R104" s="52"/>
    </row>
    <row r="105" spans="12:18">
      <c r="L105" s="52"/>
      <c r="M105" s="52"/>
      <c r="N105" s="52"/>
      <c r="O105" s="52"/>
      <c r="P105" s="52"/>
      <c r="Q105" s="52"/>
      <c r="R105" s="52"/>
    </row>
  </sheetData>
  <mergeCells count="14">
    <mergeCell ref="C2:J2"/>
    <mergeCell ref="L2:S2"/>
    <mergeCell ref="C3:F3"/>
    <mergeCell ref="G3:J3"/>
    <mergeCell ref="L3:O3"/>
    <mergeCell ref="P3:S3"/>
    <mergeCell ref="N4:O4"/>
    <mergeCell ref="P4:Q4"/>
    <mergeCell ref="R4:S4"/>
    <mergeCell ref="C4:D4"/>
    <mergeCell ref="E4:F4"/>
    <mergeCell ref="G4:H4"/>
    <mergeCell ref="I4:J4"/>
    <mergeCell ref="L4:M4"/>
  </mergeCells>
  <pageMargins left="0.7" right="0.7" top="0.75" bottom="0.75" header="0.3" footer="0.3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CB103"/>
  <sheetViews>
    <sheetView workbookViewId="0"/>
  </sheetViews>
  <sheetFormatPr baseColWidth="10" defaultColWidth="8.83203125" defaultRowHeight="15"/>
  <cols>
    <col min="1" max="1" width="14.1640625" style="37" bestFit="1" customWidth="1"/>
    <col min="2" max="2" width="8.83203125" style="37"/>
    <col min="3" max="4" width="11.5" style="37" customWidth="1"/>
    <col min="5" max="6" width="9.6640625" style="37" customWidth="1"/>
    <col min="7" max="8" width="11.33203125" style="37" customWidth="1"/>
    <col min="9" max="11" width="13" style="37" customWidth="1"/>
    <col min="12" max="13" width="14.83203125" style="37" customWidth="1"/>
    <col min="14" max="15" width="14.33203125" style="37" customWidth="1"/>
    <col min="16" max="16" width="14.6640625" style="37" customWidth="1"/>
    <col min="17" max="17" width="12.1640625" style="37" bestFit="1" customWidth="1"/>
    <col min="18" max="18" width="11.1640625" style="37" customWidth="1"/>
    <col min="19" max="19" width="8.83203125" style="37"/>
  </cols>
  <sheetData>
    <row r="2" spans="1:80">
      <c r="A2" s="54" t="s">
        <v>88</v>
      </c>
      <c r="C2" s="40" t="s">
        <v>18</v>
      </c>
      <c r="D2" s="40"/>
      <c r="E2" s="40"/>
      <c r="F2" s="40"/>
      <c r="G2" s="40"/>
      <c r="H2" s="40"/>
      <c r="I2" s="40"/>
      <c r="J2" s="40"/>
      <c r="K2" s="38"/>
      <c r="L2" s="40" t="s">
        <v>89</v>
      </c>
      <c r="M2" s="40"/>
      <c r="N2" s="40"/>
      <c r="O2" s="40"/>
      <c r="P2" s="40"/>
      <c r="Q2" s="40"/>
      <c r="R2" s="40"/>
      <c r="S2" s="40"/>
    </row>
    <row r="3" spans="1:80">
      <c r="C3" s="39" t="s">
        <v>84</v>
      </c>
      <c r="D3" s="39"/>
      <c r="E3" s="39"/>
      <c r="F3" s="39"/>
      <c r="G3" s="39" t="s">
        <v>85</v>
      </c>
      <c r="H3" s="39"/>
      <c r="I3" s="39"/>
      <c r="J3" s="39"/>
      <c r="K3" s="38"/>
      <c r="L3" s="39" t="s">
        <v>84</v>
      </c>
      <c r="M3" s="39"/>
      <c r="N3" s="39"/>
      <c r="O3" s="39"/>
      <c r="P3" s="39" t="s">
        <v>85</v>
      </c>
      <c r="Q3" s="39"/>
      <c r="R3" s="39"/>
      <c r="S3" s="39"/>
    </row>
    <row r="4" spans="1:80">
      <c r="C4" s="70" t="s">
        <v>38</v>
      </c>
      <c r="D4" s="70"/>
      <c r="E4" s="70" t="s">
        <v>86</v>
      </c>
      <c r="F4" s="70"/>
      <c r="G4" s="70" t="s">
        <v>38</v>
      </c>
      <c r="H4" s="70"/>
      <c r="I4" s="70" t="s">
        <v>86</v>
      </c>
      <c r="J4" s="70"/>
      <c r="K4" s="69"/>
      <c r="L4" s="70" t="s">
        <v>38</v>
      </c>
      <c r="M4" s="70"/>
      <c r="N4" s="70" t="s">
        <v>86</v>
      </c>
      <c r="O4" s="70"/>
      <c r="P4" s="70" t="s">
        <v>38</v>
      </c>
      <c r="Q4" s="70"/>
      <c r="R4" s="70" t="s">
        <v>86</v>
      </c>
      <c r="S4" s="70"/>
      <c r="Y4" s="4"/>
      <c r="Z4" s="4"/>
      <c r="AA4" s="4"/>
      <c r="AB4" s="4"/>
      <c r="AC4" s="4"/>
      <c r="AD4" s="4"/>
      <c r="AE4" s="4"/>
      <c r="AF4" s="4"/>
    </row>
    <row r="5" spans="1:80">
      <c r="C5" s="22" t="s">
        <v>41</v>
      </c>
      <c r="D5" s="22" t="s">
        <v>42</v>
      </c>
      <c r="E5" s="22" t="s">
        <v>41</v>
      </c>
      <c r="F5" s="22" t="s">
        <v>42</v>
      </c>
      <c r="G5" s="22" t="s">
        <v>41</v>
      </c>
      <c r="H5" s="22" t="s">
        <v>42</v>
      </c>
      <c r="I5" s="22" t="s">
        <v>41</v>
      </c>
      <c r="J5" s="22" t="s">
        <v>42</v>
      </c>
      <c r="K5" s="22"/>
      <c r="L5" s="22" t="s">
        <v>41</v>
      </c>
      <c r="M5" s="22" t="s">
        <v>42</v>
      </c>
      <c r="N5" s="22" t="s">
        <v>41</v>
      </c>
      <c r="O5" s="22" t="s">
        <v>42</v>
      </c>
      <c r="P5" s="22" t="s">
        <v>41</v>
      </c>
      <c r="Q5" s="22" t="s">
        <v>42</v>
      </c>
      <c r="R5" s="22" t="s">
        <v>41</v>
      </c>
      <c r="S5" s="22" t="s">
        <v>42</v>
      </c>
      <c r="Y5" s="4"/>
      <c r="Z5" s="4"/>
      <c r="AA5" s="4"/>
      <c r="AB5" s="4"/>
      <c r="AC5" s="4"/>
      <c r="AD5" s="4"/>
      <c r="AE5" s="4"/>
      <c r="AF5" s="4"/>
    </row>
    <row r="6" spans="1:80"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Y6" s="4"/>
      <c r="Z6" s="4"/>
      <c r="AA6" s="4"/>
      <c r="AB6" s="4"/>
      <c r="AC6" s="4"/>
      <c r="AD6" s="4"/>
      <c r="AE6" s="4"/>
      <c r="AF6" s="4"/>
    </row>
    <row r="7" spans="1:80">
      <c r="A7" s="37" t="s">
        <v>40</v>
      </c>
      <c r="C7" s="57">
        <v>12.45</v>
      </c>
      <c r="D7" s="57">
        <v>31.952500000000001</v>
      </c>
      <c r="E7" s="57">
        <v>56.46</v>
      </c>
      <c r="F7" s="57">
        <v>27.901</v>
      </c>
      <c r="G7" s="57">
        <v>24.92</v>
      </c>
      <c r="H7" s="57">
        <v>17.015999999999998</v>
      </c>
      <c r="I7" s="57">
        <v>11.85</v>
      </c>
      <c r="J7" s="57">
        <v>20.748999999999999</v>
      </c>
      <c r="K7" s="57"/>
      <c r="L7" s="57">
        <v>45.15</v>
      </c>
      <c r="M7" s="57">
        <v>29.973333329999999</v>
      </c>
      <c r="N7" s="57">
        <v>59.7</v>
      </c>
      <c r="O7" s="57">
        <v>31.649090910000002</v>
      </c>
      <c r="P7" s="57">
        <v>27.07</v>
      </c>
      <c r="Q7" s="57">
        <v>30.431666669999998</v>
      </c>
      <c r="R7" s="57">
        <v>-2.46</v>
      </c>
      <c r="S7" s="57">
        <v>36.335454550000001</v>
      </c>
      <c r="T7" s="4"/>
      <c r="Y7" s="4"/>
      <c r="Z7" s="4"/>
      <c r="AA7" s="4"/>
      <c r="AB7" s="4"/>
      <c r="AC7" s="4"/>
      <c r="AD7" s="4"/>
      <c r="AE7" s="4"/>
      <c r="AF7" s="4"/>
    </row>
    <row r="8" spans="1:80">
      <c r="C8" s="57">
        <v>34.4</v>
      </c>
      <c r="D8" s="57"/>
      <c r="E8" s="57">
        <v>38.06</v>
      </c>
      <c r="F8" s="57"/>
      <c r="G8" s="57">
        <v>46.32</v>
      </c>
      <c r="H8" s="57"/>
      <c r="I8" s="57">
        <v>19.399999999999999</v>
      </c>
      <c r="J8" s="57"/>
      <c r="K8" s="57"/>
      <c r="L8" s="57">
        <v>41.23</v>
      </c>
      <c r="M8" s="57"/>
      <c r="N8" s="57">
        <v>43.23</v>
      </c>
      <c r="O8" s="57"/>
      <c r="P8" s="57">
        <v>14.63</v>
      </c>
      <c r="Q8" s="57"/>
      <c r="R8" s="57">
        <v>30.01</v>
      </c>
      <c r="S8" s="57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7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7"/>
      <c r="BJ8" s="7"/>
      <c r="BK8" s="7"/>
      <c r="BL8" s="7"/>
      <c r="BM8" s="7"/>
      <c r="BN8" s="7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</row>
    <row r="9" spans="1:80">
      <c r="C9" s="57">
        <v>37.369999999999997</v>
      </c>
      <c r="D9" s="57"/>
      <c r="E9" s="57">
        <v>26.49</v>
      </c>
      <c r="F9" s="57"/>
      <c r="G9" s="57">
        <v>6.76</v>
      </c>
      <c r="H9" s="57"/>
      <c r="I9" s="57">
        <v>4.1500000000000004</v>
      </c>
      <c r="J9" s="57"/>
      <c r="K9" s="57"/>
      <c r="L9" s="57">
        <v>31.42</v>
      </c>
      <c r="M9" s="57"/>
      <c r="N9" s="57">
        <v>12.32</v>
      </c>
      <c r="O9" s="57"/>
      <c r="P9" s="57">
        <v>14.79</v>
      </c>
      <c r="Q9" s="57"/>
      <c r="R9" s="57">
        <v>30.28</v>
      </c>
      <c r="S9" s="57"/>
      <c r="T9" s="4"/>
      <c r="Y9" s="4"/>
      <c r="Z9" s="4"/>
      <c r="AA9" s="4"/>
      <c r="AB9" s="4"/>
      <c r="AC9" s="4"/>
      <c r="AD9" s="4"/>
      <c r="AE9" s="4"/>
      <c r="AF9" s="4"/>
    </row>
    <row r="10" spans="1:80">
      <c r="B10" s="73"/>
      <c r="C10" s="57">
        <v>54.35</v>
      </c>
      <c r="D10" s="57"/>
      <c r="E10" s="57">
        <v>8.5</v>
      </c>
      <c r="F10" s="57"/>
      <c r="G10" s="57">
        <v>31.11</v>
      </c>
      <c r="H10" s="57"/>
      <c r="I10" s="57">
        <v>26</v>
      </c>
      <c r="J10" s="57"/>
      <c r="K10" s="57"/>
      <c r="L10" s="57">
        <v>15.73</v>
      </c>
      <c r="M10" s="57"/>
      <c r="N10" s="57">
        <v>32.950000000000003</v>
      </c>
      <c r="O10" s="57"/>
      <c r="P10" s="57">
        <v>54.13</v>
      </c>
      <c r="Q10" s="57"/>
      <c r="R10" s="57">
        <v>21.51</v>
      </c>
      <c r="S10" s="57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7"/>
      <c r="BF10" s="7"/>
      <c r="BG10" s="7"/>
      <c r="BH10" s="7"/>
      <c r="BI10" s="7"/>
      <c r="BJ10" s="7"/>
      <c r="BK10" s="7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</row>
    <row r="11" spans="1:80">
      <c r="C11" s="57">
        <v>13.75</v>
      </c>
      <c r="D11" s="57"/>
      <c r="E11" s="57">
        <v>9.1</v>
      </c>
      <c r="F11" s="57"/>
      <c r="G11" s="57">
        <v>22.37</v>
      </c>
      <c r="H11" s="57"/>
      <c r="I11" s="57">
        <v>20.100000000000001</v>
      </c>
      <c r="J11" s="57"/>
      <c r="K11" s="57"/>
      <c r="L11" s="57">
        <v>33.31</v>
      </c>
      <c r="M11" s="57"/>
      <c r="N11" s="57">
        <v>42.31</v>
      </c>
      <c r="O11" s="57"/>
      <c r="P11" s="57">
        <v>25.5</v>
      </c>
      <c r="Q11" s="57"/>
      <c r="R11" s="57">
        <v>17.73</v>
      </c>
      <c r="S11" s="57"/>
      <c r="T11" s="4"/>
      <c r="Y11" s="4"/>
      <c r="Z11" s="4"/>
      <c r="AA11" s="4"/>
      <c r="AB11" s="4"/>
      <c r="AC11" s="4"/>
      <c r="AD11" s="4"/>
      <c r="AE11" s="4"/>
      <c r="AF11" s="4"/>
    </row>
    <row r="12" spans="1:80">
      <c r="B12" s="52"/>
      <c r="C12" s="57">
        <v>50.13</v>
      </c>
      <c r="D12" s="57"/>
      <c r="E12" s="57">
        <v>29.76</v>
      </c>
      <c r="F12" s="57"/>
      <c r="G12" s="57">
        <v>-5.15</v>
      </c>
      <c r="H12" s="57"/>
      <c r="I12" s="57">
        <v>24.77</v>
      </c>
      <c r="J12" s="57"/>
      <c r="K12" s="57"/>
      <c r="L12" s="57">
        <v>15.28</v>
      </c>
      <c r="M12" s="57"/>
      <c r="N12" s="57">
        <v>23.19</v>
      </c>
      <c r="O12" s="57"/>
      <c r="P12" s="57">
        <v>49.04</v>
      </c>
      <c r="Q12" s="57"/>
      <c r="R12" s="57">
        <v>66.81</v>
      </c>
      <c r="S12" s="57"/>
      <c r="T12" s="4"/>
      <c r="Y12" s="4"/>
      <c r="Z12" s="4"/>
      <c r="AA12" s="4"/>
      <c r="AB12" s="4"/>
      <c r="AC12" s="4"/>
      <c r="AD12" s="4"/>
      <c r="AE12" s="4"/>
      <c r="AF12" s="4"/>
    </row>
    <row r="13" spans="1:80">
      <c r="C13" s="57">
        <v>33.119999999999997</v>
      </c>
      <c r="D13" s="57"/>
      <c r="E13" s="57">
        <v>26.59</v>
      </c>
      <c r="F13" s="57"/>
      <c r="G13" s="57">
        <v>20.82</v>
      </c>
      <c r="H13" s="57"/>
      <c r="I13" s="57">
        <v>34.53</v>
      </c>
      <c r="J13" s="57"/>
      <c r="K13" s="57"/>
      <c r="L13" s="57">
        <v>15.5</v>
      </c>
      <c r="M13" s="57"/>
      <c r="N13" s="57">
        <v>28.18</v>
      </c>
      <c r="O13" s="57"/>
      <c r="P13" s="57">
        <v>18.32</v>
      </c>
      <c r="Q13" s="57"/>
      <c r="R13" s="57">
        <v>57.85</v>
      </c>
      <c r="S13" s="57"/>
      <c r="T13" s="4"/>
      <c r="Y13" s="4"/>
      <c r="Z13" s="4"/>
      <c r="AA13" s="4"/>
      <c r="AB13" s="4"/>
      <c r="AC13" s="4"/>
      <c r="AD13" s="4"/>
      <c r="AE13" s="4"/>
      <c r="AF13" s="4"/>
    </row>
    <row r="14" spans="1:80">
      <c r="C14" s="57">
        <v>27.81</v>
      </c>
      <c r="D14" s="57"/>
      <c r="E14" s="57">
        <v>32.11</v>
      </c>
      <c r="F14" s="57"/>
      <c r="G14" s="57">
        <v>1.36</v>
      </c>
      <c r="H14" s="57"/>
      <c r="I14" s="57">
        <v>17.739999999999998</v>
      </c>
      <c r="J14" s="57"/>
      <c r="K14" s="57"/>
      <c r="L14" s="57">
        <v>35.26</v>
      </c>
      <c r="M14" s="57"/>
      <c r="N14" s="57">
        <v>24.54</v>
      </c>
      <c r="O14" s="57"/>
      <c r="P14" s="57">
        <v>4.1900000000000004</v>
      </c>
      <c r="Q14" s="57"/>
      <c r="R14" s="57">
        <v>60.67</v>
      </c>
      <c r="S14" s="57"/>
      <c r="T14" s="4"/>
      <c r="Y14" s="4"/>
      <c r="Z14" s="4"/>
      <c r="AA14" s="4"/>
      <c r="AB14" s="4"/>
      <c r="AC14" s="4"/>
      <c r="AD14" s="4"/>
      <c r="AE14" s="4"/>
      <c r="AF14" s="4"/>
    </row>
    <row r="15" spans="1:80">
      <c r="C15" s="57">
        <v>61</v>
      </c>
      <c r="D15" s="57"/>
      <c r="E15" s="57">
        <v>33.31</v>
      </c>
      <c r="F15" s="57"/>
      <c r="G15" s="57">
        <v>7.8</v>
      </c>
      <c r="H15" s="57"/>
      <c r="I15" s="57">
        <v>17.989999999999998</v>
      </c>
      <c r="J15" s="57"/>
      <c r="K15" s="57"/>
      <c r="L15" s="57">
        <v>36.880000000000003</v>
      </c>
      <c r="M15" s="57"/>
      <c r="N15" s="57">
        <v>42.85</v>
      </c>
      <c r="O15" s="57"/>
      <c r="P15" s="57">
        <v>61.07</v>
      </c>
      <c r="Q15" s="57"/>
      <c r="R15" s="57">
        <v>55.79</v>
      </c>
      <c r="S15" s="57"/>
      <c r="T15" s="4"/>
      <c r="Y15" s="4"/>
      <c r="Z15" s="4"/>
      <c r="AA15" s="4"/>
      <c r="AB15" s="4"/>
      <c r="AC15" s="4"/>
      <c r="AD15" s="4"/>
      <c r="AE15" s="4"/>
      <c r="AF15" s="4"/>
    </row>
    <row r="16" spans="1:80">
      <c r="C16" s="57">
        <v>24</v>
      </c>
      <c r="D16" s="57"/>
      <c r="E16" s="57">
        <v>18.63</v>
      </c>
      <c r="F16" s="57"/>
      <c r="G16" s="57">
        <v>13.85</v>
      </c>
      <c r="H16" s="57"/>
      <c r="I16" s="57">
        <v>30.96</v>
      </c>
      <c r="J16" s="57"/>
      <c r="K16" s="57"/>
      <c r="L16" s="53"/>
      <c r="M16" s="57"/>
      <c r="N16" s="57">
        <v>19.43</v>
      </c>
      <c r="O16" s="57"/>
      <c r="P16" s="57">
        <v>20.03</v>
      </c>
      <c r="Q16" s="57"/>
      <c r="R16" s="57">
        <v>21.46</v>
      </c>
      <c r="S16" s="57"/>
      <c r="T16" s="4"/>
      <c r="Y16" s="4"/>
      <c r="Z16" s="4"/>
      <c r="AA16" s="4"/>
      <c r="AB16" s="4"/>
      <c r="AC16" s="4"/>
      <c r="AD16" s="4"/>
      <c r="AE16" s="4"/>
      <c r="AF16" s="4"/>
    </row>
    <row r="17" spans="3:32">
      <c r="C17" s="57">
        <v>10.39</v>
      </c>
      <c r="D17" s="57"/>
      <c r="E17" s="57"/>
      <c r="F17" s="57"/>
      <c r="G17" s="53"/>
      <c r="H17" s="57"/>
      <c r="I17" s="57"/>
      <c r="J17" s="57"/>
      <c r="K17" s="57"/>
      <c r="L17" s="57"/>
      <c r="M17" s="57"/>
      <c r="N17" s="57">
        <v>19.440000000000001</v>
      </c>
      <c r="O17" s="57"/>
      <c r="P17" s="57">
        <v>54.92</v>
      </c>
      <c r="Q17" s="57"/>
      <c r="R17" s="57">
        <v>40.04</v>
      </c>
      <c r="S17" s="57"/>
      <c r="T17" s="4"/>
      <c r="Y17" s="4"/>
      <c r="Z17" s="4"/>
      <c r="AA17" s="4"/>
      <c r="AB17" s="4"/>
      <c r="AC17" s="4"/>
      <c r="AD17" s="4"/>
      <c r="AE17" s="4"/>
      <c r="AF17" s="4"/>
    </row>
    <row r="18" spans="3:32">
      <c r="C18" s="57">
        <v>24.66</v>
      </c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>
        <v>21.49</v>
      </c>
      <c r="Q18" s="57"/>
      <c r="R18" s="57"/>
      <c r="S18" s="57"/>
      <c r="T18" s="4"/>
      <c r="Y18" s="4"/>
      <c r="Z18" s="4"/>
      <c r="AA18" s="4"/>
      <c r="AB18" s="4"/>
      <c r="AC18" s="4"/>
      <c r="AD18" s="4"/>
      <c r="AE18" s="4"/>
      <c r="AF18" s="4"/>
    </row>
    <row r="19" spans="3:32"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4"/>
      <c r="Y19" s="4"/>
      <c r="Z19" s="4"/>
      <c r="AA19" s="4"/>
      <c r="AB19" s="4"/>
      <c r="AC19" s="4"/>
      <c r="AD19" s="4"/>
      <c r="AE19" s="4"/>
      <c r="AF19" s="4"/>
    </row>
    <row r="20" spans="3:32">
      <c r="C20" s="57">
        <v>15.97</v>
      </c>
      <c r="D20" s="57">
        <v>9.6683333329999996</v>
      </c>
      <c r="E20" s="57">
        <v>39.82</v>
      </c>
      <c r="F20" s="57">
        <v>33.821818180000001</v>
      </c>
      <c r="G20" s="57"/>
      <c r="H20" s="57"/>
      <c r="I20" s="57"/>
      <c r="J20" s="57"/>
      <c r="K20" s="57"/>
      <c r="L20" s="57">
        <v>20.2</v>
      </c>
      <c r="M20" s="57">
        <v>31.12166667</v>
      </c>
      <c r="N20" s="57">
        <v>53.5</v>
      </c>
      <c r="O20" s="57">
        <v>43.927272729999999</v>
      </c>
      <c r="P20" s="57">
        <v>2.13</v>
      </c>
      <c r="Q20" s="57">
        <v>25</v>
      </c>
      <c r="R20" s="57">
        <v>7.87</v>
      </c>
      <c r="S20" s="57">
        <v>18.934545450000002</v>
      </c>
      <c r="T20" s="4"/>
      <c r="Y20" s="4"/>
      <c r="Z20" s="4"/>
      <c r="AA20" s="4"/>
      <c r="AB20" s="4"/>
      <c r="AC20" s="4"/>
      <c r="AD20" s="4"/>
      <c r="AE20" s="4"/>
      <c r="AF20" s="4"/>
    </row>
    <row r="21" spans="3:32">
      <c r="C21" s="57">
        <v>2.66</v>
      </c>
      <c r="D21" s="57"/>
      <c r="E21" s="57">
        <v>56.36</v>
      </c>
      <c r="F21" s="57"/>
      <c r="G21" s="57"/>
      <c r="H21" s="57"/>
      <c r="I21" s="57"/>
      <c r="J21" s="57"/>
      <c r="K21" s="57"/>
      <c r="L21" s="57">
        <v>32.880000000000003</v>
      </c>
      <c r="M21" s="57"/>
      <c r="N21" s="57">
        <v>56.63</v>
      </c>
      <c r="O21" s="57"/>
      <c r="P21" s="57">
        <v>2.98</v>
      </c>
      <c r="Q21" s="57"/>
      <c r="R21" s="57">
        <v>-0.36</v>
      </c>
      <c r="S21" s="57"/>
      <c r="T21" s="4"/>
      <c r="Y21" s="4"/>
      <c r="Z21" s="4"/>
      <c r="AA21" s="4"/>
      <c r="AB21" s="4"/>
      <c r="AC21" s="4"/>
      <c r="AD21" s="4"/>
      <c r="AE21" s="4"/>
      <c r="AF21" s="4"/>
    </row>
    <row r="22" spans="3:32">
      <c r="C22" s="57">
        <v>4.43</v>
      </c>
      <c r="D22" s="57"/>
      <c r="E22" s="57">
        <v>26.09</v>
      </c>
      <c r="F22" s="57"/>
      <c r="G22" s="57"/>
      <c r="H22" s="57"/>
      <c r="I22" s="57"/>
      <c r="J22" s="57"/>
      <c r="K22" s="57"/>
      <c r="L22" s="57">
        <v>58.91</v>
      </c>
      <c r="M22" s="57"/>
      <c r="N22" s="57">
        <v>29.03</v>
      </c>
      <c r="O22" s="57"/>
      <c r="P22" s="57">
        <v>37.08</v>
      </c>
      <c r="Q22" s="57"/>
      <c r="R22" s="57">
        <v>-0.28000000000000003</v>
      </c>
      <c r="S22" s="57"/>
      <c r="T22" s="4"/>
      <c r="Y22" s="4"/>
      <c r="Z22" s="4"/>
      <c r="AA22" s="4"/>
      <c r="AB22" s="4"/>
      <c r="AC22" s="4"/>
      <c r="AD22" s="4"/>
      <c r="AE22" s="4"/>
      <c r="AF22" s="4"/>
    </row>
    <row r="23" spans="3:32">
      <c r="C23" s="57">
        <v>5.46</v>
      </c>
      <c r="D23" s="57"/>
      <c r="E23" s="57">
        <v>47.94</v>
      </c>
      <c r="F23" s="57"/>
      <c r="G23" s="57"/>
      <c r="H23" s="57"/>
      <c r="I23" s="57"/>
      <c r="J23" s="57"/>
      <c r="K23" s="57"/>
      <c r="L23" s="57">
        <v>26.73</v>
      </c>
      <c r="M23" s="57"/>
      <c r="N23" s="57">
        <v>23.79</v>
      </c>
      <c r="O23" s="57"/>
      <c r="P23" s="57">
        <v>32.369999999999997</v>
      </c>
      <c r="Q23" s="57"/>
      <c r="R23" s="57">
        <v>37.32</v>
      </c>
      <c r="S23" s="57"/>
      <c r="T23" s="4"/>
      <c r="Y23" s="4"/>
      <c r="Z23" s="4"/>
      <c r="AA23" s="4"/>
      <c r="AB23" s="4"/>
      <c r="AC23" s="4"/>
      <c r="AD23" s="4"/>
      <c r="AE23" s="4"/>
      <c r="AF23" s="4"/>
    </row>
    <row r="24" spans="3:32">
      <c r="C24" s="57">
        <v>7.2</v>
      </c>
      <c r="D24" s="57"/>
      <c r="E24" s="57">
        <v>44.62</v>
      </c>
      <c r="F24" s="57"/>
      <c r="G24" s="57"/>
      <c r="H24" s="57"/>
      <c r="I24" s="57"/>
      <c r="J24" s="57"/>
      <c r="K24" s="57"/>
      <c r="L24" s="57">
        <v>14.53</v>
      </c>
      <c r="M24" s="57"/>
      <c r="N24" s="57">
        <v>14.41</v>
      </c>
      <c r="O24" s="57"/>
      <c r="P24" s="57">
        <v>8.2899999999999991</v>
      </c>
      <c r="Q24" s="57"/>
      <c r="R24" s="57">
        <v>-1.52</v>
      </c>
      <c r="S24" s="57"/>
      <c r="T24" s="4"/>
      <c r="Y24" s="4"/>
      <c r="Z24" s="4"/>
      <c r="AA24" s="4"/>
      <c r="AB24" s="4"/>
      <c r="AC24" s="4"/>
      <c r="AD24" s="4"/>
      <c r="AE24" s="4"/>
      <c r="AF24" s="4"/>
    </row>
    <row r="25" spans="3:32">
      <c r="C25" s="57">
        <v>12</v>
      </c>
      <c r="D25" s="57"/>
      <c r="E25" s="57">
        <v>25.04</v>
      </c>
      <c r="F25" s="57"/>
      <c r="G25" s="57"/>
      <c r="H25" s="57"/>
      <c r="I25" s="57"/>
      <c r="J25" s="57"/>
      <c r="K25" s="57"/>
      <c r="L25" s="57">
        <v>33.479999999999997</v>
      </c>
      <c r="M25" s="57"/>
      <c r="N25" s="57">
        <v>54.63</v>
      </c>
      <c r="O25" s="57"/>
      <c r="P25" s="57">
        <v>30.36</v>
      </c>
      <c r="Q25" s="57"/>
      <c r="R25" s="57">
        <v>18.23</v>
      </c>
      <c r="S25" s="57"/>
      <c r="T25" s="4"/>
      <c r="Y25" s="4"/>
      <c r="Z25" s="4"/>
      <c r="AA25" s="4"/>
      <c r="AB25" s="4"/>
      <c r="AC25" s="4"/>
      <c r="AD25" s="4"/>
      <c r="AE25" s="4"/>
      <c r="AF25" s="4"/>
    </row>
    <row r="26" spans="3:32">
      <c r="C26" s="57">
        <v>12.26</v>
      </c>
      <c r="D26" s="57"/>
      <c r="E26" s="57">
        <v>38.32</v>
      </c>
      <c r="F26" s="57"/>
      <c r="G26" s="57"/>
      <c r="H26" s="57"/>
      <c r="I26" s="57"/>
      <c r="J26" s="57"/>
      <c r="K26" s="57"/>
      <c r="L26" s="53"/>
      <c r="M26" s="57"/>
      <c r="N26" s="57">
        <v>66.739999999999995</v>
      </c>
      <c r="O26" s="57"/>
      <c r="P26" s="57">
        <v>17.16</v>
      </c>
      <c r="Q26" s="57"/>
      <c r="R26" s="57">
        <v>73.39</v>
      </c>
      <c r="S26" s="57"/>
      <c r="T26" s="4"/>
      <c r="Y26" s="4"/>
      <c r="Z26" s="4"/>
      <c r="AA26" s="4"/>
      <c r="AB26" s="4"/>
      <c r="AC26" s="4"/>
      <c r="AD26" s="4"/>
      <c r="AE26" s="4"/>
      <c r="AF26" s="4"/>
    </row>
    <row r="27" spans="3:32">
      <c r="C27" s="57">
        <v>6.43</v>
      </c>
      <c r="D27" s="57"/>
      <c r="E27" s="57">
        <v>12.58</v>
      </c>
      <c r="F27" s="57"/>
      <c r="G27" s="57"/>
      <c r="H27" s="57"/>
      <c r="I27" s="57"/>
      <c r="J27" s="57"/>
      <c r="K27" s="57"/>
      <c r="L27" s="57"/>
      <c r="M27" s="57"/>
      <c r="N27" s="57">
        <v>51.12</v>
      </c>
      <c r="O27" s="57"/>
      <c r="P27" s="57">
        <v>52.5</v>
      </c>
      <c r="Q27" s="57"/>
      <c r="R27" s="57">
        <v>20.260000000000002</v>
      </c>
      <c r="S27" s="57"/>
      <c r="T27" s="4"/>
      <c r="Y27" s="4"/>
      <c r="Z27" s="4"/>
      <c r="AA27" s="4"/>
      <c r="AB27" s="4"/>
      <c r="AC27" s="4"/>
      <c r="AD27" s="4"/>
      <c r="AE27" s="4"/>
      <c r="AF27" s="4"/>
    </row>
    <row r="28" spans="3:32">
      <c r="C28" s="57">
        <v>-1.88</v>
      </c>
      <c r="D28" s="57"/>
      <c r="E28" s="57">
        <v>34.61</v>
      </c>
      <c r="F28" s="57"/>
      <c r="G28" s="57"/>
      <c r="H28" s="57"/>
      <c r="I28" s="57"/>
      <c r="J28" s="57"/>
      <c r="K28" s="57"/>
      <c r="L28" s="57"/>
      <c r="M28" s="57"/>
      <c r="N28" s="57">
        <v>32.43</v>
      </c>
      <c r="O28" s="57"/>
      <c r="P28" s="57">
        <v>54.02</v>
      </c>
      <c r="Q28" s="57"/>
      <c r="R28" s="57">
        <v>49.82</v>
      </c>
      <c r="S28" s="57"/>
      <c r="T28" s="4"/>
      <c r="Y28" s="4"/>
      <c r="Z28" s="4"/>
      <c r="AA28" s="4"/>
      <c r="AB28" s="4"/>
      <c r="AC28" s="4"/>
      <c r="AD28" s="4"/>
      <c r="AE28" s="4"/>
      <c r="AF28" s="4"/>
    </row>
    <row r="29" spans="3:32">
      <c r="C29" s="57">
        <v>10.73</v>
      </c>
      <c r="D29" s="57"/>
      <c r="E29" s="57">
        <v>8.7899999999999991</v>
      </c>
      <c r="F29" s="57"/>
      <c r="G29" s="57"/>
      <c r="H29" s="57"/>
      <c r="I29" s="57"/>
      <c r="J29" s="57"/>
      <c r="K29" s="57"/>
      <c r="L29" s="57"/>
      <c r="M29" s="57"/>
      <c r="N29" s="57">
        <v>62.02</v>
      </c>
      <c r="O29" s="57"/>
      <c r="P29" s="57">
        <v>10.53</v>
      </c>
      <c r="Q29" s="57"/>
      <c r="R29" s="57">
        <v>-1.42</v>
      </c>
      <c r="S29" s="57"/>
      <c r="T29" s="4"/>
      <c r="Y29" s="4"/>
      <c r="Z29" s="4"/>
      <c r="AA29" s="4"/>
      <c r="AB29" s="4"/>
      <c r="AC29" s="4"/>
      <c r="AD29" s="4"/>
      <c r="AE29" s="4"/>
      <c r="AF29" s="4"/>
    </row>
    <row r="30" spans="3:32">
      <c r="C30" s="57">
        <v>25.44</v>
      </c>
      <c r="D30" s="57"/>
      <c r="E30" s="57">
        <v>37.869999999999997</v>
      </c>
      <c r="F30" s="57"/>
      <c r="G30" s="57"/>
      <c r="H30" s="57"/>
      <c r="I30" s="57"/>
      <c r="J30" s="57"/>
      <c r="K30" s="57"/>
      <c r="L30" s="57"/>
      <c r="M30" s="57"/>
      <c r="N30" s="57">
        <v>38.9</v>
      </c>
      <c r="O30" s="57"/>
      <c r="P30" s="57">
        <v>27.58</v>
      </c>
      <c r="Q30" s="57"/>
      <c r="R30" s="57">
        <v>4.97</v>
      </c>
      <c r="S30" s="57"/>
      <c r="T30" s="4"/>
      <c r="Y30" s="4"/>
      <c r="Z30" s="4"/>
      <c r="AA30" s="4"/>
      <c r="AB30" s="4"/>
      <c r="AC30" s="4"/>
      <c r="AD30" s="4"/>
      <c r="AE30" s="4"/>
      <c r="AF30" s="4"/>
    </row>
    <row r="31" spans="3:32">
      <c r="C31" s="57">
        <v>15.32</v>
      </c>
      <c r="D31" s="57"/>
      <c r="E31" s="53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4"/>
      <c r="Y31" s="4"/>
      <c r="Z31" s="4"/>
      <c r="AA31" s="4"/>
      <c r="AB31" s="4"/>
      <c r="AC31" s="4"/>
      <c r="AD31" s="4"/>
      <c r="AE31" s="4"/>
      <c r="AF31" s="4"/>
    </row>
    <row r="32" spans="3:32">
      <c r="C32" s="57"/>
      <c r="D32" s="57"/>
      <c r="E32" s="57"/>
      <c r="F32" s="57"/>
      <c r="G32" s="57"/>
      <c r="H32" s="57"/>
      <c r="I32" s="57"/>
      <c r="J32" s="57"/>
      <c r="K32" s="57"/>
      <c r="L32" s="57">
        <v>32.380000000000003</v>
      </c>
      <c r="M32" s="57">
        <v>34.029166670000002</v>
      </c>
      <c r="N32" s="57">
        <v>51.72</v>
      </c>
      <c r="O32" s="57">
        <v>42.173636360000003</v>
      </c>
      <c r="P32" s="57"/>
      <c r="Q32" s="57"/>
      <c r="R32" s="57"/>
      <c r="S32" s="57"/>
      <c r="T32" s="4"/>
      <c r="Y32" s="4"/>
      <c r="Z32" s="4"/>
      <c r="AA32" s="4"/>
      <c r="AB32" s="4"/>
      <c r="AC32" s="4"/>
      <c r="AD32" s="4"/>
      <c r="AE32" s="4"/>
      <c r="AF32" s="4"/>
    </row>
    <row r="33" spans="3:32">
      <c r="C33" s="57">
        <v>42.63</v>
      </c>
      <c r="D33" s="57">
        <v>26.574999999999999</v>
      </c>
      <c r="E33" s="57">
        <v>10.53</v>
      </c>
      <c r="F33" s="57">
        <v>33.661666670000002</v>
      </c>
      <c r="G33" s="57">
        <v>33.65</v>
      </c>
      <c r="H33" s="57">
        <v>13.40833333</v>
      </c>
      <c r="I33" s="57">
        <v>17.850000000000001</v>
      </c>
      <c r="J33" s="57">
        <v>25.946363640000001</v>
      </c>
      <c r="K33" s="57"/>
      <c r="L33" s="57">
        <v>15.52</v>
      </c>
      <c r="M33" s="57"/>
      <c r="N33" s="57">
        <v>46.16</v>
      </c>
      <c r="O33" s="57"/>
      <c r="P33" s="57"/>
      <c r="Q33" s="57"/>
      <c r="R33" s="57"/>
      <c r="S33" s="57"/>
      <c r="T33" s="4"/>
      <c r="Y33" s="4"/>
      <c r="Z33" s="4"/>
      <c r="AA33" s="4"/>
      <c r="AB33" s="4"/>
      <c r="AC33" s="4"/>
      <c r="AD33" s="4"/>
      <c r="AE33" s="4"/>
      <c r="AF33" s="4"/>
    </row>
    <row r="34" spans="3:32">
      <c r="C34" s="57">
        <v>24.4</v>
      </c>
      <c r="D34" s="57"/>
      <c r="E34" s="57">
        <v>34.19</v>
      </c>
      <c r="F34" s="57"/>
      <c r="G34" s="57">
        <v>1.41</v>
      </c>
      <c r="H34" s="57"/>
      <c r="I34" s="57">
        <v>6.16</v>
      </c>
      <c r="J34" s="57"/>
      <c r="K34" s="57"/>
      <c r="L34" s="57">
        <v>35.49</v>
      </c>
      <c r="M34" s="57"/>
      <c r="N34" s="57">
        <v>19.39</v>
      </c>
      <c r="O34" s="57"/>
      <c r="P34" s="57"/>
      <c r="Q34" s="57"/>
      <c r="R34" s="57"/>
      <c r="S34" s="57"/>
      <c r="T34" s="4"/>
      <c r="Y34" s="4"/>
      <c r="Z34" s="4"/>
      <c r="AA34" s="4"/>
      <c r="AB34" s="4"/>
      <c r="AC34" s="4"/>
      <c r="AD34" s="4"/>
      <c r="AE34" s="4"/>
      <c r="AF34" s="4"/>
    </row>
    <row r="35" spans="3:32">
      <c r="C35" s="57">
        <v>18.27</v>
      </c>
      <c r="D35" s="57"/>
      <c r="E35" s="57">
        <v>7.61</v>
      </c>
      <c r="F35" s="57"/>
      <c r="G35" s="57">
        <v>11.73</v>
      </c>
      <c r="H35" s="57"/>
      <c r="I35" s="57">
        <v>10.76</v>
      </c>
      <c r="J35" s="57"/>
      <c r="K35" s="57"/>
      <c r="L35" s="57">
        <v>35.909999999999997</v>
      </c>
      <c r="M35" s="57"/>
      <c r="N35" s="57">
        <v>33.659999999999997</v>
      </c>
      <c r="O35" s="57"/>
      <c r="P35" s="57"/>
      <c r="Q35" s="57"/>
      <c r="R35" s="57"/>
      <c r="S35" s="57"/>
      <c r="Y35" s="4"/>
      <c r="Z35" s="4"/>
      <c r="AA35" s="4"/>
      <c r="AB35" s="4"/>
      <c r="AC35" s="4"/>
      <c r="AD35" s="4"/>
      <c r="AE35" s="4"/>
      <c r="AF35" s="4"/>
    </row>
    <row r="36" spans="3:32">
      <c r="C36" s="57">
        <v>39.15</v>
      </c>
      <c r="D36" s="57"/>
      <c r="E36" s="57">
        <v>23.54</v>
      </c>
      <c r="F36" s="57"/>
      <c r="G36" s="57">
        <v>15.95</v>
      </c>
      <c r="H36" s="57"/>
      <c r="I36" s="57">
        <v>73.7</v>
      </c>
      <c r="J36" s="57"/>
      <c r="K36" s="57"/>
      <c r="L36" s="57">
        <v>32.15</v>
      </c>
      <c r="M36" s="57"/>
      <c r="N36" s="57">
        <v>25.14</v>
      </c>
      <c r="O36" s="57"/>
      <c r="P36" s="57"/>
      <c r="Q36" s="57"/>
      <c r="R36" s="57"/>
      <c r="S36" s="57"/>
      <c r="Y36" s="4"/>
      <c r="Z36" s="4"/>
      <c r="AA36" s="4"/>
      <c r="AB36" s="4"/>
      <c r="AC36" s="4"/>
      <c r="AD36" s="4"/>
      <c r="AE36" s="4"/>
      <c r="AF36" s="4"/>
    </row>
    <row r="37" spans="3:32">
      <c r="C37" s="57">
        <v>14.85</v>
      </c>
      <c r="D37" s="57"/>
      <c r="E37" s="57">
        <v>21.95</v>
      </c>
      <c r="F37" s="57"/>
      <c r="G37" s="57">
        <v>7.04</v>
      </c>
      <c r="H37" s="57"/>
      <c r="I37" s="57">
        <v>34.9</v>
      </c>
      <c r="J37" s="57"/>
      <c r="K37" s="57"/>
      <c r="L37" s="57">
        <v>61.67</v>
      </c>
      <c r="M37" s="57"/>
      <c r="N37" s="57">
        <v>50.37</v>
      </c>
      <c r="O37" s="57"/>
      <c r="P37" s="57"/>
      <c r="Q37" s="57"/>
      <c r="R37" s="57"/>
      <c r="S37" s="57"/>
      <c r="T37" s="4"/>
      <c r="Y37" s="4"/>
      <c r="Z37" s="4"/>
      <c r="AA37" s="4"/>
      <c r="AB37" s="4"/>
      <c r="AC37" s="4"/>
      <c r="AD37" s="4"/>
      <c r="AE37" s="4"/>
      <c r="AF37" s="4"/>
    </row>
    <row r="38" spans="3:32">
      <c r="C38" s="57">
        <v>52.17</v>
      </c>
      <c r="D38" s="57"/>
      <c r="E38" s="57">
        <v>57.41</v>
      </c>
      <c r="F38" s="57"/>
      <c r="G38" s="57">
        <v>6.65</v>
      </c>
      <c r="H38" s="57"/>
      <c r="I38" s="57">
        <v>0.36</v>
      </c>
      <c r="J38" s="57"/>
      <c r="K38" s="57"/>
      <c r="L38" s="57">
        <v>39.51</v>
      </c>
      <c r="M38" s="57"/>
      <c r="N38" s="57">
        <v>62.36</v>
      </c>
      <c r="O38" s="57"/>
      <c r="P38" s="57"/>
      <c r="Q38" s="57"/>
      <c r="R38" s="57"/>
      <c r="S38" s="57"/>
      <c r="T38" s="4"/>
      <c r="Y38" s="4"/>
      <c r="Z38" s="4"/>
      <c r="AA38" s="4"/>
      <c r="AB38" s="4"/>
      <c r="AC38" s="4"/>
      <c r="AD38" s="4"/>
      <c r="AE38" s="4"/>
      <c r="AF38" s="4"/>
    </row>
    <row r="39" spans="3:32">
      <c r="C39" s="57">
        <v>5.89</v>
      </c>
      <c r="D39" s="57"/>
      <c r="E39" s="57">
        <v>29.91</v>
      </c>
      <c r="F39" s="57"/>
      <c r="G39" s="57">
        <v>5.14</v>
      </c>
      <c r="H39" s="57"/>
      <c r="I39" s="57">
        <v>7.83</v>
      </c>
      <c r="J39" s="57"/>
      <c r="K39" s="57"/>
      <c r="L39" s="57">
        <v>21.21</v>
      </c>
      <c r="M39" s="57"/>
      <c r="N39" s="57">
        <v>51.53</v>
      </c>
      <c r="O39" s="57"/>
      <c r="P39" s="57"/>
      <c r="Q39" s="57"/>
      <c r="R39" s="57"/>
      <c r="S39" s="57"/>
      <c r="T39" s="4"/>
      <c r="Y39" s="4"/>
      <c r="Z39" s="4"/>
      <c r="AA39" s="4"/>
      <c r="AB39" s="4"/>
      <c r="AC39" s="4"/>
      <c r="AD39" s="4"/>
      <c r="AE39" s="4"/>
      <c r="AF39" s="4"/>
    </row>
    <row r="40" spans="3:32">
      <c r="C40" s="57">
        <v>31.7</v>
      </c>
      <c r="D40" s="57"/>
      <c r="E40" s="57">
        <v>31.37</v>
      </c>
      <c r="F40" s="57"/>
      <c r="G40" s="57">
        <v>24.01</v>
      </c>
      <c r="H40" s="57"/>
      <c r="I40" s="57">
        <v>23.75</v>
      </c>
      <c r="J40" s="57"/>
      <c r="K40" s="57"/>
      <c r="L40" s="57">
        <v>29.01</v>
      </c>
      <c r="M40" s="57"/>
      <c r="N40" s="57">
        <v>64.63</v>
      </c>
      <c r="O40" s="57"/>
      <c r="P40" s="57"/>
      <c r="Q40" s="57"/>
      <c r="R40" s="57"/>
      <c r="S40" s="57"/>
      <c r="T40" s="4"/>
      <c r="Y40" s="4"/>
      <c r="Z40" s="4"/>
      <c r="AA40" s="4"/>
      <c r="AB40" s="4"/>
      <c r="AC40" s="4"/>
      <c r="AD40" s="4"/>
      <c r="AE40" s="4"/>
      <c r="AF40" s="4"/>
    </row>
    <row r="41" spans="3:32">
      <c r="C41" s="57">
        <v>26.44</v>
      </c>
      <c r="D41" s="57"/>
      <c r="E41" s="57">
        <v>32.29</v>
      </c>
      <c r="F41" s="57"/>
      <c r="G41" s="57">
        <v>31.25</v>
      </c>
      <c r="H41" s="57"/>
      <c r="I41" s="57">
        <v>52.73</v>
      </c>
      <c r="J41" s="57"/>
      <c r="K41" s="57"/>
      <c r="L41" s="57">
        <v>32.69</v>
      </c>
      <c r="M41" s="57"/>
      <c r="N41" s="57">
        <v>32.18</v>
      </c>
      <c r="O41" s="57"/>
      <c r="P41" s="57"/>
      <c r="Q41" s="57"/>
      <c r="R41" s="57"/>
      <c r="S41" s="57"/>
      <c r="T41" s="4"/>
      <c r="Y41" s="4"/>
      <c r="Z41" s="4"/>
      <c r="AA41" s="4"/>
      <c r="AB41" s="4"/>
      <c r="AC41" s="4"/>
      <c r="AD41" s="4"/>
      <c r="AE41" s="4"/>
      <c r="AF41" s="4"/>
    </row>
    <row r="42" spans="3:32">
      <c r="C42" s="57">
        <v>23.12</v>
      </c>
      <c r="D42" s="57"/>
      <c r="E42" s="57">
        <v>58.42</v>
      </c>
      <c r="F42" s="57"/>
      <c r="G42" s="57">
        <v>10.199999999999999</v>
      </c>
      <c r="H42" s="57"/>
      <c r="I42" s="57">
        <v>39.08</v>
      </c>
      <c r="J42" s="57"/>
      <c r="K42" s="57"/>
      <c r="L42" s="57">
        <v>27.37</v>
      </c>
      <c r="M42" s="57"/>
      <c r="N42" s="57">
        <v>26.77</v>
      </c>
      <c r="O42" s="57"/>
      <c r="P42" s="57"/>
      <c r="Q42" s="57"/>
      <c r="R42" s="57"/>
      <c r="S42" s="57"/>
      <c r="T42" s="4"/>
      <c r="Y42" s="4"/>
      <c r="Z42" s="4"/>
      <c r="AA42" s="4"/>
      <c r="AB42" s="4"/>
      <c r="AC42" s="4"/>
      <c r="AD42" s="4"/>
      <c r="AE42" s="4"/>
      <c r="AF42" s="4"/>
    </row>
    <row r="43" spans="3:32">
      <c r="C43" s="57">
        <v>3.08</v>
      </c>
      <c r="D43" s="57"/>
      <c r="E43" s="57">
        <v>38.700000000000003</v>
      </c>
      <c r="F43" s="57"/>
      <c r="G43" s="57">
        <v>-0.05</v>
      </c>
      <c r="H43" s="57"/>
      <c r="I43" s="57">
        <v>18.29</v>
      </c>
      <c r="J43" s="57"/>
      <c r="K43" s="57"/>
      <c r="L43" s="57">
        <v>45.44</v>
      </c>
      <c r="M43" s="57"/>
      <c r="N43" s="57"/>
      <c r="O43" s="57"/>
      <c r="P43" s="57"/>
      <c r="Q43" s="57"/>
      <c r="R43" s="57"/>
      <c r="S43" s="57"/>
      <c r="T43" s="4"/>
      <c r="Y43" s="4"/>
      <c r="Z43" s="4"/>
      <c r="AA43" s="4"/>
      <c r="AB43" s="4"/>
      <c r="AC43" s="4"/>
      <c r="AD43" s="4"/>
      <c r="AE43" s="4"/>
      <c r="AF43" s="4"/>
    </row>
    <row r="44" spans="3:32">
      <c r="C44" s="57">
        <v>37.200000000000003</v>
      </c>
      <c r="D44" s="57"/>
      <c r="E44" s="57">
        <v>58.02</v>
      </c>
      <c r="F44" s="57"/>
      <c r="G44" s="57">
        <v>13.92</v>
      </c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4"/>
      <c r="AC44" s="4"/>
      <c r="AD44" s="4"/>
      <c r="AE44" s="4"/>
      <c r="AF44" s="4"/>
    </row>
    <row r="45" spans="3:32">
      <c r="C45" s="53"/>
      <c r="D45" s="57"/>
      <c r="E45" s="57"/>
      <c r="F45" s="57"/>
      <c r="G45" s="57"/>
      <c r="H45" s="57"/>
      <c r="I45" s="57"/>
      <c r="J45" s="57"/>
      <c r="K45" s="57"/>
      <c r="L45" s="57">
        <v>37.92</v>
      </c>
      <c r="M45" s="57">
        <v>33.850999999999999</v>
      </c>
      <c r="N45" s="57">
        <v>35.200000000000003</v>
      </c>
      <c r="O45" s="57">
        <v>47.141818180000001</v>
      </c>
      <c r="P45" s="57">
        <v>19.63</v>
      </c>
      <c r="Q45" s="57">
        <v>32.462499999999999</v>
      </c>
      <c r="R45" s="57">
        <v>24.97</v>
      </c>
      <c r="S45" s="57">
        <v>34.805</v>
      </c>
      <c r="T45" s="4"/>
      <c r="AC45" s="4"/>
      <c r="AD45" s="4"/>
      <c r="AE45" s="4"/>
      <c r="AF45" s="4"/>
    </row>
    <row r="46" spans="3:32">
      <c r="C46" s="57">
        <v>4.5199999999999996</v>
      </c>
      <c r="D46" s="57">
        <v>10.789</v>
      </c>
      <c r="E46" s="57">
        <v>14.77</v>
      </c>
      <c r="F46" s="57">
        <v>25.004999999999999</v>
      </c>
      <c r="G46" s="57">
        <v>3.99</v>
      </c>
      <c r="H46" s="57">
        <v>6.452</v>
      </c>
      <c r="I46" s="57">
        <v>18.32</v>
      </c>
      <c r="J46" s="57">
        <v>17.582000000000001</v>
      </c>
      <c r="K46" s="57"/>
      <c r="L46" s="57">
        <v>28.91</v>
      </c>
      <c r="M46" s="57"/>
      <c r="N46" s="57">
        <v>30.67</v>
      </c>
      <c r="O46" s="57"/>
      <c r="P46" s="57">
        <v>86.92</v>
      </c>
      <c r="Q46" s="57"/>
      <c r="R46" s="57">
        <v>32.06</v>
      </c>
      <c r="S46" s="57"/>
      <c r="T46" s="4"/>
      <c r="AC46" s="4"/>
      <c r="AD46" s="4"/>
      <c r="AE46" s="4"/>
      <c r="AF46" s="4"/>
    </row>
    <row r="47" spans="3:32">
      <c r="C47" s="57">
        <v>2.31</v>
      </c>
      <c r="D47" s="53"/>
      <c r="E47" s="57">
        <v>13.53</v>
      </c>
      <c r="F47" s="53"/>
      <c r="G47" s="57">
        <v>5.51</v>
      </c>
      <c r="H47" s="53"/>
      <c r="I47" s="57">
        <v>18.100000000000001</v>
      </c>
      <c r="J47" s="53"/>
      <c r="K47" s="53"/>
      <c r="L47" s="57">
        <v>38.26</v>
      </c>
      <c r="M47" s="57"/>
      <c r="N47" s="57">
        <v>107.55</v>
      </c>
      <c r="O47" s="57"/>
      <c r="P47" s="57">
        <v>19.62</v>
      </c>
      <c r="Q47" s="57"/>
      <c r="R47" s="57">
        <v>121.15</v>
      </c>
      <c r="S47" s="57"/>
      <c r="T47" s="4"/>
      <c r="AC47" s="4"/>
      <c r="AD47" s="4"/>
      <c r="AE47" s="4"/>
      <c r="AF47" s="4"/>
    </row>
    <row r="48" spans="3:32">
      <c r="C48" s="57">
        <v>8.1300000000000008</v>
      </c>
      <c r="D48" s="53"/>
      <c r="E48" s="57">
        <v>11.47</v>
      </c>
      <c r="F48" s="53"/>
      <c r="G48" s="57">
        <v>2.0099999999999998</v>
      </c>
      <c r="H48" s="53"/>
      <c r="I48" s="57">
        <v>15.8</v>
      </c>
      <c r="J48" s="53"/>
      <c r="K48" s="53"/>
      <c r="L48" s="57">
        <v>31.05</v>
      </c>
      <c r="M48" s="57"/>
      <c r="N48" s="57">
        <v>32.21</v>
      </c>
      <c r="O48" s="57"/>
      <c r="P48" s="57">
        <v>18.46</v>
      </c>
      <c r="Q48" s="57"/>
      <c r="R48" s="57">
        <v>18.86</v>
      </c>
      <c r="S48" s="57"/>
      <c r="T48" s="4"/>
      <c r="AC48" s="4"/>
      <c r="AD48" s="4"/>
      <c r="AE48" s="4"/>
      <c r="AF48" s="4"/>
    </row>
    <row r="49" spans="3:32">
      <c r="C49" s="57">
        <v>10.46</v>
      </c>
      <c r="D49" s="53"/>
      <c r="E49" s="57">
        <v>30.34</v>
      </c>
      <c r="F49" s="53"/>
      <c r="G49" s="57">
        <v>0.4</v>
      </c>
      <c r="H49" s="53"/>
      <c r="I49" s="57">
        <v>17.579999999999998</v>
      </c>
      <c r="J49" s="53"/>
      <c r="K49" s="53"/>
      <c r="L49" s="57">
        <v>19.61</v>
      </c>
      <c r="M49" s="57"/>
      <c r="N49" s="57">
        <v>37.83</v>
      </c>
      <c r="O49" s="57"/>
      <c r="P49" s="57">
        <v>13.92</v>
      </c>
      <c r="Q49" s="57"/>
      <c r="R49" s="57">
        <v>14.17</v>
      </c>
      <c r="S49" s="57"/>
      <c r="T49" s="4"/>
      <c r="AC49" s="4"/>
      <c r="AD49" s="4"/>
      <c r="AE49" s="4"/>
      <c r="AF49" s="4"/>
    </row>
    <row r="50" spans="3:32">
      <c r="C50" s="57">
        <v>14.37</v>
      </c>
      <c r="D50" s="53"/>
      <c r="E50" s="57">
        <v>54.47</v>
      </c>
      <c r="F50" s="53"/>
      <c r="G50" s="57">
        <v>8.34</v>
      </c>
      <c r="H50" s="53"/>
      <c r="I50" s="57">
        <v>3.39</v>
      </c>
      <c r="J50" s="53"/>
      <c r="K50" s="53"/>
      <c r="L50" s="57">
        <v>48.07</v>
      </c>
      <c r="M50" s="57"/>
      <c r="N50" s="57">
        <v>25.03</v>
      </c>
      <c r="O50" s="57"/>
      <c r="P50" s="57">
        <v>39.71</v>
      </c>
      <c r="Q50" s="57"/>
      <c r="R50" s="57">
        <v>28.01</v>
      </c>
      <c r="S50" s="57"/>
      <c r="T50" s="4"/>
      <c r="AC50" s="4"/>
      <c r="AD50" s="4"/>
      <c r="AE50" s="4"/>
      <c r="AF50" s="4"/>
    </row>
    <row r="51" spans="3:32">
      <c r="C51" s="57">
        <v>18.46</v>
      </c>
      <c r="D51" s="53"/>
      <c r="E51" s="57">
        <v>23.87</v>
      </c>
      <c r="F51" s="53"/>
      <c r="G51" s="57">
        <v>0.79</v>
      </c>
      <c r="H51" s="53"/>
      <c r="I51" s="57">
        <v>18.850000000000001</v>
      </c>
      <c r="J51" s="53"/>
      <c r="K51" s="53"/>
      <c r="L51" s="57">
        <v>24.18</v>
      </c>
      <c r="M51" s="57"/>
      <c r="N51" s="57">
        <v>78.13</v>
      </c>
      <c r="O51" s="57"/>
      <c r="P51" s="57">
        <v>29.88</v>
      </c>
      <c r="Q51" s="57"/>
      <c r="R51" s="57">
        <v>8.08</v>
      </c>
      <c r="S51" s="57"/>
      <c r="T51" s="4"/>
      <c r="AC51" s="4"/>
      <c r="AD51" s="4"/>
      <c r="AE51" s="4"/>
      <c r="AF51" s="4"/>
    </row>
    <row r="52" spans="3:32">
      <c r="C52" s="57">
        <v>14.28</v>
      </c>
      <c r="D52" s="53"/>
      <c r="E52" s="57">
        <v>20.55</v>
      </c>
      <c r="F52" s="53"/>
      <c r="G52" s="57">
        <v>11.09</v>
      </c>
      <c r="H52" s="53"/>
      <c r="I52" s="57">
        <v>8.27</v>
      </c>
      <c r="J52" s="53"/>
      <c r="K52" s="53"/>
      <c r="L52" s="57">
        <v>47.74</v>
      </c>
      <c r="M52" s="57"/>
      <c r="N52" s="57">
        <v>53.66</v>
      </c>
      <c r="O52" s="57"/>
      <c r="P52" s="57">
        <v>35.549999999999997</v>
      </c>
      <c r="Q52" s="57"/>
      <c r="R52" s="57">
        <v>31.14</v>
      </c>
      <c r="S52" s="57"/>
      <c r="T52" s="4"/>
      <c r="AC52" s="4"/>
      <c r="AD52" s="4"/>
      <c r="AE52" s="4"/>
      <c r="AF52" s="4"/>
    </row>
    <row r="53" spans="3:32">
      <c r="C53" s="57">
        <v>12</v>
      </c>
      <c r="D53" s="53"/>
      <c r="E53" s="57">
        <v>39.14</v>
      </c>
      <c r="F53" s="53"/>
      <c r="G53" s="57">
        <v>8.81</v>
      </c>
      <c r="H53" s="53"/>
      <c r="I53" s="57">
        <v>50.77</v>
      </c>
      <c r="J53" s="53"/>
      <c r="K53" s="53"/>
      <c r="L53" s="57">
        <v>12.4</v>
      </c>
      <c r="M53" s="57"/>
      <c r="N53" s="57">
        <v>32.11</v>
      </c>
      <c r="O53" s="57"/>
      <c r="P53" s="57">
        <v>10.85</v>
      </c>
      <c r="Q53" s="57"/>
      <c r="R53" s="57"/>
      <c r="S53" s="57"/>
      <c r="T53" s="4"/>
      <c r="AE53" s="4"/>
      <c r="AF53" s="4"/>
    </row>
    <row r="54" spans="3:32">
      <c r="C54" s="57">
        <v>2.68</v>
      </c>
      <c r="D54" s="53"/>
      <c r="E54" s="57">
        <v>4.7699999999999996</v>
      </c>
      <c r="F54" s="53"/>
      <c r="G54" s="57">
        <v>19.21</v>
      </c>
      <c r="H54" s="53"/>
      <c r="I54" s="57">
        <v>10.050000000000001</v>
      </c>
      <c r="J54" s="53"/>
      <c r="K54" s="53"/>
      <c r="L54" s="57">
        <v>50.37</v>
      </c>
      <c r="M54" s="57"/>
      <c r="N54" s="57">
        <v>49.11</v>
      </c>
      <c r="O54" s="57"/>
      <c r="P54" s="57">
        <v>58.98</v>
      </c>
      <c r="Q54" s="57"/>
      <c r="R54" s="57"/>
      <c r="S54" s="57"/>
      <c r="T54" s="4"/>
      <c r="AC54" s="4"/>
      <c r="AD54" s="4"/>
      <c r="AE54" s="4"/>
      <c r="AF54" s="4"/>
    </row>
    <row r="55" spans="3:32">
      <c r="C55" s="57">
        <v>20.68</v>
      </c>
      <c r="D55" s="53"/>
      <c r="E55" s="57">
        <v>25.4</v>
      </c>
      <c r="F55" s="53"/>
      <c r="G55" s="57">
        <v>4.37</v>
      </c>
      <c r="H55" s="53"/>
      <c r="I55" s="57">
        <v>14.69</v>
      </c>
      <c r="J55" s="53"/>
      <c r="K55" s="53"/>
      <c r="L55" s="57"/>
      <c r="M55" s="57"/>
      <c r="N55" s="57">
        <v>37.06</v>
      </c>
      <c r="O55" s="57"/>
      <c r="P55" s="57">
        <v>23.65</v>
      </c>
      <c r="Q55" s="57"/>
      <c r="R55" s="57"/>
      <c r="S55" s="57"/>
      <c r="T55" s="4"/>
      <c r="AE55" s="4"/>
      <c r="AF55" s="4"/>
    </row>
    <row r="56" spans="3:32">
      <c r="C56" s="57"/>
      <c r="D56" s="53"/>
      <c r="E56" s="57">
        <v>33.130000000000003</v>
      </c>
      <c r="F56" s="53"/>
      <c r="G56" s="57"/>
      <c r="H56" s="53"/>
      <c r="I56" s="57"/>
      <c r="J56" s="53"/>
      <c r="K56" s="53"/>
      <c r="L56" s="53"/>
      <c r="M56" s="53"/>
      <c r="N56" s="53"/>
      <c r="O56" s="53"/>
      <c r="P56" s="57">
        <v>32.380000000000003</v>
      </c>
      <c r="Q56" s="57"/>
      <c r="R56" s="57"/>
      <c r="S56" s="57"/>
      <c r="T56" s="4"/>
      <c r="AE56" s="4"/>
      <c r="AF56" s="4"/>
    </row>
    <row r="57" spans="3:32">
      <c r="C57" s="57"/>
      <c r="D57" s="53"/>
      <c r="E57" s="57">
        <v>28.62</v>
      </c>
      <c r="F57" s="53"/>
      <c r="G57" s="57"/>
      <c r="H57" s="53"/>
      <c r="I57" s="57"/>
      <c r="J57" s="53"/>
      <c r="K57" s="53"/>
      <c r="L57" s="57">
        <v>21.28</v>
      </c>
      <c r="M57" s="57">
        <v>29.558181820000001</v>
      </c>
      <c r="N57" s="57">
        <v>24.42</v>
      </c>
      <c r="O57" s="57">
        <v>26.804166670000001</v>
      </c>
      <c r="P57" s="57"/>
      <c r="Q57" s="57"/>
      <c r="R57" s="57"/>
      <c r="S57" s="57"/>
      <c r="T57" s="4"/>
      <c r="AE57" s="4"/>
      <c r="AF57" s="4"/>
    </row>
    <row r="58" spans="3:32">
      <c r="C58" s="53"/>
      <c r="D58" s="53"/>
      <c r="E58" s="53"/>
      <c r="F58" s="53"/>
      <c r="G58" s="53"/>
      <c r="H58" s="53"/>
      <c r="I58" s="53"/>
      <c r="J58" s="53"/>
      <c r="K58" s="53"/>
      <c r="L58" s="57">
        <v>40.42</v>
      </c>
      <c r="M58" s="53"/>
      <c r="N58" s="57">
        <v>44.95</v>
      </c>
      <c r="O58" s="53"/>
      <c r="P58" s="57">
        <v>52.2</v>
      </c>
      <c r="Q58" s="57">
        <v>27.97181818</v>
      </c>
      <c r="R58" s="57">
        <v>87.71</v>
      </c>
      <c r="S58" s="57">
        <v>31.350999999999999</v>
      </c>
      <c r="T58" s="4"/>
      <c r="AE58" s="4"/>
      <c r="AF58" s="4"/>
    </row>
    <row r="59" spans="3:32">
      <c r="C59" s="53"/>
      <c r="D59" s="53"/>
      <c r="E59" s="53"/>
      <c r="F59" s="53"/>
      <c r="G59" s="53"/>
      <c r="H59" s="53"/>
      <c r="I59" s="53"/>
      <c r="J59" s="53"/>
      <c r="K59" s="53"/>
      <c r="L59" s="57">
        <v>58.51</v>
      </c>
      <c r="M59" s="53"/>
      <c r="N59" s="57">
        <v>10.97</v>
      </c>
      <c r="O59" s="53"/>
      <c r="P59" s="57">
        <v>13.49</v>
      </c>
      <c r="Q59" s="57"/>
      <c r="R59" s="57">
        <v>30.84</v>
      </c>
      <c r="S59" s="57"/>
      <c r="T59" s="4"/>
      <c r="AE59" s="4"/>
      <c r="AF59" s="4"/>
    </row>
    <row r="60" spans="3:32">
      <c r="C60" s="53"/>
      <c r="D60" s="53"/>
      <c r="E60" s="53"/>
      <c r="F60" s="53"/>
      <c r="G60" s="53"/>
      <c r="H60" s="53"/>
      <c r="I60" s="53"/>
      <c r="J60" s="53"/>
      <c r="K60" s="53"/>
      <c r="L60" s="57">
        <v>28.87</v>
      </c>
      <c r="M60" s="53"/>
      <c r="N60" s="57">
        <v>3.9</v>
      </c>
      <c r="O60" s="53"/>
      <c r="P60" s="57">
        <v>17.010000000000002</v>
      </c>
      <c r="Q60" s="57"/>
      <c r="R60" s="57">
        <v>31.66</v>
      </c>
      <c r="S60" s="57"/>
      <c r="T60" s="4"/>
      <c r="AE60" s="4"/>
      <c r="AF60" s="4"/>
    </row>
    <row r="61" spans="3:32">
      <c r="C61" s="53"/>
      <c r="D61" s="53"/>
      <c r="E61" s="53"/>
      <c r="F61" s="53"/>
      <c r="G61" s="53"/>
      <c r="H61" s="53"/>
      <c r="I61" s="53"/>
      <c r="J61" s="53"/>
      <c r="K61" s="53"/>
      <c r="L61" s="57">
        <v>27.73</v>
      </c>
      <c r="M61" s="53"/>
      <c r="N61" s="57">
        <v>22.88</v>
      </c>
      <c r="O61" s="53"/>
      <c r="P61" s="57">
        <v>19.48</v>
      </c>
      <c r="Q61" s="57"/>
      <c r="R61" s="57">
        <v>17.64</v>
      </c>
      <c r="S61" s="57"/>
      <c r="AE61" s="4"/>
      <c r="AF61" s="4"/>
    </row>
    <row r="62" spans="3:32">
      <c r="C62" s="53"/>
      <c r="D62" s="53"/>
      <c r="E62" s="53"/>
      <c r="F62" s="53"/>
      <c r="G62" s="53"/>
      <c r="H62" s="53"/>
      <c r="I62" s="53"/>
      <c r="J62" s="53"/>
      <c r="K62" s="53"/>
      <c r="L62" s="57">
        <v>36.049999999999997</v>
      </c>
      <c r="M62" s="53"/>
      <c r="N62" s="57">
        <v>25.74</v>
      </c>
      <c r="O62" s="53"/>
      <c r="P62" s="57">
        <v>16.13</v>
      </c>
      <c r="Q62" s="57"/>
      <c r="R62" s="57">
        <v>9.51</v>
      </c>
      <c r="S62" s="57"/>
      <c r="AE62" s="4"/>
      <c r="AF62" s="4"/>
    </row>
    <row r="63" spans="3:32">
      <c r="C63" s="53"/>
      <c r="D63" s="53"/>
      <c r="E63" s="53"/>
      <c r="F63" s="53"/>
      <c r="G63" s="53"/>
      <c r="H63" s="53"/>
      <c r="I63" s="53"/>
      <c r="J63" s="53"/>
      <c r="K63" s="53"/>
      <c r="L63" s="57">
        <v>17.14</v>
      </c>
      <c r="M63" s="53"/>
      <c r="N63" s="57">
        <v>41.11</v>
      </c>
      <c r="O63" s="53"/>
      <c r="P63" s="57">
        <v>53.33</v>
      </c>
      <c r="Q63" s="57"/>
      <c r="R63" s="57">
        <v>29.99</v>
      </c>
      <c r="S63" s="57"/>
      <c r="T63" s="4"/>
      <c r="AE63" s="4"/>
      <c r="AF63" s="4"/>
    </row>
    <row r="64" spans="3:32">
      <c r="C64" s="53"/>
      <c r="D64" s="53"/>
      <c r="E64" s="53"/>
      <c r="F64" s="53"/>
      <c r="G64" s="53"/>
      <c r="H64" s="53"/>
      <c r="I64" s="53"/>
      <c r="J64" s="53"/>
      <c r="K64" s="53"/>
      <c r="L64" s="57">
        <v>30.37</v>
      </c>
      <c r="M64" s="53"/>
      <c r="N64" s="57">
        <v>38.83</v>
      </c>
      <c r="O64" s="53"/>
      <c r="P64" s="57">
        <v>11.49</v>
      </c>
      <c r="Q64" s="57"/>
      <c r="R64" s="57">
        <v>37.58</v>
      </c>
      <c r="S64" s="57"/>
      <c r="T64" s="4"/>
      <c r="AE64" s="4"/>
      <c r="AF64" s="4"/>
    </row>
    <row r="65" spans="3:32">
      <c r="C65" s="53"/>
      <c r="D65" s="53"/>
      <c r="E65" s="53"/>
      <c r="F65" s="53"/>
      <c r="G65" s="53"/>
      <c r="H65" s="53"/>
      <c r="I65" s="53"/>
      <c r="J65" s="53"/>
      <c r="K65" s="53"/>
      <c r="L65" s="57">
        <v>19.95</v>
      </c>
      <c r="M65" s="53"/>
      <c r="N65" s="57">
        <v>31.74</v>
      </c>
      <c r="O65" s="53"/>
      <c r="P65" s="57">
        <v>63.85</v>
      </c>
      <c r="Q65" s="57"/>
      <c r="R65" s="57">
        <v>31.33</v>
      </c>
      <c r="S65" s="57"/>
      <c r="T65" s="4"/>
      <c r="AE65" s="4"/>
      <c r="AF65" s="4"/>
    </row>
    <row r="66" spans="3:32">
      <c r="C66" s="53"/>
      <c r="D66" s="53"/>
      <c r="E66" s="53"/>
      <c r="F66" s="53"/>
      <c r="G66" s="53"/>
      <c r="H66" s="53"/>
      <c r="I66" s="53"/>
      <c r="J66" s="53"/>
      <c r="K66" s="53"/>
      <c r="L66" s="57">
        <v>28.95</v>
      </c>
      <c r="M66" s="53"/>
      <c r="N66" s="57">
        <v>12.03</v>
      </c>
      <c r="O66" s="53"/>
      <c r="P66" s="57">
        <v>37.69</v>
      </c>
      <c r="Q66" s="57"/>
      <c r="R66" s="57">
        <v>27.84</v>
      </c>
      <c r="S66" s="57"/>
      <c r="T66" s="4"/>
      <c r="AC66" s="4"/>
      <c r="AD66" s="4"/>
      <c r="AE66" s="4"/>
      <c r="AF66" s="4"/>
    </row>
    <row r="67" spans="3:32">
      <c r="C67" s="53"/>
      <c r="D67" s="53"/>
      <c r="E67" s="53"/>
      <c r="F67" s="53"/>
      <c r="G67" s="53"/>
      <c r="H67" s="53"/>
      <c r="I67" s="53"/>
      <c r="J67" s="53"/>
      <c r="K67" s="53"/>
      <c r="L67" s="57">
        <v>15.87</v>
      </c>
      <c r="M67" s="53"/>
      <c r="N67" s="57">
        <v>32.409999999999997</v>
      </c>
      <c r="O67" s="53"/>
      <c r="P67" s="57">
        <v>6.99</v>
      </c>
      <c r="Q67" s="57"/>
      <c r="R67" s="57">
        <v>9.41</v>
      </c>
      <c r="S67" s="57"/>
      <c r="T67" s="4"/>
      <c r="AC67" s="4"/>
      <c r="AD67" s="4"/>
      <c r="AE67" s="4"/>
      <c r="AF67" s="4"/>
    </row>
    <row r="68" spans="3:32">
      <c r="C68" s="53"/>
      <c r="D68" s="53"/>
      <c r="E68" s="53"/>
      <c r="F68" s="53"/>
      <c r="G68" s="53"/>
      <c r="H68" s="53"/>
      <c r="I68" s="53"/>
      <c r="J68" s="53"/>
      <c r="K68" s="53"/>
      <c r="L68" s="53"/>
      <c r="M68" s="53"/>
      <c r="N68" s="57">
        <v>32.67</v>
      </c>
      <c r="O68" s="53"/>
      <c r="P68" s="57">
        <v>16.03</v>
      </c>
      <c r="Q68" s="57"/>
      <c r="R68" s="53"/>
      <c r="S68" s="57"/>
      <c r="T68" s="4"/>
      <c r="AC68" s="4"/>
      <c r="AD68" s="4"/>
      <c r="AE68" s="4"/>
      <c r="AF68" s="4"/>
    </row>
    <row r="69" spans="3:32">
      <c r="C69" s="53"/>
      <c r="D69" s="53"/>
      <c r="E69" s="53"/>
      <c r="F69" s="53"/>
      <c r="G69" s="53"/>
      <c r="H69" s="53"/>
      <c r="I69" s="53"/>
      <c r="J69" s="53"/>
      <c r="K69" s="53"/>
      <c r="L69" s="57"/>
      <c r="M69" s="57"/>
      <c r="N69" s="57"/>
      <c r="O69" s="57"/>
      <c r="P69" s="53"/>
      <c r="Q69" s="57"/>
      <c r="R69" s="53"/>
      <c r="S69" s="57"/>
      <c r="T69" s="4"/>
      <c r="AC69" s="4"/>
      <c r="AD69" s="4"/>
      <c r="AE69" s="4"/>
      <c r="AF69" s="4"/>
    </row>
    <row r="70" spans="3:32">
      <c r="C70" s="53"/>
      <c r="D70" s="53"/>
      <c r="E70" s="53"/>
      <c r="F70" s="53"/>
      <c r="G70" s="53"/>
      <c r="H70" s="53"/>
      <c r="I70" s="53"/>
      <c r="J70" s="53"/>
      <c r="K70" s="53"/>
      <c r="L70" s="57"/>
      <c r="M70" s="57"/>
      <c r="N70" s="57"/>
      <c r="O70" s="57"/>
      <c r="P70" s="57">
        <v>4.0599999999999996</v>
      </c>
      <c r="Q70" s="57">
        <v>16.422499999999999</v>
      </c>
      <c r="R70" s="57">
        <v>7.95</v>
      </c>
      <c r="S70" s="57">
        <v>30.725000000000001</v>
      </c>
      <c r="T70" s="4"/>
      <c r="Y70" s="4"/>
      <c r="Z70" s="4"/>
      <c r="AA70" s="4"/>
      <c r="AB70" s="4"/>
      <c r="AE70" s="4"/>
      <c r="AF70" s="4"/>
    </row>
    <row r="71" spans="3:32">
      <c r="C71" s="53"/>
      <c r="D71" s="53"/>
      <c r="E71" s="53"/>
      <c r="F71" s="53"/>
      <c r="G71" s="53"/>
      <c r="H71" s="53"/>
      <c r="I71" s="53"/>
      <c r="J71" s="53"/>
      <c r="K71" s="53"/>
      <c r="L71" s="57"/>
      <c r="M71" s="57"/>
      <c r="N71" s="57"/>
      <c r="O71" s="57"/>
      <c r="P71" s="57">
        <v>15.02</v>
      </c>
      <c r="Q71" s="57"/>
      <c r="R71" s="57">
        <v>24.28</v>
      </c>
      <c r="S71" s="57"/>
      <c r="T71" s="4"/>
      <c r="Y71" s="4"/>
      <c r="Z71" s="4"/>
      <c r="AA71" s="4"/>
      <c r="AB71" s="4"/>
      <c r="AE71" s="4"/>
      <c r="AF71" s="4"/>
    </row>
    <row r="72" spans="3:32">
      <c r="C72" s="53"/>
      <c r="D72" s="53"/>
      <c r="E72" s="53"/>
      <c r="F72" s="53"/>
      <c r="G72" s="53"/>
      <c r="H72" s="53"/>
      <c r="I72" s="53"/>
      <c r="J72" s="53"/>
      <c r="K72" s="53"/>
      <c r="L72" s="57"/>
      <c r="M72" s="57"/>
      <c r="N72" s="57"/>
      <c r="O72" s="57"/>
      <c r="P72" s="57">
        <v>12.75</v>
      </c>
      <c r="Q72" s="57"/>
      <c r="R72" s="57">
        <v>30</v>
      </c>
      <c r="S72" s="57"/>
      <c r="T72" s="4"/>
      <c r="Y72" s="4"/>
      <c r="Z72" s="4"/>
      <c r="AA72" s="4"/>
      <c r="AB72" s="4"/>
      <c r="AE72" s="4"/>
      <c r="AF72" s="4"/>
    </row>
    <row r="73" spans="3:32">
      <c r="C73" s="57"/>
      <c r="D73" s="57"/>
      <c r="E73" s="57"/>
      <c r="F73" s="57"/>
      <c r="G73" s="57"/>
      <c r="H73" s="57"/>
      <c r="I73" s="57"/>
      <c r="J73" s="57"/>
      <c r="K73" s="57"/>
      <c r="L73" s="53"/>
      <c r="M73" s="53"/>
      <c r="N73" s="53"/>
      <c r="O73" s="53"/>
      <c r="P73" s="57">
        <v>17.47</v>
      </c>
      <c r="Q73" s="57"/>
      <c r="R73" s="57">
        <v>13.97</v>
      </c>
      <c r="S73" s="57"/>
      <c r="AE73" s="4"/>
      <c r="AF73" s="4"/>
    </row>
    <row r="74" spans="3:32">
      <c r="C74" s="57"/>
      <c r="D74" s="57"/>
      <c r="E74" s="57"/>
      <c r="F74" s="57"/>
      <c r="G74" s="57"/>
      <c r="H74" s="57"/>
      <c r="I74" s="57"/>
      <c r="J74" s="57"/>
      <c r="K74" s="57"/>
      <c r="L74" s="53"/>
      <c r="M74" s="53"/>
      <c r="N74" s="53"/>
      <c r="O74" s="53"/>
      <c r="P74" s="57">
        <v>11.01</v>
      </c>
      <c r="Q74" s="57"/>
      <c r="R74" s="57">
        <v>24.71</v>
      </c>
      <c r="S74" s="57"/>
      <c r="AE74" s="4"/>
      <c r="AF74" s="4"/>
    </row>
    <row r="75" spans="3:32">
      <c r="C75" s="57"/>
      <c r="D75" s="57"/>
      <c r="E75" s="57"/>
      <c r="F75" s="57"/>
      <c r="G75" s="57"/>
      <c r="H75" s="57"/>
      <c r="I75" s="57"/>
      <c r="J75" s="57"/>
      <c r="K75" s="57"/>
      <c r="L75" s="53"/>
      <c r="M75" s="53"/>
      <c r="N75" s="53"/>
      <c r="O75" s="53"/>
      <c r="P75" s="57">
        <v>38.14</v>
      </c>
      <c r="Q75" s="57"/>
      <c r="R75" s="57">
        <v>33.81</v>
      </c>
      <c r="S75" s="57"/>
      <c r="AE75" s="4"/>
      <c r="AF75" s="4"/>
    </row>
    <row r="76" spans="3:32"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/>
      <c r="P76" s="57">
        <v>17.899999999999999</v>
      </c>
      <c r="Q76" s="57"/>
      <c r="R76" s="57">
        <v>10.14</v>
      </c>
      <c r="S76" s="57"/>
      <c r="T76" s="4"/>
      <c r="AE76" s="4"/>
      <c r="AF76" s="4"/>
    </row>
    <row r="77" spans="3:32"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3"/>
      <c r="N77" s="53"/>
      <c r="O77" s="53"/>
      <c r="P77" s="57">
        <v>12.77</v>
      </c>
      <c r="Q77" s="57"/>
      <c r="R77" s="57">
        <v>52.95</v>
      </c>
      <c r="S77" s="57"/>
      <c r="T77" s="4"/>
      <c r="AE77" s="4"/>
      <c r="AF77" s="4"/>
    </row>
    <row r="78" spans="3:32"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7">
        <v>5.65</v>
      </c>
      <c r="Q78" s="57"/>
      <c r="R78" s="57">
        <v>61.81</v>
      </c>
      <c r="S78" s="57"/>
      <c r="AE78" s="4"/>
      <c r="AF78" s="4"/>
    </row>
    <row r="79" spans="3:32">
      <c r="C79" s="53"/>
      <c r="D79" s="53"/>
      <c r="E79" s="53"/>
      <c r="F79" s="53"/>
      <c r="G79" s="53"/>
      <c r="H79" s="53"/>
      <c r="I79" s="53"/>
      <c r="J79" s="53"/>
      <c r="K79" s="53"/>
      <c r="L79" s="53"/>
      <c r="M79" s="53"/>
      <c r="N79" s="53"/>
      <c r="O79" s="53"/>
      <c r="P79" s="57">
        <v>11.51</v>
      </c>
      <c r="Q79" s="57"/>
      <c r="R79" s="57">
        <v>15.32</v>
      </c>
      <c r="S79" s="57"/>
      <c r="AE79" s="4"/>
      <c r="AF79" s="4"/>
    </row>
    <row r="80" spans="3:32">
      <c r="C80" s="53"/>
      <c r="D80" s="53"/>
      <c r="E80" s="53"/>
      <c r="F80" s="53"/>
      <c r="G80" s="53"/>
      <c r="H80" s="53"/>
      <c r="I80" s="53"/>
      <c r="J80" s="53"/>
      <c r="K80" s="53"/>
      <c r="L80" s="53"/>
      <c r="M80" s="53"/>
      <c r="N80" s="53"/>
      <c r="O80" s="53"/>
      <c r="P80" s="57">
        <v>27.45</v>
      </c>
      <c r="Q80" s="57"/>
      <c r="R80" s="57">
        <v>44.37</v>
      </c>
      <c r="S80" s="57"/>
      <c r="T80" s="4"/>
      <c r="AE80" s="4"/>
      <c r="AF80" s="4"/>
    </row>
    <row r="81" spans="3:32">
      <c r="C81" s="53"/>
      <c r="D81" s="53"/>
      <c r="E81" s="53"/>
      <c r="F81" s="53"/>
      <c r="G81" s="53"/>
      <c r="H81" s="53"/>
      <c r="I81" s="53"/>
      <c r="J81" s="53"/>
      <c r="K81" s="53"/>
      <c r="L81" s="53"/>
      <c r="M81" s="53"/>
      <c r="N81" s="53"/>
      <c r="O81" s="53"/>
      <c r="P81" s="57">
        <v>23.34</v>
      </c>
      <c r="Q81" s="57"/>
      <c r="R81" s="57">
        <v>49.39</v>
      </c>
      <c r="S81" s="57"/>
      <c r="T81" s="4"/>
      <c r="AF81" s="4"/>
    </row>
    <row r="82" spans="3:32">
      <c r="C82" s="53"/>
      <c r="D82" s="53"/>
      <c r="E82" s="53"/>
      <c r="F82" s="53"/>
      <c r="G82" s="53"/>
      <c r="H82" s="53"/>
      <c r="I82" s="53"/>
      <c r="J82" s="53"/>
      <c r="K82" s="53"/>
      <c r="L82" s="53"/>
      <c r="M82" s="53"/>
      <c r="N82" s="53"/>
      <c r="O82" s="53"/>
      <c r="P82" s="57"/>
      <c r="Q82" s="57"/>
      <c r="R82" s="57"/>
      <c r="S82" s="57"/>
      <c r="T82" s="4"/>
      <c r="AF82" s="4"/>
    </row>
    <row r="83" spans="3:32"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/>
      <c r="P83" s="57">
        <v>17.93</v>
      </c>
      <c r="Q83" s="57">
        <v>9.8420000000000005</v>
      </c>
      <c r="R83" s="57">
        <v>11.61</v>
      </c>
      <c r="S83" s="57">
        <v>14.47181818</v>
      </c>
      <c r="AF83" s="4"/>
    </row>
    <row r="84" spans="3:32"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3"/>
      <c r="N84" s="53"/>
      <c r="O84" s="53"/>
      <c r="P84" s="57">
        <v>8.08</v>
      </c>
      <c r="Q84" s="53"/>
      <c r="R84" s="57">
        <v>31.94</v>
      </c>
      <c r="S84" s="57"/>
      <c r="T84" s="4"/>
      <c r="AF84" s="4"/>
    </row>
    <row r="85" spans="3:32">
      <c r="C85" s="53"/>
      <c r="D85" s="53"/>
      <c r="E85" s="53"/>
      <c r="F85" s="53"/>
      <c r="G85" s="53"/>
      <c r="H85" s="53"/>
      <c r="I85" s="53"/>
      <c r="J85" s="53"/>
      <c r="K85" s="53"/>
      <c r="L85" s="57"/>
      <c r="M85" s="53"/>
      <c r="N85" s="57"/>
      <c r="O85" s="53"/>
      <c r="P85" s="57">
        <v>12.39</v>
      </c>
      <c r="Q85" s="53"/>
      <c r="R85" s="57">
        <v>11.98</v>
      </c>
      <c r="S85" s="57"/>
      <c r="T85" s="4"/>
      <c r="AF85" s="4"/>
    </row>
    <row r="86" spans="3:32">
      <c r="C86" s="53"/>
      <c r="D86" s="53"/>
      <c r="E86" s="53"/>
      <c r="F86" s="53"/>
      <c r="G86" s="53"/>
      <c r="H86" s="53"/>
      <c r="I86" s="53"/>
      <c r="J86" s="53"/>
      <c r="K86" s="53"/>
      <c r="L86" s="57"/>
      <c r="M86" s="53"/>
      <c r="N86" s="57"/>
      <c r="O86" s="53"/>
      <c r="P86" s="57">
        <v>2.0699999999999998</v>
      </c>
      <c r="Q86" s="53"/>
      <c r="R86" s="57">
        <v>27.75</v>
      </c>
      <c r="S86" s="57"/>
      <c r="T86" s="4"/>
      <c r="AF86" s="4"/>
    </row>
    <row r="87" spans="3:32">
      <c r="C87" s="53"/>
      <c r="D87" s="53"/>
      <c r="E87" s="53"/>
      <c r="F87" s="53"/>
      <c r="G87" s="53"/>
      <c r="H87" s="53"/>
      <c r="I87" s="53"/>
      <c r="J87" s="53"/>
      <c r="K87" s="53"/>
      <c r="L87" s="57"/>
      <c r="M87" s="53"/>
      <c r="N87" s="57"/>
      <c r="O87" s="53"/>
      <c r="P87" s="57">
        <v>11.67</v>
      </c>
      <c r="Q87" s="53"/>
      <c r="R87" s="57">
        <v>22.83</v>
      </c>
      <c r="S87" s="57"/>
      <c r="T87" s="4"/>
      <c r="AF87" s="4"/>
    </row>
    <row r="88" spans="3:32">
      <c r="C88" s="53"/>
      <c r="D88" s="53"/>
      <c r="E88" s="53"/>
      <c r="F88" s="53"/>
      <c r="G88" s="53"/>
      <c r="H88" s="53"/>
      <c r="I88" s="53"/>
      <c r="J88" s="53"/>
      <c r="K88" s="53"/>
      <c r="L88" s="57"/>
      <c r="M88" s="53"/>
      <c r="N88" s="57"/>
      <c r="O88" s="53"/>
      <c r="P88" s="57">
        <v>6.07</v>
      </c>
      <c r="Q88" s="53"/>
      <c r="R88" s="57">
        <v>15.17</v>
      </c>
      <c r="S88" s="57"/>
      <c r="T88" s="4"/>
      <c r="AF88" s="4"/>
    </row>
    <row r="89" spans="3:32">
      <c r="C89" s="53"/>
      <c r="D89" s="53"/>
      <c r="E89" s="53"/>
      <c r="F89" s="53"/>
      <c r="G89" s="53"/>
      <c r="H89" s="53"/>
      <c r="I89" s="53"/>
      <c r="J89" s="53"/>
      <c r="K89" s="53"/>
      <c r="L89" s="57"/>
      <c r="M89" s="53"/>
      <c r="N89" s="57"/>
      <c r="O89" s="53"/>
      <c r="P89" s="57">
        <v>15.37</v>
      </c>
      <c r="Q89" s="53"/>
      <c r="R89" s="57">
        <v>3.84</v>
      </c>
      <c r="S89" s="57"/>
      <c r="T89" s="4"/>
      <c r="AF89" s="4"/>
    </row>
    <row r="90" spans="3:32">
      <c r="C90" s="53"/>
      <c r="D90" s="53"/>
      <c r="E90" s="53"/>
      <c r="F90" s="53"/>
      <c r="G90" s="53"/>
      <c r="H90" s="53"/>
      <c r="I90" s="53"/>
      <c r="J90" s="53"/>
      <c r="K90" s="53"/>
      <c r="L90" s="57"/>
      <c r="M90" s="53"/>
      <c r="N90" s="57"/>
      <c r="O90" s="53"/>
      <c r="P90" s="57">
        <v>3.62</v>
      </c>
      <c r="Q90" s="53"/>
      <c r="R90" s="57">
        <v>11.32</v>
      </c>
      <c r="S90" s="57"/>
      <c r="T90" s="4"/>
      <c r="AF90" s="4"/>
    </row>
    <row r="91" spans="3:32">
      <c r="C91" s="53"/>
      <c r="D91" s="53"/>
      <c r="E91" s="53"/>
      <c r="F91" s="53"/>
      <c r="G91" s="53"/>
      <c r="H91" s="53"/>
      <c r="I91" s="53"/>
      <c r="J91" s="53"/>
      <c r="K91" s="53"/>
      <c r="L91" s="57"/>
      <c r="M91" s="53"/>
      <c r="N91" s="57"/>
      <c r="O91" s="53"/>
      <c r="P91" s="57">
        <v>16.850000000000001</v>
      </c>
      <c r="Q91" s="53"/>
      <c r="R91" s="57">
        <v>11.01</v>
      </c>
      <c r="S91" s="57"/>
      <c r="T91" s="4"/>
    </row>
    <row r="92" spans="3:32">
      <c r="C92" s="53"/>
      <c r="D92" s="53"/>
      <c r="E92" s="53"/>
      <c r="F92" s="53"/>
      <c r="G92" s="53"/>
      <c r="H92" s="53"/>
      <c r="I92" s="53"/>
      <c r="J92" s="53"/>
      <c r="K92" s="53"/>
      <c r="L92" s="57"/>
      <c r="M92" s="53"/>
      <c r="N92" s="57"/>
      <c r="O92" s="53"/>
      <c r="P92" s="57">
        <v>4.37</v>
      </c>
      <c r="Q92" s="53"/>
      <c r="R92" s="57">
        <v>6.13</v>
      </c>
      <c r="S92" s="57"/>
      <c r="T92" s="4"/>
    </row>
    <row r="93" spans="3:32">
      <c r="C93" s="53"/>
      <c r="D93" s="53"/>
      <c r="E93" s="53"/>
      <c r="F93" s="53"/>
      <c r="G93" s="53"/>
      <c r="H93" s="53"/>
      <c r="I93" s="53"/>
      <c r="J93" s="53"/>
      <c r="K93" s="53"/>
      <c r="L93" s="57"/>
      <c r="M93" s="53"/>
      <c r="N93" s="57"/>
      <c r="O93" s="53"/>
      <c r="P93" s="57"/>
      <c r="Q93" s="53"/>
      <c r="R93" s="57">
        <v>5.61</v>
      </c>
      <c r="S93" s="57"/>
      <c r="T93" s="4"/>
    </row>
    <row r="94" spans="3:32">
      <c r="C94" s="53"/>
      <c r="D94" s="53"/>
      <c r="E94" s="53"/>
      <c r="F94" s="53"/>
      <c r="G94" s="53"/>
      <c r="H94" s="53"/>
      <c r="I94" s="53"/>
      <c r="J94" s="53"/>
      <c r="K94" s="53"/>
      <c r="L94" s="57"/>
      <c r="M94" s="53"/>
      <c r="N94" s="57"/>
      <c r="O94" s="53"/>
      <c r="P94" s="53"/>
      <c r="Q94" s="53"/>
      <c r="R94" s="53"/>
      <c r="S94" s="53"/>
      <c r="T94" s="4"/>
    </row>
    <row r="95" spans="3:32">
      <c r="C95" s="53"/>
      <c r="D95" s="53"/>
      <c r="E95" s="53"/>
      <c r="F95" s="53"/>
      <c r="G95" s="53"/>
      <c r="H95" s="53"/>
      <c r="I95" s="53"/>
      <c r="J95" s="53"/>
      <c r="K95" s="53"/>
      <c r="L95" s="57"/>
      <c r="M95" s="53"/>
      <c r="N95" s="57"/>
      <c r="O95" s="53"/>
      <c r="P95" s="53"/>
      <c r="Q95" s="53"/>
      <c r="R95" s="53"/>
      <c r="S95" s="53"/>
      <c r="T95" s="4"/>
    </row>
    <row r="96" spans="3:32">
      <c r="L96" s="52"/>
      <c r="N96" s="52"/>
      <c r="P96" s="52"/>
      <c r="R96" s="52"/>
      <c r="S96" s="52"/>
      <c r="T96" s="4"/>
    </row>
    <row r="97" spans="12:20">
      <c r="L97" s="52"/>
      <c r="N97" s="52"/>
      <c r="S97" s="52"/>
      <c r="T97" s="4"/>
    </row>
    <row r="98" spans="12:20">
      <c r="L98" s="52"/>
      <c r="N98" s="52"/>
      <c r="S98" s="52"/>
      <c r="T98" s="4"/>
    </row>
    <row r="99" spans="12:20">
      <c r="L99" s="52"/>
      <c r="N99" s="52"/>
      <c r="S99" s="52"/>
      <c r="T99" s="4"/>
    </row>
    <row r="100" spans="12:20">
      <c r="T100" s="4"/>
    </row>
    <row r="101" spans="12:20">
      <c r="T101" s="4"/>
    </row>
    <row r="102" spans="12:20">
      <c r="T102" s="4"/>
    </row>
    <row r="103" spans="12:20">
      <c r="T103" s="4"/>
    </row>
  </sheetData>
  <mergeCells count="14">
    <mergeCell ref="C2:J2"/>
    <mergeCell ref="L2:S2"/>
    <mergeCell ref="C3:F3"/>
    <mergeCell ref="G3:J3"/>
    <mergeCell ref="L3:O3"/>
    <mergeCell ref="P3:S3"/>
    <mergeCell ref="N4:O4"/>
    <mergeCell ref="P4:Q4"/>
    <mergeCell ref="R4:S4"/>
    <mergeCell ref="C4:D4"/>
    <mergeCell ref="E4:F4"/>
    <mergeCell ref="G4:H4"/>
    <mergeCell ref="I4:J4"/>
    <mergeCell ref="L4:M4"/>
  </mergeCells>
  <pageMargins left="0.7" right="0.7" top="0.75" bottom="0.75" header="0.3" footer="0.3"/>
  <pageSetup paperSize="9" orientation="portrait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BZ9"/>
  <sheetViews>
    <sheetView workbookViewId="0"/>
  </sheetViews>
  <sheetFormatPr baseColWidth="10" defaultColWidth="8.83203125" defaultRowHeight="16"/>
  <cols>
    <col min="1" max="1" width="24.83203125" style="37" customWidth="1"/>
    <col min="2" max="15" width="8.83203125" style="37"/>
    <col min="16" max="16" width="11.6640625" style="37" customWidth="1"/>
    <col min="17" max="17" width="11.5" style="37" customWidth="1"/>
    <col min="18" max="18" width="8.83203125" style="26"/>
  </cols>
  <sheetData>
    <row r="2" spans="1:78">
      <c r="A2" s="54" t="s">
        <v>90</v>
      </c>
      <c r="C2" s="55" t="s">
        <v>91</v>
      </c>
      <c r="D2" s="55"/>
      <c r="E2" s="55"/>
      <c r="F2" s="55"/>
      <c r="G2" s="55"/>
      <c r="H2" s="55"/>
      <c r="I2" s="52"/>
      <c r="J2" s="55" t="s">
        <v>92</v>
      </c>
      <c r="K2" s="55"/>
      <c r="L2" s="55"/>
      <c r="M2" s="55"/>
      <c r="N2" s="55"/>
      <c r="P2" s="40" t="s">
        <v>79</v>
      </c>
      <c r="Q2" s="40"/>
      <c r="V2" s="4"/>
      <c r="W2" s="4"/>
      <c r="X2" s="4"/>
      <c r="Y2" s="4"/>
      <c r="Z2" s="4"/>
      <c r="AA2" s="4"/>
      <c r="AB2" s="4"/>
      <c r="AC2" s="4"/>
      <c r="AD2" s="4"/>
    </row>
    <row r="3" spans="1:78">
      <c r="B3" s="37" t="s">
        <v>30</v>
      </c>
      <c r="P3" s="59" t="s">
        <v>91</v>
      </c>
      <c r="Q3" s="59" t="s">
        <v>92</v>
      </c>
      <c r="AA3" s="4"/>
      <c r="AB3" s="4"/>
      <c r="AC3" s="4"/>
      <c r="AD3" s="4"/>
    </row>
    <row r="4" spans="1:78">
      <c r="A4" s="37" t="s">
        <v>80</v>
      </c>
      <c r="B4" s="37">
        <v>0</v>
      </c>
      <c r="C4" s="52">
        <v>7.2</v>
      </c>
      <c r="D4" s="52">
        <v>8.8000000000000007</v>
      </c>
      <c r="E4" s="52">
        <v>10.4</v>
      </c>
      <c r="F4" s="52">
        <v>11.1</v>
      </c>
      <c r="G4" s="52">
        <v>11.7</v>
      </c>
      <c r="H4" s="52">
        <v>12.9</v>
      </c>
      <c r="I4" s="73"/>
      <c r="J4" s="52">
        <v>8</v>
      </c>
      <c r="K4" s="52">
        <v>8.8000000000000007</v>
      </c>
      <c r="L4" s="52">
        <v>11.1</v>
      </c>
      <c r="M4" s="52">
        <v>8.9</v>
      </c>
      <c r="N4" s="52">
        <v>6.8</v>
      </c>
      <c r="P4" s="52">
        <v>1324</v>
      </c>
      <c r="Q4" s="52">
        <v>1853</v>
      </c>
      <c r="AA4" s="4"/>
      <c r="AB4" s="4"/>
      <c r="AC4" s="4"/>
      <c r="AD4" s="4"/>
    </row>
    <row r="5" spans="1:78">
      <c r="B5" s="37">
        <v>15</v>
      </c>
      <c r="C5" s="52">
        <v>22.2</v>
      </c>
      <c r="D5" s="52">
        <v>23.9</v>
      </c>
      <c r="E5" s="52">
        <v>16.5</v>
      </c>
      <c r="F5" s="52">
        <v>18.3</v>
      </c>
      <c r="G5" s="52">
        <v>26.7</v>
      </c>
      <c r="H5" s="52">
        <v>26.6</v>
      </c>
      <c r="I5" s="73"/>
      <c r="J5" s="52">
        <v>21.1</v>
      </c>
      <c r="K5" s="52">
        <v>18.2</v>
      </c>
      <c r="L5" s="52">
        <v>18.399999999999999</v>
      </c>
      <c r="M5" s="52">
        <v>18.600000000000001</v>
      </c>
      <c r="N5" s="52">
        <v>16.3</v>
      </c>
      <c r="P5" s="52">
        <v>1815</v>
      </c>
      <c r="Q5" s="52">
        <v>1741</v>
      </c>
      <c r="AA5" s="4"/>
      <c r="AB5" s="4"/>
      <c r="AC5" s="4"/>
      <c r="AD5" s="4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12.1</v>
      </c>
      <c r="D6" s="52">
        <v>21.8</v>
      </c>
      <c r="E6" s="52">
        <v>14.1</v>
      </c>
      <c r="F6" s="52">
        <v>17</v>
      </c>
      <c r="G6" s="52">
        <v>21.4</v>
      </c>
      <c r="H6" s="52">
        <v>23.8</v>
      </c>
      <c r="I6" s="73"/>
      <c r="J6" s="52">
        <v>19.399999999999999</v>
      </c>
      <c r="K6" s="52">
        <v>15.5</v>
      </c>
      <c r="L6" s="52">
        <v>19.3</v>
      </c>
      <c r="M6" s="52">
        <v>10.7</v>
      </c>
      <c r="N6" s="52">
        <v>13.1</v>
      </c>
      <c r="P6" s="52">
        <v>1537</v>
      </c>
      <c r="Q6" s="52">
        <v>1769</v>
      </c>
      <c r="AA6" s="4"/>
      <c r="AB6" s="4"/>
      <c r="AC6" s="4"/>
      <c r="AD6" s="4"/>
    </row>
    <row r="7" spans="1:78">
      <c r="B7" s="37">
        <v>60</v>
      </c>
      <c r="C7" s="52">
        <v>9.1</v>
      </c>
      <c r="D7" s="52">
        <v>12.7</v>
      </c>
      <c r="E7" s="52">
        <v>10.8</v>
      </c>
      <c r="F7" s="52">
        <v>13.8</v>
      </c>
      <c r="G7" s="52">
        <v>14.3</v>
      </c>
      <c r="H7" s="52">
        <v>17</v>
      </c>
      <c r="I7" s="73"/>
      <c r="J7" s="52">
        <v>15.9</v>
      </c>
      <c r="K7" s="52">
        <v>16.100000000000001</v>
      </c>
      <c r="L7" s="52">
        <v>15.5</v>
      </c>
      <c r="M7" s="52">
        <v>8.6</v>
      </c>
      <c r="N7" s="52">
        <v>10.4</v>
      </c>
      <c r="P7" s="52">
        <v>1736</v>
      </c>
      <c r="Q7" s="52">
        <v>1244</v>
      </c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8.6999999999999993</v>
      </c>
      <c r="D8" s="52">
        <v>11.4</v>
      </c>
      <c r="E8" s="52">
        <v>14.4</v>
      </c>
      <c r="F8" s="52">
        <v>13.1</v>
      </c>
      <c r="G8" s="52">
        <v>13.8</v>
      </c>
      <c r="H8" s="52">
        <v>13.2</v>
      </c>
      <c r="I8" s="73"/>
      <c r="J8" s="52">
        <v>13.4</v>
      </c>
      <c r="K8" s="52">
        <v>12.8</v>
      </c>
      <c r="L8" s="52">
        <v>11.1</v>
      </c>
      <c r="M8" s="52">
        <v>9.5</v>
      </c>
      <c r="N8" s="52">
        <v>9.9</v>
      </c>
      <c r="P8" s="52">
        <v>2005</v>
      </c>
      <c r="Q8" s="52">
        <v>1324</v>
      </c>
      <c r="AA8" s="4"/>
      <c r="AB8" s="4"/>
      <c r="AC8" s="4"/>
      <c r="AD8" s="4"/>
    </row>
    <row r="9" spans="1:78">
      <c r="B9" s="52">
        <v>120</v>
      </c>
      <c r="C9" s="52">
        <v>8.6999999999999993</v>
      </c>
      <c r="D9" s="52">
        <v>11.8</v>
      </c>
      <c r="E9" s="52">
        <v>9.1999999999999993</v>
      </c>
      <c r="F9" s="52">
        <v>12.6</v>
      </c>
      <c r="G9" s="52">
        <v>12.8</v>
      </c>
      <c r="H9" s="52">
        <v>13.9</v>
      </c>
      <c r="I9" s="73"/>
      <c r="J9" s="52">
        <v>10.7</v>
      </c>
      <c r="K9" s="52">
        <v>12.4</v>
      </c>
      <c r="L9" s="52">
        <v>11.8</v>
      </c>
      <c r="M9" s="52">
        <v>7.6</v>
      </c>
      <c r="N9" s="52">
        <v>8.3000000000000007</v>
      </c>
      <c r="P9" s="52">
        <v>2146</v>
      </c>
    </row>
  </sheetData>
  <mergeCells count="3">
    <mergeCell ref="C2:H2"/>
    <mergeCell ref="J2:N2"/>
    <mergeCell ref="P2:Q2"/>
  </mergeCells>
  <pageMargins left="0.7" right="0.7" top="0.75" bottom="0.75" header="0.3" footer="0.3"/>
  <pageSetup paperSize="9" orientation="portrait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BZ19"/>
  <sheetViews>
    <sheetView workbookViewId="0"/>
  </sheetViews>
  <sheetFormatPr baseColWidth="10" defaultColWidth="8.83203125" defaultRowHeight="16"/>
  <cols>
    <col min="1" max="1" width="24.83203125" style="37" customWidth="1"/>
    <col min="2" max="16" width="8.83203125" style="37"/>
    <col min="17" max="17" width="11.6640625" style="37" customWidth="1"/>
    <col min="18" max="18" width="11.5" style="37" customWidth="1"/>
    <col min="19" max="26" width="8.83203125" style="37"/>
    <col min="27" max="27" width="11.6640625" style="37" customWidth="1"/>
    <col min="28" max="28" width="11.5" style="37" customWidth="1"/>
    <col min="29" max="29" width="8.83203125" style="28"/>
  </cols>
  <sheetData>
    <row r="2" spans="1:78">
      <c r="A2" s="54" t="s">
        <v>93</v>
      </c>
      <c r="C2" s="55" t="s">
        <v>91</v>
      </c>
      <c r="D2" s="55"/>
      <c r="E2" s="55"/>
      <c r="F2" s="55"/>
      <c r="G2" s="55"/>
      <c r="H2" s="55"/>
      <c r="I2" s="55"/>
      <c r="J2" s="55"/>
      <c r="K2" s="55"/>
      <c r="L2" s="55"/>
      <c r="M2" s="52"/>
      <c r="N2" s="55" t="s">
        <v>92</v>
      </c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2"/>
      <c r="AA2" s="40" t="s">
        <v>79</v>
      </c>
      <c r="AB2" s="40"/>
      <c r="AC2" s="27"/>
      <c r="AD2" s="4"/>
    </row>
    <row r="3" spans="1:78">
      <c r="B3" s="37" t="s">
        <v>30</v>
      </c>
      <c r="AA3" s="59" t="s">
        <v>91</v>
      </c>
      <c r="AB3" s="59" t="s">
        <v>92</v>
      </c>
      <c r="AC3" s="27"/>
      <c r="AD3" s="4"/>
    </row>
    <row r="4" spans="1:78">
      <c r="A4" s="37" t="s">
        <v>80</v>
      </c>
      <c r="B4" s="37">
        <v>0</v>
      </c>
      <c r="C4" s="52">
        <v>9.6999999999999993</v>
      </c>
      <c r="D4" s="52">
        <v>9.9</v>
      </c>
      <c r="E4" s="52">
        <v>8.8000000000000007</v>
      </c>
      <c r="F4" s="52">
        <v>10.9</v>
      </c>
      <c r="G4" s="52">
        <v>7.9</v>
      </c>
      <c r="H4" s="52">
        <v>6.4</v>
      </c>
      <c r="I4" s="52">
        <v>9.4</v>
      </c>
      <c r="J4" s="52">
        <v>14.7</v>
      </c>
      <c r="K4" s="52">
        <v>8</v>
      </c>
      <c r="L4" s="52">
        <v>10.6</v>
      </c>
      <c r="M4" s="52"/>
      <c r="N4" s="52">
        <v>8.8000000000000007</v>
      </c>
      <c r="O4" s="52">
        <v>8.9</v>
      </c>
      <c r="P4" s="52">
        <v>12.1</v>
      </c>
      <c r="Q4" s="52">
        <v>9.9</v>
      </c>
      <c r="R4" s="52">
        <v>9.1999999999999993</v>
      </c>
      <c r="S4" s="52">
        <v>9.9</v>
      </c>
      <c r="T4" s="52">
        <v>8.8000000000000007</v>
      </c>
      <c r="U4" s="52">
        <v>10.1</v>
      </c>
      <c r="V4" s="52">
        <v>9.3000000000000007</v>
      </c>
      <c r="W4" s="52">
        <v>9.4</v>
      </c>
      <c r="X4" s="52">
        <v>8.1999999999999993</v>
      </c>
      <c r="Y4" s="52">
        <v>10.7</v>
      </c>
      <c r="AA4" s="52">
        <v>1930</v>
      </c>
      <c r="AB4" s="52">
        <v>2048</v>
      </c>
      <c r="AC4" s="27"/>
      <c r="AD4" s="4"/>
    </row>
    <row r="5" spans="1:78">
      <c r="B5" s="37">
        <v>15</v>
      </c>
      <c r="C5" s="52">
        <v>16.8</v>
      </c>
      <c r="D5" s="52">
        <v>17.2</v>
      </c>
      <c r="E5" s="52">
        <v>16.399999999999999</v>
      </c>
      <c r="F5" s="52">
        <v>21.2</v>
      </c>
      <c r="G5" s="52">
        <v>8.9</v>
      </c>
      <c r="H5" s="52">
        <v>11.4</v>
      </c>
      <c r="I5" s="52">
        <v>19.3</v>
      </c>
      <c r="J5" s="52">
        <v>23</v>
      </c>
      <c r="K5" s="52">
        <v>16.8</v>
      </c>
      <c r="L5" s="52">
        <v>21.4</v>
      </c>
      <c r="M5" s="52"/>
      <c r="N5" s="52">
        <v>22.2</v>
      </c>
      <c r="O5" s="52">
        <v>19.399999999999999</v>
      </c>
      <c r="P5" s="52">
        <v>21.8</v>
      </c>
      <c r="Q5" s="52">
        <v>23.4</v>
      </c>
      <c r="R5" s="52">
        <v>17.7</v>
      </c>
      <c r="S5" s="52">
        <v>15.6</v>
      </c>
      <c r="T5" s="52">
        <v>22.2</v>
      </c>
      <c r="U5" s="52">
        <v>17.100000000000001</v>
      </c>
      <c r="V5" s="52">
        <v>18.899999999999999</v>
      </c>
      <c r="W5" s="52">
        <v>17.2</v>
      </c>
      <c r="X5" s="52">
        <v>20.6</v>
      </c>
      <c r="Y5" s="52">
        <v>18.5</v>
      </c>
      <c r="AA5" s="52">
        <v>1780</v>
      </c>
      <c r="AB5" s="52">
        <v>1941</v>
      </c>
      <c r="AC5" s="27"/>
      <c r="AD5" s="4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16.600000000000001</v>
      </c>
      <c r="D6" s="52">
        <v>20.6</v>
      </c>
      <c r="E6" s="52">
        <v>20.3</v>
      </c>
      <c r="F6" s="52">
        <v>18.100000000000001</v>
      </c>
      <c r="G6" s="52">
        <v>11.6</v>
      </c>
      <c r="H6" s="52">
        <v>11.8</v>
      </c>
      <c r="I6" s="52">
        <v>13.4</v>
      </c>
      <c r="J6" s="52">
        <v>17.8</v>
      </c>
      <c r="K6" s="52">
        <v>13.3</v>
      </c>
      <c r="L6" s="52">
        <v>18.399999999999999</v>
      </c>
      <c r="M6" s="52"/>
      <c r="N6" s="52">
        <v>19.3</v>
      </c>
      <c r="O6" s="52">
        <v>20.3</v>
      </c>
      <c r="P6" s="52">
        <v>28.2</v>
      </c>
      <c r="Q6" s="52">
        <v>19.600000000000001</v>
      </c>
      <c r="R6" s="52">
        <v>18.5</v>
      </c>
      <c r="S6" s="52">
        <v>16.899999999999999</v>
      </c>
      <c r="T6" s="52">
        <v>20.7</v>
      </c>
      <c r="U6" s="52">
        <v>21.7</v>
      </c>
      <c r="V6" s="52">
        <v>21.7</v>
      </c>
      <c r="W6" s="52">
        <v>18.2</v>
      </c>
      <c r="X6" s="52">
        <v>17.399999999999999</v>
      </c>
      <c r="Y6" s="52">
        <v>14.8</v>
      </c>
      <c r="AA6" s="52">
        <v>1736</v>
      </c>
      <c r="AB6" s="52">
        <v>2429</v>
      </c>
      <c r="AC6" s="27"/>
      <c r="AD6" s="4"/>
    </row>
    <row r="7" spans="1:78">
      <c r="B7" s="37">
        <v>60</v>
      </c>
      <c r="C7" s="52">
        <v>20.2</v>
      </c>
      <c r="D7" s="52">
        <v>12.7</v>
      </c>
      <c r="E7" s="52">
        <v>14.3</v>
      </c>
      <c r="F7" s="52">
        <v>11.1</v>
      </c>
      <c r="G7" s="52">
        <v>10.3</v>
      </c>
      <c r="H7" s="52">
        <v>11.9</v>
      </c>
      <c r="I7" s="52">
        <v>15.9</v>
      </c>
      <c r="J7" s="52">
        <v>14.6</v>
      </c>
      <c r="K7" s="52">
        <v>10.4</v>
      </c>
      <c r="L7" s="52">
        <v>15.2</v>
      </c>
      <c r="M7" s="52"/>
      <c r="N7" s="52">
        <v>19.8</v>
      </c>
      <c r="O7" s="52">
        <v>16.3</v>
      </c>
      <c r="P7" s="52">
        <v>22.2</v>
      </c>
      <c r="Q7" s="52">
        <v>17.7</v>
      </c>
      <c r="R7" s="52">
        <v>12.6</v>
      </c>
      <c r="S7" s="52">
        <v>13.1</v>
      </c>
      <c r="T7" s="52">
        <v>17.2</v>
      </c>
      <c r="U7" s="52">
        <v>17.600000000000001</v>
      </c>
      <c r="V7" s="52">
        <v>22.4</v>
      </c>
      <c r="W7" s="52">
        <v>10.4</v>
      </c>
      <c r="X7" s="52">
        <v>12.5</v>
      </c>
      <c r="Y7" s="52">
        <v>23.1</v>
      </c>
      <c r="AA7" s="52">
        <v>1623</v>
      </c>
      <c r="AB7" s="52">
        <v>2110</v>
      </c>
      <c r="AC7" s="27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13.9</v>
      </c>
      <c r="D8" s="52">
        <v>13.6</v>
      </c>
      <c r="E8" s="52">
        <v>12.5</v>
      </c>
      <c r="F8" s="52">
        <v>11.4</v>
      </c>
      <c r="G8" s="52">
        <v>8</v>
      </c>
      <c r="H8" s="52">
        <v>12.9</v>
      </c>
      <c r="I8" s="52">
        <v>15.5</v>
      </c>
      <c r="J8" s="52">
        <v>13.8</v>
      </c>
      <c r="K8" s="52">
        <v>10.3</v>
      </c>
      <c r="L8" s="52">
        <v>16.7</v>
      </c>
      <c r="M8" s="52"/>
      <c r="N8" s="52">
        <v>14.6</v>
      </c>
      <c r="O8" s="52">
        <v>15</v>
      </c>
      <c r="P8" s="52">
        <v>17.3</v>
      </c>
      <c r="Q8" s="52">
        <v>16.7</v>
      </c>
      <c r="R8" s="52">
        <v>11.1</v>
      </c>
      <c r="S8" s="52">
        <v>11.4</v>
      </c>
      <c r="T8" s="52">
        <v>16.3</v>
      </c>
      <c r="U8" s="52">
        <v>18.8</v>
      </c>
      <c r="V8" s="52">
        <v>20.399999999999999</v>
      </c>
      <c r="W8" s="52">
        <v>12.8</v>
      </c>
      <c r="X8" s="52">
        <v>11.3</v>
      </c>
      <c r="Y8" s="52">
        <v>16.899999999999999</v>
      </c>
      <c r="AA8" s="52">
        <v>1142</v>
      </c>
      <c r="AB8" s="52">
        <v>1609</v>
      </c>
      <c r="AC8" s="27"/>
      <c r="AD8" s="4"/>
    </row>
    <row r="9" spans="1:78">
      <c r="B9" s="52">
        <v>120</v>
      </c>
      <c r="C9" s="52">
        <v>13.9</v>
      </c>
      <c r="D9" s="52">
        <v>13</v>
      </c>
      <c r="E9" s="52">
        <v>10.9</v>
      </c>
      <c r="F9" s="52">
        <v>9.4</v>
      </c>
      <c r="G9" s="52">
        <v>9.3000000000000007</v>
      </c>
      <c r="H9" s="52">
        <v>10.9</v>
      </c>
      <c r="I9" s="52">
        <v>15.2</v>
      </c>
      <c r="J9" s="52">
        <v>14.1</v>
      </c>
      <c r="K9" s="52">
        <v>10.4</v>
      </c>
      <c r="L9" s="52">
        <v>14.1</v>
      </c>
      <c r="M9" s="52"/>
      <c r="N9" s="52">
        <v>12.2</v>
      </c>
      <c r="O9" s="52">
        <v>12.5</v>
      </c>
      <c r="P9" s="52">
        <v>12.8</v>
      </c>
      <c r="Q9" s="52">
        <v>14.1</v>
      </c>
      <c r="R9" s="52">
        <v>9.8000000000000007</v>
      </c>
      <c r="S9" s="52">
        <v>11.6</v>
      </c>
      <c r="T9" s="52">
        <v>16</v>
      </c>
      <c r="U9" s="52">
        <v>19.399999999999999</v>
      </c>
      <c r="V9" s="52">
        <v>18.8</v>
      </c>
      <c r="W9" s="52">
        <v>11.1</v>
      </c>
      <c r="X9" s="52">
        <v>9</v>
      </c>
      <c r="Y9" s="52">
        <v>14.8</v>
      </c>
      <c r="AA9" s="52">
        <v>1392</v>
      </c>
      <c r="AB9" s="52">
        <v>1598</v>
      </c>
    </row>
    <row r="10" spans="1:78">
      <c r="AA10" s="52">
        <v>1832</v>
      </c>
      <c r="AB10" s="52">
        <v>2110</v>
      </c>
    </row>
    <row r="11" spans="1:78">
      <c r="AA11" s="52">
        <v>1919</v>
      </c>
      <c r="AB11" s="52">
        <v>2204</v>
      </c>
    </row>
    <row r="12" spans="1:78">
      <c r="AA12" s="52">
        <v>1388</v>
      </c>
      <c r="AB12" s="52">
        <v>2408</v>
      </c>
    </row>
    <row r="13" spans="1:78">
      <c r="AA13" s="52">
        <v>1983</v>
      </c>
      <c r="AB13" s="52">
        <v>1601</v>
      </c>
    </row>
    <row r="14" spans="1:78">
      <c r="AA14" s="52"/>
      <c r="AB14" s="52">
        <v>1611</v>
      </c>
    </row>
    <row r="15" spans="1:78">
      <c r="AA15" s="52"/>
      <c r="AB15" s="52">
        <v>2113</v>
      </c>
    </row>
    <row r="16" spans="1:78">
      <c r="Q16" s="52"/>
    </row>
    <row r="17" spans="17:18">
      <c r="Q17" s="52"/>
      <c r="R17" s="52"/>
    </row>
    <row r="18" spans="17:18">
      <c r="Q18" s="52"/>
      <c r="R18" s="52"/>
    </row>
    <row r="19" spans="17:18">
      <c r="Q19" s="52"/>
      <c r="R19" s="52"/>
    </row>
  </sheetData>
  <mergeCells count="3">
    <mergeCell ref="C2:L2"/>
    <mergeCell ref="N2:Y2"/>
    <mergeCell ref="AA2:AB2"/>
  </mergeCells>
  <pageMargins left="0.7" right="0.7" top="0.75" bottom="0.75" header="0.3" footer="0.3"/>
  <pageSetup paperSize="9" orientation="portrait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BX19"/>
  <sheetViews>
    <sheetView workbookViewId="0"/>
  </sheetViews>
  <sheetFormatPr baseColWidth="10" defaultColWidth="8.83203125" defaultRowHeight="15"/>
  <cols>
    <col min="1" max="1" width="24.83203125" style="37" customWidth="1"/>
    <col min="2" max="16" width="8.83203125" style="37"/>
    <col min="17" max="17" width="11.6640625" style="37" customWidth="1"/>
    <col min="18" max="18" width="11.5" style="37" customWidth="1"/>
    <col min="19" max="19" width="8.83203125" style="37"/>
  </cols>
  <sheetData>
    <row r="2" spans="1:76">
      <c r="A2" s="54" t="s">
        <v>94</v>
      </c>
      <c r="C2" s="55" t="s">
        <v>91</v>
      </c>
      <c r="D2" s="55"/>
      <c r="E2" s="55"/>
      <c r="F2" s="55"/>
      <c r="G2" s="55"/>
      <c r="H2" s="55"/>
      <c r="I2" s="55"/>
      <c r="J2" s="55"/>
      <c r="K2" s="52"/>
      <c r="L2" s="55" t="s">
        <v>92</v>
      </c>
      <c r="M2" s="55"/>
      <c r="N2" s="55"/>
      <c r="O2" s="55"/>
      <c r="P2" s="55"/>
      <c r="Q2" s="55"/>
      <c r="R2" s="55"/>
      <c r="S2" s="55"/>
      <c r="T2" s="4"/>
      <c r="U2" s="4"/>
      <c r="V2" s="4"/>
      <c r="W2" s="4"/>
      <c r="X2" s="4"/>
      <c r="Y2" s="4"/>
      <c r="Z2" s="4"/>
      <c r="AA2" s="4"/>
      <c r="AB2" s="4"/>
    </row>
    <row r="3" spans="1:76">
      <c r="B3" s="37" t="s">
        <v>30</v>
      </c>
      <c r="AA3" s="4"/>
      <c r="AB3" s="4"/>
    </row>
    <row r="4" spans="1:76">
      <c r="A4" s="37" t="s">
        <v>214</v>
      </c>
      <c r="B4" s="37">
        <v>0</v>
      </c>
      <c r="C4" s="57">
        <v>1</v>
      </c>
      <c r="D4" s="57">
        <v>1</v>
      </c>
      <c r="E4" s="57">
        <v>1</v>
      </c>
      <c r="F4" s="57">
        <v>1</v>
      </c>
      <c r="G4" s="57">
        <v>1</v>
      </c>
      <c r="H4" s="57">
        <v>1</v>
      </c>
      <c r="I4" s="57">
        <v>1</v>
      </c>
      <c r="J4" s="57">
        <v>1</v>
      </c>
      <c r="K4" s="57"/>
      <c r="L4" s="57">
        <v>1</v>
      </c>
      <c r="M4" s="57">
        <v>1</v>
      </c>
      <c r="N4" s="57">
        <v>1</v>
      </c>
      <c r="O4" s="57">
        <v>1</v>
      </c>
      <c r="P4" s="57">
        <v>1</v>
      </c>
      <c r="Q4" s="57">
        <v>1</v>
      </c>
      <c r="R4" s="57">
        <v>1</v>
      </c>
      <c r="S4" s="57">
        <v>1</v>
      </c>
      <c r="T4" s="4"/>
      <c r="U4" s="4"/>
      <c r="V4" s="4"/>
      <c r="W4" s="4"/>
      <c r="X4" s="4"/>
      <c r="Y4" s="4"/>
      <c r="AA4" s="4"/>
      <c r="AB4" s="4"/>
    </row>
    <row r="5" spans="1:76">
      <c r="B5" s="37">
        <v>15</v>
      </c>
      <c r="C5" s="57">
        <v>0.73722688412691595</v>
      </c>
      <c r="D5" s="57">
        <v>1.48110624817241</v>
      </c>
      <c r="E5" s="57">
        <v>5.7972169912749996</v>
      </c>
      <c r="F5" s="57">
        <v>3.08099797385881</v>
      </c>
      <c r="G5" s="57">
        <v>1.68443258782683</v>
      </c>
      <c r="H5" s="57">
        <v>1.5799390900313199</v>
      </c>
      <c r="I5" s="57">
        <v>1.5127927631023701</v>
      </c>
      <c r="J5" s="57">
        <v>1.84583114840063</v>
      </c>
      <c r="K5" s="57"/>
      <c r="L5" s="57">
        <v>1.29523105096889</v>
      </c>
      <c r="M5" s="57">
        <v>1.0778607301369301</v>
      </c>
      <c r="N5" s="57">
        <v>0.97047489301655299</v>
      </c>
      <c r="O5" s="57">
        <v>1.24197789128156</v>
      </c>
      <c r="P5" s="57">
        <v>0.90408833585451298</v>
      </c>
      <c r="Q5" s="57">
        <v>1.27782650759248</v>
      </c>
      <c r="R5" s="57">
        <v>0.85924447230154999</v>
      </c>
      <c r="S5" s="57">
        <v>0.99391009551129506</v>
      </c>
      <c r="T5" s="4"/>
      <c r="U5" s="4"/>
      <c r="V5" s="4"/>
      <c r="W5" s="4"/>
      <c r="X5" s="4"/>
      <c r="Y5" s="4"/>
      <c r="AA5" s="4"/>
      <c r="AB5" s="4"/>
      <c r="AC5" s="7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7"/>
      <c r="BF5" s="7"/>
      <c r="BG5" s="7"/>
      <c r="BH5" s="7"/>
      <c r="BI5" s="7"/>
      <c r="BJ5" s="7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</row>
    <row r="6" spans="1:76">
      <c r="B6" s="37">
        <v>30</v>
      </c>
      <c r="C6" s="57">
        <v>1.0259684769470001</v>
      </c>
      <c r="D6" s="57">
        <v>1.3985969718047799</v>
      </c>
      <c r="E6" s="57">
        <v>0.93990238943877202</v>
      </c>
      <c r="F6" s="57">
        <v>1.8379272443155501</v>
      </c>
      <c r="G6" s="57">
        <v>1.7784636344267399</v>
      </c>
      <c r="H6" s="57">
        <v>1.3787453845576101</v>
      </c>
      <c r="I6" s="57">
        <v>1.3690223316571899</v>
      </c>
      <c r="J6" s="57">
        <v>1.8626114315679101</v>
      </c>
      <c r="K6" s="57"/>
      <c r="L6" s="57">
        <v>1.1588604069847701</v>
      </c>
      <c r="M6" s="57">
        <v>1.6210164397039699</v>
      </c>
      <c r="N6" s="57">
        <v>1.14262423821724</v>
      </c>
      <c r="O6" s="57">
        <v>1.4743799921957501</v>
      </c>
      <c r="P6" s="57">
        <v>0.90884978251757398</v>
      </c>
      <c r="Q6" s="57">
        <v>0.91162969866968302</v>
      </c>
      <c r="R6" s="57">
        <v>1.0260246723487101</v>
      </c>
      <c r="S6" s="57">
        <v>1.36544186198129</v>
      </c>
      <c r="T6" s="4"/>
      <c r="U6" s="4"/>
      <c r="V6" s="4"/>
      <c r="W6" s="4"/>
      <c r="X6" s="4"/>
      <c r="Y6" s="4"/>
      <c r="AA6" s="4"/>
      <c r="AB6" s="4"/>
    </row>
    <row r="7" spans="1:76"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4"/>
      <c r="U7" s="4"/>
      <c r="V7" s="4"/>
      <c r="W7" s="4"/>
      <c r="X7" s="4"/>
      <c r="Y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7"/>
      <c r="BB7" s="7"/>
      <c r="BC7" s="7"/>
      <c r="BD7" s="7"/>
      <c r="BE7" s="7"/>
      <c r="BF7" s="7"/>
      <c r="BG7" s="7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</row>
    <row r="8" spans="1:76"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4"/>
      <c r="U8" s="4"/>
      <c r="V8" s="4"/>
      <c r="W8" s="4"/>
      <c r="X8" s="4"/>
      <c r="Y8" s="4"/>
      <c r="AA8" s="4"/>
      <c r="AB8" s="4"/>
    </row>
    <row r="9" spans="1:76"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4"/>
      <c r="U9" s="4"/>
      <c r="V9" s="4"/>
      <c r="W9" s="4"/>
      <c r="X9" s="4"/>
      <c r="Y9" s="4"/>
    </row>
    <row r="10" spans="1:76"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</row>
    <row r="11" spans="1:76"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</row>
    <row r="16" spans="1:76">
      <c r="Q16" s="52"/>
    </row>
    <row r="17" spans="17:18">
      <c r="Q17" s="52"/>
      <c r="R17" s="52"/>
    </row>
    <row r="18" spans="17:18">
      <c r="Q18" s="52"/>
      <c r="R18" s="52"/>
    </row>
    <row r="19" spans="17:18">
      <c r="Q19" s="52"/>
      <c r="R19" s="52"/>
    </row>
  </sheetData>
  <mergeCells count="2">
    <mergeCell ref="C2:J2"/>
    <mergeCell ref="L2:S2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145"/>
  <sheetViews>
    <sheetView workbookViewId="0"/>
  </sheetViews>
  <sheetFormatPr baseColWidth="10" defaultColWidth="8.83203125" defaultRowHeight="15"/>
  <cols>
    <col min="1" max="1" width="24.83203125" style="37" customWidth="1"/>
    <col min="2" max="4" width="8.83203125" style="37"/>
    <col min="5" max="5" width="10.5" style="37" customWidth="1"/>
    <col min="6" max="9" width="8.83203125" style="37"/>
    <col min="10" max="10" width="8.83203125" style="37" customWidth="1"/>
    <col min="11" max="12" width="8.83203125" style="37"/>
  </cols>
  <sheetData>
    <row r="2" spans="1:12">
      <c r="A2" s="54" t="s">
        <v>15</v>
      </c>
      <c r="B2" s="40" t="s">
        <v>12</v>
      </c>
      <c r="C2" s="40"/>
      <c r="D2" s="40"/>
      <c r="F2" s="40" t="s">
        <v>13</v>
      </c>
      <c r="G2" s="40"/>
      <c r="H2" s="40"/>
      <c r="J2" s="40" t="s">
        <v>14</v>
      </c>
      <c r="K2" s="40"/>
      <c r="L2" s="40"/>
    </row>
    <row r="3" spans="1:12">
      <c r="B3" s="40" t="s">
        <v>4</v>
      </c>
      <c r="C3" s="40"/>
      <c r="D3" s="40"/>
      <c r="F3" s="40" t="s">
        <v>4</v>
      </c>
      <c r="G3" s="40"/>
      <c r="H3" s="40"/>
      <c r="J3" s="40" t="s">
        <v>4</v>
      </c>
      <c r="K3" s="40"/>
      <c r="L3" s="40"/>
    </row>
    <row r="4" spans="1:12">
      <c r="B4" s="22" t="s">
        <v>6</v>
      </c>
      <c r="C4" s="22" t="s">
        <v>7</v>
      </c>
      <c r="D4" s="22" t="s">
        <v>8</v>
      </c>
      <c r="E4" s="22"/>
      <c r="F4" s="22" t="s">
        <v>6</v>
      </c>
      <c r="G4" s="22" t="s">
        <v>7</v>
      </c>
      <c r="H4" s="22" t="s">
        <v>8</v>
      </c>
      <c r="I4" s="22"/>
      <c r="J4" s="22" t="s">
        <v>6</v>
      </c>
      <c r="K4" s="22" t="s">
        <v>7</v>
      </c>
      <c r="L4" s="22" t="s">
        <v>8</v>
      </c>
    </row>
    <row r="5" spans="1:12">
      <c r="B5" s="53"/>
      <c r="C5" s="53"/>
      <c r="D5" s="53"/>
      <c r="E5" s="53"/>
      <c r="F5" s="53"/>
      <c r="G5" s="53"/>
      <c r="H5" s="53"/>
      <c r="I5" s="53"/>
      <c r="J5" s="53"/>
      <c r="K5" s="53"/>
      <c r="L5" s="53"/>
    </row>
    <row r="6" spans="1:12">
      <c r="A6" s="37" t="s">
        <v>5</v>
      </c>
      <c r="B6" s="57">
        <v>0.219304</v>
      </c>
      <c r="C6" s="57"/>
      <c r="D6" s="57">
        <v>0.90605833333333297</v>
      </c>
      <c r="E6" s="53"/>
      <c r="F6" s="57">
        <v>0.644560666666667</v>
      </c>
      <c r="G6" s="57"/>
      <c r="H6" s="57">
        <v>3.0448736666666698</v>
      </c>
      <c r="I6" s="53"/>
      <c r="J6" s="57">
        <v>0.14918716666666701</v>
      </c>
      <c r="K6" s="57">
        <v>0.72882533333333299</v>
      </c>
      <c r="L6" s="57">
        <v>0.91381066666666699</v>
      </c>
    </row>
    <row r="7" spans="1:12">
      <c r="B7" s="57">
        <v>1.6705776666666701</v>
      </c>
      <c r="C7" s="57"/>
      <c r="D7" s="57">
        <v>4.7675363333333296</v>
      </c>
      <c r="E7" s="53"/>
      <c r="F7" s="57">
        <v>0.97752099999999997</v>
      </c>
      <c r="G7" s="57"/>
      <c r="H7" s="57">
        <v>1.3594616666666699</v>
      </c>
      <c r="I7" s="53"/>
      <c r="J7" s="57">
        <v>0.15631600000000001</v>
      </c>
      <c r="K7" s="57"/>
      <c r="L7" s="57">
        <v>0.452849</v>
      </c>
    </row>
    <row r="8" spans="1:12">
      <c r="B8" s="57">
        <v>0.13197400000000001</v>
      </c>
      <c r="C8" s="57"/>
      <c r="D8" s="57">
        <v>0.65997733333333297</v>
      </c>
      <c r="E8" s="53"/>
      <c r="F8" s="57">
        <v>2.0571903333333301</v>
      </c>
      <c r="G8" s="57"/>
      <c r="H8" s="57">
        <v>5.2853500000000002</v>
      </c>
      <c r="I8" s="53"/>
      <c r="J8" s="57">
        <v>7.4527499999999997E-2</v>
      </c>
      <c r="K8" s="57">
        <v>0.53922833333333298</v>
      </c>
      <c r="L8" s="57">
        <v>0.354594666666667</v>
      </c>
    </row>
    <row r="9" spans="1:12">
      <c r="B9" s="57">
        <v>0.247585</v>
      </c>
      <c r="C9" s="57"/>
      <c r="D9" s="57">
        <v>2.4292894999999999</v>
      </c>
      <c r="E9" s="53"/>
      <c r="F9" s="57">
        <v>0.73685350000000005</v>
      </c>
      <c r="G9" s="57"/>
      <c r="H9" s="57">
        <v>3.8163786666666701</v>
      </c>
      <c r="I9" s="53"/>
      <c r="J9" s="57">
        <v>1.2653956</v>
      </c>
      <c r="K9" s="57">
        <v>1.4070644999999999</v>
      </c>
      <c r="L9" s="57">
        <v>1.589272</v>
      </c>
    </row>
    <row r="10" spans="1:12">
      <c r="B10" s="57">
        <v>0.85676766666666704</v>
      </c>
      <c r="C10" s="57"/>
      <c r="D10" s="57">
        <v>0.78760633333333296</v>
      </c>
      <c r="E10" s="53"/>
      <c r="F10" s="57">
        <v>2.58257</v>
      </c>
      <c r="G10" s="57"/>
      <c r="H10" s="57">
        <v>4.4350126666666698</v>
      </c>
      <c r="I10" s="53"/>
      <c r="J10" s="57">
        <v>0.18679879999999999</v>
      </c>
      <c r="K10" s="57">
        <v>2.6545139999999998</v>
      </c>
      <c r="L10" s="57">
        <v>2.376458</v>
      </c>
    </row>
    <row r="11" spans="1:12">
      <c r="B11" s="57">
        <v>0.163985666666667</v>
      </c>
      <c r="C11" s="57"/>
      <c r="D11" s="57">
        <v>1.37066166666667</v>
      </c>
      <c r="E11" s="53"/>
      <c r="F11" s="57">
        <v>0.20916066666666699</v>
      </c>
      <c r="G11" s="57"/>
      <c r="H11" s="57">
        <v>4.0757826666666697</v>
      </c>
      <c r="I11" s="53"/>
      <c r="J11" s="57">
        <v>0.11948816666666701</v>
      </c>
      <c r="K11" s="57">
        <v>0.72640800000000005</v>
      </c>
      <c r="L11" s="57">
        <v>1.526832</v>
      </c>
    </row>
    <row r="12" spans="1:12">
      <c r="B12" s="57">
        <v>0.19639100000000001</v>
      </c>
      <c r="C12" s="57"/>
      <c r="D12" s="57">
        <v>0.94185166666666698</v>
      </c>
      <c r="E12" s="53"/>
      <c r="F12" s="57">
        <v>0.36749983333333303</v>
      </c>
      <c r="G12" s="57"/>
      <c r="H12" s="57">
        <v>1.1584108333333301</v>
      </c>
      <c r="I12" s="53"/>
      <c r="J12" s="57">
        <v>0.19435016666666699</v>
      </c>
      <c r="K12" s="57">
        <v>0.41308400000000001</v>
      </c>
      <c r="L12" s="57">
        <v>3.082713</v>
      </c>
    </row>
    <row r="13" spans="1:12">
      <c r="B13" s="57">
        <v>2.3422519999999998</v>
      </c>
      <c r="C13" s="57"/>
      <c r="D13" s="57">
        <v>2.0053673333333299</v>
      </c>
      <c r="E13" s="53"/>
      <c r="F13" s="57">
        <v>0.112238333333333</v>
      </c>
      <c r="G13" s="57"/>
      <c r="H13" s="57">
        <v>2.3023973333333299</v>
      </c>
      <c r="I13" s="53"/>
      <c r="J13" s="57">
        <v>7.4041499999999996E-2</v>
      </c>
      <c r="K13" s="57">
        <v>0.41358800000000001</v>
      </c>
      <c r="L13" s="57">
        <v>0.63511833333333301</v>
      </c>
    </row>
    <row r="14" spans="1:12">
      <c r="B14" s="57">
        <v>0.24750133333333299</v>
      </c>
      <c r="C14" s="57"/>
      <c r="D14" s="57">
        <v>0.44311533333333297</v>
      </c>
      <c r="E14" s="53"/>
      <c r="F14" s="57">
        <v>0.111276666666667</v>
      </c>
      <c r="G14" s="57"/>
      <c r="H14" s="57">
        <v>0.54559866666666701</v>
      </c>
      <c r="I14" s="53"/>
      <c r="J14" s="57">
        <v>0.10462983333333301</v>
      </c>
      <c r="K14" s="57">
        <v>0.27324599999999999</v>
      </c>
      <c r="L14" s="57">
        <v>0.30006566666666701</v>
      </c>
    </row>
    <row r="15" spans="1:12">
      <c r="B15" s="57">
        <v>4.1319666666666699E-2</v>
      </c>
      <c r="C15" s="57">
        <v>0.494216830666667</v>
      </c>
      <c r="D15" s="57">
        <v>0.79475399999999996</v>
      </c>
      <c r="E15" s="53"/>
      <c r="F15" s="57">
        <v>0.116223333333333</v>
      </c>
      <c r="G15" s="57"/>
      <c r="H15" s="57">
        <v>1.8926480000000001</v>
      </c>
      <c r="I15" s="53"/>
      <c r="J15" s="57">
        <v>0.58807399999999999</v>
      </c>
      <c r="K15" s="57"/>
      <c r="L15" s="57">
        <v>3.850292</v>
      </c>
    </row>
    <row r="16" spans="1:12">
      <c r="B16" s="57">
        <v>0.26998483333333301</v>
      </c>
      <c r="C16" s="57">
        <v>0.26932616233333301</v>
      </c>
      <c r="D16" s="57">
        <v>1.1562060000000001</v>
      </c>
      <c r="E16" s="53"/>
      <c r="F16" s="57">
        <v>0.18831933333333301</v>
      </c>
      <c r="G16" s="57"/>
      <c r="H16" s="57">
        <v>3.0328986666666702</v>
      </c>
      <c r="I16" s="53"/>
      <c r="J16" s="57">
        <v>6.13593333333333E-2</v>
      </c>
      <c r="K16" s="57">
        <v>0.53155466666666695</v>
      </c>
      <c r="L16" s="57">
        <v>0.442531333333333</v>
      </c>
    </row>
    <row r="17" spans="2:12">
      <c r="B17" s="57">
        <v>6.3305666666666705E-2</v>
      </c>
      <c r="C17" s="57">
        <v>0.20993500700000001</v>
      </c>
      <c r="D17" s="57">
        <v>0.48899933333333301</v>
      </c>
      <c r="E17" s="53"/>
      <c r="F17" s="57">
        <v>0.12778900000000001</v>
      </c>
      <c r="G17" s="57"/>
      <c r="H17" s="57">
        <v>0.90405933333333299</v>
      </c>
      <c r="I17" s="53"/>
      <c r="J17" s="57">
        <v>0.30628366666666701</v>
      </c>
      <c r="K17" s="57">
        <v>0.831737333333333</v>
      </c>
      <c r="L17" s="57">
        <v>0.92859499999999995</v>
      </c>
    </row>
    <row r="18" spans="2:12">
      <c r="B18" s="57">
        <v>1.55547716666667</v>
      </c>
      <c r="C18" s="57">
        <v>2.466311959</v>
      </c>
      <c r="D18" s="57">
        <v>4.49881333333333</v>
      </c>
      <c r="E18" s="53"/>
      <c r="F18" s="57">
        <v>6.9326799999999994E-2</v>
      </c>
      <c r="G18" s="57"/>
      <c r="H18" s="57">
        <v>1.0323131999999999</v>
      </c>
      <c r="I18" s="53"/>
      <c r="J18" s="57">
        <v>8.1650166666666704E-2</v>
      </c>
      <c r="K18" s="57">
        <v>0.459204</v>
      </c>
      <c r="L18" s="57">
        <v>1.0428966666666699</v>
      </c>
    </row>
    <row r="19" spans="2:12">
      <c r="B19" s="57">
        <v>0.16440150000000001</v>
      </c>
      <c r="C19" s="57">
        <v>2.3112075449999998</v>
      </c>
      <c r="D19" s="57">
        <v>1.63501866666667</v>
      </c>
      <c r="E19" s="53"/>
      <c r="F19" s="57">
        <v>1.95979233333333</v>
      </c>
      <c r="G19" s="57"/>
      <c r="H19" s="57">
        <v>1.8684626666666699</v>
      </c>
      <c r="I19" s="53"/>
      <c r="J19" s="57">
        <v>0.18620483333333299</v>
      </c>
      <c r="K19" s="57">
        <v>1.18815766666667</v>
      </c>
      <c r="L19" s="57">
        <v>0.22830149999999999</v>
      </c>
    </row>
    <row r="20" spans="2:12">
      <c r="B20" s="57">
        <v>0.33671800000000002</v>
      </c>
      <c r="C20" s="57">
        <v>2.9624735473333299</v>
      </c>
      <c r="D20" s="57">
        <v>0.61001899999999998</v>
      </c>
      <c r="E20" s="53"/>
      <c r="F20" s="57">
        <v>3.9756666666666697E-2</v>
      </c>
      <c r="G20" s="57"/>
      <c r="H20" s="57">
        <v>0.740889666666667</v>
      </c>
      <c r="I20" s="53"/>
      <c r="J20" s="57">
        <v>0.17831633333333299</v>
      </c>
      <c r="K20" s="57">
        <v>0.28669299999999998</v>
      </c>
      <c r="L20" s="57">
        <v>0.32720466666666698</v>
      </c>
    </row>
    <row r="21" spans="2:12">
      <c r="B21" s="57">
        <v>0.28020333333333303</v>
      </c>
      <c r="C21" s="57">
        <v>0.42037966599999999</v>
      </c>
      <c r="D21" s="57">
        <v>0.31929400000000002</v>
      </c>
      <c r="E21" s="53"/>
      <c r="F21" s="57">
        <v>8.88756666666667E-2</v>
      </c>
      <c r="G21" s="57"/>
      <c r="H21" s="57">
        <v>1.46133933333333</v>
      </c>
      <c r="I21" s="53"/>
      <c r="J21" s="57">
        <v>0.13795966666666701</v>
      </c>
      <c r="K21" s="57">
        <v>0.86449366666666705</v>
      </c>
      <c r="L21" s="57">
        <v>0.84379266666666697</v>
      </c>
    </row>
    <row r="22" spans="2:12">
      <c r="B22" s="57">
        <v>0.1122894</v>
      </c>
      <c r="C22" s="57">
        <v>1.9996402360000001</v>
      </c>
      <c r="D22" s="57">
        <v>0.42993466666666702</v>
      </c>
      <c r="E22" s="53"/>
      <c r="F22" s="57">
        <v>0.11917333333333301</v>
      </c>
      <c r="G22" s="57"/>
      <c r="H22" s="57">
        <v>1.1779076666666699</v>
      </c>
      <c r="I22" s="53"/>
      <c r="J22" s="57">
        <v>0.26946900000000001</v>
      </c>
      <c r="K22" s="57"/>
      <c r="L22" s="57">
        <v>0.72962566666666695</v>
      </c>
    </row>
    <row r="23" spans="2:12">
      <c r="B23" s="57">
        <v>0.78016566666666698</v>
      </c>
      <c r="C23" s="57">
        <v>2.0419228070000002</v>
      </c>
      <c r="D23" s="57">
        <v>2.9326720000000002</v>
      </c>
      <c r="E23" s="53"/>
      <c r="F23" s="57">
        <v>1.493431</v>
      </c>
      <c r="G23" s="57"/>
      <c r="H23" s="57">
        <v>0.46657433333333298</v>
      </c>
      <c r="I23" s="53"/>
      <c r="J23" s="57">
        <v>9.5218333333333294E-2</v>
      </c>
      <c r="K23" s="57">
        <v>0.27914966666666702</v>
      </c>
      <c r="L23" s="57">
        <v>0.35882033333333302</v>
      </c>
    </row>
    <row r="24" spans="2:12">
      <c r="B24" s="57"/>
      <c r="C24" s="57">
        <v>1.2353785530000001</v>
      </c>
      <c r="D24" s="57"/>
      <c r="E24" s="53"/>
      <c r="F24" s="57">
        <v>4.95983333333333E-2</v>
      </c>
      <c r="G24" s="57"/>
      <c r="H24" s="57">
        <v>0.52371366666666697</v>
      </c>
      <c r="I24" s="53"/>
      <c r="J24" s="57">
        <v>0.184683666666667</v>
      </c>
      <c r="K24" s="57">
        <v>3.6073390000000001</v>
      </c>
      <c r="L24" s="57">
        <v>3.2840780000000001</v>
      </c>
    </row>
    <row r="25" spans="2:12">
      <c r="B25" s="57">
        <v>0.64595400000000003</v>
      </c>
      <c r="C25" s="57">
        <v>3.0376506156666698</v>
      </c>
      <c r="D25" s="57">
        <v>3.4241999999999999</v>
      </c>
      <c r="E25" s="53"/>
      <c r="F25" s="57">
        <v>0.30769866666666701</v>
      </c>
      <c r="G25" s="57"/>
      <c r="H25" s="57">
        <v>1.83728966666667</v>
      </c>
      <c r="I25" s="53"/>
      <c r="J25" s="57">
        <v>0.46823466666666702</v>
      </c>
      <c r="K25" s="57">
        <v>1.41782133333333</v>
      </c>
      <c r="L25" s="57">
        <v>2.4260943333333298</v>
      </c>
    </row>
    <row r="26" spans="2:12">
      <c r="B26" s="57">
        <v>0.6071415</v>
      </c>
      <c r="C26" s="57">
        <v>0.55961964099999995</v>
      </c>
      <c r="D26" s="57">
        <v>4.47662766666667</v>
      </c>
      <c r="E26" s="53"/>
      <c r="F26" s="57">
        <v>0.15631600000000001</v>
      </c>
      <c r="G26" s="57"/>
      <c r="H26" s="57">
        <v>0.452849</v>
      </c>
      <c r="I26" s="53"/>
      <c r="J26" s="57">
        <v>1.38860783333333</v>
      </c>
      <c r="K26" s="57">
        <v>1.9118646666666701</v>
      </c>
      <c r="L26" s="57">
        <v>0.42621866666666702</v>
      </c>
    </row>
    <row r="27" spans="2:12">
      <c r="B27" s="57">
        <v>0.130991</v>
      </c>
      <c r="C27" s="57">
        <v>1.91661485866667</v>
      </c>
      <c r="D27" s="57">
        <v>0.41912533333333302</v>
      </c>
      <c r="E27" s="53"/>
      <c r="F27" s="57">
        <v>0.17424249999999999</v>
      </c>
      <c r="G27" s="57">
        <v>0.45502633333333298</v>
      </c>
      <c r="H27" s="57">
        <v>0.67564866666666701</v>
      </c>
      <c r="I27" s="53"/>
      <c r="J27" s="53"/>
      <c r="K27" s="53"/>
      <c r="L27" s="53"/>
    </row>
    <row r="28" spans="2:12">
      <c r="B28" s="57">
        <v>6.5384333333333294E-2</v>
      </c>
      <c r="C28" s="57">
        <v>0.59277019866666703</v>
      </c>
      <c r="D28" s="57">
        <v>2.502929</v>
      </c>
      <c r="E28" s="53"/>
      <c r="F28" s="57">
        <v>0.184794666666667</v>
      </c>
      <c r="G28" s="57">
        <v>2.2171669999999999</v>
      </c>
      <c r="H28" s="57">
        <v>2.8724626666666699</v>
      </c>
      <c r="I28" s="53"/>
      <c r="J28" s="53"/>
      <c r="K28" s="53"/>
      <c r="L28" s="53"/>
    </row>
    <row r="29" spans="2:12">
      <c r="B29" s="57">
        <v>0.15368100000000001</v>
      </c>
      <c r="C29" s="57">
        <v>0.15885692000000001</v>
      </c>
      <c r="D29" s="57"/>
      <c r="E29" s="53"/>
      <c r="F29" s="57">
        <v>5.6154999999999997E-2</v>
      </c>
      <c r="G29" s="57">
        <v>1.2229559999999999</v>
      </c>
      <c r="H29" s="57">
        <v>0.78717700000000002</v>
      </c>
      <c r="I29" s="53"/>
      <c r="J29" s="53"/>
      <c r="K29" s="53"/>
      <c r="L29" s="53"/>
    </row>
    <row r="30" spans="2:12">
      <c r="B30" s="57">
        <v>0.36363133333333297</v>
      </c>
      <c r="C30" s="57">
        <v>0.69675695699999995</v>
      </c>
      <c r="D30" s="57">
        <v>1.449921</v>
      </c>
      <c r="E30" s="53"/>
      <c r="F30" s="57">
        <v>0.47385250000000001</v>
      </c>
      <c r="G30" s="57">
        <v>0.83331100000000002</v>
      </c>
      <c r="H30" s="57">
        <v>1.2182586666666699</v>
      </c>
      <c r="I30" s="53"/>
      <c r="J30" s="53"/>
      <c r="K30" s="53"/>
      <c r="L30" s="53"/>
    </row>
    <row r="31" spans="2:12">
      <c r="B31" s="57">
        <v>0.59071933333333304</v>
      </c>
      <c r="C31" s="57">
        <v>0.85979317366666697</v>
      </c>
      <c r="D31" s="57">
        <v>3.4813320000000001</v>
      </c>
      <c r="E31" s="53"/>
      <c r="F31" s="57">
        <v>2.5619599999999999E-2</v>
      </c>
      <c r="G31" s="57">
        <v>0.121447333333333</v>
      </c>
      <c r="H31" s="57">
        <v>0.30886750000000002</v>
      </c>
      <c r="I31" s="53"/>
      <c r="J31" s="53"/>
      <c r="K31" s="53"/>
      <c r="L31" s="53"/>
    </row>
    <row r="32" spans="2:12">
      <c r="B32" s="57">
        <v>7.1801833333333301E-2</v>
      </c>
      <c r="C32" s="57">
        <v>0.25268078633333302</v>
      </c>
      <c r="D32" s="57">
        <v>0.77619333333333296</v>
      </c>
      <c r="E32" s="53"/>
      <c r="F32" s="57">
        <v>4.7373666666666703E-2</v>
      </c>
      <c r="G32" s="57">
        <v>1.8956390000000001</v>
      </c>
      <c r="H32" s="57">
        <v>1.99561233333333</v>
      </c>
      <c r="I32" s="53"/>
      <c r="J32" s="53"/>
      <c r="K32" s="53"/>
      <c r="L32" s="53"/>
    </row>
    <row r="33" spans="2:12">
      <c r="B33" s="57">
        <v>0.11012533333333301</v>
      </c>
      <c r="C33" s="57">
        <v>0.73738443266666698</v>
      </c>
      <c r="D33" s="57">
        <v>2.4011399999999998</v>
      </c>
      <c r="E33" s="53"/>
      <c r="F33" s="57">
        <v>0.219887833333333</v>
      </c>
      <c r="G33" s="57">
        <v>1.14239933333333</v>
      </c>
      <c r="H33" s="57">
        <v>1.6319696666666701</v>
      </c>
      <c r="I33" s="53"/>
      <c r="J33" s="53"/>
      <c r="K33" s="53"/>
      <c r="L33" s="53"/>
    </row>
    <row r="34" spans="2:12">
      <c r="B34" s="57">
        <v>9.6919666666666696E-2</v>
      </c>
      <c r="C34" s="57"/>
      <c r="D34" s="57">
        <v>0.79567866666666698</v>
      </c>
      <c r="E34" s="53"/>
      <c r="F34" s="57">
        <v>0.15390933333333301</v>
      </c>
      <c r="G34" s="57">
        <v>1.70222133333333</v>
      </c>
      <c r="H34" s="57">
        <v>1.61142933333333</v>
      </c>
      <c r="I34" s="53"/>
      <c r="J34" s="53"/>
      <c r="K34" s="53"/>
      <c r="L34" s="53"/>
    </row>
    <row r="35" spans="2:12">
      <c r="B35" s="57">
        <v>0.74291866666666695</v>
      </c>
      <c r="C35" s="57">
        <v>3.1159820256666699</v>
      </c>
      <c r="D35" s="57">
        <v>1.0246563333333301</v>
      </c>
      <c r="E35" s="53"/>
      <c r="F35" s="57">
        <v>0.2559845</v>
      </c>
      <c r="G35" s="57">
        <v>1.4763293333333301</v>
      </c>
      <c r="H35" s="57">
        <v>2.1562276666666702</v>
      </c>
      <c r="I35" s="53"/>
      <c r="J35" s="53"/>
      <c r="K35" s="53"/>
      <c r="L35" s="53"/>
    </row>
    <row r="36" spans="2:12">
      <c r="B36" s="57">
        <v>0.65588233333333301</v>
      </c>
      <c r="C36" s="57">
        <v>1.8546125606666699</v>
      </c>
      <c r="D36" s="57">
        <v>0.71510433333333301</v>
      </c>
      <c r="E36" s="53"/>
      <c r="F36" s="57">
        <v>0.19185050000000001</v>
      </c>
      <c r="G36" s="57">
        <v>2.51880333333333</v>
      </c>
      <c r="H36" s="57">
        <v>1.902755</v>
      </c>
      <c r="I36" s="53"/>
      <c r="J36" s="53"/>
      <c r="K36" s="53"/>
      <c r="L36" s="53"/>
    </row>
    <row r="37" spans="2:12">
      <c r="B37" s="57">
        <v>0.21851100000000001</v>
      </c>
      <c r="C37" s="57">
        <v>0.39399425766666701</v>
      </c>
      <c r="D37" s="57">
        <v>1.0207900000000001</v>
      </c>
      <c r="E37" s="53"/>
      <c r="F37" s="57">
        <v>0.58461833333333302</v>
      </c>
      <c r="G37" s="57">
        <v>4.6824326666666698</v>
      </c>
      <c r="H37" s="57">
        <v>3.8309006666666701</v>
      </c>
      <c r="I37" s="53"/>
      <c r="J37" s="53"/>
      <c r="K37" s="53"/>
      <c r="L37" s="53"/>
    </row>
    <row r="38" spans="2:12">
      <c r="B38" s="57">
        <v>9.3129166666666693E-2</v>
      </c>
      <c r="C38" s="57">
        <v>0.38051515566666699</v>
      </c>
      <c r="D38" s="57">
        <v>0.30946433333333301</v>
      </c>
      <c r="E38" s="53"/>
      <c r="F38" s="57">
        <v>0.46823466666666702</v>
      </c>
      <c r="G38" s="57">
        <v>1.41782133333333</v>
      </c>
      <c r="H38" s="57">
        <v>2.4260943333333298</v>
      </c>
      <c r="I38" s="53"/>
      <c r="J38" s="53"/>
      <c r="K38" s="53"/>
      <c r="L38" s="53"/>
    </row>
    <row r="39" spans="2:12">
      <c r="B39" s="57">
        <v>0.30276133333333299</v>
      </c>
      <c r="C39" s="57">
        <v>0.72745263599999999</v>
      </c>
      <c r="D39" s="57">
        <v>1.0110903333333301</v>
      </c>
      <c r="E39" s="53"/>
      <c r="F39" s="57">
        <v>0.88464520000000002</v>
      </c>
      <c r="G39" s="57">
        <v>2.6658803333333299</v>
      </c>
      <c r="H39" s="57">
        <v>2.9662839999999999</v>
      </c>
      <c r="I39" s="53"/>
      <c r="J39" s="53"/>
      <c r="K39" s="53"/>
      <c r="L39" s="53"/>
    </row>
    <row r="40" spans="2:12">
      <c r="B40" s="57">
        <v>0.119540666666667</v>
      </c>
      <c r="C40" s="57">
        <v>0.28306533233333298</v>
      </c>
      <c r="D40" s="57"/>
      <c r="E40" s="53"/>
      <c r="F40" s="57">
        <v>1.355521</v>
      </c>
      <c r="G40" s="57">
        <v>2.12367966666667</v>
      </c>
      <c r="H40" s="57">
        <v>4.5548869999999999</v>
      </c>
      <c r="I40" s="53"/>
      <c r="J40" s="53"/>
      <c r="K40" s="53"/>
      <c r="L40" s="53"/>
    </row>
    <row r="41" spans="2:12">
      <c r="B41" s="57">
        <v>0.27043683333333302</v>
      </c>
      <c r="C41" s="57">
        <v>0.38628996300000001</v>
      </c>
      <c r="D41" s="57">
        <v>1.3698463333333299</v>
      </c>
      <c r="E41" s="53"/>
      <c r="F41" s="57">
        <v>0.37129216666666698</v>
      </c>
      <c r="G41" s="57">
        <v>2.9148633333333298</v>
      </c>
      <c r="H41" s="57">
        <v>5.2314986666666696</v>
      </c>
      <c r="I41" s="53"/>
      <c r="J41" s="53"/>
      <c r="K41" s="53"/>
      <c r="L41" s="53"/>
    </row>
    <row r="42" spans="2:12">
      <c r="B42" s="57">
        <v>0.32558816666666701</v>
      </c>
      <c r="C42" s="57">
        <v>1.84348629266667</v>
      </c>
      <c r="D42" s="57">
        <v>1.13366066666667</v>
      </c>
      <c r="E42" s="53"/>
      <c r="F42" s="57">
        <v>0.160202333333333</v>
      </c>
      <c r="G42" s="57">
        <v>2.6104630000000002</v>
      </c>
      <c r="H42" s="57">
        <v>3.6446700000000001</v>
      </c>
      <c r="I42" s="53"/>
      <c r="J42" s="53"/>
      <c r="K42" s="53"/>
      <c r="L42" s="53"/>
    </row>
    <row r="43" spans="2:12">
      <c r="B43" s="57">
        <v>6.69231666666667E-2</v>
      </c>
      <c r="C43" s="57">
        <v>0.51236891266666695</v>
      </c>
      <c r="D43" s="57">
        <v>0.19261866666666699</v>
      </c>
      <c r="E43" s="53"/>
      <c r="F43" s="57">
        <v>0.50963199999999997</v>
      </c>
      <c r="G43" s="57">
        <v>2.7555730000000001</v>
      </c>
      <c r="H43" s="57">
        <v>4.326276</v>
      </c>
      <c r="I43" s="53"/>
      <c r="J43" s="53"/>
      <c r="K43" s="53"/>
      <c r="L43" s="53"/>
    </row>
    <row r="44" spans="2:12">
      <c r="B44" s="57">
        <v>0.160517666666667</v>
      </c>
      <c r="C44" s="57">
        <v>1.00478970133333</v>
      </c>
      <c r="D44" s="57">
        <v>0.76351733333333305</v>
      </c>
      <c r="E44" s="53"/>
      <c r="F44" s="57">
        <v>0.1025515</v>
      </c>
      <c r="G44" s="57">
        <v>2.1882730000000001</v>
      </c>
      <c r="H44" s="57">
        <v>1.91265366666667</v>
      </c>
      <c r="I44" s="53"/>
      <c r="J44" s="53"/>
      <c r="K44" s="53"/>
      <c r="L44" s="53"/>
    </row>
    <row r="45" spans="2:12">
      <c r="B45" s="57">
        <v>0.19917116666666701</v>
      </c>
      <c r="C45" s="57">
        <v>1.3174724790000001</v>
      </c>
      <c r="D45" s="57">
        <v>0.76884566666666698</v>
      </c>
      <c r="E45" s="53"/>
      <c r="F45" s="57">
        <v>0.25142683333333299</v>
      </c>
      <c r="G45" s="57">
        <v>2.4484439999999998</v>
      </c>
      <c r="H45" s="57">
        <v>4.2930733333333304</v>
      </c>
      <c r="I45" s="53"/>
      <c r="J45" s="53"/>
      <c r="K45" s="53"/>
      <c r="L45" s="53"/>
    </row>
    <row r="46" spans="2:12">
      <c r="B46" s="57">
        <v>0.15319866666666701</v>
      </c>
      <c r="C46" s="57"/>
      <c r="D46" s="57">
        <v>0.72061133333333305</v>
      </c>
      <c r="E46" s="53"/>
      <c r="F46" s="57">
        <v>0.56282183333333302</v>
      </c>
      <c r="G46" s="57">
        <v>1.452885</v>
      </c>
      <c r="H46" s="57">
        <v>1.932598</v>
      </c>
      <c r="I46" s="53"/>
      <c r="J46" s="53"/>
      <c r="K46" s="53"/>
      <c r="L46" s="53"/>
    </row>
    <row r="47" spans="2:12">
      <c r="B47" s="57">
        <v>0.18608766666666701</v>
      </c>
      <c r="C47" s="57">
        <v>0.20227313466666699</v>
      </c>
      <c r="D47" s="57">
        <v>0.76409333333333296</v>
      </c>
      <c r="E47" s="53"/>
      <c r="F47" s="57">
        <v>0.26699916666666701</v>
      </c>
      <c r="G47" s="57">
        <v>0.511093666666667</v>
      </c>
      <c r="H47" s="57">
        <v>0.87288033333333304</v>
      </c>
      <c r="I47" s="53"/>
      <c r="J47" s="53"/>
      <c r="K47" s="53"/>
      <c r="L47" s="53"/>
    </row>
    <row r="48" spans="2:12">
      <c r="B48" s="57">
        <v>0.31167299999999998</v>
      </c>
      <c r="C48" s="57">
        <v>1.0381880623333299</v>
      </c>
      <c r="D48" s="57">
        <v>1.720329</v>
      </c>
      <c r="E48" s="53"/>
      <c r="F48" s="57">
        <v>8.9676000000000006E-2</v>
      </c>
      <c r="G48" s="57">
        <v>3.2583716666666702</v>
      </c>
      <c r="H48" s="57">
        <v>2.67526633333333</v>
      </c>
      <c r="I48" s="53"/>
      <c r="J48" s="53"/>
      <c r="K48" s="53"/>
      <c r="L48" s="53"/>
    </row>
    <row r="49" spans="2:12">
      <c r="B49" s="57">
        <v>0.27241850000000001</v>
      </c>
      <c r="C49" s="57">
        <v>2.2568546196666701</v>
      </c>
      <c r="D49" s="57">
        <v>0.47134300000000001</v>
      </c>
      <c r="E49" s="53"/>
      <c r="F49" s="57">
        <v>0.12913633333333299</v>
      </c>
      <c r="G49" s="57">
        <v>0.13863266666666699</v>
      </c>
      <c r="H49" s="57">
        <v>2.2169819999999998</v>
      </c>
      <c r="I49" s="53"/>
      <c r="J49" s="53"/>
      <c r="K49" s="53"/>
      <c r="L49" s="53"/>
    </row>
    <row r="50" spans="2:12">
      <c r="B50" s="57">
        <v>0.112161833333333</v>
      </c>
      <c r="C50" s="57">
        <v>0.22721095799999999</v>
      </c>
      <c r="D50" s="57">
        <v>1.1766049999999999</v>
      </c>
      <c r="E50" s="53"/>
      <c r="F50" s="57">
        <v>5.8918666666666702E-2</v>
      </c>
      <c r="G50" s="57">
        <v>1.009463</v>
      </c>
      <c r="H50" s="57">
        <v>1.4748523333333301</v>
      </c>
      <c r="I50" s="53"/>
      <c r="J50" s="53"/>
      <c r="K50" s="53"/>
      <c r="L50" s="53"/>
    </row>
    <row r="51" spans="2:12">
      <c r="B51" s="57">
        <v>0.1064985</v>
      </c>
      <c r="C51" s="57">
        <v>0.66055064166666699</v>
      </c>
      <c r="D51" s="57">
        <v>0.62608566666666698</v>
      </c>
      <c r="E51" s="53"/>
      <c r="F51" s="57">
        <v>0.14197083333333299</v>
      </c>
      <c r="G51" s="57">
        <v>1.3264766666666701</v>
      </c>
      <c r="H51" s="57">
        <v>1.87514633333333</v>
      </c>
      <c r="I51" s="53"/>
      <c r="J51" s="53"/>
      <c r="K51" s="53"/>
      <c r="L51" s="53"/>
    </row>
    <row r="52" spans="2:12">
      <c r="B52" s="57">
        <v>0.11435933333333299</v>
      </c>
      <c r="C52" s="57">
        <v>0.54589724799999995</v>
      </c>
      <c r="D52" s="57"/>
      <c r="E52" s="53"/>
      <c r="F52" s="57">
        <v>0.15975183333333301</v>
      </c>
      <c r="G52" s="57">
        <v>0.718696</v>
      </c>
      <c r="H52" s="57">
        <v>0.87089700000000003</v>
      </c>
      <c r="I52" s="53"/>
      <c r="J52" s="53"/>
      <c r="K52" s="53"/>
      <c r="L52" s="53"/>
    </row>
    <row r="53" spans="2:12">
      <c r="B53" s="57">
        <v>0.121908166666667</v>
      </c>
      <c r="C53" s="57">
        <v>1.66063256266667</v>
      </c>
      <c r="D53" s="57">
        <v>0.16022466666666699</v>
      </c>
      <c r="E53" s="53"/>
      <c r="F53" s="57">
        <v>0.29328700000000002</v>
      </c>
      <c r="G53" s="57">
        <v>0.90680533333333302</v>
      </c>
      <c r="H53" s="57">
        <v>1.0108566666666701</v>
      </c>
      <c r="I53" s="53"/>
      <c r="J53" s="53"/>
      <c r="K53" s="53"/>
      <c r="L53" s="53"/>
    </row>
    <row r="54" spans="2:12">
      <c r="B54" s="57">
        <v>0.42264416666666699</v>
      </c>
      <c r="C54" s="57">
        <v>0.88801665633333304</v>
      </c>
      <c r="D54" s="57">
        <v>0.53363799999999995</v>
      </c>
      <c r="E54" s="53"/>
      <c r="F54" s="57">
        <v>0.56352333333333304</v>
      </c>
      <c r="G54" s="57">
        <v>0.469088333333333</v>
      </c>
      <c r="H54" s="57">
        <v>1.031112</v>
      </c>
      <c r="I54" s="53"/>
      <c r="J54" s="53"/>
      <c r="K54" s="53"/>
      <c r="L54" s="53"/>
    </row>
    <row r="55" spans="2:12">
      <c r="B55" s="57">
        <v>0.38436433333333297</v>
      </c>
      <c r="C55" s="57"/>
      <c r="D55" s="57">
        <v>2.7374083333333301</v>
      </c>
      <c r="E55" s="53"/>
      <c r="F55" s="57">
        <v>0.27234150000000001</v>
      </c>
      <c r="G55" s="57">
        <v>0.38543066666666698</v>
      </c>
      <c r="H55" s="57">
        <v>0.52710666666666695</v>
      </c>
      <c r="I55" s="53"/>
      <c r="J55" s="53"/>
      <c r="K55" s="53"/>
      <c r="L55" s="53"/>
    </row>
    <row r="56" spans="2:12">
      <c r="B56" s="57">
        <v>8.6734000000000006E-2</v>
      </c>
      <c r="C56" s="57">
        <v>0.28853099700000001</v>
      </c>
      <c r="D56" s="57">
        <v>0.224098666666667</v>
      </c>
      <c r="E56" s="53"/>
      <c r="F56" s="57">
        <v>0.78168966666666695</v>
      </c>
      <c r="G56" s="57">
        <v>1.099855</v>
      </c>
      <c r="H56" s="57">
        <v>2.2781103333333301</v>
      </c>
      <c r="I56" s="53"/>
      <c r="J56" s="53"/>
      <c r="K56" s="53"/>
      <c r="L56" s="53"/>
    </row>
    <row r="57" spans="2:12">
      <c r="B57" s="57">
        <v>0.153435666666667</v>
      </c>
      <c r="C57" s="57">
        <v>0.49995252966666698</v>
      </c>
      <c r="D57" s="57">
        <v>0.59187900000000004</v>
      </c>
      <c r="E57" s="53"/>
      <c r="F57" s="57">
        <v>0.69611100000000004</v>
      </c>
      <c r="G57" s="57">
        <v>2.3094730000000001</v>
      </c>
      <c r="H57" s="57">
        <v>1.4145876666666699</v>
      </c>
      <c r="I57" s="53"/>
      <c r="J57" s="53"/>
      <c r="K57" s="53"/>
      <c r="L57" s="53"/>
    </row>
    <row r="58" spans="2:12">
      <c r="B58" s="57">
        <v>0.30806366666666701</v>
      </c>
      <c r="C58" s="57">
        <v>0.24029703733333299</v>
      </c>
      <c r="D58" s="57">
        <v>0.87946133333333298</v>
      </c>
      <c r="E58" s="53"/>
      <c r="F58" s="57">
        <v>0.51255983333333299</v>
      </c>
      <c r="G58" s="57">
        <v>3.2785076666666702</v>
      </c>
      <c r="H58" s="57">
        <v>3.4575260000000001</v>
      </c>
      <c r="I58" s="53"/>
      <c r="J58" s="53"/>
      <c r="K58" s="53"/>
      <c r="L58" s="53"/>
    </row>
    <row r="59" spans="2:12">
      <c r="B59" s="57">
        <v>0.24331133333333299</v>
      </c>
      <c r="C59" s="57">
        <v>0.82502621566666701</v>
      </c>
      <c r="D59" s="57">
        <v>2.1076446666666699</v>
      </c>
      <c r="E59" s="53"/>
      <c r="F59" s="57">
        <v>0.384851</v>
      </c>
      <c r="G59" s="57">
        <v>1.17850733333333</v>
      </c>
      <c r="H59" s="57">
        <v>1.64503333333333</v>
      </c>
      <c r="I59" s="53"/>
      <c r="J59" s="53"/>
      <c r="K59" s="53"/>
      <c r="L59" s="53"/>
    </row>
    <row r="60" spans="2:12">
      <c r="B60" s="57">
        <v>0.13524166666666701</v>
      </c>
      <c r="C60" s="57">
        <v>0.558764395333333</v>
      </c>
      <c r="D60" s="57">
        <v>0.68072566666666701</v>
      </c>
      <c r="E60" s="53"/>
      <c r="F60" s="57">
        <v>0.27813616666666702</v>
      </c>
      <c r="G60" s="57">
        <v>0.99205399999999999</v>
      </c>
      <c r="H60" s="57">
        <v>1.7186509999999999</v>
      </c>
      <c r="I60" s="53"/>
      <c r="J60" s="53"/>
      <c r="K60" s="53"/>
      <c r="L60" s="53"/>
    </row>
    <row r="61" spans="2:12">
      <c r="B61" s="57">
        <v>0.219103666666667</v>
      </c>
      <c r="C61" s="57">
        <v>0.65554899899999997</v>
      </c>
      <c r="D61" s="57"/>
      <c r="E61" s="53"/>
      <c r="F61" s="57">
        <v>0.13795966666666701</v>
      </c>
      <c r="G61" s="57">
        <v>0.86449366666666705</v>
      </c>
      <c r="H61" s="57">
        <v>0.84379266666666697</v>
      </c>
      <c r="I61" s="53"/>
      <c r="J61" s="53"/>
      <c r="K61" s="53"/>
      <c r="L61" s="53"/>
    </row>
    <row r="62" spans="2:12">
      <c r="B62" s="57">
        <v>0.59255766666666698</v>
      </c>
      <c r="C62" s="57">
        <v>0.73180071000000002</v>
      </c>
      <c r="D62" s="57">
        <v>0.31393799999999999</v>
      </c>
      <c r="E62" s="53"/>
      <c r="F62" s="57">
        <v>0.64580733333333296</v>
      </c>
      <c r="G62" s="57">
        <v>0.22471466666666701</v>
      </c>
      <c r="H62" s="57">
        <v>0.32240833333333302</v>
      </c>
      <c r="I62" s="53"/>
      <c r="J62" s="53"/>
      <c r="K62" s="53"/>
      <c r="L62" s="53"/>
    </row>
    <row r="63" spans="2:12">
      <c r="B63" s="57">
        <v>0.27801633333333298</v>
      </c>
      <c r="C63" s="57">
        <v>0.84785100166666705</v>
      </c>
      <c r="D63" s="57">
        <v>0.71715066666666705</v>
      </c>
      <c r="E63" s="53"/>
      <c r="F63" s="57">
        <v>0.28643350000000001</v>
      </c>
      <c r="G63" s="57">
        <v>0.71962566666666705</v>
      </c>
      <c r="H63" s="57">
        <v>0.81319433333333302</v>
      </c>
      <c r="I63" s="53"/>
      <c r="J63" s="53"/>
      <c r="K63" s="53"/>
      <c r="L63" s="53"/>
    </row>
    <row r="64" spans="2:12">
      <c r="B64" s="57">
        <v>0.20806433333333299</v>
      </c>
      <c r="C64" s="57">
        <v>0.459632661</v>
      </c>
      <c r="D64" s="57">
        <v>0.29365033333333301</v>
      </c>
      <c r="E64" s="53"/>
      <c r="F64" s="57">
        <v>0.15986966666666699</v>
      </c>
      <c r="G64" s="57">
        <v>1.26879266666667</v>
      </c>
      <c r="H64" s="57">
        <v>1.4315720000000001</v>
      </c>
      <c r="I64" s="53"/>
      <c r="J64" s="53"/>
      <c r="K64" s="53"/>
      <c r="L64" s="53"/>
    </row>
    <row r="65" spans="2:12">
      <c r="B65" s="53"/>
      <c r="C65" s="53"/>
      <c r="D65" s="53"/>
      <c r="E65" s="53"/>
      <c r="F65" s="57">
        <v>0.20611233333333301</v>
      </c>
      <c r="G65" s="57">
        <v>0.84306400000000004</v>
      </c>
      <c r="H65" s="57">
        <v>1.043609</v>
      </c>
      <c r="I65" s="53"/>
      <c r="J65" s="53"/>
      <c r="K65" s="53"/>
      <c r="L65" s="53"/>
    </row>
    <row r="66" spans="2:12">
      <c r="B66" s="53"/>
      <c r="C66" s="53"/>
      <c r="D66" s="53"/>
      <c r="E66" s="53"/>
      <c r="F66" s="57">
        <v>0.39840583333333301</v>
      </c>
      <c r="G66" s="57">
        <v>1.102141</v>
      </c>
      <c r="H66" s="57">
        <v>1.4946173333333299</v>
      </c>
      <c r="I66" s="53"/>
      <c r="J66" s="53"/>
      <c r="K66" s="53"/>
      <c r="L66" s="53"/>
    </row>
    <row r="67" spans="2:12">
      <c r="B67" s="53"/>
      <c r="C67" s="53"/>
      <c r="D67" s="53"/>
      <c r="E67" s="53"/>
      <c r="F67" s="57">
        <v>0.16438033333333299</v>
      </c>
      <c r="G67" s="57">
        <v>0.34008699999999997</v>
      </c>
      <c r="H67" s="57">
        <v>1.49673066666667</v>
      </c>
      <c r="I67" s="53"/>
      <c r="J67" s="53"/>
      <c r="K67" s="53"/>
      <c r="L67" s="53"/>
    </row>
    <row r="68" spans="2:12">
      <c r="B68" s="53"/>
      <c r="C68" s="53"/>
      <c r="D68" s="53"/>
      <c r="E68" s="53"/>
      <c r="F68" s="57">
        <v>0.1186055</v>
      </c>
      <c r="G68" s="57">
        <v>1.10379466666667</v>
      </c>
      <c r="H68" s="57">
        <v>1.310295</v>
      </c>
      <c r="I68" s="53"/>
      <c r="J68" s="53"/>
      <c r="K68" s="53"/>
      <c r="L68" s="53"/>
    </row>
    <row r="69" spans="2:12">
      <c r="B69" s="53"/>
      <c r="C69" s="53"/>
      <c r="D69" s="53"/>
      <c r="E69" s="53"/>
      <c r="F69" s="57">
        <v>1.4396896666666701</v>
      </c>
      <c r="G69" s="57">
        <v>3.2172770000000002</v>
      </c>
      <c r="H69" s="57">
        <v>3.7006236666666701</v>
      </c>
      <c r="I69" s="53"/>
      <c r="J69" s="53"/>
      <c r="K69" s="53"/>
      <c r="L69" s="53"/>
    </row>
    <row r="70" spans="2:12">
      <c r="B70" s="53"/>
      <c r="C70" s="53"/>
      <c r="D70" s="53"/>
      <c r="E70" s="53"/>
      <c r="F70" s="57">
        <v>0.41298116666666701</v>
      </c>
      <c r="G70" s="57">
        <v>2.68092833333333</v>
      </c>
      <c r="H70" s="57">
        <v>4.3656266666666701</v>
      </c>
      <c r="I70" s="53"/>
      <c r="J70" s="53"/>
      <c r="K70" s="53"/>
      <c r="L70" s="53"/>
    </row>
    <row r="71" spans="2:12">
      <c r="B71" s="53"/>
      <c r="C71" s="53"/>
      <c r="D71" s="53"/>
      <c r="E71" s="53"/>
      <c r="F71" s="57">
        <v>0.262109166666667</v>
      </c>
      <c r="G71" s="57">
        <v>1.60485866666667</v>
      </c>
      <c r="H71" s="57">
        <v>1.1809956666666701</v>
      </c>
      <c r="I71" s="53"/>
      <c r="J71" s="53"/>
      <c r="K71" s="53"/>
      <c r="L71" s="53"/>
    </row>
    <row r="72" spans="2:12">
      <c r="B72" s="53"/>
      <c r="C72" s="53"/>
      <c r="D72" s="53"/>
      <c r="E72" s="53"/>
      <c r="F72" s="57">
        <v>6.8537000000000001E-2</v>
      </c>
      <c r="G72" s="57">
        <v>0.95010499999999998</v>
      </c>
      <c r="H72" s="57">
        <v>0.86823966666666696</v>
      </c>
      <c r="I72" s="53"/>
      <c r="J72" s="53"/>
      <c r="K72" s="53"/>
      <c r="L72" s="53"/>
    </row>
    <row r="73" spans="2:12">
      <c r="B73" s="53"/>
      <c r="C73" s="53"/>
      <c r="D73" s="53"/>
      <c r="E73" s="53"/>
      <c r="F73" s="57">
        <v>6.22881666666667E-2</v>
      </c>
      <c r="G73" s="57">
        <v>1.020478</v>
      </c>
      <c r="H73" s="57">
        <v>0.82366266666666699</v>
      </c>
      <c r="I73" s="53"/>
      <c r="J73" s="53"/>
      <c r="K73" s="53"/>
      <c r="L73" s="53"/>
    </row>
    <row r="74" spans="2:12">
      <c r="B74" s="53"/>
      <c r="C74" s="53"/>
      <c r="D74" s="53"/>
      <c r="E74" s="53"/>
      <c r="F74" s="57">
        <v>0.25129050000000003</v>
      </c>
      <c r="G74" s="57">
        <v>1.74548233333333</v>
      </c>
      <c r="H74" s="57">
        <v>2.2348233333333298</v>
      </c>
      <c r="I74" s="53"/>
      <c r="J74" s="53"/>
      <c r="K74" s="53"/>
      <c r="L74" s="53"/>
    </row>
    <row r="75" spans="2:12">
      <c r="B75" s="53"/>
      <c r="C75" s="53"/>
      <c r="D75" s="53"/>
      <c r="E75" s="53"/>
      <c r="F75" s="57">
        <v>7.6927999999999996E-2</v>
      </c>
      <c r="G75" s="57">
        <v>1.1590976666666699</v>
      </c>
      <c r="H75" s="57">
        <v>0.46097500000000002</v>
      </c>
      <c r="I75" s="53"/>
      <c r="J75" s="53"/>
      <c r="K75" s="53"/>
      <c r="L75" s="53"/>
    </row>
    <row r="76" spans="2:12">
      <c r="B76" s="53"/>
      <c r="C76" s="53"/>
      <c r="D76" s="53"/>
      <c r="E76" s="53"/>
      <c r="F76" s="57">
        <v>2.42423333333333E-2</v>
      </c>
      <c r="G76" s="57">
        <v>1.0198223333333301</v>
      </c>
      <c r="H76" s="57">
        <v>0.88673000000000002</v>
      </c>
      <c r="I76" s="53"/>
      <c r="J76" s="53"/>
      <c r="K76" s="53"/>
      <c r="L76" s="53"/>
    </row>
    <row r="77" spans="2:12">
      <c r="B77" s="53"/>
      <c r="C77" s="53"/>
      <c r="D77" s="53"/>
      <c r="E77" s="53"/>
      <c r="F77" s="57">
        <v>0.52956233333333302</v>
      </c>
      <c r="G77" s="57">
        <v>0.92994900000000003</v>
      </c>
      <c r="H77" s="57">
        <v>1.3995676666666701</v>
      </c>
      <c r="I77" s="53"/>
      <c r="J77" s="53"/>
      <c r="K77" s="53"/>
      <c r="L77" s="53"/>
    </row>
    <row r="78" spans="2:12">
      <c r="B78" s="53"/>
      <c r="C78" s="53"/>
      <c r="D78" s="53"/>
      <c r="E78" s="53"/>
      <c r="F78" s="57">
        <v>0.184683666666667</v>
      </c>
      <c r="G78" s="57">
        <v>3.6073390000000001</v>
      </c>
      <c r="H78" s="57">
        <v>4.9056660000000001</v>
      </c>
      <c r="I78" s="53"/>
      <c r="J78" s="53"/>
      <c r="K78" s="53"/>
      <c r="L78" s="53"/>
    </row>
    <row r="79" spans="2:12">
      <c r="B79" s="53"/>
      <c r="C79" s="53"/>
      <c r="D79" s="53"/>
      <c r="E79" s="53"/>
      <c r="F79" s="57">
        <v>0.13477066666666701</v>
      </c>
      <c r="G79" s="57">
        <v>0.92308366666666697</v>
      </c>
      <c r="H79" s="57">
        <v>2.0932736666666698</v>
      </c>
      <c r="I79" s="53"/>
      <c r="J79" s="53"/>
      <c r="K79" s="53"/>
      <c r="L79" s="53"/>
    </row>
    <row r="80" spans="2:12">
      <c r="B80" s="53"/>
      <c r="C80" s="53"/>
      <c r="D80" s="53"/>
      <c r="E80" s="53"/>
      <c r="F80" s="57">
        <v>2.0970620000000002</v>
      </c>
      <c r="G80" s="57"/>
      <c r="H80" s="57"/>
      <c r="I80" s="53"/>
      <c r="J80" s="53"/>
      <c r="K80" s="53"/>
      <c r="L80" s="53"/>
    </row>
    <row r="81" spans="2:12">
      <c r="B81" s="53"/>
      <c r="C81" s="53"/>
      <c r="D81" s="53"/>
      <c r="E81" s="53"/>
      <c r="F81" s="57">
        <v>2.7710833333333299E-2</v>
      </c>
      <c r="G81" s="57">
        <v>0.212177333333333</v>
      </c>
      <c r="H81" s="57">
        <v>0.24363433333333301</v>
      </c>
      <c r="I81" s="53"/>
      <c r="J81" s="53"/>
      <c r="K81" s="53"/>
      <c r="L81" s="53"/>
    </row>
    <row r="82" spans="2:12">
      <c r="B82" s="53"/>
      <c r="C82" s="53"/>
      <c r="D82" s="53"/>
      <c r="E82" s="53"/>
      <c r="F82" s="57">
        <v>0.31856366666666702</v>
      </c>
      <c r="G82" s="57">
        <v>0.236812666666667</v>
      </c>
      <c r="H82" s="57">
        <v>0.59789999999999999</v>
      </c>
      <c r="I82" s="53"/>
      <c r="J82" s="53"/>
      <c r="K82" s="53"/>
      <c r="L82" s="53"/>
    </row>
    <row r="83" spans="2:12">
      <c r="B83" s="53"/>
      <c r="C83" s="53"/>
      <c r="D83" s="53"/>
      <c r="E83" s="53"/>
      <c r="F83" s="57">
        <v>0.13763566666666699</v>
      </c>
      <c r="G83" s="57">
        <v>0.403673333333333</v>
      </c>
      <c r="H83" s="57">
        <v>0.489180333333333</v>
      </c>
      <c r="I83" s="53"/>
      <c r="J83" s="53"/>
      <c r="K83" s="53"/>
      <c r="L83" s="53"/>
    </row>
    <row r="84" spans="2:12">
      <c r="B84" s="53"/>
      <c r="C84" s="53"/>
      <c r="D84" s="53"/>
      <c r="E84" s="53"/>
      <c r="F84" s="57">
        <v>0.89971733333333304</v>
      </c>
      <c r="G84" s="57">
        <v>0.70194400000000001</v>
      </c>
      <c r="H84" s="57">
        <v>1.0835220000000001</v>
      </c>
      <c r="I84" s="53"/>
      <c r="J84" s="53"/>
      <c r="K84" s="53"/>
      <c r="L84" s="53"/>
    </row>
    <row r="85" spans="2:12">
      <c r="B85" s="53"/>
      <c r="C85" s="53"/>
      <c r="D85" s="53"/>
      <c r="E85" s="53"/>
      <c r="F85" s="57">
        <v>0.15030433333333301</v>
      </c>
      <c r="G85" s="57">
        <v>1.94480566666667</v>
      </c>
      <c r="H85" s="57">
        <v>2.3111120000000001</v>
      </c>
      <c r="I85" s="53"/>
      <c r="J85" s="53"/>
      <c r="K85" s="53"/>
      <c r="L85" s="53"/>
    </row>
    <row r="86" spans="2:12">
      <c r="B86" s="53"/>
      <c r="C86" s="53"/>
      <c r="D86" s="53"/>
      <c r="E86" s="53"/>
      <c r="F86" s="57">
        <v>5.4135500000000003E-2</v>
      </c>
      <c r="G86" s="57">
        <v>0.93404866666666697</v>
      </c>
      <c r="H86" s="57">
        <v>1.614004</v>
      </c>
      <c r="I86" s="53"/>
      <c r="J86" s="53"/>
      <c r="K86" s="53"/>
      <c r="L86" s="53"/>
    </row>
    <row r="87" spans="2:12">
      <c r="B87" s="53"/>
      <c r="C87" s="53"/>
      <c r="D87" s="53"/>
      <c r="E87" s="53"/>
      <c r="F87" s="57">
        <v>0.33932183333333299</v>
      </c>
      <c r="G87" s="57">
        <v>1.1123799999999999</v>
      </c>
      <c r="H87" s="57">
        <v>1.7815589999999999</v>
      </c>
      <c r="I87" s="53"/>
      <c r="J87" s="53"/>
      <c r="K87" s="53"/>
      <c r="L87" s="53"/>
    </row>
    <row r="88" spans="2:12">
      <c r="B88" s="53"/>
      <c r="C88" s="53"/>
      <c r="D88" s="53"/>
      <c r="E88" s="53"/>
      <c r="F88" s="57">
        <v>0.164274</v>
      </c>
      <c r="G88" s="57">
        <v>0.75624433333333296</v>
      </c>
      <c r="H88" s="57">
        <v>0.81908800000000004</v>
      </c>
      <c r="I88" s="53"/>
      <c r="J88" s="53"/>
      <c r="K88" s="53"/>
      <c r="L88" s="53"/>
    </row>
    <row r="89" spans="2:12">
      <c r="B89" s="53"/>
      <c r="C89" s="53"/>
      <c r="D89" s="53"/>
      <c r="E89" s="53"/>
      <c r="F89" s="57">
        <v>0.83490433333333303</v>
      </c>
      <c r="G89" s="57">
        <v>0.397776666666667</v>
      </c>
      <c r="H89" s="57">
        <v>0.292198666666667</v>
      </c>
      <c r="I89" s="53"/>
      <c r="J89" s="53"/>
      <c r="K89" s="53"/>
      <c r="L89" s="53"/>
    </row>
    <row r="90" spans="2:12">
      <c r="B90" s="53"/>
      <c r="C90" s="53"/>
      <c r="D90" s="53"/>
      <c r="E90" s="53"/>
      <c r="F90" s="57">
        <v>0.99494433333333299</v>
      </c>
      <c r="G90" s="57"/>
      <c r="H90" s="57">
        <v>8.2773640000000004</v>
      </c>
      <c r="I90" s="53"/>
      <c r="J90" s="53"/>
      <c r="K90" s="53"/>
      <c r="L90" s="53"/>
    </row>
    <row r="91" spans="2:12">
      <c r="B91" s="53"/>
      <c r="C91" s="53"/>
      <c r="D91" s="53"/>
      <c r="E91" s="53"/>
      <c r="F91" s="57">
        <v>0.49031750000000002</v>
      </c>
      <c r="G91" s="57">
        <v>1.06764666666667</v>
      </c>
      <c r="H91" s="57">
        <v>1.5480119999999999</v>
      </c>
      <c r="I91" s="53"/>
      <c r="J91" s="53"/>
      <c r="K91" s="53"/>
      <c r="L91" s="53"/>
    </row>
    <row r="92" spans="2:12">
      <c r="B92" s="53"/>
      <c r="C92" s="53"/>
      <c r="D92" s="53"/>
      <c r="E92" s="53"/>
      <c r="F92" s="57">
        <v>0.55716766666666695</v>
      </c>
      <c r="G92" s="57">
        <v>0.59607766666666695</v>
      </c>
      <c r="H92" s="57">
        <v>0.51761733333333304</v>
      </c>
      <c r="I92" s="53"/>
      <c r="J92" s="53"/>
      <c r="K92" s="53"/>
      <c r="L92" s="53"/>
    </row>
    <row r="93" spans="2:12">
      <c r="B93" s="53"/>
      <c r="C93" s="53"/>
      <c r="D93" s="53"/>
      <c r="E93" s="53"/>
      <c r="F93" s="57">
        <v>0.1198805</v>
      </c>
      <c r="G93" s="57">
        <v>0.87947200000000003</v>
      </c>
      <c r="H93" s="57">
        <v>1.0209029999999999</v>
      </c>
      <c r="I93" s="53"/>
      <c r="J93" s="53"/>
      <c r="K93" s="53"/>
      <c r="L93" s="53"/>
    </row>
    <row r="94" spans="2:12">
      <c r="B94" s="53"/>
      <c r="C94" s="53"/>
      <c r="D94" s="53"/>
      <c r="E94" s="53"/>
      <c r="F94" s="57">
        <v>0.58931683333333296</v>
      </c>
      <c r="G94" s="57">
        <v>1.31751533333333</v>
      </c>
      <c r="H94" s="57">
        <v>1.4727396666666701</v>
      </c>
      <c r="I94" s="53"/>
      <c r="J94" s="53"/>
      <c r="K94" s="53"/>
      <c r="L94" s="53"/>
    </row>
    <row r="95" spans="2:12">
      <c r="B95" s="53"/>
      <c r="C95" s="53"/>
      <c r="D95" s="53"/>
      <c r="E95" s="53"/>
      <c r="F95" s="57">
        <v>0.13333366666666699</v>
      </c>
      <c r="G95" s="57">
        <v>1.58578633333333</v>
      </c>
      <c r="H95" s="57">
        <v>2.0254956666666701</v>
      </c>
      <c r="I95" s="53"/>
      <c r="J95" s="53"/>
      <c r="K95" s="53"/>
      <c r="L95" s="53"/>
    </row>
    <row r="96" spans="2:12">
      <c r="B96" s="53"/>
      <c r="C96" s="53"/>
      <c r="D96" s="53"/>
      <c r="E96" s="53"/>
      <c r="F96" s="57">
        <v>0.17381533333333299</v>
      </c>
      <c r="G96" s="57">
        <v>0.93894566666666701</v>
      </c>
      <c r="H96" s="57">
        <v>1.2874460000000001</v>
      </c>
      <c r="I96" s="53"/>
      <c r="J96" s="53"/>
      <c r="K96" s="53"/>
      <c r="L96" s="53"/>
    </row>
    <row r="97" spans="2:12">
      <c r="B97" s="53"/>
      <c r="C97" s="53"/>
      <c r="D97" s="53"/>
      <c r="E97" s="53"/>
      <c r="F97" s="57">
        <v>0.92100499999999996</v>
      </c>
      <c r="G97" s="57">
        <v>1.0691026666666701</v>
      </c>
      <c r="H97" s="57">
        <v>1.9843553333333299</v>
      </c>
      <c r="I97" s="53"/>
      <c r="J97" s="53"/>
      <c r="K97" s="53"/>
      <c r="L97" s="53"/>
    </row>
    <row r="98" spans="2:12">
      <c r="B98" s="53"/>
      <c r="C98" s="53"/>
      <c r="D98" s="53"/>
      <c r="E98" s="53"/>
      <c r="F98" s="57">
        <v>0.86102599999999996</v>
      </c>
      <c r="G98" s="57">
        <v>1.6345606666666701</v>
      </c>
      <c r="H98" s="57">
        <v>1.858865</v>
      </c>
      <c r="I98" s="53"/>
      <c r="J98" s="53"/>
      <c r="K98" s="53"/>
      <c r="L98" s="53"/>
    </row>
    <row r="99" spans="2:12">
      <c r="B99" s="53"/>
      <c r="C99" s="53"/>
      <c r="D99" s="53"/>
      <c r="E99" s="53"/>
      <c r="F99" s="57">
        <v>0.66448799999999997</v>
      </c>
      <c r="G99" s="57">
        <v>2.17376033333333</v>
      </c>
      <c r="H99" s="57">
        <v>2.3025319999999998</v>
      </c>
      <c r="I99" s="53"/>
      <c r="J99" s="53"/>
      <c r="K99" s="53"/>
      <c r="L99" s="53"/>
    </row>
    <row r="100" spans="2:12">
      <c r="B100" s="53"/>
      <c r="C100" s="53"/>
      <c r="D100" s="53"/>
      <c r="E100" s="53"/>
      <c r="F100" s="57">
        <v>0.185351666666667</v>
      </c>
      <c r="G100" s="57">
        <v>0.25661400000000001</v>
      </c>
      <c r="H100" s="57">
        <v>0.36676500000000001</v>
      </c>
      <c r="I100" s="53"/>
      <c r="J100" s="53"/>
      <c r="K100" s="53"/>
      <c r="L100" s="53"/>
    </row>
    <row r="101" spans="2:12">
      <c r="B101" s="53"/>
      <c r="C101" s="53"/>
      <c r="D101" s="53"/>
      <c r="E101" s="53"/>
      <c r="F101" s="57">
        <v>0.165439166666667</v>
      </c>
      <c r="G101" s="57">
        <v>1.45194133333333</v>
      </c>
      <c r="H101" s="57">
        <v>1.9866613333333301</v>
      </c>
      <c r="I101" s="53"/>
      <c r="J101" s="53"/>
      <c r="K101" s="53"/>
      <c r="L101" s="53"/>
    </row>
    <row r="102" spans="2:12">
      <c r="B102" s="53"/>
      <c r="C102" s="53"/>
      <c r="D102" s="53"/>
      <c r="E102" s="53"/>
      <c r="F102" s="57">
        <v>0.36487383333333301</v>
      </c>
      <c r="G102" s="57">
        <v>0.77367200000000003</v>
      </c>
      <c r="H102" s="57">
        <v>0.92420233333333301</v>
      </c>
      <c r="I102" s="53"/>
      <c r="J102" s="53"/>
      <c r="K102" s="53"/>
      <c r="L102" s="53"/>
    </row>
    <row r="103" spans="2:12">
      <c r="B103" s="53"/>
      <c r="C103" s="53"/>
      <c r="D103" s="53"/>
      <c r="E103" s="53"/>
      <c r="F103" s="57">
        <v>0.19279233333333301</v>
      </c>
      <c r="G103" s="57">
        <v>0.51840066666666695</v>
      </c>
      <c r="H103" s="57">
        <v>0.420553333333333</v>
      </c>
      <c r="I103" s="53"/>
      <c r="J103" s="53"/>
      <c r="K103" s="53"/>
      <c r="L103" s="53"/>
    </row>
    <row r="104" spans="2:12">
      <c r="B104" s="53"/>
      <c r="C104" s="53"/>
      <c r="D104" s="53"/>
      <c r="E104" s="53"/>
      <c r="F104" s="57">
        <v>0.12696499999999999</v>
      </c>
      <c r="G104" s="57">
        <v>1.1989763333333301</v>
      </c>
      <c r="H104" s="57">
        <v>1.0056163333333299</v>
      </c>
      <c r="I104" s="53"/>
      <c r="J104" s="53"/>
      <c r="K104" s="53"/>
      <c r="L104" s="53"/>
    </row>
    <row r="105" spans="2:12">
      <c r="B105" s="53"/>
      <c r="C105" s="53"/>
      <c r="D105" s="53"/>
      <c r="E105" s="53"/>
      <c r="F105" s="57">
        <v>0.128437833333333</v>
      </c>
      <c r="G105" s="57">
        <v>1.47926966666667</v>
      </c>
      <c r="H105" s="57">
        <v>1.9860296666666699</v>
      </c>
      <c r="I105" s="53"/>
      <c r="J105" s="53"/>
      <c r="K105" s="53"/>
      <c r="L105" s="53"/>
    </row>
    <row r="106" spans="2:12">
      <c r="B106" s="53"/>
      <c r="C106" s="53"/>
      <c r="D106" s="53"/>
      <c r="E106" s="53"/>
      <c r="F106" s="57">
        <v>0.225777333333333</v>
      </c>
      <c r="G106" s="57">
        <v>0.45247799999999999</v>
      </c>
      <c r="H106" s="57">
        <v>0.67236233333333295</v>
      </c>
      <c r="I106" s="53"/>
      <c r="J106" s="53"/>
      <c r="K106" s="53"/>
      <c r="L106" s="53"/>
    </row>
    <row r="107" spans="2:12">
      <c r="B107" s="53"/>
      <c r="C107" s="53"/>
      <c r="D107" s="53"/>
      <c r="E107" s="53"/>
      <c r="F107" s="57">
        <v>9.1224666666666704E-2</v>
      </c>
      <c r="G107" s="57">
        <v>0.41939500000000002</v>
      </c>
      <c r="H107" s="57">
        <v>0.96864566666666696</v>
      </c>
      <c r="I107" s="53"/>
      <c r="J107" s="53"/>
      <c r="K107" s="53"/>
      <c r="L107" s="53"/>
    </row>
    <row r="108" spans="2:12">
      <c r="B108" s="53"/>
      <c r="C108" s="53"/>
      <c r="D108" s="53"/>
      <c r="E108" s="53"/>
      <c r="F108" s="57">
        <v>0.285038666666667</v>
      </c>
      <c r="G108" s="57">
        <v>0.81156633333333295</v>
      </c>
      <c r="H108" s="57">
        <v>0.62072033333333299</v>
      </c>
      <c r="I108" s="53"/>
      <c r="J108" s="53"/>
      <c r="K108" s="53"/>
      <c r="L108" s="53"/>
    </row>
    <row r="109" spans="2:12">
      <c r="B109" s="53"/>
      <c r="C109" s="53"/>
      <c r="D109" s="53"/>
      <c r="E109" s="53"/>
      <c r="F109" s="57">
        <v>0.16526766666666701</v>
      </c>
      <c r="G109" s="57">
        <v>0.38585900000000001</v>
      </c>
      <c r="H109" s="57">
        <v>0.72609166666666702</v>
      </c>
      <c r="I109" s="53"/>
      <c r="J109" s="53"/>
      <c r="K109" s="53"/>
      <c r="L109" s="53"/>
    </row>
    <row r="110" spans="2:12">
      <c r="B110" s="53"/>
      <c r="C110" s="53"/>
      <c r="D110" s="53"/>
      <c r="E110" s="53"/>
      <c r="F110" s="57">
        <v>0.161175333333333</v>
      </c>
      <c r="G110" s="57">
        <v>0.35631000000000002</v>
      </c>
      <c r="H110" s="57">
        <v>0.27236566666666701</v>
      </c>
      <c r="I110" s="53"/>
      <c r="J110" s="53"/>
      <c r="K110" s="53"/>
      <c r="L110" s="53"/>
    </row>
    <row r="111" spans="2:12">
      <c r="B111" s="53"/>
      <c r="C111" s="53"/>
      <c r="D111" s="53"/>
      <c r="E111" s="53"/>
      <c r="F111" s="57">
        <v>0.35562250000000001</v>
      </c>
      <c r="G111" s="57">
        <v>0.76883500000000005</v>
      </c>
      <c r="H111" s="57">
        <v>0.97446133333333296</v>
      </c>
      <c r="I111" s="53"/>
      <c r="J111" s="53"/>
      <c r="K111" s="53"/>
      <c r="L111" s="53"/>
    </row>
    <row r="112" spans="2:12">
      <c r="B112" s="53"/>
      <c r="C112" s="53"/>
      <c r="D112" s="53"/>
      <c r="E112" s="53"/>
      <c r="F112" s="57">
        <v>0.113134333333333</v>
      </c>
      <c r="G112" s="57">
        <v>0.65111600000000003</v>
      </c>
      <c r="H112" s="57">
        <v>1.0411473333333301</v>
      </c>
      <c r="I112" s="53"/>
      <c r="J112" s="53"/>
      <c r="K112" s="53"/>
      <c r="L112" s="53"/>
    </row>
    <row r="113" spans="2:12">
      <c r="B113" s="53"/>
      <c r="C113" s="53"/>
      <c r="D113" s="53"/>
      <c r="E113" s="53"/>
      <c r="F113" s="57">
        <v>0.29330983333333299</v>
      </c>
      <c r="G113" s="57">
        <v>1.9372819999999999</v>
      </c>
      <c r="H113" s="57">
        <v>2.8881123333333298</v>
      </c>
      <c r="I113" s="53"/>
      <c r="J113" s="53"/>
      <c r="K113" s="53"/>
      <c r="L113" s="53"/>
    </row>
    <row r="114" spans="2:12">
      <c r="B114" s="53"/>
      <c r="C114" s="53"/>
      <c r="D114" s="53"/>
      <c r="E114" s="53"/>
      <c r="F114" s="57">
        <v>0.36284749999999999</v>
      </c>
      <c r="G114" s="57">
        <v>1.3338570000000001</v>
      </c>
      <c r="H114" s="57">
        <v>1.43301833333333</v>
      </c>
      <c r="I114" s="53"/>
      <c r="J114" s="53"/>
      <c r="K114" s="53"/>
      <c r="L114" s="53"/>
    </row>
    <row r="115" spans="2:12">
      <c r="B115" s="53"/>
      <c r="C115" s="53"/>
      <c r="D115" s="53"/>
      <c r="E115" s="53"/>
      <c r="F115" s="57">
        <v>0.308593333333333</v>
      </c>
      <c r="G115" s="57">
        <v>0.93631433333333303</v>
      </c>
      <c r="H115" s="57">
        <v>0.80369599999999997</v>
      </c>
      <c r="I115" s="53"/>
      <c r="J115" s="53"/>
      <c r="K115" s="53"/>
      <c r="L115" s="53"/>
    </row>
    <row r="116" spans="2:12">
      <c r="B116" s="53"/>
      <c r="C116" s="53"/>
      <c r="D116" s="53"/>
      <c r="E116" s="53"/>
      <c r="F116" s="57">
        <v>0.19551099999999999</v>
      </c>
      <c r="G116" s="57">
        <v>0.57545833333333296</v>
      </c>
      <c r="H116" s="57">
        <v>0.99003333333333299</v>
      </c>
      <c r="I116" s="53"/>
      <c r="J116" s="53"/>
      <c r="K116" s="53"/>
      <c r="L116" s="53"/>
    </row>
    <row r="117" spans="2:12"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</row>
    <row r="118" spans="2:12"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</row>
    <row r="119" spans="2:12"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</row>
    <row r="120" spans="2:12"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</row>
    <row r="121" spans="2:12"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</row>
    <row r="122" spans="2:12"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</row>
    <row r="123" spans="2:12"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</row>
    <row r="124" spans="2:12"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</row>
    <row r="125" spans="2:12">
      <c r="B125" s="53"/>
      <c r="C125" s="53"/>
      <c r="D125" s="53"/>
      <c r="E125" s="53"/>
      <c r="F125" s="53"/>
      <c r="G125" s="53"/>
      <c r="H125" s="53"/>
      <c r="I125" s="53"/>
      <c r="J125" s="53"/>
      <c r="K125" s="53"/>
      <c r="L125" s="53"/>
    </row>
    <row r="126" spans="2:12">
      <c r="B126" s="53"/>
      <c r="C126" s="53"/>
      <c r="D126" s="53"/>
      <c r="E126" s="53"/>
      <c r="F126" s="53"/>
      <c r="G126" s="53"/>
      <c r="H126" s="53"/>
      <c r="I126" s="53"/>
      <c r="J126" s="53"/>
      <c r="K126" s="53"/>
      <c r="L126" s="53"/>
    </row>
    <row r="127" spans="2:12">
      <c r="B127" s="53"/>
      <c r="C127" s="53"/>
      <c r="D127" s="53"/>
      <c r="E127" s="53"/>
      <c r="F127" s="53"/>
      <c r="G127" s="53"/>
      <c r="H127" s="53"/>
      <c r="I127" s="53"/>
      <c r="J127" s="53"/>
      <c r="K127" s="53"/>
      <c r="L127" s="53"/>
    </row>
    <row r="128" spans="2:12"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</row>
    <row r="129" spans="2:12"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</row>
    <row r="130" spans="2:12">
      <c r="B130" s="53"/>
      <c r="C130" s="53"/>
      <c r="D130" s="53"/>
      <c r="E130" s="53"/>
      <c r="F130" s="53"/>
      <c r="G130" s="53"/>
      <c r="H130" s="53"/>
      <c r="I130" s="53"/>
      <c r="J130" s="53"/>
      <c r="K130" s="53"/>
      <c r="L130" s="53"/>
    </row>
    <row r="131" spans="2:12">
      <c r="B131" s="53"/>
      <c r="C131" s="53"/>
      <c r="D131" s="53"/>
      <c r="E131" s="53"/>
      <c r="F131" s="53"/>
      <c r="G131" s="53"/>
      <c r="H131" s="53"/>
      <c r="I131" s="53"/>
      <c r="J131" s="53"/>
      <c r="K131" s="53"/>
      <c r="L131" s="53"/>
    </row>
    <row r="132" spans="2:12">
      <c r="B132" s="53"/>
      <c r="C132" s="53"/>
      <c r="D132" s="53"/>
      <c r="E132" s="53"/>
      <c r="F132" s="53"/>
      <c r="G132" s="53"/>
      <c r="H132" s="53"/>
      <c r="I132" s="53"/>
      <c r="J132" s="53"/>
      <c r="K132" s="53"/>
      <c r="L132" s="53"/>
    </row>
    <row r="133" spans="2:12">
      <c r="B133" s="53"/>
      <c r="C133" s="53"/>
      <c r="D133" s="53"/>
      <c r="E133" s="53"/>
      <c r="F133" s="53"/>
      <c r="G133" s="53"/>
      <c r="H133" s="53"/>
      <c r="I133" s="53"/>
      <c r="J133" s="53"/>
      <c r="K133" s="53"/>
      <c r="L133" s="53"/>
    </row>
    <row r="134" spans="2:12">
      <c r="B134" s="53"/>
      <c r="C134" s="53"/>
      <c r="D134" s="53"/>
      <c r="E134" s="53"/>
      <c r="F134" s="53"/>
      <c r="G134" s="53"/>
      <c r="H134" s="53"/>
      <c r="I134" s="53"/>
      <c r="J134" s="53"/>
      <c r="K134" s="53"/>
      <c r="L134" s="53"/>
    </row>
    <row r="135" spans="2:12">
      <c r="B135" s="53"/>
      <c r="C135" s="53"/>
      <c r="D135" s="53"/>
      <c r="E135" s="53"/>
      <c r="F135" s="53"/>
      <c r="G135" s="53"/>
      <c r="H135" s="53"/>
      <c r="I135" s="53"/>
      <c r="J135" s="53"/>
      <c r="K135" s="53"/>
      <c r="L135" s="53"/>
    </row>
    <row r="136" spans="2:12">
      <c r="B136" s="53"/>
      <c r="C136" s="53"/>
      <c r="D136" s="53"/>
      <c r="E136" s="53"/>
      <c r="F136" s="53"/>
      <c r="G136" s="53"/>
      <c r="H136" s="53"/>
      <c r="I136" s="53"/>
      <c r="J136" s="53"/>
      <c r="K136" s="53"/>
      <c r="L136" s="53"/>
    </row>
    <row r="137" spans="2:12">
      <c r="B137" s="53"/>
      <c r="C137" s="53"/>
      <c r="D137" s="53"/>
      <c r="E137" s="53"/>
      <c r="F137" s="53"/>
      <c r="G137" s="53"/>
      <c r="H137" s="53"/>
      <c r="I137" s="53"/>
      <c r="J137" s="53"/>
      <c r="K137" s="53"/>
      <c r="L137" s="53"/>
    </row>
    <row r="138" spans="2:12">
      <c r="B138" s="53"/>
      <c r="C138" s="53"/>
      <c r="D138" s="53"/>
      <c r="E138" s="53"/>
      <c r="F138" s="53"/>
      <c r="G138" s="53"/>
      <c r="H138" s="53"/>
      <c r="I138" s="53"/>
      <c r="J138" s="53"/>
      <c r="K138" s="53"/>
      <c r="L138" s="53"/>
    </row>
    <row r="139" spans="2:12">
      <c r="B139" s="53"/>
      <c r="C139" s="53"/>
      <c r="D139" s="53"/>
      <c r="E139" s="53"/>
      <c r="F139" s="53"/>
      <c r="G139" s="53"/>
      <c r="H139" s="53"/>
      <c r="I139" s="53"/>
      <c r="J139" s="53"/>
      <c r="K139" s="53"/>
      <c r="L139" s="53"/>
    </row>
    <row r="140" spans="2:12">
      <c r="B140" s="53"/>
      <c r="C140" s="53"/>
      <c r="D140" s="53"/>
      <c r="E140" s="53"/>
      <c r="F140" s="53"/>
      <c r="G140" s="53"/>
      <c r="H140" s="53"/>
      <c r="I140" s="53"/>
      <c r="J140" s="53"/>
      <c r="K140" s="53"/>
      <c r="L140" s="53"/>
    </row>
    <row r="141" spans="2:12">
      <c r="B141" s="53"/>
      <c r="C141" s="53"/>
      <c r="D141" s="53"/>
      <c r="E141" s="53"/>
      <c r="F141" s="53"/>
      <c r="G141" s="53"/>
      <c r="H141" s="53"/>
      <c r="I141" s="53"/>
      <c r="J141" s="53"/>
      <c r="K141" s="53"/>
      <c r="L141" s="53"/>
    </row>
    <row r="142" spans="2:12">
      <c r="B142" s="53"/>
      <c r="C142" s="53"/>
      <c r="D142" s="53"/>
      <c r="E142" s="53"/>
      <c r="F142" s="53"/>
      <c r="G142" s="53"/>
      <c r="H142" s="53"/>
      <c r="I142" s="53"/>
      <c r="J142" s="53"/>
      <c r="K142" s="53"/>
      <c r="L142" s="53"/>
    </row>
    <row r="143" spans="2:12"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</row>
    <row r="144" spans="2:12"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53"/>
    </row>
    <row r="145" spans="2:12">
      <c r="B145" s="53"/>
      <c r="C145" s="53"/>
      <c r="D145" s="53"/>
      <c r="E145" s="53"/>
      <c r="F145" s="53"/>
      <c r="G145" s="53"/>
      <c r="H145" s="53"/>
      <c r="I145" s="53"/>
      <c r="J145" s="53"/>
      <c r="K145" s="53"/>
      <c r="L145" s="53"/>
    </row>
  </sheetData>
  <mergeCells count="6">
    <mergeCell ref="B3:D3"/>
    <mergeCell ref="F3:H3"/>
    <mergeCell ref="J3:L3"/>
    <mergeCell ref="B2:D2"/>
    <mergeCell ref="J2:L2"/>
    <mergeCell ref="F2:H2"/>
  </mergeCells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BZ19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  <col min="17" max="17" width="11.6640625" customWidth="1"/>
    <col min="18" max="18" width="11.5" customWidth="1"/>
    <col min="27" max="27" width="11.6640625" customWidth="1"/>
    <col min="28" max="28" width="11.5" customWidth="1"/>
  </cols>
  <sheetData>
    <row r="2" spans="1:78">
      <c r="A2" s="54" t="s">
        <v>93</v>
      </c>
      <c r="C2" s="55" t="s">
        <v>91</v>
      </c>
      <c r="D2" s="55"/>
      <c r="E2" s="55"/>
      <c r="F2" s="55"/>
      <c r="G2" s="52"/>
      <c r="H2" s="55" t="s">
        <v>92</v>
      </c>
      <c r="I2" s="55"/>
      <c r="J2" s="55"/>
      <c r="K2" s="55"/>
      <c r="L2" s="52"/>
      <c r="M2" s="40" t="s">
        <v>79</v>
      </c>
      <c r="N2" s="40"/>
      <c r="Q2" s="4"/>
      <c r="R2" s="4"/>
      <c r="S2" s="4"/>
      <c r="T2" s="4"/>
      <c r="U2" s="4"/>
      <c r="V2" s="4"/>
      <c r="W2" s="4"/>
      <c r="X2" s="4"/>
      <c r="Y2" s="4"/>
      <c r="Z2" s="4"/>
      <c r="AC2" s="4"/>
      <c r="AD2" s="4"/>
    </row>
    <row r="3" spans="1:78">
      <c r="B3" s="37" t="s">
        <v>30</v>
      </c>
      <c r="M3" s="69" t="s">
        <v>91</v>
      </c>
      <c r="N3" s="69" t="s">
        <v>92</v>
      </c>
      <c r="AC3" s="4"/>
      <c r="AD3" s="4"/>
    </row>
    <row r="4" spans="1:78">
      <c r="A4" s="37" t="s">
        <v>80</v>
      </c>
      <c r="B4" s="37">
        <v>0</v>
      </c>
      <c r="C4" s="52">
        <v>11.3</v>
      </c>
      <c r="D4" s="52">
        <v>10.4</v>
      </c>
      <c r="E4" s="52">
        <v>9.4</v>
      </c>
      <c r="F4" s="52">
        <v>8.6</v>
      </c>
      <c r="G4" s="52"/>
      <c r="H4" s="52">
        <v>9.4</v>
      </c>
      <c r="I4" s="52">
        <v>11.7</v>
      </c>
      <c r="J4" s="52">
        <v>10.6</v>
      </c>
      <c r="K4" s="52">
        <v>8.6</v>
      </c>
      <c r="L4" s="73"/>
      <c r="M4" s="52">
        <v>2086</v>
      </c>
      <c r="N4" s="52">
        <v>1433</v>
      </c>
      <c r="Q4" s="4"/>
      <c r="R4" s="4"/>
      <c r="S4" s="4"/>
      <c r="T4" s="4"/>
      <c r="U4" s="4"/>
      <c r="V4" s="4"/>
      <c r="W4" s="4"/>
      <c r="X4" s="4"/>
      <c r="Y4" s="4"/>
      <c r="AA4" s="4"/>
      <c r="AB4" s="4"/>
      <c r="AC4" s="4"/>
      <c r="AD4" s="4"/>
    </row>
    <row r="5" spans="1:78">
      <c r="B5" s="37">
        <v>15</v>
      </c>
      <c r="C5" s="52">
        <v>20.399999999999999</v>
      </c>
      <c r="D5" s="52">
        <v>17.899999999999999</v>
      </c>
      <c r="E5" s="52">
        <v>16.600000000000001</v>
      </c>
      <c r="F5" s="52">
        <v>12.9</v>
      </c>
      <c r="G5" s="52"/>
      <c r="H5" s="52">
        <v>16.3</v>
      </c>
      <c r="I5" s="52">
        <v>19.600000000000001</v>
      </c>
      <c r="J5" s="52">
        <v>16.600000000000001</v>
      </c>
      <c r="K5" s="52">
        <v>17.600000000000001</v>
      </c>
      <c r="L5" s="73"/>
      <c r="M5" s="52">
        <v>1550</v>
      </c>
      <c r="N5" s="52">
        <v>1787</v>
      </c>
      <c r="Q5" s="4"/>
      <c r="R5" s="4"/>
      <c r="S5" s="4"/>
      <c r="T5" s="4"/>
      <c r="U5" s="4"/>
      <c r="V5" s="4"/>
      <c r="W5" s="4"/>
      <c r="X5" s="4"/>
      <c r="Y5" s="4"/>
      <c r="AA5" s="4"/>
      <c r="AB5" s="4"/>
      <c r="AC5" s="4"/>
      <c r="AD5" s="4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19.399999999999999</v>
      </c>
      <c r="D6" s="52">
        <v>13.9</v>
      </c>
      <c r="E6" s="52">
        <v>12.6</v>
      </c>
      <c r="F6" s="52">
        <v>11.3</v>
      </c>
      <c r="G6" s="52"/>
      <c r="H6" s="52">
        <v>13.2</v>
      </c>
      <c r="I6" s="52">
        <v>14.8</v>
      </c>
      <c r="J6" s="52">
        <v>13.1</v>
      </c>
      <c r="K6" s="52">
        <v>9.6</v>
      </c>
      <c r="L6" s="73"/>
      <c r="M6" s="52">
        <v>1440</v>
      </c>
      <c r="N6" s="52">
        <v>1505</v>
      </c>
      <c r="Q6" s="4"/>
      <c r="R6" s="4"/>
      <c r="S6" s="4"/>
      <c r="T6" s="4"/>
      <c r="U6" s="4"/>
      <c r="V6" s="4"/>
      <c r="W6" s="4"/>
      <c r="X6" s="4"/>
      <c r="Y6" s="4"/>
      <c r="AA6" s="4"/>
      <c r="AB6" s="4"/>
      <c r="AC6" s="4"/>
      <c r="AD6" s="4"/>
    </row>
    <row r="7" spans="1:78">
      <c r="B7" s="37">
        <v>60</v>
      </c>
      <c r="C7" s="52">
        <v>20.8</v>
      </c>
      <c r="D7" s="52">
        <v>11.3</v>
      </c>
      <c r="E7" s="52">
        <v>10.8</v>
      </c>
      <c r="F7" s="52">
        <v>7.9</v>
      </c>
      <c r="G7" s="52"/>
      <c r="H7" s="52">
        <v>10.7</v>
      </c>
      <c r="I7" s="52">
        <v>14.9</v>
      </c>
      <c r="J7" s="52">
        <v>11.7</v>
      </c>
      <c r="K7" s="52">
        <v>8.9</v>
      </c>
      <c r="L7" s="73"/>
      <c r="M7" s="52">
        <v>1063</v>
      </c>
      <c r="N7" s="52">
        <v>1218</v>
      </c>
      <c r="Q7" s="4"/>
      <c r="R7" s="4"/>
      <c r="S7" s="4"/>
      <c r="T7" s="4"/>
      <c r="U7" s="4"/>
      <c r="V7" s="4"/>
      <c r="W7" s="4"/>
      <c r="X7" s="4"/>
      <c r="Y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15.5</v>
      </c>
      <c r="D8" s="52">
        <v>11.7</v>
      </c>
      <c r="E8" s="52">
        <v>11.4</v>
      </c>
      <c r="F8" s="52">
        <v>6.8</v>
      </c>
      <c r="G8" s="52"/>
      <c r="H8" s="52">
        <v>11.3</v>
      </c>
      <c r="I8" s="52">
        <v>14.4</v>
      </c>
      <c r="J8" s="52">
        <v>11.9</v>
      </c>
      <c r="K8" s="52">
        <v>9</v>
      </c>
      <c r="L8" s="73"/>
      <c r="Q8" s="4"/>
      <c r="R8" s="4"/>
      <c r="S8" s="4"/>
      <c r="T8" s="4"/>
      <c r="U8" s="4"/>
      <c r="V8" s="4"/>
      <c r="W8" s="4"/>
      <c r="X8" s="4"/>
      <c r="Y8" s="4"/>
      <c r="AA8" s="4"/>
      <c r="AB8" s="4"/>
      <c r="AC8" s="4"/>
      <c r="AD8" s="4"/>
    </row>
    <row r="9" spans="1:78">
      <c r="B9" s="52">
        <v>120</v>
      </c>
      <c r="C9" s="52">
        <v>11.3</v>
      </c>
      <c r="D9" s="52">
        <v>13.4</v>
      </c>
      <c r="E9" s="52">
        <v>11.4</v>
      </c>
      <c r="F9" s="52">
        <v>7.3</v>
      </c>
      <c r="G9" s="52"/>
      <c r="H9" s="52">
        <v>10.7</v>
      </c>
      <c r="I9" s="52">
        <v>12.9</v>
      </c>
      <c r="J9" s="52">
        <v>11.6</v>
      </c>
      <c r="K9" s="52">
        <v>9.1</v>
      </c>
      <c r="L9" s="73"/>
      <c r="Q9" s="4"/>
      <c r="R9" s="4"/>
      <c r="S9" s="4"/>
      <c r="T9" s="4"/>
      <c r="U9" s="4"/>
      <c r="V9" s="4"/>
      <c r="W9" s="4"/>
      <c r="X9" s="4"/>
      <c r="Y9" s="4"/>
      <c r="AA9" s="4"/>
      <c r="AB9" s="4"/>
    </row>
    <row r="10" spans="1:78">
      <c r="AA10" s="4"/>
      <c r="AB10" s="4"/>
    </row>
    <row r="11" spans="1:78">
      <c r="AA11" s="4"/>
      <c r="AB11" s="4"/>
    </row>
    <row r="12" spans="1:78">
      <c r="AA12" s="4"/>
      <c r="AB12" s="4"/>
    </row>
    <row r="13" spans="1:78">
      <c r="AA13" s="4"/>
      <c r="AB13" s="4"/>
    </row>
    <row r="14" spans="1:78">
      <c r="AA14" s="4"/>
      <c r="AB14" s="4"/>
    </row>
    <row r="15" spans="1:78">
      <c r="AA15" s="4"/>
      <c r="AB15" s="4"/>
    </row>
    <row r="16" spans="1:78">
      <c r="Q16" s="4"/>
    </row>
    <row r="17" spans="17:18">
      <c r="Q17" s="4"/>
      <c r="R17" s="4"/>
    </row>
    <row r="18" spans="17:18">
      <c r="Q18" s="4"/>
      <c r="R18" s="4"/>
    </row>
    <row r="19" spans="17:18">
      <c r="Q19" s="4"/>
      <c r="R19" s="4"/>
    </row>
  </sheetData>
  <mergeCells count="3">
    <mergeCell ref="C2:F2"/>
    <mergeCell ref="H2:K2"/>
    <mergeCell ref="M2:N2"/>
  </mergeCells>
  <pageMargins left="0.7" right="0.7" top="0.75" bottom="0.75" header="0.3" footer="0.3"/>
  <pageSetup paperSize="9" orientation="portrait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BZ32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  <col min="15" max="16" width="8.83203125" style="37"/>
    <col min="17" max="17" width="11.6640625" style="37" customWidth="1"/>
    <col min="18" max="18" width="11.5" style="37" customWidth="1"/>
    <col min="19" max="26" width="8.83203125" style="37"/>
    <col min="27" max="27" width="11.6640625" style="37" customWidth="1"/>
    <col min="28" max="28" width="11.5" style="37" customWidth="1"/>
    <col min="29" max="29" width="11.6640625" style="37" bestFit="1" customWidth="1"/>
    <col min="30" max="30" width="11.5" style="37" bestFit="1" customWidth="1"/>
  </cols>
  <sheetData>
    <row r="2" spans="1:78">
      <c r="A2" s="54" t="s">
        <v>95</v>
      </c>
      <c r="C2" s="55" t="s">
        <v>91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Q2" s="55" t="s">
        <v>92</v>
      </c>
      <c r="R2" s="55"/>
      <c r="S2" s="55"/>
      <c r="T2" s="55"/>
      <c r="U2" s="55"/>
      <c r="V2" s="55"/>
      <c r="W2" s="55"/>
      <c r="X2" s="55"/>
      <c r="Y2" s="55"/>
      <c r="Z2" s="55"/>
      <c r="AA2" s="55"/>
      <c r="AC2" s="40" t="s">
        <v>79</v>
      </c>
      <c r="AD2" s="40"/>
    </row>
    <row r="3" spans="1:78">
      <c r="B3" s="37" t="s">
        <v>30</v>
      </c>
      <c r="AC3" s="69" t="s">
        <v>91</v>
      </c>
      <c r="AD3" s="69" t="s">
        <v>92</v>
      </c>
    </row>
    <row r="4" spans="1:78">
      <c r="A4" s="37" t="s">
        <v>80</v>
      </c>
      <c r="B4" s="37">
        <v>0</v>
      </c>
      <c r="C4" s="52">
        <v>12.8</v>
      </c>
      <c r="D4" s="52">
        <v>11.2</v>
      </c>
      <c r="E4" s="52">
        <v>9.9</v>
      </c>
      <c r="F4" s="52">
        <v>10.4</v>
      </c>
      <c r="G4" s="52">
        <v>8.9</v>
      </c>
      <c r="H4" s="52">
        <v>9.1999999999999993</v>
      </c>
      <c r="I4" s="52">
        <v>10.6</v>
      </c>
      <c r="J4" s="52">
        <v>11.7</v>
      </c>
      <c r="K4" s="52">
        <v>12.5</v>
      </c>
      <c r="L4" s="52">
        <v>14.7</v>
      </c>
      <c r="M4" s="52">
        <v>12.7</v>
      </c>
      <c r="N4" s="52">
        <v>14.4</v>
      </c>
      <c r="O4" s="52">
        <v>14.1</v>
      </c>
      <c r="Q4" s="52">
        <v>13.8</v>
      </c>
      <c r="R4" s="52">
        <v>12.7</v>
      </c>
      <c r="S4" s="52">
        <v>13.8</v>
      </c>
      <c r="T4" s="52">
        <v>14.5</v>
      </c>
      <c r="U4" s="52">
        <v>9.8000000000000007</v>
      </c>
      <c r="V4" s="52">
        <v>9.4</v>
      </c>
      <c r="W4" s="52">
        <v>10.3</v>
      </c>
      <c r="X4" s="52">
        <v>12.6</v>
      </c>
      <c r="Y4" s="52">
        <v>14.9</v>
      </c>
      <c r="Z4" s="52">
        <v>12.6</v>
      </c>
      <c r="AA4" s="52">
        <v>14.9</v>
      </c>
      <c r="AB4" s="52"/>
      <c r="AC4" s="52">
        <v>1680</v>
      </c>
      <c r="AD4" s="52">
        <v>3114</v>
      </c>
    </row>
    <row r="5" spans="1:78">
      <c r="B5" s="37">
        <v>15</v>
      </c>
      <c r="C5" s="52">
        <v>15.1</v>
      </c>
      <c r="D5" s="52">
        <v>15</v>
      </c>
      <c r="E5" s="52">
        <v>13.4</v>
      </c>
      <c r="F5" s="52">
        <v>19.399999999999999</v>
      </c>
      <c r="G5" s="52">
        <v>13.2</v>
      </c>
      <c r="H5" s="52">
        <v>14.7</v>
      </c>
      <c r="I5" s="52">
        <v>17.8</v>
      </c>
      <c r="J5" s="52">
        <v>11</v>
      </c>
      <c r="K5" s="52">
        <v>13.7</v>
      </c>
      <c r="L5" s="52">
        <v>17.399999999999999</v>
      </c>
      <c r="M5" s="52">
        <v>21.3</v>
      </c>
      <c r="N5" s="52">
        <v>20.3</v>
      </c>
      <c r="O5" s="52">
        <v>17.3</v>
      </c>
      <c r="Q5" s="52">
        <v>20.8</v>
      </c>
      <c r="R5" s="52">
        <v>14.8</v>
      </c>
      <c r="S5" s="52">
        <v>18</v>
      </c>
      <c r="T5" s="52">
        <v>25.2</v>
      </c>
      <c r="U5" s="52">
        <v>14.2</v>
      </c>
      <c r="V5" s="52">
        <v>17.7</v>
      </c>
      <c r="W5" s="52">
        <v>19.7</v>
      </c>
      <c r="X5" s="52">
        <v>17.7</v>
      </c>
      <c r="Y5" s="52">
        <v>21.9</v>
      </c>
      <c r="Z5" s="52">
        <v>17.7</v>
      </c>
      <c r="AA5" s="52">
        <v>21.9</v>
      </c>
      <c r="AB5" s="52"/>
      <c r="AC5" s="52">
        <v>1754</v>
      </c>
      <c r="AD5" s="52">
        <v>1688</v>
      </c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7"/>
      <c r="BH5" s="7"/>
      <c r="BI5" s="7"/>
      <c r="BJ5" s="7"/>
      <c r="BK5" s="7"/>
      <c r="BL5" s="7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</row>
    <row r="6" spans="1:78">
      <c r="B6" s="37">
        <v>30</v>
      </c>
      <c r="C6" s="52">
        <v>16.8</v>
      </c>
      <c r="D6" s="52">
        <v>19.399999999999999</v>
      </c>
      <c r="E6" s="52">
        <v>13.2</v>
      </c>
      <c r="F6" s="52">
        <v>13.4</v>
      </c>
      <c r="G6" s="52">
        <v>16.100000000000001</v>
      </c>
      <c r="H6" s="52">
        <v>12</v>
      </c>
      <c r="I6" s="52">
        <v>14.6</v>
      </c>
      <c r="J6" s="52">
        <v>11.8</v>
      </c>
      <c r="K6" s="52">
        <v>11</v>
      </c>
      <c r="L6" s="52">
        <v>14.8</v>
      </c>
      <c r="M6" s="52">
        <v>20.2</v>
      </c>
      <c r="N6" s="52">
        <v>16.3</v>
      </c>
      <c r="O6" s="52">
        <v>16.7</v>
      </c>
      <c r="Q6" s="52">
        <v>28.6</v>
      </c>
      <c r="R6" s="52">
        <v>15.7</v>
      </c>
      <c r="S6" s="52">
        <v>20.6</v>
      </c>
      <c r="T6" s="52">
        <v>31.1</v>
      </c>
      <c r="U6" s="52">
        <v>10.8</v>
      </c>
      <c r="V6" s="52">
        <v>22.6</v>
      </c>
      <c r="W6" s="52">
        <v>19.600000000000001</v>
      </c>
      <c r="X6" s="52">
        <v>16.7</v>
      </c>
      <c r="Y6" s="52">
        <v>20.6</v>
      </c>
      <c r="Z6" s="52">
        <v>16.7</v>
      </c>
      <c r="AA6" s="52">
        <v>20.6</v>
      </c>
      <c r="AB6" s="52"/>
      <c r="AC6" s="52">
        <v>1435</v>
      </c>
      <c r="AD6" s="52">
        <v>2348</v>
      </c>
    </row>
    <row r="7" spans="1:78">
      <c r="B7" s="37">
        <v>60</v>
      </c>
      <c r="C7" s="52">
        <v>13.8</v>
      </c>
      <c r="D7" s="52">
        <v>13.9</v>
      </c>
      <c r="E7" s="52">
        <v>11.5</v>
      </c>
      <c r="F7" s="52">
        <v>10.7</v>
      </c>
      <c r="G7" s="52">
        <v>15.4</v>
      </c>
      <c r="H7" s="52">
        <v>11.9</v>
      </c>
      <c r="I7" s="52">
        <v>12.9</v>
      </c>
      <c r="J7" s="52">
        <v>11.5</v>
      </c>
      <c r="K7" s="52">
        <v>11.7</v>
      </c>
      <c r="L7" s="52">
        <v>12</v>
      </c>
      <c r="M7" s="52">
        <v>21.2</v>
      </c>
      <c r="N7" s="52">
        <v>18.7</v>
      </c>
      <c r="O7" s="52">
        <v>16.399999999999999</v>
      </c>
      <c r="Q7" s="52">
        <v>27.1</v>
      </c>
      <c r="R7" s="52">
        <v>12.4</v>
      </c>
      <c r="S7" s="52">
        <v>19.2</v>
      </c>
      <c r="T7" s="52">
        <v>33.299999999999997</v>
      </c>
      <c r="U7" s="52">
        <v>6.8</v>
      </c>
      <c r="V7" s="52">
        <v>15.7</v>
      </c>
      <c r="W7" s="52">
        <v>16.7</v>
      </c>
      <c r="X7" s="52">
        <v>13.1</v>
      </c>
      <c r="Y7" s="52">
        <v>21.1</v>
      </c>
      <c r="Z7" s="52">
        <v>13.1</v>
      </c>
      <c r="AA7" s="52">
        <v>21.1</v>
      </c>
      <c r="AB7" s="52"/>
      <c r="AC7" s="52">
        <v>1461</v>
      </c>
      <c r="AD7" s="52">
        <v>3551</v>
      </c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7"/>
      <c r="BD7" s="7"/>
      <c r="BE7" s="7"/>
      <c r="BF7" s="7"/>
      <c r="BG7" s="7"/>
      <c r="BH7" s="7"/>
      <c r="BI7" s="7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</row>
    <row r="8" spans="1:78">
      <c r="B8" s="37">
        <v>90</v>
      </c>
      <c r="C8" s="52">
        <v>12.8</v>
      </c>
      <c r="D8" s="52">
        <v>13.9</v>
      </c>
      <c r="E8" s="52">
        <v>12.3</v>
      </c>
      <c r="F8" s="52">
        <v>10.6</v>
      </c>
      <c r="G8" s="52">
        <v>14</v>
      </c>
      <c r="H8" s="52">
        <v>11.8</v>
      </c>
      <c r="I8" s="52">
        <v>12.8</v>
      </c>
      <c r="J8" s="52">
        <v>13</v>
      </c>
      <c r="K8" s="52">
        <v>13.5</v>
      </c>
      <c r="L8" s="52">
        <v>11.7</v>
      </c>
      <c r="M8" s="52">
        <v>17.2</v>
      </c>
      <c r="N8" s="52">
        <v>13.2</v>
      </c>
      <c r="O8" s="52">
        <v>15.4</v>
      </c>
      <c r="Q8" s="52">
        <v>27.7</v>
      </c>
      <c r="R8" s="52">
        <v>14.8</v>
      </c>
      <c r="S8" s="52">
        <v>22.4</v>
      </c>
      <c r="T8" s="52">
        <v>31.1</v>
      </c>
      <c r="U8" s="52">
        <v>6.3</v>
      </c>
      <c r="V8" s="52">
        <v>16.100000000000001</v>
      </c>
      <c r="W8" s="52">
        <v>13.8</v>
      </c>
      <c r="X8" s="52">
        <v>13.6</v>
      </c>
      <c r="Y8" s="52">
        <v>19.8</v>
      </c>
      <c r="Z8" s="52">
        <v>13.6</v>
      </c>
      <c r="AA8" s="52">
        <v>19.8</v>
      </c>
      <c r="AB8" s="52"/>
      <c r="AC8" s="52">
        <v>1688</v>
      </c>
      <c r="AD8" s="52">
        <v>1035</v>
      </c>
    </row>
    <row r="9" spans="1:78">
      <c r="B9" s="52">
        <v>120</v>
      </c>
      <c r="C9" s="52">
        <v>12.1</v>
      </c>
      <c r="D9" s="52">
        <v>11.6</v>
      </c>
      <c r="E9" s="52">
        <v>9.9</v>
      </c>
      <c r="F9" s="52">
        <v>10.1</v>
      </c>
      <c r="G9" s="52">
        <v>11.9</v>
      </c>
      <c r="H9" s="52">
        <v>11.2</v>
      </c>
      <c r="I9" s="52">
        <v>13.1</v>
      </c>
      <c r="J9" s="52">
        <v>13.7</v>
      </c>
      <c r="K9" s="52">
        <v>10.8</v>
      </c>
      <c r="L9" s="52">
        <v>10.1</v>
      </c>
      <c r="M9" s="52">
        <v>19</v>
      </c>
      <c r="N9" s="52">
        <v>12.8</v>
      </c>
      <c r="O9" s="52">
        <v>12.9</v>
      </c>
      <c r="Q9" s="52">
        <v>27.4</v>
      </c>
      <c r="R9" s="52">
        <v>13.4</v>
      </c>
      <c r="S9" s="52">
        <v>17.5</v>
      </c>
      <c r="T9" s="52">
        <v>28.8</v>
      </c>
      <c r="U9" s="52">
        <v>7.5</v>
      </c>
      <c r="V9" s="52">
        <v>13.8</v>
      </c>
      <c r="W9" s="52">
        <v>12</v>
      </c>
      <c r="X9" s="52">
        <v>13.4</v>
      </c>
      <c r="Y9" s="52">
        <v>19.600000000000001</v>
      </c>
      <c r="Z9" s="52">
        <v>13.4</v>
      </c>
      <c r="AA9" s="52">
        <v>19.600000000000001</v>
      </c>
      <c r="AB9" s="52"/>
      <c r="AC9" s="52">
        <v>1439</v>
      </c>
      <c r="AD9" s="52">
        <v>2006</v>
      </c>
    </row>
    <row r="10" spans="1:78">
      <c r="AA10" s="52"/>
      <c r="AB10" s="52"/>
      <c r="AC10" s="52">
        <v>1643</v>
      </c>
      <c r="AD10" s="52">
        <v>1909</v>
      </c>
    </row>
    <row r="11" spans="1:78">
      <c r="AA11" s="52"/>
      <c r="AB11" s="52"/>
      <c r="AC11" s="52">
        <v>1459</v>
      </c>
      <c r="AD11" s="52">
        <v>1738</v>
      </c>
    </row>
    <row r="12" spans="1:78">
      <c r="AA12" s="52"/>
      <c r="AB12" s="52"/>
      <c r="AC12" s="52">
        <v>1465</v>
      </c>
      <c r="AD12" s="52">
        <v>2425</v>
      </c>
    </row>
    <row r="13" spans="1:78">
      <c r="AA13" s="52"/>
      <c r="AB13" s="52"/>
      <c r="AC13" s="52">
        <v>1567</v>
      </c>
      <c r="AD13" s="52">
        <v>1738</v>
      </c>
    </row>
    <row r="14" spans="1:78">
      <c r="AA14" s="52"/>
      <c r="AB14" s="52"/>
      <c r="AC14" s="52">
        <v>2306</v>
      </c>
      <c r="AD14" s="52">
        <v>2425</v>
      </c>
    </row>
    <row r="15" spans="1:78">
      <c r="AA15" s="52"/>
      <c r="AB15" s="52"/>
      <c r="AC15" s="52">
        <v>1928</v>
      </c>
      <c r="AD15" s="52"/>
    </row>
    <row r="16" spans="1:78">
      <c r="Q16" s="52"/>
      <c r="AC16" s="52">
        <v>1889</v>
      </c>
      <c r="AD16" s="52"/>
    </row>
    <row r="17" spans="9:18">
      <c r="Q17" s="52"/>
      <c r="R17" s="52"/>
    </row>
    <row r="18" spans="9:18">
      <c r="N18" s="52"/>
      <c r="Q18" s="52"/>
      <c r="R18" s="52"/>
    </row>
    <row r="19" spans="9:18">
      <c r="Q19" s="52"/>
      <c r="R19" s="52"/>
    </row>
    <row r="32" spans="9:18">
      <c r="I32" s="52"/>
    </row>
  </sheetData>
  <mergeCells count="3">
    <mergeCell ref="C2:O2"/>
    <mergeCell ref="Q2:AA2"/>
    <mergeCell ref="AC2:AD2"/>
  </mergeCells>
  <pageMargins left="0.7" right="0.7" top="0.75" bottom="0.75" header="0.3" footer="0.3"/>
  <pageSetup paperSize="9" orientation="portrait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2:BW19"/>
  <sheetViews>
    <sheetView workbookViewId="0"/>
  </sheetViews>
  <sheetFormatPr baseColWidth="10" defaultColWidth="8.83203125" defaultRowHeight="15"/>
  <cols>
    <col min="1" max="1" width="24.83203125" style="37" customWidth="1"/>
    <col min="2" max="15" width="8.83203125" style="37"/>
    <col min="16" max="16" width="11.6640625" style="37" customWidth="1"/>
    <col min="17" max="17" width="11.5" style="37" customWidth="1"/>
    <col min="18" max="18" width="8.83203125" style="37"/>
  </cols>
  <sheetData>
    <row r="2" spans="1:75">
      <c r="A2" s="54" t="s">
        <v>96</v>
      </c>
      <c r="C2" s="55" t="s">
        <v>91</v>
      </c>
      <c r="D2" s="55"/>
      <c r="E2" s="55"/>
      <c r="F2" s="55"/>
      <c r="G2" s="55"/>
      <c r="H2" s="55"/>
      <c r="I2" s="55"/>
      <c r="J2" s="55"/>
      <c r="K2" s="52"/>
      <c r="L2" s="55" t="s">
        <v>92</v>
      </c>
      <c r="M2" s="55"/>
      <c r="N2" s="55"/>
      <c r="O2" s="55"/>
      <c r="P2" s="55"/>
      <c r="Q2" s="55"/>
      <c r="R2" s="55"/>
      <c r="S2" s="78"/>
      <c r="T2" s="4"/>
      <c r="U2" s="4"/>
      <c r="V2" s="4"/>
      <c r="W2" s="4"/>
      <c r="X2" s="4"/>
      <c r="Y2" s="4"/>
      <c r="Z2" s="4"/>
      <c r="AA2" s="4"/>
    </row>
    <row r="3" spans="1:75">
      <c r="B3" s="37" t="s">
        <v>30</v>
      </c>
      <c r="Z3" s="4"/>
      <c r="AA3" s="4"/>
    </row>
    <row r="4" spans="1:75">
      <c r="A4" s="37" t="s">
        <v>214</v>
      </c>
      <c r="B4" s="37">
        <v>0</v>
      </c>
      <c r="C4" s="52">
        <v>1</v>
      </c>
      <c r="D4" s="52">
        <v>1</v>
      </c>
      <c r="E4" s="52">
        <v>1</v>
      </c>
      <c r="F4" s="52">
        <v>1</v>
      </c>
      <c r="G4" s="52">
        <v>1</v>
      </c>
      <c r="H4" s="52">
        <v>1</v>
      </c>
      <c r="I4" s="52">
        <v>1</v>
      </c>
      <c r="J4" s="52">
        <v>1</v>
      </c>
      <c r="K4" s="52"/>
      <c r="L4" s="52">
        <v>1</v>
      </c>
      <c r="M4" s="52">
        <v>1</v>
      </c>
      <c r="N4" s="52">
        <v>1</v>
      </c>
      <c r="O4" s="52">
        <v>1</v>
      </c>
      <c r="P4" s="52">
        <v>1</v>
      </c>
      <c r="Q4" s="52">
        <v>1</v>
      </c>
      <c r="R4" s="52">
        <v>1</v>
      </c>
      <c r="S4" s="4"/>
      <c r="T4" s="4"/>
      <c r="U4" s="4"/>
      <c r="V4" s="4"/>
      <c r="W4" s="4"/>
      <c r="X4" s="4"/>
      <c r="Z4" s="4"/>
      <c r="AA4" s="4"/>
    </row>
    <row r="5" spans="1:75">
      <c r="B5" s="37">
        <v>15</v>
      </c>
      <c r="C5" s="52">
        <v>1.1370366301442101</v>
      </c>
      <c r="D5" s="52">
        <v>3.7910172660288102</v>
      </c>
      <c r="E5" s="52">
        <v>0.81925166349018597</v>
      </c>
      <c r="F5" s="52">
        <v>1.03928785966579</v>
      </c>
      <c r="G5" s="52">
        <v>1.3598802433467501</v>
      </c>
      <c r="H5" s="52">
        <v>1.02188389867255</v>
      </c>
      <c r="I5" s="52">
        <v>0.88999630700520405</v>
      </c>
      <c r="J5" s="52">
        <v>1.8390170624397499</v>
      </c>
      <c r="K5" s="52"/>
      <c r="L5" s="52">
        <v>0.61265035673255597</v>
      </c>
      <c r="M5" s="52">
        <v>0.61614316760807597</v>
      </c>
      <c r="N5" s="52">
        <v>0.93485330626796603</v>
      </c>
      <c r="O5" s="52">
        <v>0.59442556077087805</v>
      </c>
      <c r="P5" s="52">
        <v>0.64293157222265496</v>
      </c>
      <c r="Q5" s="52">
        <v>1.0506233361124</v>
      </c>
      <c r="R5" s="52">
        <v>1.02456834136774</v>
      </c>
      <c r="S5" s="4"/>
      <c r="T5" s="4"/>
      <c r="U5" s="4"/>
      <c r="V5" s="4"/>
      <c r="W5" s="4"/>
      <c r="X5" s="4"/>
      <c r="Z5" s="4"/>
      <c r="AA5" s="4"/>
      <c r="AB5" s="7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7"/>
      <c r="BE5" s="7"/>
      <c r="BF5" s="7"/>
      <c r="BG5" s="7"/>
      <c r="BH5" s="7"/>
      <c r="BI5" s="7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</row>
    <row r="6" spans="1:75">
      <c r="B6" s="37">
        <v>30</v>
      </c>
      <c r="C6" s="52">
        <v>0.92791446355350105</v>
      </c>
      <c r="D6" s="52">
        <v>1.7534015176509401</v>
      </c>
      <c r="E6" s="52">
        <v>0.84916645488548603</v>
      </c>
      <c r="F6" s="52">
        <v>1.1391289693065201</v>
      </c>
      <c r="G6" s="52">
        <v>1.0286079375200501</v>
      </c>
      <c r="H6" s="52">
        <v>0.77096373084324998</v>
      </c>
      <c r="I6" s="52">
        <v>0.55228490157983601</v>
      </c>
      <c r="J6" s="52">
        <v>1.10934552096891</v>
      </c>
      <c r="K6" s="52"/>
      <c r="L6" s="52">
        <v>0.494332973700988</v>
      </c>
      <c r="M6" s="52">
        <v>0.789880855634852</v>
      </c>
      <c r="N6" s="52">
        <v>0.68800505222519004</v>
      </c>
      <c r="O6" s="52">
        <v>0.42656951427515599</v>
      </c>
      <c r="P6" s="52">
        <v>0.62842626325100304</v>
      </c>
      <c r="Q6" s="52">
        <v>1.0679535248363301</v>
      </c>
      <c r="R6" s="52">
        <v>1.2180242681965601</v>
      </c>
      <c r="S6" s="4"/>
      <c r="T6" s="4"/>
      <c r="U6" s="4"/>
      <c r="V6" s="4"/>
      <c r="W6" s="4"/>
      <c r="X6" s="4"/>
      <c r="Z6" s="4"/>
      <c r="AA6" s="4"/>
    </row>
    <row r="7" spans="1:75"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4"/>
      <c r="T7" s="4"/>
      <c r="U7" s="4"/>
      <c r="V7" s="4"/>
      <c r="W7" s="4"/>
      <c r="X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7"/>
      <c r="BA7" s="7"/>
      <c r="BB7" s="7"/>
      <c r="BC7" s="7"/>
      <c r="BD7" s="7"/>
      <c r="BE7" s="7"/>
      <c r="BF7" s="7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</row>
    <row r="8" spans="1:75"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4"/>
      <c r="T8" s="4"/>
      <c r="U8" s="4"/>
      <c r="V8" s="4"/>
      <c r="W8" s="4"/>
      <c r="X8" s="4"/>
      <c r="Z8" s="4"/>
      <c r="AA8" s="4"/>
    </row>
    <row r="9" spans="1:75"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4"/>
      <c r="T9" s="4"/>
      <c r="U9" s="4"/>
      <c r="V9" s="4"/>
      <c r="W9" s="4"/>
      <c r="X9" s="4"/>
    </row>
    <row r="10" spans="1:75"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</row>
    <row r="11" spans="1:75"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</row>
    <row r="16" spans="1:75">
      <c r="P16" s="52"/>
    </row>
    <row r="17" spans="16:17">
      <c r="P17" s="52"/>
      <c r="Q17" s="52"/>
    </row>
    <row r="18" spans="16:17">
      <c r="P18" s="52"/>
      <c r="Q18" s="52"/>
    </row>
    <row r="19" spans="16:17">
      <c r="P19" s="52"/>
      <c r="Q19" s="52"/>
    </row>
  </sheetData>
  <mergeCells count="2">
    <mergeCell ref="C2:J2"/>
    <mergeCell ref="L2:R2"/>
  </mergeCells>
  <pageMargins left="0.7" right="0.7" top="0.75" bottom="0.75" header="0.3" footer="0.3"/>
  <pageSetup paperSize="9" orientation="portrait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2:BO19"/>
  <sheetViews>
    <sheetView workbookViewId="0"/>
  </sheetViews>
  <sheetFormatPr baseColWidth="10" defaultColWidth="8.83203125" defaultRowHeight="15"/>
  <cols>
    <col min="1" max="1" width="24.83203125" style="37" customWidth="1"/>
    <col min="2" max="7" width="8.83203125" style="37"/>
    <col min="8" max="8" width="11.6640625" style="37" customWidth="1"/>
    <col min="9" max="9" width="11.5" style="37" customWidth="1"/>
    <col min="10" max="10" width="12.33203125" style="37" bestFit="1" customWidth="1"/>
  </cols>
  <sheetData>
    <row r="2" spans="1:67">
      <c r="A2" s="54" t="s">
        <v>97</v>
      </c>
      <c r="C2" s="59" t="s">
        <v>98</v>
      </c>
      <c r="D2" s="59" t="s">
        <v>99</v>
      </c>
      <c r="E2" s="59" t="s">
        <v>100</v>
      </c>
      <c r="F2" s="59" t="s">
        <v>101</v>
      </c>
      <c r="G2" s="59" t="s">
        <v>102</v>
      </c>
      <c r="H2" s="59" t="s">
        <v>103</v>
      </c>
      <c r="I2" s="59" t="s">
        <v>104</v>
      </c>
      <c r="J2" s="59" t="s">
        <v>105</v>
      </c>
      <c r="L2" s="4"/>
      <c r="M2" s="4"/>
      <c r="N2" s="4"/>
      <c r="O2" s="4"/>
      <c r="P2" s="4"/>
      <c r="Q2" s="4"/>
      <c r="R2" s="4"/>
      <c r="S2" s="4"/>
    </row>
    <row r="3" spans="1:67">
      <c r="A3" s="37" t="s">
        <v>106</v>
      </c>
      <c r="C3" s="57">
        <v>75.078262600000002</v>
      </c>
      <c r="D3" s="57">
        <v>70.599999999999994</v>
      </c>
      <c r="E3" s="57">
        <v>46.8</v>
      </c>
      <c r="F3" s="57">
        <v>63.8</v>
      </c>
      <c r="G3" s="57">
        <v>163.1</v>
      </c>
      <c r="H3" s="57">
        <v>136.30000000000001</v>
      </c>
      <c r="I3" s="57">
        <v>19.100000000000001</v>
      </c>
      <c r="J3" s="57">
        <v>2.1</v>
      </c>
      <c r="R3" s="4"/>
      <c r="S3" s="4"/>
    </row>
    <row r="4" spans="1:67">
      <c r="C4" s="57">
        <v>141.508511</v>
      </c>
      <c r="D4" s="57">
        <v>125.7</v>
      </c>
      <c r="E4" s="57">
        <v>110.4</v>
      </c>
      <c r="F4" s="57">
        <v>108.9</v>
      </c>
      <c r="G4" s="57">
        <v>247.2</v>
      </c>
      <c r="H4" s="57">
        <v>232.5</v>
      </c>
      <c r="I4" s="57">
        <v>6.2</v>
      </c>
      <c r="J4" s="57">
        <v>0.5</v>
      </c>
      <c r="L4" s="4"/>
      <c r="M4" s="4"/>
      <c r="N4" s="4"/>
      <c r="O4" s="4"/>
      <c r="P4" s="4"/>
      <c r="R4" s="4"/>
      <c r="S4" s="4"/>
    </row>
    <row r="5" spans="1:67">
      <c r="C5" s="57">
        <v>83.408334999999994</v>
      </c>
      <c r="D5" s="57">
        <v>89.7</v>
      </c>
      <c r="E5" s="57">
        <v>89.7</v>
      </c>
      <c r="F5" s="57">
        <v>96.2</v>
      </c>
      <c r="G5" s="57">
        <v>203.5</v>
      </c>
      <c r="H5" s="57">
        <v>182.1</v>
      </c>
      <c r="I5" s="57">
        <v>8.1999999999999993</v>
      </c>
      <c r="J5" s="57">
        <v>4.0999999999999996</v>
      </c>
      <c r="L5" s="4"/>
      <c r="M5" s="4"/>
      <c r="N5" s="4"/>
      <c r="O5" s="4"/>
      <c r="P5" s="4"/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L6" s="4"/>
      <c r="M6" s="4"/>
      <c r="N6" s="4"/>
      <c r="O6" s="4"/>
      <c r="P6" s="4"/>
      <c r="R6" s="4"/>
      <c r="S6" s="4"/>
    </row>
    <row r="7" spans="1:67">
      <c r="L7" s="4"/>
      <c r="M7" s="4"/>
      <c r="N7" s="4"/>
      <c r="O7" s="4"/>
      <c r="P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4"/>
      <c r="M8" s="4"/>
      <c r="N8" s="4"/>
      <c r="O8" s="4"/>
      <c r="P8" s="4"/>
      <c r="R8" s="4"/>
      <c r="S8" s="4"/>
    </row>
    <row r="9" spans="1:67">
      <c r="L9" s="4"/>
      <c r="M9" s="4"/>
      <c r="N9" s="4"/>
      <c r="O9" s="4"/>
      <c r="P9" s="4"/>
    </row>
    <row r="11" spans="1:67">
      <c r="C11" s="52"/>
      <c r="D11" s="52"/>
      <c r="E11" s="52"/>
      <c r="F11" s="52"/>
      <c r="G11" s="52"/>
      <c r="H11" s="52"/>
      <c r="I11" s="52"/>
      <c r="J11" s="52"/>
    </row>
    <row r="16" spans="1:67">
      <c r="H16" s="52"/>
    </row>
    <row r="17" spans="3:9">
      <c r="H17" s="52"/>
      <c r="I17" s="52"/>
    </row>
    <row r="18" spans="3:9">
      <c r="C18" s="52"/>
      <c r="D18" s="52"/>
      <c r="E18" s="52"/>
      <c r="F18" s="52"/>
      <c r="H18" s="52"/>
      <c r="I18" s="52"/>
    </row>
    <row r="19" spans="3:9">
      <c r="C19" s="52"/>
      <c r="D19" s="52"/>
      <c r="E19" s="52"/>
      <c r="F19" s="52"/>
      <c r="H19" s="52"/>
      <c r="I19" s="52"/>
    </row>
  </sheetData>
  <pageMargins left="0.7" right="0.7" top="0.75" bottom="0.75" header="0.3" footer="0.3"/>
  <pageSetup paperSize="9" orientation="portrait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BO19"/>
  <sheetViews>
    <sheetView workbookViewId="0"/>
  </sheetViews>
  <sheetFormatPr baseColWidth="10" defaultColWidth="8.83203125" defaultRowHeight="15"/>
  <cols>
    <col min="1" max="1" width="24.83203125" style="37" customWidth="1"/>
    <col min="2" max="3" width="8.83203125" style="37"/>
    <col min="4" max="5" width="12.33203125" style="37" customWidth="1"/>
    <col min="6" max="6" width="6.5" style="37" customWidth="1"/>
    <col min="7" max="8" width="12.33203125" style="37" customWidth="1"/>
    <col min="9" max="9" width="6.5" style="37" customWidth="1"/>
    <col min="10" max="11" width="12.33203125" style="37" customWidth="1"/>
  </cols>
  <sheetData>
    <row r="2" spans="1:67">
      <c r="A2" s="54" t="s">
        <v>107</v>
      </c>
      <c r="C2" s="59" t="s">
        <v>104</v>
      </c>
      <c r="D2" s="59" t="s">
        <v>108</v>
      </c>
      <c r="E2" s="59" t="s">
        <v>109</v>
      </c>
      <c r="F2" s="59" t="s">
        <v>101</v>
      </c>
      <c r="G2" s="59" t="s">
        <v>110</v>
      </c>
      <c r="H2" s="59" t="s">
        <v>111</v>
      </c>
      <c r="I2" s="59" t="s">
        <v>102</v>
      </c>
      <c r="J2" s="59" t="s">
        <v>112</v>
      </c>
      <c r="K2" s="59" t="s">
        <v>113</v>
      </c>
      <c r="L2" s="4"/>
      <c r="M2" s="4"/>
      <c r="N2" s="4"/>
      <c r="O2" s="4"/>
      <c r="P2" s="4"/>
      <c r="Q2" s="4"/>
      <c r="R2" s="4"/>
      <c r="S2" s="4"/>
    </row>
    <row r="3" spans="1:67">
      <c r="A3" s="37" t="s">
        <v>106</v>
      </c>
      <c r="C3" s="57">
        <v>8.6999999999999993</v>
      </c>
      <c r="D3" s="57">
        <v>8.6999999999999993</v>
      </c>
      <c r="E3" s="57">
        <v>7.7</v>
      </c>
      <c r="F3" s="57">
        <v>99.2</v>
      </c>
      <c r="G3" s="57">
        <v>8.5</v>
      </c>
      <c r="H3" s="57">
        <v>8</v>
      </c>
      <c r="I3" s="57">
        <v>100.3</v>
      </c>
      <c r="J3" s="57">
        <v>8.5</v>
      </c>
      <c r="K3" s="57">
        <v>39.200000000000003</v>
      </c>
      <c r="R3" s="4"/>
      <c r="S3" s="4"/>
    </row>
    <row r="4" spans="1:67">
      <c r="C4" s="57">
        <v>5</v>
      </c>
      <c r="D4" s="57">
        <v>4.4000000000000004</v>
      </c>
      <c r="E4" s="57">
        <v>2.8</v>
      </c>
      <c r="F4" s="57">
        <v>115</v>
      </c>
      <c r="G4" s="57">
        <v>4.4000000000000004</v>
      </c>
      <c r="H4" s="57">
        <v>5.2</v>
      </c>
      <c r="I4" s="57">
        <v>111.1</v>
      </c>
      <c r="J4" s="57">
        <v>6.1</v>
      </c>
      <c r="K4" s="57">
        <v>73</v>
      </c>
      <c r="L4" s="4"/>
      <c r="M4" s="4"/>
      <c r="N4" s="4"/>
      <c r="O4" s="4"/>
      <c r="P4" s="4"/>
      <c r="R4" s="4"/>
      <c r="S4" s="4"/>
    </row>
    <row r="5" spans="1:67">
      <c r="C5" s="57">
        <v>4.4000000000000004</v>
      </c>
      <c r="D5" s="57">
        <v>3.8</v>
      </c>
      <c r="E5" s="57">
        <v>3.6</v>
      </c>
      <c r="F5" s="57">
        <v>118.7</v>
      </c>
      <c r="G5" s="57">
        <v>4.0999999999999996</v>
      </c>
      <c r="H5" s="57">
        <v>4.8</v>
      </c>
      <c r="I5" s="57">
        <v>125.6</v>
      </c>
      <c r="J5" s="57">
        <v>4.5999999999999996</v>
      </c>
      <c r="K5" s="57">
        <v>42</v>
      </c>
      <c r="L5" s="4"/>
      <c r="M5" s="4"/>
      <c r="N5" s="4"/>
      <c r="O5" s="4"/>
      <c r="P5" s="4"/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57">
        <v>3.4</v>
      </c>
      <c r="D6" s="57">
        <v>3.2</v>
      </c>
      <c r="E6" s="57">
        <v>2.2999999999999998</v>
      </c>
      <c r="F6" s="57">
        <v>89</v>
      </c>
      <c r="G6" s="57">
        <v>3.5</v>
      </c>
      <c r="H6" s="57">
        <v>6.1</v>
      </c>
      <c r="I6" s="57">
        <v>88.9</v>
      </c>
      <c r="J6" s="57">
        <v>6.2</v>
      </c>
      <c r="K6" s="57">
        <v>51.6</v>
      </c>
      <c r="L6" s="4"/>
      <c r="M6" s="4"/>
      <c r="N6" s="4"/>
      <c r="O6" s="4"/>
      <c r="P6" s="4"/>
      <c r="R6" s="4"/>
      <c r="S6" s="4"/>
    </row>
    <row r="7" spans="1:67">
      <c r="C7" s="57">
        <v>3.5</v>
      </c>
      <c r="D7" s="57">
        <v>3.1</v>
      </c>
      <c r="E7" s="57">
        <v>2.9</v>
      </c>
      <c r="F7" s="57">
        <v>78.099999999999994</v>
      </c>
      <c r="G7" s="57">
        <v>3.3</v>
      </c>
      <c r="H7" s="57">
        <v>3.8</v>
      </c>
      <c r="I7" s="57">
        <v>76.5</v>
      </c>
      <c r="J7" s="57">
        <v>4.9000000000000004</v>
      </c>
      <c r="K7" s="57">
        <v>31.3</v>
      </c>
      <c r="L7" s="4"/>
      <c r="M7" s="4"/>
      <c r="N7" s="4"/>
      <c r="O7" s="4"/>
      <c r="P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4"/>
      <c r="M8" s="4"/>
      <c r="N8" s="4"/>
      <c r="O8" s="4"/>
      <c r="P8" s="4"/>
      <c r="R8" s="4"/>
      <c r="S8" s="4"/>
    </row>
    <row r="9" spans="1:67">
      <c r="L9" s="4"/>
      <c r="M9" s="4"/>
      <c r="N9" s="4"/>
      <c r="O9" s="4"/>
      <c r="P9" s="4"/>
    </row>
    <row r="11" spans="1:67">
      <c r="C11" s="52"/>
      <c r="D11" s="52"/>
      <c r="E11" s="52"/>
      <c r="F11" s="52"/>
      <c r="G11" s="52"/>
      <c r="H11" s="52"/>
      <c r="I11" s="52"/>
      <c r="J11" s="52"/>
    </row>
    <row r="16" spans="1:67">
      <c r="H16" s="52"/>
    </row>
    <row r="17" spans="3:9">
      <c r="H17" s="52"/>
      <c r="I17" s="52"/>
    </row>
    <row r="18" spans="3:9">
      <c r="C18" s="52"/>
      <c r="D18" s="52"/>
      <c r="E18" s="52"/>
      <c r="F18" s="52"/>
      <c r="H18" s="52"/>
      <c r="I18" s="52"/>
    </row>
    <row r="19" spans="3:9">
      <c r="C19" s="52"/>
      <c r="D19" s="52"/>
      <c r="E19" s="52"/>
      <c r="F19" s="52"/>
      <c r="H19" s="52"/>
      <c r="I19" s="52"/>
    </row>
  </sheetData>
  <pageMargins left="0.7" right="0.7" top="0.75" bottom="0.75" header="0.3" footer="0.3"/>
  <pageSetup paperSize="9" orientation="portrait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BO16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6.6640625" style="37" customWidth="1"/>
    <col min="4" max="4" width="6.1640625" style="37" customWidth="1"/>
    <col min="5" max="5" width="6.6640625" style="37" bestFit="1" customWidth="1"/>
    <col min="6" max="6" width="8.6640625" style="37" customWidth="1"/>
    <col min="7" max="7" width="12.33203125" style="37" customWidth="1"/>
    <col min="8" max="8" width="6.6640625" style="37" customWidth="1"/>
    <col min="9" max="9" width="5.6640625" style="37" customWidth="1"/>
    <col min="10" max="10" width="5.6640625" style="37" bestFit="1" customWidth="1"/>
    <col min="11" max="11" width="8.6640625" style="37" customWidth="1"/>
    <col min="12" max="12" width="8.83203125" style="37"/>
    <col min="13" max="13" width="6.6640625" style="37" customWidth="1"/>
    <col min="14" max="14" width="6.1640625" style="37" customWidth="1"/>
    <col min="15" max="15" width="6.6640625" style="37" bestFit="1" customWidth="1"/>
    <col min="16" max="16" width="8.6640625" style="37" customWidth="1"/>
    <col min="17" max="17" width="8.83203125" style="37"/>
    <col min="18" max="18" width="6.6640625" style="37" customWidth="1"/>
    <col min="19" max="19" width="5.6640625" style="37" customWidth="1"/>
    <col min="20" max="20" width="5.6640625" style="37" bestFit="1" customWidth="1"/>
    <col min="21" max="21" width="8.6640625" style="37" customWidth="1"/>
  </cols>
  <sheetData>
    <row r="2" spans="1:67">
      <c r="A2" s="54" t="s">
        <v>114</v>
      </c>
      <c r="C2" s="55" t="s">
        <v>63</v>
      </c>
      <c r="D2" s="55"/>
      <c r="E2" s="55"/>
      <c r="F2" s="55"/>
      <c r="G2" s="52"/>
      <c r="H2" s="55" t="s">
        <v>109</v>
      </c>
      <c r="I2" s="55"/>
      <c r="J2" s="55"/>
      <c r="K2" s="55"/>
      <c r="L2" s="52"/>
      <c r="M2" s="55" t="s">
        <v>102</v>
      </c>
      <c r="N2" s="55"/>
      <c r="O2" s="55"/>
      <c r="P2" s="55"/>
      <c r="Q2" s="52"/>
      <c r="R2" s="55" t="s">
        <v>113</v>
      </c>
      <c r="S2" s="55"/>
      <c r="T2" s="55"/>
      <c r="U2" s="55"/>
      <c r="V2" s="2"/>
    </row>
    <row r="3" spans="1:67">
      <c r="A3" s="37" t="s">
        <v>106</v>
      </c>
      <c r="C3" s="59" t="s">
        <v>63</v>
      </c>
      <c r="D3" s="59" t="s">
        <v>67</v>
      </c>
      <c r="E3" s="59" t="s">
        <v>115</v>
      </c>
      <c r="F3" s="59" t="s">
        <v>116</v>
      </c>
      <c r="G3" s="59"/>
      <c r="H3" s="59" t="s">
        <v>63</v>
      </c>
      <c r="I3" s="59" t="s">
        <v>67</v>
      </c>
      <c r="J3" s="59" t="s">
        <v>115</v>
      </c>
      <c r="K3" s="59" t="s">
        <v>116</v>
      </c>
      <c r="L3" s="59"/>
      <c r="M3" s="59" t="s">
        <v>63</v>
      </c>
      <c r="N3" s="59" t="s">
        <v>67</v>
      </c>
      <c r="O3" s="59" t="s">
        <v>115</v>
      </c>
      <c r="P3" s="59" t="s">
        <v>116</v>
      </c>
      <c r="Q3" s="59"/>
      <c r="R3" s="59" t="s">
        <v>63</v>
      </c>
      <c r="S3" s="59" t="s">
        <v>67</v>
      </c>
      <c r="T3" s="59" t="s">
        <v>115</v>
      </c>
      <c r="U3" s="59" t="s">
        <v>116</v>
      </c>
    </row>
    <row r="4" spans="1:67">
      <c r="C4" s="57">
        <v>98.3</v>
      </c>
      <c r="D4" s="57">
        <v>47.3</v>
      </c>
      <c r="E4" s="57">
        <v>146.5</v>
      </c>
      <c r="F4" s="57">
        <v>143.19999999999999</v>
      </c>
      <c r="G4" s="57"/>
      <c r="H4" s="57">
        <v>14.9</v>
      </c>
      <c r="I4" s="57">
        <v>15.4</v>
      </c>
      <c r="J4" s="57">
        <v>15.6</v>
      </c>
      <c r="K4" s="57">
        <v>16.399999999999999</v>
      </c>
      <c r="L4" s="57"/>
      <c r="M4" s="57">
        <v>105.4</v>
      </c>
      <c r="N4" s="57">
        <v>74.8</v>
      </c>
      <c r="O4" s="57">
        <v>148</v>
      </c>
      <c r="P4" s="57">
        <v>142.6</v>
      </c>
      <c r="Q4" s="57"/>
      <c r="R4" s="57">
        <v>39.6</v>
      </c>
      <c r="S4" s="57">
        <v>16.5</v>
      </c>
      <c r="T4" s="57">
        <v>48.9</v>
      </c>
      <c r="U4" s="57">
        <v>44.3</v>
      </c>
    </row>
    <row r="5" spans="1:67">
      <c r="C5" s="57">
        <v>97.1</v>
      </c>
      <c r="D5" s="57">
        <v>51.1</v>
      </c>
      <c r="E5" s="57">
        <v>132.19999999999999</v>
      </c>
      <c r="F5" s="57">
        <v>138.80000000000001</v>
      </c>
      <c r="G5" s="57"/>
      <c r="H5" s="57">
        <v>15.4</v>
      </c>
      <c r="I5" s="57">
        <v>15.6</v>
      </c>
      <c r="J5" s="57">
        <v>18.100000000000001</v>
      </c>
      <c r="K5" s="57">
        <v>18.2</v>
      </c>
      <c r="L5" s="57"/>
      <c r="M5" s="57">
        <v>97.7</v>
      </c>
      <c r="N5" s="57">
        <v>70</v>
      </c>
      <c r="O5" s="57">
        <v>147</v>
      </c>
      <c r="P5" s="57">
        <v>131.9</v>
      </c>
      <c r="Q5" s="57"/>
      <c r="R5" s="57">
        <v>35.200000000000003</v>
      </c>
      <c r="S5" s="57">
        <v>18</v>
      </c>
      <c r="T5" s="57">
        <v>47.9</v>
      </c>
      <c r="U5" s="57">
        <v>46.3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57">
        <v>95.6</v>
      </c>
      <c r="D6" s="57">
        <v>56</v>
      </c>
      <c r="E6" s="57">
        <v>156.80000000000001</v>
      </c>
      <c r="F6" s="57">
        <v>155.5</v>
      </c>
      <c r="G6" s="57"/>
      <c r="H6" s="57">
        <v>17</v>
      </c>
      <c r="I6" s="57">
        <v>16.5</v>
      </c>
      <c r="J6" s="57">
        <v>20.2</v>
      </c>
      <c r="K6" s="57">
        <v>23.5</v>
      </c>
      <c r="L6" s="57"/>
      <c r="M6" s="57">
        <v>94.1</v>
      </c>
      <c r="N6" s="57">
        <v>82.4</v>
      </c>
      <c r="O6" s="57">
        <v>150.1</v>
      </c>
      <c r="P6" s="57">
        <v>156.30000000000001</v>
      </c>
      <c r="Q6" s="57"/>
      <c r="R6" s="57">
        <v>53.1</v>
      </c>
      <c r="S6" s="57">
        <v>19.899999999999999</v>
      </c>
      <c r="T6" s="57">
        <v>83.5</v>
      </c>
      <c r="U6" s="57">
        <v>68</v>
      </c>
    </row>
    <row r="7" spans="1:67">
      <c r="C7" s="57">
        <v>108.9</v>
      </c>
      <c r="D7" s="57">
        <v>57.2</v>
      </c>
      <c r="E7" s="57">
        <v>134.19999999999999</v>
      </c>
      <c r="F7" s="57">
        <v>125.7</v>
      </c>
      <c r="G7" s="57"/>
      <c r="H7" s="57">
        <v>15.2</v>
      </c>
      <c r="I7" s="57">
        <v>12.5</v>
      </c>
      <c r="J7" s="57">
        <v>16.100000000000001</v>
      </c>
      <c r="K7" s="57">
        <v>16.5</v>
      </c>
      <c r="L7" s="57"/>
      <c r="M7" s="57">
        <v>102.1</v>
      </c>
      <c r="N7" s="57">
        <v>76.3</v>
      </c>
      <c r="O7" s="57">
        <v>138.5</v>
      </c>
      <c r="P7" s="57">
        <v>119.5</v>
      </c>
      <c r="Q7" s="53"/>
      <c r="R7" s="57">
        <v>45.8</v>
      </c>
      <c r="S7" s="57">
        <v>19.899999999999999</v>
      </c>
      <c r="T7" s="57">
        <v>71</v>
      </c>
      <c r="U7" s="57">
        <v>52.2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52"/>
      <c r="M8" s="52"/>
      <c r="N8" s="52"/>
      <c r="O8" s="52"/>
      <c r="P8" s="52"/>
      <c r="R8" s="52"/>
      <c r="S8" s="52"/>
    </row>
    <row r="9" spans="1:67">
      <c r="L9" s="52"/>
      <c r="M9" s="52"/>
      <c r="N9" s="52"/>
      <c r="O9" s="52"/>
      <c r="P9" s="52"/>
    </row>
    <row r="11" spans="1:67">
      <c r="C11" s="52"/>
      <c r="D11" s="52"/>
      <c r="E11" s="52"/>
      <c r="F11" s="52"/>
      <c r="G11" s="52"/>
      <c r="H11" s="52"/>
      <c r="I11" s="52"/>
      <c r="J11" s="52"/>
    </row>
    <row r="16" spans="1:67">
      <c r="H16" s="52"/>
    </row>
  </sheetData>
  <mergeCells count="4">
    <mergeCell ref="C2:F2"/>
    <mergeCell ref="H2:K2"/>
    <mergeCell ref="M2:P2"/>
    <mergeCell ref="R2:U2"/>
  </mergeCells>
  <pageMargins left="0.7" right="0.7" top="0.75" bottom="0.75" header="0.3" footer="0.3"/>
  <pageSetup paperSize="9" orientation="portrait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2:BW19"/>
  <sheetViews>
    <sheetView workbookViewId="0"/>
  </sheetViews>
  <sheetFormatPr baseColWidth="10" defaultColWidth="8.83203125" defaultRowHeight="15"/>
  <cols>
    <col min="1" max="1" width="24.83203125" style="37" customWidth="1"/>
    <col min="2" max="10" width="8.83203125" style="37"/>
    <col min="16" max="16" width="11.6640625" customWidth="1"/>
    <col min="17" max="17" width="11.5" customWidth="1"/>
  </cols>
  <sheetData>
    <row r="2" spans="1:75">
      <c r="A2" s="54" t="s">
        <v>117</v>
      </c>
      <c r="C2" s="40" t="s">
        <v>104</v>
      </c>
      <c r="D2" s="40"/>
      <c r="F2" s="40" t="s">
        <v>98</v>
      </c>
      <c r="G2" s="40"/>
      <c r="I2" s="40" t="s">
        <v>102</v>
      </c>
      <c r="J2" s="40"/>
      <c r="T2" s="4"/>
      <c r="U2" s="4"/>
      <c r="V2" s="4"/>
      <c r="W2" s="4"/>
      <c r="X2" s="4"/>
      <c r="Y2" s="4"/>
      <c r="Z2" s="4"/>
      <c r="AA2" s="4"/>
    </row>
    <row r="3" spans="1:75">
      <c r="C3" s="59" t="s">
        <v>63</v>
      </c>
      <c r="D3" s="59" t="s">
        <v>67</v>
      </c>
      <c r="E3" s="41"/>
      <c r="F3" s="59" t="s">
        <v>63</v>
      </c>
      <c r="G3" s="59" t="s">
        <v>67</v>
      </c>
      <c r="H3" s="41"/>
      <c r="I3" s="59" t="s">
        <v>63</v>
      </c>
      <c r="J3" s="59" t="s">
        <v>67</v>
      </c>
      <c r="Z3" s="4"/>
      <c r="AA3" s="4"/>
    </row>
    <row r="4" spans="1:75">
      <c r="A4" s="37" t="s">
        <v>106</v>
      </c>
      <c r="C4" s="57">
        <v>3.8</v>
      </c>
      <c r="D4" s="57">
        <v>13.2</v>
      </c>
      <c r="E4" s="53"/>
      <c r="F4" s="57">
        <v>110.4</v>
      </c>
      <c r="G4" s="57">
        <v>16.100000000000001</v>
      </c>
      <c r="H4" s="53"/>
      <c r="I4" s="57">
        <v>123.7</v>
      </c>
      <c r="J4" s="57">
        <v>99.6</v>
      </c>
      <c r="T4" s="4"/>
      <c r="U4" s="4"/>
      <c r="V4" s="4"/>
      <c r="W4" s="4"/>
      <c r="X4" s="4"/>
      <c r="Z4" s="4"/>
      <c r="AA4" s="4"/>
    </row>
    <row r="5" spans="1:75">
      <c r="C5" s="57">
        <v>3.8</v>
      </c>
      <c r="D5" s="57">
        <v>13.2</v>
      </c>
      <c r="E5" s="53"/>
      <c r="F5" s="57">
        <v>96.9</v>
      </c>
      <c r="G5" s="57">
        <v>16.100000000000001</v>
      </c>
      <c r="H5" s="53"/>
      <c r="I5" s="57">
        <v>109.2</v>
      </c>
      <c r="J5" s="57">
        <v>99.6</v>
      </c>
      <c r="T5" s="4"/>
      <c r="U5" s="4"/>
      <c r="V5" s="4"/>
      <c r="W5" s="4"/>
      <c r="X5" s="4"/>
      <c r="Z5" s="4"/>
      <c r="AA5" s="4"/>
      <c r="AB5" s="7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7"/>
      <c r="BE5" s="7"/>
      <c r="BF5" s="7"/>
      <c r="BG5" s="7"/>
      <c r="BH5" s="7"/>
      <c r="BI5" s="7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</row>
    <row r="6" spans="1:75">
      <c r="C6" s="57">
        <v>0.4</v>
      </c>
      <c r="D6" s="57">
        <v>2.6</v>
      </c>
      <c r="E6" s="53"/>
      <c r="F6" s="57">
        <v>92.7</v>
      </c>
      <c r="G6" s="57">
        <v>17.600000000000001</v>
      </c>
      <c r="H6" s="53"/>
      <c r="I6" s="57">
        <v>130.5</v>
      </c>
      <c r="J6" s="57">
        <v>91.3</v>
      </c>
      <c r="T6" s="4"/>
      <c r="U6" s="4"/>
      <c r="V6" s="4"/>
      <c r="W6" s="4"/>
      <c r="X6" s="4"/>
      <c r="Z6" s="4"/>
      <c r="AA6" s="4"/>
    </row>
    <row r="7" spans="1:75">
      <c r="T7" s="4"/>
      <c r="U7" s="4"/>
      <c r="V7" s="4"/>
      <c r="W7" s="4"/>
      <c r="X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7"/>
      <c r="BA7" s="7"/>
      <c r="BB7" s="7"/>
      <c r="BC7" s="7"/>
      <c r="BD7" s="7"/>
      <c r="BE7" s="7"/>
      <c r="BF7" s="7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</row>
    <row r="8" spans="1:75">
      <c r="T8" s="4"/>
      <c r="U8" s="4"/>
      <c r="V8" s="4"/>
      <c r="W8" s="4"/>
      <c r="X8" s="4"/>
      <c r="Z8" s="4"/>
      <c r="AA8" s="4"/>
    </row>
    <row r="9" spans="1:75">
      <c r="T9" s="4"/>
      <c r="U9" s="4"/>
      <c r="V9" s="4"/>
      <c r="W9" s="4"/>
      <c r="X9" s="4"/>
    </row>
    <row r="11" spans="1:75">
      <c r="C11" s="52"/>
      <c r="D11" s="52"/>
      <c r="E11" s="52"/>
      <c r="F11" s="52"/>
      <c r="G11" s="52"/>
      <c r="H11" s="52"/>
      <c r="I11" s="52"/>
      <c r="J11" s="52"/>
      <c r="K11" s="4"/>
      <c r="L11" s="4"/>
      <c r="M11" s="4"/>
      <c r="N11" s="4"/>
      <c r="O11" s="4"/>
      <c r="P11" s="4"/>
      <c r="Q11" s="4"/>
      <c r="R11" s="4"/>
    </row>
    <row r="16" spans="1:75">
      <c r="P16" s="4"/>
    </row>
    <row r="17" spans="9:17">
      <c r="P17" s="4"/>
      <c r="Q17" s="4"/>
    </row>
    <row r="18" spans="9:17">
      <c r="I18" s="52"/>
      <c r="J18" s="52"/>
      <c r="K18" s="2"/>
      <c r="L18" s="2"/>
      <c r="M18" s="2"/>
      <c r="N18" s="2"/>
      <c r="P18" s="4"/>
      <c r="Q18" s="4"/>
    </row>
    <row r="19" spans="9:17">
      <c r="I19" s="52"/>
      <c r="J19" s="52"/>
      <c r="K19" s="2"/>
      <c r="L19" s="2"/>
      <c r="M19" s="2"/>
      <c r="N19" s="2"/>
      <c r="P19" s="4"/>
      <c r="Q19" s="4"/>
    </row>
  </sheetData>
  <mergeCells count="3">
    <mergeCell ref="C2:D2"/>
    <mergeCell ref="F2:G2"/>
    <mergeCell ref="I2:J2"/>
  </mergeCells>
  <pageMargins left="0.7" right="0.7" top="0.75" bottom="0.75" header="0.3" footer="0.3"/>
  <pageSetup paperSize="9" orientation="portrait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2:BT39"/>
  <sheetViews>
    <sheetView workbookViewId="0"/>
  </sheetViews>
  <sheetFormatPr baseColWidth="10" defaultColWidth="8.83203125" defaultRowHeight="15"/>
  <cols>
    <col min="1" max="1" width="24.83203125" style="37" customWidth="1"/>
    <col min="2" max="12" width="8.83203125" style="37"/>
    <col min="13" max="13" width="11.6640625" style="37" customWidth="1"/>
    <col min="14" max="14" width="11.5" style="37" customWidth="1"/>
  </cols>
  <sheetData>
    <row r="2" spans="1:72">
      <c r="A2" s="54" t="s">
        <v>118</v>
      </c>
      <c r="C2" s="55" t="s">
        <v>77</v>
      </c>
      <c r="D2" s="55"/>
      <c r="E2" s="77" t="s">
        <v>119</v>
      </c>
      <c r="F2" s="77"/>
      <c r="G2" s="77"/>
      <c r="H2" s="77"/>
      <c r="I2" s="77"/>
      <c r="J2" s="77"/>
      <c r="K2" s="77"/>
      <c r="L2" s="77"/>
      <c r="M2" s="77"/>
      <c r="N2" s="77"/>
      <c r="Q2" s="4"/>
      <c r="R2" s="4"/>
      <c r="S2" s="4"/>
      <c r="T2" s="4"/>
      <c r="U2" s="4"/>
      <c r="V2" s="4"/>
      <c r="W2" s="4"/>
      <c r="X2" s="4"/>
    </row>
    <row r="3" spans="1:72">
      <c r="C3" s="39" t="s">
        <v>63</v>
      </c>
      <c r="D3" s="39"/>
      <c r="E3" s="39" t="s">
        <v>63</v>
      </c>
      <c r="F3" s="39"/>
      <c r="G3" s="39" t="s">
        <v>98</v>
      </c>
      <c r="H3" s="39"/>
      <c r="I3" s="39" t="s">
        <v>120</v>
      </c>
      <c r="J3" s="39"/>
      <c r="K3" s="39" t="s">
        <v>102</v>
      </c>
      <c r="L3" s="39"/>
      <c r="M3" s="39" t="s">
        <v>121</v>
      </c>
      <c r="N3" s="39"/>
      <c r="W3" s="4"/>
      <c r="X3" s="4"/>
    </row>
    <row r="4" spans="1:72">
      <c r="C4" s="22" t="s">
        <v>41</v>
      </c>
      <c r="D4" s="22" t="s">
        <v>42</v>
      </c>
      <c r="E4" s="22" t="s">
        <v>41</v>
      </c>
      <c r="F4" s="22" t="s">
        <v>42</v>
      </c>
      <c r="G4" s="22" t="s">
        <v>41</v>
      </c>
      <c r="H4" s="22" t="s">
        <v>42</v>
      </c>
      <c r="I4" s="22" t="s">
        <v>41</v>
      </c>
      <c r="J4" s="22" t="s">
        <v>42</v>
      </c>
      <c r="K4" s="22" t="s">
        <v>41</v>
      </c>
      <c r="L4" s="22" t="s">
        <v>42</v>
      </c>
      <c r="M4" s="22" t="s">
        <v>41</v>
      </c>
      <c r="N4" s="22" t="s">
        <v>42</v>
      </c>
      <c r="Q4" s="4"/>
      <c r="R4" s="4"/>
      <c r="S4" s="4"/>
      <c r="T4" s="4"/>
      <c r="U4" s="4"/>
      <c r="W4" s="4"/>
      <c r="X4" s="4"/>
    </row>
    <row r="5" spans="1:72">
      <c r="A5" s="37" t="s">
        <v>65</v>
      </c>
      <c r="C5" s="57">
        <v>22.931239999999999</v>
      </c>
      <c r="D5" s="57">
        <v>29.22</v>
      </c>
      <c r="E5" s="57">
        <v>5.6863460000000003</v>
      </c>
      <c r="F5" s="57">
        <v>4.7640000000000002</v>
      </c>
      <c r="G5" s="57">
        <v>12.83248</v>
      </c>
      <c r="H5" s="57">
        <v>17.079999999999998</v>
      </c>
      <c r="I5" s="57">
        <v>1.2707109999999999</v>
      </c>
      <c r="J5" s="57">
        <v>2.367</v>
      </c>
      <c r="K5" s="57">
        <v>5.4925170000000003</v>
      </c>
      <c r="L5" s="57">
        <v>26.24</v>
      </c>
      <c r="M5" s="57">
        <v>14.25723</v>
      </c>
      <c r="N5" s="57">
        <v>36.81</v>
      </c>
      <c r="Q5" s="4"/>
      <c r="R5" s="4"/>
      <c r="S5" s="4"/>
      <c r="T5" s="4"/>
      <c r="U5" s="4"/>
      <c r="W5" s="4"/>
      <c r="X5" s="4"/>
      <c r="Y5" s="7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7"/>
      <c r="BB5" s="7"/>
      <c r="BC5" s="7"/>
      <c r="BD5" s="7"/>
      <c r="BE5" s="7"/>
      <c r="BF5" s="7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</row>
    <row r="6" spans="1:72">
      <c r="C6" s="57">
        <v>45.260689999999997</v>
      </c>
      <c r="D6" s="57"/>
      <c r="E6" s="57">
        <v>6.4485210000000004</v>
      </c>
      <c r="F6" s="57"/>
      <c r="G6" s="57">
        <v>13.536060000000001</v>
      </c>
      <c r="H6" s="57"/>
      <c r="I6" s="57">
        <v>-1.2618609999999999</v>
      </c>
      <c r="J6" s="57"/>
      <c r="K6" s="57">
        <v>27.74869</v>
      </c>
      <c r="L6" s="57"/>
      <c r="M6" s="57">
        <v>100.9389</v>
      </c>
      <c r="N6" s="57"/>
      <c r="Q6" s="4"/>
      <c r="R6" s="4"/>
      <c r="S6" s="4"/>
      <c r="T6" s="4"/>
      <c r="U6" s="4"/>
      <c r="W6" s="4"/>
      <c r="X6" s="4"/>
    </row>
    <row r="7" spans="1:72">
      <c r="C7" s="57">
        <v>13.586690000000001</v>
      </c>
      <c r="D7" s="57"/>
      <c r="E7" s="57">
        <v>-1.0535239999999999</v>
      </c>
      <c r="F7" s="57"/>
      <c r="G7" s="57">
        <v>4.7295800000000003</v>
      </c>
      <c r="H7" s="57"/>
      <c r="I7" s="57">
        <v>0.54097910000000005</v>
      </c>
      <c r="J7" s="57"/>
      <c r="K7" s="57">
        <v>51.332790000000003</v>
      </c>
      <c r="L7" s="57"/>
      <c r="M7" s="57">
        <v>8.9995239999999992</v>
      </c>
      <c r="N7" s="57"/>
      <c r="Q7" s="4"/>
      <c r="R7" s="4"/>
      <c r="S7" s="4"/>
      <c r="T7" s="4"/>
      <c r="U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7"/>
      <c r="AX7" s="7"/>
      <c r="AY7" s="7"/>
      <c r="AZ7" s="7"/>
      <c r="BA7" s="7"/>
      <c r="BB7" s="7"/>
      <c r="BC7" s="7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</row>
    <row r="8" spans="1:72">
      <c r="C8" s="57">
        <v>16.554400000000001</v>
      </c>
      <c r="D8" s="57"/>
      <c r="E8" s="57">
        <v>-1.2251719999999999</v>
      </c>
      <c r="F8" s="57"/>
      <c r="G8" s="57">
        <v>13.68839</v>
      </c>
      <c r="H8" s="57"/>
      <c r="I8" s="57">
        <v>9.7058820000000008</v>
      </c>
      <c r="J8" s="57"/>
      <c r="K8" s="57">
        <v>29.167860000000001</v>
      </c>
      <c r="L8" s="57"/>
      <c r="M8" s="57">
        <v>5.2035220000000004</v>
      </c>
      <c r="N8" s="57"/>
      <c r="Q8" s="4"/>
      <c r="R8" s="4"/>
      <c r="S8" s="4"/>
      <c r="T8" s="4"/>
      <c r="U8" s="4"/>
      <c r="W8" s="4"/>
      <c r="X8" s="4"/>
    </row>
    <row r="9" spans="1:72">
      <c r="C9" s="57">
        <v>1.708647</v>
      </c>
      <c r="D9" s="57"/>
      <c r="E9" s="57">
        <v>12.039859999999999</v>
      </c>
      <c r="F9" s="57"/>
      <c r="G9" s="57">
        <v>13.000400000000001</v>
      </c>
      <c r="H9" s="57"/>
      <c r="I9" s="57">
        <v>0.2619766</v>
      </c>
      <c r="J9" s="57"/>
      <c r="K9" s="57">
        <v>17.462</v>
      </c>
      <c r="L9" s="57"/>
      <c r="M9" s="57">
        <v>51.129130000000004</v>
      </c>
      <c r="N9" s="57"/>
      <c r="Q9" s="4"/>
      <c r="R9" s="4"/>
      <c r="S9" s="4"/>
      <c r="T9" s="4"/>
      <c r="U9" s="4"/>
    </row>
    <row r="10" spans="1:72">
      <c r="C10" s="57">
        <v>15.66403</v>
      </c>
      <c r="D10" s="57"/>
      <c r="E10" s="57">
        <v>6.6867159999999997</v>
      </c>
      <c r="F10" s="57"/>
      <c r="G10" s="57">
        <v>44.699190000000002</v>
      </c>
      <c r="H10" s="57"/>
      <c r="I10" s="57">
        <v>5.6213880000000001E-2</v>
      </c>
      <c r="J10" s="57"/>
      <c r="K10" s="57"/>
      <c r="L10" s="57"/>
      <c r="M10" s="57">
        <v>26.618860000000002</v>
      </c>
      <c r="N10" s="57"/>
    </row>
    <row r="11" spans="1:72">
      <c r="C11" s="57">
        <v>21.8308</v>
      </c>
      <c r="D11" s="57"/>
      <c r="E11" s="57"/>
      <c r="F11" s="57"/>
      <c r="G11" s="57"/>
      <c r="H11" s="57"/>
      <c r="I11" s="57">
        <v>5.9935980000000004</v>
      </c>
      <c r="J11" s="57"/>
      <c r="K11" s="57"/>
      <c r="L11" s="57"/>
      <c r="M11" s="57">
        <v>25.457740000000001</v>
      </c>
      <c r="N11" s="57"/>
      <c r="O11" s="4"/>
    </row>
    <row r="12" spans="1:72">
      <c r="C12" s="57">
        <v>105.58620000000001</v>
      </c>
      <c r="D12" s="57"/>
      <c r="E12" s="57"/>
      <c r="F12" s="57"/>
      <c r="G12" s="57"/>
      <c r="H12" s="57"/>
      <c r="I12" s="57"/>
      <c r="J12" s="57"/>
      <c r="K12" s="57"/>
      <c r="L12" s="57"/>
      <c r="M12" s="57">
        <v>45.536470000000001</v>
      </c>
      <c r="N12" s="57"/>
    </row>
    <row r="13" spans="1:72">
      <c r="C13" s="57">
        <v>19.87125</v>
      </c>
      <c r="D13" s="57"/>
      <c r="E13" s="57"/>
      <c r="F13" s="57"/>
      <c r="G13" s="57"/>
      <c r="H13" s="57"/>
      <c r="I13" s="57"/>
      <c r="J13" s="57"/>
      <c r="K13" s="57"/>
      <c r="L13" s="57"/>
      <c r="M13" s="57">
        <v>53.191070000000003</v>
      </c>
      <c r="N13" s="57"/>
    </row>
    <row r="14" spans="1:72"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</row>
    <row r="15" spans="1:72"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</row>
    <row r="16" spans="1:72">
      <c r="C16" s="57">
        <v>14.58713</v>
      </c>
      <c r="D16" s="57">
        <v>15.07</v>
      </c>
      <c r="E16" s="57">
        <v>6.94815</v>
      </c>
      <c r="F16" s="57">
        <v>6.7560000000000002</v>
      </c>
      <c r="G16" s="57">
        <v>14.008229999999999</v>
      </c>
      <c r="H16" s="57">
        <v>17.91</v>
      </c>
      <c r="I16" s="57">
        <v>2.2488109999999999</v>
      </c>
      <c r="J16" s="57">
        <v>5.524</v>
      </c>
      <c r="K16" s="57">
        <v>8.0304979999999997</v>
      </c>
      <c r="L16" s="57">
        <v>25.99</v>
      </c>
      <c r="M16" s="57">
        <v>1.1241680000000001</v>
      </c>
      <c r="N16" s="57">
        <v>31.83</v>
      </c>
    </row>
    <row r="17" spans="3:14">
      <c r="C17" s="57">
        <v>17.073309999999999</v>
      </c>
      <c r="D17" s="57"/>
      <c r="E17" s="57">
        <v>21.73601</v>
      </c>
      <c r="F17" s="57"/>
      <c r="G17" s="57">
        <v>29.832689999999999</v>
      </c>
      <c r="H17" s="57"/>
      <c r="I17" s="57">
        <v>4.5834099999999998</v>
      </c>
      <c r="J17" s="57"/>
      <c r="K17" s="57">
        <v>20.40157</v>
      </c>
      <c r="L17" s="57"/>
      <c r="M17" s="57">
        <v>31.594339999999999</v>
      </c>
      <c r="N17" s="57"/>
    </row>
    <row r="18" spans="3:14">
      <c r="C18" s="57">
        <v>14.186500000000001</v>
      </c>
      <c r="D18" s="57"/>
      <c r="E18" s="57">
        <v>3.3743340000000002</v>
      </c>
      <c r="F18" s="57"/>
      <c r="G18" s="57">
        <v>0.99009899999999995</v>
      </c>
      <c r="H18" s="57"/>
      <c r="I18" s="57">
        <v>6.1968300000000003</v>
      </c>
      <c r="J18" s="57"/>
      <c r="K18" s="57">
        <v>11.119529999999999</v>
      </c>
      <c r="L18" s="57"/>
      <c r="M18" s="57">
        <v>14.962619999999999</v>
      </c>
      <c r="N18" s="57"/>
    </row>
    <row r="19" spans="3:14">
      <c r="C19" s="57">
        <v>8.5155370000000001</v>
      </c>
      <c r="D19" s="57"/>
      <c r="E19" s="57">
        <v>2.323105</v>
      </c>
      <c r="F19" s="57"/>
      <c r="G19" s="57">
        <v>25.007359999999998</v>
      </c>
      <c r="H19" s="57"/>
      <c r="I19" s="57">
        <v>6.6272029999999997</v>
      </c>
      <c r="J19" s="57"/>
      <c r="K19" s="57">
        <v>4.5443160000000002</v>
      </c>
      <c r="L19" s="57"/>
      <c r="M19" s="57">
        <v>17.001329999999999</v>
      </c>
      <c r="N19" s="57"/>
    </row>
    <row r="20" spans="3:14">
      <c r="C20" s="57">
        <v>9.7578289999999992</v>
      </c>
      <c r="D20" s="57"/>
      <c r="E20" s="57">
        <v>1.798508</v>
      </c>
      <c r="F20" s="57"/>
      <c r="G20" s="57">
        <v>33.40211</v>
      </c>
      <c r="H20" s="57"/>
      <c r="I20" s="57">
        <v>6.995323</v>
      </c>
      <c r="J20" s="57"/>
      <c r="K20" s="57">
        <v>45.726779999999998</v>
      </c>
      <c r="L20" s="57"/>
      <c r="M20" s="57">
        <v>6.3234500000000002</v>
      </c>
      <c r="N20" s="57"/>
    </row>
    <row r="21" spans="3:14">
      <c r="C21" s="57">
        <v>17.673459999999999</v>
      </c>
      <c r="D21" s="57"/>
      <c r="E21" s="57">
        <v>7.8581669999999999</v>
      </c>
      <c r="F21" s="57"/>
      <c r="G21" s="57">
        <v>9.0309980000000003</v>
      </c>
      <c r="H21" s="57"/>
      <c r="I21" s="57">
        <v>4.5261589999999998</v>
      </c>
      <c r="J21" s="57"/>
      <c r="K21" s="57">
        <v>48.234279999999998</v>
      </c>
      <c r="L21" s="57"/>
      <c r="M21" s="57">
        <v>57.529640000000001</v>
      </c>
      <c r="N21" s="57"/>
    </row>
    <row r="22" spans="3:14">
      <c r="C22" s="57">
        <v>21.78819</v>
      </c>
      <c r="D22" s="57"/>
      <c r="E22" s="57">
        <v>3.5503469999999999</v>
      </c>
      <c r="F22" s="57"/>
      <c r="G22" s="57">
        <v>11.363300000000001</v>
      </c>
      <c r="H22" s="57"/>
      <c r="I22" s="57">
        <v>5.1977169999999999</v>
      </c>
      <c r="J22" s="57"/>
      <c r="K22" s="57">
        <v>48.647480000000002</v>
      </c>
      <c r="L22" s="57"/>
      <c r="M22" s="57">
        <v>78.367710000000002</v>
      </c>
      <c r="N22" s="57"/>
    </row>
    <row r="23" spans="3:14">
      <c r="C23" s="57">
        <v>16.170960000000001</v>
      </c>
      <c r="D23" s="57"/>
      <c r="E23" s="57">
        <v>6.4622950000000001</v>
      </c>
      <c r="F23" s="57"/>
      <c r="G23" s="57">
        <v>25.05358</v>
      </c>
      <c r="H23" s="57"/>
      <c r="I23" s="57">
        <v>4.5954689999999996</v>
      </c>
      <c r="J23" s="57"/>
      <c r="K23" s="57">
        <v>21.234739999999999</v>
      </c>
      <c r="L23" s="57"/>
      <c r="M23" s="57">
        <v>22.376909999999999</v>
      </c>
      <c r="N23" s="57"/>
    </row>
    <row r="24" spans="3:14">
      <c r="C24" s="57">
        <v>12.518179999999999</v>
      </c>
      <c r="D24" s="57"/>
      <c r="E24" s="57"/>
      <c r="F24" s="57"/>
      <c r="G24" s="57">
        <v>12.272629999999999</v>
      </c>
      <c r="H24" s="57"/>
      <c r="I24" s="57">
        <v>8.7488030000000006</v>
      </c>
      <c r="J24" s="57"/>
      <c r="K24" s="57"/>
      <c r="L24" s="57"/>
      <c r="M24" s="57">
        <v>57.17841</v>
      </c>
      <c r="N24" s="57"/>
    </row>
    <row r="25" spans="3:14">
      <c r="C25" s="57">
        <v>18.450279999999999</v>
      </c>
      <c r="D25" s="57"/>
      <c r="E25" s="57"/>
      <c r="F25" s="57"/>
      <c r="G25" s="57">
        <v>18.130839999999999</v>
      </c>
      <c r="H25" s="57"/>
      <c r="I25" s="57"/>
      <c r="J25" s="57"/>
      <c r="K25" s="57"/>
      <c r="L25" s="57"/>
      <c r="M25" s="57"/>
      <c r="N25" s="57"/>
    </row>
    <row r="26" spans="3:14"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</row>
    <row r="27" spans="3:14"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</row>
    <row r="28" spans="3:14">
      <c r="C28" s="57">
        <v>26.874410000000001</v>
      </c>
      <c r="D28" s="57">
        <v>19.489999999999998</v>
      </c>
      <c r="E28" s="57">
        <v>9.7214220000000005</v>
      </c>
      <c r="F28" s="57">
        <v>5.9219999999999997</v>
      </c>
      <c r="G28" s="57">
        <v>23.305949999999999</v>
      </c>
      <c r="H28" s="57">
        <v>12.98</v>
      </c>
      <c r="I28" s="57">
        <v>2.2016979999999999</v>
      </c>
      <c r="J28" s="57">
        <v>8.0280000000000005</v>
      </c>
      <c r="K28" s="57">
        <v>13.243980000000001</v>
      </c>
      <c r="L28" s="57">
        <v>22.78</v>
      </c>
      <c r="M28" s="57">
        <v>47.178899999999999</v>
      </c>
      <c r="N28" s="57">
        <v>17.43</v>
      </c>
    </row>
    <row r="29" spans="3:14">
      <c r="C29" s="57">
        <v>15.71687</v>
      </c>
      <c r="D29" s="57"/>
      <c r="E29" s="57">
        <v>4.8052330000000003</v>
      </c>
      <c r="F29" s="57"/>
      <c r="G29" s="57">
        <v>1.5920540000000001</v>
      </c>
      <c r="H29" s="57"/>
      <c r="I29" s="57">
        <v>9.7895020000000006</v>
      </c>
      <c r="J29" s="57"/>
      <c r="K29" s="57">
        <v>54.30256</v>
      </c>
      <c r="L29" s="57"/>
      <c r="M29" s="57">
        <v>33.937269999999998</v>
      </c>
      <c r="N29" s="53"/>
    </row>
    <row r="30" spans="3:14">
      <c r="C30" s="57">
        <v>21.265170000000001</v>
      </c>
      <c r="D30" s="57"/>
      <c r="E30" s="57">
        <v>5.456054</v>
      </c>
      <c r="F30" s="57"/>
      <c r="G30" s="57">
        <v>14.70232</v>
      </c>
      <c r="H30" s="57"/>
      <c r="I30" s="57">
        <v>1.200915</v>
      </c>
      <c r="J30" s="57"/>
      <c r="K30" s="57">
        <v>24.80734</v>
      </c>
      <c r="L30" s="57"/>
      <c r="M30" s="57">
        <v>3.3623129999999999</v>
      </c>
      <c r="N30" s="53"/>
    </row>
    <row r="31" spans="3:14">
      <c r="C31" s="57">
        <v>54.76632</v>
      </c>
      <c r="D31" s="57"/>
      <c r="E31" s="57">
        <v>4.0305270000000002</v>
      </c>
      <c r="F31" s="57"/>
      <c r="G31" s="57">
        <v>2.4468999999999999</v>
      </c>
      <c r="H31" s="57"/>
      <c r="I31" s="57">
        <v>0.65930060000000001</v>
      </c>
      <c r="J31" s="57"/>
      <c r="K31" s="57">
        <v>36.000419999999998</v>
      </c>
      <c r="L31" s="57"/>
      <c r="M31" s="57">
        <v>8.3080920000000003</v>
      </c>
      <c r="N31" s="53"/>
    </row>
    <row r="32" spans="3:14">
      <c r="C32" s="57">
        <v>10.930389999999999</v>
      </c>
      <c r="D32" s="57"/>
      <c r="E32" s="57">
        <v>4.2310689999999997</v>
      </c>
      <c r="F32" s="57"/>
      <c r="G32" s="57">
        <v>10.834300000000001</v>
      </c>
      <c r="H32" s="57"/>
      <c r="I32" s="57">
        <v>4.9096830000000002</v>
      </c>
      <c r="J32" s="57"/>
      <c r="K32" s="57">
        <v>7.1936540000000004</v>
      </c>
      <c r="L32" s="57"/>
      <c r="M32" s="57">
        <v>17.001460000000002</v>
      </c>
      <c r="N32" s="53"/>
    </row>
    <row r="33" spans="3:14">
      <c r="C33" s="57">
        <v>7.6908899999999996</v>
      </c>
      <c r="D33" s="57"/>
      <c r="E33" s="57">
        <v>8.1812389999999997</v>
      </c>
      <c r="F33" s="57"/>
      <c r="G33" s="57">
        <v>8.3963710000000003</v>
      </c>
      <c r="H33" s="57"/>
      <c r="I33" s="57">
        <v>15.06195</v>
      </c>
      <c r="J33" s="57"/>
      <c r="K33" s="57">
        <v>15.66836</v>
      </c>
      <c r="L33" s="57"/>
      <c r="M33" s="57">
        <v>4.1966450000000002</v>
      </c>
      <c r="N33" s="53"/>
    </row>
    <row r="34" spans="3:14">
      <c r="C34" s="57">
        <v>7.8189650000000004</v>
      </c>
      <c r="D34" s="57"/>
      <c r="E34" s="57">
        <v>5.0295569999999996</v>
      </c>
      <c r="F34" s="57"/>
      <c r="G34" s="57">
        <v>21.638100000000001</v>
      </c>
      <c r="H34" s="57"/>
      <c r="I34" s="57">
        <v>15.956899999999999</v>
      </c>
      <c r="J34" s="57"/>
      <c r="K34" s="57">
        <v>4.5349659999999998</v>
      </c>
      <c r="L34" s="57"/>
      <c r="M34" s="57">
        <v>4.2023669999999997</v>
      </c>
      <c r="N34" s="53"/>
    </row>
    <row r="35" spans="3:14">
      <c r="C35" s="57">
        <v>17.656839999999999</v>
      </c>
      <c r="D35" s="57"/>
      <c r="E35" s="57"/>
      <c r="F35" s="57"/>
      <c r="G35" s="57">
        <v>20.907080000000001</v>
      </c>
      <c r="H35" s="57"/>
      <c r="I35" s="57">
        <v>9.0530419999999996</v>
      </c>
      <c r="J35" s="57"/>
      <c r="K35" s="57">
        <v>26.505929999999999</v>
      </c>
      <c r="L35" s="57"/>
      <c r="M35" s="57">
        <v>5.7786249999999999</v>
      </c>
      <c r="N35" s="53"/>
    </row>
    <row r="36" spans="3:14">
      <c r="C36" s="57">
        <v>6.8950670000000001</v>
      </c>
      <c r="D36" s="57"/>
      <c r="E36" s="57"/>
      <c r="F36" s="57"/>
      <c r="G36" s="57"/>
      <c r="H36" s="57"/>
      <c r="I36" s="57">
        <v>11.97175</v>
      </c>
      <c r="J36" s="57"/>
      <c r="K36" s="57"/>
      <c r="L36" s="57"/>
      <c r="M36" s="57">
        <v>29.613489999999999</v>
      </c>
      <c r="N36" s="53"/>
    </row>
    <row r="37" spans="3:14">
      <c r="C37" s="57">
        <v>25.937200000000001</v>
      </c>
      <c r="D37" s="57"/>
      <c r="E37" s="57"/>
      <c r="F37" s="57"/>
      <c r="G37" s="57"/>
      <c r="H37" s="57"/>
      <c r="I37" s="57">
        <v>9.4740900000000003</v>
      </c>
      <c r="J37" s="57"/>
      <c r="K37" s="57"/>
      <c r="L37" s="57"/>
      <c r="M37" s="57">
        <v>30.45833</v>
      </c>
      <c r="N37" s="53"/>
    </row>
    <row r="38" spans="3:14">
      <c r="C38" s="57">
        <v>18.800329999999999</v>
      </c>
      <c r="D38" s="57"/>
      <c r="E38" s="57"/>
      <c r="F38" s="57"/>
      <c r="G38" s="57"/>
      <c r="H38" s="57"/>
      <c r="I38" s="57"/>
      <c r="J38" s="57"/>
      <c r="K38" s="57"/>
      <c r="L38" s="57"/>
      <c r="M38" s="57">
        <v>7.7026729999999999</v>
      </c>
      <c r="N38" s="53"/>
    </row>
    <row r="39" spans="3:14"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</row>
  </sheetData>
  <mergeCells count="8">
    <mergeCell ref="C2:D2"/>
    <mergeCell ref="E2:N2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  <pageSetup paperSize="9" orientation="portrait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2:BO35"/>
  <sheetViews>
    <sheetView workbookViewId="0"/>
  </sheetViews>
  <sheetFormatPr baseColWidth="10" defaultColWidth="8.83203125" defaultRowHeight="15"/>
  <cols>
    <col min="1" max="1" width="24.83203125" style="37" customWidth="1"/>
    <col min="2" max="7" width="8.83203125" style="37"/>
    <col min="8" max="8" width="11.6640625" style="37" customWidth="1"/>
    <col min="9" max="9" width="11.5" style="37" customWidth="1"/>
    <col min="10" max="17" width="8.83203125" style="37"/>
  </cols>
  <sheetData>
    <row r="2" spans="1:67">
      <c r="A2" s="54" t="s">
        <v>122</v>
      </c>
      <c r="C2" s="40" t="s">
        <v>63</v>
      </c>
      <c r="D2" s="40"/>
      <c r="E2" s="40"/>
      <c r="G2" s="40" t="s">
        <v>64</v>
      </c>
      <c r="H2" s="40"/>
      <c r="I2" s="40"/>
      <c r="K2" s="40" t="s">
        <v>123</v>
      </c>
      <c r="L2" s="40"/>
      <c r="M2" s="40"/>
      <c r="N2" s="52"/>
      <c r="O2" s="55" t="s">
        <v>124</v>
      </c>
      <c r="P2" s="55"/>
      <c r="Q2" s="55"/>
      <c r="R2" s="4"/>
      <c r="S2" s="4"/>
    </row>
    <row r="3" spans="1:67">
      <c r="C3" s="59" t="s">
        <v>104</v>
      </c>
      <c r="D3" s="59" t="s">
        <v>98</v>
      </c>
      <c r="E3" s="59" t="s">
        <v>102</v>
      </c>
      <c r="F3" s="22"/>
      <c r="G3" s="59" t="s">
        <v>104</v>
      </c>
      <c r="H3" s="59" t="s">
        <v>98</v>
      </c>
      <c r="I3" s="59" t="s">
        <v>102</v>
      </c>
      <c r="J3" s="22"/>
      <c r="K3" s="59" t="s">
        <v>104</v>
      </c>
      <c r="L3" s="59" t="s">
        <v>98</v>
      </c>
      <c r="M3" s="59" t="s">
        <v>102</v>
      </c>
      <c r="N3" s="22"/>
      <c r="O3" s="59" t="s">
        <v>104</v>
      </c>
      <c r="P3" s="59" t="s">
        <v>98</v>
      </c>
      <c r="Q3" s="59" t="s">
        <v>102</v>
      </c>
      <c r="R3" s="4"/>
      <c r="S3" s="4"/>
    </row>
    <row r="4" spans="1:67">
      <c r="A4" s="37" t="s">
        <v>106</v>
      </c>
      <c r="C4" s="57">
        <v>17.605139999999999</v>
      </c>
      <c r="D4" s="57">
        <v>93.73563</v>
      </c>
      <c r="E4" s="57">
        <v>203.4453</v>
      </c>
      <c r="F4" s="53"/>
      <c r="G4" s="57">
        <v>17.43629</v>
      </c>
      <c r="H4" s="57">
        <v>69.029030000000006</v>
      </c>
      <c r="I4" s="57">
        <v>213.18260000000001</v>
      </c>
      <c r="J4" s="53"/>
      <c r="K4" s="57">
        <v>34.302549999999997</v>
      </c>
      <c r="L4" s="57">
        <v>153.7244</v>
      </c>
      <c r="M4" s="57">
        <v>239.23519999999999</v>
      </c>
      <c r="N4" s="57"/>
      <c r="O4" s="57">
        <v>12.292820000000001</v>
      </c>
      <c r="P4" s="57">
        <v>150.2491</v>
      </c>
      <c r="Q4" s="57">
        <v>227.5855</v>
      </c>
      <c r="R4" s="4"/>
      <c r="S4" s="4"/>
    </row>
    <row r="5" spans="1:67">
      <c r="C5" s="57">
        <v>29.737500000000001</v>
      </c>
      <c r="D5" s="57">
        <v>119.30929999999999</v>
      </c>
      <c r="E5" s="57">
        <v>246.68039999999999</v>
      </c>
      <c r="F5" s="53"/>
      <c r="G5" s="57">
        <v>29.217759999999998</v>
      </c>
      <c r="H5" s="57">
        <v>109.7852</v>
      </c>
      <c r="I5" s="57">
        <v>234.3349</v>
      </c>
      <c r="J5" s="53"/>
      <c r="K5" s="57">
        <v>20.105619999999998</v>
      </c>
      <c r="L5" s="57">
        <v>197.8229</v>
      </c>
      <c r="M5" s="57">
        <v>263.21370000000002</v>
      </c>
      <c r="N5" s="57"/>
      <c r="O5" s="57">
        <v>21.03612</v>
      </c>
      <c r="P5" s="57">
        <v>189.1275</v>
      </c>
      <c r="Q5" s="57">
        <v>227.04419999999999</v>
      </c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57">
        <v>18.20871</v>
      </c>
      <c r="D6" s="57">
        <v>86.953919999999997</v>
      </c>
      <c r="E6" s="57">
        <v>250.24430000000001</v>
      </c>
      <c r="F6" s="53"/>
      <c r="G6" s="57">
        <v>17.203970000000002</v>
      </c>
      <c r="H6" s="57">
        <v>93.906880000000001</v>
      </c>
      <c r="I6" s="57">
        <v>254.2046</v>
      </c>
      <c r="J6" s="53"/>
      <c r="K6" s="57">
        <v>16.101030000000002</v>
      </c>
      <c r="L6" s="57">
        <v>170.0625</v>
      </c>
      <c r="M6" s="57">
        <v>308.07870000000003</v>
      </c>
      <c r="N6" s="57"/>
      <c r="O6" s="57">
        <v>28.541149999999998</v>
      </c>
      <c r="P6" s="57">
        <v>171.92949999999999</v>
      </c>
      <c r="Q6" s="57">
        <v>232.43440000000001</v>
      </c>
      <c r="R6" s="4"/>
      <c r="S6" s="4"/>
    </row>
    <row r="7" spans="1:67">
      <c r="L7" s="52"/>
      <c r="M7" s="52"/>
      <c r="N7" s="52"/>
      <c r="O7" s="52"/>
      <c r="P7" s="52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52"/>
      <c r="M8" s="52"/>
      <c r="N8" s="52"/>
      <c r="O8" s="52"/>
      <c r="P8" s="52"/>
      <c r="R8" s="4"/>
      <c r="S8" s="4"/>
    </row>
    <row r="9" spans="1:67">
      <c r="L9" s="52"/>
      <c r="M9" s="52"/>
      <c r="N9" s="52"/>
      <c r="O9" s="52"/>
      <c r="P9" s="52"/>
    </row>
    <row r="11" spans="1:67">
      <c r="C11" s="52"/>
      <c r="D11" s="52"/>
      <c r="E11" s="52"/>
      <c r="F11" s="52"/>
      <c r="G11" s="52"/>
      <c r="H11" s="52"/>
      <c r="I11" s="52"/>
      <c r="J11" s="52"/>
    </row>
    <row r="16" spans="1:67">
      <c r="H16" s="52"/>
    </row>
    <row r="17" spans="3:9">
      <c r="H17" s="52"/>
      <c r="I17" s="52"/>
    </row>
    <row r="18" spans="3:9">
      <c r="C18" s="52"/>
      <c r="D18" s="52"/>
      <c r="E18" s="52"/>
      <c r="F18" s="52"/>
      <c r="H18" s="52"/>
      <c r="I18" s="52"/>
    </row>
    <row r="19" spans="3:9">
      <c r="C19" s="52"/>
      <c r="D19" s="52"/>
      <c r="E19" s="52"/>
      <c r="F19" s="52"/>
      <c r="H19" s="52"/>
      <c r="I19" s="52"/>
    </row>
    <row r="33" spans="7:19">
      <c r="G33" s="75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2"/>
      <c r="S33" s="2"/>
    </row>
    <row r="34" spans="7:19">
      <c r="G34" s="75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2"/>
      <c r="S34" s="2"/>
    </row>
    <row r="35" spans="7:19">
      <c r="G35" s="75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2"/>
      <c r="S35" s="2"/>
    </row>
  </sheetData>
  <mergeCells count="4">
    <mergeCell ref="C2:E2"/>
    <mergeCell ref="G2:I2"/>
    <mergeCell ref="K2:M2"/>
    <mergeCell ref="O2:Q2"/>
  </mergeCells>
  <pageMargins left="0.7" right="0.7" top="0.75" bottom="0.75" header="0.3" footer="0.3"/>
  <pageSetup paperSize="9" orientation="portrait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2:BO19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6" width="9.1640625" style="37" customWidth="1"/>
    <col min="7" max="7" width="8.83203125" style="37"/>
    <col min="8" max="8" width="11.6640625" style="37" customWidth="1"/>
    <col min="9" max="9" width="11.5" style="37" customWidth="1"/>
    <col min="10" max="13" width="8.83203125" style="37"/>
  </cols>
  <sheetData>
    <row r="2" spans="1:67">
      <c r="A2" s="54" t="s">
        <v>125</v>
      </c>
      <c r="C2" s="40" t="s">
        <v>98</v>
      </c>
      <c r="D2" s="40"/>
      <c r="E2" s="40"/>
      <c r="F2" s="40"/>
      <c r="G2" s="40"/>
      <c r="I2" s="40" t="s">
        <v>102</v>
      </c>
      <c r="J2" s="40"/>
      <c r="K2" s="40"/>
      <c r="L2" s="40"/>
      <c r="M2" s="40"/>
      <c r="N2" s="4"/>
      <c r="O2" s="4"/>
      <c r="P2" s="4"/>
      <c r="Q2" s="4"/>
      <c r="R2" s="4"/>
      <c r="S2" s="4"/>
    </row>
    <row r="3" spans="1:67">
      <c r="C3" s="59" t="s">
        <v>126</v>
      </c>
      <c r="D3" s="59" t="s">
        <v>127</v>
      </c>
      <c r="E3" s="59" t="s">
        <v>128</v>
      </c>
      <c r="F3" s="59" t="s">
        <v>129</v>
      </c>
      <c r="G3" s="59" t="s">
        <v>130</v>
      </c>
      <c r="H3" s="22"/>
      <c r="I3" s="59" t="s">
        <v>126</v>
      </c>
      <c r="J3" s="59" t="s">
        <v>127</v>
      </c>
      <c r="K3" s="59" t="s">
        <v>128</v>
      </c>
      <c r="L3" s="59" t="s">
        <v>129</v>
      </c>
      <c r="M3" s="59" t="s">
        <v>130</v>
      </c>
      <c r="R3" s="4"/>
      <c r="S3" s="4"/>
    </row>
    <row r="4" spans="1:67">
      <c r="A4" s="37" t="s">
        <v>106</v>
      </c>
      <c r="C4" s="57">
        <v>77.056920000000005</v>
      </c>
      <c r="D4" s="57">
        <v>84.218549999999993</v>
      </c>
      <c r="E4" s="57">
        <v>79.722040000000007</v>
      </c>
      <c r="F4" s="57">
        <v>56.831049999999998</v>
      </c>
      <c r="G4" s="57">
        <v>36.891080000000002</v>
      </c>
      <c r="H4" s="53"/>
      <c r="I4" s="57">
        <v>81.657129999999995</v>
      </c>
      <c r="J4" s="57">
        <v>55.669620000000002</v>
      </c>
      <c r="K4" s="57">
        <v>69.485780000000005</v>
      </c>
      <c r="L4" s="57">
        <v>96.324290000000005</v>
      </c>
      <c r="M4" s="57">
        <v>111.6037</v>
      </c>
      <c r="N4" s="4"/>
      <c r="O4" s="4"/>
      <c r="P4" s="4"/>
      <c r="R4" s="4"/>
      <c r="S4" s="4"/>
    </row>
    <row r="5" spans="1:67">
      <c r="C5" s="57">
        <v>50.040379999999999</v>
      </c>
      <c r="D5" s="57">
        <v>60.971739999999997</v>
      </c>
      <c r="E5" s="57">
        <v>94.457520000000002</v>
      </c>
      <c r="F5" s="57">
        <v>63.253720000000001</v>
      </c>
      <c r="G5" s="57">
        <v>36.296430000000001</v>
      </c>
      <c r="H5" s="53"/>
      <c r="I5" s="57">
        <v>48.086170000000003</v>
      </c>
      <c r="J5" s="57">
        <v>68.616410000000002</v>
      </c>
      <c r="K5" s="57">
        <v>71.459280000000007</v>
      </c>
      <c r="L5" s="57">
        <v>103.16</v>
      </c>
      <c r="M5" s="57">
        <v>92.947940000000003</v>
      </c>
      <c r="N5" s="4"/>
      <c r="O5" s="4"/>
      <c r="P5" s="4"/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57">
        <v>179.66079999999999</v>
      </c>
      <c r="D6" s="57">
        <v>187.14490000000001</v>
      </c>
      <c r="E6" s="57">
        <v>191.57050000000001</v>
      </c>
      <c r="F6" s="57">
        <v>64.678160000000005</v>
      </c>
      <c r="G6" s="57">
        <v>42.868020000000001</v>
      </c>
      <c r="H6" s="53"/>
      <c r="I6" s="57">
        <v>170.2567</v>
      </c>
      <c r="J6" s="57">
        <v>175.714</v>
      </c>
      <c r="K6" s="57">
        <v>159.0549</v>
      </c>
      <c r="L6" s="57">
        <v>100.5158</v>
      </c>
      <c r="M6" s="57">
        <v>95.448319999999995</v>
      </c>
      <c r="N6" s="4"/>
      <c r="O6" s="4"/>
      <c r="P6" s="4"/>
      <c r="R6" s="4"/>
      <c r="S6" s="4"/>
    </row>
    <row r="7" spans="1:67">
      <c r="C7" s="52"/>
      <c r="D7" s="52"/>
      <c r="E7" s="52"/>
      <c r="F7" s="52"/>
      <c r="G7" s="52"/>
      <c r="L7" s="52"/>
      <c r="M7" s="52"/>
      <c r="N7" s="4"/>
      <c r="O7" s="4"/>
      <c r="P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C8" s="52"/>
      <c r="D8" s="52"/>
      <c r="E8" s="52"/>
      <c r="F8" s="52"/>
      <c r="G8" s="52"/>
      <c r="L8" s="52"/>
      <c r="M8" s="52"/>
      <c r="N8" s="4"/>
      <c r="O8" s="4"/>
      <c r="P8" s="4"/>
      <c r="R8" s="4"/>
      <c r="S8" s="4"/>
    </row>
    <row r="9" spans="1:67">
      <c r="C9" s="52"/>
      <c r="D9" s="52"/>
      <c r="E9" s="52"/>
      <c r="F9" s="52"/>
      <c r="G9" s="52"/>
      <c r="L9" s="52"/>
      <c r="M9" s="52"/>
      <c r="N9" s="4"/>
      <c r="O9" s="4"/>
      <c r="P9" s="4"/>
    </row>
    <row r="11" spans="1:67">
      <c r="H11" s="52"/>
      <c r="I11" s="75"/>
      <c r="J11" s="52"/>
      <c r="K11" s="52"/>
      <c r="L11" s="52"/>
      <c r="M11" s="52"/>
      <c r="N11" s="2"/>
      <c r="O11" s="2"/>
      <c r="P11" s="2"/>
      <c r="Q11" s="2"/>
      <c r="R11" s="2"/>
      <c r="S11" s="2"/>
      <c r="T11" s="2"/>
      <c r="U11" s="2"/>
    </row>
    <row r="12" spans="1:67">
      <c r="I12" s="75"/>
      <c r="J12" s="52"/>
      <c r="K12" s="52"/>
      <c r="L12" s="52"/>
      <c r="M12" s="52"/>
      <c r="N12" s="2"/>
      <c r="O12" s="2"/>
      <c r="P12" s="2"/>
      <c r="Q12" s="2"/>
      <c r="R12" s="2"/>
      <c r="S12" s="2"/>
      <c r="T12" s="2"/>
      <c r="U12" s="2"/>
    </row>
    <row r="13" spans="1:67">
      <c r="C13" s="52"/>
      <c r="D13" s="52"/>
      <c r="E13" s="52"/>
      <c r="F13" s="52"/>
      <c r="G13" s="52"/>
      <c r="I13" s="75"/>
      <c r="J13" s="52"/>
      <c r="K13" s="52"/>
      <c r="L13" s="52"/>
      <c r="M13" s="52"/>
      <c r="N13" s="2"/>
      <c r="O13" s="2"/>
      <c r="P13" s="2"/>
      <c r="Q13" s="2"/>
      <c r="R13" s="2"/>
      <c r="S13" s="2"/>
      <c r="T13" s="2"/>
      <c r="U13" s="2"/>
    </row>
    <row r="14" spans="1:67">
      <c r="C14" s="52"/>
      <c r="D14" s="52"/>
      <c r="E14" s="52"/>
      <c r="F14" s="52"/>
      <c r="G14" s="52"/>
      <c r="I14" s="75"/>
      <c r="J14" s="52"/>
      <c r="K14" s="52"/>
      <c r="L14" s="52"/>
      <c r="M14" s="52"/>
      <c r="N14" s="2"/>
      <c r="O14" s="2"/>
      <c r="P14" s="2"/>
      <c r="Q14" s="2"/>
      <c r="R14" s="2"/>
      <c r="S14" s="2"/>
      <c r="T14" s="2"/>
      <c r="U14" s="2"/>
    </row>
    <row r="15" spans="1:67">
      <c r="C15" s="52"/>
      <c r="D15" s="52"/>
      <c r="E15" s="52"/>
      <c r="F15" s="52"/>
      <c r="G15" s="52"/>
      <c r="I15" s="75"/>
      <c r="J15" s="52"/>
      <c r="K15" s="52"/>
      <c r="L15" s="52"/>
      <c r="M15" s="52"/>
      <c r="N15" s="2"/>
      <c r="O15" s="2"/>
      <c r="P15" s="2"/>
      <c r="Q15" s="2"/>
      <c r="R15" s="2"/>
      <c r="S15" s="2"/>
      <c r="T15" s="2"/>
      <c r="U15" s="2"/>
    </row>
    <row r="16" spans="1:67">
      <c r="H16" s="52"/>
    </row>
    <row r="17" spans="3:9">
      <c r="H17" s="52"/>
      <c r="I17" s="52"/>
    </row>
    <row r="18" spans="3:9">
      <c r="C18" s="52"/>
      <c r="D18" s="52"/>
      <c r="E18" s="52"/>
      <c r="F18" s="52"/>
      <c r="H18" s="52"/>
      <c r="I18" s="52"/>
    </row>
    <row r="19" spans="3:9">
      <c r="C19" s="52"/>
      <c r="D19" s="52"/>
      <c r="E19" s="52"/>
      <c r="F19" s="52"/>
      <c r="H19" s="52"/>
      <c r="I19" s="52"/>
    </row>
  </sheetData>
  <mergeCells count="2">
    <mergeCell ref="C2:G2"/>
    <mergeCell ref="I2:M2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L479"/>
  <sheetViews>
    <sheetView workbookViewId="0"/>
  </sheetViews>
  <sheetFormatPr baseColWidth="10" defaultColWidth="8.83203125" defaultRowHeight="15"/>
  <cols>
    <col min="1" max="1" width="24.83203125" style="37" customWidth="1"/>
    <col min="2" max="4" width="8.83203125" style="53"/>
    <col min="5" max="5" width="10.5" style="53" customWidth="1"/>
    <col min="6" max="9" width="8.83203125" style="53"/>
    <col min="10" max="10" width="9.6640625" style="53" customWidth="1"/>
    <col min="11" max="12" width="8.83203125" style="53"/>
  </cols>
  <sheetData>
    <row r="2" spans="1:12">
      <c r="A2" s="54" t="s">
        <v>16</v>
      </c>
      <c r="B2" s="86" t="s">
        <v>0</v>
      </c>
      <c r="C2" s="86"/>
      <c r="D2" s="86"/>
      <c r="F2" s="86" t="s">
        <v>1</v>
      </c>
      <c r="G2" s="86"/>
      <c r="H2" s="86"/>
      <c r="J2" s="86" t="s">
        <v>2</v>
      </c>
      <c r="K2" s="86"/>
      <c r="L2" s="86"/>
    </row>
    <row r="3" spans="1:12">
      <c r="B3" s="86" t="s">
        <v>4</v>
      </c>
      <c r="C3" s="86"/>
      <c r="D3" s="86"/>
      <c r="F3" s="86" t="s">
        <v>4</v>
      </c>
      <c r="G3" s="86"/>
      <c r="H3" s="86"/>
      <c r="J3" s="86" t="s">
        <v>4</v>
      </c>
      <c r="K3" s="86"/>
      <c r="L3" s="86"/>
    </row>
    <row r="4" spans="1:12">
      <c r="B4" s="23" t="s">
        <v>6</v>
      </c>
      <c r="C4" s="23" t="s">
        <v>11</v>
      </c>
      <c r="D4" s="23" t="s">
        <v>7</v>
      </c>
      <c r="E4" s="23"/>
      <c r="F4" s="23" t="s">
        <v>6</v>
      </c>
      <c r="G4" s="23" t="s">
        <v>11</v>
      </c>
      <c r="H4" s="23" t="s">
        <v>7</v>
      </c>
      <c r="I4" s="23"/>
      <c r="J4" s="23" t="s">
        <v>6</v>
      </c>
      <c r="K4" s="23" t="s">
        <v>11</v>
      </c>
      <c r="L4" s="23" t="s">
        <v>7</v>
      </c>
    </row>
    <row r="6" spans="1:12">
      <c r="A6" s="37" t="s">
        <v>10</v>
      </c>
      <c r="B6" s="47">
        <v>14.25</v>
      </c>
      <c r="C6" s="47">
        <v>-2.58</v>
      </c>
      <c r="D6" s="47">
        <v>33.590000000000003</v>
      </c>
      <c r="F6" s="47">
        <v>1.62</v>
      </c>
      <c r="G6" s="47">
        <v>77.209999999999994</v>
      </c>
      <c r="H6" s="47">
        <v>40.08</v>
      </c>
      <c r="J6" s="47">
        <v>32.936332890000003</v>
      </c>
      <c r="K6" s="47">
        <v>-3.64</v>
      </c>
      <c r="L6" s="47">
        <v>11.162235859999999</v>
      </c>
    </row>
    <row r="7" spans="1:12">
      <c r="B7" s="47">
        <v>35.700000000000003</v>
      </c>
      <c r="C7" s="47">
        <v>11.55</v>
      </c>
      <c r="D7" s="47">
        <v>70.53</v>
      </c>
      <c r="F7" s="47">
        <v>5.58</v>
      </c>
      <c r="G7" s="47">
        <v>12.89</v>
      </c>
      <c r="H7" s="47">
        <v>19.989999999999998</v>
      </c>
      <c r="J7" s="47">
        <v>18.49396329</v>
      </c>
      <c r="K7" s="47">
        <v>6.57</v>
      </c>
      <c r="L7" s="47">
        <v>49.94926298</v>
      </c>
    </row>
    <row r="8" spans="1:12">
      <c r="B8" s="47">
        <v>28.7</v>
      </c>
      <c r="C8" s="47">
        <v>7.23</v>
      </c>
      <c r="D8" s="47">
        <v>19.22</v>
      </c>
      <c r="F8" s="47">
        <v>5.54</v>
      </c>
      <c r="G8" s="47">
        <v>37.840000000000003</v>
      </c>
      <c r="H8" s="47">
        <v>7.65</v>
      </c>
      <c r="J8" s="47">
        <v>-0.29780739299999998</v>
      </c>
      <c r="K8" s="47">
        <v>-1.4</v>
      </c>
      <c r="L8" s="47">
        <v>5.8393490430000003</v>
      </c>
    </row>
    <row r="9" spans="1:12">
      <c r="B9" s="47">
        <v>11.88</v>
      </c>
      <c r="C9" s="47">
        <v>2.39</v>
      </c>
      <c r="D9" s="47">
        <v>24.4</v>
      </c>
      <c r="F9" s="47">
        <v>15.03</v>
      </c>
      <c r="G9" s="47">
        <v>71.459999999999994</v>
      </c>
      <c r="H9" s="47">
        <v>7.68</v>
      </c>
      <c r="J9" s="47">
        <v>2.8</v>
      </c>
      <c r="K9" s="47">
        <v>9.42</v>
      </c>
      <c r="L9" s="47">
        <v>62.246892520000003</v>
      </c>
    </row>
    <row r="10" spans="1:12">
      <c r="B10" s="47">
        <v>15.74</v>
      </c>
      <c r="C10" s="47">
        <v>14.7</v>
      </c>
      <c r="D10" s="47">
        <v>55.29</v>
      </c>
      <c r="F10" s="47">
        <v>4.3499999999999996</v>
      </c>
      <c r="G10" s="47">
        <v>17.02</v>
      </c>
      <c r="H10" s="47">
        <v>41.66</v>
      </c>
      <c r="J10" s="47">
        <v>10.67</v>
      </c>
      <c r="K10" s="47">
        <v>4.0999999999999996</v>
      </c>
      <c r="L10" s="47">
        <v>16.906844110000002</v>
      </c>
    </row>
    <row r="11" spans="1:12">
      <c r="B11" s="47">
        <v>24.49</v>
      </c>
      <c r="C11" s="47">
        <v>33.200000000000003</v>
      </c>
      <c r="D11" s="47">
        <v>45.8</v>
      </c>
      <c r="F11" s="47">
        <v>4.13</v>
      </c>
      <c r="G11" s="47">
        <v>34.130000000000003</v>
      </c>
      <c r="H11" s="47">
        <v>25.12</v>
      </c>
      <c r="J11" s="47">
        <v>10.09</v>
      </c>
      <c r="K11" s="47">
        <v>3.86</v>
      </c>
      <c r="L11" s="47">
        <v>38.612018820000003</v>
      </c>
    </row>
    <row r="12" spans="1:12">
      <c r="B12" s="47">
        <v>-1.42</v>
      </c>
      <c r="C12" s="47">
        <v>25.76</v>
      </c>
      <c r="D12" s="47">
        <v>14.37</v>
      </c>
      <c r="F12" s="47">
        <v>9.3000000000000007</v>
      </c>
      <c r="G12" s="47">
        <v>8.9499999999999993</v>
      </c>
      <c r="H12" s="47">
        <v>49.12</v>
      </c>
      <c r="J12" s="47">
        <v>10.97</v>
      </c>
      <c r="K12" s="47">
        <v>-2.42</v>
      </c>
      <c r="L12" s="47">
        <v>5.93</v>
      </c>
    </row>
    <row r="13" spans="1:12">
      <c r="B13" s="47">
        <v>2.5499999999999998</v>
      </c>
      <c r="C13" s="47">
        <v>44.72</v>
      </c>
      <c r="D13" s="47">
        <v>18.68</v>
      </c>
      <c r="F13" s="47">
        <v>5.83</v>
      </c>
      <c r="G13" s="47">
        <v>23.61</v>
      </c>
      <c r="H13" s="47">
        <v>14.59</v>
      </c>
      <c r="J13" s="47">
        <v>10.67</v>
      </c>
      <c r="K13" s="47">
        <v>25.95</v>
      </c>
      <c r="L13" s="47">
        <v>16.100000000000001</v>
      </c>
    </row>
    <row r="14" spans="1:12">
      <c r="B14" s="47">
        <v>4.1500000000000004</v>
      </c>
      <c r="C14" s="47">
        <v>18.41</v>
      </c>
      <c r="D14" s="47">
        <v>29.55</v>
      </c>
      <c r="F14" s="47">
        <v>-2</v>
      </c>
      <c r="G14" s="47">
        <v>1.83</v>
      </c>
      <c r="H14" s="47">
        <v>42.77</v>
      </c>
      <c r="J14" s="47">
        <v>20.96</v>
      </c>
      <c r="K14" s="47">
        <v>-2.27</v>
      </c>
      <c r="L14" s="47">
        <v>4.1399999999999997</v>
      </c>
    </row>
    <row r="15" spans="1:12">
      <c r="B15" s="47">
        <v>7.75</v>
      </c>
      <c r="C15" s="47">
        <v>13.02</v>
      </c>
      <c r="D15" s="47">
        <v>19.86</v>
      </c>
      <c r="F15" s="47">
        <v>4</v>
      </c>
      <c r="G15" s="47">
        <v>3.14</v>
      </c>
      <c r="H15" s="47">
        <v>3.52</v>
      </c>
      <c r="J15" s="47">
        <v>1.63</v>
      </c>
      <c r="K15" s="47">
        <v>18.57</v>
      </c>
      <c r="L15" s="47">
        <v>2.0699999999999998</v>
      </c>
    </row>
    <row r="16" spans="1:12">
      <c r="B16" s="47">
        <v>14.2</v>
      </c>
      <c r="C16" s="47">
        <v>10.87</v>
      </c>
      <c r="D16" s="47">
        <v>31.06</v>
      </c>
      <c r="F16" s="47">
        <v>5.81</v>
      </c>
      <c r="G16" s="47">
        <v>72.150000000000006</v>
      </c>
      <c r="H16" s="47">
        <v>9.24</v>
      </c>
      <c r="J16" s="47">
        <v>-1.0900000000000001</v>
      </c>
      <c r="K16" s="47">
        <v>3.81</v>
      </c>
      <c r="L16" s="47">
        <v>14.52</v>
      </c>
    </row>
    <row r="17" spans="2:12">
      <c r="B17" s="47">
        <v>3.12</v>
      </c>
      <c r="C17" s="47">
        <v>14.2</v>
      </c>
      <c r="D17" s="47">
        <v>22.15</v>
      </c>
      <c r="F17" s="47">
        <v>10.81</v>
      </c>
      <c r="G17" s="47">
        <v>4.43</v>
      </c>
      <c r="H17" s="47">
        <v>10.62</v>
      </c>
      <c r="J17" s="47">
        <v>13.1</v>
      </c>
      <c r="K17" s="47">
        <v>11.92</v>
      </c>
      <c r="L17" s="47">
        <v>4.21</v>
      </c>
    </row>
    <row r="18" spans="2:12">
      <c r="B18" s="47">
        <v>5.64</v>
      </c>
      <c r="C18" s="47">
        <v>23.97</v>
      </c>
      <c r="D18" s="47">
        <v>20.98</v>
      </c>
      <c r="F18" s="47">
        <v>1.43</v>
      </c>
      <c r="G18" s="47">
        <v>8.31</v>
      </c>
      <c r="H18" s="47">
        <v>35.08</v>
      </c>
      <c r="J18" s="47">
        <v>-0.94</v>
      </c>
      <c r="K18" s="47">
        <v>13.4</v>
      </c>
      <c r="L18" s="47">
        <v>42.8</v>
      </c>
    </row>
    <row r="19" spans="2:12">
      <c r="B19" s="47">
        <v>-0.31</v>
      </c>
      <c r="C19" s="47">
        <v>34.83</v>
      </c>
      <c r="D19" s="47">
        <v>43.06</v>
      </c>
      <c r="F19" s="47">
        <v>-1.81</v>
      </c>
      <c r="G19" s="47">
        <v>16.45</v>
      </c>
      <c r="H19" s="47">
        <v>77.91</v>
      </c>
      <c r="J19" s="47">
        <v>3.57</v>
      </c>
      <c r="K19" s="47">
        <v>8.5299999999999994</v>
      </c>
      <c r="L19" s="47">
        <v>74.17</v>
      </c>
    </row>
    <row r="20" spans="2:12">
      <c r="B20" s="47">
        <v>3.42</v>
      </c>
      <c r="C20" s="47">
        <v>27.43</v>
      </c>
      <c r="D20" s="47">
        <v>42.27</v>
      </c>
      <c r="F20" s="47">
        <v>2.23</v>
      </c>
      <c r="G20" s="47">
        <v>14.48</v>
      </c>
      <c r="H20" s="47">
        <v>64.11</v>
      </c>
      <c r="J20" s="47">
        <v>3.08</v>
      </c>
      <c r="K20" s="47">
        <v>9.82</v>
      </c>
      <c r="L20" s="47">
        <v>53.25</v>
      </c>
    </row>
    <row r="21" spans="2:12">
      <c r="B21" s="47">
        <v>3.41</v>
      </c>
      <c r="C21" s="47">
        <v>17.260000000000002</v>
      </c>
      <c r="D21" s="47">
        <v>23.05</v>
      </c>
      <c r="F21" s="47">
        <v>-1.45</v>
      </c>
      <c r="G21" s="47">
        <v>2.1800000000000002</v>
      </c>
      <c r="H21" s="47">
        <v>62.58</v>
      </c>
      <c r="J21" s="47">
        <v>9.66</v>
      </c>
      <c r="K21" s="47">
        <v>9.36</v>
      </c>
      <c r="L21" s="47">
        <v>32.51</v>
      </c>
    </row>
    <row r="22" spans="2:12">
      <c r="B22" s="47">
        <v>6.17</v>
      </c>
      <c r="C22" s="47">
        <v>40.32</v>
      </c>
      <c r="D22" s="47">
        <v>11.95</v>
      </c>
      <c r="F22" s="47">
        <v>9.51</v>
      </c>
      <c r="G22" s="47">
        <v>8.7100000000000009</v>
      </c>
      <c r="H22" s="47">
        <v>40.5</v>
      </c>
      <c r="J22" s="47">
        <v>10.7</v>
      </c>
      <c r="K22" s="47">
        <v>33.28</v>
      </c>
      <c r="L22" s="47">
        <v>33.29</v>
      </c>
    </row>
    <row r="23" spans="2:12">
      <c r="B23" s="47">
        <v>18.77</v>
      </c>
      <c r="C23" s="47">
        <v>14.86</v>
      </c>
      <c r="D23" s="47">
        <v>33.479999999999997</v>
      </c>
      <c r="F23" s="47">
        <v>-1.31</v>
      </c>
      <c r="G23" s="47">
        <v>8.1300000000000008</v>
      </c>
      <c r="H23" s="47">
        <v>74.17</v>
      </c>
      <c r="J23" s="47">
        <v>18.36</v>
      </c>
      <c r="K23" s="47">
        <v>51.68</v>
      </c>
      <c r="L23" s="47">
        <v>23.86</v>
      </c>
    </row>
    <row r="24" spans="2:12">
      <c r="B24" s="47">
        <v>15.64</v>
      </c>
      <c r="C24" s="47">
        <v>58.41</v>
      </c>
      <c r="D24" s="47">
        <v>34.19</v>
      </c>
      <c r="F24" s="47">
        <v>2.19</v>
      </c>
      <c r="G24" s="47">
        <v>26.36</v>
      </c>
      <c r="H24" s="47">
        <v>20.09</v>
      </c>
      <c r="J24" s="47">
        <v>2.72</v>
      </c>
      <c r="K24" s="47">
        <v>5.01</v>
      </c>
      <c r="L24" s="47">
        <v>3.17</v>
      </c>
    </row>
    <row r="25" spans="2:12">
      <c r="B25" s="47">
        <v>-3.44</v>
      </c>
      <c r="C25" s="47">
        <v>35.229999999999997</v>
      </c>
      <c r="D25" s="47">
        <v>51.63</v>
      </c>
      <c r="F25" s="47">
        <v>6.82</v>
      </c>
      <c r="G25" s="47">
        <v>160.91999999999999</v>
      </c>
      <c r="H25" s="47">
        <v>28.06</v>
      </c>
      <c r="J25" s="47">
        <v>2.06</v>
      </c>
      <c r="K25" s="47">
        <v>19.54</v>
      </c>
      <c r="L25" s="47">
        <v>6.02</v>
      </c>
    </row>
    <row r="26" spans="2:12">
      <c r="B26" s="47">
        <v>11.22</v>
      </c>
      <c r="C26" s="47">
        <v>23</v>
      </c>
      <c r="D26" s="47">
        <v>15.43</v>
      </c>
      <c r="F26" s="47">
        <v>4.67</v>
      </c>
      <c r="G26" s="47">
        <v>58.82</v>
      </c>
      <c r="H26" s="47">
        <v>11.47</v>
      </c>
      <c r="J26" s="47">
        <v>-0.14000000000000001</v>
      </c>
      <c r="K26" s="47">
        <v>-0.68</v>
      </c>
      <c r="L26" s="47">
        <v>20.69</v>
      </c>
    </row>
    <row r="27" spans="2:12">
      <c r="B27" s="47">
        <v>43.06</v>
      </c>
      <c r="C27" s="47">
        <v>12.93</v>
      </c>
      <c r="D27" s="47">
        <v>45.1</v>
      </c>
      <c r="F27" s="47">
        <v>0.21</v>
      </c>
      <c r="G27" s="47">
        <v>20.79</v>
      </c>
      <c r="H27" s="47">
        <v>15.47</v>
      </c>
      <c r="J27" s="47">
        <v>22.64</v>
      </c>
      <c r="K27" s="47">
        <v>0.24</v>
      </c>
      <c r="L27" s="47">
        <v>6.86</v>
      </c>
    </row>
    <row r="28" spans="2:12">
      <c r="B28" s="47">
        <v>8.4499999999999993</v>
      </c>
      <c r="C28" s="47">
        <v>20.85</v>
      </c>
      <c r="D28" s="47">
        <v>30.55</v>
      </c>
      <c r="F28" s="47">
        <v>11.02</v>
      </c>
      <c r="G28" s="47">
        <v>25.54</v>
      </c>
      <c r="H28" s="47">
        <v>49.5</v>
      </c>
      <c r="J28" s="47">
        <v>-0.59</v>
      </c>
      <c r="K28" s="47">
        <v>1.08</v>
      </c>
      <c r="L28" s="47">
        <v>4.33</v>
      </c>
    </row>
    <row r="29" spans="2:12">
      <c r="B29" s="47">
        <v>3.63</v>
      </c>
      <c r="C29" s="47">
        <v>17.23</v>
      </c>
      <c r="D29" s="47">
        <v>31.24</v>
      </c>
      <c r="F29" s="47">
        <v>-0.52</v>
      </c>
      <c r="G29" s="47">
        <v>16.29</v>
      </c>
      <c r="H29" s="47">
        <v>28.6</v>
      </c>
      <c r="J29" s="47">
        <v>26.35</v>
      </c>
      <c r="K29" s="47">
        <v>6.66</v>
      </c>
      <c r="L29" s="47">
        <v>22.41</v>
      </c>
    </row>
    <row r="30" spans="2:12">
      <c r="B30" s="47">
        <v>4.66</v>
      </c>
      <c r="C30" s="47">
        <v>14.85</v>
      </c>
      <c r="D30" s="47">
        <v>5.74</v>
      </c>
      <c r="F30" s="47">
        <v>5.24</v>
      </c>
      <c r="G30" s="47">
        <v>27.44</v>
      </c>
      <c r="H30" s="47">
        <v>36.89</v>
      </c>
      <c r="J30" s="47">
        <v>-1.29</v>
      </c>
      <c r="K30" s="47">
        <v>5.72</v>
      </c>
      <c r="L30" s="47">
        <v>73.849999999999994</v>
      </c>
    </row>
    <row r="31" spans="2:12">
      <c r="B31" s="47">
        <v>6.8</v>
      </c>
      <c r="C31" s="47">
        <v>48.25</v>
      </c>
      <c r="D31" s="47">
        <v>14.68</v>
      </c>
      <c r="F31" s="47">
        <v>0.87</v>
      </c>
      <c r="G31" s="47">
        <v>50.97</v>
      </c>
      <c r="H31" s="47">
        <v>27.18</v>
      </c>
      <c r="J31" s="47">
        <v>-2.6</v>
      </c>
      <c r="K31" s="47">
        <v>6.08</v>
      </c>
      <c r="L31" s="47">
        <v>2.16</v>
      </c>
    </row>
    <row r="32" spans="2:12">
      <c r="B32" s="47">
        <v>1.54</v>
      </c>
      <c r="C32" s="47">
        <v>-4.47</v>
      </c>
      <c r="D32" s="47">
        <v>5.53</v>
      </c>
      <c r="F32" s="47">
        <v>13.58</v>
      </c>
      <c r="G32" s="47">
        <v>42.06</v>
      </c>
      <c r="H32" s="47">
        <v>31.44</v>
      </c>
      <c r="J32" s="47">
        <v>1.56</v>
      </c>
      <c r="K32" s="47">
        <v>36.69</v>
      </c>
      <c r="L32" s="47">
        <v>9.16</v>
      </c>
    </row>
    <row r="33" spans="2:12">
      <c r="B33" s="47">
        <v>-0.12</v>
      </c>
      <c r="C33" s="47">
        <v>9.8699999999999992</v>
      </c>
      <c r="D33" s="47">
        <v>2.9</v>
      </c>
      <c r="F33" s="47">
        <v>5.36</v>
      </c>
      <c r="G33" s="47">
        <v>38.25</v>
      </c>
      <c r="H33" s="47">
        <v>29.11</v>
      </c>
      <c r="J33" s="47">
        <v>8.52</v>
      </c>
      <c r="K33" s="47">
        <v>17.39</v>
      </c>
      <c r="L33" s="47">
        <v>44.71</v>
      </c>
    </row>
    <row r="34" spans="2:12">
      <c r="B34" s="47">
        <v>-1.38</v>
      </c>
      <c r="C34" s="47">
        <v>6.32</v>
      </c>
      <c r="D34" s="47">
        <v>3.06</v>
      </c>
      <c r="F34" s="47">
        <v>1.75</v>
      </c>
      <c r="G34" s="47">
        <v>3.75</v>
      </c>
      <c r="H34" s="47">
        <v>22.07</v>
      </c>
      <c r="J34" s="47">
        <v>5.86</v>
      </c>
      <c r="K34" s="47">
        <v>-5.59</v>
      </c>
      <c r="L34" s="47">
        <v>47.46</v>
      </c>
    </row>
    <row r="35" spans="2:12">
      <c r="B35" s="47">
        <v>8.7200000000000006</v>
      </c>
      <c r="C35" s="47">
        <v>-1.49</v>
      </c>
      <c r="D35" s="47">
        <v>10.46</v>
      </c>
      <c r="F35" s="47">
        <v>1.39</v>
      </c>
      <c r="G35" s="47">
        <v>10.08</v>
      </c>
      <c r="H35" s="47">
        <v>19.670000000000002</v>
      </c>
      <c r="J35" s="47">
        <v>10.33</v>
      </c>
      <c r="K35" s="47">
        <v>14.04</v>
      </c>
      <c r="L35" s="47">
        <v>12.18</v>
      </c>
    </row>
    <row r="36" spans="2:12">
      <c r="B36" s="47">
        <v>7.5</v>
      </c>
      <c r="C36" s="47">
        <v>12.38</v>
      </c>
      <c r="D36" s="47">
        <v>4.0199999999999996</v>
      </c>
      <c r="F36" s="47">
        <v>3.41</v>
      </c>
      <c r="G36" s="47">
        <v>37.6</v>
      </c>
      <c r="H36" s="47">
        <v>55.78</v>
      </c>
      <c r="J36" s="47">
        <v>1.86</v>
      </c>
      <c r="K36" s="47">
        <v>57.99</v>
      </c>
      <c r="L36" s="47">
        <v>7.36</v>
      </c>
    </row>
    <row r="37" spans="2:12">
      <c r="B37" s="47">
        <v>15.94</v>
      </c>
      <c r="C37" s="47">
        <v>3.27</v>
      </c>
      <c r="D37" s="47">
        <v>12.45</v>
      </c>
      <c r="F37" s="47">
        <v>14.04</v>
      </c>
      <c r="G37" s="47">
        <v>40.369999999999997</v>
      </c>
      <c r="H37" s="47">
        <v>18.690000000000001</v>
      </c>
      <c r="J37" s="47">
        <v>1.23</v>
      </c>
      <c r="K37" s="47">
        <v>21.42</v>
      </c>
      <c r="L37" s="47">
        <v>27.18</v>
      </c>
    </row>
    <row r="38" spans="2:12">
      <c r="B38" s="47">
        <v>9.0399999999999991</v>
      </c>
      <c r="C38" s="47">
        <v>8.84</v>
      </c>
      <c r="D38" s="47">
        <v>35.47</v>
      </c>
      <c r="F38" s="47">
        <v>0</v>
      </c>
      <c r="G38" s="47">
        <v>3.62</v>
      </c>
      <c r="H38" s="47">
        <v>14.71</v>
      </c>
      <c r="J38" s="47">
        <v>4.6900000000000004</v>
      </c>
      <c r="K38" s="47">
        <v>44.8</v>
      </c>
      <c r="L38" s="47">
        <v>0.44</v>
      </c>
    </row>
    <row r="39" spans="2:12">
      <c r="B39" s="47">
        <v>17.78</v>
      </c>
      <c r="C39" s="47">
        <v>21.04</v>
      </c>
      <c r="D39" s="47">
        <v>41.68</v>
      </c>
      <c r="F39" s="47">
        <v>0.54</v>
      </c>
      <c r="G39" s="47">
        <v>12.4</v>
      </c>
      <c r="H39" s="47">
        <v>5.3</v>
      </c>
      <c r="J39" s="47">
        <v>6.34</v>
      </c>
      <c r="K39" s="47">
        <v>18.170000000000002</v>
      </c>
      <c r="L39" s="47">
        <v>-0.19</v>
      </c>
    </row>
    <row r="40" spans="2:12">
      <c r="B40" s="47">
        <v>21.25</v>
      </c>
      <c r="C40" s="47">
        <v>9.23</v>
      </c>
      <c r="D40" s="47">
        <v>8.0299999999999994</v>
      </c>
      <c r="F40" s="47">
        <v>12.34</v>
      </c>
      <c r="G40" s="47">
        <v>87.94</v>
      </c>
      <c r="H40" s="47">
        <v>1.51</v>
      </c>
      <c r="J40" s="47">
        <v>15.33</v>
      </c>
      <c r="K40" s="47">
        <v>-3.09</v>
      </c>
      <c r="L40" s="47">
        <v>0.25</v>
      </c>
    </row>
    <row r="41" spans="2:12">
      <c r="B41" s="47">
        <v>13.82</v>
      </c>
      <c r="C41" s="47">
        <v>7.02</v>
      </c>
      <c r="D41" s="47">
        <v>24.86</v>
      </c>
      <c r="F41" s="47">
        <v>5.37</v>
      </c>
      <c r="G41" s="47">
        <v>10.77</v>
      </c>
      <c r="H41" s="47">
        <v>3.29</v>
      </c>
      <c r="J41" s="47">
        <v>4.2699999999999996</v>
      </c>
      <c r="K41" s="47">
        <v>-1.36</v>
      </c>
      <c r="L41" s="47">
        <v>4.7300000000000004</v>
      </c>
    </row>
    <row r="42" spans="2:12">
      <c r="B42" s="47">
        <v>14.93</v>
      </c>
      <c r="C42" s="47">
        <v>2.88</v>
      </c>
      <c r="D42" s="47">
        <v>20</v>
      </c>
      <c r="F42" s="47">
        <v>6.56</v>
      </c>
      <c r="G42" s="47">
        <v>14.74</v>
      </c>
      <c r="H42" s="47">
        <v>-1.02</v>
      </c>
      <c r="J42" s="47">
        <v>-3.17</v>
      </c>
      <c r="K42" s="47">
        <v>-0.18</v>
      </c>
      <c r="L42" s="47">
        <v>0.28999999999999998</v>
      </c>
    </row>
    <row r="43" spans="2:12">
      <c r="B43" s="47">
        <v>5.23</v>
      </c>
      <c r="C43" s="47">
        <v>36.409999999999997</v>
      </c>
      <c r="D43" s="47">
        <v>34.5</v>
      </c>
      <c r="F43" s="47">
        <v>24.32</v>
      </c>
      <c r="G43" s="47">
        <v>9.49</v>
      </c>
      <c r="H43" s="47">
        <v>17.38</v>
      </c>
      <c r="J43" s="47">
        <v>8.24</v>
      </c>
      <c r="K43" s="47">
        <v>23.06</v>
      </c>
      <c r="L43" s="47">
        <v>4.1900000000000004</v>
      </c>
    </row>
    <row r="44" spans="2:12">
      <c r="B44" s="47">
        <v>8.5299999999999994</v>
      </c>
      <c r="C44" s="47">
        <v>14.37</v>
      </c>
      <c r="D44" s="47">
        <v>2.48</v>
      </c>
      <c r="F44" s="47">
        <v>11.93</v>
      </c>
      <c r="G44" s="47">
        <v>4.7300000000000004</v>
      </c>
      <c r="H44" s="47">
        <v>2.67</v>
      </c>
      <c r="J44" s="47">
        <v>1.79</v>
      </c>
      <c r="K44" s="47">
        <v>12.98</v>
      </c>
      <c r="L44" s="47">
        <v>15.44</v>
      </c>
    </row>
    <row r="45" spans="2:12">
      <c r="B45" s="47">
        <v>13.05</v>
      </c>
      <c r="C45" s="47">
        <v>1.9</v>
      </c>
      <c r="D45" s="47">
        <v>64.69</v>
      </c>
      <c r="F45" s="47">
        <v>7.81</v>
      </c>
      <c r="G45" s="47">
        <v>39.76</v>
      </c>
      <c r="H45" s="47">
        <v>5.17</v>
      </c>
      <c r="J45" s="47">
        <v>0.17</v>
      </c>
      <c r="K45" s="47">
        <v>41.58</v>
      </c>
      <c r="L45" s="47">
        <v>7.69</v>
      </c>
    </row>
    <row r="46" spans="2:12">
      <c r="B46" s="47">
        <v>6.26</v>
      </c>
      <c r="C46" s="47">
        <v>7.46</v>
      </c>
      <c r="D46" s="47">
        <v>21.94</v>
      </c>
      <c r="F46" s="47">
        <v>1.8</v>
      </c>
      <c r="G46" s="47">
        <v>18.02</v>
      </c>
      <c r="H46" s="47">
        <v>1.95</v>
      </c>
      <c r="J46" s="47">
        <v>2.74</v>
      </c>
      <c r="K46" s="47">
        <v>0.82</v>
      </c>
      <c r="L46" s="47">
        <v>28.32</v>
      </c>
    </row>
    <row r="47" spans="2:12">
      <c r="B47" s="47">
        <v>6.78</v>
      </c>
      <c r="C47" s="47">
        <v>1.95</v>
      </c>
      <c r="D47" s="47">
        <v>49.73</v>
      </c>
      <c r="F47" s="47">
        <v>5.5</v>
      </c>
      <c r="G47" s="47">
        <v>12.1</v>
      </c>
      <c r="H47" s="47">
        <v>16.579999999999998</v>
      </c>
      <c r="J47" s="47">
        <v>0.04</v>
      </c>
      <c r="K47" s="47">
        <v>32.93</v>
      </c>
      <c r="L47" s="47">
        <v>27.87</v>
      </c>
    </row>
    <row r="48" spans="2:12">
      <c r="B48" s="47">
        <v>-1.6</v>
      </c>
      <c r="C48" s="47">
        <v>8.2799999999999994</v>
      </c>
      <c r="D48" s="47">
        <v>39.520000000000003</v>
      </c>
      <c r="F48" s="47">
        <v>-1.49</v>
      </c>
      <c r="G48" s="47">
        <v>21.02</v>
      </c>
      <c r="H48" s="47">
        <v>9.6</v>
      </c>
      <c r="J48" s="47">
        <v>25.22</v>
      </c>
      <c r="K48" s="47">
        <v>35.75</v>
      </c>
      <c r="L48" s="47">
        <v>26.03</v>
      </c>
    </row>
    <row r="49" spans="2:12">
      <c r="B49" s="47">
        <v>34.5</v>
      </c>
      <c r="C49" s="47">
        <v>9.19</v>
      </c>
      <c r="D49" s="47">
        <v>22.52</v>
      </c>
      <c r="F49" s="47">
        <v>2.99</v>
      </c>
      <c r="G49" s="47">
        <v>14.08</v>
      </c>
      <c r="H49" s="47">
        <v>9.35</v>
      </c>
      <c r="J49" s="47">
        <v>4</v>
      </c>
      <c r="K49" s="47">
        <v>41.27</v>
      </c>
      <c r="L49" s="47">
        <v>-1.47</v>
      </c>
    </row>
    <row r="50" spans="2:12">
      <c r="B50" s="47">
        <v>-1.65</v>
      </c>
      <c r="C50" s="47">
        <v>15.73</v>
      </c>
      <c r="D50" s="47">
        <v>36.49</v>
      </c>
      <c r="F50" s="47">
        <v>19.03</v>
      </c>
      <c r="G50" s="47">
        <v>20.67</v>
      </c>
      <c r="H50" s="47">
        <v>88.21</v>
      </c>
      <c r="J50" s="47">
        <v>1.1499999999999999</v>
      </c>
      <c r="K50" s="47">
        <v>19.23</v>
      </c>
      <c r="L50" s="47">
        <v>13.54</v>
      </c>
    </row>
    <row r="51" spans="2:12">
      <c r="B51" s="47">
        <v>-0.49</v>
      </c>
      <c r="C51" s="47">
        <v>39.75</v>
      </c>
      <c r="D51" s="47">
        <v>40.700000000000003</v>
      </c>
      <c r="F51" s="47">
        <v>3.27</v>
      </c>
      <c r="G51" s="47">
        <v>6.7</v>
      </c>
      <c r="H51" s="47">
        <v>67.11</v>
      </c>
      <c r="J51" s="47">
        <v>2.38</v>
      </c>
      <c r="K51" s="47">
        <v>5.91</v>
      </c>
      <c r="L51" s="47">
        <v>20.85</v>
      </c>
    </row>
    <row r="52" spans="2:12">
      <c r="B52" s="47">
        <v>-2.4300000000000002</v>
      </c>
      <c r="C52" s="47">
        <v>3.91</v>
      </c>
      <c r="D52" s="47">
        <v>24</v>
      </c>
      <c r="F52" s="47">
        <v>-2.7</v>
      </c>
      <c r="G52" s="47">
        <v>4.53</v>
      </c>
      <c r="H52" s="47">
        <v>35.03</v>
      </c>
      <c r="J52" s="47">
        <v>0.26</v>
      </c>
      <c r="K52" s="47">
        <v>9.5299999999999994</v>
      </c>
      <c r="L52" s="47">
        <v>7.24</v>
      </c>
    </row>
    <row r="53" spans="2:12">
      <c r="B53" s="47">
        <v>18.91</v>
      </c>
      <c r="C53" s="47">
        <v>33.15</v>
      </c>
      <c r="D53" s="47">
        <v>10.42</v>
      </c>
      <c r="F53" s="47">
        <v>28.43</v>
      </c>
      <c r="G53" s="47">
        <v>11.01</v>
      </c>
      <c r="H53" s="47">
        <v>16.64</v>
      </c>
      <c r="J53" s="47">
        <v>24.36</v>
      </c>
      <c r="K53" s="47">
        <v>39.549999999999997</v>
      </c>
      <c r="L53" s="47">
        <v>9.06</v>
      </c>
    </row>
    <row r="54" spans="2:12">
      <c r="B54" s="47">
        <v>11.23</v>
      </c>
      <c r="C54" s="47">
        <v>82.81</v>
      </c>
      <c r="D54" s="47">
        <v>29.34</v>
      </c>
      <c r="F54" s="47">
        <v>6.19</v>
      </c>
      <c r="G54" s="47">
        <v>23.25</v>
      </c>
      <c r="H54" s="47">
        <v>9.7799999999999994</v>
      </c>
      <c r="J54" s="47">
        <v>13.68</v>
      </c>
      <c r="K54" s="47">
        <v>34.22</v>
      </c>
      <c r="L54" s="47">
        <v>4.0599999999999996</v>
      </c>
    </row>
    <row r="55" spans="2:12">
      <c r="B55" s="47">
        <v>0.95</v>
      </c>
      <c r="C55" s="47">
        <v>23.97</v>
      </c>
      <c r="D55" s="47">
        <v>3.22</v>
      </c>
      <c r="F55" s="47">
        <v>33.380000000000003</v>
      </c>
      <c r="G55" s="47">
        <v>21.63</v>
      </c>
      <c r="H55" s="47">
        <v>8.11</v>
      </c>
      <c r="J55" s="47">
        <v>11.11</v>
      </c>
      <c r="K55" s="47">
        <v>42.96</v>
      </c>
      <c r="L55" s="47">
        <v>18.68</v>
      </c>
    </row>
    <row r="56" spans="2:12">
      <c r="B56" s="47">
        <v>6.76</v>
      </c>
      <c r="C56" s="47">
        <v>19.399999999999999</v>
      </c>
      <c r="D56" s="47">
        <v>15.6</v>
      </c>
      <c r="F56" s="47">
        <v>2.61</v>
      </c>
      <c r="G56" s="47">
        <v>15.54</v>
      </c>
      <c r="H56" s="47">
        <v>0.16</v>
      </c>
      <c r="J56" s="47">
        <v>12.5</v>
      </c>
      <c r="K56" s="47">
        <v>9.65</v>
      </c>
      <c r="L56" s="47">
        <v>16.21</v>
      </c>
    </row>
    <row r="57" spans="2:12">
      <c r="B57" s="47">
        <v>2.85</v>
      </c>
      <c r="C57" s="47">
        <v>11.82</v>
      </c>
      <c r="D57" s="47">
        <v>15.55</v>
      </c>
      <c r="F57" s="47">
        <v>23.12</v>
      </c>
      <c r="G57" s="47">
        <v>7.1</v>
      </c>
      <c r="H57" s="47">
        <v>2.9</v>
      </c>
      <c r="J57" s="47">
        <v>3.09</v>
      </c>
      <c r="K57" s="47">
        <v>24.75</v>
      </c>
      <c r="L57" s="47">
        <v>7.37</v>
      </c>
    </row>
    <row r="58" spans="2:12">
      <c r="B58" s="47">
        <v>6.76</v>
      </c>
      <c r="C58" s="47">
        <v>3.62</v>
      </c>
      <c r="D58" s="47">
        <v>32.840000000000003</v>
      </c>
      <c r="F58" s="47">
        <v>40.86</v>
      </c>
      <c r="G58" s="47">
        <v>8.74</v>
      </c>
      <c r="H58" s="47">
        <v>6.96</v>
      </c>
      <c r="J58" s="47">
        <v>8.5</v>
      </c>
      <c r="K58" s="47">
        <v>-0.93</v>
      </c>
      <c r="L58" s="47">
        <v>9.69</v>
      </c>
    </row>
    <row r="59" spans="2:12">
      <c r="B59" s="47">
        <v>2.85</v>
      </c>
      <c r="C59" s="47">
        <v>16.39</v>
      </c>
      <c r="D59" s="47">
        <v>63.35</v>
      </c>
      <c r="F59" s="47">
        <v>12.9</v>
      </c>
      <c r="G59" s="47">
        <v>62.09</v>
      </c>
      <c r="H59" s="47">
        <v>26.54</v>
      </c>
      <c r="J59" s="47">
        <v>5.16</v>
      </c>
      <c r="K59" s="47">
        <v>23.04</v>
      </c>
      <c r="L59" s="47">
        <v>8.2799999999999994</v>
      </c>
    </row>
    <row r="60" spans="2:12">
      <c r="B60" s="47">
        <v>-0.17</v>
      </c>
      <c r="C60" s="47">
        <v>4.68</v>
      </c>
      <c r="D60" s="47">
        <v>57.83</v>
      </c>
      <c r="F60" s="47">
        <v>6.18</v>
      </c>
      <c r="G60" s="47">
        <v>14.92</v>
      </c>
      <c r="H60" s="47">
        <v>35.51</v>
      </c>
      <c r="J60" s="47">
        <v>4.4093999999999998</v>
      </c>
      <c r="K60" s="47">
        <v>2.5099999999999998</v>
      </c>
      <c r="L60" s="47">
        <v>14.76</v>
      </c>
    </row>
    <row r="61" spans="2:12">
      <c r="B61" s="47">
        <v>22.93</v>
      </c>
      <c r="C61" s="47">
        <v>21.82</v>
      </c>
      <c r="D61" s="47">
        <v>94.3</v>
      </c>
      <c r="F61" s="47">
        <v>10.32</v>
      </c>
      <c r="G61" s="47">
        <v>10.8</v>
      </c>
      <c r="H61" s="47">
        <v>29.84</v>
      </c>
      <c r="J61" s="47">
        <v>3.9706000000000001</v>
      </c>
      <c r="K61" s="47">
        <v>37.79</v>
      </c>
      <c r="L61" s="47">
        <v>15.58</v>
      </c>
    </row>
    <row r="62" spans="2:12">
      <c r="B62" s="47">
        <v>24.25</v>
      </c>
      <c r="C62" s="47">
        <v>-0.68</v>
      </c>
      <c r="D62" s="47">
        <v>77.150000000000006</v>
      </c>
      <c r="F62" s="47">
        <v>14.8</v>
      </c>
      <c r="G62" s="47">
        <v>3.16</v>
      </c>
      <c r="H62" s="47">
        <v>21.27</v>
      </c>
      <c r="J62" s="47">
        <v>-4.7496999999999998</v>
      </c>
      <c r="K62" s="47">
        <v>12.51</v>
      </c>
      <c r="L62" s="47">
        <v>32.56</v>
      </c>
    </row>
    <row r="63" spans="2:12">
      <c r="B63" s="47">
        <v>5.09</v>
      </c>
      <c r="C63" s="47">
        <v>8.1199999999999992</v>
      </c>
      <c r="D63" s="47">
        <v>0.67</v>
      </c>
      <c r="F63" s="47">
        <v>2.5299999999999998</v>
      </c>
      <c r="G63" s="47">
        <v>10.53</v>
      </c>
      <c r="H63" s="47">
        <v>24.57</v>
      </c>
      <c r="J63" s="47">
        <v>7.7091000000000003</v>
      </c>
      <c r="K63" s="47">
        <v>17.239999999999998</v>
      </c>
      <c r="L63" s="47">
        <v>10.96</v>
      </c>
    </row>
    <row r="64" spans="2:12">
      <c r="B64" s="47">
        <v>18.670000000000002</v>
      </c>
      <c r="C64" s="47">
        <v>21.99</v>
      </c>
      <c r="D64" s="47">
        <v>45.17</v>
      </c>
      <c r="F64" s="47">
        <v>22</v>
      </c>
      <c r="G64" s="47">
        <v>17.37</v>
      </c>
      <c r="H64" s="47">
        <v>30.25</v>
      </c>
      <c r="J64" s="47">
        <v>0.23180000000000001</v>
      </c>
      <c r="K64" s="47">
        <v>33.03</v>
      </c>
      <c r="L64" s="47">
        <v>5.16</v>
      </c>
    </row>
    <row r="65" spans="2:12">
      <c r="B65" s="47">
        <v>-0.17</v>
      </c>
      <c r="C65" s="47">
        <v>5.97</v>
      </c>
      <c r="D65" s="47">
        <v>2.92</v>
      </c>
      <c r="F65" s="47">
        <v>10.210000000000001</v>
      </c>
      <c r="G65" s="47">
        <v>26.01</v>
      </c>
      <c r="H65" s="47">
        <v>9.9499999999999993</v>
      </c>
      <c r="J65" s="47">
        <v>32.579500000000003</v>
      </c>
      <c r="K65" s="47">
        <v>14.91</v>
      </c>
      <c r="L65" s="47">
        <v>6.66</v>
      </c>
    </row>
    <row r="66" spans="2:12">
      <c r="B66" s="47">
        <v>4.66</v>
      </c>
      <c r="C66" s="47">
        <v>9.06</v>
      </c>
      <c r="D66" s="47">
        <v>26.86</v>
      </c>
      <c r="F66" s="47">
        <v>11.63</v>
      </c>
      <c r="G66" s="47">
        <v>44.35</v>
      </c>
      <c r="H66" s="47">
        <v>16.600000000000001</v>
      </c>
      <c r="J66" s="47">
        <v>4.8876999999999997</v>
      </c>
      <c r="K66" s="47">
        <v>1</v>
      </c>
      <c r="L66" s="47">
        <v>0.15</v>
      </c>
    </row>
    <row r="67" spans="2:12">
      <c r="B67" s="47">
        <v>7.05</v>
      </c>
      <c r="C67" s="47">
        <v>21.9</v>
      </c>
      <c r="D67" s="47">
        <v>62.3</v>
      </c>
      <c r="F67" s="47">
        <v>13.65</v>
      </c>
      <c r="G67" s="47">
        <v>25.53</v>
      </c>
      <c r="H67" s="47">
        <v>22.48</v>
      </c>
      <c r="J67" s="47">
        <v>9.76</v>
      </c>
      <c r="K67" s="47">
        <v>18.260000000000002</v>
      </c>
      <c r="L67" s="47">
        <v>4.55</v>
      </c>
    </row>
    <row r="68" spans="2:12">
      <c r="B68" s="47">
        <v>1.01</v>
      </c>
      <c r="C68" s="47">
        <v>16.37</v>
      </c>
      <c r="D68" s="47">
        <v>0.56999999999999995</v>
      </c>
      <c r="F68" s="47">
        <v>13.84</v>
      </c>
      <c r="G68" s="47">
        <v>16.88</v>
      </c>
      <c r="H68" s="47">
        <v>40.119999999999997</v>
      </c>
      <c r="J68" s="47">
        <v>1.79</v>
      </c>
      <c r="K68" s="47">
        <v>7.48</v>
      </c>
      <c r="L68" s="47">
        <v>7.41</v>
      </c>
    </row>
    <row r="69" spans="2:12">
      <c r="B69" s="47">
        <v>5.63</v>
      </c>
      <c r="C69" s="47">
        <v>36.33</v>
      </c>
      <c r="D69" s="47">
        <v>29</v>
      </c>
      <c r="F69" s="47">
        <v>23.37</v>
      </c>
      <c r="G69" s="47">
        <v>74.41</v>
      </c>
      <c r="H69" s="47">
        <v>38.53</v>
      </c>
      <c r="J69" s="47">
        <v>-4.71</v>
      </c>
      <c r="K69" s="47">
        <v>2.12</v>
      </c>
      <c r="L69" s="47">
        <v>4.13</v>
      </c>
    </row>
    <row r="70" spans="2:12">
      <c r="B70" s="47">
        <v>1.3</v>
      </c>
      <c r="C70" s="47">
        <v>-7.57</v>
      </c>
      <c r="D70" s="47">
        <v>13.39</v>
      </c>
      <c r="F70" s="47">
        <v>2.0099999999999998</v>
      </c>
      <c r="G70" s="47">
        <v>21.34</v>
      </c>
      <c r="H70" s="47">
        <v>52.95</v>
      </c>
      <c r="J70" s="47">
        <v>27.43</v>
      </c>
      <c r="K70" s="47">
        <v>32.21</v>
      </c>
      <c r="L70" s="47">
        <v>2.4500000000000002</v>
      </c>
    </row>
    <row r="71" spans="2:12">
      <c r="B71" s="47">
        <v>-1.45</v>
      </c>
      <c r="C71" s="47">
        <v>7.03</v>
      </c>
      <c r="D71" s="47">
        <v>8.01</v>
      </c>
      <c r="F71" s="47">
        <v>2.2400000000000002</v>
      </c>
      <c r="G71" s="47">
        <v>50.33</v>
      </c>
      <c r="H71" s="47">
        <v>41.49</v>
      </c>
      <c r="J71" s="47">
        <v>22.33</v>
      </c>
      <c r="K71" s="47">
        <v>26.48</v>
      </c>
      <c r="L71" s="47">
        <v>29.47</v>
      </c>
    </row>
    <row r="72" spans="2:12">
      <c r="B72" s="47">
        <v>3.37</v>
      </c>
      <c r="C72" s="47">
        <v>38.21</v>
      </c>
      <c r="D72" s="47">
        <v>13.45</v>
      </c>
      <c r="F72" s="47">
        <v>2.42</v>
      </c>
      <c r="G72" s="47">
        <v>3.69</v>
      </c>
      <c r="H72" s="47">
        <v>6.48</v>
      </c>
      <c r="J72" s="47">
        <v>-3.37</v>
      </c>
      <c r="K72" s="47">
        <v>11.2</v>
      </c>
      <c r="L72" s="47">
        <v>14.27</v>
      </c>
    </row>
    <row r="73" spans="2:12">
      <c r="B73" s="47">
        <v>4.3099999999999996</v>
      </c>
      <c r="C73" s="47">
        <v>53.92</v>
      </c>
      <c r="D73" s="47">
        <v>4.6900000000000004</v>
      </c>
      <c r="F73" s="47">
        <v>39.119999999999997</v>
      </c>
      <c r="G73" s="47">
        <v>8.2200000000000006</v>
      </c>
      <c r="H73" s="47">
        <v>31.4</v>
      </c>
      <c r="J73" s="47">
        <v>1.96</v>
      </c>
      <c r="K73" s="47">
        <v>4.0599999999999996</v>
      </c>
      <c r="L73" s="47">
        <v>4.01</v>
      </c>
    </row>
    <row r="74" spans="2:12">
      <c r="B74" s="47">
        <v>15.69</v>
      </c>
      <c r="C74" s="47">
        <v>29.86</v>
      </c>
      <c r="D74" s="47">
        <v>8.6300000000000008</v>
      </c>
      <c r="F74" s="47">
        <v>-2.64</v>
      </c>
      <c r="G74" s="47">
        <v>18.87</v>
      </c>
      <c r="H74" s="47">
        <v>5.23</v>
      </c>
      <c r="J74" s="47">
        <v>0.35</v>
      </c>
      <c r="K74" s="47">
        <v>10.58</v>
      </c>
      <c r="L74" s="47">
        <v>6</v>
      </c>
    </row>
    <row r="75" spans="2:12">
      <c r="B75" s="47">
        <v>20.25</v>
      </c>
      <c r="C75" s="47">
        <v>61.14</v>
      </c>
      <c r="D75" s="47">
        <v>0.09</v>
      </c>
      <c r="F75" s="47">
        <v>-0.9</v>
      </c>
      <c r="G75" s="47">
        <v>7.79</v>
      </c>
      <c r="H75" s="47">
        <v>19.966999999999999</v>
      </c>
      <c r="J75" s="47">
        <v>-0.43</v>
      </c>
      <c r="K75" s="47">
        <v>20.239999999999998</v>
      </c>
      <c r="L75" s="47">
        <v>38.729999999999997</v>
      </c>
    </row>
    <row r="76" spans="2:12">
      <c r="B76" s="47">
        <v>47.99</v>
      </c>
      <c r="C76" s="47">
        <v>5.85</v>
      </c>
      <c r="D76" s="47">
        <v>15.17</v>
      </c>
      <c r="F76" s="47">
        <v>11.51</v>
      </c>
      <c r="G76" s="47">
        <v>19.59</v>
      </c>
      <c r="H76" s="47">
        <v>39.83</v>
      </c>
      <c r="J76" s="47">
        <v>5</v>
      </c>
      <c r="K76" s="47">
        <v>7.95</v>
      </c>
      <c r="L76" s="47">
        <v>8.81</v>
      </c>
    </row>
    <row r="77" spans="2:12">
      <c r="B77" s="47">
        <v>9.08</v>
      </c>
      <c r="C77" s="47">
        <v>7.68</v>
      </c>
      <c r="D77" s="47">
        <v>3.21</v>
      </c>
      <c r="F77" s="47">
        <v>-2.25</v>
      </c>
      <c r="G77" s="47">
        <v>5.74</v>
      </c>
      <c r="H77" s="47">
        <v>37.14</v>
      </c>
      <c r="J77" s="47">
        <v>2.08</v>
      </c>
      <c r="K77" s="47">
        <v>4.7300000000000004</v>
      </c>
      <c r="L77" s="47">
        <v>12.19</v>
      </c>
    </row>
    <row r="78" spans="2:12">
      <c r="B78" s="47">
        <v>26.52</v>
      </c>
      <c r="C78" s="47">
        <v>18.86</v>
      </c>
      <c r="D78" s="47">
        <v>16.579999999999998</v>
      </c>
      <c r="F78" s="47">
        <v>0.36</v>
      </c>
      <c r="G78" s="47">
        <v>72.64</v>
      </c>
      <c r="H78" s="47">
        <v>0.55000000000000004</v>
      </c>
      <c r="J78" s="47">
        <v>7.64</v>
      </c>
      <c r="K78" s="47">
        <v>20.41</v>
      </c>
      <c r="L78" s="47">
        <v>22.1206</v>
      </c>
    </row>
    <row r="79" spans="2:12">
      <c r="B79" s="47">
        <v>46.03</v>
      </c>
      <c r="C79" s="47">
        <v>13.75</v>
      </c>
      <c r="D79" s="47">
        <v>4.6900000000000004</v>
      </c>
      <c r="F79" s="47">
        <v>0.94</v>
      </c>
      <c r="G79" s="47">
        <v>20.149999999999999</v>
      </c>
      <c r="H79" s="47">
        <v>2.93</v>
      </c>
      <c r="J79" s="47">
        <v>27.32</v>
      </c>
      <c r="K79" s="47">
        <v>7.58</v>
      </c>
      <c r="L79" s="47">
        <v>14.626899999999999</v>
      </c>
    </row>
    <row r="80" spans="2:12">
      <c r="B80" s="47">
        <v>25.33</v>
      </c>
      <c r="C80" s="47">
        <v>1.6</v>
      </c>
      <c r="D80" s="47">
        <v>10.1</v>
      </c>
      <c r="F80" s="47">
        <v>6.31</v>
      </c>
      <c r="G80" s="47">
        <v>-1.67</v>
      </c>
      <c r="H80" s="47">
        <v>13.18</v>
      </c>
      <c r="J80" s="47">
        <v>29.4</v>
      </c>
      <c r="K80" s="47">
        <v>30.78</v>
      </c>
      <c r="L80" s="47">
        <v>2.0406</v>
      </c>
    </row>
    <row r="81" spans="2:12">
      <c r="B81" s="47">
        <v>30.99</v>
      </c>
      <c r="C81" s="47">
        <v>11.73</v>
      </c>
      <c r="D81" s="47">
        <v>27.15</v>
      </c>
      <c r="F81" s="47">
        <v>8.86</v>
      </c>
      <c r="G81" s="47">
        <v>16.100000000000001</v>
      </c>
      <c r="H81" s="47">
        <v>1.74</v>
      </c>
      <c r="J81" s="47">
        <v>12.34</v>
      </c>
      <c r="K81" s="47">
        <v>9.4700000000000006</v>
      </c>
      <c r="L81" s="47">
        <v>5.5654000000000003</v>
      </c>
    </row>
    <row r="82" spans="2:12">
      <c r="B82" s="47">
        <v>20.43</v>
      </c>
      <c r="C82" s="47">
        <v>9.6199999999999992</v>
      </c>
      <c r="D82" s="47">
        <v>27.85</v>
      </c>
      <c r="F82" s="47">
        <v>4.09</v>
      </c>
      <c r="G82" s="47">
        <v>36.880000000000003</v>
      </c>
      <c r="H82" s="47">
        <v>6.49</v>
      </c>
      <c r="J82" s="47">
        <v>24.24</v>
      </c>
      <c r="K82" s="47">
        <v>6.46</v>
      </c>
      <c r="L82" s="47">
        <v>15.7681</v>
      </c>
    </row>
    <row r="83" spans="2:12">
      <c r="B83" s="47">
        <v>29.3</v>
      </c>
      <c r="C83" s="47">
        <v>47.83</v>
      </c>
      <c r="D83" s="47">
        <v>50.15</v>
      </c>
      <c r="F83" s="47">
        <v>6.72</v>
      </c>
      <c r="G83" s="47">
        <v>43.29</v>
      </c>
      <c r="H83" s="47">
        <v>-2.23</v>
      </c>
      <c r="J83" s="47">
        <v>1.1100000000000001</v>
      </c>
      <c r="K83" s="47">
        <v>10.684799999999999</v>
      </c>
      <c r="L83" s="47">
        <v>-2.4969000000000001</v>
      </c>
    </row>
    <row r="84" spans="2:12">
      <c r="B84" s="47">
        <v>12.55</v>
      </c>
      <c r="C84" s="47">
        <v>42.08</v>
      </c>
      <c r="D84" s="47">
        <v>28.45</v>
      </c>
      <c r="F84" s="47">
        <v>5.0999999999999996</v>
      </c>
      <c r="G84" s="47">
        <v>57.15</v>
      </c>
      <c r="H84" s="47">
        <v>4.6500000000000004</v>
      </c>
      <c r="K84" s="47">
        <v>49.173499999999997</v>
      </c>
      <c r="L84" s="47">
        <v>8.2200000000000006</v>
      </c>
    </row>
    <row r="85" spans="2:12">
      <c r="B85" s="47">
        <v>25</v>
      </c>
      <c r="C85" s="47">
        <v>24.83</v>
      </c>
      <c r="D85" s="47">
        <v>18.96</v>
      </c>
      <c r="F85" s="47">
        <v>20.87</v>
      </c>
      <c r="G85" s="47">
        <v>40.78</v>
      </c>
      <c r="H85" s="47">
        <v>4.37</v>
      </c>
      <c r="K85" s="47">
        <v>20.7042</v>
      </c>
      <c r="L85" s="47">
        <v>2.86</v>
      </c>
    </row>
    <row r="86" spans="2:12">
      <c r="B86" s="47">
        <v>4.43</v>
      </c>
      <c r="C86" s="47">
        <v>16.54</v>
      </c>
      <c r="D86" s="47">
        <v>40.53</v>
      </c>
      <c r="F86" s="47">
        <v>-0.01</v>
      </c>
      <c r="G86" s="47">
        <v>7.37</v>
      </c>
      <c r="H86" s="47">
        <v>-2.06</v>
      </c>
      <c r="K86" s="47">
        <v>-0.72209999999999996</v>
      </c>
      <c r="L86" s="47">
        <v>20.21</v>
      </c>
    </row>
    <row r="87" spans="2:12">
      <c r="B87" s="47">
        <v>13.73</v>
      </c>
      <c r="C87" s="47">
        <v>35.83</v>
      </c>
      <c r="D87" s="47">
        <v>10.93</v>
      </c>
      <c r="F87" s="47">
        <v>3.94</v>
      </c>
      <c r="G87" s="47">
        <v>8.91</v>
      </c>
      <c r="H87" s="47">
        <v>3.15</v>
      </c>
      <c r="K87" s="47">
        <v>14.0724</v>
      </c>
      <c r="L87" s="47">
        <v>43.11</v>
      </c>
    </row>
    <row r="88" spans="2:12">
      <c r="B88" s="47">
        <v>12.92</v>
      </c>
      <c r="C88" s="47">
        <v>27.91</v>
      </c>
      <c r="D88" s="47">
        <v>18.64</v>
      </c>
      <c r="F88" s="47">
        <v>4.26</v>
      </c>
      <c r="G88" s="47">
        <v>16.12</v>
      </c>
      <c r="H88" s="47">
        <v>55.58</v>
      </c>
      <c r="K88" s="47">
        <v>2.5783</v>
      </c>
      <c r="L88" s="47">
        <v>25.03</v>
      </c>
    </row>
    <row r="89" spans="2:12">
      <c r="B89" s="47">
        <v>0.33</v>
      </c>
      <c r="C89" s="47">
        <v>12.7</v>
      </c>
      <c r="D89" s="47">
        <v>2.21</v>
      </c>
      <c r="F89" s="47">
        <v>11.46</v>
      </c>
      <c r="G89" s="47">
        <v>3.35</v>
      </c>
      <c r="H89" s="47">
        <v>20.76</v>
      </c>
      <c r="K89" s="47">
        <v>-0.45450000000000002</v>
      </c>
      <c r="L89" s="47">
        <v>30.51</v>
      </c>
    </row>
    <row r="90" spans="2:12">
      <c r="B90" s="47">
        <v>29.07</v>
      </c>
      <c r="C90" s="47">
        <v>27.54</v>
      </c>
      <c r="D90" s="47">
        <v>2.66</v>
      </c>
      <c r="F90" s="47">
        <v>7.78</v>
      </c>
      <c r="G90" s="47">
        <v>35.96</v>
      </c>
      <c r="H90" s="47">
        <v>10.55</v>
      </c>
      <c r="K90" s="47">
        <v>36.46</v>
      </c>
      <c r="L90" s="47">
        <v>33.340000000000003</v>
      </c>
    </row>
    <row r="91" spans="2:12">
      <c r="B91" s="47">
        <v>2.7</v>
      </c>
      <c r="C91" s="47">
        <v>26.33</v>
      </c>
      <c r="D91" s="47">
        <v>8.48</v>
      </c>
      <c r="F91" s="47">
        <v>13.21</v>
      </c>
      <c r="G91" s="47">
        <v>21.99</v>
      </c>
      <c r="H91" s="47">
        <v>24.19</v>
      </c>
      <c r="K91" s="47">
        <v>15.55</v>
      </c>
      <c r="L91" s="47">
        <v>5.37</v>
      </c>
    </row>
    <row r="92" spans="2:12">
      <c r="B92" s="47">
        <v>2.33</v>
      </c>
      <c r="C92" s="47">
        <v>19.72</v>
      </c>
      <c r="D92" s="47">
        <v>19.600000000000001</v>
      </c>
      <c r="F92" s="47">
        <v>-2.65</v>
      </c>
      <c r="G92" s="47">
        <v>21.31</v>
      </c>
      <c r="H92" s="47">
        <v>-0.32</v>
      </c>
      <c r="K92" s="47">
        <v>22.68</v>
      </c>
      <c r="L92" s="47">
        <v>0.45</v>
      </c>
    </row>
    <row r="93" spans="2:12">
      <c r="B93" s="47">
        <v>24.65</v>
      </c>
      <c r="C93" s="47">
        <v>9.3800000000000008</v>
      </c>
      <c r="D93" s="47">
        <v>33.369999999999997</v>
      </c>
      <c r="F93" s="47">
        <v>32.47</v>
      </c>
      <c r="G93" s="47">
        <v>11.86</v>
      </c>
      <c r="H93" s="47">
        <v>15.16</v>
      </c>
      <c r="K93" s="47">
        <v>9.02</v>
      </c>
      <c r="L93" s="47">
        <v>3.84</v>
      </c>
    </row>
    <row r="94" spans="2:12">
      <c r="B94" s="47">
        <v>8.4</v>
      </c>
      <c r="C94" s="47">
        <v>3.98</v>
      </c>
      <c r="D94" s="47">
        <v>13.17</v>
      </c>
      <c r="F94" s="47">
        <v>1.76</v>
      </c>
      <c r="G94" s="47">
        <v>48.34</v>
      </c>
      <c r="H94" s="47">
        <v>0.53</v>
      </c>
      <c r="K94" s="47">
        <v>16.43</v>
      </c>
      <c r="L94" s="47">
        <v>7.36</v>
      </c>
    </row>
    <row r="95" spans="2:12">
      <c r="B95" s="47">
        <v>18.03</v>
      </c>
      <c r="C95" s="47">
        <v>-4.87</v>
      </c>
      <c r="D95" s="47">
        <v>36.42</v>
      </c>
      <c r="F95" s="47">
        <v>2.97</v>
      </c>
      <c r="G95" s="47">
        <v>115.15</v>
      </c>
      <c r="H95" s="47">
        <v>13.26</v>
      </c>
      <c r="K95" s="47">
        <v>35.35</v>
      </c>
      <c r="L95" s="47">
        <v>-5.35</v>
      </c>
    </row>
    <row r="96" spans="2:12">
      <c r="B96" s="47">
        <v>3.02</v>
      </c>
      <c r="C96" s="47">
        <v>-1.97</v>
      </c>
      <c r="D96" s="47">
        <v>41.89</v>
      </c>
      <c r="F96" s="47">
        <v>13.3</v>
      </c>
      <c r="G96" s="47">
        <v>38.119999999999997</v>
      </c>
      <c r="H96" s="47">
        <v>35.58</v>
      </c>
      <c r="K96" s="47">
        <v>3.87</v>
      </c>
      <c r="L96" s="47">
        <v>3</v>
      </c>
    </row>
    <row r="97" spans="2:12">
      <c r="B97" s="47">
        <v>35.58</v>
      </c>
      <c r="C97" s="47">
        <v>69.92</v>
      </c>
      <c r="D97" s="47">
        <v>59.02</v>
      </c>
      <c r="F97" s="47">
        <v>8.0299999999999994</v>
      </c>
      <c r="G97" s="47">
        <v>28.66</v>
      </c>
      <c r="H97" s="47">
        <v>16.25</v>
      </c>
      <c r="K97" s="47">
        <v>2.4300000000000002</v>
      </c>
      <c r="L97" s="47">
        <v>2.99</v>
      </c>
    </row>
    <row r="98" spans="2:12">
      <c r="B98" s="47">
        <v>6.81</v>
      </c>
      <c r="C98" s="47">
        <v>63.46</v>
      </c>
      <c r="D98" s="47">
        <v>17.690000000000001</v>
      </c>
      <c r="F98" s="47">
        <v>55.09</v>
      </c>
      <c r="G98" s="47">
        <v>16.97</v>
      </c>
      <c r="H98" s="47">
        <v>11.05</v>
      </c>
      <c r="K98" s="47">
        <v>17.61</v>
      </c>
      <c r="L98" s="47">
        <v>4.1399999999999997</v>
      </c>
    </row>
    <row r="99" spans="2:12">
      <c r="B99" s="47">
        <v>8.91</v>
      </c>
      <c r="C99" s="47">
        <v>10.220000000000001</v>
      </c>
      <c r="D99" s="47">
        <v>27.79</v>
      </c>
      <c r="F99" s="47">
        <v>10.050000000000001</v>
      </c>
      <c r="G99" s="47">
        <v>39.39</v>
      </c>
      <c r="H99" s="47">
        <v>8.17</v>
      </c>
      <c r="K99" s="47">
        <v>-1.86</v>
      </c>
      <c r="L99" s="47">
        <v>11.74</v>
      </c>
    </row>
    <row r="100" spans="2:12">
      <c r="B100" s="47">
        <v>28</v>
      </c>
      <c r="C100" s="47">
        <v>14.15</v>
      </c>
      <c r="D100" s="47">
        <v>37.17</v>
      </c>
      <c r="F100" s="47">
        <v>0.02</v>
      </c>
      <c r="G100" s="47">
        <v>23.53</v>
      </c>
      <c r="H100" s="47">
        <v>4.4000000000000004</v>
      </c>
      <c r="K100" s="47">
        <v>1.57</v>
      </c>
      <c r="L100" s="47">
        <v>3.37</v>
      </c>
    </row>
    <row r="101" spans="2:12">
      <c r="B101" s="47">
        <v>9.18</v>
      </c>
      <c r="C101" s="47">
        <v>10.53</v>
      </c>
      <c r="D101" s="47">
        <v>38.39</v>
      </c>
      <c r="F101" s="47">
        <v>2.11</v>
      </c>
      <c r="G101" s="47">
        <v>9.5500000000000007</v>
      </c>
      <c r="H101" s="47">
        <v>11.89</v>
      </c>
      <c r="K101" s="47">
        <v>5.46</v>
      </c>
      <c r="L101" s="47">
        <v>-2.0699999999999998</v>
      </c>
    </row>
    <row r="102" spans="2:12">
      <c r="B102" s="47">
        <v>0.48</v>
      </c>
      <c r="C102" s="47">
        <v>29.04</v>
      </c>
      <c r="D102" s="47">
        <v>80.28</v>
      </c>
      <c r="F102" s="47">
        <v>11.22</v>
      </c>
      <c r="G102" s="47">
        <v>27.76</v>
      </c>
      <c r="H102" s="47">
        <v>-2.64</v>
      </c>
      <c r="K102" s="47">
        <v>5.89</v>
      </c>
      <c r="L102" s="47">
        <v>3.04</v>
      </c>
    </row>
    <row r="103" spans="2:12">
      <c r="B103" s="47">
        <v>1.57</v>
      </c>
      <c r="C103" s="47">
        <v>17.32</v>
      </c>
      <c r="D103" s="47">
        <v>14.92</v>
      </c>
      <c r="F103" s="47">
        <v>-2.0299999999999998</v>
      </c>
      <c r="G103" s="47">
        <v>8.7200000000000006</v>
      </c>
      <c r="H103" s="47">
        <v>12.45</v>
      </c>
      <c r="K103" s="47">
        <v>2.64</v>
      </c>
      <c r="L103" s="47">
        <v>1.43</v>
      </c>
    </row>
    <row r="104" spans="2:12">
      <c r="B104" s="47">
        <v>14.48</v>
      </c>
      <c r="C104" s="47">
        <v>93.6</v>
      </c>
      <c r="D104" s="47">
        <v>16.57</v>
      </c>
      <c r="F104" s="47">
        <v>5.18</v>
      </c>
      <c r="G104" s="47">
        <v>10.71</v>
      </c>
      <c r="H104" s="47">
        <v>-1.06</v>
      </c>
      <c r="K104" s="47">
        <v>6.9</v>
      </c>
      <c r="L104" s="47">
        <v>-2.5</v>
      </c>
    </row>
    <row r="105" spans="2:12">
      <c r="B105" s="47">
        <v>6.98</v>
      </c>
      <c r="C105" s="47">
        <v>24.19</v>
      </c>
      <c r="D105" s="47">
        <v>7.02</v>
      </c>
      <c r="F105" s="47">
        <v>11.64</v>
      </c>
      <c r="G105" s="47">
        <v>13.06</v>
      </c>
      <c r="H105" s="47">
        <v>18.22</v>
      </c>
      <c r="K105" s="47">
        <v>14.46</v>
      </c>
      <c r="L105" s="47">
        <v>-3.55</v>
      </c>
    </row>
    <row r="106" spans="2:12">
      <c r="B106" s="47">
        <v>13.65</v>
      </c>
      <c r="C106" s="47">
        <v>14.05</v>
      </c>
      <c r="D106" s="47">
        <v>2.93</v>
      </c>
      <c r="F106" s="47">
        <v>1.68</v>
      </c>
      <c r="G106" s="47">
        <v>16.71</v>
      </c>
      <c r="H106" s="47">
        <v>7.86</v>
      </c>
      <c r="K106" s="47">
        <v>1.27</v>
      </c>
      <c r="L106" s="47">
        <v>-0.97</v>
      </c>
    </row>
    <row r="107" spans="2:12">
      <c r="B107" s="47">
        <v>14.75</v>
      </c>
      <c r="C107" s="47">
        <v>13.05</v>
      </c>
      <c r="D107" s="47">
        <v>29.07</v>
      </c>
      <c r="F107" s="47">
        <v>7.62</v>
      </c>
      <c r="G107" s="47">
        <v>27.78</v>
      </c>
      <c r="H107" s="47">
        <v>21.92</v>
      </c>
      <c r="K107" s="47">
        <v>2.64</v>
      </c>
      <c r="L107" s="47">
        <v>13.13</v>
      </c>
    </row>
    <row r="108" spans="2:12">
      <c r="B108" s="47">
        <v>5.49</v>
      </c>
      <c r="C108" s="47">
        <v>11.39</v>
      </c>
      <c r="D108" s="47">
        <v>47.71</v>
      </c>
      <c r="F108" s="47">
        <v>2.2000000000000002</v>
      </c>
      <c r="G108" s="47">
        <v>28.49</v>
      </c>
      <c r="H108" s="47">
        <v>50.8</v>
      </c>
      <c r="K108" s="47">
        <v>0.55000000000000004</v>
      </c>
      <c r="L108" s="47">
        <v>11.84</v>
      </c>
    </row>
    <row r="109" spans="2:12">
      <c r="B109" s="47">
        <v>3.24</v>
      </c>
      <c r="C109" s="47">
        <v>11.43</v>
      </c>
      <c r="D109" s="47">
        <v>12.84</v>
      </c>
      <c r="F109" s="47">
        <v>4.6500000000000004</v>
      </c>
      <c r="G109" s="47">
        <v>19.45</v>
      </c>
      <c r="H109" s="47">
        <v>32.79</v>
      </c>
      <c r="K109" s="47">
        <v>8.56</v>
      </c>
      <c r="L109" s="47">
        <v>14.22</v>
      </c>
    </row>
    <row r="110" spans="2:12">
      <c r="B110" s="47">
        <v>8.92</v>
      </c>
      <c r="C110" s="47">
        <v>16.54</v>
      </c>
      <c r="D110" s="47">
        <v>7.11</v>
      </c>
      <c r="F110" s="47">
        <v>3.19</v>
      </c>
      <c r="G110" s="47">
        <v>19.18</v>
      </c>
      <c r="H110" s="47">
        <v>44.37</v>
      </c>
      <c r="K110" s="47">
        <v>-2.42</v>
      </c>
      <c r="L110" s="47">
        <v>7.04</v>
      </c>
    </row>
    <row r="111" spans="2:12">
      <c r="B111" s="47">
        <v>12.47</v>
      </c>
      <c r="C111" s="47">
        <v>12.62</v>
      </c>
      <c r="D111" s="47">
        <v>18.23</v>
      </c>
      <c r="F111" s="47">
        <v>2.38</v>
      </c>
      <c r="G111" s="47">
        <v>22.98</v>
      </c>
      <c r="H111" s="47">
        <v>22.98</v>
      </c>
      <c r="K111" s="47">
        <v>13.5</v>
      </c>
      <c r="L111" s="47">
        <v>-0.53</v>
      </c>
    </row>
    <row r="112" spans="2:12">
      <c r="B112" s="47">
        <v>11.74</v>
      </c>
      <c r="C112" s="47">
        <v>20.93</v>
      </c>
      <c r="D112" s="47">
        <v>37.770000000000003</v>
      </c>
      <c r="F112" s="47">
        <v>5.08</v>
      </c>
      <c r="G112" s="47">
        <v>9.64</v>
      </c>
      <c r="H112" s="47">
        <v>9.66</v>
      </c>
      <c r="K112" s="47">
        <v>26.75</v>
      </c>
      <c r="L112" s="47">
        <v>10.44</v>
      </c>
    </row>
    <row r="113" spans="2:12">
      <c r="B113" s="47">
        <v>6.59</v>
      </c>
      <c r="C113" s="47">
        <v>3.62</v>
      </c>
      <c r="D113" s="47">
        <v>3.82</v>
      </c>
      <c r="F113" s="47">
        <v>24.57</v>
      </c>
      <c r="G113" s="47">
        <v>37.619999999999997</v>
      </c>
      <c r="H113" s="47">
        <v>20.04</v>
      </c>
      <c r="K113" s="47">
        <v>35.549999999999997</v>
      </c>
      <c r="L113" s="47">
        <v>24.09</v>
      </c>
    </row>
    <row r="114" spans="2:12">
      <c r="B114" s="47">
        <v>11.56</v>
      </c>
      <c r="C114" s="47">
        <v>1.67</v>
      </c>
      <c r="D114" s="47">
        <v>38.83</v>
      </c>
      <c r="F114" s="47">
        <v>6.8</v>
      </c>
      <c r="G114" s="47">
        <v>8.2799999999999994</v>
      </c>
      <c r="H114" s="47">
        <v>31.1</v>
      </c>
      <c r="K114" s="47">
        <v>23.46</v>
      </c>
      <c r="L114" s="47">
        <v>13.56</v>
      </c>
    </row>
    <row r="115" spans="2:12">
      <c r="B115" s="47">
        <v>1.08</v>
      </c>
      <c r="C115" s="47">
        <v>10.54</v>
      </c>
      <c r="D115" s="47">
        <v>30.17</v>
      </c>
      <c r="F115" s="47">
        <v>0.88</v>
      </c>
      <c r="G115" s="47">
        <v>87.6</v>
      </c>
      <c r="H115" s="47">
        <v>6.05</v>
      </c>
      <c r="K115" s="47">
        <v>8.0500000000000007</v>
      </c>
      <c r="L115" s="47">
        <v>14.25</v>
      </c>
    </row>
    <row r="116" spans="2:12">
      <c r="B116" s="47">
        <v>-4.7</v>
      </c>
      <c r="C116" s="47">
        <v>16.850000000000001</v>
      </c>
      <c r="D116" s="47">
        <v>27.41</v>
      </c>
      <c r="F116" s="47">
        <v>2.14</v>
      </c>
      <c r="G116" s="47">
        <v>9.7899999999999991</v>
      </c>
      <c r="H116" s="47">
        <v>14.34</v>
      </c>
      <c r="K116" s="47">
        <v>8.67</v>
      </c>
      <c r="L116" s="47">
        <v>4.25</v>
      </c>
    </row>
    <row r="117" spans="2:12">
      <c r="B117" s="47">
        <v>14.89</v>
      </c>
      <c r="C117" s="47">
        <v>18.45</v>
      </c>
      <c r="D117" s="47">
        <v>8.7799999999999994</v>
      </c>
      <c r="F117" s="47">
        <v>24.76</v>
      </c>
      <c r="G117" s="47">
        <v>11.94</v>
      </c>
      <c r="H117" s="47">
        <v>23.53</v>
      </c>
      <c r="K117" s="47">
        <v>1.1100000000000001</v>
      </c>
      <c r="L117" s="47">
        <v>7.22</v>
      </c>
    </row>
    <row r="118" spans="2:12">
      <c r="B118" s="47">
        <v>16.329999999999998</v>
      </c>
      <c r="C118" s="47">
        <v>24.76</v>
      </c>
      <c r="D118" s="47">
        <v>6.55</v>
      </c>
      <c r="F118" s="47">
        <v>8.2100000000000009</v>
      </c>
      <c r="G118" s="47">
        <v>27.79</v>
      </c>
      <c r="H118" s="47">
        <v>35.299999999999997</v>
      </c>
    </row>
    <row r="119" spans="2:12">
      <c r="B119" s="47">
        <v>1.1299999999999999</v>
      </c>
      <c r="C119" s="47">
        <v>15.56</v>
      </c>
      <c r="D119" s="47">
        <v>12.13</v>
      </c>
      <c r="F119" s="47">
        <v>15.65</v>
      </c>
      <c r="G119" s="47">
        <v>19.829999999999998</v>
      </c>
      <c r="H119" s="47">
        <v>7.98</v>
      </c>
    </row>
    <row r="120" spans="2:12">
      <c r="B120" s="47">
        <v>2.27</v>
      </c>
      <c r="C120" s="47">
        <v>4.62</v>
      </c>
      <c r="D120" s="47">
        <v>4.45</v>
      </c>
      <c r="F120" s="47">
        <v>8.66</v>
      </c>
      <c r="G120" s="47">
        <v>9.27</v>
      </c>
      <c r="H120" s="47">
        <v>91.9</v>
      </c>
    </row>
    <row r="121" spans="2:12">
      <c r="B121" s="47">
        <v>8.14</v>
      </c>
      <c r="C121" s="47">
        <v>17.73</v>
      </c>
      <c r="D121" s="47">
        <v>43.94</v>
      </c>
      <c r="F121" s="47">
        <v>11.41</v>
      </c>
      <c r="G121" s="47">
        <v>16.71</v>
      </c>
      <c r="H121" s="47">
        <v>17.559999999999999</v>
      </c>
    </row>
    <row r="122" spans="2:12">
      <c r="B122" s="47">
        <v>5.01</v>
      </c>
      <c r="C122" s="47">
        <v>64.13</v>
      </c>
      <c r="D122" s="47">
        <v>32.07</v>
      </c>
      <c r="F122" s="47">
        <v>0.1</v>
      </c>
      <c r="G122" s="47">
        <v>23.31</v>
      </c>
      <c r="H122" s="47">
        <v>10.32</v>
      </c>
    </row>
    <row r="123" spans="2:12">
      <c r="B123" s="47">
        <v>9.8800000000000008</v>
      </c>
      <c r="C123" s="47">
        <v>16.97</v>
      </c>
      <c r="D123" s="47">
        <v>57.64</v>
      </c>
      <c r="F123" s="47">
        <v>7.38</v>
      </c>
      <c r="G123" s="47">
        <v>21.57</v>
      </c>
      <c r="H123" s="47">
        <v>38.340000000000003</v>
      </c>
    </row>
    <row r="124" spans="2:12">
      <c r="B124" s="47">
        <v>9.85</v>
      </c>
      <c r="C124" s="47">
        <v>4.4000000000000004</v>
      </c>
      <c r="D124" s="47">
        <v>11.29</v>
      </c>
      <c r="F124" s="47">
        <v>5.37</v>
      </c>
      <c r="G124" s="47">
        <v>3.63</v>
      </c>
      <c r="H124" s="47">
        <v>41.36</v>
      </c>
    </row>
    <row r="125" spans="2:12">
      <c r="B125" s="47">
        <v>43.34</v>
      </c>
      <c r="C125" s="47">
        <v>-1.06</v>
      </c>
      <c r="D125" s="47">
        <v>7.85</v>
      </c>
      <c r="F125" s="47">
        <v>18.54</v>
      </c>
      <c r="G125" s="47">
        <v>65.34</v>
      </c>
      <c r="H125" s="47">
        <v>25.22</v>
      </c>
    </row>
    <row r="126" spans="2:12">
      <c r="B126" s="47">
        <v>-0.77</v>
      </c>
      <c r="C126" s="47">
        <v>14.4</v>
      </c>
      <c r="D126" s="47">
        <v>24.11</v>
      </c>
      <c r="F126" s="47">
        <v>40.200000000000003</v>
      </c>
      <c r="G126" s="47">
        <v>67.61</v>
      </c>
      <c r="H126" s="47">
        <v>17.27</v>
      </c>
    </row>
    <row r="127" spans="2:12">
      <c r="B127" s="47">
        <v>16.27</v>
      </c>
      <c r="C127" s="47">
        <v>14.74</v>
      </c>
      <c r="D127" s="47">
        <v>22.02</v>
      </c>
      <c r="F127" s="47">
        <v>6.99</v>
      </c>
      <c r="G127" s="47">
        <v>7.5</v>
      </c>
      <c r="H127" s="47">
        <v>22.22</v>
      </c>
    </row>
    <row r="128" spans="2:12">
      <c r="B128" s="47">
        <v>19.87</v>
      </c>
      <c r="C128" s="47">
        <v>12.12</v>
      </c>
      <c r="D128" s="47">
        <v>31.3</v>
      </c>
      <c r="F128" s="47">
        <v>11.5</v>
      </c>
      <c r="G128" s="47">
        <v>10.35</v>
      </c>
      <c r="H128" s="47">
        <v>66.010000000000005</v>
      </c>
    </row>
    <row r="129" spans="2:8">
      <c r="B129" s="47">
        <v>14.44</v>
      </c>
      <c r="C129" s="47">
        <v>60.16</v>
      </c>
      <c r="D129" s="47">
        <v>10.1</v>
      </c>
      <c r="F129" s="47">
        <v>8.98</v>
      </c>
      <c r="G129" s="47">
        <v>24.85</v>
      </c>
      <c r="H129" s="47">
        <v>15.87</v>
      </c>
    </row>
    <row r="130" spans="2:8">
      <c r="B130" s="47">
        <v>12.901300000000001</v>
      </c>
      <c r="C130" s="47">
        <v>31.88</v>
      </c>
      <c r="D130" s="47">
        <v>11.52</v>
      </c>
      <c r="F130" s="47">
        <v>12.58</v>
      </c>
      <c r="G130" s="47">
        <v>38.57</v>
      </c>
      <c r="H130" s="47">
        <v>31.751999999999999</v>
      </c>
    </row>
    <row r="131" spans="2:8">
      <c r="B131" s="47">
        <v>-1.0364</v>
      </c>
      <c r="C131" s="47">
        <v>64.790000000000006</v>
      </c>
      <c r="D131" s="47">
        <v>40.119999999999997</v>
      </c>
      <c r="F131" s="47">
        <v>27.77</v>
      </c>
      <c r="G131" s="47">
        <v>7.94</v>
      </c>
      <c r="H131" s="47">
        <v>56.99</v>
      </c>
    </row>
    <row r="132" spans="2:8">
      <c r="B132" s="47">
        <v>1.8089999999999999</v>
      </c>
      <c r="C132" s="47">
        <v>77.59</v>
      </c>
      <c r="D132" s="47">
        <v>11.32</v>
      </c>
      <c r="F132" s="47">
        <v>14.4</v>
      </c>
      <c r="G132" s="47">
        <v>22.3</v>
      </c>
      <c r="H132" s="47">
        <v>18.100000000000001</v>
      </c>
    </row>
    <row r="133" spans="2:8">
      <c r="B133" s="47">
        <v>8.9414999999999996</v>
      </c>
      <c r="C133" s="47">
        <v>42.05</v>
      </c>
      <c r="D133" s="47">
        <v>19.239999999999998</v>
      </c>
      <c r="F133" s="47">
        <v>-0.02</v>
      </c>
      <c r="G133" s="47">
        <v>19.09</v>
      </c>
      <c r="H133" s="47">
        <v>27.33</v>
      </c>
    </row>
    <row r="134" spans="2:8">
      <c r="B134" s="47">
        <v>6.0564</v>
      </c>
      <c r="C134" s="47">
        <v>38.909999999999997</v>
      </c>
      <c r="D134" s="47">
        <v>24.73</v>
      </c>
      <c r="F134" s="47">
        <v>8.99</v>
      </c>
      <c r="G134" s="47">
        <v>29.71</v>
      </c>
      <c r="H134" s="47">
        <v>43.52</v>
      </c>
    </row>
    <row r="135" spans="2:8">
      <c r="B135" s="47">
        <v>0.41489999999999999</v>
      </c>
      <c r="C135" s="47">
        <v>7.85</v>
      </c>
      <c r="D135" s="47">
        <v>11.34</v>
      </c>
      <c r="F135" s="47">
        <v>21.35</v>
      </c>
      <c r="G135" s="47">
        <v>36.93</v>
      </c>
      <c r="H135" s="47">
        <v>6.2</v>
      </c>
    </row>
    <row r="136" spans="2:8">
      <c r="B136" s="47">
        <v>1.0368999999999999</v>
      </c>
      <c r="C136" s="47">
        <v>19.73</v>
      </c>
      <c r="D136" s="47">
        <v>6.17</v>
      </c>
      <c r="F136" s="47">
        <v>6.7</v>
      </c>
      <c r="G136" s="47">
        <v>28.82</v>
      </c>
      <c r="H136" s="47">
        <v>16.489999999999998</v>
      </c>
    </row>
    <row r="137" spans="2:8">
      <c r="B137" s="47">
        <v>4.4414999999999996</v>
      </c>
      <c r="C137" s="47">
        <v>6.58</v>
      </c>
      <c r="D137" s="47">
        <v>9.2200000000000006</v>
      </c>
      <c r="F137" s="47">
        <v>4.6500000000000004</v>
      </c>
      <c r="G137" s="47">
        <v>54.57</v>
      </c>
      <c r="H137" s="47">
        <v>6.39</v>
      </c>
    </row>
    <row r="138" spans="2:8">
      <c r="B138" s="47">
        <v>-0.2283</v>
      </c>
      <c r="C138" s="47">
        <v>10.55</v>
      </c>
      <c r="D138" s="47">
        <v>12.1</v>
      </c>
      <c r="F138" s="47">
        <v>12.89</v>
      </c>
      <c r="G138" s="47">
        <v>47.19</v>
      </c>
      <c r="H138" s="47">
        <v>4.9000000000000004</v>
      </c>
    </row>
    <row r="139" spans="2:8">
      <c r="B139" s="47">
        <v>7.6676000000000002</v>
      </c>
      <c r="C139" s="47">
        <v>23.56</v>
      </c>
      <c r="D139" s="47">
        <v>11.89</v>
      </c>
      <c r="F139" s="47">
        <v>4.46</v>
      </c>
      <c r="G139" s="47">
        <v>66.650000000000006</v>
      </c>
      <c r="H139" s="47">
        <v>9.1199999999999992</v>
      </c>
    </row>
    <row r="140" spans="2:8">
      <c r="B140" s="47">
        <v>5.9103000000000003</v>
      </c>
      <c r="C140" s="47">
        <v>9.69</v>
      </c>
      <c r="D140" s="47">
        <v>8.41</v>
      </c>
      <c r="F140" s="47">
        <v>1.73</v>
      </c>
      <c r="G140" s="47">
        <v>24.01</v>
      </c>
      <c r="H140" s="47">
        <v>18.54</v>
      </c>
    </row>
    <row r="141" spans="2:8">
      <c r="B141" s="47">
        <v>6.8346</v>
      </c>
      <c r="C141" s="47">
        <v>11.53</v>
      </c>
      <c r="D141" s="47">
        <v>17.473199999999999</v>
      </c>
      <c r="F141" s="47">
        <v>26</v>
      </c>
      <c r="G141" s="47">
        <v>-1.08</v>
      </c>
      <c r="H141" s="47">
        <v>28.99</v>
      </c>
    </row>
    <row r="142" spans="2:8">
      <c r="B142" s="47">
        <v>2.0966</v>
      </c>
      <c r="C142" s="47">
        <v>37.76</v>
      </c>
      <c r="D142" s="47">
        <v>41.8797</v>
      </c>
      <c r="F142" s="47">
        <v>7.96</v>
      </c>
      <c r="G142" s="47">
        <v>7.59</v>
      </c>
      <c r="H142" s="47">
        <v>-0.09</v>
      </c>
    </row>
    <row r="143" spans="2:8">
      <c r="B143" s="47">
        <v>-2.577</v>
      </c>
      <c r="C143" s="47">
        <v>7.6</v>
      </c>
      <c r="D143" s="47">
        <v>20.395700000000001</v>
      </c>
      <c r="F143" s="47">
        <v>11.58</v>
      </c>
      <c r="G143" s="47">
        <v>19.809999999999999</v>
      </c>
      <c r="H143" s="47">
        <v>15.23</v>
      </c>
    </row>
    <row r="144" spans="2:8">
      <c r="B144" s="47">
        <v>6.43</v>
      </c>
      <c r="C144" s="47">
        <v>1.47</v>
      </c>
      <c r="D144" s="47">
        <v>12.083500000000001</v>
      </c>
      <c r="F144" s="47">
        <v>2.88</v>
      </c>
      <c r="G144" s="47">
        <v>-0.91</v>
      </c>
      <c r="H144" s="47">
        <v>7.27</v>
      </c>
    </row>
    <row r="145" spans="2:8">
      <c r="B145" s="47">
        <v>-2.2625617189999998</v>
      </c>
      <c r="C145" s="47">
        <v>10.81</v>
      </c>
      <c r="D145" s="47">
        <v>-3.2942</v>
      </c>
      <c r="F145" s="47">
        <v>0.61</v>
      </c>
      <c r="G145" s="47">
        <v>13.93</v>
      </c>
      <c r="H145" s="47">
        <v>30.68</v>
      </c>
    </row>
    <row r="146" spans="2:8">
      <c r="B146" s="47">
        <v>3.9045711160000001</v>
      </c>
      <c r="C146" s="47">
        <v>21.5</v>
      </c>
      <c r="D146" s="47">
        <v>11.780099999999999</v>
      </c>
      <c r="F146" s="47">
        <v>-1.38</v>
      </c>
      <c r="G146" s="47">
        <v>6.7</v>
      </c>
      <c r="H146" s="47">
        <v>14.64</v>
      </c>
    </row>
    <row r="147" spans="2:8">
      <c r="B147" s="47">
        <v>8.0921861849999992</v>
      </c>
      <c r="C147" s="47">
        <v>19.25</v>
      </c>
      <c r="D147" s="47">
        <v>37.790599999999998</v>
      </c>
      <c r="F147" s="47">
        <v>4.71</v>
      </c>
      <c r="G147" s="47">
        <v>3.55</v>
      </c>
      <c r="H147" s="47">
        <v>24.09</v>
      </c>
    </row>
    <row r="148" spans="2:8">
      <c r="B148" s="47">
        <v>2.9787642929999998</v>
      </c>
      <c r="C148" s="47">
        <v>22.89</v>
      </c>
      <c r="D148" s="47">
        <v>16.5504</v>
      </c>
      <c r="F148" s="47">
        <v>1.03</v>
      </c>
      <c r="G148" s="47">
        <v>32.700000000000003</v>
      </c>
      <c r="H148" s="47">
        <v>2.48</v>
      </c>
    </row>
    <row r="149" spans="2:8">
      <c r="B149" s="47">
        <v>-0.35279918300000002</v>
      </c>
      <c r="C149" s="47">
        <v>26.82</v>
      </c>
      <c r="D149" s="47">
        <v>2.2719999999999998</v>
      </c>
      <c r="F149" s="47">
        <v>15.03</v>
      </c>
      <c r="G149" s="47">
        <v>20.66</v>
      </c>
      <c r="H149" s="47">
        <v>20.16</v>
      </c>
    </row>
    <row r="150" spans="2:8">
      <c r="B150" s="47">
        <v>11.282222969999999</v>
      </c>
      <c r="C150" s="47">
        <v>7.85</v>
      </c>
      <c r="D150" s="47">
        <v>6.9851000000000001</v>
      </c>
      <c r="F150" s="47">
        <v>-0.49</v>
      </c>
      <c r="G150" s="47">
        <v>6.25</v>
      </c>
      <c r="H150" s="47">
        <v>34.880000000000003</v>
      </c>
    </row>
    <row r="151" spans="2:8">
      <c r="B151" s="47">
        <v>-1.6740292960000001</v>
      </c>
      <c r="C151" s="47">
        <v>6.51</v>
      </c>
      <c r="D151" s="47">
        <v>15.029</v>
      </c>
      <c r="F151" s="47">
        <v>6.6</v>
      </c>
      <c r="G151" s="47">
        <v>13.98</v>
      </c>
      <c r="H151" s="47">
        <v>10.63</v>
      </c>
    </row>
    <row r="152" spans="2:8">
      <c r="B152" s="47">
        <v>9.9437148220000005</v>
      </c>
      <c r="C152" s="47">
        <v>37.29</v>
      </c>
      <c r="D152" s="47">
        <v>27.5092</v>
      </c>
      <c r="F152" s="47">
        <v>-0.93</v>
      </c>
      <c r="G152" s="47">
        <v>37.909999999999997</v>
      </c>
      <c r="H152" s="47">
        <v>59.32</v>
      </c>
    </row>
    <row r="153" spans="2:8">
      <c r="B153" s="47">
        <v>5.3233751790000001</v>
      </c>
      <c r="C153" s="47">
        <v>22.62</v>
      </c>
      <c r="D153" s="47">
        <v>8.0510999999999999</v>
      </c>
      <c r="F153" s="47">
        <v>-1.86</v>
      </c>
      <c r="G153" s="47">
        <v>30.29</v>
      </c>
      <c r="H153" s="47">
        <v>27.29</v>
      </c>
    </row>
    <row r="154" spans="2:8">
      <c r="B154" s="47">
        <v>20.55</v>
      </c>
      <c r="C154" s="47">
        <v>36.89</v>
      </c>
      <c r="D154" s="47">
        <v>7.56</v>
      </c>
      <c r="F154" s="47">
        <v>20.329999999999998</v>
      </c>
      <c r="G154" s="47">
        <v>24.58</v>
      </c>
      <c r="H154" s="47">
        <v>9.4</v>
      </c>
    </row>
    <row r="155" spans="2:8">
      <c r="B155" s="47">
        <v>17.43</v>
      </c>
      <c r="C155" s="47">
        <v>31.45</v>
      </c>
      <c r="D155" s="47">
        <v>3.69</v>
      </c>
      <c r="F155" s="47">
        <v>0.74</v>
      </c>
      <c r="G155" s="47">
        <v>31.6</v>
      </c>
      <c r="H155" s="47">
        <v>2.99</v>
      </c>
    </row>
    <row r="156" spans="2:8">
      <c r="B156" s="47">
        <v>12.45</v>
      </c>
      <c r="C156" s="47">
        <v>12.04</v>
      </c>
      <c r="D156" s="47">
        <v>23</v>
      </c>
      <c r="F156" s="47">
        <v>29.4</v>
      </c>
      <c r="G156" s="47">
        <v>12.44</v>
      </c>
      <c r="H156" s="47">
        <v>13.63</v>
      </c>
    </row>
    <row r="157" spans="2:8">
      <c r="B157" s="47">
        <v>7.96</v>
      </c>
      <c r="C157" s="47">
        <v>21.6</v>
      </c>
      <c r="D157" s="47">
        <v>1.45</v>
      </c>
      <c r="F157" s="47">
        <v>22.12</v>
      </c>
      <c r="G157" s="47">
        <v>14.07</v>
      </c>
      <c r="H157" s="47">
        <v>-2.25</v>
      </c>
    </row>
    <row r="158" spans="2:8">
      <c r="B158" s="47">
        <v>-3.27</v>
      </c>
      <c r="C158" s="47">
        <v>20.85</v>
      </c>
      <c r="D158" s="47">
        <v>21.350459990000001</v>
      </c>
      <c r="F158" s="47">
        <v>21.56</v>
      </c>
      <c r="G158" s="47">
        <v>73.73</v>
      </c>
      <c r="H158" s="47">
        <v>32.020000000000003</v>
      </c>
    </row>
    <row r="159" spans="2:8">
      <c r="B159" s="47">
        <v>6.59</v>
      </c>
      <c r="C159" s="47">
        <v>12.92</v>
      </c>
      <c r="D159" s="47">
        <v>58.18594203</v>
      </c>
      <c r="F159" s="47">
        <v>5.87</v>
      </c>
      <c r="G159" s="47">
        <v>26.2</v>
      </c>
      <c r="H159" s="47">
        <v>-0.37</v>
      </c>
    </row>
    <row r="160" spans="2:8">
      <c r="B160" s="47">
        <v>8.06</v>
      </c>
      <c r="C160" s="47">
        <v>21.78</v>
      </c>
      <c r="D160" s="47">
        <v>27.748056210000001</v>
      </c>
      <c r="F160" s="47">
        <v>2.12</v>
      </c>
      <c r="G160" s="47">
        <v>64.05</v>
      </c>
      <c r="H160" s="47">
        <v>8.39</v>
      </c>
    </row>
    <row r="161" spans="2:8">
      <c r="B161" s="47">
        <v>8.69</v>
      </c>
      <c r="C161" s="47">
        <v>1.23</v>
      </c>
      <c r="D161" s="47">
        <v>4.6651822899999997</v>
      </c>
      <c r="F161" s="47">
        <v>10.27</v>
      </c>
      <c r="G161" s="47">
        <v>20.010000000000002</v>
      </c>
      <c r="H161" s="47">
        <v>25.54</v>
      </c>
    </row>
    <row r="162" spans="2:8">
      <c r="B162" s="47">
        <v>0.32</v>
      </c>
      <c r="C162" s="47">
        <v>8.2100000000000009</v>
      </c>
      <c r="D162" s="47">
        <v>74.326599329999993</v>
      </c>
      <c r="F162" s="47">
        <v>19.420000000000002</v>
      </c>
      <c r="G162" s="47">
        <v>4.84</v>
      </c>
      <c r="H162" s="47">
        <v>-5.74</v>
      </c>
    </row>
    <row r="163" spans="2:8">
      <c r="B163" s="47">
        <v>-3.81</v>
      </c>
      <c r="C163" s="47">
        <v>74.66</v>
      </c>
      <c r="D163" s="47">
        <v>3.365337029</v>
      </c>
      <c r="F163" s="47">
        <v>2.5499999999999998</v>
      </c>
      <c r="G163" s="47">
        <v>-2.35</v>
      </c>
      <c r="H163" s="47">
        <v>1.65</v>
      </c>
    </row>
    <row r="164" spans="2:8">
      <c r="B164" s="47">
        <v>4.03</v>
      </c>
      <c r="C164" s="47">
        <v>8.98</v>
      </c>
      <c r="D164" s="47">
        <v>13.9953196</v>
      </c>
      <c r="F164" s="47">
        <v>12.92</v>
      </c>
      <c r="G164" s="47">
        <v>5.21</v>
      </c>
      <c r="H164" s="47">
        <v>1.66</v>
      </c>
    </row>
    <row r="165" spans="2:8">
      <c r="B165" s="47">
        <v>5.6</v>
      </c>
      <c r="C165" s="47">
        <v>25.2</v>
      </c>
      <c r="D165" s="47">
        <v>6.4452444550000001</v>
      </c>
      <c r="F165" s="47">
        <v>42.38</v>
      </c>
      <c r="G165" s="47">
        <v>-2.9</v>
      </c>
      <c r="H165" s="47">
        <v>64.31</v>
      </c>
    </row>
    <row r="166" spans="2:8">
      <c r="B166" s="47">
        <v>-3.25</v>
      </c>
      <c r="C166" s="47">
        <v>10.99</v>
      </c>
      <c r="D166" s="47">
        <v>6.0881597149999997</v>
      </c>
      <c r="F166" s="47">
        <v>10.07</v>
      </c>
      <c r="G166" s="47">
        <v>0.18</v>
      </c>
      <c r="H166" s="47">
        <v>101.43</v>
      </c>
    </row>
    <row r="167" spans="2:8">
      <c r="B167" s="47">
        <v>5.54</v>
      </c>
      <c r="C167" s="47">
        <v>-0.6</v>
      </c>
      <c r="D167" s="47">
        <v>-4.47</v>
      </c>
      <c r="F167" s="47">
        <v>52.59</v>
      </c>
      <c r="G167" s="47">
        <v>20.68</v>
      </c>
      <c r="H167" s="47">
        <v>25.85</v>
      </c>
    </row>
    <row r="168" spans="2:8">
      <c r="B168" s="47">
        <v>13.41</v>
      </c>
      <c r="C168" s="47">
        <v>32.57</v>
      </c>
      <c r="D168" s="47">
        <v>7.45</v>
      </c>
      <c r="F168" s="47">
        <v>10</v>
      </c>
      <c r="G168" s="47">
        <v>5.31</v>
      </c>
      <c r="H168" s="47">
        <v>71.760000000000005</v>
      </c>
    </row>
    <row r="169" spans="2:8">
      <c r="B169" s="47">
        <v>7.32</v>
      </c>
      <c r="C169" s="47">
        <v>7.97</v>
      </c>
      <c r="D169" s="47">
        <v>1.22</v>
      </c>
      <c r="F169" s="47">
        <v>4.29</v>
      </c>
      <c r="G169" s="47">
        <v>28.71</v>
      </c>
      <c r="H169" s="47">
        <v>15.58</v>
      </c>
    </row>
    <row r="170" spans="2:8">
      <c r="C170" s="47">
        <v>22.06</v>
      </c>
      <c r="D170" s="47">
        <v>7.8</v>
      </c>
      <c r="F170" s="47">
        <v>22.09</v>
      </c>
      <c r="G170" s="47">
        <v>30.46</v>
      </c>
      <c r="H170" s="47">
        <v>10.35</v>
      </c>
    </row>
    <row r="171" spans="2:8">
      <c r="C171" s="47">
        <v>4.84</v>
      </c>
      <c r="D171" s="47">
        <v>-4.74</v>
      </c>
      <c r="F171" s="47">
        <v>53.58</v>
      </c>
      <c r="G171" s="47">
        <v>2.8</v>
      </c>
      <c r="H171" s="47">
        <v>22.66</v>
      </c>
    </row>
    <row r="172" spans="2:8">
      <c r="C172" s="47">
        <v>9.59</v>
      </c>
      <c r="D172" s="47">
        <v>32.86</v>
      </c>
      <c r="F172" s="47">
        <v>3.14</v>
      </c>
      <c r="G172" s="47">
        <v>30.79</v>
      </c>
      <c r="H172" s="47">
        <v>44.3</v>
      </c>
    </row>
    <row r="173" spans="2:8">
      <c r="C173" s="47">
        <v>27.78</v>
      </c>
      <c r="D173" s="47">
        <v>16.21</v>
      </c>
      <c r="F173" s="47">
        <v>10.6</v>
      </c>
      <c r="G173" s="47">
        <v>1.5</v>
      </c>
      <c r="H173" s="47">
        <v>71.33</v>
      </c>
    </row>
    <row r="174" spans="2:8">
      <c r="C174" s="47">
        <v>8.7799999999999994</v>
      </c>
      <c r="D174" s="47">
        <v>15.74</v>
      </c>
      <c r="F174" s="47">
        <v>4.24</v>
      </c>
      <c r="G174" s="47">
        <v>31.51</v>
      </c>
      <c r="H174" s="47">
        <v>8.77</v>
      </c>
    </row>
    <row r="175" spans="2:8">
      <c r="C175" s="47">
        <v>-3.13</v>
      </c>
      <c r="D175" s="47">
        <v>7.61</v>
      </c>
      <c r="F175" s="47">
        <v>18.760000000000002</v>
      </c>
      <c r="G175" s="47">
        <v>35.46</v>
      </c>
      <c r="H175" s="47">
        <v>31.82</v>
      </c>
    </row>
    <row r="176" spans="2:8">
      <c r="C176" s="47">
        <v>9.77</v>
      </c>
      <c r="D176" s="47">
        <v>29.4</v>
      </c>
      <c r="F176" s="47">
        <v>4.46</v>
      </c>
      <c r="G176" s="47">
        <v>2.56</v>
      </c>
      <c r="H176" s="47">
        <v>41.9</v>
      </c>
    </row>
    <row r="177" spans="3:8">
      <c r="C177" s="47">
        <v>33.157899999999998</v>
      </c>
      <c r="D177" s="47">
        <v>-1.74</v>
      </c>
      <c r="F177" s="47">
        <v>19.2</v>
      </c>
      <c r="G177" s="47">
        <v>6.52</v>
      </c>
      <c r="H177" s="47">
        <v>9.3800000000000008</v>
      </c>
    </row>
    <row r="178" spans="3:8">
      <c r="C178" s="47">
        <v>21.064900000000002</v>
      </c>
      <c r="D178" s="47">
        <v>-3.34</v>
      </c>
      <c r="F178" s="47">
        <v>6.46</v>
      </c>
      <c r="G178" s="47">
        <v>18.73</v>
      </c>
      <c r="H178" s="47">
        <v>34.83</v>
      </c>
    </row>
    <row r="179" spans="3:8">
      <c r="C179" s="47">
        <v>6.5339</v>
      </c>
      <c r="F179" s="47">
        <v>0.45</v>
      </c>
      <c r="G179" s="47">
        <v>1.33</v>
      </c>
      <c r="H179" s="47">
        <v>47.58</v>
      </c>
    </row>
    <row r="180" spans="3:8">
      <c r="C180" s="47">
        <v>7.3146000000000004</v>
      </c>
      <c r="F180" s="47">
        <v>3.9</v>
      </c>
      <c r="G180" s="47">
        <v>5.24</v>
      </c>
      <c r="H180" s="47">
        <v>26.63</v>
      </c>
    </row>
    <row r="181" spans="3:8">
      <c r="C181" s="47">
        <v>2.5339</v>
      </c>
      <c r="F181" s="47">
        <v>22.39</v>
      </c>
      <c r="G181" s="47">
        <v>6.47</v>
      </c>
      <c r="H181" s="47">
        <v>16.829999999999998</v>
      </c>
    </row>
    <row r="182" spans="3:8">
      <c r="C182" s="47">
        <v>5.8833000000000002</v>
      </c>
      <c r="F182" s="47">
        <v>14.99</v>
      </c>
      <c r="G182" s="47">
        <v>4.54</v>
      </c>
      <c r="H182" s="47">
        <v>50.48</v>
      </c>
    </row>
    <row r="183" spans="3:8">
      <c r="C183" s="47">
        <v>14.2065</v>
      </c>
      <c r="F183" s="47">
        <v>5.99</v>
      </c>
      <c r="G183" s="47">
        <v>11.14</v>
      </c>
      <c r="H183" s="47">
        <v>45.74</v>
      </c>
    </row>
    <row r="184" spans="3:8">
      <c r="C184" s="47">
        <v>8.9652999999999992</v>
      </c>
      <c r="F184" s="47">
        <v>38.619999999999997</v>
      </c>
      <c r="G184" s="47">
        <v>2.74</v>
      </c>
      <c r="H184" s="47">
        <v>38.44</v>
      </c>
    </row>
    <row r="185" spans="3:8">
      <c r="C185" s="47">
        <v>-1.8831</v>
      </c>
      <c r="F185" s="47">
        <v>17.09</v>
      </c>
      <c r="G185" s="47">
        <v>22.94</v>
      </c>
      <c r="H185" s="47">
        <v>8.17</v>
      </c>
    </row>
    <row r="186" spans="3:8">
      <c r="C186" s="47">
        <v>11.94</v>
      </c>
      <c r="F186" s="47">
        <v>16.11</v>
      </c>
      <c r="G186" s="47">
        <v>23.47</v>
      </c>
      <c r="H186" s="47">
        <v>33.409999999999997</v>
      </c>
    </row>
    <row r="187" spans="3:8">
      <c r="C187" s="47">
        <v>25.23</v>
      </c>
      <c r="F187" s="47">
        <v>10.26</v>
      </c>
      <c r="G187" s="47">
        <v>33.39</v>
      </c>
      <c r="H187" s="47">
        <v>8.34</v>
      </c>
    </row>
    <row r="188" spans="3:8">
      <c r="C188" s="47">
        <v>-6.56</v>
      </c>
      <c r="F188" s="47">
        <v>3.15</v>
      </c>
      <c r="G188" s="47">
        <v>1.52</v>
      </c>
      <c r="H188" s="47">
        <v>6.85</v>
      </c>
    </row>
    <row r="189" spans="3:8">
      <c r="C189" s="47">
        <v>6.45</v>
      </c>
      <c r="F189" s="47">
        <v>7.51</v>
      </c>
      <c r="G189" s="47">
        <v>61.54</v>
      </c>
      <c r="H189" s="47">
        <v>7.87</v>
      </c>
    </row>
    <row r="190" spans="3:8">
      <c r="C190" s="47">
        <v>52.49</v>
      </c>
      <c r="F190" s="47">
        <v>1.7</v>
      </c>
      <c r="G190" s="47">
        <v>14.98</v>
      </c>
      <c r="H190" s="47">
        <v>19.86</v>
      </c>
    </row>
    <row r="191" spans="3:8">
      <c r="C191" s="47">
        <v>1.99</v>
      </c>
      <c r="F191" s="47">
        <v>23.39</v>
      </c>
      <c r="G191" s="47">
        <v>4.47</v>
      </c>
      <c r="H191" s="47">
        <v>9.1</v>
      </c>
    </row>
    <row r="192" spans="3:8">
      <c r="C192" s="47">
        <v>55.14</v>
      </c>
      <c r="F192" s="47">
        <v>9.35</v>
      </c>
      <c r="G192" s="47">
        <v>38.18</v>
      </c>
      <c r="H192" s="47">
        <v>6.5</v>
      </c>
    </row>
    <row r="193" spans="3:8">
      <c r="C193" s="47">
        <v>26.88</v>
      </c>
      <c r="F193" s="47">
        <v>7.97</v>
      </c>
      <c r="G193" s="47">
        <v>82.35</v>
      </c>
      <c r="H193" s="47">
        <v>8.82</v>
      </c>
    </row>
    <row r="194" spans="3:8">
      <c r="C194" s="47">
        <v>10.54</v>
      </c>
      <c r="F194" s="47">
        <v>-1.0900000000000001</v>
      </c>
      <c r="G194" s="47">
        <v>27.64</v>
      </c>
      <c r="H194" s="47">
        <v>17.32</v>
      </c>
    </row>
    <row r="195" spans="3:8">
      <c r="C195" s="47">
        <v>76.45</v>
      </c>
      <c r="F195" s="47">
        <v>23.09</v>
      </c>
      <c r="G195" s="47">
        <v>21.37</v>
      </c>
      <c r="H195" s="47">
        <v>13.67</v>
      </c>
    </row>
    <row r="196" spans="3:8">
      <c r="C196" s="47">
        <v>-0.84</v>
      </c>
      <c r="F196" s="47">
        <v>28.45</v>
      </c>
      <c r="G196" s="47">
        <v>17.079999999999998</v>
      </c>
      <c r="H196" s="47">
        <v>9.93</v>
      </c>
    </row>
    <row r="197" spans="3:8">
      <c r="C197" s="47">
        <v>4.66</v>
      </c>
      <c r="F197" s="47">
        <v>7.69</v>
      </c>
      <c r="G197" s="47">
        <v>14</v>
      </c>
      <c r="H197" s="47">
        <v>12.85</v>
      </c>
    </row>
    <row r="198" spans="3:8">
      <c r="C198" s="47">
        <v>3.73</v>
      </c>
      <c r="F198" s="47">
        <v>3.25</v>
      </c>
      <c r="G198" s="47">
        <v>13.13</v>
      </c>
      <c r="H198" s="47">
        <v>23.27</v>
      </c>
    </row>
    <row r="199" spans="3:8">
      <c r="C199" s="47">
        <v>-2.39</v>
      </c>
      <c r="F199" s="47">
        <v>26.34</v>
      </c>
      <c r="G199" s="47">
        <v>6.82</v>
      </c>
      <c r="H199" s="47">
        <v>9.91</v>
      </c>
    </row>
    <row r="200" spans="3:8">
      <c r="C200" s="47">
        <v>7.94</v>
      </c>
      <c r="F200" s="47">
        <v>-1.3</v>
      </c>
      <c r="G200" s="47">
        <v>12.39</v>
      </c>
      <c r="H200" s="47">
        <v>23.45</v>
      </c>
    </row>
    <row r="201" spans="3:8">
      <c r="C201" s="47">
        <v>5.49</v>
      </c>
      <c r="F201" s="47">
        <v>6.28</v>
      </c>
      <c r="G201" s="47">
        <v>13.47</v>
      </c>
      <c r="H201" s="47">
        <v>15.01</v>
      </c>
    </row>
    <row r="202" spans="3:8">
      <c r="C202" s="47">
        <v>-0.14000000000000001</v>
      </c>
      <c r="F202" s="47">
        <v>28.71</v>
      </c>
      <c r="G202" s="47">
        <v>1.63</v>
      </c>
      <c r="H202" s="47">
        <v>1.82</v>
      </c>
    </row>
    <row r="203" spans="3:8">
      <c r="C203" s="47">
        <v>25.63</v>
      </c>
      <c r="F203" s="47">
        <v>2.7688999999999999</v>
      </c>
      <c r="G203" s="47">
        <v>3.49</v>
      </c>
      <c r="H203" s="47">
        <v>14.89</v>
      </c>
    </row>
    <row r="204" spans="3:8">
      <c r="C204" s="47">
        <v>22.35</v>
      </c>
      <c r="F204" s="47">
        <v>11.110099999999999</v>
      </c>
      <c r="G204" s="47">
        <v>19.12</v>
      </c>
      <c r="H204" s="47">
        <v>17.05</v>
      </c>
    </row>
    <row r="205" spans="3:8">
      <c r="C205" s="47">
        <v>0.75</v>
      </c>
      <c r="F205" s="47">
        <v>9.4137000000000004</v>
      </c>
      <c r="G205" s="47">
        <v>1.36</v>
      </c>
      <c r="H205" s="47">
        <v>16.55</v>
      </c>
    </row>
    <row r="206" spans="3:8">
      <c r="C206" s="47">
        <v>12.22</v>
      </c>
      <c r="F206" s="47">
        <v>9.4787999999999997</v>
      </c>
      <c r="G206" s="47">
        <v>10.69</v>
      </c>
      <c r="H206" s="47">
        <v>7.59</v>
      </c>
    </row>
    <row r="207" spans="3:8">
      <c r="C207" s="47">
        <v>1.36</v>
      </c>
      <c r="F207" s="47">
        <v>1.2345999999999999</v>
      </c>
      <c r="G207" s="47">
        <v>5.47</v>
      </c>
      <c r="H207" s="47">
        <v>12.16</v>
      </c>
    </row>
    <row r="208" spans="3:8">
      <c r="C208" s="47">
        <v>1.1399999999999999</v>
      </c>
      <c r="F208" s="47">
        <v>-4.5900999999999996</v>
      </c>
      <c r="G208" s="47">
        <v>12.56</v>
      </c>
      <c r="H208" s="47">
        <v>24.12</v>
      </c>
    </row>
    <row r="209" spans="3:8">
      <c r="C209" s="47">
        <v>35.82</v>
      </c>
      <c r="F209" s="47">
        <v>0.27339999999999998</v>
      </c>
      <c r="G209" s="47">
        <v>3.4</v>
      </c>
      <c r="H209" s="47">
        <v>20.11</v>
      </c>
    </row>
    <row r="210" spans="3:8">
      <c r="C210" s="47">
        <v>9.0299999999999994</v>
      </c>
      <c r="F210" s="47">
        <v>-3.8708999999999998</v>
      </c>
      <c r="G210" s="47">
        <v>2.19</v>
      </c>
      <c r="H210" s="47">
        <v>30.34</v>
      </c>
    </row>
    <row r="211" spans="3:8">
      <c r="C211" s="47">
        <v>1.38</v>
      </c>
      <c r="F211" s="47">
        <v>14.094200000000001</v>
      </c>
      <c r="G211" s="47">
        <v>-4.9400000000000004</v>
      </c>
      <c r="H211" s="47">
        <v>16.3</v>
      </c>
    </row>
    <row r="212" spans="3:8">
      <c r="C212" s="47">
        <v>2.3199999999999998</v>
      </c>
      <c r="F212" s="47">
        <v>3.5257000000000001</v>
      </c>
      <c r="G212" s="47">
        <v>22.44</v>
      </c>
      <c r="H212" s="47">
        <v>11.5</v>
      </c>
    </row>
    <row r="213" spans="3:8">
      <c r="C213" s="47">
        <v>15.9</v>
      </c>
      <c r="F213" s="47">
        <v>4.5484</v>
      </c>
      <c r="G213" s="47">
        <v>0.28999999999999998</v>
      </c>
      <c r="H213" s="47">
        <v>10.02</v>
      </c>
    </row>
    <row r="214" spans="3:8">
      <c r="C214" s="47">
        <v>3.46</v>
      </c>
      <c r="F214" s="47">
        <v>7.4755000000000003</v>
      </c>
      <c r="G214" s="47">
        <v>4.99</v>
      </c>
      <c r="H214" s="47">
        <v>8.2899999999999991</v>
      </c>
    </row>
    <row r="215" spans="3:8">
      <c r="C215" s="47">
        <v>4.71</v>
      </c>
      <c r="F215" s="47">
        <v>5.5773999999999999</v>
      </c>
      <c r="G215" s="47">
        <v>12</v>
      </c>
      <c r="H215" s="47">
        <v>34.26</v>
      </c>
    </row>
    <row r="216" spans="3:8">
      <c r="C216" s="47">
        <v>-1.17</v>
      </c>
      <c r="F216" s="47">
        <v>0.98729999999999996</v>
      </c>
      <c r="G216" s="47">
        <v>34.020000000000003</v>
      </c>
      <c r="H216" s="47">
        <v>47.56</v>
      </c>
    </row>
    <row r="217" spans="3:8">
      <c r="C217" s="47">
        <v>6.14</v>
      </c>
      <c r="F217" s="47">
        <v>10.746499999999999</v>
      </c>
      <c r="G217" s="47">
        <v>23.777799999999999</v>
      </c>
      <c r="H217" s="47">
        <v>18.239999999999998</v>
      </c>
    </row>
    <row r="218" spans="3:8">
      <c r="C218" s="47">
        <v>14.3</v>
      </c>
      <c r="F218" s="47">
        <v>16.210100000000001</v>
      </c>
      <c r="G218" s="47">
        <v>30.836099999999998</v>
      </c>
      <c r="H218" s="47">
        <v>17.850000000000001</v>
      </c>
    </row>
    <row r="219" spans="3:8">
      <c r="C219" s="47">
        <v>6.59</v>
      </c>
      <c r="F219" s="47">
        <v>-0.67190000000000005</v>
      </c>
      <c r="G219" s="47">
        <v>1.0247999999999999</v>
      </c>
      <c r="H219" s="47">
        <v>-4.4400000000000004</v>
      </c>
    </row>
    <row r="220" spans="3:8">
      <c r="C220" s="47">
        <v>22.04</v>
      </c>
      <c r="F220" s="47">
        <v>6.0404999999999998</v>
      </c>
      <c r="G220" s="47">
        <v>5.4782999999999999</v>
      </c>
      <c r="H220" s="47">
        <v>22.17</v>
      </c>
    </row>
    <row r="221" spans="3:8">
      <c r="C221" s="47">
        <v>19.25</v>
      </c>
      <c r="F221" s="47">
        <v>1.8740000000000001</v>
      </c>
      <c r="G221" s="47">
        <v>31.202100000000002</v>
      </c>
      <c r="H221" s="47">
        <v>24.45</v>
      </c>
    </row>
    <row r="222" spans="3:8">
      <c r="C222" s="47">
        <v>3.31</v>
      </c>
      <c r="F222" s="47">
        <v>21.800599999999999</v>
      </c>
      <c r="G222" s="47">
        <v>11.040900000000001</v>
      </c>
      <c r="H222" s="47">
        <v>22.6</v>
      </c>
    </row>
    <row r="223" spans="3:8">
      <c r="C223" s="47">
        <v>-1.05</v>
      </c>
      <c r="F223" s="47">
        <v>-3.4975000000000001</v>
      </c>
      <c r="G223" s="47">
        <v>2.9878999999999998</v>
      </c>
      <c r="H223" s="47">
        <v>12.9495</v>
      </c>
    </row>
    <row r="224" spans="3:8">
      <c r="C224" s="47">
        <v>5.13</v>
      </c>
      <c r="F224" s="47">
        <v>0.51770000000000005</v>
      </c>
      <c r="G224" s="47">
        <v>4.7389000000000001</v>
      </c>
      <c r="H224" s="47">
        <v>8.3859999999999992</v>
      </c>
    </row>
    <row r="225" spans="3:8">
      <c r="C225" s="47">
        <v>1.01</v>
      </c>
      <c r="F225" s="47">
        <v>17.380500000000001</v>
      </c>
      <c r="G225" s="47">
        <v>14.0908</v>
      </c>
      <c r="H225" s="47">
        <v>16.579899999999999</v>
      </c>
    </row>
    <row r="226" spans="3:8">
      <c r="C226" s="47">
        <v>29.34</v>
      </c>
      <c r="F226" s="47">
        <v>-4.4859999999999998</v>
      </c>
      <c r="G226" s="47">
        <v>12.169600000000001</v>
      </c>
      <c r="H226" s="47">
        <v>0.92889999999999995</v>
      </c>
    </row>
    <row r="227" spans="3:8">
      <c r="C227" s="47">
        <v>51.84</v>
      </c>
      <c r="F227" s="47">
        <v>8.4718999999999998</v>
      </c>
      <c r="G227" s="47">
        <v>1.8686</v>
      </c>
      <c r="H227" s="47">
        <v>32.098700000000001</v>
      </c>
    </row>
    <row r="228" spans="3:8">
      <c r="C228" s="47">
        <v>31.14</v>
      </c>
      <c r="F228" s="47">
        <v>5.4131999999999998</v>
      </c>
      <c r="G228" s="47">
        <v>20.2499</v>
      </c>
      <c r="H228" s="47">
        <v>-0.63390000000000002</v>
      </c>
    </row>
    <row r="229" spans="3:8">
      <c r="C229" s="47">
        <v>0.5</v>
      </c>
      <c r="F229" s="47">
        <v>-0.96764693499999999</v>
      </c>
      <c r="G229" s="47">
        <v>16.999199999999998</v>
      </c>
      <c r="H229" s="47">
        <v>20.8156</v>
      </c>
    </row>
    <row r="230" spans="3:8">
      <c r="C230" s="47">
        <v>5.41</v>
      </c>
      <c r="F230" s="47">
        <v>9.3379713160000009</v>
      </c>
      <c r="G230" s="47">
        <v>2.7259000000000002</v>
      </c>
      <c r="H230" s="47">
        <v>46.183100000000003</v>
      </c>
    </row>
    <row r="231" spans="3:8">
      <c r="C231" s="47">
        <v>17.57</v>
      </c>
      <c r="F231" s="47">
        <v>4.0622225470000002</v>
      </c>
      <c r="G231" s="47">
        <v>10.996700000000001</v>
      </c>
      <c r="H231" s="47">
        <v>8.7791999999999994</v>
      </c>
    </row>
    <row r="232" spans="3:8">
      <c r="C232" s="47">
        <v>7.96</v>
      </c>
      <c r="F232" s="47">
        <v>-0.117946407</v>
      </c>
      <c r="G232" s="47">
        <v>32.313800000000001</v>
      </c>
      <c r="H232" s="47">
        <v>19.771000000000001</v>
      </c>
    </row>
    <row r="233" spans="3:8">
      <c r="C233" s="47">
        <v>5.34</v>
      </c>
      <c r="F233" s="47">
        <v>1.286224692</v>
      </c>
      <c r="G233" s="47">
        <v>14.8941</v>
      </c>
      <c r="H233" s="47">
        <v>3.8681999999999999</v>
      </c>
    </row>
    <row r="234" spans="3:8">
      <c r="C234" s="47">
        <v>9.36</v>
      </c>
      <c r="F234" s="47">
        <v>4.5021099839999996</v>
      </c>
      <c r="G234" s="47">
        <v>17.626799999999999</v>
      </c>
      <c r="H234" s="47">
        <v>26.44</v>
      </c>
    </row>
    <row r="235" spans="3:8">
      <c r="C235" s="47">
        <v>10.88</v>
      </c>
      <c r="F235" s="47">
        <v>20.60875987</v>
      </c>
      <c r="G235" s="47">
        <v>6.0530999999999997</v>
      </c>
      <c r="H235" s="47">
        <v>16.350000000000001</v>
      </c>
    </row>
    <row r="236" spans="3:8">
      <c r="C236" s="47">
        <v>16.09</v>
      </c>
      <c r="F236" s="47">
        <v>6.0435435440000003</v>
      </c>
      <c r="G236" s="47">
        <v>-3.0213999999999999</v>
      </c>
      <c r="H236" s="47">
        <v>6.98</v>
      </c>
    </row>
    <row r="237" spans="3:8">
      <c r="C237" s="47">
        <v>2.5099999999999998</v>
      </c>
      <c r="F237" s="47">
        <v>2.1131437540000002</v>
      </c>
      <c r="G237" s="47">
        <v>1.9348000000000001</v>
      </c>
      <c r="H237" s="47">
        <v>6.84</v>
      </c>
    </row>
    <row r="238" spans="3:8">
      <c r="C238" s="47">
        <v>2.74</v>
      </c>
      <c r="F238" s="47">
        <v>2.1625447250000001</v>
      </c>
      <c r="G238" s="47">
        <v>18.474499999999999</v>
      </c>
      <c r="H238" s="47">
        <v>53.13</v>
      </c>
    </row>
    <row r="239" spans="3:8">
      <c r="C239" s="47">
        <v>2.64</v>
      </c>
      <c r="F239" s="47">
        <v>0.98000132900000003</v>
      </c>
      <c r="G239" s="47">
        <v>6.57</v>
      </c>
      <c r="H239" s="47">
        <v>16.38</v>
      </c>
    </row>
    <row r="240" spans="3:8">
      <c r="C240" s="47">
        <v>25.58</v>
      </c>
      <c r="F240" s="47">
        <v>2.8113018429999999</v>
      </c>
      <c r="G240" s="47">
        <v>9.0299999999999994</v>
      </c>
      <c r="H240" s="47">
        <v>75.819999999999993</v>
      </c>
    </row>
    <row r="241" spans="3:8">
      <c r="C241" s="47">
        <v>54.57</v>
      </c>
      <c r="F241" s="47">
        <v>11.67750507</v>
      </c>
      <c r="G241" s="47">
        <v>7.35</v>
      </c>
      <c r="H241" s="47">
        <v>16.48</v>
      </c>
    </row>
    <row r="242" spans="3:8">
      <c r="C242" s="47">
        <v>39.79</v>
      </c>
      <c r="F242" s="47">
        <v>1.616907206</v>
      </c>
      <c r="G242" s="47">
        <v>3.77</v>
      </c>
      <c r="H242" s="47">
        <v>84.75</v>
      </c>
    </row>
    <row r="243" spans="3:8">
      <c r="C243" s="47">
        <v>26.9</v>
      </c>
      <c r="F243" s="47">
        <v>-1.334949194</v>
      </c>
      <c r="G243" s="47">
        <v>3.84</v>
      </c>
      <c r="H243" s="47">
        <v>43.68</v>
      </c>
    </row>
    <row r="244" spans="3:8">
      <c r="C244" s="47">
        <v>-3.44</v>
      </c>
      <c r="F244" s="47">
        <v>-2.212037021</v>
      </c>
      <c r="G244" s="47">
        <v>27.64</v>
      </c>
      <c r="H244" s="47">
        <v>-0.36</v>
      </c>
    </row>
    <row r="245" spans="3:8">
      <c r="C245" s="47">
        <v>70.27</v>
      </c>
      <c r="F245" s="47">
        <v>4.5531030389999998</v>
      </c>
      <c r="G245" s="47">
        <v>3.48</v>
      </c>
      <c r="H245" s="47">
        <v>80.5</v>
      </c>
    </row>
    <row r="246" spans="3:8">
      <c r="C246" s="47">
        <v>1.36</v>
      </c>
      <c r="F246" s="47">
        <v>0.73061058300000004</v>
      </c>
      <c r="G246" s="47">
        <v>5.88</v>
      </c>
      <c r="H246" s="47">
        <v>35.664400000000001</v>
      </c>
    </row>
    <row r="247" spans="3:8">
      <c r="C247" s="47">
        <v>6.91</v>
      </c>
      <c r="F247" s="47">
        <v>0.27914885</v>
      </c>
      <c r="G247" s="47">
        <v>5.26</v>
      </c>
      <c r="H247" s="47">
        <v>29.099799999999998</v>
      </c>
    </row>
    <row r="248" spans="3:8">
      <c r="C248" s="47">
        <v>2.21</v>
      </c>
      <c r="F248" s="47">
        <v>2.203676105</v>
      </c>
      <c r="G248" s="47">
        <v>27.52</v>
      </c>
      <c r="H248" s="47">
        <v>12.6571</v>
      </c>
    </row>
    <row r="249" spans="3:8">
      <c r="C249" s="47">
        <v>53.44</v>
      </c>
      <c r="F249" s="47">
        <v>4.4974849590000003</v>
      </c>
      <c r="G249" s="47">
        <v>1.54</v>
      </c>
      <c r="H249" s="47">
        <v>19.597100000000001</v>
      </c>
    </row>
    <row r="250" spans="3:8">
      <c r="C250" s="47">
        <v>1.7</v>
      </c>
      <c r="F250" s="47">
        <v>4.4556788479999998</v>
      </c>
      <c r="G250" s="47">
        <v>11.43</v>
      </c>
      <c r="H250" s="47">
        <v>2.5474000000000001</v>
      </c>
    </row>
    <row r="251" spans="3:8">
      <c r="C251" s="47">
        <v>6.53</v>
      </c>
      <c r="F251" s="47">
        <v>1.240593144</v>
      </c>
      <c r="G251" s="47">
        <v>15.81</v>
      </c>
      <c r="H251" s="47">
        <v>44.438200000000002</v>
      </c>
    </row>
    <row r="252" spans="3:8">
      <c r="C252" s="47">
        <v>46.1</v>
      </c>
      <c r="F252" s="47">
        <v>-2.8817002500000002</v>
      </c>
      <c r="G252" s="47">
        <v>23.71</v>
      </c>
      <c r="H252" s="47">
        <v>18.7608</v>
      </c>
    </row>
    <row r="253" spans="3:8">
      <c r="C253" s="47">
        <v>6.81</v>
      </c>
      <c r="F253" s="47">
        <v>-2.8256236189999999</v>
      </c>
      <c r="G253" s="47">
        <v>-1.28</v>
      </c>
      <c r="H253" s="47">
        <v>32.0625</v>
      </c>
    </row>
    <row r="254" spans="3:8">
      <c r="C254" s="47">
        <v>7.9</v>
      </c>
      <c r="F254" s="47">
        <v>5.6685750820000003</v>
      </c>
      <c r="G254" s="47">
        <v>2.27</v>
      </c>
      <c r="H254" s="47">
        <v>15.1647</v>
      </c>
    </row>
    <row r="255" spans="3:8">
      <c r="C255" s="47">
        <v>24.04</v>
      </c>
      <c r="F255" s="47">
        <v>36.025692040000003</v>
      </c>
      <c r="G255" s="47">
        <v>1.1000000000000001</v>
      </c>
      <c r="H255" s="47">
        <v>2.7394729469999999</v>
      </c>
    </row>
    <row r="256" spans="3:8">
      <c r="C256" s="47">
        <v>62.39</v>
      </c>
      <c r="F256" s="47">
        <v>6.6153471179999999</v>
      </c>
      <c r="G256" s="47">
        <v>3.73</v>
      </c>
      <c r="H256" s="47">
        <v>14.13187364</v>
      </c>
    </row>
    <row r="257" spans="3:8">
      <c r="C257" s="47">
        <v>-3.69</v>
      </c>
      <c r="F257" s="47">
        <v>6.7387125269999997</v>
      </c>
      <c r="G257" s="47">
        <v>-2.62</v>
      </c>
      <c r="H257" s="47">
        <v>16.01938625</v>
      </c>
    </row>
    <row r="258" spans="3:8">
      <c r="C258" s="47">
        <v>1.87</v>
      </c>
      <c r="F258" s="47">
        <v>-2.7546274319999999</v>
      </c>
      <c r="G258" s="47">
        <v>4.5199999999999996</v>
      </c>
      <c r="H258" s="47">
        <v>14.35954855</v>
      </c>
    </row>
    <row r="259" spans="3:8">
      <c r="C259" s="47">
        <v>24.16</v>
      </c>
      <c r="F259" s="47">
        <v>6.4744835109999999</v>
      </c>
      <c r="G259" s="47">
        <v>3.9</v>
      </c>
      <c r="H259" s="47">
        <v>44.941458609999998</v>
      </c>
    </row>
    <row r="260" spans="3:8">
      <c r="C260" s="47">
        <v>-2.66</v>
      </c>
      <c r="F260" s="47">
        <v>-3.9080584979999999</v>
      </c>
      <c r="G260" s="47">
        <v>13.34</v>
      </c>
      <c r="H260" s="47">
        <v>3.5601265820000001</v>
      </c>
    </row>
    <row r="261" spans="3:8">
      <c r="C261" s="47">
        <v>18.350000000000001</v>
      </c>
      <c r="F261" s="47">
        <v>13.85192767</v>
      </c>
      <c r="G261" s="47">
        <v>24</v>
      </c>
      <c r="H261" s="47">
        <v>0.145825134</v>
      </c>
    </row>
    <row r="262" spans="3:8">
      <c r="C262" s="47">
        <v>2.81</v>
      </c>
      <c r="F262" s="47">
        <v>4.4303143350000003</v>
      </c>
      <c r="G262" s="47">
        <v>25.21</v>
      </c>
      <c r="H262" s="47">
        <v>8.3200164959999992</v>
      </c>
    </row>
    <row r="263" spans="3:8">
      <c r="C263" s="47">
        <v>11.4</v>
      </c>
      <c r="F263" s="47">
        <v>12.98287453</v>
      </c>
      <c r="G263" s="47">
        <v>12.79</v>
      </c>
      <c r="H263" s="47">
        <v>3.7756745870000001</v>
      </c>
    </row>
    <row r="264" spans="3:8">
      <c r="C264" s="47">
        <v>2.34</v>
      </c>
      <c r="F264" s="47">
        <v>12.714043370000001</v>
      </c>
      <c r="G264" s="47">
        <v>0.76</v>
      </c>
      <c r="H264" s="47">
        <v>14.28484313</v>
      </c>
    </row>
    <row r="265" spans="3:8">
      <c r="C265" s="47">
        <v>9.2100000000000009</v>
      </c>
      <c r="F265" s="47">
        <v>43.717968630000001</v>
      </c>
      <c r="G265" s="47">
        <v>0.95</v>
      </c>
      <c r="H265" s="47">
        <v>5.0473915390000004</v>
      </c>
    </row>
    <row r="266" spans="3:8">
      <c r="C266" s="47">
        <v>13.31</v>
      </c>
      <c r="F266" s="47">
        <v>18.453091430000001</v>
      </c>
      <c r="G266" s="47">
        <v>28.88</v>
      </c>
      <c r="H266" s="47">
        <v>18.254297820000001</v>
      </c>
    </row>
    <row r="267" spans="3:8">
      <c r="C267" s="47">
        <v>2.78</v>
      </c>
      <c r="F267" s="47">
        <v>1.5062427410000001</v>
      </c>
      <c r="G267" s="47">
        <v>11.86</v>
      </c>
      <c r="H267" s="47">
        <v>3.4680995280000002</v>
      </c>
    </row>
    <row r="268" spans="3:8">
      <c r="C268" s="47">
        <v>16.25</v>
      </c>
      <c r="F268" s="47">
        <v>21.663328140000001</v>
      </c>
      <c r="G268" s="47">
        <v>6.48</v>
      </c>
      <c r="H268" s="47">
        <v>15.3207383</v>
      </c>
    </row>
    <row r="269" spans="3:8">
      <c r="C269" s="47">
        <v>1.8</v>
      </c>
      <c r="F269" s="47">
        <v>1.3031977509999999</v>
      </c>
      <c r="G269" s="47">
        <v>5.95</v>
      </c>
      <c r="H269" s="47">
        <v>20.574357930000001</v>
      </c>
    </row>
    <row r="270" spans="3:8">
      <c r="C270" s="47">
        <v>-1.23</v>
      </c>
      <c r="F270" s="47">
        <v>2.2112152840000001</v>
      </c>
      <c r="G270" s="47">
        <v>1.17</v>
      </c>
      <c r="H270" s="47">
        <v>13.14508277</v>
      </c>
    </row>
    <row r="271" spans="3:8">
      <c r="C271" s="47">
        <v>26.65</v>
      </c>
      <c r="F271" s="47">
        <v>3.6747251849999998</v>
      </c>
      <c r="G271" s="47">
        <v>32.590000000000003</v>
      </c>
      <c r="H271" s="47">
        <v>0.80262594099999995</v>
      </c>
    </row>
    <row r="272" spans="3:8">
      <c r="C272" s="47">
        <v>29.58</v>
      </c>
      <c r="F272" s="47">
        <v>1.9660071029999999</v>
      </c>
      <c r="G272" s="47">
        <v>21.35</v>
      </c>
      <c r="H272" s="47">
        <v>32.109774049999999</v>
      </c>
    </row>
    <row r="273" spans="3:8">
      <c r="C273" s="47">
        <v>9.6999999999999993</v>
      </c>
      <c r="F273" s="47">
        <v>2.3924047449999999</v>
      </c>
      <c r="G273" s="47">
        <v>19.309999999999999</v>
      </c>
      <c r="H273" s="47">
        <v>16.001442959999999</v>
      </c>
    </row>
    <row r="274" spans="3:8">
      <c r="C274" s="47">
        <v>10.54</v>
      </c>
      <c r="F274" s="47">
        <v>5.96</v>
      </c>
      <c r="G274" s="47">
        <v>5.27</v>
      </c>
      <c r="H274" s="47">
        <v>18.549507980000001</v>
      </c>
    </row>
    <row r="275" spans="3:8">
      <c r="C275" s="47">
        <v>6.03</v>
      </c>
      <c r="F275" s="47">
        <v>5.3</v>
      </c>
      <c r="G275" s="47">
        <v>20.190000000000001</v>
      </c>
      <c r="H275" s="47">
        <v>24.468316529999999</v>
      </c>
    </row>
    <row r="276" spans="3:8">
      <c r="C276" s="47">
        <v>15.77</v>
      </c>
      <c r="F276" s="47">
        <v>0.17</v>
      </c>
      <c r="G276" s="47">
        <v>5.5</v>
      </c>
      <c r="H276" s="47">
        <v>6.7852948580000003</v>
      </c>
    </row>
    <row r="277" spans="3:8">
      <c r="C277" s="47">
        <v>4.53</v>
      </c>
      <c r="F277" s="47">
        <v>7.6</v>
      </c>
      <c r="G277" s="47">
        <v>1.2</v>
      </c>
      <c r="H277" s="47">
        <v>7.2335772560000002</v>
      </c>
    </row>
    <row r="278" spans="3:8">
      <c r="C278" s="47">
        <v>14.02</v>
      </c>
      <c r="F278" s="47">
        <v>16.5412</v>
      </c>
      <c r="G278" s="47">
        <v>8.08</v>
      </c>
      <c r="H278" s="47">
        <v>8.6619369739999996</v>
      </c>
    </row>
    <row r="279" spans="3:8">
      <c r="C279" s="47">
        <v>7</v>
      </c>
      <c r="F279" s="47">
        <v>8.8182299999999998</v>
      </c>
      <c r="G279" s="47">
        <v>5.05</v>
      </c>
      <c r="H279" s="47">
        <v>12.058637210000001</v>
      </c>
    </row>
    <row r="280" spans="3:8">
      <c r="C280" s="47">
        <v>37.770000000000003</v>
      </c>
      <c r="F280" s="47">
        <v>34.913600000000002</v>
      </c>
      <c r="G280" s="47">
        <v>6.53</v>
      </c>
      <c r="H280" s="47">
        <v>-1.7399709999999999</v>
      </c>
    </row>
    <row r="281" spans="3:8">
      <c r="C281" s="47">
        <v>13.59</v>
      </c>
      <c r="F281" s="47">
        <v>0.57889999999999997</v>
      </c>
      <c r="G281" s="47">
        <v>15.1</v>
      </c>
      <c r="H281" s="47">
        <v>-3.6354775830000001</v>
      </c>
    </row>
    <row r="282" spans="3:8">
      <c r="C282" s="47">
        <v>2.12</v>
      </c>
      <c r="F282" s="47">
        <v>-0.12230000000000001</v>
      </c>
      <c r="G282" s="47">
        <v>6.35</v>
      </c>
      <c r="H282" s="47">
        <v>63.616580310000003</v>
      </c>
    </row>
    <row r="283" spans="3:8">
      <c r="C283" s="47">
        <v>-2.44</v>
      </c>
      <c r="F283" s="47">
        <v>3.5999179039999998</v>
      </c>
      <c r="G283" s="47">
        <v>71.260000000000005</v>
      </c>
      <c r="H283" s="47">
        <v>-0.664223546</v>
      </c>
    </row>
    <row r="284" spans="3:8">
      <c r="C284" s="47">
        <v>-2.56</v>
      </c>
      <c r="F284" s="47">
        <v>11.73909572</v>
      </c>
      <c r="G284" s="47">
        <v>14.52</v>
      </c>
      <c r="H284" s="47">
        <v>1.8567331439999999</v>
      </c>
    </row>
    <row r="285" spans="3:8">
      <c r="C285" s="47">
        <v>65.180000000000007</v>
      </c>
      <c r="F285" s="47">
        <v>2.707393266</v>
      </c>
      <c r="G285" s="47">
        <v>5.31</v>
      </c>
      <c r="H285" s="47">
        <v>22.9787234</v>
      </c>
    </row>
    <row r="286" spans="3:8">
      <c r="C286" s="47">
        <v>4.76</v>
      </c>
      <c r="F286" s="47">
        <v>-1.301960995</v>
      </c>
      <c r="G286" s="47">
        <v>33.659999999999997</v>
      </c>
      <c r="H286" s="47">
        <v>129.21771910000001</v>
      </c>
    </row>
    <row r="287" spans="3:8">
      <c r="C287" s="47">
        <v>-1.82</v>
      </c>
      <c r="F287" s="47">
        <v>3.913112081</v>
      </c>
      <c r="G287" s="47">
        <v>8.69</v>
      </c>
      <c r="H287" s="47">
        <v>7.2336373289999996</v>
      </c>
    </row>
    <row r="288" spans="3:8">
      <c r="C288" s="47">
        <v>38.14</v>
      </c>
      <c r="F288" s="47">
        <v>4.8690232739999999</v>
      </c>
      <c r="G288" s="47">
        <v>0.73288698299999999</v>
      </c>
      <c r="H288" s="47">
        <v>6.6230288599999998</v>
      </c>
    </row>
    <row r="289" spans="3:8">
      <c r="C289" s="47">
        <v>5.72</v>
      </c>
      <c r="F289" s="47">
        <v>2.738605057</v>
      </c>
      <c r="G289" s="47">
        <v>36.969269429999997</v>
      </c>
      <c r="H289" s="47">
        <v>18.942547879999999</v>
      </c>
    </row>
    <row r="290" spans="3:8">
      <c r="C290" s="47">
        <v>3.93</v>
      </c>
      <c r="F290" s="47">
        <v>3.9330975989999999</v>
      </c>
      <c r="G290" s="47">
        <v>5.7573073519999998</v>
      </c>
      <c r="H290" s="47">
        <v>20.879226129999999</v>
      </c>
    </row>
    <row r="291" spans="3:8">
      <c r="C291" s="47">
        <v>16.5</v>
      </c>
      <c r="G291" s="47">
        <v>5.7932092839999996</v>
      </c>
      <c r="H291" s="47">
        <v>31.362970199999999</v>
      </c>
    </row>
    <row r="292" spans="3:8">
      <c r="C292" s="47">
        <v>2.0499999999999998</v>
      </c>
      <c r="G292" s="47">
        <v>12.03</v>
      </c>
      <c r="H292" s="47">
        <v>28.060811900000001</v>
      </c>
    </row>
    <row r="293" spans="3:8">
      <c r="C293" s="47">
        <v>8.0299999999999994</v>
      </c>
      <c r="G293" s="47">
        <v>9.9700000000000006</v>
      </c>
      <c r="H293" s="47">
        <v>8.8429206259999997</v>
      </c>
    </row>
    <row r="294" spans="3:8">
      <c r="C294" s="47">
        <v>28.92</v>
      </c>
      <c r="G294" s="47">
        <v>11.65</v>
      </c>
      <c r="H294" s="47">
        <v>136.14765650000001</v>
      </c>
    </row>
    <row r="295" spans="3:8">
      <c r="C295" s="47">
        <v>17.95</v>
      </c>
      <c r="G295" s="47">
        <v>11.56</v>
      </c>
      <c r="H295" s="47">
        <v>67.120386859999996</v>
      </c>
    </row>
    <row r="296" spans="3:8">
      <c r="C296" s="47">
        <v>32.31</v>
      </c>
      <c r="G296" s="47">
        <v>3.07</v>
      </c>
      <c r="H296" s="47">
        <v>101.982043</v>
      </c>
    </row>
    <row r="297" spans="3:8">
      <c r="C297" s="47">
        <v>2.21</v>
      </c>
      <c r="G297" s="47">
        <v>7.52</v>
      </c>
      <c r="H297" s="47">
        <v>32.530716089999999</v>
      </c>
    </row>
    <row r="298" spans="3:8">
      <c r="C298" s="47">
        <v>32.56</v>
      </c>
      <c r="G298" s="47">
        <v>-1.4</v>
      </c>
      <c r="H298" s="47">
        <v>5.1928783379999999</v>
      </c>
    </row>
    <row r="299" spans="3:8">
      <c r="C299" s="47">
        <v>7.21</v>
      </c>
      <c r="G299" s="47">
        <v>11.11</v>
      </c>
      <c r="H299" s="47">
        <v>5.10904983</v>
      </c>
    </row>
    <row r="300" spans="3:8">
      <c r="C300" s="47">
        <v>38.76</v>
      </c>
      <c r="G300" s="47">
        <v>-0.76</v>
      </c>
      <c r="H300" s="47">
        <v>3.7139393940000001</v>
      </c>
    </row>
    <row r="301" spans="3:8">
      <c r="C301" s="47">
        <v>10.65</v>
      </c>
      <c r="G301" s="47">
        <v>9.6</v>
      </c>
      <c r="H301" s="47">
        <v>5.8031315010000002</v>
      </c>
    </row>
    <row r="302" spans="3:8">
      <c r="C302" s="47">
        <v>19.850000000000001</v>
      </c>
      <c r="G302" s="47">
        <v>15.26</v>
      </c>
      <c r="H302" s="47">
        <v>5.8599122210000001</v>
      </c>
    </row>
    <row r="303" spans="3:8">
      <c r="C303" s="47">
        <v>9.2200000000000006</v>
      </c>
      <c r="G303" s="47">
        <v>5.34</v>
      </c>
      <c r="H303" s="47">
        <v>7.3208263889999996</v>
      </c>
    </row>
    <row r="304" spans="3:8">
      <c r="C304" s="47">
        <v>13.78</v>
      </c>
      <c r="G304" s="47">
        <v>29.65</v>
      </c>
      <c r="H304" s="47">
        <v>13.19547165</v>
      </c>
    </row>
    <row r="305" spans="3:8">
      <c r="C305" s="47">
        <v>2.0699999999999998</v>
      </c>
      <c r="G305" s="47">
        <v>36.049999999999997</v>
      </c>
      <c r="H305" s="47">
        <v>13.78478636</v>
      </c>
    </row>
    <row r="306" spans="3:8">
      <c r="C306" s="47">
        <v>10.98</v>
      </c>
      <c r="G306" s="47">
        <v>11.82</v>
      </c>
      <c r="H306" s="47">
        <v>19.441944190000001</v>
      </c>
    </row>
    <row r="307" spans="3:8">
      <c r="C307" s="47">
        <v>23.08</v>
      </c>
      <c r="G307" s="47">
        <v>1.45</v>
      </c>
      <c r="H307" s="47">
        <v>4.9883086519999997</v>
      </c>
    </row>
    <row r="308" spans="3:8">
      <c r="C308" s="47">
        <v>16.89</v>
      </c>
      <c r="G308" s="47">
        <v>6.08</v>
      </c>
      <c r="H308" s="47">
        <v>-3.9684830290000002</v>
      </c>
    </row>
    <row r="309" spans="3:8">
      <c r="C309" s="47">
        <v>26.47</v>
      </c>
      <c r="G309" s="47">
        <v>2.87</v>
      </c>
      <c r="H309" s="47">
        <v>10.01952082</v>
      </c>
    </row>
    <row r="310" spans="3:8">
      <c r="C310" s="47">
        <v>11.42</v>
      </c>
      <c r="G310" s="47">
        <v>19.72</v>
      </c>
      <c r="H310" s="47">
        <v>-4.2133605200000002</v>
      </c>
    </row>
    <row r="311" spans="3:8">
      <c r="C311" s="47">
        <v>55.69</v>
      </c>
      <c r="G311" s="47">
        <v>2.42</v>
      </c>
      <c r="H311" s="47">
        <v>17.699833559999998</v>
      </c>
    </row>
    <row r="312" spans="3:8">
      <c r="C312" s="47">
        <v>30.27</v>
      </c>
      <c r="G312" s="47">
        <v>2.68</v>
      </c>
      <c r="H312" s="47">
        <v>4.7197548820000002</v>
      </c>
    </row>
    <row r="313" spans="3:8">
      <c r="C313" s="47">
        <v>10.27</v>
      </c>
      <c r="G313" s="47">
        <v>16.510000000000002</v>
      </c>
      <c r="H313" s="47">
        <v>11.464176070000001</v>
      </c>
    </row>
    <row r="314" spans="3:8">
      <c r="C314" s="47">
        <v>8.39</v>
      </c>
      <c r="G314" s="47">
        <v>11.88</v>
      </c>
      <c r="H314" s="47">
        <v>3.2552704380000002</v>
      </c>
    </row>
    <row r="315" spans="3:8">
      <c r="C315" s="47">
        <v>6.1</v>
      </c>
      <c r="G315" s="47">
        <v>29.12</v>
      </c>
      <c r="H315" s="47">
        <v>1.1595366439999999</v>
      </c>
    </row>
    <row r="316" spans="3:8">
      <c r="G316" s="47">
        <v>3.9</v>
      </c>
      <c r="H316" s="47">
        <v>13.94054901</v>
      </c>
    </row>
    <row r="317" spans="3:8">
      <c r="G317" s="47">
        <v>5.16</v>
      </c>
      <c r="H317" s="47">
        <v>7.88</v>
      </c>
    </row>
    <row r="318" spans="3:8">
      <c r="G318" s="47">
        <v>0.36</v>
      </c>
      <c r="H318" s="47">
        <v>82.44</v>
      </c>
    </row>
    <row r="319" spans="3:8">
      <c r="G319" s="47">
        <v>5.45</v>
      </c>
      <c r="H319" s="47">
        <v>3.74</v>
      </c>
    </row>
    <row r="320" spans="3:8">
      <c r="G320" s="47">
        <v>50.75</v>
      </c>
      <c r="H320" s="47">
        <v>9.98</v>
      </c>
    </row>
    <row r="321" spans="7:8">
      <c r="G321" s="47">
        <v>4.54</v>
      </c>
      <c r="H321" s="47">
        <v>-2.21</v>
      </c>
    </row>
    <row r="322" spans="7:8">
      <c r="G322" s="47">
        <v>8.9700000000000006</v>
      </c>
      <c r="H322" s="47">
        <v>59.18</v>
      </c>
    </row>
    <row r="323" spans="7:8">
      <c r="G323" s="47">
        <v>14.27</v>
      </c>
      <c r="H323" s="47">
        <v>20.63</v>
      </c>
    </row>
    <row r="324" spans="7:8">
      <c r="G324" s="47">
        <v>18.2</v>
      </c>
      <c r="H324" s="47">
        <v>9.32</v>
      </c>
    </row>
    <row r="325" spans="7:8">
      <c r="G325" s="47">
        <v>19.3</v>
      </c>
      <c r="H325" s="47">
        <v>12.11</v>
      </c>
    </row>
    <row r="326" spans="7:8">
      <c r="G326" s="47">
        <v>2.2799999999999998</v>
      </c>
      <c r="H326" s="47">
        <v>14.39</v>
      </c>
    </row>
    <row r="327" spans="7:8">
      <c r="G327" s="47">
        <v>4.09</v>
      </c>
      <c r="H327" s="47">
        <v>16.39</v>
      </c>
    </row>
    <row r="328" spans="7:8">
      <c r="G328" s="47">
        <v>5.49</v>
      </c>
      <c r="H328" s="47">
        <v>6.87</v>
      </c>
    </row>
    <row r="329" spans="7:8">
      <c r="G329" s="47">
        <v>4.4800000000000004</v>
      </c>
      <c r="H329" s="47">
        <v>17.170000000000002</v>
      </c>
    </row>
    <row r="330" spans="7:8">
      <c r="G330" s="47">
        <v>7.25</v>
      </c>
      <c r="H330" s="47">
        <v>17.170000000000002</v>
      </c>
    </row>
    <row r="331" spans="7:8">
      <c r="G331" s="47">
        <v>1.86</v>
      </c>
      <c r="H331" s="47">
        <v>23.8</v>
      </c>
    </row>
    <row r="332" spans="7:8">
      <c r="G332" s="47">
        <v>0.98</v>
      </c>
      <c r="H332" s="47">
        <v>23.9</v>
      </c>
    </row>
    <row r="333" spans="7:8">
      <c r="G333" s="47">
        <v>10.87</v>
      </c>
      <c r="H333" s="47">
        <v>29.1</v>
      </c>
    </row>
    <row r="334" spans="7:8">
      <c r="G334" s="47">
        <v>4.55</v>
      </c>
      <c r="H334" s="47">
        <v>24.9</v>
      </c>
    </row>
    <row r="335" spans="7:8">
      <c r="G335" s="47">
        <v>21.31</v>
      </c>
      <c r="H335" s="47">
        <v>19.100000000000001</v>
      </c>
    </row>
    <row r="336" spans="7:8">
      <c r="G336" s="47">
        <v>7.41</v>
      </c>
      <c r="H336" s="47">
        <v>22.2</v>
      </c>
    </row>
    <row r="337" spans="7:8">
      <c r="G337" s="47">
        <v>8.61</v>
      </c>
      <c r="H337" s="47">
        <v>24.8</v>
      </c>
    </row>
    <row r="338" spans="7:8">
      <c r="G338" s="47">
        <v>18.89</v>
      </c>
      <c r="H338" s="47">
        <v>21.9</v>
      </c>
    </row>
    <row r="339" spans="7:8">
      <c r="G339" s="47">
        <v>77.38</v>
      </c>
      <c r="H339" s="47">
        <v>9.1199999999999992</v>
      </c>
    </row>
    <row r="340" spans="7:8">
      <c r="G340" s="47">
        <v>23.68</v>
      </c>
      <c r="H340" s="47">
        <v>14.05</v>
      </c>
    </row>
    <row r="341" spans="7:8">
      <c r="G341" s="47">
        <v>39.659999999999997</v>
      </c>
      <c r="H341" s="47">
        <v>24.07</v>
      </c>
    </row>
    <row r="342" spans="7:8">
      <c r="G342" s="47">
        <v>4.25</v>
      </c>
      <c r="H342" s="47">
        <v>38.6</v>
      </c>
    </row>
    <row r="343" spans="7:8">
      <c r="G343" s="47">
        <v>13.11</v>
      </c>
      <c r="H343" s="47">
        <v>27.814878100000001</v>
      </c>
    </row>
    <row r="344" spans="7:8">
      <c r="G344" s="47">
        <v>1.46</v>
      </c>
      <c r="H344" s="47">
        <v>31.001772389999999</v>
      </c>
    </row>
    <row r="345" spans="7:8">
      <c r="G345" s="47">
        <v>14.96</v>
      </c>
      <c r="H345" s="47">
        <v>19.534198239999998</v>
      </c>
    </row>
    <row r="346" spans="7:8">
      <c r="G346" s="47">
        <v>5.09</v>
      </c>
      <c r="H346" s="47">
        <v>8.3699764709999993</v>
      </c>
    </row>
    <row r="347" spans="7:8">
      <c r="G347" s="47">
        <v>11.07</v>
      </c>
      <c r="H347" s="47">
        <v>40.655420579999998</v>
      </c>
    </row>
    <row r="348" spans="7:8">
      <c r="G348" s="47">
        <v>36.130000000000003</v>
      </c>
      <c r="H348" s="47">
        <v>11.54211173</v>
      </c>
    </row>
    <row r="349" spans="7:8">
      <c r="G349" s="47">
        <v>12.07</v>
      </c>
      <c r="H349" s="47">
        <v>21.66879449</v>
      </c>
    </row>
    <row r="350" spans="7:8">
      <c r="G350" s="47">
        <v>20.76</v>
      </c>
      <c r="H350" s="47">
        <v>5.4304491349999999</v>
      </c>
    </row>
    <row r="351" spans="7:8">
      <c r="G351" s="47">
        <v>3.47</v>
      </c>
      <c r="H351" s="47">
        <v>21.969096669999999</v>
      </c>
    </row>
    <row r="352" spans="7:8">
      <c r="G352" s="47">
        <v>3.19</v>
      </c>
      <c r="H352" s="47">
        <v>21.865671639999999</v>
      </c>
    </row>
    <row r="353" spans="7:8">
      <c r="G353" s="47">
        <v>8.93</v>
      </c>
      <c r="H353" s="47">
        <v>13.3653718</v>
      </c>
    </row>
    <row r="354" spans="7:8">
      <c r="G354" s="47">
        <v>11.84</v>
      </c>
      <c r="H354" s="47">
        <v>24.579073149999999</v>
      </c>
    </row>
    <row r="355" spans="7:8">
      <c r="G355" s="47">
        <v>9.42</v>
      </c>
      <c r="H355" s="47">
        <v>19.835894549999999</v>
      </c>
    </row>
    <row r="356" spans="7:8">
      <c r="G356" s="47">
        <v>11.49</v>
      </c>
      <c r="H356" s="47">
        <v>-1.1344228780000001</v>
      </c>
    </row>
    <row r="357" spans="7:8">
      <c r="G357" s="47">
        <v>4.1100000000000003</v>
      </c>
      <c r="H357" s="47">
        <v>13.238517720000001</v>
      </c>
    </row>
    <row r="358" spans="7:8">
      <c r="G358" s="47">
        <v>0.73</v>
      </c>
      <c r="H358" s="47">
        <v>8.82</v>
      </c>
    </row>
    <row r="359" spans="7:8">
      <c r="G359" s="47">
        <v>6.63</v>
      </c>
      <c r="H359" s="47">
        <v>51.52</v>
      </c>
    </row>
    <row r="360" spans="7:8">
      <c r="G360" s="47">
        <v>5.04</v>
      </c>
      <c r="H360" s="47">
        <v>84.23</v>
      </c>
    </row>
    <row r="361" spans="7:8">
      <c r="G361" s="47">
        <v>1.05</v>
      </c>
      <c r="H361" s="47">
        <v>23.31</v>
      </c>
    </row>
    <row r="362" spans="7:8">
      <c r="G362" s="47">
        <v>0.68</v>
      </c>
      <c r="H362" s="47">
        <v>25.65</v>
      </c>
    </row>
    <row r="363" spans="7:8">
      <c r="G363" s="47">
        <v>2.97</v>
      </c>
      <c r="H363" s="47">
        <v>20.62</v>
      </c>
    </row>
    <row r="364" spans="7:8">
      <c r="G364" s="47">
        <v>0.94</v>
      </c>
      <c r="H364" s="47">
        <v>83.99</v>
      </c>
    </row>
    <row r="365" spans="7:8">
      <c r="G365" s="47">
        <v>0.48</v>
      </c>
      <c r="H365" s="47">
        <v>7.56</v>
      </c>
    </row>
    <row r="366" spans="7:8">
      <c r="G366" s="47">
        <v>3.43</v>
      </c>
      <c r="H366" s="47">
        <v>63.87</v>
      </c>
    </row>
    <row r="367" spans="7:8">
      <c r="G367" s="47">
        <v>11.03</v>
      </c>
      <c r="H367" s="47">
        <v>22.77</v>
      </c>
    </row>
    <row r="368" spans="7:8">
      <c r="G368" s="47">
        <v>85.51</v>
      </c>
      <c r="H368" s="47">
        <v>24.7</v>
      </c>
    </row>
    <row r="369" spans="7:8">
      <c r="G369" s="47">
        <v>2.83</v>
      </c>
      <c r="H369" s="47">
        <v>55.76</v>
      </c>
    </row>
    <row r="370" spans="7:8">
      <c r="G370" s="47">
        <v>12.16</v>
      </c>
    </row>
    <row r="371" spans="7:8">
      <c r="G371" s="47">
        <v>9.2899999999999991</v>
      </c>
    </row>
    <row r="372" spans="7:8">
      <c r="G372" s="47">
        <v>26.16</v>
      </c>
    </row>
    <row r="373" spans="7:8">
      <c r="G373" s="47">
        <v>17.920000000000002</v>
      </c>
    </row>
    <row r="374" spans="7:8">
      <c r="G374" s="47">
        <v>5.33</v>
      </c>
    </row>
    <row r="375" spans="7:8">
      <c r="G375" s="47">
        <v>5.92</v>
      </c>
    </row>
    <row r="376" spans="7:8">
      <c r="G376" s="47">
        <v>21.95</v>
      </c>
    </row>
    <row r="377" spans="7:8">
      <c r="G377" s="47">
        <v>1.01</v>
      </c>
    </row>
    <row r="378" spans="7:8">
      <c r="G378" s="47">
        <v>1.92</v>
      </c>
    </row>
    <row r="379" spans="7:8">
      <c r="G379" s="47">
        <v>3.88</v>
      </c>
    </row>
    <row r="380" spans="7:8">
      <c r="G380" s="47">
        <v>12.47</v>
      </c>
    </row>
    <row r="381" spans="7:8">
      <c r="G381" s="47">
        <v>4.41</v>
      </c>
    </row>
    <row r="382" spans="7:8">
      <c r="G382" s="47">
        <v>6.64</v>
      </c>
    </row>
    <row r="383" spans="7:8">
      <c r="G383" s="47">
        <v>0.24</v>
      </c>
    </row>
    <row r="384" spans="7:8">
      <c r="G384" s="47">
        <v>88.03</v>
      </c>
    </row>
    <row r="385" spans="7:7">
      <c r="G385" s="47">
        <v>20.93</v>
      </c>
    </row>
    <row r="386" spans="7:7">
      <c r="G386" s="47">
        <v>1.61</v>
      </c>
    </row>
    <row r="387" spans="7:7">
      <c r="G387" s="47">
        <v>8.3699999999999992</v>
      </c>
    </row>
    <row r="388" spans="7:7">
      <c r="G388" s="47">
        <v>35.57</v>
      </c>
    </row>
    <row r="389" spans="7:7">
      <c r="G389" s="47">
        <v>25.66</v>
      </c>
    </row>
    <row r="390" spans="7:7">
      <c r="G390" s="47">
        <v>6.36</v>
      </c>
    </row>
    <row r="391" spans="7:7">
      <c r="G391" s="47">
        <v>4.9400000000000004</v>
      </c>
    </row>
    <row r="392" spans="7:7">
      <c r="G392" s="47">
        <v>8.0500000000000007</v>
      </c>
    </row>
    <row r="393" spans="7:7">
      <c r="G393" s="47">
        <v>8.39</v>
      </c>
    </row>
    <row r="394" spans="7:7">
      <c r="G394" s="47">
        <v>6</v>
      </c>
    </row>
    <row r="395" spans="7:7">
      <c r="G395" s="47">
        <v>9.07</v>
      </c>
    </row>
    <row r="396" spans="7:7">
      <c r="G396" s="47">
        <v>1.72</v>
      </c>
    </row>
    <row r="397" spans="7:7">
      <c r="G397" s="47">
        <v>6.86</v>
      </c>
    </row>
    <row r="398" spans="7:7">
      <c r="G398" s="47">
        <v>13.39</v>
      </c>
    </row>
    <row r="399" spans="7:7">
      <c r="G399" s="47">
        <v>44.06</v>
      </c>
    </row>
    <row r="400" spans="7:7">
      <c r="G400" s="47">
        <v>-1.07</v>
      </c>
    </row>
    <row r="401" spans="7:7">
      <c r="G401" s="47">
        <v>1.03</v>
      </c>
    </row>
    <row r="402" spans="7:7">
      <c r="G402" s="47">
        <v>12.69</v>
      </c>
    </row>
    <row r="403" spans="7:7">
      <c r="G403" s="47">
        <v>2.7</v>
      </c>
    </row>
    <row r="404" spans="7:7">
      <c r="G404" s="47">
        <v>7.77</v>
      </c>
    </row>
    <row r="405" spans="7:7">
      <c r="G405" s="47">
        <v>11.69</v>
      </c>
    </row>
    <row r="406" spans="7:7">
      <c r="G406" s="47">
        <v>12.73</v>
      </c>
    </row>
    <row r="407" spans="7:7">
      <c r="G407" s="47">
        <v>4.41</v>
      </c>
    </row>
    <row r="408" spans="7:7">
      <c r="G408" s="47">
        <v>7.41</v>
      </c>
    </row>
    <row r="409" spans="7:7">
      <c r="G409" s="47">
        <v>4.59</v>
      </c>
    </row>
    <row r="410" spans="7:7">
      <c r="G410" s="47">
        <v>6.46</v>
      </c>
    </row>
    <row r="411" spans="7:7">
      <c r="G411" s="47">
        <v>8.58</v>
      </c>
    </row>
    <row r="412" spans="7:7">
      <c r="G412" s="47">
        <v>18.28</v>
      </c>
    </row>
    <row r="413" spans="7:7">
      <c r="G413" s="47">
        <v>5.6</v>
      </c>
    </row>
    <row r="414" spans="7:7">
      <c r="G414" s="47">
        <v>14.5</v>
      </c>
    </row>
    <row r="415" spans="7:7">
      <c r="G415" s="47">
        <v>29</v>
      </c>
    </row>
    <row r="416" spans="7:7">
      <c r="G416" s="47">
        <v>1.58</v>
      </c>
    </row>
    <row r="417" spans="7:7">
      <c r="G417" s="47">
        <v>18.93</v>
      </c>
    </row>
    <row r="418" spans="7:7">
      <c r="G418" s="47">
        <v>9.9</v>
      </c>
    </row>
    <row r="419" spans="7:7">
      <c r="G419" s="47">
        <v>9.0299999999999994</v>
      </c>
    </row>
    <row r="420" spans="7:7">
      <c r="G420" s="47">
        <v>56.34</v>
      </c>
    </row>
    <row r="421" spans="7:7">
      <c r="G421" s="47">
        <v>-0.57999999999999996</v>
      </c>
    </row>
    <row r="422" spans="7:7">
      <c r="G422" s="47">
        <v>14.34</v>
      </c>
    </row>
    <row r="423" spans="7:7">
      <c r="G423" s="47">
        <v>47.97</v>
      </c>
    </row>
    <row r="424" spans="7:7">
      <c r="G424" s="47">
        <v>37.07</v>
      </c>
    </row>
    <row r="425" spans="7:7">
      <c r="G425" s="47">
        <v>-1.42</v>
      </c>
    </row>
    <row r="426" spans="7:7">
      <c r="G426" s="47">
        <v>-0.57999999999999996</v>
      </c>
    </row>
    <row r="427" spans="7:7">
      <c r="G427" s="47">
        <v>6.39</v>
      </c>
    </row>
    <row r="428" spans="7:7">
      <c r="G428" s="47">
        <v>6.07</v>
      </c>
    </row>
    <row r="429" spans="7:7">
      <c r="G429" s="47">
        <v>-4.54</v>
      </c>
    </row>
    <row r="430" spans="7:7">
      <c r="G430" s="47">
        <v>27.09</v>
      </c>
    </row>
    <row r="431" spans="7:7">
      <c r="G431" s="47">
        <v>19.48</v>
      </c>
    </row>
    <row r="432" spans="7:7">
      <c r="G432" s="47">
        <v>17.05</v>
      </c>
    </row>
    <row r="433" spans="7:7">
      <c r="G433" s="47">
        <v>49.74</v>
      </c>
    </row>
    <row r="434" spans="7:7">
      <c r="G434" s="47">
        <v>2.02</v>
      </c>
    </row>
    <row r="435" spans="7:7">
      <c r="G435" s="47">
        <v>0.02</v>
      </c>
    </row>
    <row r="436" spans="7:7">
      <c r="G436" s="47">
        <v>3.67</v>
      </c>
    </row>
    <row r="437" spans="7:7">
      <c r="G437" s="47">
        <v>5.26</v>
      </c>
    </row>
    <row r="438" spans="7:7">
      <c r="G438" s="47">
        <v>3.4</v>
      </c>
    </row>
    <row r="439" spans="7:7">
      <c r="G439" s="47">
        <v>6.31</v>
      </c>
    </row>
    <row r="440" spans="7:7">
      <c r="G440" s="47">
        <v>0.71</v>
      </c>
    </row>
    <row r="441" spans="7:7">
      <c r="G441" s="47">
        <v>4.97</v>
      </c>
    </row>
    <row r="442" spans="7:7">
      <c r="G442" s="47">
        <v>-0.99</v>
      </c>
    </row>
    <row r="443" spans="7:7">
      <c r="G443" s="47">
        <v>-0.73</v>
      </c>
    </row>
    <row r="444" spans="7:7">
      <c r="G444" s="47">
        <v>4.0199999999999996</v>
      </c>
    </row>
    <row r="445" spans="7:7">
      <c r="G445" s="47">
        <v>13.75</v>
      </c>
    </row>
    <row r="446" spans="7:7">
      <c r="G446" s="47">
        <v>-4.05</v>
      </c>
    </row>
    <row r="447" spans="7:7">
      <c r="G447" s="47">
        <v>4.21</v>
      </c>
    </row>
    <row r="448" spans="7:7">
      <c r="G448" s="47">
        <v>21.88</v>
      </c>
    </row>
    <row r="449" spans="7:7">
      <c r="G449" s="47">
        <v>-1.5</v>
      </c>
    </row>
    <row r="450" spans="7:7">
      <c r="G450" s="47">
        <v>-4.72</v>
      </c>
    </row>
    <row r="451" spans="7:7">
      <c r="G451" s="47">
        <v>5.19</v>
      </c>
    </row>
    <row r="452" spans="7:7">
      <c r="G452" s="47">
        <v>11.01</v>
      </c>
    </row>
    <row r="453" spans="7:7">
      <c r="G453" s="47">
        <v>21.75</v>
      </c>
    </row>
    <row r="454" spans="7:7">
      <c r="G454" s="47">
        <v>14.56</v>
      </c>
    </row>
    <row r="455" spans="7:7">
      <c r="G455" s="47">
        <v>19.53</v>
      </c>
    </row>
    <row r="456" spans="7:7">
      <c r="G456" s="47">
        <v>15.68</v>
      </c>
    </row>
    <row r="457" spans="7:7">
      <c r="G457" s="47">
        <v>-2.02</v>
      </c>
    </row>
    <row r="458" spans="7:7">
      <c r="G458" s="47">
        <v>1.56</v>
      </c>
    </row>
    <row r="459" spans="7:7">
      <c r="G459" s="47">
        <v>4.78</v>
      </c>
    </row>
    <row r="460" spans="7:7">
      <c r="G460" s="47">
        <v>2.44</v>
      </c>
    </row>
    <row r="461" spans="7:7">
      <c r="G461" s="47">
        <v>6.77</v>
      </c>
    </row>
    <row r="462" spans="7:7">
      <c r="G462" s="47">
        <v>-2.41</v>
      </c>
    </row>
    <row r="463" spans="7:7">
      <c r="G463" s="47">
        <v>26.86</v>
      </c>
    </row>
    <row r="464" spans="7:7">
      <c r="G464" s="47">
        <v>2.23</v>
      </c>
    </row>
    <row r="465" spans="7:7">
      <c r="G465" s="47">
        <v>0.79</v>
      </c>
    </row>
    <row r="466" spans="7:7">
      <c r="G466" s="47">
        <v>43.01</v>
      </c>
    </row>
    <row r="467" spans="7:7">
      <c r="G467" s="47">
        <v>31.68</v>
      </c>
    </row>
    <row r="468" spans="7:7">
      <c r="G468" s="47">
        <v>-0.42</v>
      </c>
    </row>
    <row r="469" spans="7:7">
      <c r="G469" s="47">
        <v>10.86</v>
      </c>
    </row>
    <row r="470" spans="7:7">
      <c r="G470" s="47">
        <v>4.3499999999999996</v>
      </c>
    </row>
    <row r="471" spans="7:7">
      <c r="G471" s="47">
        <v>-4.1500000000000004</v>
      </c>
    </row>
    <row r="472" spans="7:7">
      <c r="G472" s="47">
        <v>19.149999999999999</v>
      </c>
    </row>
    <row r="473" spans="7:7">
      <c r="G473" s="47">
        <v>1.8</v>
      </c>
    </row>
    <row r="474" spans="7:7">
      <c r="G474" s="47">
        <v>0.14000000000000001</v>
      </c>
    </row>
    <row r="475" spans="7:7">
      <c r="G475" s="47">
        <v>1.62</v>
      </c>
    </row>
    <row r="476" spans="7:7">
      <c r="G476" s="47">
        <v>1.8</v>
      </c>
    </row>
    <row r="477" spans="7:7">
      <c r="G477" s="47">
        <v>17.559999999999999</v>
      </c>
    </row>
    <row r="478" spans="7:7">
      <c r="G478" s="47">
        <v>6.1</v>
      </c>
    </row>
    <row r="479" spans="7:7">
      <c r="G479" s="47">
        <v>10.1</v>
      </c>
    </row>
  </sheetData>
  <mergeCells count="6">
    <mergeCell ref="B3:D3"/>
    <mergeCell ref="F3:H3"/>
    <mergeCell ref="J3:L3"/>
    <mergeCell ref="B2:D2"/>
    <mergeCell ref="F2:H2"/>
    <mergeCell ref="J2:L2"/>
  </mergeCells>
  <pageMargins left="0.7" right="0.7" top="0.75" bottom="0.75" header="0.3" footer="0.3"/>
  <pageSetup paperSize="9" orientation="portrait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2:BO19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6" width="9.1640625" style="37" customWidth="1"/>
    <col min="7" max="7" width="8.83203125" style="37"/>
    <col min="8" max="8" width="11.6640625" style="37" customWidth="1"/>
    <col min="9" max="9" width="11.5" style="37" customWidth="1"/>
  </cols>
  <sheetData>
    <row r="2" spans="1:67">
      <c r="A2" s="54" t="s">
        <v>131</v>
      </c>
      <c r="C2" s="40" t="s">
        <v>98</v>
      </c>
      <c r="D2" s="40"/>
      <c r="E2" s="40"/>
      <c r="G2" s="40" t="s">
        <v>102</v>
      </c>
      <c r="H2" s="40"/>
      <c r="I2" s="40"/>
      <c r="N2" s="4"/>
      <c r="O2" s="4"/>
      <c r="P2" s="4"/>
      <c r="Q2" s="4"/>
      <c r="R2" s="4"/>
      <c r="S2" s="4"/>
    </row>
    <row r="3" spans="1:67">
      <c r="B3" s="37" t="s">
        <v>132</v>
      </c>
      <c r="J3" s="5"/>
      <c r="K3" s="5"/>
      <c r="L3" s="5"/>
      <c r="M3" s="5"/>
      <c r="R3" s="4"/>
      <c r="S3" s="4"/>
    </row>
    <row r="4" spans="1:67">
      <c r="A4" s="37" t="s">
        <v>106</v>
      </c>
      <c r="B4" s="75">
        <v>0</v>
      </c>
      <c r="C4" s="57">
        <v>108.21250000000001</v>
      </c>
      <c r="D4" s="57">
        <v>97.530850000000001</v>
      </c>
      <c r="E4" s="57">
        <v>94.256640000000004</v>
      </c>
      <c r="F4" s="76"/>
      <c r="G4" s="57">
        <v>100.002</v>
      </c>
      <c r="H4" s="57">
        <v>99.724149999999995</v>
      </c>
      <c r="I4" s="57">
        <v>100.27379999999999</v>
      </c>
      <c r="J4" s="2"/>
      <c r="K4" s="2"/>
      <c r="L4" s="2"/>
      <c r="M4" s="2"/>
      <c r="N4" s="4"/>
      <c r="O4" s="4"/>
      <c r="P4" s="4"/>
      <c r="R4" s="4"/>
      <c r="S4" s="4"/>
    </row>
    <row r="5" spans="1:67">
      <c r="B5" s="75">
        <v>1E-3</v>
      </c>
      <c r="C5" s="57">
        <v>103.361</v>
      </c>
      <c r="D5" s="57">
        <v>97.959289999999996</v>
      </c>
      <c r="E5" s="57">
        <v>92.324669999999998</v>
      </c>
      <c r="F5" s="57"/>
      <c r="G5" s="57">
        <v>102.70059999999999</v>
      </c>
      <c r="H5" s="57">
        <v>99.302440000000004</v>
      </c>
      <c r="I5" s="57">
        <v>102.52419999999999</v>
      </c>
      <c r="J5" s="2"/>
      <c r="K5" s="2"/>
      <c r="L5" s="2"/>
      <c r="M5" s="2"/>
      <c r="N5" s="4"/>
      <c r="O5" s="4"/>
      <c r="P5" s="4"/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B6" s="75">
        <v>5.0000000000000001E-3</v>
      </c>
      <c r="C6" s="57">
        <v>101.6875</v>
      </c>
      <c r="D6" s="57">
        <v>93.559970000000007</v>
      </c>
      <c r="E6" s="57">
        <v>90.080539999999999</v>
      </c>
      <c r="F6" s="57"/>
      <c r="G6" s="57">
        <v>102.5292</v>
      </c>
      <c r="H6" s="57">
        <v>101.45659999999999</v>
      </c>
      <c r="I6" s="57">
        <v>97.373329999999996</v>
      </c>
      <c r="J6" s="2"/>
      <c r="K6" s="2"/>
      <c r="L6" s="2"/>
      <c r="M6" s="2"/>
      <c r="N6" s="4"/>
      <c r="O6" s="4"/>
      <c r="P6" s="4"/>
      <c r="R6" s="4"/>
      <c r="S6" s="4"/>
    </row>
    <row r="7" spans="1:67">
      <c r="B7" s="75">
        <v>0.01</v>
      </c>
      <c r="C7" s="57">
        <v>93.289580000000001</v>
      </c>
      <c r="D7" s="57">
        <v>88.201849999999993</v>
      </c>
      <c r="E7" s="57">
        <v>83.327269999999999</v>
      </c>
      <c r="F7" s="57"/>
      <c r="G7" s="57">
        <v>100.16889999999999</v>
      </c>
      <c r="H7" s="57">
        <v>95.088440000000006</v>
      </c>
      <c r="I7" s="57">
        <v>97.373329999999996</v>
      </c>
      <c r="L7" s="4"/>
      <c r="M7" s="4"/>
      <c r="N7" s="4"/>
      <c r="O7" s="4"/>
      <c r="P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B8" s="75">
        <v>0.05</v>
      </c>
      <c r="C8" s="57">
        <v>87.37088</v>
      </c>
      <c r="D8" s="57">
        <v>80.647139999999993</v>
      </c>
      <c r="E8" s="57">
        <v>74.523219999999995</v>
      </c>
      <c r="F8" s="57"/>
      <c r="G8" s="57">
        <v>100.4913</v>
      </c>
      <c r="H8" s="57">
        <v>95.792209999999997</v>
      </c>
      <c r="I8" s="57">
        <v>99.577269999999999</v>
      </c>
      <c r="L8" s="4"/>
      <c r="M8" s="4"/>
      <c r="N8" s="4"/>
      <c r="O8" s="4"/>
      <c r="P8" s="4"/>
      <c r="R8" s="4"/>
      <c r="S8" s="4"/>
    </row>
    <row r="9" spans="1:67">
      <c r="B9" s="75">
        <v>0.1</v>
      </c>
      <c r="C9" s="57">
        <v>80.674859999999995</v>
      </c>
      <c r="D9" s="57">
        <v>69.091660000000005</v>
      </c>
      <c r="E9" s="57">
        <v>66.386679999999998</v>
      </c>
      <c r="F9" s="57"/>
      <c r="G9" s="57">
        <v>100.9512</v>
      </c>
      <c r="H9" s="57">
        <v>98.677949999999996</v>
      </c>
      <c r="I9" s="57">
        <v>101.3005</v>
      </c>
      <c r="L9" s="4"/>
      <c r="M9" s="4"/>
      <c r="N9" s="4"/>
      <c r="O9" s="4"/>
      <c r="P9" s="4"/>
    </row>
    <row r="10" spans="1:67">
      <c r="B10" s="75">
        <v>0.5</v>
      </c>
      <c r="C10" s="57">
        <v>66.017269999999996</v>
      </c>
      <c r="D10" s="57">
        <v>63.351179999999999</v>
      </c>
      <c r="E10" s="57">
        <v>57.18262</v>
      </c>
      <c r="F10" s="57"/>
      <c r="G10" s="57">
        <v>100.6708</v>
      </c>
      <c r="H10" s="57">
        <v>97.795029999999997</v>
      </c>
      <c r="I10" s="57">
        <v>100.15560000000001</v>
      </c>
    </row>
    <row r="11" spans="1:67">
      <c r="B11" s="75">
        <v>1</v>
      </c>
      <c r="C11" s="57">
        <v>51.029170000000001</v>
      </c>
      <c r="D11" s="57">
        <v>48.359839999999998</v>
      </c>
      <c r="E11" s="57">
        <v>42.296410000000002</v>
      </c>
      <c r="F11" s="53"/>
      <c r="G11" s="57">
        <v>96.747720000000001</v>
      </c>
      <c r="H11" s="57">
        <v>94.387720000000002</v>
      </c>
      <c r="I11" s="57">
        <v>95.67259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67">
      <c r="B12" s="75">
        <v>5</v>
      </c>
      <c r="C12" s="57">
        <v>40.434280000000001</v>
      </c>
      <c r="D12" s="57">
        <v>40.172170000000001</v>
      </c>
      <c r="E12" s="57">
        <v>36.315779999999997</v>
      </c>
      <c r="F12" s="53"/>
      <c r="G12" s="57">
        <v>84.572199999999995</v>
      </c>
      <c r="H12" s="57">
        <v>85.460949999999997</v>
      </c>
      <c r="I12" s="57">
        <v>86.527739999999994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67">
      <c r="B13" s="75">
        <v>10</v>
      </c>
      <c r="C13" s="57">
        <v>39.349119999999999</v>
      </c>
      <c r="D13" s="57">
        <v>40.02167</v>
      </c>
      <c r="E13" s="57">
        <v>38.478900000000003</v>
      </c>
      <c r="F13" s="53"/>
      <c r="G13" s="57">
        <v>71.219449999999995</v>
      </c>
      <c r="H13" s="57">
        <v>79.564570000000003</v>
      </c>
      <c r="I13" s="57">
        <v>69.839169999999996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67">
      <c r="C14" s="52"/>
      <c r="D14" s="52"/>
      <c r="E14" s="52"/>
      <c r="F14" s="52"/>
      <c r="G14" s="52"/>
      <c r="I14" s="75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67">
      <c r="C15" s="52"/>
      <c r="D15" s="52"/>
      <c r="E15" s="52"/>
      <c r="F15" s="52"/>
      <c r="G15" s="52"/>
      <c r="I15" s="75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67">
      <c r="H16" s="52"/>
    </row>
    <row r="17" spans="3:9">
      <c r="H17" s="52"/>
      <c r="I17" s="52"/>
    </row>
    <row r="18" spans="3:9">
      <c r="C18" s="52"/>
      <c r="D18" s="52"/>
      <c r="E18" s="52"/>
      <c r="F18" s="52"/>
      <c r="H18" s="52"/>
      <c r="I18" s="52"/>
    </row>
    <row r="19" spans="3:9">
      <c r="C19" s="52"/>
      <c r="D19" s="52"/>
      <c r="E19" s="52"/>
      <c r="F19" s="52"/>
      <c r="H19" s="52"/>
      <c r="I19" s="52"/>
    </row>
  </sheetData>
  <mergeCells count="2">
    <mergeCell ref="C2:E2"/>
    <mergeCell ref="G2:I2"/>
  </mergeCells>
  <pageMargins left="0.7" right="0.7" top="0.75" bottom="0.75" header="0.3" footer="0.3"/>
  <pageSetup paperSize="9" orientation="portrait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2:BO19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7.1640625" style="37" customWidth="1"/>
    <col min="4" max="5" width="6.1640625" style="37" customWidth="1"/>
    <col min="6" max="6" width="10.1640625" style="37" customWidth="1"/>
    <col min="8" max="8" width="11.6640625" customWidth="1"/>
    <col min="9" max="9" width="11.5" customWidth="1"/>
  </cols>
  <sheetData>
    <row r="2" spans="1:67">
      <c r="A2" s="54" t="s">
        <v>133</v>
      </c>
      <c r="C2" s="22" t="s">
        <v>63</v>
      </c>
      <c r="D2" s="22" t="s">
        <v>134</v>
      </c>
      <c r="E2" s="22" t="s">
        <v>135</v>
      </c>
      <c r="F2" s="22" t="s">
        <v>136</v>
      </c>
      <c r="L2" s="4"/>
      <c r="M2" s="4"/>
      <c r="N2" s="4"/>
      <c r="O2" s="4"/>
      <c r="P2" s="4"/>
      <c r="Q2" s="4"/>
      <c r="R2" s="4"/>
      <c r="S2" s="4"/>
    </row>
    <row r="3" spans="1:67">
      <c r="A3" s="37" t="s">
        <v>106</v>
      </c>
      <c r="C3" s="52">
        <v>103.85</v>
      </c>
      <c r="D3" s="52">
        <v>94.26</v>
      </c>
      <c r="E3" s="52">
        <v>42.93</v>
      </c>
      <c r="F3" s="52">
        <v>93.74</v>
      </c>
      <c r="R3" s="4"/>
      <c r="S3" s="4"/>
    </row>
    <row r="4" spans="1:67">
      <c r="C4" s="52">
        <v>98.91</v>
      </c>
      <c r="D4" s="52">
        <v>94.38</v>
      </c>
      <c r="E4" s="52">
        <v>47.93</v>
      </c>
      <c r="F4" s="52">
        <v>86.41</v>
      </c>
      <c r="L4" s="4"/>
      <c r="M4" s="4"/>
      <c r="N4" s="4"/>
      <c r="O4" s="4"/>
      <c r="P4" s="4"/>
      <c r="R4" s="4"/>
      <c r="S4" s="4"/>
    </row>
    <row r="5" spans="1:67">
      <c r="C5" s="52">
        <v>92.3</v>
      </c>
      <c r="D5" s="52">
        <v>91.99</v>
      </c>
      <c r="E5" s="52">
        <v>42.99</v>
      </c>
      <c r="F5" s="52">
        <v>90.82</v>
      </c>
      <c r="L5" s="4"/>
      <c r="M5" s="4"/>
      <c r="N5" s="4"/>
      <c r="O5" s="4"/>
      <c r="P5" s="4"/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52">
        <v>104.94</v>
      </c>
      <c r="D6" s="52">
        <v>98.42</v>
      </c>
      <c r="E6" s="52">
        <v>43.81</v>
      </c>
      <c r="F6" s="52">
        <v>98.93</v>
      </c>
      <c r="L6" s="4"/>
      <c r="M6" s="4"/>
      <c r="N6" s="4"/>
      <c r="O6" s="4"/>
      <c r="P6" s="4"/>
      <c r="R6" s="4"/>
      <c r="S6" s="4"/>
    </row>
    <row r="7" spans="1:67">
      <c r="L7" s="4"/>
      <c r="M7" s="4"/>
      <c r="N7" s="4"/>
      <c r="O7" s="4"/>
      <c r="P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4"/>
      <c r="M8" s="4"/>
      <c r="N8" s="4"/>
      <c r="O8" s="4"/>
      <c r="P8" s="4"/>
      <c r="R8" s="4"/>
      <c r="S8" s="4"/>
    </row>
    <row r="9" spans="1:67">
      <c r="L9" s="4"/>
      <c r="M9" s="4"/>
      <c r="N9" s="4"/>
      <c r="O9" s="4"/>
      <c r="P9" s="4"/>
    </row>
    <row r="11" spans="1:67">
      <c r="C11" s="52"/>
      <c r="D11" s="52"/>
      <c r="E11" s="52"/>
      <c r="F11" s="52"/>
      <c r="G11" s="4"/>
      <c r="H11" s="4"/>
      <c r="I11" s="4"/>
      <c r="J11" s="4"/>
    </row>
    <row r="16" spans="1:67">
      <c r="H16" s="4"/>
    </row>
    <row r="17" spans="3:9">
      <c r="H17" s="4"/>
      <c r="I17" s="4"/>
    </row>
    <row r="18" spans="3:9">
      <c r="C18" s="52"/>
      <c r="D18" s="52"/>
      <c r="E18" s="52"/>
      <c r="F18" s="52"/>
      <c r="H18" s="4"/>
      <c r="I18" s="4"/>
    </row>
    <row r="19" spans="3:9">
      <c r="C19" s="52"/>
      <c r="D19" s="52"/>
      <c r="E19" s="52"/>
      <c r="F19" s="52"/>
      <c r="H19" s="4"/>
      <c r="I19" s="4"/>
    </row>
  </sheetData>
  <pageMargins left="0.7" right="0.7" top="0.75" bottom="0.75" header="0.3" footer="0.3"/>
  <pageSetup paperSize="9" orientation="portrait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2:BN32"/>
  <sheetViews>
    <sheetView workbookViewId="0"/>
  </sheetViews>
  <sheetFormatPr baseColWidth="10" defaultColWidth="8.83203125" defaultRowHeight="15"/>
  <cols>
    <col min="1" max="1" width="24.83203125" customWidth="1"/>
    <col min="3" max="3" width="7.1640625" customWidth="1"/>
    <col min="4" max="5" width="6.1640625" customWidth="1"/>
    <col min="6" max="6" width="10.1640625" customWidth="1"/>
    <col min="8" max="8" width="11.6640625" customWidth="1"/>
    <col min="9" max="9" width="11.5" customWidth="1"/>
    <col min="14" max="14" width="12.33203125" customWidth="1"/>
    <col min="15" max="15" width="18.1640625" style="37" customWidth="1"/>
    <col min="16" max="16" width="19.5" style="37" customWidth="1"/>
    <col min="17" max="17" width="21" style="37" customWidth="1"/>
    <col min="18" max="18" width="12.1640625" style="37" bestFit="1" customWidth="1"/>
  </cols>
  <sheetData>
    <row r="2" spans="1:66">
      <c r="A2" s="1" t="s">
        <v>137</v>
      </c>
      <c r="L2" s="4"/>
      <c r="M2" s="4"/>
      <c r="N2" s="4"/>
      <c r="O2" s="52"/>
      <c r="P2" s="52"/>
      <c r="Q2" s="52"/>
      <c r="R2" s="52"/>
    </row>
    <row r="3" spans="1:66">
      <c r="C3" s="2"/>
      <c r="D3" s="2"/>
      <c r="E3" s="2"/>
      <c r="F3" s="2"/>
    </row>
    <row r="4" spans="1:66">
      <c r="C4" s="2"/>
      <c r="D4" s="2"/>
      <c r="E4" s="2"/>
      <c r="F4" s="2"/>
      <c r="L4" s="4"/>
      <c r="M4" s="4"/>
      <c r="N4" s="4"/>
    </row>
    <row r="5" spans="1:66">
      <c r="C5" s="2"/>
      <c r="D5" s="2"/>
      <c r="E5" s="2"/>
      <c r="F5" s="2"/>
      <c r="L5" s="4"/>
      <c r="M5" s="4"/>
      <c r="N5" s="4"/>
      <c r="O5" s="37" t="s">
        <v>138</v>
      </c>
      <c r="S5" s="7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7"/>
      <c r="AV5" s="7"/>
      <c r="AW5" s="7"/>
      <c r="AX5" s="7"/>
      <c r="AY5" s="7"/>
      <c r="AZ5" s="7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  <row r="6" spans="1:66">
      <c r="C6" s="2"/>
      <c r="D6" s="2"/>
      <c r="E6" s="2"/>
      <c r="F6" s="2"/>
      <c r="L6" s="4"/>
      <c r="M6" s="4"/>
      <c r="N6" s="4"/>
    </row>
    <row r="7" spans="1:66">
      <c r="L7" s="4"/>
      <c r="M7" s="4"/>
      <c r="N7" s="4"/>
      <c r="O7" s="22" t="s">
        <v>75</v>
      </c>
      <c r="P7" s="22" t="s">
        <v>139</v>
      </c>
      <c r="Q7" s="59" t="s">
        <v>140</v>
      </c>
      <c r="R7" s="59" t="s">
        <v>141</v>
      </c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7"/>
      <c r="AR7" s="7"/>
      <c r="AS7" s="7"/>
      <c r="AT7" s="7"/>
      <c r="AU7" s="7"/>
      <c r="AV7" s="7"/>
      <c r="AW7" s="7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</row>
    <row r="8" spans="1:66">
      <c r="L8" s="4"/>
      <c r="M8" s="4"/>
      <c r="N8" s="4"/>
      <c r="O8" s="57">
        <v>88.390284845780997</v>
      </c>
      <c r="P8" s="53">
        <v>59.276541128988598</v>
      </c>
      <c r="Q8" s="57">
        <v>82.8622524192741</v>
      </c>
      <c r="R8" s="57">
        <v>92.377744551264499</v>
      </c>
    </row>
    <row r="9" spans="1:66">
      <c r="L9" s="4"/>
      <c r="M9" s="4"/>
      <c r="N9" s="4"/>
      <c r="O9" s="57">
        <v>94.007894848725698</v>
      </c>
      <c r="P9" s="53">
        <v>62.244481118972502</v>
      </c>
      <c r="Q9" s="57">
        <v>85.151482638842296</v>
      </c>
      <c r="R9" s="57">
        <v>94.543201133144507</v>
      </c>
    </row>
    <row r="10" spans="1:66">
      <c r="O10" s="57">
        <v>96.007690146661105</v>
      </c>
      <c r="P10" s="53">
        <v>58.678270315138001</v>
      </c>
      <c r="Q10" s="57">
        <v>85.044271606131105</v>
      </c>
      <c r="R10" s="57">
        <v>93.273181538701806</v>
      </c>
    </row>
    <row r="11" spans="1:66">
      <c r="C11" s="4"/>
      <c r="D11" s="4"/>
      <c r="E11" s="4"/>
      <c r="F11" s="4"/>
      <c r="G11" s="4"/>
      <c r="H11" s="4"/>
      <c r="I11" s="4"/>
      <c r="J11" s="4"/>
      <c r="O11" s="57">
        <v>90.287516680820104</v>
      </c>
      <c r="P11" s="53">
        <v>58.580448558863303</v>
      </c>
      <c r="Q11" s="57">
        <v>83.283767396200304</v>
      </c>
      <c r="R11" s="57">
        <v>93.736412412941306</v>
      </c>
    </row>
    <row r="12" spans="1:66">
      <c r="O12" s="57">
        <v>93.264637121366107</v>
      </c>
      <c r="P12" s="53">
        <v>55.948384170960701</v>
      </c>
      <c r="Q12" s="57">
        <v>83.343170102803597</v>
      </c>
      <c r="R12" s="57">
        <v>93.607478718292199</v>
      </c>
    </row>
    <row r="13" spans="1:66">
      <c r="O13" s="57">
        <v>97.718081380899704</v>
      </c>
      <c r="P13" s="53">
        <v>59.588882103586599</v>
      </c>
      <c r="Q13" s="53">
        <v>84.121569969349096</v>
      </c>
      <c r="R13" s="53">
        <v>93.4396018337968</v>
      </c>
    </row>
    <row r="16" spans="1:66">
      <c r="H16" s="4"/>
    </row>
    <row r="17" spans="1:9">
      <c r="H17" s="4"/>
      <c r="I17" s="4"/>
    </row>
    <row r="18" spans="1:9">
      <c r="C18" s="2"/>
      <c r="D18" s="2"/>
      <c r="E18" s="2"/>
      <c r="F18" s="2"/>
      <c r="H18" s="4"/>
      <c r="I18" s="4"/>
    </row>
    <row r="19" spans="1:9">
      <c r="C19" s="2"/>
      <c r="D19" s="2"/>
      <c r="E19" s="2"/>
      <c r="F19" s="2"/>
      <c r="H19" s="4"/>
      <c r="I19" s="4"/>
    </row>
    <row r="32" spans="1:9">
      <c r="A32" t="s">
        <v>142</v>
      </c>
    </row>
  </sheetData>
  <pageMargins left="0.7" right="0.7" top="0.75" bottom="0.75" header="0.3" footer="0.3"/>
  <pageSetup paperSize="9" orientation="portrait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2:BO32"/>
  <sheetViews>
    <sheetView workbookViewId="0"/>
  </sheetViews>
  <sheetFormatPr baseColWidth="10" defaultColWidth="8.83203125" defaultRowHeight="15"/>
  <cols>
    <col min="1" max="1" width="24.83203125" customWidth="1"/>
    <col min="3" max="3" width="7.1640625" customWidth="1"/>
    <col min="4" max="5" width="6.1640625" customWidth="1"/>
    <col min="6" max="6" width="10.1640625" customWidth="1"/>
    <col min="8" max="8" width="11.6640625" customWidth="1"/>
    <col min="9" max="9" width="11.5" customWidth="1"/>
    <col min="14" max="14" width="12.83203125" style="37" bestFit="1" customWidth="1"/>
    <col min="15" max="15" width="21.83203125" style="37" bestFit="1" customWidth="1"/>
    <col min="16" max="16" width="21" style="37" customWidth="1"/>
    <col min="17" max="17" width="12.5" style="37" bestFit="1" customWidth="1"/>
    <col min="18" max="18" width="19.5" customWidth="1"/>
    <col min="19" max="19" width="21" customWidth="1"/>
    <col min="20" max="20" width="12.1640625" customWidth="1"/>
  </cols>
  <sheetData>
    <row r="2" spans="1:67">
      <c r="A2" s="1" t="s">
        <v>143</v>
      </c>
      <c r="L2" s="4"/>
      <c r="M2" s="4"/>
      <c r="N2" s="52"/>
      <c r="O2" s="52"/>
      <c r="P2" s="52"/>
      <c r="Q2" s="52"/>
      <c r="R2" s="4"/>
      <c r="S2" s="4"/>
    </row>
    <row r="3" spans="1:67">
      <c r="A3" t="s">
        <v>106</v>
      </c>
      <c r="C3" s="2"/>
      <c r="D3" s="2"/>
      <c r="E3" s="2"/>
      <c r="F3" s="2"/>
      <c r="N3" s="37" t="s">
        <v>144</v>
      </c>
      <c r="O3" s="52"/>
      <c r="P3" s="52"/>
      <c r="Q3" s="52"/>
      <c r="R3" s="4"/>
      <c r="S3" s="4"/>
    </row>
    <row r="4" spans="1:67">
      <c r="C4" s="2"/>
      <c r="D4" s="2"/>
      <c r="E4" s="2"/>
      <c r="F4" s="2"/>
      <c r="L4" s="4"/>
      <c r="M4" s="4"/>
      <c r="O4" s="52"/>
      <c r="P4" s="52"/>
      <c r="R4" s="4"/>
      <c r="S4" s="4"/>
    </row>
    <row r="5" spans="1:67">
      <c r="C5" s="2"/>
      <c r="D5" s="2"/>
      <c r="E5" s="2"/>
      <c r="F5" s="2"/>
      <c r="L5" s="4"/>
      <c r="M5" s="4"/>
      <c r="N5" s="22" t="s">
        <v>75</v>
      </c>
      <c r="O5" s="22" t="s">
        <v>139</v>
      </c>
      <c r="P5" s="59" t="s">
        <v>140</v>
      </c>
      <c r="Q5" s="59" t="s">
        <v>141</v>
      </c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2"/>
      <c r="D6" s="2"/>
      <c r="E6" s="2"/>
      <c r="F6" s="2"/>
      <c r="L6" s="4"/>
      <c r="M6" s="4"/>
      <c r="N6" s="53">
        <v>94.780008243101193</v>
      </c>
      <c r="O6" s="53">
        <v>95.670655361869706</v>
      </c>
      <c r="P6" s="53">
        <v>96.184440413864493</v>
      </c>
      <c r="Q6" s="53">
        <v>94.836925134502593</v>
      </c>
      <c r="R6" s="4"/>
      <c r="S6" s="4"/>
    </row>
    <row r="7" spans="1:67">
      <c r="L7" s="4"/>
      <c r="M7" s="4"/>
      <c r="N7" s="53">
        <v>94.885141331241698</v>
      </c>
      <c r="O7" s="53">
        <v>96.156382418178794</v>
      </c>
      <c r="P7" s="53">
        <v>95.4137884412105</v>
      </c>
      <c r="Q7" s="53">
        <v>94.7572503892019</v>
      </c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4"/>
      <c r="M8" s="4"/>
      <c r="N8" s="53">
        <v>94.642280261424901</v>
      </c>
      <c r="O8" s="53">
        <v>95.255959145114304</v>
      </c>
      <c r="P8" s="53">
        <v>95.968531311176605</v>
      </c>
      <c r="Q8" s="53">
        <v>94.556284734539403</v>
      </c>
    </row>
    <row r="9" spans="1:67">
      <c r="L9" s="4"/>
      <c r="M9" s="4"/>
      <c r="N9" s="53">
        <v>92.279600570613397</v>
      </c>
      <c r="O9" s="53">
        <v>93.349004123126605</v>
      </c>
      <c r="P9" s="53">
        <v>91.160192112915396</v>
      </c>
      <c r="Q9" s="53">
        <v>93.534470165460704</v>
      </c>
    </row>
    <row r="10" spans="1:67">
      <c r="N10" s="53">
        <v>92.060480484530501</v>
      </c>
      <c r="O10" s="53">
        <v>94.320896638301903</v>
      </c>
      <c r="P10" s="53">
        <v>93.952980980537902</v>
      </c>
      <c r="Q10" s="53">
        <v>92.732973793970899</v>
      </c>
    </row>
    <row r="11" spans="1:67">
      <c r="C11" s="4"/>
      <c r="D11" s="4"/>
      <c r="E11" s="4"/>
      <c r="F11" s="4"/>
      <c r="G11" s="4"/>
      <c r="H11" s="4"/>
      <c r="I11" s="4"/>
      <c r="J11" s="4"/>
      <c r="N11" s="53">
        <v>96.786879229559702</v>
      </c>
      <c r="O11" s="53">
        <v>94.505705839839493</v>
      </c>
      <c r="P11" s="53">
        <v>93.884823417117403</v>
      </c>
      <c r="Q11" s="53">
        <v>91.5976872842228</v>
      </c>
    </row>
    <row r="16" spans="1:67">
      <c r="H16" s="4"/>
    </row>
    <row r="17" spans="1:9">
      <c r="H17" s="4"/>
      <c r="I17" s="4"/>
    </row>
    <row r="18" spans="1:9">
      <c r="C18" s="2"/>
      <c r="D18" s="2"/>
      <c r="E18" s="2"/>
      <c r="F18" s="2"/>
      <c r="H18" s="4"/>
      <c r="I18" s="4"/>
    </row>
    <row r="19" spans="1:9">
      <c r="C19" s="2"/>
      <c r="D19" s="2"/>
      <c r="E19" s="2"/>
      <c r="F19" s="2"/>
      <c r="H19" s="4"/>
      <c r="I19" s="4"/>
    </row>
    <row r="32" spans="1:9">
      <c r="A32" t="s">
        <v>142</v>
      </c>
    </row>
  </sheetData>
  <pageMargins left="0.7" right="0.7" top="0.75" bottom="0.75" header="0.3" footer="0.3"/>
  <pageSetup paperSize="9" orientation="portrait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2:BO31"/>
  <sheetViews>
    <sheetView zoomScaleNormal="100" workbookViewId="0"/>
  </sheetViews>
  <sheetFormatPr baseColWidth="10" defaultColWidth="8.83203125" defaultRowHeight="16"/>
  <cols>
    <col min="1" max="1" width="24.83203125" customWidth="1"/>
    <col min="3" max="3" width="7.1640625" customWidth="1"/>
    <col min="4" max="5" width="6.1640625" customWidth="1"/>
    <col min="6" max="6" width="10.1640625" customWidth="1"/>
    <col min="8" max="8" width="11.6640625" customWidth="1"/>
    <col min="9" max="9" width="11.5" customWidth="1"/>
    <col min="15" max="15" width="12.1640625" style="37" customWidth="1"/>
    <col min="16" max="16" width="12.1640625" style="37" bestFit="1" customWidth="1"/>
    <col min="17" max="17" width="25.83203125" style="37" bestFit="1" customWidth="1"/>
    <col min="18" max="18" width="26.33203125" style="37" bestFit="1" customWidth="1"/>
    <col min="19" max="19" width="18.6640625" style="37" bestFit="1" customWidth="1"/>
    <col min="20" max="20" width="8.83203125" style="28"/>
  </cols>
  <sheetData>
    <row r="2" spans="1:67">
      <c r="A2" s="1" t="s">
        <v>145</v>
      </c>
      <c r="L2" s="4"/>
      <c r="M2" s="4"/>
      <c r="N2" s="4"/>
      <c r="O2" s="52"/>
      <c r="P2" s="52"/>
      <c r="Q2" s="52"/>
      <c r="R2" s="52"/>
      <c r="S2" s="52"/>
    </row>
    <row r="3" spans="1:67">
      <c r="C3" s="2"/>
      <c r="D3" s="2"/>
      <c r="E3" s="2"/>
      <c r="F3" s="2"/>
      <c r="O3" s="37" t="s">
        <v>138</v>
      </c>
      <c r="S3" s="52"/>
    </row>
    <row r="4" spans="1:67">
      <c r="C4" s="2"/>
      <c r="D4" s="2"/>
      <c r="E4" s="2"/>
      <c r="F4" s="2"/>
      <c r="L4" s="4"/>
      <c r="M4" s="4"/>
      <c r="N4" s="4"/>
      <c r="S4" s="52"/>
    </row>
    <row r="5" spans="1:67">
      <c r="C5" s="2"/>
      <c r="D5" s="2"/>
      <c r="E5" s="2"/>
      <c r="F5" s="2"/>
      <c r="L5" s="4"/>
      <c r="M5" s="4"/>
      <c r="N5" s="4"/>
      <c r="S5" s="52"/>
      <c r="T5" s="31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2"/>
      <c r="D6" s="2"/>
      <c r="E6" s="2"/>
      <c r="F6" s="2"/>
      <c r="L6" s="4"/>
      <c r="M6" s="4"/>
      <c r="N6" s="4"/>
      <c r="O6" s="22" t="s">
        <v>75</v>
      </c>
      <c r="P6" s="22" t="s">
        <v>146</v>
      </c>
      <c r="Q6" s="59" t="s">
        <v>147</v>
      </c>
      <c r="R6" s="59" t="s">
        <v>148</v>
      </c>
      <c r="S6" s="59" t="s">
        <v>149</v>
      </c>
    </row>
    <row r="7" spans="1:67">
      <c r="L7" s="4"/>
      <c r="M7" s="4"/>
      <c r="N7" s="4"/>
      <c r="O7" s="53">
        <v>89.785870248216099</v>
      </c>
      <c r="P7" s="53">
        <v>55.691285649485202</v>
      </c>
      <c r="Q7" s="53">
        <v>91.912214186695195</v>
      </c>
      <c r="R7" s="53">
        <v>86.596834292916597</v>
      </c>
      <c r="S7" s="53">
        <v>90.877604799611106</v>
      </c>
      <c r="T7" s="27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4"/>
      <c r="M8" s="4"/>
      <c r="N8" s="4"/>
      <c r="O8" s="53">
        <v>89.785870248216099</v>
      </c>
      <c r="P8" s="53">
        <v>52.9788928482157</v>
      </c>
      <c r="Q8" s="53">
        <v>95.234852594362295</v>
      </c>
      <c r="R8" s="53">
        <v>89.995881195368597</v>
      </c>
      <c r="S8" s="53">
        <v>91.735705901366003</v>
      </c>
    </row>
    <row r="9" spans="1:67">
      <c r="L9" s="4"/>
      <c r="M9" s="4"/>
      <c r="N9" s="4"/>
      <c r="O9" s="53">
        <v>91.032754790476901</v>
      </c>
      <c r="P9" s="53">
        <v>52.848499146931999</v>
      </c>
      <c r="Q9" s="53">
        <v>96.661796070893999</v>
      </c>
      <c r="R9" s="53">
        <v>85.400471125026399</v>
      </c>
      <c r="S9" s="53">
        <v>98.685619859778399</v>
      </c>
    </row>
    <row r="10" spans="1:67">
      <c r="O10" s="53">
        <v>92.223092133084904</v>
      </c>
      <c r="P10" s="53">
        <v>58.3561272594348</v>
      </c>
      <c r="Q10" s="53">
        <v>95.676689109131701</v>
      </c>
      <c r="R10" s="53">
        <v>90.329822994579402</v>
      </c>
      <c r="S10" s="53">
        <v>93.770428363051806</v>
      </c>
    </row>
    <row r="11" spans="1:67">
      <c r="C11" s="4"/>
      <c r="D11" s="4"/>
      <c r="E11" s="4"/>
      <c r="F11" s="4"/>
      <c r="G11" s="4"/>
      <c r="H11" s="4"/>
      <c r="I11" s="4"/>
      <c r="J11" s="4"/>
      <c r="O11" s="53">
        <v>94.524454505992097</v>
      </c>
      <c r="P11" s="53">
        <v>54.900685308022098</v>
      </c>
      <c r="Q11" s="53">
        <v>97.251503057501594</v>
      </c>
      <c r="R11" s="53">
        <v>91.544063655661304</v>
      </c>
      <c r="S11" s="53">
        <v>94.074782054623896</v>
      </c>
    </row>
    <row r="12" spans="1:67">
      <c r="O12" s="53">
        <v>92.934165550302495</v>
      </c>
      <c r="P12" s="53">
        <v>54.276663755508899</v>
      </c>
      <c r="Q12" s="53">
        <v>95.558081837720593</v>
      </c>
      <c r="R12" s="53">
        <v>86.6780505984201</v>
      </c>
      <c r="S12" s="53">
        <v>95.0017774833874</v>
      </c>
    </row>
    <row r="16" spans="1:67">
      <c r="H16" s="4"/>
    </row>
    <row r="17" spans="1:9">
      <c r="H17" s="4"/>
      <c r="I17" s="4"/>
    </row>
    <row r="18" spans="1:9">
      <c r="C18" s="2"/>
      <c r="D18" s="2"/>
      <c r="E18" s="2"/>
      <c r="F18" s="2"/>
      <c r="H18" s="4"/>
      <c r="I18" s="4"/>
    </row>
    <row r="19" spans="1:9">
      <c r="C19" s="2"/>
      <c r="D19" s="2"/>
      <c r="E19" s="2"/>
      <c r="F19" s="2"/>
      <c r="H19" s="4"/>
      <c r="I19" s="4"/>
    </row>
    <row r="31" spans="1:9">
      <c r="A31" t="s">
        <v>142</v>
      </c>
    </row>
  </sheetData>
  <pageMargins left="0.7" right="0.7" top="0.75" bottom="0.75" header="0.3" footer="0.3"/>
  <pageSetup paperSize="9" orientation="portrait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2:FG113"/>
  <sheetViews>
    <sheetView workbookViewId="0">
      <selection activeCell="O1" sqref="A1:O1048576"/>
    </sheetView>
  </sheetViews>
  <sheetFormatPr baseColWidth="10" defaultColWidth="8.83203125" defaultRowHeight="15"/>
  <cols>
    <col min="1" max="1" width="24.83203125" style="37" customWidth="1"/>
    <col min="2" max="2" width="9.33203125" style="37" customWidth="1"/>
    <col min="3" max="3" width="6" style="37" bestFit="1" customWidth="1"/>
    <col min="4" max="4" width="8.5" style="37" bestFit="1" customWidth="1"/>
    <col min="5" max="5" width="6" style="37" bestFit="1" customWidth="1"/>
    <col min="6" max="6" width="8.5" style="37" bestFit="1" customWidth="1"/>
    <col min="7" max="7" width="6" style="37" bestFit="1" customWidth="1"/>
    <col min="8" max="8" width="8.5" style="37" bestFit="1" customWidth="1"/>
    <col min="9" max="9" width="10.1640625" style="37" customWidth="1"/>
    <col min="10" max="10" width="6" style="37" bestFit="1" customWidth="1"/>
    <col min="11" max="11" width="8.5" style="37" bestFit="1" customWidth="1"/>
    <col min="12" max="12" width="6" style="37" bestFit="1" customWidth="1"/>
    <col min="13" max="13" width="8.5" style="37" bestFit="1" customWidth="1"/>
    <col min="14" max="14" width="6" style="37" customWidth="1"/>
    <col min="15" max="15" width="8.5" style="37" bestFit="1" customWidth="1"/>
  </cols>
  <sheetData>
    <row r="2" spans="1:163">
      <c r="A2" s="54" t="s">
        <v>133</v>
      </c>
      <c r="C2" s="40" t="s">
        <v>84</v>
      </c>
      <c r="D2" s="40"/>
      <c r="E2" s="40"/>
      <c r="F2" s="40"/>
      <c r="G2" s="40"/>
      <c r="H2" s="40"/>
      <c r="I2" s="38"/>
      <c r="J2" s="40" t="s">
        <v>85</v>
      </c>
      <c r="K2" s="40"/>
      <c r="L2" s="40"/>
      <c r="M2" s="40"/>
      <c r="N2" s="40"/>
      <c r="O2" s="40"/>
      <c r="Q2" s="4"/>
      <c r="R2" s="4"/>
      <c r="S2" s="4"/>
      <c r="T2" s="4"/>
      <c r="U2" s="4"/>
      <c r="V2" s="4"/>
      <c r="W2" s="4"/>
      <c r="X2" s="4"/>
    </row>
    <row r="3" spans="1:163">
      <c r="B3" s="37" t="s">
        <v>132</v>
      </c>
      <c r="C3" s="70">
        <v>0</v>
      </c>
      <c r="D3" s="70"/>
      <c r="E3" s="70">
        <v>100</v>
      </c>
      <c r="F3" s="70"/>
      <c r="G3" s="70">
        <v>1000</v>
      </c>
      <c r="H3" s="70"/>
      <c r="I3" s="69"/>
      <c r="J3" s="70">
        <v>0</v>
      </c>
      <c r="K3" s="70"/>
      <c r="L3" s="70">
        <v>100</v>
      </c>
      <c r="M3" s="70"/>
      <c r="N3" s="70">
        <v>1000</v>
      </c>
      <c r="O3" s="70"/>
      <c r="W3" s="4"/>
      <c r="X3" s="4"/>
    </row>
    <row r="4" spans="1:163">
      <c r="C4" s="22" t="s">
        <v>41</v>
      </c>
      <c r="D4" s="22" t="s">
        <v>42</v>
      </c>
      <c r="E4" s="22" t="s">
        <v>41</v>
      </c>
      <c r="F4" s="22" t="s">
        <v>42</v>
      </c>
      <c r="G4" s="22" t="s">
        <v>41</v>
      </c>
      <c r="H4" s="22" t="s">
        <v>42</v>
      </c>
      <c r="I4" s="22"/>
      <c r="J4" s="22" t="s">
        <v>41</v>
      </c>
      <c r="K4" s="22" t="s">
        <v>42</v>
      </c>
      <c r="L4" s="22" t="s">
        <v>41</v>
      </c>
      <c r="M4" s="22" t="s">
        <v>42</v>
      </c>
      <c r="N4" s="22" t="s">
        <v>41</v>
      </c>
      <c r="O4" s="22" t="s">
        <v>42</v>
      </c>
      <c r="Q4" s="4"/>
      <c r="R4" s="4"/>
      <c r="S4" s="4"/>
      <c r="T4" s="4"/>
      <c r="U4" s="4"/>
      <c r="W4" s="4"/>
      <c r="X4" s="4"/>
    </row>
    <row r="5" spans="1:163">
      <c r="Q5" s="4"/>
      <c r="R5" s="5"/>
      <c r="S5" s="5"/>
      <c r="T5" s="5"/>
      <c r="U5" s="4"/>
      <c r="W5" s="4"/>
      <c r="X5" s="4"/>
      <c r="Y5" s="7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7"/>
      <c r="BB5" s="7"/>
      <c r="BC5" s="7"/>
      <c r="BD5" s="7"/>
      <c r="BE5" s="7"/>
      <c r="BF5" s="7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</row>
    <row r="6" spans="1:163">
      <c r="A6" s="37" t="s">
        <v>65</v>
      </c>
      <c r="C6" s="57">
        <v>2.83</v>
      </c>
      <c r="D6" s="57">
        <v>33.765999999999998</v>
      </c>
      <c r="E6" s="57">
        <v>37.340000000000003</v>
      </c>
      <c r="F6" s="57">
        <v>19.245000000000001</v>
      </c>
      <c r="G6" s="57">
        <v>-0.28000000000000003</v>
      </c>
      <c r="H6" s="57">
        <v>3.346666667</v>
      </c>
      <c r="I6" s="57"/>
      <c r="J6" s="57">
        <v>19.190000000000001</v>
      </c>
      <c r="K6" s="57">
        <v>8.9559999999999995</v>
      </c>
      <c r="L6" s="57">
        <v>3.36</v>
      </c>
      <c r="M6" s="57">
        <v>12.507999999999999</v>
      </c>
      <c r="N6" s="57">
        <v>-1.24</v>
      </c>
      <c r="O6" s="57">
        <v>0.96199999999999997</v>
      </c>
      <c r="P6" s="6"/>
      <c r="Q6" s="4"/>
      <c r="U6" s="4"/>
      <c r="W6" s="5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</row>
    <row r="7" spans="1:163">
      <c r="C7" s="57">
        <v>21.63</v>
      </c>
      <c r="D7" s="57"/>
      <c r="E7" s="57">
        <v>25.37</v>
      </c>
      <c r="F7" s="57"/>
      <c r="G7" s="57">
        <v>0.71</v>
      </c>
      <c r="H7" s="57"/>
      <c r="I7" s="57"/>
      <c r="J7" s="57">
        <v>8.4</v>
      </c>
      <c r="K7" s="57"/>
      <c r="L7" s="57">
        <v>11.16</v>
      </c>
      <c r="M7" s="57"/>
      <c r="N7" s="57">
        <v>5.63</v>
      </c>
      <c r="O7" s="57"/>
      <c r="P7" s="6"/>
      <c r="Q7" s="4"/>
      <c r="U7" s="4"/>
      <c r="W7" s="5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</row>
    <row r="8" spans="1:163">
      <c r="C8" s="57">
        <v>16.649999999999999</v>
      </c>
      <c r="D8" s="57"/>
      <c r="E8" s="57">
        <v>19.27</v>
      </c>
      <c r="F8" s="57"/>
      <c r="G8" s="57">
        <v>7.0000000000000007E-2</v>
      </c>
      <c r="H8" s="57"/>
      <c r="I8" s="57"/>
      <c r="J8" s="57">
        <v>8.69</v>
      </c>
      <c r="K8" s="57"/>
      <c r="L8" s="57">
        <v>26.3</v>
      </c>
      <c r="M8" s="57"/>
      <c r="N8" s="57">
        <v>3.52</v>
      </c>
      <c r="O8" s="57"/>
      <c r="P8" s="6"/>
      <c r="Q8" s="4"/>
      <c r="U8" s="4"/>
      <c r="W8" s="5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</row>
    <row r="9" spans="1:163">
      <c r="C9" s="57">
        <v>29.17</v>
      </c>
      <c r="D9" s="57"/>
      <c r="E9" s="57">
        <v>8.42</v>
      </c>
      <c r="F9" s="57"/>
      <c r="G9" s="57">
        <v>3.57</v>
      </c>
      <c r="H9" s="57"/>
      <c r="I9" s="57"/>
      <c r="J9" s="57">
        <v>8.1</v>
      </c>
      <c r="K9" s="57"/>
      <c r="L9" s="57">
        <v>9.3699999999999992</v>
      </c>
      <c r="M9" s="57"/>
      <c r="N9" s="57">
        <v>4.3</v>
      </c>
      <c r="O9" s="57"/>
      <c r="P9" s="6"/>
      <c r="Q9" s="4"/>
      <c r="U9" s="4"/>
    </row>
    <row r="10" spans="1:163">
      <c r="C10" s="57">
        <v>9.3000000000000007</v>
      </c>
      <c r="D10" s="57"/>
      <c r="E10" s="57">
        <v>14.45</v>
      </c>
      <c r="F10" s="57"/>
      <c r="G10" s="57">
        <v>0.74</v>
      </c>
      <c r="H10" s="57"/>
      <c r="I10" s="57"/>
      <c r="J10" s="57">
        <v>1.75</v>
      </c>
      <c r="K10" s="57"/>
      <c r="L10" s="57">
        <v>22.74</v>
      </c>
      <c r="M10" s="57"/>
      <c r="N10" s="57">
        <v>-0.59</v>
      </c>
      <c r="O10" s="57"/>
      <c r="P10" s="6"/>
    </row>
    <row r="11" spans="1:163">
      <c r="C11" s="57">
        <v>84.61</v>
      </c>
      <c r="D11" s="57"/>
      <c r="E11" s="57">
        <v>10.87</v>
      </c>
      <c r="F11" s="57"/>
      <c r="G11" s="57">
        <v>3.93</v>
      </c>
      <c r="H11" s="57"/>
      <c r="I11" s="57"/>
      <c r="J11" s="57">
        <v>5.04</v>
      </c>
      <c r="K11" s="57"/>
      <c r="L11" s="57">
        <v>15.51</v>
      </c>
      <c r="M11" s="57"/>
      <c r="N11" s="57">
        <v>0.11</v>
      </c>
      <c r="O11" s="57"/>
      <c r="P11" s="6"/>
    </row>
    <row r="12" spans="1:163">
      <c r="C12" s="57">
        <v>58.85</v>
      </c>
      <c r="D12" s="57"/>
      <c r="E12" s="57">
        <v>12.13</v>
      </c>
      <c r="F12" s="57"/>
      <c r="G12" s="57">
        <v>-0.86</v>
      </c>
      <c r="H12" s="57"/>
      <c r="I12" s="57"/>
      <c r="J12" s="57">
        <v>8.9</v>
      </c>
      <c r="K12" s="57"/>
      <c r="L12" s="57">
        <v>7.58</v>
      </c>
      <c r="M12" s="57"/>
      <c r="N12" s="57">
        <v>0.72</v>
      </c>
      <c r="O12" s="57"/>
      <c r="P12" s="6"/>
    </row>
    <row r="13" spans="1:163">
      <c r="C13" s="57">
        <v>92.06</v>
      </c>
      <c r="D13" s="57"/>
      <c r="E13" s="57">
        <v>47.85</v>
      </c>
      <c r="F13" s="57"/>
      <c r="G13" s="57">
        <v>16.82</v>
      </c>
      <c r="H13" s="57"/>
      <c r="I13" s="57"/>
      <c r="J13" s="57">
        <v>7.12</v>
      </c>
      <c r="K13" s="57"/>
      <c r="L13" s="57">
        <v>13.27</v>
      </c>
      <c r="M13" s="57"/>
      <c r="N13" s="57">
        <v>0.14000000000000001</v>
      </c>
      <c r="O13" s="57"/>
      <c r="P13" s="6"/>
    </row>
    <row r="14" spans="1:163">
      <c r="C14" s="57">
        <v>10.88</v>
      </c>
      <c r="D14" s="57"/>
      <c r="E14" s="57">
        <v>9.56</v>
      </c>
      <c r="F14" s="57"/>
      <c r="G14" s="57">
        <v>5.42</v>
      </c>
      <c r="H14" s="57"/>
      <c r="I14" s="57"/>
      <c r="J14" s="57">
        <v>13.66</v>
      </c>
      <c r="K14" s="57"/>
      <c r="L14" s="57">
        <v>2.21</v>
      </c>
      <c r="M14" s="57"/>
      <c r="N14" s="57">
        <v>-5.53</v>
      </c>
      <c r="O14" s="57"/>
      <c r="P14" s="6"/>
    </row>
    <row r="15" spans="1:163">
      <c r="C15" s="57">
        <v>11.68</v>
      </c>
      <c r="D15" s="57"/>
      <c r="E15" s="57">
        <v>7.19</v>
      </c>
      <c r="F15" s="57"/>
      <c r="G15" s="57"/>
      <c r="H15" s="57"/>
      <c r="I15" s="57"/>
      <c r="J15" s="57">
        <v>8.7100000000000009</v>
      </c>
      <c r="K15" s="57"/>
      <c r="L15" s="57">
        <v>13.58</v>
      </c>
      <c r="M15" s="57"/>
      <c r="N15" s="57">
        <v>2.56</v>
      </c>
      <c r="O15" s="57"/>
      <c r="P15" s="6"/>
    </row>
    <row r="16" spans="1:163">
      <c r="C16" s="53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6"/>
    </row>
    <row r="17" spans="3:161">
      <c r="C17" s="57">
        <v>44.12</v>
      </c>
      <c r="D17" s="57">
        <v>22.251000000000001</v>
      </c>
      <c r="E17" s="57">
        <v>0.88</v>
      </c>
      <c r="F17" s="57">
        <v>15.925000000000001</v>
      </c>
      <c r="G17" s="57">
        <v>2.0099999999999998</v>
      </c>
      <c r="H17" s="57">
        <v>2.6375000000000002</v>
      </c>
      <c r="I17" s="57"/>
      <c r="J17" s="57">
        <v>2.67</v>
      </c>
      <c r="K17" s="57">
        <v>12.443</v>
      </c>
      <c r="L17" s="57">
        <v>11.14</v>
      </c>
      <c r="M17" s="57">
        <v>21.93</v>
      </c>
      <c r="N17" s="57">
        <v>4.0599999999999996</v>
      </c>
      <c r="O17" s="57">
        <v>8.2857142999999994E-2</v>
      </c>
      <c r="P17" s="6"/>
      <c r="U17" s="5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</row>
    <row r="18" spans="3:161">
      <c r="C18" s="57">
        <v>42.85</v>
      </c>
      <c r="D18" s="57"/>
      <c r="E18" s="57">
        <v>10.029999999999999</v>
      </c>
      <c r="F18" s="57"/>
      <c r="G18" s="57">
        <v>1.64</v>
      </c>
      <c r="H18" s="57"/>
      <c r="I18" s="57"/>
      <c r="J18" s="57">
        <v>4.66</v>
      </c>
      <c r="K18" s="57"/>
      <c r="L18" s="57">
        <v>19.75</v>
      </c>
      <c r="M18" s="57"/>
      <c r="N18" s="57">
        <v>-2.42</v>
      </c>
      <c r="O18" s="57"/>
      <c r="P18" s="6"/>
      <c r="U18" s="5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</row>
    <row r="19" spans="3:161">
      <c r="C19" s="57">
        <v>29.36</v>
      </c>
      <c r="D19" s="57"/>
      <c r="E19" s="57">
        <v>15.89</v>
      </c>
      <c r="F19" s="57"/>
      <c r="G19" s="57">
        <v>-0.56999999999999995</v>
      </c>
      <c r="H19" s="57"/>
      <c r="I19" s="57"/>
      <c r="J19" s="57">
        <v>5.51</v>
      </c>
      <c r="K19" s="57"/>
      <c r="L19" s="57">
        <v>12.27</v>
      </c>
      <c r="M19" s="57"/>
      <c r="N19" s="57">
        <v>-1.8</v>
      </c>
      <c r="O19" s="57"/>
      <c r="P19" s="6"/>
      <c r="U19" s="5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</row>
    <row r="20" spans="3:161">
      <c r="C20" s="57">
        <v>37.549999999999997</v>
      </c>
      <c r="D20" s="57"/>
      <c r="E20" s="57">
        <v>20.99</v>
      </c>
      <c r="F20" s="57"/>
      <c r="G20" s="57">
        <v>4.29</v>
      </c>
      <c r="H20" s="57"/>
      <c r="I20" s="57"/>
      <c r="J20" s="57">
        <v>-3.42</v>
      </c>
      <c r="K20" s="57"/>
      <c r="L20" s="57">
        <v>39.89</v>
      </c>
      <c r="M20" s="57"/>
      <c r="N20" s="57">
        <v>-0.79</v>
      </c>
      <c r="O20" s="57"/>
      <c r="P20" s="6"/>
    </row>
    <row r="21" spans="3:161">
      <c r="C21" s="57">
        <v>13.2</v>
      </c>
      <c r="D21" s="57"/>
      <c r="E21" s="57">
        <v>36.42</v>
      </c>
      <c r="F21" s="57"/>
      <c r="G21" s="57">
        <v>1.66</v>
      </c>
      <c r="H21" s="57"/>
      <c r="I21" s="57"/>
      <c r="J21" s="57">
        <v>26.47</v>
      </c>
      <c r="K21" s="57"/>
      <c r="L21" s="57">
        <v>27.64</v>
      </c>
      <c r="M21" s="57"/>
      <c r="N21" s="57">
        <v>-1.1200000000000001</v>
      </c>
      <c r="O21" s="57"/>
      <c r="P21" s="6"/>
    </row>
    <row r="22" spans="3:161">
      <c r="C22" s="57">
        <v>4.51</v>
      </c>
      <c r="D22" s="57"/>
      <c r="E22" s="57">
        <v>2.97</v>
      </c>
      <c r="F22" s="57"/>
      <c r="G22" s="57">
        <v>-7.93</v>
      </c>
      <c r="H22" s="57"/>
      <c r="I22" s="57"/>
      <c r="J22" s="57">
        <v>7.64</v>
      </c>
      <c r="K22" s="57"/>
      <c r="L22" s="57">
        <v>28.3</v>
      </c>
      <c r="M22" s="57"/>
      <c r="N22" s="57">
        <v>4.0199999999999996</v>
      </c>
      <c r="O22" s="57"/>
      <c r="P22" s="6"/>
    </row>
    <row r="23" spans="3:161">
      <c r="C23" s="57">
        <v>12.01</v>
      </c>
      <c r="D23" s="57"/>
      <c r="E23" s="57">
        <v>11.95</v>
      </c>
      <c r="F23" s="57"/>
      <c r="G23" s="57">
        <v>18.850000000000001</v>
      </c>
      <c r="H23" s="57"/>
      <c r="I23" s="57"/>
      <c r="J23" s="57">
        <v>19.100000000000001</v>
      </c>
      <c r="K23" s="57"/>
      <c r="L23" s="57">
        <v>47.87</v>
      </c>
      <c r="M23" s="57"/>
      <c r="N23" s="57">
        <v>-1.37</v>
      </c>
      <c r="O23" s="57"/>
      <c r="P23" s="6"/>
    </row>
    <row r="24" spans="3:161">
      <c r="C24" s="57">
        <v>20.420000000000002</v>
      </c>
      <c r="D24" s="57"/>
      <c r="E24" s="57">
        <v>28.27</v>
      </c>
      <c r="F24" s="57"/>
      <c r="G24" s="57"/>
      <c r="H24" s="57"/>
      <c r="I24" s="57"/>
      <c r="J24" s="57">
        <v>13.49</v>
      </c>
      <c r="K24" s="57"/>
      <c r="L24" s="57">
        <v>13.9</v>
      </c>
      <c r="M24" s="57"/>
      <c r="N24" s="57"/>
      <c r="O24" s="57"/>
      <c r="P24" s="6"/>
    </row>
    <row r="25" spans="3:161">
      <c r="C25" s="57">
        <v>17.350000000000001</v>
      </c>
      <c r="D25" s="57"/>
      <c r="E25" s="57"/>
      <c r="F25" s="57"/>
      <c r="G25" s="57"/>
      <c r="H25" s="57"/>
      <c r="I25" s="57"/>
      <c r="J25" s="57">
        <v>24.77</v>
      </c>
      <c r="K25" s="57"/>
      <c r="L25" s="57">
        <v>18.57</v>
      </c>
      <c r="M25" s="57"/>
      <c r="N25" s="57"/>
      <c r="O25" s="57"/>
      <c r="P25" s="6"/>
    </row>
    <row r="26" spans="3:161">
      <c r="C26" s="57">
        <v>1.1399999999999999</v>
      </c>
      <c r="D26" s="57"/>
      <c r="E26" s="57"/>
      <c r="F26" s="57"/>
      <c r="G26" s="53"/>
      <c r="H26" s="53"/>
      <c r="I26" s="53"/>
      <c r="J26" s="57">
        <v>23.54</v>
      </c>
      <c r="K26" s="57"/>
      <c r="L26" s="57">
        <v>-0.03</v>
      </c>
      <c r="M26" s="57"/>
      <c r="N26" s="53"/>
      <c r="O26" s="53"/>
      <c r="P26" s="6"/>
    </row>
    <row r="27" spans="3:161">
      <c r="C27" s="53"/>
      <c r="D27" s="57"/>
      <c r="E27" s="57"/>
      <c r="F27" s="57"/>
      <c r="G27" s="53"/>
      <c r="H27" s="53"/>
      <c r="I27" s="53"/>
      <c r="J27" s="53"/>
      <c r="K27" s="53"/>
      <c r="L27" s="53"/>
      <c r="M27" s="53"/>
      <c r="N27" s="53"/>
      <c r="O27" s="53"/>
      <c r="P27" s="6"/>
    </row>
    <row r="28" spans="3:161">
      <c r="C28" s="57">
        <v>43.76</v>
      </c>
      <c r="D28" s="57">
        <v>17.95333333</v>
      </c>
      <c r="E28" s="57">
        <v>2.35</v>
      </c>
      <c r="F28" s="57">
        <v>1.929</v>
      </c>
      <c r="G28" s="57">
        <v>1.1499999999999999</v>
      </c>
      <c r="H28" s="57">
        <v>3.3485714290000002</v>
      </c>
      <c r="I28" s="57"/>
      <c r="J28" s="57">
        <v>25.88</v>
      </c>
      <c r="K28" s="57">
        <v>19.342500000000001</v>
      </c>
      <c r="L28" s="57">
        <v>5.29</v>
      </c>
      <c r="M28" s="57">
        <v>1.7542857140000001</v>
      </c>
      <c r="N28" s="57">
        <v>-1.44</v>
      </c>
      <c r="O28" s="57">
        <v>0.82166666700000002</v>
      </c>
      <c r="P28" s="6"/>
    </row>
    <row r="29" spans="3:161">
      <c r="C29" s="57">
        <v>7.72</v>
      </c>
      <c r="D29" s="57"/>
      <c r="E29" s="57">
        <v>3.16</v>
      </c>
      <c r="F29" s="57"/>
      <c r="G29" s="57">
        <v>3.3</v>
      </c>
      <c r="H29" s="57"/>
      <c r="I29" s="57"/>
      <c r="J29" s="57">
        <v>12.13</v>
      </c>
      <c r="K29" s="57"/>
      <c r="L29" s="57">
        <v>4.37</v>
      </c>
      <c r="M29" s="57"/>
      <c r="N29" s="57">
        <v>-1.44</v>
      </c>
      <c r="O29" s="57"/>
      <c r="P29" s="6"/>
    </row>
    <row r="30" spans="3:161">
      <c r="C30" s="57">
        <v>33.4</v>
      </c>
      <c r="D30" s="57"/>
      <c r="E30" s="57">
        <v>2.5299999999999998</v>
      </c>
      <c r="F30" s="57"/>
      <c r="G30" s="57">
        <v>6</v>
      </c>
      <c r="H30" s="57"/>
      <c r="I30" s="57"/>
      <c r="J30" s="57">
        <v>29.86</v>
      </c>
      <c r="K30" s="57"/>
      <c r="L30" s="57">
        <v>-1.38</v>
      </c>
      <c r="M30" s="57"/>
      <c r="N30" s="57">
        <v>1.7</v>
      </c>
      <c r="O30" s="57"/>
      <c r="P30" s="6"/>
    </row>
    <row r="31" spans="3:161">
      <c r="C31" s="57">
        <v>3.87</v>
      </c>
      <c r="D31" s="57"/>
      <c r="E31" s="57">
        <v>2.5499999999999998</v>
      </c>
      <c r="F31" s="57"/>
      <c r="G31" s="57">
        <v>-0.47</v>
      </c>
      <c r="H31" s="57"/>
      <c r="I31" s="57"/>
      <c r="J31" s="57">
        <v>9.5</v>
      </c>
      <c r="K31" s="57"/>
      <c r="L31" s="57">
        <v>6.74</v>
      </c>
      <c r="M31" s="57"/>
      <c r="N31" s="57">
        <v>4.45</v>
      </c>
      <c r="O31" s="57"/>
      <c r="P31" s="6"/>
    </row>
    <row r="32" spans="3:161">
      <c r="C32" s="57">
        <v>23.65</v>
      </c>
      <c r="D32" s="57"/>
      <c r="E32" s="57">
        <v>0.5</v>
      </c>
      <c r="F32" s="57"/>
      <c r="G32" s="57">
        <v>7.3</v>
      </c>
      <c r="H32" s="57"/>
      <c r="I32" s="57"/>
      <c r="J32" s="57"/>
      <c r="K32" s="57"/>
      <c r="L32" s="57">
        <v>-4.71</v>
      </c>
      <c r="M32" s="57"/>
      <c r="N32" s="57">
        <v>0.88</v>
      </c>
      <c r="O32" s="57"/>
      <c r="P32" s="6"/>
    </row>
    <row r="33" spans="3:16">
      <c r="C33" s="57">
        <v>37.06</v>
      </c>
      <c r="D33" s="57"/>
      <c r="E33" s="57">
        <v>-0.87</v>
      </c>
      <c r="F33" s="57"/>
      <c r="G33" s="57">
        <v>2</v>
      </c>
      <c r="H33" s="57"/>
      <c r="I33" s="57"/>
      <c r="J33" s="57"/>
      <c r="K33" s="57"/>
      <c r="L33" s="57">
        <v>2.35</v>
      </c>
      <c r="M33" s="57"/>
      <c r="N33" s="57">
        <v>0.78</v>
      </c>
      <c r="O33" s="57"/>
      <c r="P33" s="6"/>
    </row>
    <row r="34" spans="3:16">
      <c r="C34" s="57">
        <v>13.26</v>
      </c>
      <c r="D34" s="57"/>
      <c r="E34" s="57">
        <v>6.32</v>
      </c>
      <c r="F34" s="57"/>
      <c r="G34" s="57">
        <v>4.16</v>
      </c>
      <c r="H34" s="57"/>
      <c r="I34" s="57"/>
      <c r="J34" s="57"/>
      <c r="K34" s="57"/>
      <c r="L34" s="57">
        <v>-0.38</v>
      </c>
      <c r="M34" s="57"/>
      <c r="N34" s="57"/>
      <c r="O34" s="57"/>
      <c r="P34" s="6"/>
    </row>
    <row r="35" spans="3:16">
      <c r="C35" s="57">
        <v>-1.9</v>
      </c>
      <c r="D35" s="57"/>
      <c r="E35" s="57">
        <v>2.5299999999999998</v>
      </c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6"/>
    </row>
    <row r="36" spans="3:16">
      <c r="C36" s="57">
        <v>0.76</v>
      </c>
      <c r="D36" s="57"/>
      <c r="E36" s="57">
        <v>-0.41</v>
      </c>
      <c r="F36" s="57"/>
      <c r="G36" s="57"/>
      <c r="H36" s="57"/>
      <c r="I36" s="57"/>
      <c r="J36" s="57">
        <v>54.48</v>
      </c>
      <c r="K36" s="57">
        <v>25.74142857</v>
      </c>
      <c r="L36" s="57">
        <v>48.49</v>
      </c>
      <c r="M36" s="57">
        <v>16.59571429</v>
      </c>
      <c r="N36" s="57"/>
      <c r="O36" s="53"/>
      <c r="P36" s="6"/>
    </row>
    <row r="37" spans="3:16">
      <c r="C37" s="57"/>
      <c r="D37" s="57"/>
      <c r="E37" s="57">
        <v>0.63</v>
      </c>
      <c r="F37" s="57"/>
      <c r="G37" s="57"/>
      <c r="H37" s="57"/>
      <c r="I37" s="57"/>
      <c r="J37" s="57">
        <v>53.77</v>
      </c>
      <c r="K37" s="57"/>
      <c r="L37" s="57">
        <v>30.36</v>
      </c>
      <c r="M37" s="57"/>
      <c r="N37" s="57"/>
      <c r="O37" s="53"/>
      <c r="P37" s="6"/>
    </row>
    <row r="38" spans="3:16">
      <c r="C38" s="57"/>
      <c r="D38" s="57"/>
      <c r="E38" s="57"/>
      <c r="F38" s="57"/>
      <c r="G38" s="57"/>
      <c r="H38" s="57"/>
      <c r="I38" s="57"/>
      <c r="J38" s="57">
        <v>8.34</v>
      </c>
      <c r="K38" s="57"/>
      <c r="L38" s="57">
        <v>6.32</v>
      </c>
      <c r="M38" s="57"/>
      <c r="N38" s="57"/>
      <c r="O38" s="53"/>
      <c r="P38" s="6"/>
    </row>
    <row r="39" spans="3:16">
      <c r="C39" s="57">
        <v>5.14</v>
      </c>
      <c r="D39" s="57">
        <v>21.684999999999999</v>
      </c>
      <c r="E39" s="57">
        <v>30.17</v>
      </c>
      <c r="F39" s="57">
        <v>10.36</v>
      </c>
      <c r="G39" s="57"/>
      <c r="H39" s="57"/>
      <c r="I39" s="57"/>
      <c r="J39" s="57">
        <v>11.82</v>
      </c>
      <c r="K39" s="57"/>
      <c r="L39" s="57">
        <v>16.87</v>
      </c>
      <c r="M39" s="57"/>
      <c r="N39" s="57"/>
      <c r="O39" s="53"/>
      <c r="P39" s="6"/>
    </row>
    <row r="40" spans="3:16">
      <c r="C40" s="57">
        <v>27.75</v>
      </c>
      <c r="D40" s="57"/>
      <c r="E40" s="57">
        <v>11.39</v>
      </c>
      <c r="F40" s="57"/>
      <c r="G40" s="57"/>
      <c r="H40" s="57"/>
      <c r="I40" s="57"/>
      <c r="J40" s="57">
        <v>32.479999999999997</v>
      </c>
      <c r="K40" s="57"/>
      <c r="L40" s="57">
        <v>1.95</v>
      </c>
      <c r="M40" s="57"/>
      <c r="N40" s="57"/>
      <c r="O40" s="53"/>
      <c r="P40" s="6"/>
    </row>
    <row r="41" spans="3:16">
      <c r="C41" s="57">
        <v>39.11</v>
      </c>
      <c r="D41" s="57"/>
      <c r="E41" s="57">
        <v>10.59</v>
      </c>
      <c r="F41" s="57"/>
      <c r="G41" s="57"/>
      <c r="H41" s="57"/>
      <c r="I41" s="57"/>
      <c r="J41" s="57">
        <v>17.75</v>
      </c>
      <c r="K41" s="57"/>
      <c r="L41" s="57">
        <v>8.2899999999999991</v>
      </c>
      <c r="M41" s="57"/>
      <c r="N41" s="57"/>
      <c r="O41" s="53"/>
      <c r="P41" s="6"/>
    </row>
    <row r="42" spans="3:16">
      <c r="C42" s="57">
        <v>14.74</v>
      </c>
      <c r="D42" s="57"/>
      <c r="E42" s="57">
        <v>13.35</v>
      </c>
      <c r="F42" s="57"/>
      <c r="G42" s="57"/>
      <c r="H42" s="57"/>
      <c r="I42" s="57"/>
      <c r="J42" s="57">
        <v>1.55</v>
      </c>
      <c r="K42" s="57"/>
      <c r="L42" s="57">
        <v>3.89</v>
      </c>
      <c r="M42" s="57"/>
      <c r="N42" s="57"/>
      <c r="O42" s="53"/>
      <c r="P42" s="6"/>
    </row>
    <row r="43" spans="3:16">
      <c r="C43" s="57"/>
      <c r="D43" s="57"/>
      <c r="E43" s="57">
        <v>-2.79</v>
      </c>
      <c r="F43" s="57"/>
      <c r="G43" s="57"/>
      <c r="H43" s="57"/>
      <c r="I43" s="57"/>
      <c r="J43" s="57"/>
      <c r="K43" s="57"/>
      <c r="L43" s="57"/>
      <c r="M43" s="57"/>
      <c r="N43" s="57"/>
      <c r="O43" s="53"/>
      <c r="P43" s="6"/>
    </row>
    <row r="44" spans="3:16">
      <c r="C44" s="57"/>
      <c r="D44" s="57"/>
      <c r="E44" s="57">
        <v>7.15</v>
      </c>
      <c r="F44" s="57"/>
      <c r="G44" s="53"/>
      <c r="H44" s="53"/>
      <c r="I44" s="53"/>
      <c r="J44" s="57">
        <v>0.82</v>
      </c>
      <c r="K44" s="57">
        <v>4.8174999999999999</v>
      </c>
      <c r="L44" s="57">
        <v>4.91</v>
      </c>
      <c r="M44" s="57">
        <v>2.6280000000000001</v>
      </c>
      <c r="N44" s="53"/>
      <c r="O44" s="53"/>
      <c r="P44" s="6"/>
    </row>
    <row r="45" spans="3:16">
      <c r="C45" s="57"/>
      <c r="D45" s="57"/>
      <c r="E45" s="57">
        <v>2.66</v>
      </c>
      <c r="F45" s="57"/>
      <c r="G45" s="53"/>
      <c r="H45" s="53"/>
      <c r="I45" s="53"/>
      <c r="J45" s="57">
        <v>8.9499999999999993</v>
      </c>
      <c r="K45" s="57"/>
      <c r="L45" s="57">
        <v>1.46</v>
      </c>
      <c r="M45" s="57"/>
      <c r="N45" s="53"/>
      <c r="O45" s="53"/>
      <c r="P45" s="6"/>
    </row>
    <row r="46" spans="3:16">
      <c r="C46" s="57"/>
      <c r="D46" s="57"/>
      <c r="E46" s="57"/>
      <c r="F46" s="57"/>
      <c r="G46" s="53"/>
      <c r="H46" s="53"/>
      <c r="I46" s="53"/>
      <c r="J46" s="57">
        <v>7.3</v>
      </c>
      <c r="K46" s="57"/>
      <c r="L46" s="57">
        <v>4.03</v>
      </c>
      <c r="M46" s="57"/>
      <c r="N46" s="53"/>
      <c r="O46" s="53"/>
      <c r="P46" s="6"/>
    </row>
    <row r="47" spans="3:16">
      <c r="C47" s="57">
        <v>3.34</v>
      </c>
      <c r="D47" s="57">
        <v>17.208888890000001</v>
      </c>
      <c r="E47" s="57">
        <v>14.96</v>
      </c>
      <c r="F47" s="57">
        <v>14.25857143</v>
      </c>
      <c r="G47" s="53"/>
      <c r="H47" s="53"/>
      <c r="I47" s="53"/>
      <c r="J47" s="57">
        <v>2.2000000000000002</v>
      </c>
      <c r="K47" s="57"/>
      <c r="L47" s="57">
        <v>1.82</v>
      </c>
      <c r="M47" s="57"/>
      <c r="N47" s="53"/>
      <c r="O47" s="53"/>
      <c r="P47" s="6"/>
    </row>
    <row r="48" spans="3:16">
      <c r="C48" s="57">
        <v>19.93</v>
      </c>
      <c r="D48" s="57"/>
      <c r="E48" s="57">
        <v>36.65</v>
      </c>
      <c r="F48" s="57"/>
      <c r="G48" s="53"/>
      <c r="H48" s="53"/>
      <c r="I48" s="53"/>
      <c r="J48" s="57"/>
      <c r="K48" s="57"/>
      <c r="L48" s="57">
        <v>0.92</v>
      </c>
      <c r="M48" s="57"/>
      <c r="N48" s="53"/>
      <c r="O48" s="53"/>
      <c r="P48" s="6"/>
    </row>
    <row r="49" spans="3:16">
      <c r="C49" s="57">
        <v>16.91</v>
      </c>
      <c r="D49" s="57"/>
      <c r="E49" s="57">
        <v>-1.03</v>
      </c>
      <c r="F49" s="57"/>
      <c r="G49" s="53"/>
      <c r="H49" s="53"/>
      <c r="I49" s="53"/>
      <c r="J49" s="53"/>
      <c r="K49" s="53"/>
      <c r="L49" s="53"/>
      <c r="M49" s="53"/>
      <c r="N49" s="53"/>
      <c r="O49" s="53"/>
      <c r="P49" s="6"/>
    </row>
    <row r="50" spans="3:16">
      <c r="C50" s="57">
        <v>17.940000000000001</v>
      </c>
      <c r="D50" s="57"/>
      <c r="E50" s="57">
        <v>-0.17</v>
      </c>
      <c r="F50" s="57"/>
      <c r="G50" s="53"/>
      <c r="H50" s="53"/>
      <c r="I50" s="53"/>
      <c r="J50" s="57"/>
      <c r="K50" s="57"/>
      <c r="L50" s="57"/>
      <c r="M50" s="57"/>
      <c r="N50" s="53"/>
      <c r="O50" s="53"/>
      <c r="P50" s="6"/>
    </row>
    <row r="51" spans="3:16">
      <c r="C51" s="57">
        <v>7.83</v>
      </c>
      <c r="D51" s="57"/>
      <c r="E51" s="57">
        <v>28.35</v>
      </c>
      <c r="F51" s="57"/>
      <c r="G51" s="53"/>
      <c r="H51" s="53"/>
      <c r="I51" s="53"/>
      <c r="J51" s="53"/>
      <c r="K51" s="53"/>
      <c r="L51" s="53"/>
      <c r="M51" s="53"/>
      <c r="N51" s="53"/>
      <c r="O51" s="53"/>
      <c r="P51" s="6"/>
    </row>
    <row r="52" spans="3:16">
      <c r="C52" s="57">
        <v>26.21</v>
      </c>
      <c r="D52" s="57"/>
      <c r="E52" s="57">
        <v>3.95</v>
      </c>
      <c r="F52" s="57"/>
      <c r="G52" s="53"/>
      <c r="H52" s="53"/>
      <c r="I52" s="53"/>
      <c r="J52" s="53"/>
      <c r="K52" s="53"/>
      <c r="L52" s="53"/>
      <c r="M52" s="53"/>
      <c r="N52" s="53"/>
      <c r="O52" s="53"/>
      <c r="P52" s="6"/>
    </row>
    <row r="53" spans="3:16">
      <c r="C53" s="57">
        <v>37.729999999999997</v>
      </c>
      <c r="D53" s="57"/>
      <c r="E53" s="57"/>
      <c r="F53" s="57"/>
      <c r="G53" s="53"/>
      <c r="H53" s="53"/>
      <c r="I53" s="53"/>
      <c r="J53" s="53"/>
      <c r="K53" s="53"/>
      <c r="L53" s="53"/>
      <c r="M53" s="53"/>
      <c r="N53" s="53"/>
      <c r="O53" s="53"/>
      <c r="P53" s="6"/>
    </row>
    <row r="54" spans="3:16">
      <c r="C54" s="57">
        <v>7.83</v>
      </c>
      <c r="D54" s="57"/>
      <c r="E54" s="57"/>
      <c r="F54" s="57"/>
      <c r="G54" s="53"/>
      <c r="H54" s="53"/>
      <c r="I54" s="53"/>
      <c r="J54" s="53"/>
      <c r="K54" s="53"/>
      <c r="L54" s="53"/>
      <c r="M54" s="53"/>
      <c r="N54" s="53"/>
      <c r="O54" s="53"/>
      <c r="P54" s="6"/>
    </row>
    <row r="55" spans="3:16">
      <c r="C55" s="57"/>
      <c r="D55" s="57"/>
      <c r="E55" s="57"/>
      <c r="F55" s="57"/>
      <c r="G55" s="53"/>
      <c r="H55" s="53"/>
      <c r="I55" s="53"/>
      <c r="J55" s="53"/>
      <c r="K55" s="53"/>
      <c r="L55" s="53"/>
      <c r="M55" s="53"/>
      <c r="N55" s="53"/>
      <c r="O55" s="53"/>
      <c r="P55" s="6"/>
    </row>
    <row r="56" spans="3:16">
      <c r="C56" s="57">
        <v>17.16</v>
      </c>
      <c r="D56" s="57">
        <v>14.364000000000001</v>
      </c>
      <c r="E56" s="57">
        <v>17.100000000000001</v>
      </c>
      <c r="F56" s="57">
        <v>17.356000000000002</v>
      </c>
      <c r="G56" s="53"/>
      <c r="H56" s="53"/>
      <c r="I56" s="53"/>
      <c r="J56" s="53"/>
      <c r="K56" s="53"/>
      <c r="L56" s="53"/>
      <c r="M56" s="53"/>
      <c r="N56" s="53"/>
      <c r="O56" s="53"/>
      <c r="P56" s="6"/>
    </row>
    <row r="57" spans="3:16">
      <c r="C57" s="57">
        <v>17.34</v>
      </c>
      <c r="D57" s="57"/>
      <c r="E57" s="57">
        <v>4.75</v>
      </c>
      <c r="F57" s="57"/>
      <c r="G57" s="53"/>
      <c r="H57" s="53"/>
      <c r="I57" s="53"/>
      <c r="J57" s="53"/>
      <c r="K57" s="53"/>
      <c r="L57" s="53"/>
      <c r="M57" s="53"/>
      <c r="N57" s="53"/>
      <c r="O57" s="53"/>
      <c r="P57" s="6"/>
    </row>
    <row r="58" spans="3:16">
      <c r="C58" s="57">
        <v>27.15</v>
      </c>
      <c r="D58" s="57"/>
      <c r="E58" s="57">
        <v>-1.96</v>
      </c>
      <c r="F58" s="57"/>
      <c r="G58" s="53"/>
      <c r="H58" s="53"/>
      <c r="I58" s="53"/>
      <c r="J58" s="53"/>
      <c r="K58" s="53"/>
      <c r="L58" s="53"/>
      <c r="M58" s="53"/>
      <c r="N58" s="53"/>
      <c r="O58" s="53"/>
      <c r="P58" s="6"/>
    </row>
    <row r="59" spans="3:16">
      <c r="C59" s="57">
        <v>4.87</v>
      </c>
      <c r="D59" s="57"/>
      <c r="E59" s="57">
        <v>53.22</v>
      </c>
      <c r="F59" s="57"/>
      <c r="G59" s="53"/>
      <c r="H59" s="53"/>
      <c r="I59" s="53"/>
      <c r="J59" s="53"/>
      <c r="K59" s="53"/>
      <c r="L59" s="53"/>
      <c r="M59" s="53"/>
      <c r="N59" s="53"/>
      <c r="O59" s="53"/>
      <c r="P59" s="6"/>
    </row>
    <row r="60" spans="3:16">
      <c r="C60" s="57">
        <v>5.3</v>
      </c>
      <c r="D60" s="57"/>
      <c r="E60" s="57">
        <v>13.67</v>
      </c>
      <c r="F60" s="57"/>
      <c r="G60" s="53"/>
      <c r="H60" s="53"/>
      <c r="I60" s="53"/>
      <c r="J60" s="53"/>
      <c r="K60" s="53"/>
      <c r="L60" s="53"/>
      <c r="M60" s="53"/>
      <c r="N60" s="53"/>
      <c r="O60" s="53"/>
      <c r="P60" s="6"/>
    </row>
    <row r="61" spans="3:16">
      <c r="C61" s="52"/>
      <c r="D61" s="52"/>
      <c r="E61" s="52"/>
      <c r="F61" s="52"/>
    </row>
    <row r="62" spans="3:16">
      <c r="C62" s="52"/>
      <c r="D62" s="52"/>
      <c r="E62" s="52"/>
      <c r="F62" s="52"/>
    </row>
    <row r="63" spans="3:16">
      <c r="C63" s="52"/>
      <c r="D63" s="52"/>
      <c r="E63" s="52"/>
      <c r="F63" s="52"/>
    </row>
    <row r="64" spans="3:16">
      <c r="C64" s="52"/>
      <c r="D64" s="52"/>
      <c r="E64" s="52"/>
      <c r="F64" s="52"/>
    </row>
    <row r="70" spans="3:13">
      <c r="J70" s="52"/>
      <c r="K70" s="52"/>
      <c r="L70" s="52"/>
      <c r="M70" s="52"/>
    </row>
    <row r="71" spans="3:13">
      <c r="J71" s="52"/>
      <c r="K71" s="52"/>
      <c r="L71" s="52"/>
      <c r="M71" s="52"/>
    </row>
    <row r="72" spans="3:13">
      <c r="C72" s="52"/>
      <c r="D72" s="52"/>
      <c r="E72" s="52"/>
      <c r="F72" s="52"/>
      <c r="J72" s="52"/>
      <c r="K72" s="52"/>
      <c r="L72" s="52"/>
      <c r="M72" s="52"/>
    </row>
    <row r="73" spans="3:13">
      <c r="G73" s="52"/>
      <c r="H73" s="52"/>
      <c r="I73" s="52"/>
      <c r="J73" s="52"/>
      <c r="K73" s="52"/>
      <c r="L73" s="52"/>
      <c r="M73" s="52"/>
    </row>
    <row r="74" spans="3:13">
      <c r="G74" s="52"/>
      <c r="H74" s="52"/>
      <c r="I74" s="52"/>
      <c r="J74" s="52"/>
      <c r="K74" s="52"/>
      <c r="L74" s="52"/>
      <c r="M74" s="52"/>
    </row>
    <row r="75" spans="3:13">
      <c r="H75" s="52"/>
      <c r="I75" s="52"/>
    </row>
    <row r="76" spans="3:13">
      <c r="H76" s="52"/>
      <c r="I76" s="52"/>
    </row>
    <row r="77" spans="3:13">
      <c r="H77" s="52"/>
      <c r="I77" s="52"/>
    </row>
    <row r="78" spans="3:13">
      <c r="H78" s="52"/>
      <c r="I78" s="52"/>
    </row>
    <row r="79" spans="3:13">
      <c r="H79" s="52"/>
      <c r="I79" s="52"/>
    </row>
    <row r="80" spans="3:13">
      <c r="H80" s="52"/>
      <c r="I80" s="52"/>
    </row>
    <row r="81" spans="8:9">
      <c r="H81" s="52"/>
      <c r="I81" s="52"/>
    </row>
    <row r="82" spans="8:9">
      <c r="H82" s="52"/>
      <c r="I82" s="52"/>
    </row>
    <row r="83" spans="8:9">
      <c r="H83" s="52"/>
      <c r="I83" s="52"/>
    </row>
    <row r="84" spans="8:9">
      <c r="H84" s="52"/>
      <c r="I84" s="52"/>
    </row>
    <row r="85" spans="8:9">
      <c r="H85" s="52"/>
      <c r="I85" s="52"/>
    </row>
    <row r="86" spans="8:9">
      <c r="H86" s="52"/>
      <c r="I86" s="52"/>
    </row>
    <row r="87" spans="8:9">
      <c r="H87" s="52"/>
      <c r="I87" s="52"/>
    </row>
    <row r="88" spans="8:9">
      <c r="H88" s="52"/>
      <c r="I88" s="52"/>
    </row>
    <row r="89" spans="8:9">
      <c r="H89" s="52"/>
      <c r="I89" s="52"/>
    </row>
    <row r="90" spans="8:9">
      <c r="H90" s="52"/>
      <c r="I90" s="52"/>
    </row>
    <row r="91" spans="8:9">
      <c r="H91" s="52"/>
      <c r="I91" s="52"/>
    </row>
    <row r="92" spans="8:9">
      <c r="H92" s="52"/>
      <c r="I92" s="52"/>
    </row>
    <row r="93" spans="8:9">
      <c r="H93" s="52"/>
      <c r="I93" s="52"/>
    </row>
    <row r="94" spans="8:9">
      <c r="H94" s="52"/>
      <c r="I94" s="52"/>
    </row>
    <row r="95" spans="8:9">
      <c r="H95" s="52"/>
      <c r="I95" s="52"/>
    </row>
    <row r="96" spans="8:9">
      <c r="H96" s="52"/>
      <c r="I96" s="52"/>
    </row>
    <row r="97" spans="8:9">
      <c r="H97" s="52"/>
      <c r="I97" s="52"/>
    </row>
    <row r="98" spans="8:9">
      <c r="H98" s="52"/>
      <c r="I98" s="52"/>
    </row>
    <row r="99" spans="8:9">
      <c r="H99" s="52"/>
      <c r="I99" s="52"/>
    </row>
    <row r="100" spans="8:9">
      <c r="H100" s="52"/>
      <c r="I100" s="52"/>
    </row>
    <row r="101" spans="8:9">
      <c r="H101" s="52"/>
      <c r="I101" s="52"/>
    </row>
    <row r="102" spans="8:9">
      <c r="H102" s="52"/>
      <c r="I102" s="52"/>
    </row>
    <row r="103" spans="8:9">
      <c r="H103" s="52"/>
      <c r="I103" s="52"/>
    </row>
    <row r="104" spans="8:9">
      <c r="H104" s="52"/>
      <c r="I104" s="52"/>
    </row>
    <row r="105" spans="8:9">
      <c r="H105" s="52"/>
      <c r="I105" s="52"/>
    </row>
    <row r="106" spans="8:9">
      <c r="H106" s="52"/>
      <c r="I106" s="52"/>
    </row>
    <row r="107" spans="8:9">
      <c r="H107" s="52"/>
      <c r="I107" s="52"/>
    </row>
    <row r="108" spans="8:9">
      <c r="H108" s="52"/>
      <c r="I108" s="52"/>
    </row>
    <row r="109" spans="8:9">
      <c r="H109" s="52"/>
      <c r="I109" s="52"/>
    </row>
    <row r="110" spans="8:9">
      <c r="H110" s="52"/>
      <c r="I110" s="52"/>
    </row>
    <row r="111" spans="8:9">
      <c r="H111" s="52"/>
      <c r="I111" s="52"/>
    </row>
    <row r="112" spans="8:9">
      <c r="H112" s="52"/>
      <c r="I112" s="52"/>
    </row>
    <row r="113" spans="8:9">
      <c r="H113" s="52"/>
      <c r="I113" s="52"/>
    </row>
  </sheetData>
  <mergeCells count="8">
    <mergeCell ref="C2:H2"/>
    <mergeCell ref="J2:O2"/>
    <mergeCell ref="C3:D3"/>
    <mergeCell ref="E3:F3"/>
    <mergeCell ref="G3:H3"/>
    <mergeCell ref="J3:K3"/>
    <mergeCell ref="L3:M3"/>
    <mergeCell ref="N3:O3"/>
  </mergeCells>
  <pageMargins left="0.7" right="0.7" top="0.75" bottom="0.75" header="0.3" footer="0.3"/>
  <pageSetup paperSize="9" orientation="portrait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2:BW19"/>
  <sheetViews>
    <sheetView workbookViewId="0">
      <selection activeCell="N1" sqref="A1:N1048576"/>
    </sheetView>
  </sheetViews>
  <sheetFormatPr baseColWidth="10" defaultColWidth="8.83203125" defaultRowHeight="15"/>
  <cols>
    <col min="1" max="1" width="24.83203125" style="37" customWidth="1"/>
    <col min="2" max="2" width="8.83203125" style="37"/>
    <col min="3" max="3" width="9.83203125" style="37" bestFit="1" customWidth="1"/>
    <col min="4" max="14" width="8.83203125" style="37"/>
    <col min="16" max="16" width="11.6640625" customWidth="1"/>
    <col min="17" max="17" width="11.5" customWidth="1"/>
  </cols>
  <sheetData>
    <row r="2" spans="1:75">
      <c r="A2" s="54" t="s">
        <v>150</v>
      </c>
      <c r="C2" s="37" t="s">
        <v>151</v>
      </c>
      <c r="T2" s="4"/>
      <c r="U2" s="4"/>
      <c r="V2" s="4"/>
      <c r="W2" s="4"/>
      <c r="X2" s="4"/>
      <c r="Y2" s="4"/>
      <c r="Z2" s="4"/>
      <c r="AA2" s="4"/>
    </row>
    <row r="3" spans="1:75" ht="17">
      <c r="D3" s="55" t="s">
        <v>98</v>
      </c>
      <c r="E3" s="55"/>
      <c r="F3" s="55"/>
      <c r="H3" s="55" t="s">
        <v>219</v>
      </c>
      <c r="I3" s="55"/>
      <c r="J3" s="55"/>
      <c r="L3" s="55" t="s">
        <v>104</v>
      </c>
      <c r="M3" s="55"/>
      <c r="N3" s="55"/>
      <c r="Z3" s="4"/>
      <c r="AA3" s="4"/>
    </row>
    <row r="4" spans="1:75">
      <c r="C4" s="75" t="s">
        <v>152</v>
      </c>
      <c r="D4" s="57">
        <v>100</v>
      </c>
      <c r="E4" s="57">
        <v>100</v>
      </c>
      <c r="F4" s="57">
        <v>100</v>
      </c>
      <c r="G4" s="53"/>
      <c r="H4" s="57">
        <v>100</v>
      </c>
      <c r="I4" s="57">
        <v>100</v>
      </c>
      <c r="J4" s="57">
        <v>100</v>
      </c>
      <c r="K4" s="53"/>
      <c r="L4" s="57">
        <v>3.6</v>
      </c>
      <c r="M4" s="57">
        <v>6</v>
      </c>
      <c r="N4" s="57">
        <v>3.9</v>
      </c>
      <c r="T4" s="4"/>
      <c r="U4" s="4"/>
      <c r="V4" s="4"/>
      <c r="W4" s="4"/>
      <c r="X4" s="4"/>
      <c r="Z4" s="4"/>
      <c r="AA4" s="4"/>
    </row>
    <row r="5" spans="1:75">
      <c r="A5" s="37" t="s">
        <v>106</v>
      </c>
      <c r="C5" s="75">
        <v>0.1</v>
      </c>
      <c r="D5" s="57">
        <v>80.5</v>
      </c>
      <c r="E5" s="57">
        <v>86.2</v>
      </c>
      <c r="F5" s="57">
        <v>92.1</v>
      </c>
      <c r="G5" s="53"/>
      <c r="H5" s="57">
        <v>75.8</v>
      </c>
      <c r="I5" s="57">
        <v>82</v>
      </c>
      <c r="J5" s="57">
        <v>84.7</v>
      </c>
      <c r="K5" s="53"/>
      <c r="L5" s="57">
        <v>1.2</v>
      </c>
      <c r="M5" s="57">
        <v>1.5</v>
      </c>
      <c r="N5" s="57">
        <v>4.3</v>
      </c>
      <c r="T5" s="4"/>
      <c r="U5" s="4"/>
      <c r="V5" s="4"/>
      <c r="W5" s="4"/>
      <c r="X5" s="4"/>
      <c r="Z5" s="4"/>
      <c r="AA5" s="4"/>
      <c r="AB5" s="7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7"/>
      <c r="BE5" s="7"/>
      <c r="BF5" s="7"/>
      <c r="BG5" s="7"/>
      <c r="BH5" s="7"/>
      <c r="BI5" s="7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</row>
    <row r="6" spans="1:75">
      <c r="C6" s="75">
        <v>0.5</v>
      </c>
      <c r="D6" s="57">
        <v>76.8</v>
      </c>
      <c r="E6" s="57">
        <v>68.2</v>
      </c>
      <c r="F6" s="57">
        <v>84.2</v>
      </c>
      <c r="G6" s="53"/>
      <c r="H6" s="57">
        <v>23.2</v>
      </c>
      <c r="I6" s="57">
        <v>16.100000000000001</v>
      </c>
      <c r="J6" s="57">
        <v>45.9</v>
      </c>
      <c r="K6" s="53"/>
      <c r="L6" s="57">
        <v>3.5</v>
      </c>
      <c r="M6" s="57">
        <v>2.6</v>
      </c>
      <c r="N6" s="57">
        <v>0.6</v>
      </c>
      <c r="T6" s="4"/>
      <c r="U6" s="4"/>
      <c r="V6" s="4"/>
      <c r="W6" s="4"/>
      <c r="X6" s="4"/>
      <c r="Z6" s="4"/>
      <c r="AA6" s="4"/>
    </row>
    <row r="7" spans="1:75">
      <c r="C7" s="75">
        <v>1</v>
      </c>
      <c r="D7" s="57">
        <v>32.4</v>
      </c>
      <c r="E7" s="57">
        <v>35.200000000000003</v>
      </c>
      <c r="F7" s="57">
        <v>66.099999999999994</v>
      </c>
      <c r="G7" s="53"/>
      <c r="H7" s="57">
        <v>18.100000000000001</v>
      </c>
      <c r="I7" s="57">
        <v>14.3</v>
      </c>
      <c r="J7" s="57">
        <v>23.8</v>
      </c>
      <c r="K7" s="53"/>
      <c r="L7" s="57">
        <v>1.8</v>
      </c>
      <c r="M7" s="57">
        <v>0</v>
      </c>
      <c r="N7" s="57">
        <v>3</v>
      </c>
      <c r="T7" s="4"/>
      <c r="U7" s="4"/>
      <c r="V7" s="4"/>
      <c r="W7" s="4"/>
      <c r="X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7"/>
      <c r="BA7" s="7"/>
      <c r="BB7" s="7"/>
      <c r="BC7" s="7"/>
      <c r="BD7" s="7"/>
      <c r="BE7" s="7"/>
      <c r="BF7" s="7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</row>
    <row r="8" spans="1:75">
      <c r="C8" s="75">
        <v>5</v>
      </c>
      <c r="D8" s="57">
        <v>3.3</v>
      </c>
      <c r="E8" s="57">
        <v>3.9</v>
      </c>
      <c r="F8" s="57">
        <v>0.7</v>
      </c>
      <c r="G8" s="53"/>
      <c r="H8" s="57">
        <v>16.3</v>
      </c>
      <c r="I8" s="57">
        <v>11.8</v>
      </c>
      <c r="J8" s="57">
        <v>10.9</v>
      </c>
      <c r="K8" s="53"/>
      <c r="L8" s="57">
        <v>1.8</v>
      </c>
      <c r="M8" s="57">
        <v>1.5</v>
      </c>
      <c r="N8" s="57">
        <v>0.4</v>
      </c>
      <c r="T8" s="4"/>
      <c r="U8" s="4"/>
      <c r="V8" s="4"/>
      <c r="W8" s="4"/>
      <c r="X8" s="4"/>
      <c r="Z8" s="4"/>
      <c r="AA8" s="4"/>
    </row>
    <row r="9" spans="1:75">
      <c r="T9" s="4"/>
      <c r="U9" s="4"/>
      <c r="V9" s="4"/>
      <c r="W9" s="4"/>
      <c r="X9" s="4"/>
    </row>
    <row r="11" spans="1:75"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4"/>
      <c r="P11" s="4"/>
      <c r="Q11" s="4"/>
      <c r="R11" s="4"/>
    </row>
    <row r="16" spans="1:75">
      <c r="P16" s="4"/>
    </row>
    <row r="17" spans="9:17">
      <c r="P17" s="4"/>
      <c r="Q17" s="4"/>
    </row>
    <row r="18" spans="9:17">
      <c r="I18" s="52"/>
      <c r="J18" s="52"/>
      <c r="K18" s="52"/>
      <c r="L18" s="52"/>
      <c r="M18" s="52"/>
      <c r="N18" s="52"/>
      <c r="P18" s="4"/>
      <c r="Q18" s="4"/>
    </row>
    <row r="19" spans="9:17">
      <c r="I19" s="52"/>
      <c r="J19" s="52"/>
      <c r="K19" s="52"/>
      <c r="L19" s="52"/>
      <c r="M19" s="52"/>
      <c r="N19" s="52"/>
      <c r="P19" s="4"/>
      <c r="Q19" s="4"/>
    </row>
  </sheetData>
  <mergeCells count="3">
    <mergeCell ref="D3:F3"/>
    <mergeCell ref="H3:J3"/>
    <mergeCell ref="L3:N3"/>
  </mergeCells>
  <pageMargins left="0.7" right="0.7" top="0.75" bottom="0.75" header="0.3" footer="0.3"/>
  <pageSetup paperSize="9" orientation="portrait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2:BK34"/>
  <sheetViews>
    <sheetView workbookViewId="0"/>
  </sheetViews>
  <sheetFormatPr baseColWidth="10" defaultColWidth="8.83203125" defaultRowHeight="15"/>
  <cols>
    <col min="1" max="1" width="24.83203125" style="37" customWidth="1"/>
    <col min="2" max="3" width="8.83203125" style="37"/>
    <col min="4" max="4" width="11.6640625" style="37" customWidth="1"/>
    <col min="5" max="5" width="11.5" style="37" customWidth="1"/>
    <col min="6" max="17" width="8.83203125" style="37"/>
  </cols>
  <sheetData>
    <row r="2" spans="1:63">
      <c r="A2" s="54" t="s">
        <v>153</v>
      </c>
      <c r="C2" s="40" t="s">
        <v>63</v>
      </c>
      <c r="D2" s="40"/>
      <c r="E2" s="40"/>
      <c r="G2" s="40" t="s">
        <v>154</v>
      </c>
      <c r="H2" s="40"/>
      <c r="I2" s="40"/>
      <c r="J2" s="52"/>
      <c r="K2" s="55" t="s">
        <v>155</v>
      </c>
      <c r="L2" s="55"/>
      <c r="M2" s="55"/>
      <c r="N2" s="52"/>
      <c r="O2" s="55" t="s">
        <v>156</v>
      </c>
      <c r="P2" s="55"/>
      <c r="Q2" s="55"/>
    </row>
    <row r="3" spans="1:63">
      <c r="C3" s="59" t="s">
        <v>104</v>
      </c>
      <c r="D3" s="59" t="s">
        <v>98</v>
      </c>
      <c r="E3" s="59" t="s">
        <v>102</v>
      </c>
      <c r="F3" s="22"/>
      <c r="G3" s="59" t="s">
        <v>104</v>
      </c>
      <c r="H3" s="59" t="s">
        <v>98</v>
      </c>
      <c r="I3" s="59" t="s">
        <v>102</v>
      </c>
      <c r="J3" s="22"/>
      <c r="K3" s="59" t="s">
        <v>104</v>
      </c>
      <c r="L3" s="59" t="s">
        <v>98</v>
      </c>
      <c r="M3" s="59" t="s">
        <v>102</v>
      </c>
      <c r="N3" s="59"/>
      <c r="O3" s="59" t="s">
        <v>104</v>
      </c>
      <c r="P3" s="59" t="s">
        <v>98</v>
      </c>
      <c r="Q3" s="59" t="s">
        <v>102</v>
      </c>
    </row>
    <row r="4" spans="1:63">
      <c r="A4" s="37" t="s">
        <v>106</v>
      </c>
      <c r="C4" s="57">
        <v>3.1</v>
      </c>
      <c r="D4" s="57">
        <v>71.7</v>
      </c>
      <c r="E4" s="57">
        <v>183.6</v>
      </c>
      <c r="F4" s="53"/>
      <c r="G4" s="57">
        <v>7.1</v>
      </c>
      <c r="H4" s="57">
        <v>9</v>
      </c>
      <c r="I4" s="57">
        <v>152.6</v>
      </c>
      <c r="J4" s="57"/>
      <c r="K4" s="57">
        <v>11.2</v>
      </c>
      <c r="L4" s="57">
        <v>126.2</v>
      </c>
      <c r="M4" s="57">
        <v>218.2</v>
      </c>
      <c r="N4" s="57"/>
      <c r="O4" s="57">
        <v>3.6</v>
      </c>
      <c r="P4" s="57">
        <v>179.3</v>
      </c>
      <c r="Q4" s="57">
        <v>220.5</v>
      </c>
    </row>
    <row r="5" spans="1:63">
      <c r="C5" s="57">
        <v>1</v>
      </c>
      <c r="D5" s="57">
        <v>93.2</v>
      </c>
      <c r="E5" s="57">
        <v>174.1</v>
      </c>
      <c r="F5" s="53"/>
      <c r="G5" s="57">
        <v>8.6</v>
      </c>
      <c r="H5" s="57">
        <v>27.1</v>
      </c>
      <c r="I5" s="57">
        <v>169.5</v>
      </c>
      <c r="J5" s="57"/>
      <c r="K5" s="57">
        <v>8.1</v>
      </c>
      <c r="L5" s="57">
        <v>139.80000000000001</v>
      </c>
      <c r="M5" s="57">
        <v>224.9</v>
      </c>
      <c r="N5" s="57"/>
      <c r="O5" s="57">
        <v>0.9</v>
      </c>
      <c r="P5" s="57">
        <v>125.9</v>
      </c>
      <c r="Q5" s="57">
        <v>201.2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7"/>
      <c r="AS5" s="7"/>
      <c r="AT5" s="7"/>
      <c r="AU5" s="7"/>
      <c r="AV5" s="7"/>
      <c r="AW5" s="7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</row>
    <row r="6" spans="1:63">
      <c r="C6" s="57">
        <v>14.4</v>
      </c>
      <c r="D6" s="57">
        <v>149.19999999999999</v>
      </c>
      <c r="E6" s="57">
        <v>185.6</v>
      </c>
      <c r="F6" s="53"/>
      <c r="G6" s="57">
        <v>3.8</v>
      </c>
      <c r="H6" s="57">
        <v>49.2</v>
      </c>
      <c r="I6" s="57">
        <v>120.6</v>
      </c>
      <c r="J6" s="57"/>
      <c r="K6" s="57">
        <v>7.5</v>
      </c>
      <c r="L6" s="57">
        <v>173.8</v>
      </c>
      <c r="M6" s="57">
        <v>220.9</v>
      </c>
      <c r="N6" s="57"/>
      <c r="O6" s="57">
        <v>0.9</v>
      </c>
      <c r="P6" s="57">
        <v>155.1</v>
      </c>
      <c r="Q6" s="57">
        <v>179.8</v>
      </c>
    </row>
    <row r="7" spans="1:63">
      <c r="C7" s="57">
        <v>10.5</v>
      </c>
      <c r="D7" s="57">
        <v>135.19999999999999</v>
      </c>
      <c r="E7" s="57">
        <v>183.6</v>
      </c>
      <c r="F7" s="53"/>
      <c r="G7" s="57">
        <v>4.5999999999999996</v>
      </c>
      <c r="H7" s="57">
        <v>43.9</v>
      </c>
      <c r="I7" s="57">
        <v>113.2</v>
      </c>
      <c r="J7" s="57"/>
      <c r="K7" s="57">
        <v>9.3000000000000007</v>
      </c>
      <c r="L7" s="57">
        <v>168.3</v>
      </c>
      <c r="M7" s="57">
        <v>217.6</v>
      </c>
      <c r="N7" s="57"/>
      <c r="O7" s="57">
        <v>2.1</v>
      </c>
      <c r="P7" s="57">
        <v>192.2</v>
      </c>
      <c r="Q7" s="57">
        <v>224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7"/>
      <c r="AO7" s="7"/>
      <c r="AP7" s="7"/>
      <c r="AQ7" s="7"/>
      <c r="AR7" s="7"/>
      <c r="AS7" s="7"/>
      <c r="AT7" s="7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</row>
    <row r="8" spans="1:63">
      <c r="C8" s="53"/>
      <c r="D8" s="53"/>
      <c r="E8" s="53"/>
      <c r="F8" s="53"/>
      <c r="G8" s="53"/>
      <c r="H8" s="57"/>
      <c r="I8" s="57"/>
      <c r="J8" s="57"/>
      <c r="K8" s="57"/>
      <c r="L8" s="57"/>
      <c r="M8" s="53"/>
      <c r="N8" s="57"/>
      <c r="O8" s="57"/>
      <c r="P8" s="53"/>
      <c r="Q8" s="53"/>
    </row>
    <row r="9" spans="1:63">
      <c r="C9" s="53"/>
      <c r="D9" s="53"/>
      <c r="E9" s="53"/>
      <c r="F9" s="53"/>
      <c r="G9" s="53"/>
      <c r="H9" s="57"/>
      <c r="I9" s="57"/>
      <c r="J9" s="57"/>
      <c r="K9" s="57"/>
      <c r="L9" s="57"/>
      <c r="M9" s="53"/>
      <c r="N9" s="53"/>
      <c r="O9" s="53"/>
      <c r="P9" s="53"/>
      <c r="Q9" s="53"/>
    </row>
    <row r="11" spans="1:63">
      <c r="C11" s="52"/>
      <c r="D11" s="52"/>
      <c r="E11" s="52"/>
      <c r="F11" s="52"/>
    </row>
    <row r="16" spans="1:63">
      <c r="D16" s="52"/>
    </row>
    <row r="17" spans="4:23">
      <c r="D17" s="52"/>
      <c r="E17" s="52"/>
    </row>
    <row r="18" spans="4:23">
      <c r="D18" s="52"/>
      <c r="E18" s="52"/>
    </row>
    <row r="19" spans="4:23">
      <c r="D19" s="52"/>
      <c r="E19" s="52"/>
    </row>
    <row r="32" spans="4:23">
      <c r="G32" s="75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2"/>
      <c r="S32" s="2"/>
      <c r="T32" s="2"/>
      <c r="U32" s="2"/>
      <c r="V32" s="2"/>
      <c r="W32" s="2"/>
    </row>
    <row r="33" spans="7:23">
      <c r="G33" s="75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2"/>
      <c r="S33" s="2"/>
      <c r="T33" s="2"/>
      <c r="U33" s="2"/>
      <c r="V33" s="2"/>
      <c r="W33" s="2"/>
    </row>
    <row r="34" spans="7:23">
      <c r="G34" s="75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2"/>
      <c r="S34" s="2"/>
      <c r="T34" s="2"/>
      <c r="U34" s="2"/>
      <c r="V34" s="2"/>
      <c r="W34" s="2"/>
    </row>
  </sheetData>
  <mergeCells count="4">
    <mergeCell ref="C2:E2"/>
    <mergeCell ref="G2:I2"/>
    <mergeCell ref="K2:M2"/>
    <mergeCell ref="O2:Q2"/>
  </mergeCells>
  <pageMargins left="0.7" right="0.7" top="0.75" bottom="0.75" header="0.3" footer="0.3"/>
  <pageSetup paperSize="9" orientation="portrait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2:AS37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5">
      <c r="C2" s="40" t="s">
        <v>0</v>
      </c>
      <c r="D2" s="40"/>
      <c r="E2" s="40"/>
      <c r="G2" s="40" t="s">
        <v>1</v>
      </c>
      <c r="H2" s="40"/>
      <c r="I2" s="40"/>
      <c r="K2" s="40" t="s">
        <v>2</v>
      </c>
      <c r="L2" s="40"/>
      <c r="M2" s="40"/>
    </row>
    <row r="3" spans="1:45">
      <c r="A3" s="54" t="s">
        <v>157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</row>
    <row r="4" spans="1:45">
      <c r="C4" s="22" t="s">
        <v>6</v>
      </c>
      <c r="D4" s="22" t="s">
        <v>7</v>
      </c>
      <c r="E4" s="22" t="s">
        <v>8</v>
      </c>
      <c r="F4" s="22"/>
      <c r="G4" s="22" t="s">
        <v>6</v>
      </c>
      <c r="H4" s="22" t="s">
        <v>7</v>
      </c>
      <c r="I4" s="22" t="s">
        <v>8</v>
      </c>
      <c r="J4" s="22"/>
      <c r="K4" s="22" t="s">
        <v>6</v>
      </c>
      <c r="L4" s="22" t="s">
        <v>7</v>
      </c>
      <c r="M4" s="22" t="s">
        <v>8</v>
      </c>
    </row>
    <row r="5" spans="1:45">
      <c r="A5" s="37" t="s">
        <v>215</v>
      </c>
      <c r="C5" s="57">
        <v>0.83755650000000004</v>
      </c>
      <c r="D5" s="57">
        <v>2.19801</v>
      </c>
      <c r="E5" s="57">
        <v>1.8004026666666699</v>
      </c>
      <c r="F5" s="53"/>
      <c r="G5" s="57">
        <v>1.5180959999999999</v>
      </c>
      <c r="H5" s="57"/>
      <c r="I5" s="57">
        <v>6.2512793333333301</v>
      </c>
      <c r="J5" s="53"/>
      <c r="K5" s="57">
        <v>0.47290525</v>
      </c>
      <c r="L5" s="57"/>
      <c r="M5" s="57">
        <v>2.2039529999999998</v>
      </c>
      <c r="N5" s="6"/>
    </row>
    <row r="6" spans="1:45">
      <c r="C6" s="57">
        <v>0.220086</v>
      </c>
      <c r="D6" s="57">
        <v>2.2829670000000002</v>
      </c>
      <c r="E6" s="57">
        <v>2.54395666666667</v>
      </c>
      <c r="F6" s="57"/>
      <c r="G6" s="57">
        <v>1.6663349999999999</v>
      </c>
      <c r="H6" s="57"/>
      <c r="I6" s="57">
        <v>4.1230289999999998</v>
      </c>
      <c r="J6" s="57"/>
      <c r="K6" s="57">
        <v>0.2002205</v>
      </c>
      <c r="L6" s="57">
        <v>0.38781233333333298</v>
      </c>
      <c r="M6" s="57">
        <v>0.51342600000000005</v>
      </c>
      <c r="N6" s="11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7"/>
      <c r="AA6" s="7"/>
      <c r="AB6" s="7"/>
      <c r="AC6" s="7"/>
      <c r="AD6" s="7"/>
      <c r="AE6" s="7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45">
      <c r="C7" s="57">
        <v>0.16256683333333299</v>
      </c>
      <c r="D7" s="57">
        <v>0.93929799999999997</v>
      </c>
      <c r="E7" s="57">
        <v>0.65106366666666704</v>
      </c>
      <c r="F7" s="53"/>
      <c r="G7" s="57">
        <v>0.34286466666666698</v>
      </c>
      <c r="H7" s="57"/>
      <c r="I7" s="57">
        <v>3.1736723333333301</v>
      </c>
      <c r="J7" s="53"/>
      <c r="K7" s="57">
        <v>0.64317566666666703</v>
      </c>
      <c r="L7" s="57">
        <v>0.93812333333333298</v>
      </c>
      <c r="M7" s="57">
        <v>1.0189630000000001</v>
      </c>
      <c r="N7" s="6"/>
    </row>
    <row r="8" spans="1:45">
      <c r="C8" s="57">
        <v>0.16464183333333299</v>
      </c>
      <c r="D8" s="57">
        <v>1.375513</v>
      </c>
      <c r="E8" s="57">
        <v>1.224898</v>
      </c>
      <c r="F8" s="57"/>
      <c r="G8" s="57">
        <v>0.23757900000000001</v>
      </c>
      <c r="H8" s="57"/>
      <c r="I8" s="57">
        <v>0.59663566666666701</v>
      </c>
      <c r="J8" s="57"/>
      <c r="K8" s="57">
        <v>0.10374333333333299</v>
      </c>
      <c r="L8" s="57">
        <v>1.66947133333333</v>
      </c>
      <c r="M8" s="57">
        <v>0.66127733333333305</v>
      </c>
      <c r="N8" s="11"/>
      <c r="O8" s="4"/>
      <c r="P8" s="4"/>
      <c r="Q8" s="4"/>
      <c r="R8" s="4"/>
      <c r="S8" s="4"/>
      <c r="T8" s="4"/>
      <c r="U8" s="4"/>
      <c r="V8" s="7"/>
      <c r="W8" s="7"/>
      <c r="X8" s="7"/>
      <c r="Y8" s="7"/>
      <c r="Z8" s="7"/>
      <c r="AA8" s="7"/>
      <c r="AB8" s="7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5">
      <c r="C9" s="57">
        <v>0.1937246</v>
      </c>
      <c r="D9" s="57">
        <v>0.67189733333333301</v>
      </c>
      <c r="E9" s="57">
        <v>1.1986939999999999</v>
      </c>
      <c r="F9" s="53"/>
      <c r="G9" s="57">
        <v>1.042591</v>
      </c>
      <c r="H9" s="57">
        <v>2.90847266666667</v>
      </c>
      <c r="I9" s="57">
        <v>2.9209213333333301</v>
      </c>
      <c r="J9" s="53"/>
      <c r="K9" s="57"/>
      <c r="L9" s="57"/>
      <c r="M9" s="57"/>
      <c r="N9" s="6"/>
    </row>
    <row r="10" spans="1:45">
      <c r="C10" s="57">
        <v>0.38881266666666697</v>
      </c>
      <c r="D10" s="57">
        <v>0.73899433333333298</v>
      </c>
      <c r="E10" s="57">
        <v>1.46390966666667</v>
      </c>
      <c r="F10" s="53"/>
      <c r="G10" s="57">
        <v>0.225958833333333</v>
      </c>
      <c r="H10" s="57">
        <v>6.0673219999999999</v>
      </c>
      <c r="I10" s="57">
        <v>3.858816</v>
      </c>
      <c r="J10" s="53"/>
      <c r="K10" s="57"/>
      <c r="L10" s="57"/>
      <c r="M10" s="57"/>
      <c r="N10" s="6"/>
    </row>
    <row r="11" spans="1:45">
      <c r="C11" s="57">
        <v>0.43851449999999997</v>
      </c>
      <c r="D11" s="57">
        <v>2.50662566666667</v>
      </c>
      <c r="E11" s="57">
        <v>2.4858936666666702</v>
      </c>
      <c r="F11" s="53"/>
      <c r="G11" s="57">
        <v>0.23341980000000001</v>
      </c>
      <c r="H11" s="57">
        <v>1.48878166666667</v>
      </c>
      <c r="I11" s="57">
        <v>1.6799679999999999</v>
      </c>
      <c r="J11" s="53"/>
      <c r="K11" s="57"/>
      <c r="L11" s="57"/>
      <c r="M11" s="57"/>
      <c r="N11" s="6"/>
    </row>
    <row r="12" spans="1:45">
      <c r="C12" s="57">
        <v>0.14920866666666699</v>
      </c>
      <c r="D12" s="57">
        <v>1.7403643333333301</v>
      </c>
      <c r="E12" s="57">
        <v>2.1896106666666699</v>
      </c>
      <c r="F12" s="53"/>
      <c r="G12" s="57">
        <v>0.273390666666667</v>
      </c>
      <c r="H12" s="57">
        <v>6.3313393333333297</v>
      </c>
      <c r="I12" s="57">
        <v>3.95778133333333</v>
      </c>
      <c r="J12" s="53"/>
      <c r="K12" s="57"/>
      <c r="L12" s="57"/>
      <c r="M12" s="57"/>
      <c r="N12" s="6"/>
    </row>
    <row r="13" spans="1:45">
      <c r="C13" s="57">
        <v>0.1150615</v>
      </c>
      <c r="D13" s="57">
        <v>0.282355666666667</v>
      </c>
      <c r="E13" s="57">
        <v>0.33781333333333302</v>
      </c>
      <c r="F13" s="53"/>
      <c r="G13" s="57">
        <v>1.1799691666666701</v>
      </c>
      <c r="H13" s="57">
        <v>3.81189133333333</v>
      </c>
      <c r="I13" s="57">
        <v>4.380134</v>
      </c>
      <c r="J13" s="53"/>
      <c r="K13" s="53"/>
      <c r="L13" s="53"/>
      <c r="M13" s="53"/>
      <c r="N13" s="6"/>
    </row>
    <row r="14" spans="1:45">
      <c r="C14" s="57">
        <v>0.25168183333333299</v>
      </c>
      <c r="D14" s="57">
        <v>0.89699600000000002</v>
      </c>
      <c r="E14" s="57">
        <v>0.98905200000000004</v>
      </c>
      <c r="F14" s="53"/>
      <c r="G14" s="57">
        <v>0.30577933333333301</v>
      </c>
      <c r="H14" s="57">
        <v>2.5082810000000002</v>
      </c>
      <c r="I14" s="57">
        <v>3.62621833333333</v>
      </c>
      <c r="J14" s="53"/>
      <c r="K14" s="53"/>
      <c r="L14" s="53"/>
      <c r="M14" s="53"/>
      <c r="N14" s="6"/>
    </row>
    <row r="15" spans="1:45">
      <c r="C15" s="57">
        <v>0.80780450000000004</v>
      </c>
      <c r="D15" s="57">
        <v>1.875294</v>
      </c>
      <c r="E15" s="57">
        <v>1.4609080000000001</v>
      </c>
      <c r="F15" s="53"/>
      <c r="G15" s="57">
        <v>0.58625499999999997</v>
      </c>
      <c r="H15" s="57">
        <v>1.40875966666667</v>
      </c>
      <c r="I15" s="57">
        <v>1.10585333333333</v>
      </c>
      <c r="J15" s="53"/>
      <c r="K15" s="53"/>
      <c r="L15" s="53"/>
      <c r="M15" s="53"/>
      <c r="N15" s="6"/>
    </row>
    <row r="16" spans="1:45">
      <c r="C16" s="57">
        <v>3.0838333333333301E-2</v>
      </c>
      <c r="D16" s="57">
        <v>0.769193666666667</v>
      </c>
      <c r="E16" s="57">
        <v>1.200407</v>
      </c>
      <c r="F16" s="53"/>
      <c r="G16" s="57">
        <v>0.201469166666667</v>
      </c>
      <c r="H16" s="57">
        <v>0.88073000000000001</v>
      </c>
      <c r="I16" s="57">
        <v>1.39167833333333</v>
      </c>
      <c r="J16" s="53"/>
      <c r="K16" s="53"/>
      <c r="L16" s="53"/>
      <c r="M16" s="53"/>
      <c r="N16" s="6"/>
    </row>
    <row r="17" spans="3:14">
      <c r="C17" s="57">
        <v>0.2858945</v>
      </c>
      <c r="D17" s="57">
        <v>1.03796666666667</v>
      </c>
      <c r="E17" s="57">
        <v>1.1405080000000001</v>
      </c>
      <c r="F17" s="53"/>
      <c r="G17" s="57">
        <v>0.40088200000000002</v>
      </c>
      <c r="H17" s="57">
        <v>2.1582863333333302</v>
      </c>
      <c r="I17" s="57">
        <v>1.8347376666666699</v>
      </c>
      <c r="J17" s="53"/>
      <c r="K17" s="53"/>
      <c r="L17" s="53"/>
      <c r="M17" s="53"/>
      <c r="N17" s="6"/>
    </row>
    <row r="18" spans="3:14">
      <c r="C18" s="57">
        <v>0.93694133333333296</v>
      </c>
      <c r="D18" s="57">
        <v>2.62644066666667</v>
      </c>
      <c r="E18" s="57">
        <v>2.3563436666666702</v>
      </c>
      <c r="F18" s="53"/>
      <c r="G18" s="57">
        <v>0.32114900000000002</v>
      </c>
      <c r="H18" s="57">
        <v>2.9271400000000001</v>
      </c>
      <c r="I18" s="57">
        <v>2.6167353333333301</v>
      </c>
      <c r="J18" s="53"/>
      <c r="K18" s="53"/>
      <c r="L18" s="53"/>
      <c r="M18" s="53"/>
      <c r="N18" s="6"/>
    </row>
    <row r="19" spans="3:14">
      <c r="C19" s="57">
        <v>0.26816133333333297</v>
      </c>
      <c r="D19" s="57">
        <v>0.58887666666666705</v>
      </c>
      <c r="E19" s="57">
        <v>0.66419633333333306</v>
      </c>
      <c r="F19" s="53"/>
      <c r="G19" s="57">
        <v>0.29164566666666702</v>
      </c>
      <c r="H19" s="57">
        <v>2.3168706666666701</v>
      </c>
      <c r="I19" s="57">
        <v>2.9503553333333299</v>
      </c>
      <c r="J19" s="53"/>
      <c r="K19" s="53"/>
      <c r="L19" s="53"/>
      <c r="M19" s="53"/>
      <c r="N19" s="6"/>
    </row>
    <row r="20" spans="3:14">
      <c r="C20" s="57">
        <v>0.329129333333333</v>
      </c>
      <c r="D20" s="57">
        <v>1.928968</v>
      </c>
      <c r="E20" s="57">
        <v>1.315383</v>
      </c>
      <c r="F20" s="53"/>
      <c r="G20" s="57">
        <v>0.192663166666667</v>
      </c>
      <c r="H20" s="57">
        <v>1.35434533333333</v>
      </c>
      <c r="I20" s="57">
        <v>1.51206</v>
      </c>
      <c r="J20" s="53"/>
      <c r="K20" s="53"/>
      <c r="L20" s="53"/>
      <c r="M20" s="53"/>
      <c r="N20" s="6"/>
    </row>
    <row r="21" spans="3:14">
      <c r="C21" s="53"/>
      <c r="D21" s="53"/>
      <c r="E21" s="53"/>
      <c r="F21" s="53"/>
      <c r="G21" s="57">
        <v>8.2472000000000004E-2</v>
      </c>
      <c r="H21" s="57">
        <v>1.971651</v>
      </c>
      <c r="I21" s="57">
        <v>1.41571766666667</v>
      </c>
      <c r="J21" s="53"/>
      <c r="K21" s="53"/>
      <c r="L21" s="53"/>
      <c r="M21" s="53"/>
      <c r="N21" s="6"/>
    </row>
    <row r="22" spans="3:14">
      <c r="C22" s="53"/>
      <c r="D22" s="53"/>
      <c r="E22" s="53"/>
      <c r="F22" s="53"/>
      <c r="G22" s="57">
        <v>7.3009333333333301E-2</v>
      </c>
      <c r="H22" s="57">
        <v>0.29044433333333303</v>
      </c>
      <c r="I22" s="57">
        <v>0.35276600000000002</v>
      </c>
      <c r="J22" s="53"/>
      <c r="K22" s="53"/>
      <c r="L22" s="53"/>
      <c r="M22" s="53"/>
      <c r="N22" s="6"/>
    </row>
    <row r="23" spans="3:14">
      <c r="C23" s="53"/>
      <c r="D23" s="53"/>
      <c r="E23" s="53"/>
      <c r="F23" s="53"/>
      <c r="G23" s="57">
        <v>0.32608616666666701</v>
      </c>
      <c r="H23" s="57">
        <v>2.96214966666667</v>
      </c>
      <c r="I23" s="57">
        <v>3.48073866666667</v>
      </c>
      <c r="J23" s="53"/>
      <c r="K23" s="53"/>
      <c r="L23" s="53"/>
      <c r="M23" s="53"/>
      <c r="N23" s="6"/>
    </row>
    <row r="24" spans="3:14">
      <c r="C24" s="53"/>
      <c r="D24" s="53"/>
      <c r="E24" s="53"/>
      <c r="F24" s="53"/>
      <c r="G24" s="57">
        <v>6.4457E-2</v>
      </c>
      <c r="H24" s="57">
        <v>0.66067533333333295</v>
      </c>
      <c r="I24" s="57">
        <v>0.33766200000000002</v>
      </c>
      <c r="J24" s="53"/>
      <c r="K24" s="53"/>
      <c r="L24" s="53"/>
      <c r="M24" s="53"/>
      <c r="N24" s="6"/>
    </row>
    <row r="25" spans="3:14">
      <c r="C25" s="53"/>
      <c r="D25" s="53"/>
      <c r="E25" s="53"/>
      <c r="F25" s="53"/>
      <c r="G25" s="57">
        <v>0.241459166666667</v>
      </c>
      <c r="H25" s="57">
        <v>0.57331699999999997</v>
      </c>
      <c r="I25" s="57">
        <v>0.60865833333333297</v>
      </c>
      <c r="J25" s="53"/>
      <c r="K25" s="53"/>
      <c r="L25" s="53"/>
      <c r="M25" s="53"/>
      <c r="N25" s="6"/>
    </row>
    <row r="26" spans="3:14">
      <c r="C26" s="53"/>
      <c r="D26" s="53"/>
      <c r="E26" s="53"/>
      <c r="F26" s="53"/>
      <c r="G26" s="57">
        <v>0.56852100000000005</v>
      </c>
      <c r="H26" s="57">
        <v>1.6639459999999999</v>
      </c>
      <c r="I26" s="57">
        <v>1.4416153333333299</v>
      </c>
      <c r="J26" s="53"/>
      <c r="K26" s="53"/>
      <c r="L26" s="53"/>
      <c r="M26" s="53"/>
      <c r="N26" s="6"/>
    </row>
    <row r="27" spans="3:14">
      <c r="C27" s="53"/>
      <c r="D27" s="53"/>
      <c r="E27" s="53"/>
      <c r="F27" s="53"/>
      <c r="G27" s="57">
        <v>0.41539799999999999</v>
      </c>
      <c r="H27" s="57">
        <v>1.0907483333333301</v>
      </c>
      <c r="I27" s="57">
        <v>2.29296233333333</v>
      </c>
      <c r="J27" s="53"/>
      <c r="K27" s="53"/>
      <c r="L27" s="53"/>
      <c r="M27" s="53"/>
      <c r="N27" s="6"/>
    </row>
    <row r="28" spans="3:14">
      <c r="C28" s="53"/>
      <c r="D28" s="53"/>
      <c r="E28" s="53"/>
      <c r="F28" s="53"/>
      <c r="G28" s="57">
        <v>0.16149533333333299</v>
      </c>
      <c r="H28" s="57">
        <v>1.0217923333333301</v>
      </c>
      <c r="I28" s="57">
        <v>0.90020133333333296</v>
      </c>
      <c r="J28" s="53"/>
      <c r="K28" s="53"/>
      <c r="L28" s="53"/>
      <c r="M28" s="53"/>
      <c r="N28" s="6"/>
    </row>
    <row r="29" spans="3:14">
      <c r="C29" s="53"/>
      <c r="D29" s="53"/>
      <c r="E29" s="53"/>
      <c r="F29" s="53"/>
      <c r="G29" s="57">
        <v>1.38071666666667E-2</v>
      </c>
      <c r="H29" s="57">
        <v>0.158230333333333</v>
      </c>
      <c r="I29" s="57">
        <v>0.24733433333333299</v>
      </c>
      <c r="J29" s="53"/>
      <c r="K29" s="53"/>
      <c r="L29" s="53"/>
      <c r="M29" s="53"/>
      <c r="N29" s="6"/>
    </row>
    <row r="30" spans="3:14">
      <c r="C30" s="53"/>
      <c r="D30" s="53"/>
      <c r="E30" s="53"/>
      <c r="F30" s="53"/>
      <c r="G30" s="57">
        <v>0.122662833333333</v>
      </c>
      <c r="H30" s="57">
        <v>2.16874066666667</v>
      </c>
      <c r="I30" s="57">
        <v>2.4300850000000001</v>
      </c>
      <c r="J30" s="53"/>
      <c r="K30" s="53"/>
      <c r="L30" s="53"/>
      <c r="M30" s="53"/>
      <c r="N30" s="6"/>
    </row>
    <row r="31" spans="3:14">
      <c r="C31" s="57"/>
      <c r="D31" s="57"/>
      <c r="E31" s="57"/>
      <c r="F31" s="57"/>
      <c r="G31" s="57">
        <v>0.350809166666667</v>
      </c>
      <c r="H31" s="57">
        <v>0.59931900000000005</v>
      </c>
      <c r="I31" s="57">
        <v>0.72366399999999997</v>
      </c>
      <c r="J31" s="53"/>
      <c r="K31" s="53"/>
      <c r="L31" s="53"/>
      <c r="M31" s="53"/>
      <c r="N31" s="6"/>
    </row>
    <row r="32" spans="3:14">
      <c r="C32" s="57"/>
      <c r="D32" s="57"/>
      <c r="E32" s="57"/>
      <c r="F32" s="57"/>
      <c r="G32" s="57">
        <v>0.37507000000000001</v>
      </c>
      <c r="H32" s="57">
        <v>0.89473666666666696</v>
      </c>
      <c r="I32" s="57">
        <v>1.53685</v>
      </c>
      <c r="J32" s="53"/>
      <c r="K32" s="53"/>
      <c r="L32" s="53"/>
      <c r="M32" s="53"/>
      <c r="N32" s="6"/>
    </row>
    <row r="33" spans="3:14">
      <c r="C33" s="57"/>
      <c r="D33" s="57"/>
      <c r="E33" s="57"/>
      <c r="F33" s="57"/>
      <c r="G33" s="57">
        <v>0.17827333333333301</v>
      </c>
      <c r="H33" s="57">
        <v>1.8531053333333301</v>
      </c>
      <c r="I33" s="57">
        <v>1.9177996666666699</v>
      </c>
      <c r="J33" s="53"/>
      <c r="K33" s="53"/>
      <c r="L33" s="53"/>
      <c r="M33" s="53"/>
      <c r="N33" s="6"/>
    </row>
    <row r="34" spans="3:14">
      <c r="C34" s="53"/>
      <c r="D34" s="53"/>
      <c r="E34" s="53"/>
      <c r="F34" s="53"/>
      <c r="G34" s="57">
        <v>5.1678166666666699E-2</v>
      </c>
      <c r="H34" s="57">
        <v>0.31299433333333299</v>
      </c>
      <c r="I34" s="57">
        <v>0.32476233333333299</v>
      </c>
      <c r="J34" s="53"/>
      <c r="K34" s="53"/>
      <c r="L34" s="53"/>
      <c r="M34" s="53"/>
      <c r="N34" s="6"/>
    </row>
    <row r="35" spans="3:14">
      <c r="C35" s="53"/>
      <c r="D35" s="53"/>
      <c r="E35" s="53"/>
      <c r="F35" s="53"/>
      <c r="G35" s="57">
        <v>0.19989299999999999</v>
      </c>
      <c r="H35" s="57">
        <v>1.2089083333333299</v>
      </c>
      <c r="I35" s="57">
        <v>1.47591466666667</v>
      </c>
      <c r="J35" s="53"/>
      <c r="K35" s="53"/>
      <c r="L35" s="53"/>
      <c r="M35" s="53"/>
      <c r="N35" s="6"/>
    </row>
    <row r="36" spans="3:14"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6"/>
    </row>
    <row r="37" spans="3:14">
      <c r="C37" s="53"/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6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2:AN236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39">
      <c r="C2" s="40" t="s">
        <v>0</v>
      </c>
      <c r="D2" s="40"/>
      <c r="E2" s="40"/>
      <c r="G2" s="74" t="s">
        <v>1</v>
      </c>
      <c r="H2" s="74"/>
      <c r="I2" s="74"/>
      <c r="K2" s="40" t="s">
        <v>2</v>
      </c>
      <c r="L2" s="40"/>
      <c r="M2" s="40"/>
    </row>
    <row r="3" spans="1:39">
      <c r="A3" s="54" t="s">
        <v>158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</row>
    <row r="4" spans="1:39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</row>
    <row r="5" spans="1:39">
      <c r="A5" s="37" t="s">
        <v>65</v>
      </c>
      <c r="C5" s="57">
        <v>7.32</v>
      </c>
      <c r="D5" s="57">
        <v>19.34</v>
      </c>
      <c r="E5" s="57">
        <v>23.69</v>
      </c>
      <c r="F5" s="53"/>
      <c r="G5" s="57">
        <v>17.850000000000001</v>
      </c>
      <c r="H5" s="57">
        <v>4.08</v>
      </c>
      <c r="I5" s="57">
        <v>10.34</v>
      </c>
      <c r="J5" s="53"/>
      <c r="K5" s="57">
        <v>0.93</v>
      </c>
      <c r="L5" s="57">
        <v>-0.9</v>
      </c>
      <c r="M5" s="57">
        <v>4.41</v>
      </c>
      <c r="N5" s="6"/>
      <c r="O5" s="6"/>
      <c r="P5" s="6"/>
      <c r="Q5" s="6"/>
      <c r="R5" s="6"/>
      <c r="S5" s="6"/>
    </row>
    <row r="6" spans="1:39">
      <c r="C6" s="57">
        <v>7.22</v>
      </c>
      <c r="D6" s="57">
        <v>3.27</v>
      </c>
      <c r="E6" s="57">
        <v>5.54</v>
      </c>
      <c r="F6" s="57"/>
      <c r="G6" s="57">
        <v>37.32</v>
      </c>
      <c r="H6" s="57">
        <v>2.5299999999999998</v>
      </c>
      <c r="I6" s="57">
        <v>63.01</v>
      </c>
      <c r="J6" s="57"/>
      <c r="K6" s="57">
        <v>1.79</v>
      </c>
      <c r="L6" s="57">
        <v>2.66</v>
      </c>
      <c r="M6" s="57">
        <v>12.74</v>
      </c>
      <c r="N6" s="11"/>
      <c r="O6" s="11"/>
      <c r="P6" s="6"/>
      <c r="Q6" s="6"/>
      <c r="R6" s="6"/>
      <c r="S6" s="6"/>
    </row>
    <row r="7" spans="1:39">
      <c r="C7" s="57">
        <v>21.6</v>
      </c>
      <c r="D7" s="57">
        <v>8.67</v>
      </c>
      <c r="E7" s="57">
        <v>21.33</v>
      </c>
      <c r="F7" s="53"/>
      <c r="G7" s="57">
        <v>18.32</v>
      </c>
      <c r="H7" s="57">
        <v>10.94</v>
      </c>
      <c r="I7" s="57">
        <v>7.58</v>
      </c>
      <c r="J7" s="53"/>
      <c r="K7" s="57">
        <v>7.33</v>
      </c>
      <c r="L7" s="57">
        <v>2.66</v>
      </c>
      <c r="M7" s="57">
        <v>4.68</v>
      </c>
      <c r="N7" s="6"/>
      <c r="O7" s="6"/>
      <c r="P7" s="29"/>
      <c r="Q7" s="29"/>
      <c r="R7" s="29"/>
      <c r="S7" s="29"/>
      <c r="T7" s="2"/>
      <c r="U7" s="2"/>
      <c r="V7" s="2"/>
      <c r="W7" s="2"/>
      <c r="X7" s="2"/>
      <c r="Y7" s="2"/>
    </row>
    <row r="8" spans="1:39">
      <c r="C8" s="57">
        <v>5.9</v>
      </c>
      <c r="D8" s="57">
        <v>9.11</v>
      </c>
      <c r="E8" s="57">
        <v>38.47</v>
      </c>
      <c r="F8" s="57"/>
      <c r="G8" s="57">
        <v>-2.2999999999999998</v>
      </c>
      <c r="H8" s="57">
        <v>6.91</v>
      </c>
      <c r="I8" s="57">
        <v>9.99</v>
      </c>
      <c r="J8" s="57"/>
      <c r="K8" s="57">
        <v>4.0999999999999996</v>
      </c>
      <c r="L8" s="57">
        <v>9.58</v>
      </c>
      <c r="M8" s="57">
        <v>3.8</v>
      </c>
      <c r="N8" s="11"/>
      <c r="O8" s="29"/>
      <c r="P8" s="29"/>
      <c r="Q8" s="29"/>
      <c r="R8" s="29"/>
      <c r="S8" s="29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1:39">
      <c r="C9" s="57">
        <v>8.56</v>
      </c>
      <c r="D9" s="57">
        <v>74.709999999999994</v>
      </c>
      <c r="E9" s="57">
        <v>31.62</v>
      </c>
      <c r="F9" s="53"/>
      <c r="G9" s="57">
        <v>12.34</v>
      </c>
      <c r="H9" s="57">
        <v>3.41</v>
      </c>
      <c r="I9" s="57">
        <v>20.99</v>
      </c>
      <c r="J9" s="53"/>
      <c r="K9" s="57">
        <v>5.0199999999999996</v>
      </c>
      <c r="L9" s="57">
        <v>0.9</v>
      </c>
      <c r="M9" s="57">
        <v>6.76</v>
      </c>
      <c r="N9" s="6"/>
      <c r="O9" s="29"/>
      <c r="P9" s="29"/>
      <c r="Q9" s="29"/>
      <c r="R9" s="29"/>
      <c r="S9" s="29"/>
      <c r="T9" s="2"/>
      <c r="U9" s="2"/>
      <c r="V9" s="2"/>
      <c r="W9" s="2"/>
      <c r="X9" s="2"/>
      <c r="Y9" s="3"/>
      <c r="Z9" s="2"/>
      <c r="AA9" s="2"/>
      <c r="AB9" s="2"/>
      <c r="AC9" s="2"/>
      <c r="AD9" s="2"/>
      <c r="AE9" s="3"/>
      <c r="AF9" s="2"/>
      <c r="AG9" s="2"/>
      <c r="AH9" s="2"/>
      <c r="AI9" s="2"/>
      <c r="AJ9" s="2"/>
      <c r="AK9" s="2"/>
      <c r="AL9" s="3"/>
      <c r="AM9" s="2"/>
    </row>
    <row r="10" spans="1:39">
      <c r="C10" s="57">
        <v>8.93</v>
      </c>
      <c r="D10" s="57">
        <v>1.6</v>
      </c>
      <c r="E10" s="57">
        <v>28.83</v>
      </c>
      <c r="F10" s="53"/>
      <c r="G10" s="57">
        <v>7.05</v>
      </c>
      <c r="H10" s="57">
        <v>14.02</v>
      </c>
      <c r="I10" s="57">
        <v>12.16</v>
      </c>
      <c r="J10" s="53"/>
      <c r="K10" s="57">
        <v>-0.5</v>
      </c>
      <c r="L10" s="57">
        <v>10.34</v>
      </c>
      <c r="M10" s="57">
        <v>13.93</v>
      </c>
      <c r="N10" s="6"/>
      <c r="O10" s="29"/>
      <c r="P10" s="29"/>
      <c r="Q10" s="29"/>
      <c r="R10" s="29"/>
      <c r="S10" s="29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1:39">
      <c r="C11" s="57">
        <v>8.33</v>
      </c>
      <c r="D11" s="57">
        <v>8.32</v>
      </c>
      <c r="E11" s="57">
        <v>14.71</v>
      </c>
      <c r="F11" s="53"/>
      <c r="G11" s="57">
        <v>1.92</v>
      </c>
      <c r="H11" s="57">
        <v>1.93</v>
      </c>
      <c r="I11" s="57">
        <v>2.21</v>
      </c>
      <c r="J11" s="53"/>
      <c r="K11" s="57">
        <v>-4.6100000000000003</v>
      </c>
      <c r="L11" s="57">
        <v>5.77</v>
      </c>
      <c r="M11" s="57">
        <v>26.18</v>
      </c>
      <c r="N11" s="6"/>
      <c r="O11" s="29"/>
      <c r="P11" s="29"/>
      <c r="Q11" s="29"/>
      <c r="R11" s="29"/>
      <c r="S11" s="29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1:39">
      <c r="C12" s="57">
        <v>12.34</v>
      </c>
      <c r="D12" s="57">
        <v>13.81</v>
      </c>
      <c r="E12" s="57">
        <v>8.5500000000000007</v>
      </c>
      <c r="F12" s="53"/>
      <c r="G12" s="57">
        <v>8.23</v>
      </c>
      <c r="H12" s="57">
        <v>32.36</v>
      </c>
      <c r="I12" s="57">
        <v>25.73</v>
      </c>
      <c r="J12" s="53"/>
      <c r="K12" s="57">
        <v>-1.81</v>
      </c>
      <c r="L12" s="57">
        <v>10.55</v>
      </c>
      <c r="M12" s="57">
        <v>33.229999999999997</v>
      </c>
      <c r="N12" s="29"/>
      <c r="O12" s="32"/>
      <c r="P12" s="32"/>
      <c r="Q12" s="32"/>
      <c r="R12" s="32"/>
      <c r="S12" s="32"/>
      <c r="T12" s="3"/>
      <c r="U12" s="3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spans="1:39">
      <c r="C13" s="57">
        <v>14.38</v>
      </c>
      <c r="D13" s="57">
        <v>17.11</v>
      </c>
      <c r="E13" s="57">
        <v>5.6</v>
      </c>
      <c r="F13" s="53"/>
      <c r="G13" s="57">
        <v>6.92</v>
      </c>
      <c r="H13" s="57">
        <v>35.4</v>
      </c>
      <c r="I13" s="57">
        <v>24.39</v>
      </c>
      <c r="J13" s="53"/>
      <c r="K13" s="57">
        <v>9.5500000000000007</v>
      </c>
      <c r="L13" s="57">
        <v>16.489999999999998</v>
      </c>
      <c r="M13" s="57">
        <v>38.31</v>
      </c>
      <c r="N13" s="29"/>
      <c r="O13" s="29"/>
      <c r="P13" s="29"/>
      <c r="Q13" s="29"/>
      <c r="R13" s="29"/>
      <c r="S13" s="29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39">
      <c r="C14" s="57">
        <v>24.21</v>
      </c>
      <c r="D14" s="57">
        <v>16.02</v>
      </c>
      <c r="E14" s="57">
        <v>11.87</v>
      </c>
      <c r="F14" s="53"/>
      <c r="G14" s="57">
        <v>14.71</v>
      </c>
      <c r="H14" s="57">
        <v>10.33</v>
      </c>
      <c r="I14" s="57">
        <v>13.73</v>
      </c>
      <c r="J14" s="53"/>
      <c r="K14" s="57">
        <v>-0.56000000000000005</v>
      </c>
      <c r="L14" s="57">
        <v>11.75</v>
      </c>
      <c r="M14" s="57">
        <v>39.869999999999997</v>
      </c>
      <c r="N14" s="29"/>
      <c r="O14" s="29"/>
      <c r="P14" s="32"/>
      <c r="Q14" s="32"/>
      <c r="R14" s="32"/>
      <c r="S14" s="32"/>
      <c r="T14" s="3"/>
      <c r="U14" s="3"/>
      <c r="V14" s="3"/>
      <c r="W14" s="3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39">
      <c r="C15" s="57">
        <v>6.31</v>
      </c>
      <c r="D15" s="57">
        <v>34.29</v>
      </c>
      <c r="E15" s="57">
        <v>13.43</v>
      </c>
      <c r="F15" s="53"/>
      <c r="G15" s="57">
        <v>5.22</v>
      </c>
      <c r="H15" s="57">
        <v>2.2400000000000002</v>
      </c>
      <c r="I15" s="57">
        <v>22.79</v>
      </c>
      <c r="J15" s="53"/>
      <c r="K15" s="57"/>
      <c r="L15" s="57">
        <v>0.97</v>
      </c>
      <c r="M15" s="57">
        <v>20.58</v>
      </c>
      <c r="N15" s="29"/>
      <c r="O15" s="29"/>
      <c r="P15" s="29"/>
      <c r="Q15" s="29"/>
      <c r="R15" s="29"/>
      <c r="S15" s="29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>
      <c r="C16" s="57">
        <v>-4.9400000000000004</v>
      </c>
      <c r="D16" s="57">
        <v>33.36</v>
      </c>
      <c r="E16" s="57">
        <v>23.22</v>
      </c>
      <c r="F16" s="53"/>
      <c r="G16" s="57">
        <v>1.75</v>
      </c>
      <c r="H16" s="57">
        <v>19.87</v>
      </c>
      <c r="I16" s="57">
        <v>74.92</v>
      </c>
      <c r="J16" s="53"/>
      <c r="K16" s="57"/>
      <c r="L16" s="57">
        <v>27.36</v>
      </c>
      <c r="M16" s="57">
        <v>13.23</v>
      </c>
      <c r="N16" s="32"/>
      <c r="O16" s="29"/>
      <c r="P16" s="29"/>
      <c r="Q16" s="29"/>
      <c r="R16" s="29"/>
      <c r="S16" s="29"/>
      <c r="T16" s="2"/>
      <c r="U16" s="2"/>
      <c r="V16" s="2"/>
      <c r="W16" s="2"/>
      <c r="X16" s="2"/>
      <c r="Y16" s="2"/>
      <c r="Z16" s="2"/>
      <c r="AA16" s="2"/>
    </row>
    <row r="17" spans="3:27">
      <c r="C17" s="57">
        <v>3.12</v>
      </c>
      <c r="D17" s="57">
        <v>25.54</v>
      </c>
      <c r="E17" s="57">
        <v>5.48</v>
      </c>
      <c r="F17" s="53"/>
      <c r="G17" s="57">
        <v>13.78</v>
      </c>
      <c r="H17" s="57">
        <v>19.87</v>
      </c>
      <c r="I17" s="57">
        <v>38.31</v>
      </c>
      <c r="J17" s="53"/>
      <c r="K17" s="57"/>
      <c r="L17" s="57">
        <v>19.59</v>
      </c>
      <c r="M17" s="57"/>
      <c r="N17" s="29"/>
      <c r="O17" s="29"/>
      <c r="P17" s="29"/>
      <c r="Q17" s="29"/>
      <c r="R17" s="29"/>
      <c r="S17" s="29"/>
      <c r="T17" s="2"/>
      <c r="U17" s="2"/>
      <c r="V17" s="2"/>
      <c r="W17" s="2"/>
      <c r="X17" s="2"/>
      <c r="Y17" s="2"/>
      <c r="Z17" s="2"/>
      <c r="AA17" s="2"/>
    </row>
    <row r="18" spans="3:27">
      <c r="C18" s="57">
        <v>16.09</v>
      </c>
      <c r="D18" s="57">
        <v>10.73</v>
      </c>
      <c r="E18" s="57">
        <v>4.12</v>
      </c>
      <c r="F18" s="53"/>
      <c r="G18" s="57">
        <v>8.59</v>
      </c>
      <c r="H18" s="57">
        <v>53.23</v>
      </c>
      <c r="I18" s="57">
        <v>48.16</v>
      </c>
      <c r="J18" s="53"/>
      <c r="K18" s="72"/>
      <c r="L18" s="57">
        <v>28.41</v>
      </c>
      <c r="M18" s="57"/>
      <c r="N18" s="29"/>
      <c r="O18" s="29"/>
      <c r="P18" s="29"/>
      <c r="Q18" s="29"/>
      <c r="R18" s="29"/>
      <c r="S18" s="29"/>
      <c r="T18" s="2"/>
      <c r="U18" s="2"/>
      <c r="V18" s="2"/>
      <c r="W18" s="2"/>
      <c r="X18" s="2"/>
      <c r="Y18" s="2"/>
      <c r="Z18" s="2"/>
      <c r="AA18" s="2"/>
    </row>
    <row r="19" spans="3:27">
      <c r="C19" s="57">
        <v>1.21</v>
      </c>
      <c r="D19" s="57">
        <v>3.63</v>
      </c>
      <c r="E19" s="57">
        <v>3.58</v>
      </c>
      <c r="F19" s="53"/>
      <c r="G19" s="57">
        <v>20.66</v>
      </c>
      <c r="H19" s="57">
        <v>56.02</v>
      </c>
      <c r="I19" s="57">
        <v>14.23</v>
      </c>
      <c r="J19" s="57"/>
      <c r="K19" s="72"/>
      <c r="L19" s="57">
        <v>18.760000000000002</v>
      </c>
      <c r="M19" s="57"/>
      <c r="N19" s="29"/>
      <c r="O19" s="29"/>
      <c r="P19" s="29"/>
      <c r="Q19" s="29"/>
      <c r="R19" s="29"/>
      <c r="S19" s="29"/>
      <c r="T19" s="2"/>
      <c r="U19" s="2"/>
      <c r="V19" s="2"/>
      <c r="W19" s="2"/>
      <c r="X19" s="2"/>
      <c r="Y19" s="2"/>
      <c r="Z19" s="2"/>
      <c r="AA19" s="2"/>
    </row>
    <row r="20" spans="3:27">
      <c r="C20" s="57">
        <v>3.67</v>
      </c>
      <c r="D20" s="57">
        <v>16.059999999999999</v>
      </c>
      <c r="E20" s="57">
        <v>10.09</v>
      </c>
      <c r="F20" s="53"/>
      <c r="G20" s="57">
        <v>22.55</v>
      </c>
      <c r="H20" s="57">
        <v>43.61</v>
      </c>
      <c r="I20" s="57">
        <v>14.88</v>
      </c>
      <c r="J20" s="72"/>
      <c r="K20" s="57"/>
      <c r="L20" s="57">
        <v>-1.28</v>
      </c>
      <c r="M20" s="57"/>
      <c r="N20" s="29"/>
      <c r="O20" s="32"/>
      <c r="P20" s="32"/>
      <c r="Q20" s="32"/>
      <c r="R20" s="32"/>
      <c r="S20" s="32"/>
      <c r="T20" s="3"/>
      <c r="U20" s="3"/>
      <c r="V20" s="3"/>
      <c r="W20" s="3"/>
      <c r="X20" s="3"/>
      <c r="Y20" s="2"/>
      <c r="Z20" s="2"/>
      <c r="AA20" s="2"/>
    </row>
    <row r="21" spans="3:27">
      <c r="C21" s="57">
        <v>-5.17</v>
      </c>
      <c r="D21" s="57">
        <v>16.010000000000002</v>
      </c>
      <c r="E21" s="57">
        <v>6.76</v>
      </c>
      <c r="F21" s="53"/>
      <c r="G21" s="57">
        <v>35.090000000000003</v>
      </c>
      <c r="H21" s="57">
        <v>3.92</v>
      </c>
      <c r="I21" s="57">
        <v>20.21</v>
      </c>
      <c r="J21" s="72"/>
      <c r="K21" s="57"/>
      <c r="L21" s="57">
        <v>16.559999999999999</v>
      </c>
      <c r="M21" s="57"/>
      <c r="N21" s="29"/>
      <c r="O21" s="29"/>
      <c r="P21" s="29"/>
      <c r="Q21" s="29"/>
      <c r="R21" s="29"/>
      <c r="S21" s="29"/>
      <c r="T21" s="2"/>
      <c r="U21" s="2"/>
      <c r="V21" s="2"/>
      <c r="W21" s="2"/>
      <c r="X21" s="2"/>
      <c r="Y21" s="2"/>
      <c r="Z21" s="2"/>
      <c r="AA21" s="2"/>
    </row>
    <row r="22" spans="3:27">
      <c r="C22" s="57">
        <v>3.49</v>
      </c>
      <c r="D22" s="57">
        <v>44.45</v>
      </c>
      <c r="E22" s="57">
        <v>2.08</v>
      </c>
      <c r="F22" s="53"/>
      <c r="G22" s="57">
        <v>57.44</v>
      </c>
      <c r="H22" s="57">
        <v>23.68</v>
      </c>
      <c r="I22" s="57">
        <v>35.729999999999997</v>
      </c>
      <c r="J22" s="57"/>
      <c r="K22" s="57"/>
      <c r="L22" s="57">
        <v>26.98</v>
      </c>
      <c r="M22" s="57"/>
      <c r="N22" s="29"/>
      <c r="O22" s="29"/>
      <c r="P22" s="29"/>
      <c r="Q22" s="29"/>
      <c r="R22" s="29"/>
      <c r="S22" s="29"/>
      <c r="T22" s="2"/>
      <c r="U22" s="2"/>
      <c r="V22" s="2"/>
      <c r="W22" s="2"/>
      <c r="X22" s="2"/>
      <c r="Y22" s="2"/>
      <c r="Z22" s="2"/>
      <c r="AA22" s="2"/>
    </row>
    <row r="23" spans="3:27">
      <c r="C23" s="57">
        <v>1.46</v>
      </c>
      <c r="D23" s="57">
        <v>10.75</v>
      </c>
      <c r="E23" s="57">
        <v>28.01</v>
      </c>
      <c r="F23" s="53"/>
      <c r="G23" s="57">
        <v>8.19</v>
      </c>
      <c r="H23" s="57">
        <v>18.59</v>
      </c>
      <c r="I23" s="57">
        <v>16.45</v>
      </c>
      <c r="J23" s="57"/>
      <c r="K23" s="57"/>
      <c r="L23" s="57">
        <v>1.27</v>
      </c>
      <c r="M23" s="57"/>
      <c r="N23" s="29"/>
      <c r="O23" s="29"/>
      <c r="P23" s="29"/>
      <c r="Q23" s="29"/>
      <c r="R23" s="29"/>
      <c r="S23" s="29"/>
      <c r="T23" s="2"/>
      <c r="U23" s="2"/>
      <c r="V23" s="2"/>
      <c r="W23" s="2"/>
      <c r="X23" s="2"/>
      <c r="Y23" s="2"/>
      <c r="Z23" s="2"/>
      <c r="AA23" s="2"/>
    </row>
    <row r="24" spans="3:27">
      <c r="C24" s="57">
        <v>5.53</v>
      </c>
      <c r="D24" s="57">
        <v>24.73</v>
      </c>
      <c r="E24" s="57">
        <v>7.47</v>
      </c>
      <c r="F24" s="53"/>
      <c r="G24" s="57">
        <v>7.96</v>
      </c>
      <c r="H24" s="57">
        <v>24.63</v>
      </c>
      <c r="I24" s="57">
        <v>13.09</v>
      </c>
      <c r="J24" s="57"/>
      <c r="K24" s="57"/>
      <c r="L24" s="57">
        <v>9.66</v>
      </c>
      <c r="M24" s="72"/>
      <c r="N24" s="32"/>
      <c r="O24" s="29"/>
      <c r="P24" s="29"/>
      <c r="Q24" s="29"/>
      <c r="R24" s="29"/>
      <c r="S24" s="29"/>
      <c r="T24" s="2"/>
      <c r="U24" s="2"/>
      <c r="V24" s="2"/>
      <c r="W24" s="2"/>
      <c r="X24" s="2"/>
      <c r="Y24" s="2"/>
      <c r="Z24" s="2"/>
      <c r="AA24" s="2"/>
    </row>
    <row r="25" spans="3:27">
      <c r="C25" s="57">
        <v>8.27</v>
      </c>
      <c r="D25" s="57">
        <v>28.51</v>
      </c>
      <c r="E25" s="57">
        <v>11.31</v>
      </c>
      <c r="F25" s="53"/>
      <c r="G25" s="57">
        <v>13.67</v>
      </c>
      <c r="H25" s="57">
        <v>5.57</v>
      </c>
      <c r="I25" s="57">
        <v>28.05</v>
      </c>
      <c r="J25" s="72"/>
      <c r="K25" s="72"/>
      <c r="L25" s="57">
        <v>16.510000000000002</v>
      </c>
      <c r="M25" s="57"/>
      <c r="N25" s="29"/>
      <c r="O25" s="29"/>
      <c r="P25" s="29"/>
      <c r="Q25" s="29"/>
      <c r="R25" s="29"/>
      <c r="S25" s="29"/>
      <c r="T25" s="2"/>
      <c r="U25" s="2"/>
      <c r="V25" s="2"/>
      <c r="W25" s="2"/>
      <c r="X25" s="2"/>
      <c r="Y25" s="2"/>
      <c r="Z25" s="2"/>
      <c r="AA25" s="2"/>
    </row>
    <row r="26" spans="3:27">
      <c r="C26" s="57">
        <v>10.97</v>
      </c>
      <c r="D26" s="57">
        <v>75.31</v>
      </c>
      <c r="E26" s="57">
        <v>14.57</v>
      </c>
      <c r="F26" s="53"/>
      <c r="G26" s="57">
        <v>2.29</v>
      </c>
      <c r="H26" s="57">
        <v>27.96</v>
      </c>
      <c r="I26" s="57">
        <v>-0.34</v>
      </c>
      <c r="J26" s="57"/>
      <c r="K26" s="57"/>
      <c r="L26" s="57">
        <v>1.53</v>
      </c>
      <c r="M26" s="57"/>
      <c r="N26" s="29"/>
      <c r="O26" s="32"/>
      <c r="P26" s="32"/>
      <c r="Q26" s="32"/>
      <c r="R26" s="32"/>
      <c r="S26" s="32"/>
      <c r="T26" s="2"/>
      <c r="U26" s="2"/>
      <c r="V26" s="2"/>
      <c r="W26" s="2"/>
      <c r="X26" s="2"/>
      <c r="Y26" s="2"/>
      <c r="Z26" s="2"/>
      <c r="AA26" s="2"/>
    </row>
    <row r="27" spans="3:27">
      <c r="C27" s="57">
        <v>13.98326501</v>
      </c>
      <c r="D27" s="57">
        <v>31.39</v>
      </c>
      <c r="E27" s="57">
        <v>37.69</v>
      </c>
      <c r="F27" s="53"/>
      <c r="G27" s="57">
        <v>8.16</v>
      </c>
      <c r="H27" s="57">
        <v>12.2</v>
      </c>
      <c r="I27" s="57">
        <v>-0.94</v>
      </c>
      <c r="J27" s="72"/>
      <c r="K27" s="57"/>
      <c r="L27" s="53"/>
      <c r="M27" s="57"/>
      <c r="N27" s="29"/>
      <c r="O27" s="29"/>
      <c r="P27" s="32"/>
      <c r="Q27" s="29"/>
      <c r="R27" s="29"/>
      <c r="S27" s="32"/>
      <c r="T27" s="2"/>
      <c r="U27" s="2"/>
      <c r="V27" s="2"/>
      <c r="W27" s="2"/>
      <c r="X27" s="2"/>
      <c r="Y27" s="2"/>
      <c r="Z27" s="2"/>
      <c r="AA27" s="2"/>
    </row>
    <row r="28" spans="3:27">
      <c r="C28" s="57">
        <v>11.17865147</v>
      </c>
      <c r="D28" s="57">
        <v>-2.41</v>
      </c>
      <c r="E28" s="57">
        <v>24.22</v>
      </c>
      <c r="F28" s="53"/>
      <c r="G28" s="57">
        <v>2.23</v>
      </c>
      <c r="H28" s="57">
        <v>13.73</v>
      </c>
      <c r="I28" s="57">
        <v>14.64</v>
      </c>
      <c r="J28" s="72"/>
      <c r="K28" s="72"/>
      <c r="L28" s="53"/>
      <c r="M28" s="57"/>
      <c r="N28" s="29"/>
      <c r="O28" s="32"/>
      <c r="P28" s="32"/>
      <c r="Q28" s="32"/>
      <c r="R28" s="32"/>
      <c r="S28" s="32"/>
      <c r="T28" s="3"/>
      <c r="U28" s="3"/>
      <c r="V28" s="3"/>
      <c r="W28" s="3"/>
      <c r="X28" s="3"/>
      <c r="Y28" s="3"/>
      <c r="Z28" s="3"/>
      <c r="AA28" s="2"/>
    </row>
    <row r="29" spans="3:27">
      <c r="C29" s="57">
        <v>7.6300217999999997</v>
      </c>
      <c r="D29" s="57">
        <v>0.3</v>
      </c>
      <c r="E29" s="57">
        <v>3.53</v>
      </c>
      <c r="F29" s="53"/>
      <c r="G29" s="57">
        <v>-1.45</v>
      </c>
      <c r="H29" s="57">
        <v>10.37</v>
      </c>
      <c r="I29" s="57">
        <v>25.39</v>
      </c>
      <c r="J29" s="57"/>
      <c r="K29" s="72"/>
      <c r="L29" s="53"/>
      <c r="M29" s="57"/>
      <c r="N29" s="29"/>
      <c r="O29" s="29"/>
      <c r="P29" s="29"/>
      <c r="Q29" s="29"/>
      <c r="R29" s="29"/>
      <c r="S29" s="29"/>
      <c r="T29" s="2"/>
      <c r="U29" s="2"/>
      <c r="V29" s="2"/>
      <c r="W29" s="2"/>
      <c r="X29" s="2"/>
      <c r="Y29" s="2"/>
      <c r="Z29" s="2"/>
      <c r="AA29" s="2"/>
    </row>
    <row r="30" spans="3:27">
      <c r="C30" s="57">
        <v>9.9438357429999993</v>
      </c>
      <c r="D30" s="57">
        <v>1.65</v>
      </c>
      <c r="E30" s="57">
        <v>1.55</v>
      </c>
      <c r="F30" s="53"/>
      <c r="G30" s="57">
        <v>0.68</v>
      </c>
      <c r="H30" s="57">
        <v>29.18</v>
      </c>
      <c r="I30" s="57">
        <v>85.05</v>
      </c>
      <c r="J30" s="57"/>
      <c r="K30" s="57"/>
      <c r="L30" s="53"/>
      <c r="M30" s="72"/>
      <c r="N30" s="32"/>
      <c r="O30" s="29"/>
      <c r="P30" s="29"/>
      <c r="Q30" s="29"/>
      <c r="R30" s="29"/>
      <c r="S30" s="29"/>
      <c r="T30" s="2"/>
      <c r="U30" s="2"/>
      <c r="V30" s="2"/>
      <c r="W30" s="2"/>
      <c r="X30" s="2"/>
      <c r="Y30" s="2"/>
      <c r="Z30" s="2"/>
      <c r="AA30" s="2"/>
    </row>
    <row r="31" spans="3:27">
      <c r="C31" s="57">
        <v>9.7542242699999999</v>
      </c>
      <c r="D31" s="57">
        <v>7.51</v>
      </c>
      <c r="E31" s="57">
        <v>-0.33</v>
      </c>
      <c r="F31" s="57"/>
      <c r="G31" s="57">
        <v>0.56000000000000005</v>
      </c>
      <c r="H31" s="57">
        <v>22.98</v>
      </c>
      <c r="I31" s="57">
        <v>40.42</v>
      </c>
      <c r="J31" s="57"/>
      <c r="K31" s="57"/>
      <c r="L31" s="57"/>
      <c r="M31" s="57"/>
      <c r="N31" s="29"/>
      <c r="O31" s="32"/>
      <c r="P31" s="32"/>
      <c r="Q31" s="32"/>
      <c r="R31" s="32"/>
      <c r="S31" s="32"/>
      <c r="T31" s="3"/>
      <c r="U31" s="2"/>
      <c r="V31" s="2"/>
      <c r="W31" s="2"/>
      <c r="X31" s="2"/>
      <c r="Y31" s="2"/>
      <c r="Z31" s="2"/>
      <c r="AA31" s="2"/>
    </row>
    <row r="32" spans="3:27">
      <c r="C32" s="57">
        <v>2.2583559169999998</v>
      </c>
      <c r="D32" s="57">
        <v>2.0699999999999998</v>
      </c>
      <c r="E32" s="57">
        <v>2.77</v>
      </c>
      <c r="F32" s="57"/>
      <c r="G32" s="57">
        <v>32.659999999999997</v>
      </c>
      <c r="H32" s="57">
        <v>9.64</v>
      </c>
      <c r="I32" s="57">
        <v>24.87</v>
      </c>
      <c r="J32" s="57"/>
      <c r="K32" s="57"/>
      <c r="L32" s="57"/>
      <c r="M32" s="72"/>
      <c r="N32" s="29"/>
      <c r="O32" s="29"/>
      <c r="P32" s="29"/>
      <c r="Q32" s="29"/>
      <c r="R32" s="29"/>
      <c r="S32" s="29"/>
      <c r="T32" s="2"/>
      <c r="U32" s="2"/>
      <c r="V32" s="2"/>
      <c r="W32" s="2"/>
      <c r="X32" s="2"/>
      <c r="Y32" s="2"/>
      <c r="Z32" s="2"/>
      <c r="AA32" s="2"/>
    </row>
    <row r="33" spans="3:40">
      <c r="C33" s="57">
        <v>4.2637067689999997</v>
      </c>
      <c r="D33" s="57">
        <v>5.68</v>
      </c>
      <c r="E33" s="57">
        <v>76.430346940000007</v>
      </c>
      <c r="F33" s="57"/>
      <c r="G33" s="57">
        <v>11.25</v>
      </c>
      <c r="H33" s="57">
        <v>37.619999999999997</v>
      </c>
      <c r="I33" s="57">
        <v>28.2</v>
      </c>
      <c r="J33" s="57"/>
      <c r="K33" s="72"/>
      <c r="L33" s="72"/>
      <c r="M33" s="57"/>
      <c r="N33" s="29"/>
      <c r="O33" s="32"/>
      <c r="P33" s="32"/>
      <c r="Q33" s="32"/>
      <c r="R33" s="32"/>
      <c r="S33" s="32"/>
      <c r="T33" s="3"/>
      <c r="U33" s="3"/>
      <c r="V33" s="2"/>
      <c r="W33" s="2"/>
      <c r="X33" s="2"/>
      <c r="Y33" s="2"/>
      <c r="Z33" s="2"/>
      <c r="AA33" s="2"/>
    </row>
    <row r="34" spans="3:40">
      <c r="C34" s="57">
        <v>2.0184504400000001</v>
      </c>
      <c r="D34" s="57">
        <v>10.78501372</v>
      </c>
      <c r="E34" s="57">
        <v>6.016053533</v>
      </c>
      <c r="F34" s="53"/>
      <c r="G34" s="57">
        <v>13.73</v>
      </c>
      <c r="H34" s="57">
        <v>8.2799999999999994</v>
      </c>
      <c r="I34" s="57">
        <v>36.94</v>
      </c>
      <c r="J34" s="57"/>
      <c r="K34" s="72"/>
      <c r="L34" s="72"/>
      <c r="M34" s="57"/>
      <c r="N34" s="29"/>
      <c r="O34" s="29"/>
      <c r="P34" s="6"/>
      <c r="Q34" s="6"/>
      <c r="R34" s="6"/>
      <c r="S34" s="6"/>
    </row>
    <row r="35" spans="3:40">
      <c r="C35" s="57">
        <v>0.27818622599999998</v>
      </c>
      <c r="D35" s="57">
        <v>7.5100133509999996</v>
      </c>
      <c r="E35" s="57">
        <v>9.8484214049999999</v>
      </c>
      <c r="F35" s="53"/>
      <c r="G35" s="57">
        <v>4.1100000000000003</v>
      </c>
      <c r="H35" s="57">
        <v>87.65</v>
      </c>
      <c r="I35" s="57">
        <v>14.55</v>
      </c>
      <c r="J35" s="57"/>
      <c r="K35" s="72"/>
      <c r="L35" s="72"/>
      <c r="M35" s="72"/>
      <c r="N35" s="32"/>
      <c r="O35" s="32"/>
      <c r="P35" s="6"/>
      <c r="Q35" s="6"/>
      <c r="R35" s="6"/>
      <c r="S35" s="6"/>
    </row>
    <row r="36" spans="3:40">
      <c r="C36" s="57">
        <v>1.8981391139999999</v>
      </c>
      <c r="D36" s="57">
        <v>18.855418929999999</v>
      </c>
      <c r="E36" s="57">
        <v>8.0478986040000002</v>
      </c>
      <c r="F36" s="53"/>
      <c r="G36" s="57">
        <v>45.11</v>
      </c>
      <c r="H36" s="57">
        <v>9.7899999999999991</v>
      </c>
      <c r="I36" s="57">
        <v>14.25</v>
      </c>
      <c r="J36" s="57"/>
      <c r="K36" s="57"/>
      <c r="L36" s="57"/>
      <c r="M36" s="57"/>
      <c r="N36" s="29"/>
      <c r="O36" s="29"/>
      <c r="P36" s="6"/>
      <c r="Q36" s="6"/>
      <c r="R36" s="6"/>
      <c r="S36" s="6"/>
    </row>
    <row r="37" spans="3:40">
      <c r="C37" s="57">
        <v>-1.810514478</v>
      </c>
      <c r="D37" s="57">
        <v>27.463522520000001</v>
      </c>
      <c r="E37" s="57">
        <v>15.030893539999999</v>
      </c>
      <c r="F37" s="53"/>
      <c r="G37" s="57">
        <v>5.93</v>
      </c>
      <c r="H37" s="57">
        <v>11.94</v>
      </c>
      <c r="I37" s="57">
        <v>10.66</v>
      </c>
      <c r="J37" s="57"/>
      <c r="K37" s="57"/>
      <c r="L37" s="57"/>
      <c r="M37" s="72"/>
      <c r="N37" s="32"/>
      <c r="O37" s="6"/>
      <c r="P37" s="6"/>
      <c r="Q37" s="29"/>
      <c r="R37" s="6"/>
      <c r="S37" s="32"/>
      <c r="V37" s="2"/>
      <c r="AA37" s="3"/>
      <c r="AG37" s="3"/>
      <c r="AI37" s="3"/>
      <c r="AL37" s="3"/>
      <c r="AN37" s="3"/>
    </row>
    <row r="38" spans="3:40">
      <c r="C38" s="57">
        <v>18.86918451</v>
      </c>
      <c r="D38" s="57">
        <v>10.4735233</v>
      </c>
      <c r="E38" s="57">
        <v>9.15</v>
      </c>
      <c r="F38" s="53"/>
      <c r="G38" s="57">
        <v>-0.42</v>
      </c>
      <c r="H38" s="57">
        <v>27.79</v>
      </c>
      <c r="I38" s="57">
        <v>60.34</v>
      </c>
      <c r="J38" s="57"/>
      <c r="K38" s="57"/>
      <c r="L38" s="57"/>
      <c r="M38" s="57"/>
      <c r="N38" s="29"/>
      <c r="O38" s="6"/>
      <c r="P38" s="6"/>
      <c r="Q38" s="29"/>
      <c r="R38" s="6"/>
      <c r="S38" s="32"/>
      <c r="V38" s="2"/>
      <c r="AA38" s="3"/>
      <c r="AG38" s="3"/>
      <c r="AI38" s="3"/>
      <c r="AL38" s="3"/>
      <c r="AN38" s="3"/>
    </row>
    <row r="39" spans="3:40">
      <c r="C39" s="53"/>
      <c r="D39" s="57">
        <v>20.267720140000002</v>
      </c>
      <c r="E39" s="57">
        <v>15.47</v>
      </c>
      <c r="F39" s="53"/>
      <c r="G39" s="57">
        <v>18.48</v>
      </c>
      <c r="H39" s="57">
        <v>11.67</v>
      </c>
      <c r="I39" s="57">
        <v>36.69</v>
      </c>
      <c r="J39" s="57"/>
      <c r="K39" s="57"/>
      <c r="L39" s="57"/>
      <c r="M39" s="57"/>
      <c r="N39" s="29"/>
      <c r="O39" s="6"/>
      <c r="P39" s="6"/>
      <c r="Q39" s="29"/>
      <c r="R39" s="6"/>
      <c r="S39" s="32"/>
      <c r="V39" s="2"/>
      <c r="AA39" s="3"/>
      <c r="AG39" s="3"/>
      <c r="AI39" s="3"/>
      <c r="AL39" s="3"/>
      <c r="AN39" s="3"/>
    </row>
    <row r="40" spans="3:40">
      <c r="C40" s="53"/>
      <c r="D40" s="57">
        <v>3.7199481950000002</v>
      </c>
      <c r="E40" s="57">
        <v>2.4500000000000002</v>
      </c>
      <c r="F40" s="53"/>
      <c r="G40" s="57">
        <v>31.92</v>
      </c>
      <c r="H40" s="57">
        <v>8.43</v>
      </c>
      <c r="I40" s="57">
        <v>24.21</v>
      </c>
      <c r="J40" s="57"/>
      <c r="K40" s="57"/>
      <c r="L40" s="57"/>
      <c r="M40" s="57"/>
      <c r="N40" s="29"/>
      <c r="O40" s="6"/>
      <c r="P40" s="6"/>
      <c r="Q40" s="29"/>
      <c r="R40" s="6"/>
      <c r="S40" s="32"/>
      <c r="V40" s="2"/>
      <c r="AA40" s="3"/>
      <c r="AG40" s="3"/>
      <c r="AI40" s="3"/>
      <c r="AL40" s="3"/>
      <c r="AN40" s="3"/>
    </row>
    <row r="41" spans="3:40">
      <c r="C41" s="53"/>
      <c r="D41" s="57">
        <v>12.58943717</v>
      </c>
      <c r="E41" s="57">
        <v>47.09</v>
      </c>
      <c r="F41" s="53"/>
      <c r="G41" s="57">
        <v>2.72</v>
      </c>
      <c r="H41" s="57">
        <v>35.880000000000003</v>
      </c>
      <c r="I41" s="57">
        <v>64.48</v>
      </c>
      <c r="J41" s="53"/>
      <c r="K41" s="53"/>
      <c r="L41" s="53"/>
      <c r="M41" s="53"/>
      <c r="N41" s="6"/>
      <c r="O41" s="6"/>
      <c r="P41" s="6"/>
      <c r="Q41" s="29"/>
      <c r="R41" s="6"/>
      <c r="S41" s="32"/>
      <c r="V41" s="2"/>
      <c r="AA41" s="3"/>
      <c r="AG41" s="3"/>
      <c r="AI41" s="3"/>
      <c r="AL41" s="3"/>
      <c r="AN41" s="3"/>
    </row>
    <row r="42" spans="3:40">
      <c r="C42" s="53"/>
      <c r="D42" s="57">
        <v>61.6</v>
      </c>
      <c r="E42" s="57">
        <v>10.23</v>
      </c>
      <c r="F42" s="53"/>
      <c r="G42" s="57">
        <v>19.27</v>
      </c>
      <c r="H42" s="57">
        <v>56.51</v>
      </c>
      <c r="I42" s="57">
        <v>45.79</v>
      </c>
      <c r="J42" s="53"/>
      <c r="K42" s="53"/>
      <c r="L42" s="72"/>
      <c r="M42" s="53"/>
      <c r="N42" s="6"/>
      <c r="O42" s="6"/>
      <c r="P42" s="6"/>
      <c r="Q42" s="29"/>
      <c r="R42" s="6"/>
      <c r="S42" s="32"/>
      <c r="V42" s="2"/>
      <c r="AA42" s="3"/>
      <c r="AG42" s="2"/>
      <c r="AI42" s="3"/>
      <c r="AL42" s="3"/>
      <c r="AN42" s="3"/>
    </row>
    <row r="43" spans="3:40">
      <c r="C43" s="53"/>
      <c r="D43" s="57">
        <v>32.799999999999997</v>
      </c>
      <c r="E43" s="57">
        <v>3.26</v>
      </c>
      <c r="F43" s="53"/>
      <c r="G43" s="57">
        <v>8.8800000000000008</v>
      </c>
      <c r="H43" s="57">
        <v>81.290000000000006</v>
      </c>
      <c r="I43" s="57">
        <v>69.95</v>
      </c>
      <c r="J43" s="53"/>
      <c r="K43" s="53"/>
      <c r="L43" s="72"/>
      <c r="M43" s="53"/>
      <c r="N43" s="6"/>
      <c r="O43" s="6"/>
      <c r="P43" s="6"/>
      <c r="Q43" s="29"/>
      <c r="R43" s="6"/>
      <c r="S43" s="29"/>
      <c r="V43" s="2"/>
      <c r="AA43" s="3"/>
      <c r="AG43" s="2"/>
      <c r="AI43" s="3"/>
      <c r="AL43" s="2"/>
      <c r="AM43" s="2"/>
      <c r="AN43" s="3"/>
    </row>
    <row r="44" spans="3:40">
      <c r="C44" s="53"/>
      <c r="D44" s="57">
        <v>3.59</v>
      </c>
      <c r="E44" s="57">
        <v>10.44</v>
      </c>
      <c r="F44" s="53"/>
      <c r="G44" s="57">
        <v>9.6999999999999993</v>
      </c>
      <c r="H44" s="57">
        <v>0</v>
      </c>
      <c r="I44" s="57">
        <v>90.08</v>
      </c>
      <c r="J44" s="53"/>
      <c r="K44" s="53"/>
      <c r="L44" s="72"/>
      <c r="M44" s="53"/>
      <c r="N44" s="6"/>
      <c r="O44" s="6"/>
      <c r="P44" s="6"/>
      <c r="Q44" s="29"/>
      <c r="R44" s="6"/>
      <c r="S44" s="29"/>
      <c r="V44" s="2"/>
      <c r="AA44" s="3"/>
      <c r="AG44" s="2"/>
      <c r="AI44" s="3"/>
      <c r="AL44" s="2"/>
      <c r="AM44" s="2"/>
      <c r="AN44" s="2"/>
    </row>
    <row r="45" spans="3:40">
      <c r="C45" s="53"/>
      <c r="D45" s="57">
        <v>6.86</v>
      </c>
      <c r="E45" s="57">
        <v>3.28</v>
      </c>
      <c r="F45" s="53"/>
      <c r="G45" s="57">
        <v>1.86</v>
      </c>
      <c r="H45" s="57">
        <v>5.22</v>
      </c>
      <c r="I45" s="57">
        <v>95.58</v>
      </c>
      <c r="J45" s="53"/>
      <c r="K45" s="53"/>
      <c r="L45" s="72"/>
      <c r="M45" s="53"/>
      <c r="N45" s="6"/>
      <c r="O45" s="6"/>
      <c r="P45" s="6"/>
      <c r="Q45" s="29"/>
      <c r="R45" s="6"/>
      <c r="S45" s="29"/>
      <c r="V45" s="2"/>
      <c r="AA45" s="3"/>
      <c r="AG45" s="2"/>
      <c r="AI45" s="3"/>
      <c r="AL45" s="2"/>
      <c r="AM45" s="2"/>
      <c r="AN45" s="2"/>
    </row>
    <row r="46" spans="3:40">
      <c r="C46" s="53"/>
      <c r="D46" s="57">
        <v>3.06</v>
      </c>
      <c r="E46" s="57">
        <v>9.48</v>
      </c>
      <c r="F46" s="53"/>
      <c r="G46" s="57">
        <v>8.6</v>
      </c>
      <c r="H46" s="57">
        <v>13.19</v>
      </c>
      <c r="I46" s="57">
        <v>68.489999999999995</v>
      </c>
      <c r="J46" s="53"/>
      <c r="K46" s="53"/>
      <c r="L46" s="72"/>
      <c r="M46" s="53"/>
      <c r="N46" s="6"/>
      <c r="O46" s="6"/>
      <c r="P46" s="6"/>
      <c r="Q46" s="29"/>
      <c r="R46" s="6"/>
      <c r="S46" s="29"/>
      <c r="V46" s="2"/>
      <c r="AA46" s="3"/>
      <c r="AG46" s="2"/>
      <c r="AI46" s="3"/>
      <c r="AL46" s="2"/>
      <c r="AM46" s="2"/>
      <c r="AN46" s="2"/>
    </row>
    <row r="47" spans="3:40">
      <c r="C47" s="53"/>
      <c r="D47" s="57">
        <v>11.96</v>
      </c>
      <c r="E47" s="57">
        <v>27.254296199999999</v>
      </c>
      <c r="F47" s="53"/>
      <c r="G47" s="57">
        <v>4.97</v>
      </c>
      <c r="H47" s="57">
        <v>2.15</v>
      </c>
      <c r="I47" s="57">
        <v>21.31</v>
      </c>
      <c r="J47" s="53"/>
      <c r="K47" s="53"/>
      <c r="L47" s="72"/>
      <c r="M47" s="53"/>
      <c r="N47" s="6"/>
      <c r="O47" s="6"/>
      <c r="P47" s="6"/>
      <c r="Q47" s="29"/>
      <c r="R47" s="6"/>
      <c r="S47" s="29"/>
      <c r="V47" s="2"/>
      <c r="AA47" s="2"/>
      <c r="AG47" s="2"/>
      <c r="AI47" s="3"/>
      <c r="AL47" s="2"/>
      <c r="AM47" s="2"/>
      <c r="AN47" s="2"/>
    </row>
    <row r="48" spans="3:40">
      <c r="C48" s="53"/>
      <c r="D48" s="57">
        <v>25.24</v>
      </c>
      <c r="E48" s="57">
        <v>33.494688279999998</v>
      </c>
      <c r="F48" s="53"/>
      <c r="G48" s="57">
        <v>56.42</v>
      </c>
      <c r="H48" s="57">
        <v>11.95</v>
      </c>
      <c r="I48" s="57">
        <v>12.85</v>
      </c>
      <c r="J48" s="53"/>
      <c r="K48" s="53"/>
      <c r="L48" s="57"/>
      <c r="M48" s="53"/>
      <c r="N48" s="6"/>
      <c r="O48" s="6"/>
      <c r="P48" s="6"/>
      <c r="Q48" s="29"/>
      <c r="R48" s="6"/>
      <c r="S48" s="29"/>
      <c r="V48" s="2"/>
      <c r="AA48" s="2"/>
      <c r="AG48" s="2"/>
      <c r="AI48" s="3"/>
      <c r="AL48" s="2"/>
      <c r="AM48" s="2"/>
      <c r="AN48" s="2"/>
    </row>
    <row r="49" spans="3:40">
      <c r="C49" s="53"/>
      <c r="D49" s="57">
        <v>5.51</v>
      </c>
      <c r="E49" s="57">
        <v>18.3305443</v>
      </c>
      <c r="F49" s="53"/>
      <c r="G49" s="57">
        <v>33.71</v>
      </c>
      <c r="H49" s="57">
        <v>21.58</v>
      </c>
      <c r="I49" s="57">
        <v>10.46</v>
      </c>
      <c r="J49" s="53"/>
      <c r="K49" s="53"/>
      <c r="L49" s="57"/>
      <c r="M49" s="53"/>
      <c r="N49" s="6"/>
      <c r="O49" s="6"/>
      <c r="P49" s="6"/>
      <c r="Q49" s="29"/>
      <c r="R49" s="6"/>
      <c r="S49" s="29"/>
      <c r="V49" s="2"/>
      <c r="AA49" s="2"/>
      <c r="AG49" s="2"/>
      <c r="AI49" s="2"/>
      <c r="AL49" s="2"/>
      <c r="AM49" s="2"/>
      <c r="AN49" s="2"/>
    </row>
    <row r="50" spans="3:40">
      <c r="C50" s="53"/>
      <c r="D50" s="57">
        <v>8.48</v>
      </c>
      <c r="E50" s="57">
        <v>22.81720881</v>
      </c>
      <c r="F50" s="53"/>
      <c r="G50" s="57">
        <v>72.739999999999995</v>
      </c>
      <c r="H50" s="57">
        <v>11.35</v>
      </c>
      <c r="I50" s="57">
        <v>6.36</v>
      </c>
      <c r="J50" s="53"/>
      <c r="K50" s="53"/>
      <c r="L50" s="57"/>
      <c r="M50" s="53"/>
      <c r="N50" s="6"/>
      <c r="O50" s="6"/>
      <c r="P50" s="6"/>
      <c r="Q50" s="6"/>
      <c r="R50" s="6"/>
      <c r="S50" s="6"/>
    </row>
    <row r="51" spans="3:40">
      <c r="C51" s="53"/>
      <c r="D51" s="57">
        <v>6.76</v>
      </c>
      <c r="E51" s="57">
        <v>45.315926760000004</v>
      </c>
      <c r="F51" s="53"/>
      <c r="G51" s="57">
        <v>64.8</v>
      </c>
      <c r="H51" s="57">
        <v>14.25</v>
      </c>
      <c r="I51" s="57">
        <v>17.8</v>
      </c>
      <c r="J51" s="53"/>
      <c r="K51" s="53"/>
      <c r="L51" s="57"/>
      <c r="M51" s="53"/>
      <c r="N51" s="6"/>
      <c r="O51" s="6"/>
      <c r="P51" s="6"/>
      <c r="Q51" s="6"/>
      <c r="R51" s="6"/>
      <c r="S51" s="6"/>
    </row>
    <row r="52" spans="3:40">
      <c r="C52" s="53"/>
      <c r="D52" s="57">
        <v>13.01</v>
      </c>
      <c r="E52" s="57">
        <v>17.938212010000001</v>
      </c>
      <c r="F52" s="53"/>
      <c r="G52" s="57">
        <v>81.61</v>
      </c>
      <c r="H52" s="57">
        <v>-3.1</v>
      </c>
      <c r="I52" s="57">
        <v>15.47</v>
      </c>
      <c r="J52" s="53"/>
      <c r="K52" s="53"/>
      <c r="L52" s="57"/>
      <c r="M52" s="53"/>
      <c r="N52" s="6"/>
      <c r="O52" s="6"/>
      <c r="P52" s="6"/>
      <c r="Q52" s="6"/>
      <c r="R52" s="6"/>
      <c r="S52" s="6"/>
    </row>
    <row r="53" spans="3:40">
      <c r="C53" s="53"/>
      <c r="D53" s="57">
        <v>6.43</v>
      </c>
      <c r="E53" s="57">
        <v>30.406553509999998</v>
      </c>
      <c r="F53" s="53"/>
      <c r="G53" s="57">
        <v>72.540000000000006</v>
      </c>
      <c r="H53" s="57">
        <v>3.87</v>
      </c>
      <c r="I53" s="57">
        <v>17.39</v>
      </c>
      <c r="J53" s="53"/>
      <c r="K53" s="53"/>
      <c r="L53" s="57"/>
      <c r="M53" s="53"/>
      <c r="N53" s="6"/>
      <c r="O53" s="6"/>
      <c r="P53" s="6"/>
      <c r="Q53" s="6"/>
      <c r="R53" s="6"/>
      <c r="S53" s="6"/>
    </row>
    <row r="54" spans="3:40">
      <c r="C54" s="53"/>
      <c r="D54" s="57">
        <v>14.1</v>
      </c>
      <c r="E54" s="57">
        <v>3.849480969</v>
      </c>
      <c r="F54" s="53"/>
      <c r="G54" s="57">
        <v>40.54</v>
      </c>
      <c r="H54" s="57">
        <v>12.36</v>
      </c>
      <c r="I54" s="57">
        <v>22.75</v>
      </c>
      <c r="J54" s="53"/>
      <c r="K54" s="53"/>
      <c r="L54" s="53"/>
      <c r="M54" s="53"/>
      <c r="N54" s="6"/>
      <c r="O54" s="6"/>
      <c r="P54" s="6"/>
      <c r="Q54" s="6"/>
      <c r="R54" s="6"/>
      <c r="S54" s="6"/>
    </row>
    <row r="55" spans="3:40">
      <c r="C55" s="53"/>
      <c r="D55" s="57">
        <v>2.15</v>
      </c>
      <c r="E55" s="57">
        <v>25.271416779999999</v>
      </c>
      <c r="F55" s="53"/>
      <c r="G55" s="57">
        <v>61.74</v>
      </c>
      <c r="H55" s="57">
        <v>8.8699999999999992</v>
      </c>
      <c r="I55" s="57">
        <v>24.02</v>
      </c>
      <c r="J55" s="53"/>
      <c r="K55" s="53"/>
      <c r="L55" s="53"/>
      <c r="M55" s="53"/>
      <c r="N55" s="6"/>
      <c r="O55" s="6"/>
      <c r="P55" s="6"/>
      <c r="Q55" s="6"/>
      <c r="R55" s="6"/>
      <c r="S55" s="6"/>
    </row>
    <row r="56" spans="3:40">
      <c r="C56" s="53"/>
      <c r="D56" s="57">
        <v>7.61</v>
      </c>
      <c r="E56" s="53"/>
      <c r="F56" s="53"/>
      <c r="G56" s="57">
        <v>5.94</v>
      </c>
      <c r="H56" s="57">
        <v>12.85</v>
      </c>
      <c r="I56" s="57">
        <v>49.61</v>
      </c>
      <c r="J56" s="53"/>
      <c r="K56" s="53"/>
      <c r="L56" s="53"/>
      <c r="M56" s="53"/>
      <c r="N56" s="6"/>
      <c r="O56" s="6"/>
      <c r="P56" s="6"/>
      <c r="Q56" s="6"/>
      <c r="R56" s="6"/>
      <c r="S56" s="6"/>
    </row>
    <row r="57" spans="3:40">
      <c r="C57" s="53"/>
      <c r="D57" s="57">
        <v>7.84</v>
      </c>
      <c r="E57" s="53"/>
      <c r="F57" s="53"/>
      <c r="G57" s="57">
        <v>86.21</v>
      </c>
      <c r="H57" s="57">
        <v>4.0199999999999996</v>
      </c>
      <c r="I57" s="57">
        <v>20.71</v>
      </c>
      <c r="J57" s="53"/>
      <c r="K57" s="53"/>
      <c r="L57" s="53"/>
      <c r="M57" s="53"/>
      <c r="N57" s="6"/>
      <c r="O57" s="6"/>
      <c r="P57" s="6"/>
      <c r="Q57" s="6"/>
      <c r="R57" s="6"/>
      <c r="S57" s="6"/>
    </row>
    <row r="58" spans="3:40">
      <c r="C58" s="53"/>
      <c r="D58" s="57">
        <v>2.39</v>
      </c>
      <c r="E58" s="53"/>
      <c r="F58" s="53"/>
      <c r="G58" s="57">
        <v>11.96</v>
      </c>
      <c r="H58" s="57">
        <v>20.51</v>
      </c>
      <c r="I58" s="57">
        <v>41.41</v>
      </c>
      <c r="J58" s="53"/>
      <c r="K58" s="53"/>
      <c r="L58" s="53"/>
      <c r="M58" s="53"/>
      <c r="N58" s="6"/>
      <c r="O58" s="6"/>
      <c r="P58" s="6"/>
      <c r="Q58" s="6"/>
      <c r="R58" s="6"/>
      <c r="S58" s="6"/>
    </row>
    <row r="59" spans="3:40">
      <c r="C59" s="53"/>
      <c r="D59" s="57">
        <v>28.73</v>
      </c>
      <c r="E59" s="53"/>
      <c r="F59" s="53"/>
      <c r="G59" s="57">
        <v>10.29</v>
      </c>
      <c r="H59" s="57">
        <v>20.45</v>
      </c>
      <c r="I59" s="57">
        <v>8.1199999999999992</v>
      </c>
      <c r="J59" s="53"/>
      <c r="K59" s="53"/>
      <c r="L59" s="53"/>
      <c r="M59" s="53"/>
      <c r="N59" s="6"/>
      <c r="O59" s="6"/>
      <c r="P59" s="6"/>
      <c r="Q59" s="6"/>
      <c r="R59" s="6"/>
      <c r="S59" s="6"/>
    </row>
    <row r="60" spans="3:40">
      <c r="C60" s="53"/>
      <c r="D60" s="57">
        <v>9.85</v>
      </c>
      <c r="E60" s="53"/>
      <c r="F60" s="53"/>
      <c r="G60" s="57">
        <v>0.65</v>
      </c>
      <c r="H60" s="57">
        <v>3.26</v>
      </c>
      <c r="I60" s="57">
        <v>24.07</v>
      </c>
      <c r="J60" s="53"/>
      <c r="K60" s="53"/>
      <c r="L60" s="53"/>
      <c r="M60" s="53"/>
      <c r="N60" s="6"/>
      <c r="O60" s="6"/>
      <c r="P60" s="6"/>
      <c r="Q60" s="6"/>
      <c r="R60" s="6"/>
      <c r="S60" s="6"/>
    </row>
    <row r="61" spans="3:40">
      <c r="C61" s="53"/>
      <c r="D61" s="57">
        <v>43.25</v>
      </c>
      <c r="E61" s="53"/>
      <c r="F61" s="53"/>
      <c r="G61" s="57">
        <v>9.0500000000000007</v>
      </c>
      <c r="H61" s="57">
        <v>4.88</v>
      </c>
      <c r="I61" s="57">
        <v>33.75</v>
      </c>
      <c r="J61" s="53"/>
      <c r="K61" s="53"/>
      <c r="L61" s="53"/>
      <c r="M61" s="53"/>
      <c r="N61" s="6"/>
      <c r="O61" s="6"/>
      <c r="P61" s="6"/>
      <c r="Q61" s="6"/>
      <c r="R61" s="6"/>
      <c r="S61" s="6"/>
    </row>
    <row r="62" spans="3:40">
      <c r="C62" s="53"/>
      <c r="D62" s="57">
        <v>41.38</v>
      </c>
      <c r="E62" s="53"/>
      <c r="F62" s="53"/>
      <c r="G62" s="57">
        <v>3.3388985600000001</v>
      </c>
      <c r="H62" s="57">
        <v>17.43</v>
      </c>
      <c r="I62" s="57">
        <v>7.99</v>
      </c>
      <c r="J62" s="53"/>
      <c r="K62" s="53"/>
      <c r="L62" s="53"/>
      <c r="M62" s="53"/>
      <c r="N62" s="6"/>
      <c r="O62" s="6"/>
      <c r="P62" s="6"/>
      <c r="Q62" s="6"/>
      <c r="R62" s="6"/>
      <c r="S62" s="6"/>
    </row>
    <row r="63" spans="3:40">
      <c r="C63" s="53"/>
      <c r="D63" s="57">
        <v>39.549999999999997</v>
      </c>
      <c r="E63" s="53"/>
      <c r="F63" s="53"/>
      <c r="G63" s="57">
        <v>4.1874417700000004</v>
      </c>
      <c r="H63" s="57">
        <v>15.82</v>
      </c>
      <c r="I63" s="57">
        <v>11.83</v>
      </c>
      <c r="J63" s="53"/>
      <c r="K63" s="53"/>
      <c r="L63" s="53"/>
      <c r="M63" s="53"/>
      <c r="N63" s="6"/>
      <c r="O63" s="6"/>
      <c r="P63" s="6"/>
      <c r="Q63" s="6"/>
      <c r="R63" s="6"/>
      <c r="S63" s="6"/>
    </row>
    <row r="64" spans="3:40">
      <c r="C64" s="53"/>
      <c r="D64" s="57">
        <v>4.18</v>
      </c>
      <c r="E64" s="53"/>
      <c r="F64" s="53"/>
      <c r="G64" s="57">
        <v>3.0019778920000002</v>
      </c>
      <c r="H64" s="57">
        <v>0.89</v>
      </c>
      <c r="I64" s="57">
        <v>39.92</v>
      </c>
      <c r="J64" s="53"/>
      <c r="K64" s="53"/>
      <c r="L64" s="53"/>
      <c r="M64" s="53"/>
      <c r="N64" s="6"/>
      <c r="O64" s="6"/>
      <c r="P64" s="6"/>
      <c r="Q64" s="6"/>
      <c r="R64" s="6"/>
      <c r="S64" s="6"/>
    </row>
    <row r="65" spans="3:19">
      <c r="C65" s="53"/>
      <c r="D65" s="57">
        <v>36.86</v>
      </c>
      <c r="E65" s="53"/>
      <c r="F65" s="53"/>
      <c r="G65" s="57">
        <v>9.5009567780000008</v>
      </c>
      <c r="H65" s="57">
        <v>15.15</v>
      </c>
      <c r="I65" s="57">
        <v>6.23</v>
      </c>
      <c r="J65" s="53"/>
      <c r="K65" s="53"/>
      <c r="L65" s="53"/>
      <c r="M65" s="53"/>
      <c r="N65" s="6"/>
      <c r="O65" s="6"/>
      <c r="P65" s="6"/>
      <c r="Q65" s="6"/>
      <c r="R65" s="6"/>
      <c r="S65" s="6"/>
    </row>
    <row r="66" spans="3:19">
      <c r="C66" s="53"/>
      <c r="D66" s="57">
        <v>5.67</v>
      </c>
      <c r="E66" s="53"/>
      <c r="F66" s="53"/>
      <c r="G66" s="57">
        <v>14.31322666</v>
      </c>
      <c r="H66" s="57">
        <v>18.21</v>
      </c>
      <c r="I66" s="57">
        <v>22.89</v>
      </c>
      <c r="J66" s="53"/>
      <c r="K66" s="53"/>
      <c r="L66" s="53"/>
      <c r="M66" s="53"/>
      <c r="N66" s="6"/>
      <c r="O66" s="6"/>
      <c r="P66" s="6"/>
      <c r="Q66" s="6"/>
      <c r="R66" s="6"/>
      <c r="S66" s="6"/>
    </row>
    <row r="67" spans="3:19">
      <c r="C67" s="53"/>
      <c r="D67" s="57">
        <v>18.12</v>
      </c>
      <c r="E67" s="53"/>
      <c r="F67" s="53"/>
      <c r="G67" s="57">
        <v>18.96746285</v>
      </c>
      <c r="H67" s="57">
        <v>43.06</v>
      </c>
      <c r="I67" s="57">
        <v>4.3</v>
      </c>
      <c r="J67" s="53"/>
      <c r="K67" s="53"/>
      <c r="L67" s="53"/>
      <c r="M67" s="53"/>
      <c r="N67" s="6"/>
      <c r="O67" s="6"/>
      <c r="P67" s="6"/>
      <c r="Q67" s="6"/>
      <c r="R67" s="6"/>
      <c r="S67" s="6"/>
    </row>
    <row r="68" spans="3:19">
      <c r="C68" s="53"/>
      <c r="D68" s="57">
        <v>5.04</v>
      </c>
      <c r="E68" s="53"/>
      <c r="F68" s="53"/>
      <c r="G68" s="57">
        <v>11.29718476</v>
      </c>
      <c r="H68" s="57">
        <v>18.84</v>
      </c>
      <c r="I68" s="57">
        <v>7.85</v>
      </c>
      <c r="J68" s="53"/>
      <c r="K68" s="53"/>
      <c r="L68" s="53"/>
      <c r="M68" s="53"/>
      <c r="N68" s="6"/>
      <c r="O68" s="6"/>
      <c r="P68" s="6"/>
      <c r="Q68" s="6"/>
      <c r="R68" s="6"/>
      <c r="S68" s="6"/>
    </row>
    <row r="69" spans="3:19">
      <c r="C69" s="53"/>
      <c r="D69" s="57">
        <v>13.92</v>
      </c>
      <c r="E69" s="53"/>
      <c r="F69" s="53"/>
      <c r="G69" s="57">
        <v>19.04242704</v>
      </c>
      <c r="H69" s="57">
        <v>4.72</v>
      </c>
      <c r="I69" s="57">
        <v>9.01</v>
      </c>
      <c r="J69" s="53"/>
      <c r="K69" s="53"/>
      <c r="L69" s="53"/>
      <c r="M69" s="53"/>
      <c r="N69" s="6"/>
      <c r="O69" s="6"/>
      <c r="P69" s="6"/>
      <c r="Q69" s="6"/>
      <c r="R69" s="6"/>
      <c r="S69" s="6"/>
    </row>
    <row r="70" spans="3:19">
      <c r="C70" s="53"/>
      <c r="D70" s="57">
        <v>24.86</v>
      </c>
      <c r="E70" s="53"/>
      <c r="F70" s="53"/>
      <c r="G70" s="57">
        <v>8.4199211750000007</v>
      </c>
      <c r="H70" s="57">
        <v>8.43</v>
      </c>
      <c r="I70" s="57">
        <v>8.51</v>
      </c>
      <c r="J70" s="53"/>
      <c r="K70" s="53"/>
      <c r="L70" s="53"/>
      <c r="M70" s="53"/>
      <c r="N70" s="6"/>
      <c r="O70" s="6"/>
      <c r="P70" s="6"/>
      <c r="Q70" s="6"/>
      <c r="R70" s="6"/>
      <c r="S70" s="6"/>
    </row>
    <row r="71" spans="3:19">
      <c r="C71" s="53"/>
      <c r="D71" s="57">
        <v>8.7899999999999991</v>
      </c>
      <c r="E71" s="53"/>
      <c r="F71" s="53"/>
      <c r="G71" s="57">
        <v>-1.7201189610000001</v>
      </c>
      <c r="H71" s="57">
        <v>18.68</v>
      </c>
      <c r="I71" s="57">
        <v>20.736129909999999</v>
      </c>
      <c r="J71" s="53"/>
      <c r="K71" s="53"/>
      <c r="L71" s="53"/>
      <c r="M71" s="53"/>
      <c r="N71" s="6"/>
      <c r="O71" s="6"/>
      <c r="P71" s="6"/>
      <c r="Q71" s="6"/>
      <c r="R71" s="6"/>
      <c r="S71" s="6"/>
    </row>
    <row r="72" spans="3:19">
      <c r="C72" s="53"/>
      <c r="D72" s="57">
        <v>-1.1000000000000001</v>
      </c>
      <c r="E72" s="53"/>
      <c r="F72" s="53"/>
      <c r="G72" s="57">
        <v>4.0123219099999998</v>
      </c>
      <c r="H72" s="57">
        <v>-0.39</v>
      </c>
      <c r="I72" s="57">
        <v>-1.861322103</v>
      </c>
      <c r="J72" s="53"/>
      <c r="K72" s="53"/>
      <c r="L72" s="53"/>
      <c r="M72" s="53"/>
      <c r="N72" s="6"/>
      <c r="O72" s="6"/>
      <c r="P72" s="6"/>
      <c r="Q72" s="6"/>
      <c r="R72" s="6"/>
      <c r="S72" s="6"/>
    </row>
    <row r="73" spans="3:19">
      <c r="C73" s="53"/>
      <c r="D73" s="57">
        <v>4.05</v>
      </c>
      <c r="E73" s="53"/>
      <c r="F73" s="53"/>
      <c r="G73" s="57">
        <v>9.1339790450000002</v>
      </c>
      <c r="H73" s="57">
        <v>7.14</v>
      </c>
      <c r="I73" s="57">
        <v>-0.46763475300000001</v>
      </c>
      <c r="J73" s="53"/>
      <c r="K73" s="53"/>
      <c r="L73" s="53"/>
      <c r="M73" s="53"/>
      <c r="N73" s="6"/>
      <c r="O73" s="6"/>
      <c r="P73" s="6"/>
      <c r="Q73" s="6"/>
      <c r="R73" s="6"/>
      <c r="S73" s="6"/>
    </row>
    <row r="74" spans="3:19">
      <c r="C74" s="53"/>
      <c r="D74" s="57">
        <v>4.78</v>
      </c>
      <c r="E74" s="53"/>
      <c r="F74" s="53"/>
      <c r="G74" s="57">
        <v>11.44897959</v>
      </c>
      <c r="H74" s="57">
        <v>27.8</v>
      </c>
      <c r="I74" s="57">
        <v>50.723493820000002</v>
      </c>
      <c r="J74" s="53"/>
      <c r="K74" s="53"/>
      <c r="L74" s="53"/>
      <c r="M74" s="53"/>
      <c r="N74" s="6"/>
      <c r="O74" s="6"/>
      <c r="P74" s="6"/>
      <c r="Q74" s="6"/>
      <c r="R74" s="6"/>
      <c r="S74" s="6"/>
    </row>
    <row r="75" spans="3:19">
      <c r="C75" s="53"/>
      <c r="D75" s="57">
        <v>6.2</v>
      </c>
      <c r="E75" s="53"/>
      <c r="F75" s="53"/>
      <c r="G75" s="57">
        <v>46.203367450000002</v>
      </c>
      <c r="H75" s="57">
        <v>53.45</v>
      </c>
      <c r="I75" s="57">
        <v>29.649052040000001</v>
      </c>
      <c r="J75" s="53"/>
      <c r="K75" s="53"/>
      <c r="L75" s="53"/>
      <c r="M75" s="53"/>
      <c r="N75" s="6"/>
      <c r="O75" s="6"/>
      <c r="P75" s="6"/>
      <c r="Q75" s="6"/>
      <c r="R75" s="6"/>
      <c r="S75" s="6"/>
    </row>
    <row r="76" spans="3:19">
      <c r="C76" s="53"/>
      <c r="D76" s="57">
        <v>6.71</v>
      </c>
      <c r="E76" s="53"/>
      <c r="F76" s="53"/>
      <c r="G76" s="57">
        <v>42.725674699999999</v>
      </c>
      <c r="H76" s="57">
        <v>2.2799999999999998</v>
      </c>
      <c r="I76" s="57">
        <v>0.118049817</v>
      </c>
      <c r="J76" s="53"/>
      <c r="K76" s="53"/>
      <c r="L76" s="53"/>
      <c r="M76" s="53"/>
      <c r="N76" s="6"/>
      <c r="O76" s="6"/>
      <c r="P76" s="6"/>
      <c r="Q76" s="6"/>
      <c r="R76" s="6"/>
      <c r="S76" s="6"/>
    </row>
    <row r="77" spans="3:19">
      <c r="C77" s="53"/>
      <c r="D77" s="57">
        <v>3.88</v>
      </c>
      <c r="E77" s="53"/>
      <c r="F77" s="53"/>
      <c r="G77" s="57">
        <v>11.412939570000001</v>
      </c>
      <c r="H77" s="57">
        <v>-0.55000000000000004</v>
      </c>
      <c r="I77" s="57">
        <v>9.4164387269999992</v>
      </c>
      <c r="J77" s="53"/>
      <c r="K77" s="53"/>
      <c r="L77" s="53"/>
      <c r="M77" s="53"/>
      <c r="N77" s="6"/>
      <c r="O77" s="6"/>
      <c r="P77" s="6"/>
      <c r="Q77" s="6"/>
      <c r="R77" s="6"/>
      <c r="S77" s="6"/>
    </row>
    <row r="78" spans="3:19">
      <c r="C78" s="53"/>
      <c r="D78" s="57">
        <v>1.82</v>
      </c>
      <c r="E78" s="53"/>
      <c r="F78" s="53"/>
      <c r="G78" s="57">
        <v>0.34073257499999998</v>
      </c>
      <c r="H78" s="57">
        <v>18.36</v>
      </c>
      <c r="I78" s="57">
        <v>19.469578779999999</v>
      </c>
      <c r="J78" s="53"/>
      <c r="K78" s="53"/>
      <c r="L78" s="53"/>
      <c r="M78" s="53"/>
      <c r="N78" s="6"/>
      <c r="O78" s="6"/>
      <c r="P78" s="6"/>
      <c r="Q78" s="6"/>
      <c r="R78" s="6"/>
      <c r="S78" s="6"/>
    </row>
    <row r="79" spans="3:19">
      <c r="C79" s="53"/>
      <c r="D79" s="57">
        <v>1.4</v>
      </c>
      <c r="E79" s="53"/>
      <c r="F79" s="53"/>
      <c r="G79" s="57">
        <v>17.34124911</v>
      </c>
      <c r="H79" s="57">
        <v>15.14</v>
      </c>
      <c r="I79" s="57">
        <v>6.5976358470000003</v>
      </c>
      <c r="J79" s="53"/>
      <c r="K79" s="53"/>
      <c r="L79" s="53"/>
      <c r="M79" s="53"/>
      <c r="N79" s="6"/>
      <c r="O79" s="6"/>
      <c r="P79" s="6"/>
      <c r="Q79" s="6"/>
      <c r="R79" s="6"/>
      <c r="S79" s="6"/>
    </row>
    <row r="80" spans="3:19">
      <c r="C80" s="53"/>
      <c r="D80" s="53"/>
      <c r="E80" s="53"/>
      <c r="F80" s="53"/>
      <c r="G80" s="57">
        <v>3.35</v>
      </c>
      <c r="H80" s="57">
        <v>2.78</v>
      </c>
      <c r="I80" s="57">
        <v>19.406954979999998</v>
      </c>
      <c r="J80" s="53"/>
      <c r="K80" s="53"/>
      <c r="L80" s="53"/>
      <c r="M80" s="53"/>
      <c r="N80" s="6"/>
      <c r="O80" s="6"/>
      <c r="P80" s="6"/>
      <c r="Q80" s="6"/>
      <c r="R80" s="6"/>
      <c r="S80" s="6"/>
    </row>
    <row r="81" spans="3:19">
      <c r="C81" s="53"/>
      <c r="D81" s="53"/>
      <c r="E81" s="53"/>
      <c r="F81" s="53"/>
      <c r="G81" s="57">
        <v>3.63</v>
      </c>
      <c r="H81" s="57">
        <v>35.04</v>
      </c>
      <c r="I81" s="57">
        <v>5.1885232349999999</v>
      </c>
      <c r="J81" s="53"/>
      <c r="K81" s="53"/>
      <c r="L81" s="53"/>
      <c r="M81" s="53"/>
      <c r="N81" s="6"/>
      <c r="O81" s="6"/>
      <c r="P81" s="6"/>
      <c r="Q81" s="6"/>
      <c r="R81" s="6"/>
      <c r="S81" s="6"/>
    </row>
    <row r="82" spans="3:19">
      <c r="C82" s="53"/>
      <c r="D82" s="53"/>
      <c r="E82" s="53"/>
      <c r="F82" s="53"/>
      <c r="G82" s="57">
        <v>32.24</v>
      </c>
      <c r="H82" s="57">
        <v>1.51</v>
      </c>
      <c r="I82" s="57">
        <v>13.71392122</v>
      </c>
      <c r="J82" s="53"/>
      <c r="K82" s="53"/>
      <c r="L82" s="53"/>
      <c r="M82" s="53"/>
      <c r="N82" s="6"/>
      <c r="O82" s="6"/>
      <c r="P82" s="6"/>
      <c r="Q82" s="6"/>
      <c r="R82" s="6"/>
      <c r="S82" s="6"/>
    </row>
    <row r="83" spans="3:19">
      <c r="C83" s="53"/>
      <c r="D83" s="53"/>
      <c r="E83" s="53"/>
      <c r="F83" s="53"/>
      <c r="G83" s="57">
        <v>-3.2679</v>
      </c>
      <c r="H83" s="57">
        <v>21.15</v>
      </c>
      <c r="I83" s="57">
        <v>0.47885673000000001</v>
      </c>
      <c r="J83" s="53"/>
      <c r="K83" s="53"/>
      <c r="L83" s="53"/>
      <c r="M83" s="53"/>
      <c r="N83" s="6"/>
      <c r="O83" s="6"/>
      <c r="P83" s="6"/>
      <c r="Q83" s="6"/>
      <c r="R83" s="6"/>
      <c r="S83" s="6"/>
    </row>
    <row r="84" spans="3:19">
      <c r="C84" s="53"/>
      <c r="D84" s="53"/>
      <c r="E84" s="53"/>
      <c r="F84" s="53"/>
      <c r="G84" s="57">
        <v>10.6501</v>
      </c>
      <c r="H84" s="57">
        <v>26.09</v>
      </c>
      <c r="I84" s="57">
        <v>7.8379953379999998</v>
      </c>
      <c r="J84" s="53"/>
      <c r="K84" s="53"/>
      <c r="L84" s="53"/>
      <c r="M84" s="53"/>
      <c r="N84" s="6"/>
      <c r="O84" s="6"/>
      <c r="P84" s="6"/>
      <c r="Q84" s="6"/>
      <c r="R84" s="6"/>
      <c r="S84" s="6"/>
    </row>
    <row r="85" spans="3:19">
      <c r="C85" s="53"/>
      <c r="D85" s="53"/>
      <c r="E85" s="53"/>
      <c r="F85" s="53"/>
      <c r="G85" s="57">
        <v>12.984500000000001</v>
      </c>
      <c r="H85" s="57">
        <v>7.49</v>
      </c>
      <c r="I85" s="57">
        <v>24.238220999999999</v>
      </c>
      <c r="J85" s="53"/>
      <c r="K85" s="53"/>
      <c r="L85" s="53"/>
      <c r="M85" s="53"/>
      <c r="N85" s="6"/>
      <c r="O85" s="6"/>
      <c r="P85" s="6"/>
      <c r="Q85" s="6"/>
      <c r="R85" s="6"/>
      <c r="S85" s="6"/>
    </row>
    <row r="86" spans="3:19">
      <c r="C86" s="53"/>
      <c r="D86" s="53"/>
      <c r="E86" s="53"/>
      <c r="F86" s="53"/>
      <c r="G86" s="57">
        <v>-4.0068999999999999</v>
      </c>
      <c r="H86" s="57">
        <v>18.7</v>
      </c>
      <c r="I86" s="57">
        <v>11.934963099999999</v>
      </c>
      <c r="J86" s="53"/>
      <c r="K86" s="53"/>
      <c r="L86" s="53"/>
      <c r="M86" s="53"/>
      <c r="N86" s="6"/>
      <c r="O86" s="6"/>
      <c r="P86" s="6"/>
      <c r="Q86" s="6"/>
      <c r="R86" s="6"/>
      <c r="S86" s="6"/>
    </row>
    <row r="87" spans="3:19">
      <c r="C87" s="53"/>
      <c r="D87" s="53"/>
      <c r="E87" s="53"/>
      <c r="F87" s="53"/>
      <c r="G87" s="57">
        <v>27.555900000000001</v>
      </c>
      <c r="H87" s="57">
        <v>10.77</v>
      </c>
      <c r="I87" s="57">
        <v>1.99</v>
      </c>
      <c r="J87" s="53"/>
      <c r="K87" s="53"/>
      <c r="L87" s="53"/>
      <c r="M87" s="53"/>
      <c r="N87" s="6"/>
      <c r="O87" s="6"/>
      <c r="P87" s="6"/>
      <c r="Q87" s="6"/>
      <c r="R87" s="6"/>
      <c r="S87" s="6"/>
    </row>
    <row r="88" spans="3:19">
      <c r="C88" s="53"/>
      <c r="D88" s="53"/>
      <c r="E88" s="53"/>
      <c r="F88" s="53"/>
      <c r="G88" s="57">
        <v>0.69299999999999995</v>
      </c>
      <c r="H88" s="57">
        <v>37.229999999999997</v>
      </c>
      <c r="I88" s="57">
        <v>11.53</v>
      </c>
      <c r="J88" s="53"/>
      <c r="K88" s="53"/>
      <c r="L88" s="53"/>
      <c r="M88" s="53"/>
      <c r="N88" s="6"/>
      <c r="O88" s="6"/>
      <c r="P88" s="6"/>
      <c r="Q88" s="6"/>
      <c r="R88" s="6"/>
      <c r="S88" s="6"/>
    </row>
    <row r="89" spans="3:19">
      <c r="C89" s="53"/>
      <c r="D89" s="53"/>
      <c r="E89" s="53"/>
      <c r="F89" s="53"/>
      <c r="G89" s="57">
        <v>24.812899999999999</v>
      </c>
      <c r="H89" s="57">
        <v>3.68</v>
      </c>
      <c r="I89" s="57">
        <v>-7.0000000000000007E-2</v>
      </c>
      <c r="J89" s="53"/>
      <c r="K89" s="53"/>
      <c r="L89" s="53"/>
      <c r="M89" s="53"/>
      <c r="N89" s="6"/>
      <c r="O89" s="6"/>
      <c r="P89" s="6"/>
      <c r="Q89" s="6"/>
      <c r="R89" s="6"/>
      <c r="S89" s="6"/>
    </row>
    <row r="90" spans="3:19">
      <c r="C90" s="53"/>
      <c r="D90" s="53"/>
      <c r="E90" s="53"/>
      <c r="F90" s="53"/>
      <c r="G90" s="57">
        <v>23.725200000000001</v>
      </c>
      <c r="H90" s="57">
        <v>0.14000000000000001</v>
      </c>
      <c r="I90" s="57">
        <v>18.989999999999998</v>
      </c>
      <c r="J90" s="53"/>
      <c r="K90" s="53"/>
      <c r="L90" s="53"/>
      <c r="M90" s="53"/>
      <c r="N90" s="6"/>
      <c r="O90" s="6"/>
      <c r="P90" s="6"/>
      <c r="Q90" s="6"/>
      <c r="R90" s="6"/>
      <c r="S90" s="6"/>
    </row>
    <row r="91" spans="3:19">
      <c r="C91" s="53"/>
      <c r="D91" s="53"/>
      <c r="E91" s="53"/>
      <c r="F91" s="53"/>
      <c r="G91" s="57">
        <v>-3.3820000000000001</v>
      </c>
      <c r="H91" s="57">
        <v>33.590000000000003</v>
      </c>
      <c r="I91" s="57">
        <v>13.2</v>
      </c>
      <c r="J91" s="53"/>
      <c r="K91" s="53"/>
      <c r="L91" s="53"/>
      <c r="M91" s="53"/>
      <c r="N91" s="6"/>
      <c r="O91" s="6"/>
      <c r="P91" s="6"/>
      <c r="Q91" s="6"/>
      <c r="R91" s="6"/>
      <c r="S91" s="6"/>
    </row>
    <row r="92" spans="3:19">
      <c r="C92" s="53"/>
      <c r="D92" s="53"/>
      <c r="E92" s="53"/>
      <c r="F92" s="53"/>
      <c r="G92" s="53"/>
      <c r="H92" s="57">
        <v>3.71</v>
      </c>
      <c r="I92" s="57">
        <v>14.72</v>
      </c>
      <c r="J92" s="53"/>
      <c r="K92" s="53"/>
      <c r="L92" s="53"/>
      <c r="M92" s="53"/>
      <c r="N92" s="6"/>
      <c r="O92" s="6"/>
      <c r="P92" s="6"/>
      <c r="Q92" s="6"/>
      <c r="R92" s="6"/>
      <c r="S92" s="6"/>
    </row>
    <row r="93" spans="3:19">
      <c r="C93" s="53"/>
      <c r="D93" s="53"/>
      <c r="E93" s="53"/>
      <c r="F93" s="53"/>
      <c r="G93" s="53"/>
      <c r="H93" s="57">
        <v>8.36</v>
      </c>
      <c r="I93" s="57">
        <v>18.149999999999999</v>
      </c>
      <c r="J93" s="53"/>
      <c r="K93" s="53"/>
      <c r="L93" s="53"/>
      <c r="M93" s="53"/>
      <c r="N93" s="6"/>
      <c r="O93" s="6"/>
      <c r="P93" s="6"/>
      <c r="Q93" s="6"/>
      <c r="R93" s="6"/>
      <c r="S93" s="6"/>
    </row>
    <row r="94" spans="3:19">
      <c r="C94" s="53"/>
      <c r="D94" s="53"/>
      <c r="E94" s="53"/>
      <c r="F94" s="53"/>
      <c r="G94" s="53"/>
      <c r="H94" s="57">
        <v>7.57</v>
      </c>
      <c r="I94" s="57">
        <v>4.3899999999999997</v>
      </c>
      <c r="J94" s="53"/>
      <c r="K94" s="53"/>
      <c r="L94" s="53"/>
      <c r="M94" s="53"/>
      <c r="N94" s="6"/>
      <c r="O94" s="6"/>
      <c r="P94" s="6"/>
      <c r="Q94" s="6"/>
      <c r="R94" s="6"/>
      <c r="S94" s="6"/>
    </row>
    <row r="95" spans="3:19">
      <c r="C95" s="53"/>
      <c r="D95" s="53"/>
      <c r="E95" s="53"/>
      <c r="F95" s="53"/>
      <c r="G95" s="53"/>
      <c r="H95" s="57">
        <v>12.36</v>
      </c>
      <c r="I95" s="57">
        <v>19.97</v>
      </c>
      <c r="J95" s="53"/>
      <c r="K95" s="53"/>
      <c r="L95" s="53"/>
      <c r="M95" s="53"/>
      <c r="N95" s="6"/>
      <c r="O95" s="6"/>
      <c r="P95" s="6"/>
      <c r="Q95" s="6"/>
      <c r="R95" s="6"/>
      <c r="S95" s="6"/>
    </row>
    <row r="96" spans="3:19">
      <c r="C96" s="53"/>
      <c r="D96" s="53"/>
      <c r="E96" s="53"/>
      <c r="F96" s="53"/>
      <c r="G96" s="53"/>
      <c r="H96" s="57">
        <v>9.25</v>
      </c>
      <c r="I96" s="57">
        <v>15.68</v>
      </c>
      <c r="J96" s="53"/>
      <c r="K96" s="53"/>
      <c r="L96" s="53"/>
      <c r="M96" s="53"/>
      <c r="N96" s="6"/>
      <c r="O96" s="6"/>
      <c r="P96" s="6"/>
      <c r="Q96" s="6"/>
      <c r="R96" s="6"/>
      <c r="S96" s="6"/>
    </row>
    <row r="97" spans="3:19">
      <c r="C97" s="53"/>
      <c r="D97" s="53"/>
      <c r="E97" s="53"/>
      <c r="F97" s="53"/>
      <c r="G97" s="53"/>
      <c r="H97" s="57">
        <v>14.59</v>
      </c>
      <c r="I97" s="57">
        <v>12.19</v>
      </c>
      <c r="J97" s="53"/>
      <c r="K97" s="53"/>
      <c r="L97" s="53"/>
      <c r="M97" s="53"/>
      <c r="N97" s="6"/>
      <c r="O97" s="6"/>
      <c r="P97" s="6"/>
      <c r="Q97" s="6"/>
      <c r="R97" s="6"/>
      <c r="S97" s="6"/>
    </row>
    <row r="98" spans="3:19">
      <c r="C98" s="53"/>
      <c r="D98" s="53"/>
      <c r="E98" s="53"/>
      <c r="F98" s="53"/>
      <c r="G98" s="53"/>
      <c r="H98" s="57">
        <v>15.49</v>
      </c>
      <c r="I98" s="57">
        <v>7.98</v>
      </c>
      <c r="J98" s="53"/>
      <c r="K98" s="53"/>
      <c r="L98" s="53"/>
      <c r="M98" s="53"/>
      <c r="N98" s="6"/>
      <c r="O98" s="6"/>
      <c r="P98" s="6"/>
      <c r="Q98" s="6"/>
      <c r="R98" s="6"/>
      <c r="S98" s="6"/>
    </row>
    <row r="99" spans="3:19">
      <c r="C99" s="53"/>
      <c r="D99" s="53"/>
      <c r="E99" s="53"/>
      <c r="F99" s="53"/>
      <c r="G99" s="53"/>
      <c r="H99" s="57">
        <v>0.7</v>
      </c>
      <c r="I99" s="57">
        <v>1.3</v>
      </c>
      <c r="J99" s="53"/>
      <c r="K99" s="53"/>
      <c r="L99" s="53"/>
      <c r="M99" s="53"/>
      <c r="N99" s="6"/>
      <c r="O99" s="6"/>
      <c r="P99" s="6"/>
      <c r="Q99" s="6"/>
      <c r="R99" s="6"/>
      <c r="S99" s="6"/>
    </row>
    <row r="100" spans="3:19">
      <c r="C100" s="53"/>
      <c r="D100" s="53"/>
      <c r="E100" s="53"/>
      <c r="F100" s="53"/>
      <c r="G100" s="53"/>
      <c r="H100" s="57">
        <v>-0.09</v>
      </c>
      <c r="I100" s="57">
        <v>1.63</v>
      </c>
      <c r="J100" s="53"/>
      <c r="K100" s="53"/>
      <c r="L100" s="53"/>
      <c r="M100" s="53"/>
      <c r="N100" s="6"/>
      <c r="O100" s="6"/>
      <c r="P100" s="6"/>
      <c r="Q100" s="6"/>
      <c r="R100" s="6"/>
      <c r="S100" s="6"/>
    </row>
    <row r="101" spans="3:19">
      <c r="C101" s="53"/>
      <c r="D101" s="53"/>
      <c r="E101" s="53"/>
      <c r="F101" s="53"/>
      <c r="G101" s="53"/>
      <c r="H101" s="57">
        <v>1.51</v>
      </c>
      <c r="I101" s="57">
        <v>15.91</v>
      </c>
      <c r="J101" s="53"/>
      <c r="K101" s="53"/>
      <c r="L101" s="53"/>
      <c r="M101" s="53"/>
      <c r="N101" s="6"/>
      <c r="O101" s="6"/>
      <c r="P101" s="6"/>
      <c r="Q101" s="6"/>
      <c r="R101" s="6"/>
      <c r="S101" s="6"/>
    </row>
    <row r="102" spans="3:19">
      <c r="C102" s="53"/>
      <c r="D102" s="53"/>
      <c r="E102" s="53"/>
      <c r="F102" s="53"/>
      <c r="G102" s="53"/>
      <c r="H102" s="57">
        <v>9.9499999999999993</v>
      </c>
      <c r="I102" s="57">
        <v>2.1</v>
      </c>
      <c r="J102" s="53"/>
      <c r="K102" s="53"/>
      <c r="L102" s="53"/>
      <c r="M102" s="53"/>
      <c r="N102" s="6"/>
      <c r="O102" s="6"/>
      <c r="P102" s="6"/>
      <c r="Q102" s="6"/>
      <c r="R102" s="6"/>
      <c r="S102" s="6"/>
    </row>
    <row r="103" spans="3:19">
      <c r="C103" s="53"/>
      <c r="D103" s="53"/>
      <c r="E103" s="53"/>
      <c r="F103" s="53"/>
      <c r="G103" s="53"/>
      <c r="H103" s="57">
        <v>25.17</v>
      </c>
      <c r="I103" s="57">
        <v>79.44</v>
      </c>
      <c r="J103" s="53"/>
      <c r="K103" s="53"/>
      <c r="L103" s="53"/>
      <c r="M103" s="53"/>
      <c r="N103" s="6"/>
      <c r="O103" s="6"/>
      <c r="P103" s="6"/>
      <c r="Q103" s="6"/>
      <c r="R103" s="6"/>
      <c r="S103" s="6"/>
    </row>
    <row r="104" spans="3:19">
      <c r="C104" s="53"/>
      <c r="D104" s="53"/>
      <c r="E104" s="53"/>
      <c r="F104" s="53"/>
      <c r="G104" s="53"/>
      <c r="H104" s="57">
        <v>8.9700000000000006</v>
      </c>
      <c r="I104" s="57">
        <v>10.249606959999999</v>
      </c>
      <c r="J104" s="53"/>
      <c r="K104" s="53"/>
      <c r="L104" s="53"/>
      <c r="M104" s="53"/>
      <c r="N104" s="6"/>
      <c r="O104" s="6"/>
      <c r="P104" s="6"/>
      <c r="Q104" s="6"/>
      <c r="R104" s="6"/>
      <c r="S104" s="6"/>
    </row>
    <row r="105" spans="3:19">
      <c r="C105" s="53"/>
      <c r="D105" s="53"/>
      <c r="E105" s="53"/>
      <c r="F105" s="53"/>
      <c r="G105" s="53"/>
      <c r="H105" s="57">
        <v>6.31</v>
      </c>
      <c r="I105" s="57">
        <v>17.56577557</v>
      </c>
      <c r="J105" s="53"/>
      <c r="K105" s="53"/>
      <c r="L105" s="53"/>
      <c r="M105" s="53"/>
      <c r="N105" s="6"/>
      <c r="O105" s="6"/>
      <c r="P105" s="6"/>
      <c r="Q105" s="6"/>
      <c r="R105" s="6"/>
      <c r="S105" s="6"/>
    </row>
    <row r="106" spans="3:19">
      <c r="C106" s="53"/>
      <c r="D106" s="53"/>
      <c r="E106" s="53"/>
      <c r="F106" s="53"/>
      <c r="G106" s="53"/>
      <c r="H106" s="57">
        <v>3.3</v>
      </c>
      <c r="I106" s="57">
        <v>20.74031171</v>
      </c>
      <c r="J106" s="53"/>
      <c r="K106" s="53"/>
      <c r="L106" s="53"/>
      <c r="M106" s="53"/>
      <c r="N106" s="6"/>
      <c r="O106" s="6"/>
      <c r="P106" s="6"/>
      <c r="Q106" s="6"/>
      <c r="R106" s="6"/>
      <c r="S106" s="6"/>
    </row>
    <row r="107" spans="3:19">
      <c r="C107" s="53"/>
      <c r="D107" s="53"/>
      <c r="E107" s="53"/>
      <c r="F107" s="53"/>
      <c r="G107" s="53"/>
      <c r="H107" s="57">
        <v>11.97</v>
      </c>
      <c r="I107" s="57">
        <v>14.47077575</v>
      </c>
      <c r="J107" s="53"/>
      <c r="K107" s="53"/>
      <c r="L107" s="53"/>
      <c r="M107" s="53"/>
      <c r="N107" s="6"/>
      <c r="O107" s="6"/>
      <c r="P107" s="6"/>
      <c r="Q107" s="6"/>
      <c r="R107" s="6"/>
      <c r="S107" s="6"/>
    </row>
    <row r="108" spans="3:19">
      <c r="C108" s="53"/>
      <c r="D108" s="53"/>
      <c r="E108" s="53"/>
      <c r="F108" s="53"/>
      <c r="G108" s="53"/>
      <c r="H108" s="57">
        <v>14.02</v>
      </c>
      <c r="I108" s="57">
        <v>21.429395410000001</v>
      </c>
      <c r="J108" s="53"/>
      <c r="K108" s="53"/>
      <c r="L108" s="53"/>
      <c r="M108" s="53"/>
      <c r="N108" s="6"/>
      <c r="O108" s="6"/>
      <c r="P108" s="6"/>
      <c r="Q108" s="6"/>
      <c r="R108" s="6"/>
      <c r="S108" s="6"/>
    </row>
    <row r="109" spans="3:19">
      <c r="C109" s="53"/>
      <c r="D109" s="53"/>
      <c r="E109" s="53"/>
      <c r="F109" s="53"/>
      <c r="G109" s="53"/>
      <c r="H109" s="57">
        <v>33</v>
      </c>
      <c r="I109" s="57">
        <v>2.239486925</v>
      </c>
      <c r="J109" s="53"/>
      <c r="K109" s="53"/>
      <c r="L109" s="53"/>
      <c r="M109" s="53"/>
      <c r="N109" s="6"/>
      <c r="O109" s="6"/>
      <c r="P109" s="6"/>
      <c r="Q109" s="6"/>
      <c r="R109" s="6"/>
      <c r="S109" s="6"/>
    </row>
    <row r="110" spans="3:19">
      <c r="C110" s="53"/>
      <c r="D110" s="53"/>
      <c r="E110" s="53"/>
      <c r="F110" s="53"/>
      <c r="G110" s="53"/>
      <c r="H110" s="57">
        <v>5.1100000000000003</v>
      </c>
      <c r="I110" s="53"/>
      <c r="J110" s="53"/>
      <c r="K110" s="53"/>
      <c r="L110" s="53"/>
      <c r="M110" s="53"/>
      <c r="N110" s="6"/>
      <c r="O110" s="6"/>
      <c r="P110" s="6"/>
      <c r="Q110" s="6"/>
      <c r="R110" s="6"/>
      <c r="S110" s="6"/>
    </row>
    <row r="111" spans="3:19">
      <c r="C111" s="53"/>
      <c r="D111" s="53"/>
      <c r="E111" s="53"/>
      <c r="F111" s="53"/>
      <c r="G111" s="53"/>
      <c r="H111" s="57">
        <v>27.22</v>
      </c>
      <c r="I111" s="53"/>
      <c r="J111" s="53"/>
      <c r="K111" s="53"/>
      <c r="L111" s="53"/>
      <c r="M111" s="53"/>
      <c r="N111" s="6"/>
      <c r="O111" s="6"/>
      <c r="P111" s="6"/>
      <c r="Q111" s="6"/>
      <c r="R111" s="6"/>
      <c r="S111" s="6"/>
    </row>
    <row r="112" spans="3:19">
      <c r="C112" s="53"/>
      <c r="D112" s="53"/>
      <c r="E112" s="53"/>
      <c r="F112" s="53"/>
      <c r="G112" s="53"/>
      <c r="H112" s="57">
        <v>21.53</v>
      </c>
      <c r="I112" s="53"/>
      <c r="J112" s="53"/>
      <c r="K112" s="53"/>
      <c r="L112" s="53"/>
      <c r="M112" s="53"/>
      <c r="N112" s="6"/>
      <c r="O112" s="6"/>
      <c r="P112" s="6"/>
      <c r="Q112" s="6"/>
      <c r="R112" s="6"/>
      <c r="S112" s="6"/>
    </row>
    <row r="113" spans="3:19">
      <c r="C113" s="53"/>
      <c r="D113" s="53"/>
      <c r="E113" s="53"/>
      <c r="F113" s="53"/>
      <c r="G113" s="53"/>
      <c r="H113" s="57">
        <v>28.37</v>
      </c>
      <c r="I113" s="53"/>
      <c r="J113" s="53"/>
      <c r="K113" s="53"/>
      <c r="L113" s="53"/>
      <c r="M113" s="53"/>
      <c r="N113" s="6"/>
      <c r="O113" s="6"/>
      <c r="P113" s="6"/>
      <c r="Q113" s="6"/>
      <c r="R113" s="6"/>
      <c r="S113" s="6"/>
    </row>
    <row r="114" spans="3:19">
      <c r="C114" s="53"/>
      <c r="D114" s="53"/>
      <c r="E114" s="53"/>
      <c r="F114" s="53"/>
      <c r="G114" s="53"/>
      <c r="H114" s="57">
        <v>5.78</v>
      </c>
      <c r="I114" s="53"/>
      <c r="J114" s="53"/>
      <c r="K114" s="53"/>
      <c r="L114" s="53"/>
      <c r="M114" s="53"/>
      <c r="N114" s="6"/>
      <c r="O114" s="6"/>
      <c r="P114" s="6"/>
      <c r="Q114" s="6"/>
      <c r="R114" s="6"/>
      <c r="S114" s="6"/>
    </row>
    <row r="115" spans="3:19">
      <c r="C115" s="53"/>
      <c r="D115" s="53"/>
      <c r="E115" s="53"/>
      <c r="F115" s="53"/>
      <c r="G115" s="53"/>
      <c r="H115" s="57">
        <v>69.77</v>
      </c>
      <c r="I115" s="53"/>
      <c r="J115" s="53"/>
      <c r="K115" s="53"/>
      <c r="L115" s="53"/>
      <c r="M115" s="53"/>
      <c r="N115" s="6"/>
      <c r="O115" s="6"/>
      <c r="P115" s="6"/>
      <c r="Q115" s="6"/>
      <c r="R115" s="6"/>
      <c r="S115" s="6"/>
    </row>
    <row r="116" spans="3:19">
      <c r="C116" s="53"/>
      <c r="D116" s="53"/>
      <c r="E116" s="53"/>
      <c r="F116" s="53"/>
      <c r="G116" s="53"/>
      <c r="H116" s="57">
        <v>7.84</v>
      </c>
      <c r="I116" s="53"/>
      <c r="J116" s="53"/>
      <c r="K116" s="53"/>
      <c r="L116" s="53"/>
      <c r="M116" s="53"/>
      <c r="N116" s="6"/>
      <c r="O116" s="6"/>
      <c r="P116" s="6"/>
      <c r="Q116" s="6"/>
      <c r="R116" s="6"/>
      <c r="S116" s="6"/>
    </row>
    <row r="117" spans="3:19">
      <c r="C117" s="53"/>
      <c r="D117" s="53"/>
      <c r="E117" s="53"/>
      <c r="F117" s="53"/>
      <c r="G117" s="53"/>
      <c r="H117" s="57">
        <v>0.47</v>
      </c>
      <c r="I117" s="53"/>
      <c r="J117" s="53"/>
      <c r="K117" s="53"/>
      <c r="L117" s="53"/>
      <c r="M117" s="53"/>
      <c r="N117" s="6"/>
      <c r="O117" s="6"/>
      <c r="P117" s="6"/>
      <c r="Q117" s="6"/>
      <c r="R117" s="6"/>
      <c r="S117" s="6"/>
    </row>
    <row r="118" spans="3:19">
      <c r="C118" s="53"/>
      <c r="D118" s="53"/>
      <c r="E118" s="53"/>
      <c r="F118" s="53"/>
      <c r="G118" s="53"/>
      <c r="H118" s="57">
        <v>3.34</v>
      </c>
      <c r="I118" s="53"/>
      <c r="J118" s="53"/>
      <c r="K118" s="53"/>
      <c r="L118" s="53"/>
      <c r="M118" s="53"/>
      <c r="N118" s="6"/>
      <c r="O118" s="6"/>
      <c r="P118" s="6"/>
      <c r="Q118" s="6"/>
      <c r="R118" s="6"/>
      <c r="S118" s="6"/>
    </row>
    <row r="119" spans="3:19">
      <c r="C119" s="53"/>
      <c r="D119" s="53"/>
      <c r="E119" s="53"/>
      <c r="F119" s="53"/>
      <c r="G119" s="53"/>
      <c r="H119" s="57">
        <v>21.71</v>
      </c>
      <c r="I119" s="53"/>
      <c r="J119" s="53"/>
      <c r="K119" s="53"/>
      <c r="L119" s="53"/>
      <c r="M119" s="53"/>
      <c r="N119" s="6"/>
      <c r="O119" s="6"/>
      <c r="P119" s="6"/>
      <c r="Q119" s="6"/>
      <c r="R119" s="6"/>
      <c r="S119" s="6"/>
    </row>
    <row r="120" spans="3:19">
      <c r="C120" s="53"/>
      <c r="D120" s="53"/>
      <c r="E120" s="53"/>
      <c r="F120" s="53"/>
      <c r="G120" s="53"/>
      <c r="H120" s="57">
        <v>5.79</v>
      </c>
      <c r="I120" s="53"/>
      <c r="J120" s="53"/>
      <c r="K120" s="53"/>
      <c r="L120" s="53"/>
      <c r="M120" s="53"/>
      <c r="N120" s="6"/>
      <c r="O120" s="6"/>
      <c r="P120" s="6"/>
      <c r="Q120" s="6"/>
      <c r="R120" s="6"/>
      <c r="S120" s="6"/>
    </row>
    <row r="121" spans="3:19">
      <c r="C121" s="53"/>
      <c r="D121" s="53"/>
      <c r="E121" s="53"/>
      <c r="F121" s="53"/>
      <c r="G121" s="53"/>
      <c r="H121" s="57">
        <v>7.92</v>
      </c>
      <c r="I121" s="53"/>
      <c r="J121" s="53"/>
      <c r="K121" s="53"/>
      <c r="L121" s="53"/>
      <c r="M121" s="53"/>
      <c r="N121" s="6"/>
      <c r="O121" s="6"/>
      <c r="P121" s="6"/>
      <c r="Q121" s="6"/>
      <c r="R121" s="6"/>
      <c r="S121" s="6"/>
    </row>
    <row r="122" spans="3:19">
      <c r="C122" s="53"/>
      <c r="D122" s="53"/>
      <c r="E122" s="53"/>
      <c r="F122" s="53"/>
      <c r="G122" s="53"/>
      <c r="H122" s="57">
        <v>12.35</v>
      </c>
      <c r="I122" s="53"/>
      <c r="J122" s="53"/>
      <c r="K122" s="53"/>
      <c r="L122" s="53"/>
      <c r="M122" s="53"/>
      <c r="N122" s="6"/>
      <c r="O122" s="6"/>
      <c r="P122" s="6"/>
      <c r="Q122" s="6"/>
      <c r="R122" s="6"/>
      <c r="S122" s="6"/>
    </row>
    <row r="123" spans="3:19">
      <c r="C123" s="53"/>
      <c r="D123" s="53"/>
      <c r="E123" s="53"/>
      <c r="F123" s="53"/>
      <c r="G123" s="53"/>
      <c r="H123" s="57">
        <v>7.24</v>
      </c>
      <c r="I123" s="53"/>
      <c r="J123" s="53"/>
      <c r="K123" s="53"/>
      <c r="L123" s="53"/>
      <c r="M123" s="53"/>
      <c r="N123" s="6"/>
      <c r="O123" s="6"/>
      <c r="P123" s="6"/>
      <c r="Q123" s="6"/>
      <c r="R123" s="6"/>
      <c r="S123" s="6"/>
    </row>
    <row r="124" spans="3:19">
      <c r="C124" s="53"/>
      <c r="D124" s="53"/>
      <c r="E124" s="53"/>
      <c r="F124" s="53"/>
      <c r="G124" s="53"/>
      <c r="H124" s="57">
        <v>3.88</v>
      </c>
      <c r="I124" s="53"/>
      <c r="J124" s="53"/>
      <c r="K124" s="53"/>
      <c r="L124" s="53"/>
      <c r="M124" s="53"/>
      <c r="N124" s="6"/>
      <c r="O124" s="6"/>
      <c r="P124" s="6"/>
      <c r="Q124" s="6"/>
      <c r="R124" s="6"/>
      <c r="S124" s="6"/>
    </row>
    <row r="125" spans="3:19">
      <c r="C125" s="53"/>
      <c r="D125" s="53"/>
      <c r="E125" s="53"/>
      <c r="F125" s="53"/>
      <c r="G125" s="53"/>
      <c r="H125" s="57">
        <v>0.89</v>
      </c>
      <c r="I125" s="53"/>
      <c r="J125" s="53"/>
      <c r="K125" s="53"/>
      <c r="L125" s="53"/>
      <c r="M125" s="53"/>
      <c r="N125" s="6"/>
      <c r="O125" s="6"/>
      <c r="P125" s="6"/>
      <c r="Q125" s="6"/>
      <c r="R125" s="6"/>
      <c r="S125" s="6"/>
    </row>
    <row r="126" spans="3:19">
      <c r="C126" s="53"/>
      <c r="D126" s="53"/>
      <c r="E126" s="53"/>
      <c r="F126" s="53"/>
      <c r="G126" s="53"/>
      <c r="H126" s="57">
        <v>0.51</v>
      </c>
      <c r="I126" s="53"/>
      <c r="J126" s="53"/>
      <c r="K126" s="53"/>
      <c r="L126" s="53"/>
      <c r="M126" s="53"/>
      <c r="N126" s="6"/>
      <c r="O126" s="6"/>
      <c r="P126" s="6"/>
      <c r="Q126" s="6"/>
      <c r="R126" s="6"/>
      <c r="S126" s="6"/>
    </row>
    <row r="127" spans="3:19">
      <c r="C127" s="53"/>
      <c r="D127" s="53"/>
      <c r="E127" s="53"/>
      <c r="F127" s="53"/>
      <c r="G127" s="53"/>
      <c r="H127" s="57">
        <v>9.34</v>
      </c>
      <c r="I127" s="53"/>
      <c r="J127" s="53"/>
      <c r="K127" s="53"/>
      <c r="L127" s="53"/>
      <c r="M127" s="53"/>
      <c r="N127" s="6"/>
      <c r="O127" s="6"/>
      <c r="P127" s="6"/>
      <c r="Q127" s="6"/>
      <c r="R127" s="6"/>
      <c r="S127" s="6"/>
    </row>
    <row r="128" spans="3:19">
      <c r="C128" s="53"/>
      <c r="D128" s="53"/>
      <c r="E128" s="53"/>
      <c r="F128" s="53"/>
      <c r="G128" s="53"/>
      <c r="H128" s="57">
        <v>16.36</v>
      </c>
      <c r="I128" s="53"/>
      <c r="J128" s="53"/>
      <c r="K128" s="53"/>
      <c r="L128" s="53"/>
      <c r="M128" s="53"/>
      <c r="N128" s="6"/>
      <c r="O128" s="6"/>
      <c r="P128" s="6"/>
      <c r="Q128" s="6"/>
      <c r="R128" s="6"/>
      <c r="S128" s="6"/>
    </row>
    <row r="129" spans="3:19">
      <c r="C129" s="53"/>
      <c r="D129" s="53"/>
      <c r="E129" s="53"/>
      <c r="F129" s="53"/>
      <c r="G129" s="53"/>
      <c r="H129" s="57">
        <v>-1.35</v>
      </c>
      <c r="I129" s="53"/>
      <c r="J129" s="53"/>
      <c r="K129" s="53"/>
      <c r="L129" s="53"/>
      <c r="M129" s="53"/>
      <c r="N129" s="6"/>
      <c r="O129" s="6"/>
      <c r="P129" s="6"/>
      <c r="Q129" s="6"/>
      <c r="R129" s="6"/>
      <c r="S129" s="6"/>
    </row>
    <row r="130" spans="3:19">
      <c r="C130" s="53"/>
      <c r="D130" s="53"/>
      <c r="E130" s="53"/>
      <c r="F130" s="53"/>
      <c r="G130" s="53"/>
      <c r="H130" s="57">
        <v>2.15</v>
      </c>
      <c r="I130" s="53"/>
      <c r="J130" s="53"/>
      <c r="K130" s="53"/>
      <c r="L130" s="53"/>
      <c r="M130" s="53"/>
      <c r="N130" s="6"/>
      <c r="O130" s="6"/>
      <c r="P130" s="6"/>
      <c r="Q130" s="6"/>
      <c r="R130" s="6"/>
      <c r="S130" s="6"/>
    </row>
    <row r="131" spans="3:19">
      <c r="C131" s="53"/>
      <c r="D131" s="53"/>
      <c r="E131" s="53"/>
      <c r="F131" s="53"/>
      <c r="G131" s="53"/>
      <c r="H131" s="57">
        <v>2.09</v>
      </c>
      <c r="I131" s="53"/>
      <c r="J131" s="53"/>
      <c r="K131" s="53"/>
      <c r="L131" s="53"/>
      <c r="M131" s="53"/>
      <c r="N131" s="6"/>
      <c r="O131" s="6"/>
      <c r="P131" s="6"/>
      <c r="Q131" s="6"/>
      <c r="R131" s="6"/>
      <c r="S131" s="6"/>
    </row>
    <row r="132" spans="3:19">
      <c r="C132" s="53"/>
      <c r="D132" s="53"/>
      <c r="E132" s="53"/>
      <c r="F132" s="53"/>
      <c r="G132" s="53"/>
      <c r="H132" s="57">
        <v>-1.62</v>
      </c>
      <c r="I132" s="53"/>
      <c r="J132" s="53"/>
      <c r="K132" s="53"/>
      <c r="L132" s="53"/>
      <c r="M132" s="53"/>
      <c r="N132" s="6"/>
      <c r="O132" s="6"/>
      <c r="P132" s="6"/>
      <c r="Q132" s="6"/>
      <c r="R132" s="6"/>
      <c r="S132" s="6"/>
    </row>
    <row r="133" spans="3:19">
      <c r="C133" s="53"/>
      <c r="D133" s="53"/>
      <c r="E133" s="53"/>
      <c r="F133" s="53"/>
      <c r="G133" s="53"/>
      <c r="H133" s="57">
        <v>5.54</v>
      </c>
      <c r="I133" s="53"/>
      <c r="J133" s="53"/>
      <c r="K133" s="53"/>
      <c r="L133" s="53"/>
      <c r="M133" s="53"/>
      <c r="N133" s="6"/>
      <c r="O133" s="6"/>
      <c r="P133" s="6"/>
      <c r="Q133" s="6"/>
      <c r="R133" s="6"/>
      <c r="S133" s="6"/>
    </row>
    <row r="134" spans="3:19">
      <c r="C134" s="53"/>
      <c r="D134" s="53"/>
      <c r="E134" s="53"/>
      <c r="F134" s="53"/>
      <c r="G134" s="53"/>
      <c r="H134" s="57">
        <v>0.94</v>
      </c>
      <c r="I134" s="53"/>
      <c r="J134" s="53"/>
      <c r="K134" s="53"/>
      <c r="L134" s="53"/>
      <c r="M134" s="53"/>
      <c r="N134" s="6"/>
      <c r="O134" s="6"/>
      <c r="P134" s="6"/>
      <c r="Q134" s="6"/>
      <c r="R134" s="6"/>
      <c r="S134" s="6"/>
    </row>
    <row r="135" spans="3:19">
      <c r="C135" s="53"/>
      <c r="D135" s="53"/>
      <c r="E135" s="53"/>
      <c r="F135" s="53"/>
      <c r="G135" s="53"/>
      <c r="H135" s="57">
        <v>1.24</v>
      </c>
      <c r="I135" s="53"/>
      <c r="J135" s="53"/>
      <c r="K135" s="53"/>
      <c r="L135" s="53"/>
      <c r="M135" s="53"/>
      <c r="N135" s="6"/>
      <c r="O135" s="6"/>
      <c r="P135" s="6"/>
      <c r="Q135" s="6"/>
      <c r="R135" s="6"/>
      <c r="S135" s="6"/>
    </row>
    <row r="136" spans="3:19">
      <c r="C136" s="53"/>
      <c r="D136" s="53"/>
      <c r="E136" s="53"/>
      <c r="F136" s="53"/>
      <c r="G136" s="53"/>
      <c r="H136" s="57">
        <v>10.06</v>
      </c>
      <c r="I136" s="53"/>
      <c r="J136" s="53"/>
      <c r="K136" s="53"/>
      <c r="L136" s="53"/>
      <c r="M136" s="53"/>
      <c r="N136" s="6"/>
      <c r="O136" s="6"/>
      <c r="P136" s="6"/>
      <c r="Q136" s="6"/>
      <c r="R136" s="6"/>
      <c r="S136" s="6"/>
    </row>
    <row r="137" spans="3:19">
      <c r="C137" s="53"/>
      <c r="D137" s="53"/>
      <c r="E137" s="53"/>
      <c r="F137" s="53"/>
      <c r="G137" s="53"/>
      <c r="H137" s="57">
        <v>4.4800000000000004</v>
      </c>
      <c r="I137" s="53"/>
      <c r="J137" s="53"/>
      <c r="K137" s="53"/>
      <c r="L137" s="53"/>
      <c r="M137" s="53"/>
      <c r="N137" s="6"/>
      <c r="O137" s="6"/>
      <c r="P137" s="6"/>
      <c r="Q137" s="6"/>
      <c r="R137" s="6"/>
      <c r="S137" s="6"/>
    </row>
    <row r="138" spans="3:19">
      <c r="C138" s="53"/>
      <c r="D138" s="53"/>
      <c r="E138" s="53"/>
      <c r="F138" s="53"/>
      <c r="G138" s="53"/>
      <c r="H138" s="57">
        <v>-4.0599999999999996</v>
      </c>
      <c r="I138" s="53"/>
      <c r="J138" s="53"/>
      <c r="K138" s="53"/>
      <c r="L138" s="53"/>
      <c r="M138" s="53"/>
      <c r="N138" s="6"/>
      <c r="O138" s="6"/>
      <c r="P138" s="6"/>
      <c r="Q138" s="6"/>
      <c r="R138" s="6"/>
      <c r="S138" s="6"/>
    </row>
    <row r="139" spans="3:19">
      <c r="C139" s="53"/>
      <c r="D139" s="53"/>
      <c r="E139" s="53"/>
      <c r="F139" s="53"/>
      <c r="G139" s="53"/>
      <c r="H139" s="57">
        <v>34.71</v>
      </c>
      <c r="I139" s="53"/>
      <c r="J139" s="53"/>
      <c r="K139" s="53"/>
      <c r="L139" s="53"/>
      <c r="M139" s="53"/>
      <c r="N139" s="6"/>
      <c r="O139" s="6"/>
      <c r="P139" s="6"/>
      <c r="Q139" s="6"/>
      <c r="R139" s="6"/>
      <c r="S139" s="6"/>
    </row>
    <row r="140" spans="3:19">
      <c r="C140" s="53"/>
      <c r="D140" s="53"/>
      <c r="E140" s="53"/>
      <c r="F140" s="53"/>
      <c r="G140" s="53"/>
      <c r="H140" s="57">
        <v>0.19</v>
      </c>
      <c r="I140" s="53"/>
      <c r="J140" s="53"/>
      <c r="K140" s="53"/>
      <c r="L140" s="53"/>
      <c r="M140" s="53"/>
      <c r="N140" s="6"/>
      <c r="O140" s="6"/>
      <c r="P140" s="6"/>
      <c r="Q140" s="6"/>
      <c r="R140" s="6"/>
      <c r="S140" s="6"/>
    </row>
    <row r="141" spans="3:19">
      <c r="C141" s="53"/>
      <c r="D141" s="53"/>
      <c r="E141" s="53"/>
      <c r="F141" s="53"/>
      <c r="G141" s="53"/>
      <c r="H141" s="57">
        <v>3.52</v>
      </c>
      <c r="I141" s="53"/>
      <c r="J141" s="53"/>
      <c r="K141" s="53"/>
      <c r="L141" s="53"/>
      <c r="M141" s="53"/>
      <c r="N141" s="6"/>
      <c r="O141" s="6"/>
      <c r="P141" s="6"/>
      <c r="Q141" s="6"/>
      <c r="R141" s="6"/>
      <c r="S141" s="6"/>
    </row>
    <row r="142" spans="3:19">
      <c r="C142" s="53"/>
      <c r="D142" s="53"/>
      <c r="E142" s="53"/>
      <c r="F142" s="53"/>
      <c r="G142" s="53"/>
      <c r="H142" s="57">
        <v>-0.26</v>
      </c>
      <c r="I142" s="53"/>
      <c r="J142" s="53"/>
      <c r="K142" s="53"/>
      <c r="L142" s="53"/>
      <c r="M142" s="53"/>
      <c r="N142" s="6"/>
      <c r="O142" s="6"/>
      <c r="P142" s="6"/>
      <c r="Q142" s="6"/>
      <c r="R142" s="6"/>
      <c r="S142" s="6"/>
    </row>
    <row r="143" spans="3:19">
      <c r="C143" s="53"/>
      <c r="D143" s="53"/>
      <c r="E143" s="53"/>
      <c r="F143" s="53"/>
      <c r="G143" s="53"/>
      <c r="H143" s="57">
        <v>-0.38</v>
      </c>
      <c r="I143" s="53"/>
      <c r="J143" s="53"/>
      <c r="K143" s="53"/>
      <c r="L143" s="53"/>
      <c r="M143" s="53"/>
      <c r="N143" s="6"/>
      <c r="O143" s="6"/>
      <c r="P143" s="6"/>
      <c r="Q143" s="6"/>
      <c r="R143" s="6"/>
      <c r="S143" s="6"/>
    </row>
    <row r="144" spans="3:19">
      <c r="C144" s="53"/>
      <c r="D144" s="53"/>
      <c r="E144" s="53"/>
      <c r="F144" s="53"/>
      <c r="G144" s="53"/>
      <c r="H144" s="57">
        <v>-0.03</v>
      </c>
      <c r="I144" s="53"/>
      <c r="J144" s="53"/>
      <c r="K144" s="53"/>
      <c r="L144" s="53"/>
      <c r="M144" s="53"/>
      <c r="N144" s="6"/>
      <c r="O144" s="6"/>
      <c r="P144" s="6"/>
      <c r="Q144" s="6"/>
      <c r="R144" s="6"/>
      <c r="S144" s="6"/>
    </row>
    <row r="145" spans="3:19">
      <c r="C145" s="53"/>
      <c r="D145" s="53"/>
      <c r="E145" s="53"/>
      <c r="F145" s="53"/>
      <c r="G145" s="53"/>
      <c r="H145" s="57">
        <v>33.909999999999997</v>
      </c>
      <c r="I145" s="53"/>
      <c r="J145" s="53"/>
      <c r="K145" s="53"/>
      <c r="L145" s="53"/>
      <c r="M145" s="53"/>
      <c r="N145" s="6"/>
      <c r="O145" s="6"/>
      <c r="P145" s="6"/>
      <c r="Q145" s="6"/>
      <c r="R145" s="6"/>
      <c r="S145" s="6"/>
    </row>
    <row r="146" spans="3:19">
      <c r="C146" s="53"/>
      <c r="D146" s="53"/>
      <c r="E146" s="53"/>
      <c r="F146" s="53"/>
      <c r="G146" s="53"/>
      <c r="H146" s="57">
        <v>-3.95</v>
      </c>
      <c r="I146" s="53"/>
      <c r="J146" s="53"/>
      <c r="K146" s="53"/>
      <c r="L146" s="53"/>
      <c r="M146" s="53"/>
      <c r="N146" s="6"/>
      <c r="O146" s="6"/>
      <c r="P146" s="6"/>
      <c r="Q146" s="6"/>
      <c r="R146" s="6"/>
      <c r="S146" s="6"/>
    </row>
    <row r="147" spans="3:19">
      <c r="C147" s="53"/>
      <c r="D147" s="53"/>
      <c r="E147" s="53"/>
      <c r="F147" s="53"/>
      <c r="G147" s="53"/>
      <c r="H147" s="57">
        <v>-0.21</v>
      </c>
      <c r="I147" s="53"/>
      <c r="J147" s="53"/>
      <c r="K147" s="53"/>
      <c r="L147" s="53"/>
      <c r="M147" s="53"/>
      <c r="N147" s="6"/>
      <c r="O147" s="6"/>
      <c r="P147" s="6"/>
      <c r="Q147" s="6"/>
      <c r="R147" s="6"/>
      <c r="S147" s="6"/>
    </row>
    <row r="148" spans="3:19">
      <c r="C148" s="53"/>
      <c r="D148" s="53"/>
      <c r="E148" s="53"/>
      <c r="F148" s="53"/>
      <c r="G148" s="53"/>
      <c r="H148" s="57">
        <v>6.36</v>
      </c>
      <c r="I148" s="53"/>
      <c r="J148" s="53"/>
      <c r="K148" s="53"/>
      <c r="L148" s="53"/>
      <c r="M148" s="53"/>
      <c r="N148" s="6"/>
      <c r="O148" s="6"/>
      <c r="P148" s="6"/>
      <c r="Q148" s="6"/>
      <c r="R148" s="6"/>
      <c r="S148" s="6"/>
    </row>
    <row r="149" spans="3:19">
      <c r="C149" s="53"/>
      <c r="D149" s="53"/>
      <c r="E149" s="53"/>
      <c r="F149" s="53"/>
      <c r="G149" s="53"/>
      <c r="H149" s="57">
        <v>9.6</v>
      </c>
      <c r="I149" s="53"/>
      <c r="J149" s="53"/>
      <c r="K149" s="53"/>
      <c r="L149" s="53"/>
      <c r="M149" s="53"/>
      <c r="N149" s="6"/>
      <c r="O149" s="6"/>
      <c r="P149" s="6"/>
      <c r="Q149" s="6"/>
      <c r="R149" s="6"/>
      <c r="S149" s="6"/>
    </row>
    <row r="150" spans="3:19">
      <c r="C150" s="53"/>
      <c r="D150" s="53"/>
      <c r="E150" s="53"/>
      <c r="F150" s="53"/>
      <c r="G150" s="53"/>
      <c r="H150" s="57">
        <v>3.18</v>
      </c>
      <c r="I150" s="53"/>
      <c r="J150" s="53"/>
      <c r="K150" s="53"/>
      <c r="L150" s="53"/>
      <c r="M150" s="53"/>
      <c r="N150" s="6"/>
      <c r="O150" s="6"/>
      <c r="P150" s="6"/>
      <c r="Q150" s="6"/>
      <c r="R150" s="6"/>
      <c r="S150" s="6"/>
    </row>
    <row r="151" spans="3:19">
      <c r="C151" s="53"/>
      <c r="D151" s="53"/>
      <c r="E151" s="53"/>
      <c r="F151" s="53"/>
      <c r="G151" s="53"/>
      <c r="H151" s="57">
        <v>5.15</v>
      </c>
      <c r="I151" s="53"/>
      <c r="J151" s="53"/>
      <c r="K151" s="53"/>
      <c r="L151" s="53"/>
      <c r="M151" s="53"/>
      <c r="N151" s="6"/>
      <c r="O151" s="6"/>
      <c r="P151" s="6"/>
      <c r="Q151" s="6"/>
      <c r="R151" s="6"/>
      <c r="S151" s="6"/>
    </row>
    <row r="152" spans="3:19">
      <c r="C152" s="53"/>
      <c r="D152" s="53"/>
      <c r="E152" s="53"/>
      <c r="F152" s="53"/>
      <c r="G152" s="53"/>
      <c r="H152" s="57">
        <v>19.68</v>
      </c>
      <c r="I152" s="53"/>
      <c r="J152" s="53"/>
      <c r="K152" s="53"/>
      <c r="L152" s="53"/>
      <c r="M152" s="53"/>
      <c r="N152" s="6"/>
      <c r="O152" s="6"/>
      <c r="P152" s="6"/>
      <c r="Q152" s="6"/>
      <c r="R152" s="6"/>
      <c r="S152" s="6"/>
    </row>
    <row r="153" spans="3:19">
      <c r="C153" s="53"/>
      <c r="D153" s="53"/>
      <c r="E153" s="53"/>
      <c r="F153" s="53"/>
      <c r="G153" s="53"/>
      <c r="H153" s="57">
        <v>13.3</v>
      </c>
      <c r="I153" s="53"/>
      <c r="J153" s="53"/>
      <c r="K153" s="53"/>
      <c r="L153" s="53"/>
      <c r="M153" s="53"/>
      <c r="N153" s="6"/>
      <c r="O153" s="6"/>
      <c r="P153" s="6"/>
      <c r="Q153" s="6"/>
      <c r="R153" s="6"/>
      <c r="S153" s="6"/>
    </row>
    <row r="154" spans="3:19">
      <c r="C154" s="53"/>
      <c r="D154" s="53"/>
      <c r="E154" s="53"/>
      <c r="F154" s="53"/>
      <c r="G154" s="53"/>
      <c r="H154" s="57">
        <v>4.05</v>
      </c>
      <c r="I154" s="53"/>
      <c r="J154" s="53"/>
      <c r="K154" s="53"/>
      <c r="L154" s="53"/>
      <c r="M154" s="53"/>
      <c r="N154" s="6"/>
      <c r="O154" s="6"/>
      <c r="P154" s="6"/>
      <c r="Q154" s="6"/>
      <c r="R154" s="6"/>
      <c r="S154" s="6"/>
    </row>
    <row r="155" spans="3:19">
      <c r="C155" s="53"/>
      <c r="D155" s="53"/>
      <c r="E155" s="53"/>
      <c r="F155" s="53"/>
      <c r="G155" s="53"/>
      <c r="H155" s="57">
        <v>39.14</v>
      </c>
      <c r="I155" s="53"/>
      <c r="J155" s="53"/>
      <c r="K155" s="53"/>
      <c r="L155" s="53"/>
      <c r="M155" s="53"/>
      <c r="N155" s="6"/>
      <c r="O155" s="6"/>
      <c r="P155" s="6"/>
      <c r="Q155" s="6"/>
      <c r="R155" s="6"/>
      <c r="S155" s="6"/>
    </row>
    <row r="156" spans="3:19">
      <c r="C156" s="53"/>
      <c r="D156" s="53"/>
      <c r="E156" s="53"/>
      <c r="F156" s="53"/>
      <c r="G156" s="53"/>
      <c r="H156" s="57">
        <v>66.16</v>
      </c>
      <c r="I156" s="53"/>
      <c r="J156" s="53"/>
      <c r="K156" s="53"/>
      <c r="L156" s="53"/>
      <c r="M156" s="53"/>
      <c r="N156" s="6"/>
      <c r="O156" s="6"/>
      <c r="P156" s="6"/>
      <c r="Q156" s="6"/>
      <c r="R156" s="6"/>
      <c r="S156" s="6"/>
    </row>
    <row r="157" spans="3:19">
      <c r="C157" s="53"/>
      <c r="D157" s="53"/>
      <c r="E157" s="53"/>
      <c r="F157" s="53"/>
      <c r="G157" s="53"/>
      <c r="H157" s="57">
        <v>11.05</v>
      </c>
      <c r="I157" s="53"/>
      <c r="J157" s="53"/>
      <c r="K157" s="53"/>
      <c r="L157" s="53"/>
      <c r="M157" s="53"/>
      <c r="N157" s="6"/>
      <c r="O157" s="6"/>
      <c r="P157" s="6"/>
      <c r="Q157" s="6"/>
      <c r="R157" s="6"/>
      <c r="S157" s="6"/>
    </row>
    <row r="158" spans="3:19">
      <c r="C158" s="53"/>
      <c r="D158" s="53"/>
      <c r="E158" s="53"/>
      <c r="F158" s="53"/>
      <c r="G158" s="53"/>
      <c r="H158" s="57">
        <v>14.38</v>
      </c>
      <c r="I158" s="53"/>
      <c r="J158" s="53"/>
      <c r="K158" s="53"/>
      <c r="L158" s="53"/>
      <c r="M158" s="53"/>
      <c r="N158" s="6"/>
      <c r="O158" s="6"/>
      <c r="P158" s="6"/>
      <c r="Q158" s="6"/>
      <c r="R158" s="6"/>
      <c r="S158" s="6"/>
    </row>
    <row r="159" spans="3:19">
      <c r="C159" s="53"/>
      <c r="D159" s="53"/>
      <c r="E159" s="53"/>
      <c r="F159" s="53"/>
      <c r="G159" s="53"/>
      <c r="H159" s="57">
        <v>7.7</v>
      </c>
      <c r="I159" s="53"/>
      <c r="J159" s="53"/>
      <c r="K159" s="53"/>
      <c r="L159" s="53"/>
      <c r="M159" s="53"/>
      <c r="N159" s="6"/>
      <c r="O159" s="6"/>
      <c r="P159" s="6"/>
      <c r="Q159" s="6"/>
      <c r="R159" s="6"/>
      <c r="S159" s="6"/>
    </row>
    <row r="160" spans="3:19">
      <c r="C160" s="53"/>
      <c r="D160" s="53"/>
      <c r="E160" s="53"/>
      <c r="F160" s="53"/>
      <c r="G160" s="53"/>
      <c r="H160" s="57">
        <v>1.96</v>
      </c>
      <c r="I160" s="53"/>
      <c r="J160" s="53"/>
      <c r="K160" s="53"/>
      <c r="L160" s="53"/>
      <c r="M160" s="53"/>
      <c r="N160" s="6"/>
      <c r="O160" s="6"/>
      <c r="P160" s="6"/>
      <c r="Q160" s="6"/>
      <c r="R160" s="6"/>
      <c r="S160" s="6"/>
    </row>
    <row r="161" spans="3:19">
      <c r="C161" s="53"/>
      <c r="D161" s="53"/>
      <c r="E161" s="53"/>
      <c r="F161" s="53"/>
      <c r="G161" s="53"/>
      <c r="H161" s="57">
        <v>2.23</v>
      </c>
      <c r="I161" s="53"/>
      <c r="J161" s="53"/>
      <c r="K161" s="53"/>
      <c r="L161" s="53"/>
      <c r="M161" s="53"/>
      <c r="N161" s="6"/>
      <c r="O161" s="6"/>
      <c r="P161" s="6"/>
      <c r="Q161" s="6"/>
      <c r="R161" s="6"/>
      <c r="S161" s="6"/>
    </row>
    <row r="162" spans="3:19">
      <c r="C162" s="53"/>
      <c r="D162" s="53"/>
      <c r="E162" s="53"/>
      <c r="F162" s="53"/>
      <c r="G162" s="53"/>
      <c r="H162" s="57">
        <v>-0.78</v>
      </c>
      <c r="I162" s="53"/>
      <c r="J162" s="53"/>
      <c r="K162" s="53"/>
      <c r="L162" s="53"/>
      <c r="M162" s="53"/>
      <c r="N162" s="6"/>
      <c r="O162" s="6"/>
      <c r="P162" s="6"/>
      <c r="Q162" s="6"/>
      <c r="R162" s="6"/>
      <c r="S162" s="6"/>
    </row>
    <row r="163" spans="3:19">
      <c r="C163" s="53"/>
      <c r="D163" s="53"/>
      <c r="E163" s="53"/>
      <c r="F163" s="53"/>
      <c r="G163" s="53"/>
      <c r="H163" s="57">
        <v>11.92</v>
      </c>
      <c r="I163" s="53"/>
      <c r="J163" s="53"/>
      <c r="K163" s="53"/>
      <c r="L163" s="53"/>
      <c r="M163" s="53"/>
      <c r="N163" s="6"/>
      <c r="O163" s="6"/>
      <c r="P163" s="6"/>
      <c r="Q163" s="6"/>
      <c r="R163" s="6"/>
      <c r="S163" s="6"/>
    </row>
    <row r="164" spans="3:19">
      <c r="C164" s="53"/>
      <c r="D164" s="53"/>
      <c r="E164" s="53"/>
      <c r="F164" s="53"/>
      <c r="G164" s="53"/>
      <c r="H164" s="57">
        <v>13.14</v>
      </c>
      <c r="I164" s="53"/>
      <c r="J164" s="53"/>
      <c r="K164" s="53"/>
      <c r="L164" s="53"/>
      <c r="M164" s="53"/>
      <c r="N164" s="6"/>
      <c r="O164" s="6"/>
      <c r="P164" s="6"/>
      <c r="Q164" s="6"/>
      <c r="R164" s="6"/>
      <c r="S164" s="6"/>
    </row>
    <row r="165" spans="3:19">
      <c r="C165" s="53"/>
      <c r="D165" s="53"/>
      <c r="E165" s="53"/>
      <c r="F165" s="53"/>
      <c r="G165" s="53"/>
      <c r="H165" s="57">
        <v>13.65</v>
      </c>
      <c r="I165" s="53"/>
      <c r="J165" s="53"/>
      <c r="K165" s="53"/>
      <c r="L165" s="53"/>
      <c r="M165" s="53"/>
      <c r="N165" s="6"/>
      <c r="O165" s="6"/>
      <c r="P165" s="6"/>
      <c r="Q165" s="6"/>
      <c r="R165" s="6"/>
      <c r="S165" s="6"/>
    </row>
    <row r="166" spans="3:19">
      <c r="C166" s="53"/>
      <c r="D166" s="53"/>
      <c r="E166" s="53"/>
      <c r="F166" s="53"/>
      <c r="G166" s="53"/>
      <c r="H166" s="57">
        <v>0.57999999999999996</v>
      </c>
      <c r="I166" s="53"/>
      <c r="J166" s="53"/>
      <c r="K166" s="53"/>
      <c r="L166" s="53"/>
      <c r="M166" s="53"/>
      <c r="N166" s="6"/>
      <c r="O166" s="6"/>
      <c r="P166" s="6"/>
      <c r="Q166" s="6"/>
      <c r="R166" s="6"/>
      <c r="S166" s="6"/>
    </row>
    <row r="167" spans="3:19">
      <c r="C167" s="53"/>
      <c r="D167" s="53"/>
      <c r="E167" s="53"/>
      <c r="F167" s="53"/>
      <c r="G167" s="53"/>
      <c r="H167" s="57">
        <v>22.93</v>
      </c>
      <c r="I167" s="53"/>
      <c r="J167" s="53"/>
      <c r="K167" s="53"/>
      <c r="L167" s="53"/>
      <c r="M167" s="53"/>
      <c r="N167" s="6"/>
      <c r="O167" s="6"/>
      <c r="P167" s="6"/>
      <c r="Q167" s="6"/>
      <c r="R167" s="6"/>
      <c r="S167" s="6"/>
    </row>
    <row r="168" spans="3:19">
      <c r="C168" s="53"/>
      <c r="D168" s="53"/>
      <c r="E168" s="53"/>
      <c r="F168" s="53"/>
      <c r="G168" s="53"/>
      <c r="H168" s="57">
        <v>3.73</v>
      </c>
      <c r="I168" s="53"/>
      <c r="J168" s="53"/>
      <c r="K168" s="53"/>
      <c r="L168" s="53"/>
      <c r="M168" s="53"/>
      <c r="N168" s="6"/>
      <c r="O168" s="6"/>
      <c r="P168" s="6"/>
      <c r="Q168" s="6"/>
      <c r="R168" s="6"/>
      <c r="S168" s="6"/>
    </row>
    <row r="169" spans="3:19">
      <c r="C169" s="53"/>
      <c r="D169" s="53"/>
      <c r="E169" s="53"/>
      <c r="F169" s="53"/>
      <c r="G169" s="53"/>
      <c r="H169" s="57">
        <v>-1.5</v>
      </c>
      <c r="I169" s="53"/>
      <c r="J169" s="53"/>
      <c r="K169" s="53"/>
      <c r="L169" s="53"/>
      <c r="M169" s="53"/>
      <c r="N169" s="6"/>
      <c r="O169" s="6"/>
      <c r="P169" s="6"/>
      <c r="Q169" s="6"/>
      <c r="R169" s="6"/>
      <c r="S169" s="6"/>
    </row>
    <row r="170" spans="3:19">
      <c r="C170" s="53"/>
      <c r="D170" s="53"/>
      <c r="E170" s="53"/>
      <c r="F170" s="53"/>
      <c r="G170" s="53"/>
      <c r="H170" s="57">
        <v>10.69</v>
      </c>
      <c r="I170" s="53"/>
      <c r="J170" s="53"/>
      <c r="K170" s="53"/>
      <c r="L170" s="53"/>
      <c r="M170" s="53"/>
      <c r="N170" s="6"/>
      <c r="O170" s="6"/>
      <c r="P170" s="6"/>
      <c r="Q170" s="6"/>
      <c r="R170" s="6"/>
      <c r="S170" s="6"/>
    </row>
    <row r="171" spans="3:19">
      <c r="C171" s="53"/>
      <c r="D171" s="53"/>
      <c r="E171" s="53"/>
      <c r="F171" s="53"/>
      <c r="G171" s="53"/>
      <c r="H171" s="57">
        <v>4.4400000000000004</v>
      </c>
      <c r="I171" s="53"/>
      <c r="J171" s="53"/>
      <c r="K171" s="53"/>
      <c r="L171" s="53"/>
      <c r="M171" s="53"/>
      <c r="N171" s="6"/>
      <c r="O171" s="6"/>
      <c r="P171" s="6"/>
      <c r="Q171" s="6"/>
      <c r="R171" s="6"/>
      <c r="S171" s="6"/>
    </row>
    <row r="172" spans="3:19">
      <c r="C172" s="53"/>
      <c r="D172" s="53"/>
      <c r="E172" s="53"/>
      <c r="F172" s="53"/>
      <c r="G172" s="53"/>
      <c r="H172" s="57">
        <v>0.13</v>
      </c>
      <c r="I172" s="53"/>
      <c r="J172" s="53"/>
      <c r="K172" s="53"/>
      <c r="L172" s="53"/>
      <c r="M172" s="53"/>
      <c r="N172" s="6"/>
      <c r="O172" s="6"/>
      <c r="P172" s="6"/>
      <c r="Q172" s="6"/>
      <c r="R172" s="6"/>
      <c r="S172" s="6"/>
    </row>
    <row r="173" spans="3:19">
      <c r="C173" s="53"/>
      <c r="D173" s="53"/>
      <c r="E173" s="53"/>
      <c r="F173" s="53"/>
      <c r="G173" s="53"/>
      <c r="H173" s="57">
        <v>15.82</v>
      </c>
      <c r="I173" s="53"/>
      <c r="J173" s="53"/>
      <c r="K173" s="53"/>
      <c r="L173" s="53"/>
      <c r="M173" s="53"/>
      <c r="N173" s="6"/>
      <c r="O173" s="6"/>
      <c r="P173" s="6"/>
      <c r="Q173" s="6"/>
      <c r="R173" s="6"/>
      <c r="S173" s="6"/>
    </row>
    <row r="174" spans="3:19">
      <c r="C174" s="53"/>
      <c r="D174" s="53"/>
      <c r="E174" s="53"/>
      <c r="F174" s="53"/>
      <c r="G174" s="53"/>
      <c r="H174" s="57">
        <v>3.93</v>
      </c>
      <c r="I174" s="53"/>
      <c r="J174" s="53"/>
      <c r="K174" s="53"/>
      <c r="L174" s="53"/>
      <c r="M174" s="53"/>
      <c r="N174" s="6"/>
      <c r="O174" s="6"/>
      <c r="P174" s="6"/>
      <c r="Q174" s="6"/>
      <c r="R174" s="6"/>
      <c r="S174" s="6"/>
    </row>
    <row r="175" spans="3:19">
      <c r="C175" s="53"/>
      <c r="D175" s="53"/>
      <c r="E175" s="53"/>
      <c r="F175" s="53"/>
      <c r="G175" s="53"/>
      <c r="H175" s="57">
        <v>2.88</v>
      </c>
      <c r="I175" s="53"/>
      <c r="J175" s="53"/>
      <c r="K175" s="53"/>
      <c r="L175" s="53"/>
      <c r="M175" s="53"/>
      <c r="N175" s="6"/>
      <c r="O175" s="6"/>
      <c r="P175" s="6"/>
      <c r="Q175" s="6"/>
      <c r="R175" s="6"/>
      <c r="S175" s="6"/>
    </row>
    <row r="176" spans="3:19">
      <c r="C176" s="53"/>
      <c r="D176" s="53"/>
      <c r="E176" s="53"/>
      <c r="F176" s="53"/>
      <c r="G176" s="53"/>
      <c r="H176" s="57">
        <v>5.29</v>
      </c>
      <c r="I176" s="53"/>
      <c r="J176" s="53"/>
      <c r="K176" s="53"/>
      <c r="L176" s="53"/>
      <c r="M176" s="53"/>
      <c r="N176" s="6"/>
      <c r="O176" s="6"/>
      <c r="P176" s="6"/>
      <c r="Q176" s="6"/>
      <c r="R176" s="6"/>
      <c r="S176" s="6"/>
    </row>
    <row r="177" spans="3:19">
      <c r="C177" s="53"/>
      <c r="D177" s="53"/>
      <c r="E177" s="53"/>
      <c r="F177" s="53"/>
      <c r="G177" s="53"/>
      <c r="H177" s="57">
        <v>8.1</v>
      </c>
      <c r="I177" s="53"/>
      <c r="J177" s="53"/>
      <c r="K177" s="53"/>
      <c r="L177" s="53"/>
      <c r="M177" s="53"/>
      <c r="N177" s="6"/>
      <c r="O177" s="6"/>
      <c r="P177" s="6"/>
      <c r="Q177" s="6"/>
      <c r="R177" s="6"/>
      <c r="S177" s="6"/>
    </row>
    <row r="178" spans="3:19">
      <c r="C178" s="53"/>
      <c r="D178" s="53"/>
      <c r="E178" s="53"/>
      <c r="F178" s="53"/>
      <c r="G178" s="53"/>
      <c r="H178" s="57">
        <v>56.06</v>
      </c>
      <c r="I178" s="53"/>
      <c r="J178" s="53"/>
      <c r="K178" s="53"/>
      <c r="L178" s="53"/>
      <c r="M178" s="53"/>
      <c r="N178" s="6"/>
      <c r="O178" s="6"/>
      <c r="P178" s="6"/>
      <c r="Q178" s="6"/>
      <c r="R178" s="6"/>
      <c r="S178" s="6"/>
    </row>
    <row r="179" spans="3:19">
      <c r="C179" s="53"/>
      <c r="D179" s="53"/>
      <c r="E179" s="53"/>
      <c r="F179" s="53"/>
      <c r="G179" s="53"/>
      <c r="H179" s="57">
        <v>-3.25</v>
      </c>
      <c r="I179" s="53"/>
      <c r="J179" s="53"/>
      <c r="K179" s="53"/>
      <c r="L179" s="53"/>
      <c r="M179" s="53"/>
      <c r="N179" s="6"/>
      <c r="O179" s="6"/>
      <c r="P179" s="6"/>
      <c r="Q179" s="6"/>
      <c r="R179" s="6"/>
      <c r="S179" s="6"/>
    </row>
    <row r="180" spans="3:19">
      <c r="C180" s="53"/>
      <c r="D180" s="53"/>
      <c r="E180" s="53"/>
      <c r="F180" s="53"/>
      <c r="G180" s="53"/>
      <c r="H180" s="57">
        <v>2.2000000000000002</v>
      </c>
      <c r="I180" s="53"/>
      <c r="J180" s="53"/>
      <c r="K180" s="53"/>
      <c r="L180" s="53"/>
      <c r="M180" s="53"/>
      <c r="N180" s="6"/>
      <c r="O180" s="6"/>
      <c r="P180" s="6"/>
      <c r="Q180" s="6"/>
      <c r="R180" s="6"/>
      <c r="S180" s="6"/>
    </row>
    <row r="181" spans="3:19">
      <c r="C181" s="53"/>
      <c r="D181" s="53"/>
      <c r="E181" s="53"/>
      <c r="F181" s="53"/>
      <c r="G181" s="53"/>
      <c r="H181" s="57">
        <v>11.08</v>
      </c>
      <c r="I181" s="53"/>
      <c r="J181" s="53"/>
      <c r="K181" s="53"/>
      <c r="L181" s="53"/>
      <c r="M181" s="53"/>
      <c r="N181" s="6"/>
      <c r="O181" s="6"/>
      <c r="P181" s="6"/>
      <c r="Q181" s="6"/>
      <c r="R181" s="6"/>
      <c r="S181" s="6"/>
    </row>
    <row r="182" spans="3:19">
      <c r="C182" s="53"/>
      <c r="D182" s="53"/>
      <c r="E182" s="53"/>
      <c r="F182" s="53"/>
      <c r="G182" s="53"/>
      <c r="H182" s="57">
        <v>11.04</v>
      </c>
      <c r="I182" s="53"/>
      <c r="J182" s="53"/>
      <c r="K182" s="53"/>
      <c r="L182" s="53"/>
      <c r="M182" s="53"/>
      <c r="N182" s="6"/>
      <c r="O182" s="6"/>
      <c r="P182" s="6"/>
      <c r="Q182" s="6"/>
      <c r="R182" s="6"/>
      <c r="S182" s="6"/>
    </row>
    <row r="183" spans="3:19">
      <c r="C183" s="53"/>
      <c r="D183" s="53"/>
      <c r="E183" s="53"/>
      <c r="F183" s="53"/>
      <c r="G183" s="53"/>
      <c r="H183" s="57">
        <v>0</v>
      </c>
      <c r="I183" s="53"/>
      <c r="J183" s="53"/>
      <c r="K183" s="53"/>
      <c r="L183" s="53"/>
      <c r="M183" s="53"/>
      <c r="N183" s="6"/>
      <c r="O183" s="6"/>
      <c r="P183" s="6"/>
      <c r="Q183" s="6"/>
      <c r="R183" s="6"/>
      <c r="S183" s="6"/>
    </row>
    <row r="184" spans="3:19">
      <c r="C184" s="53"/>
      <c r="D184" s="53"/>
      <c r="E184" s="53"/>
      <c r="F184" s="53"/>
      <c r="G184" s="53"/>
      <c r="H184" s="57">
        <v>6.41</v>
      </c>
      <c r="I184" s="53"/>
      <c r="J184" s="53"/>
      <c r="K184" s="53"/>
      <c r="L184" s="53"/>
      <c r="M184" s="53"/>
      <c r="N184" s="6"/>
      <c r="O184" s="6"/>
      <c r="P184" s="6"/>
      <c r="Q184" s="6"/>
      <c r="R184" s="6"/>
      <c r="S184" s="6"/>
    </row>
    <row r="185" spans="3:19">
      <c r="C185" s="53"/>
      <c r="D185" s="53"/>
      <c r="E185" s="53"/>
      <c r="F185" s="53"/>
      <c r="G185" s="53"/>
      <c r="H185" s="57">
        <v>1.2</v>
      </c>
      <c r="I185" s="53"/>
      <c r="J185" s="53"/>
      <c r="K185" s="53"/>
      <c r="L185" s="53"/>
      <c r="M185" s="53"/>
      <c r="N185" s="6"/>
      <c r="O185" s="6"/>
      <c r="P185" s="6"/>
      <c r="Q185" s="6"/>
      <c r="R185" s="6"/>
      <c r="S185" s="6"/>
    </row>
    <row r="186" spans="3:19">
      <c r="C186" s="53"/>
      <c r="D186" s="53"/>
      <c r="E186" s="53"/>
      <c r="F186" s="53"/>
      <c r="G186" s="53"/>
      <c r="H186" s="57">
        <v>9.94</v>
      </c>
      <c r="I186" s="53"/>
      <c r="J186" s="53"/>
      <c r="K186" s="53"/>
      <c r="L186" s="53"/>
      <c r="M186" s="53"/>
      <c r="N186" s="6"/>
      <c r="O186" s="6"/>
      <c r="P186" s="6"/>
      <c r="Q186" s="6"/>
      <c r="R186" s="6"/>
      <c r="S186" s="6"/>
    </row>
    <row r="187" spans="3:19">
      <c r="C187" s="53"/>
      <c r="D187" s="53"/>
      <c r="E187" s="53"/>
      <c r="F187" s="53"/>
      <c r="G187" s="53"/>
      <c r="H187" s="57">
        <v>19.600000000000001</v>
      </c>
      <c r="I187" s="53"/>
      <c r="J187" s="53"/>
      <c r="K187" s="53"/>
      <c r="L187" s="53"/>
      <c r="M187" s="53"/>
      <c r="N187" s="6"/>
      <c r="O187" s="6"/>
      <c r="P187" s="6"/>
      <c r="Q187" s="6"/>
      <c r="R187" s="6"/>
      <c r="S187" s="6"/>
    </row>
    <row r="188" spans="3:19">
      <c r="C188" s="53"/>
      <c r="D188" s="53"/>
      <c r="E188" s="53"/>
      <c r="F188" s="53"/>
      <c r="G188" s="53"/>
      <c r="H188" s="57">
        <v>57.5</v>
      </c>
      <c r="I188" s="53"/>
      <c r="J188" s="53"/>
      <c r="K188" s="53"/>
      <c r="L188" s="53"/>
      <c r="M188" s="53"/>
      <c r="N188" s="6"/>
      <c r="O188" s="6"/>
      <c r="P188" s="6"/>
      <c r="Q188" s="6"/>
      <c r="R188" s="6"/>
      <c r="S188" s="6"/>
    </row>
    <row r="189" spans="3:19">
      <c r="C189" s="53"/>
      <c r="D189" s="53"/>
      <c r="E189" s="53"/>
      <c r="F189" s="53"/>
      <c r="G189" s="53"/>
      <c r="H189" s="57">
        <v>13.62</v>
      </c>
      <c r="I189" s="53"/>
      <c r="J189" s="53"/>
      <c r="K189" s="53"/>
      <c r="L189" s="53"/>
      <c r="M189" s="53"/>
      <c r="N189" s="6"/>
      <c r="O189" s="6"/>
      <c r="P189" s="6"/>
      <c r="Q189" s="6"/>
      <c r="R189" s="6"/>
      <c r="S189" s="6"/>
    </row>
    <row r="190" spans="3:19">
      <c r="C190" s="53"/>
      <c r="D190" s="53"/>
      <c r="E190" s="53"/>
      <c r="F190" s="53"/>
      <c r="G190" s="53"/>
      <c r="H190" s="57">
        <v>12.05</v>
      </c>
      <c r="I190" s="53"/>
      <c r="J190" s="53"/>
      <c r="K190" s="53"/>
      <c r="L190" s="53"/>
      <c r="M190" s="53"/>
      <c r="N190" s="6"/>
      <c r="O190" s="6"/>
      <c r="P190" s="6"/>
      <c r="Q190" s="6"/>
      <c r="R190" s="6"/>
      <c r="S190" s="6"/>
    </row>
    <row r="191" spans="3:19">
      <c r="C191" s="53"/>
      <c r="D191" s="53"/>
      <c r="E191" s="53"/>
      <c r="F191" s="53"/>
      <c r="G191" s="53"/>
      <c r="H191" s="57">
        <v>1.89</v>
      </c>
      <c r="I191" s="53"/>
      <c r="J191" s="53"/>
      <c r="K191" s="53"/>
      <c r="L191" s="53"/>
      <c r="M191" s="53"/>
      <c r="N191" s="6"/>
      <c r="O191" s="6"/>
      <c r="P191" s="6"/>
      <c r="Q191" s="6"/>
      <c r="R191" s="6"/>
      <c r="S191" s="6"/>
    </row>
    <row r="192" spans="3:19">
      <c r="C192" s="53"/>
      <c r="D192" s="53"/>
      <c r="E192" s="53"/>
      <c r="F192" s="53"/>
      <c r="G192" s="53"/>
      <c r="H192" s="57">
        <v>12.82</v>
      </c>
      <c r="I192" s="53"/>
      <c r="J192" s="53"/>
      <c r="K192" s="53"/>
      <c r="L192" s="53"/>
      <c r="M192" s="53"/>
      <c r="N192" s="6"/>
      <c r="O192" s="6"/>
      <c r="P192" s="6"/>
      <c r="Q192" s="6"/>
      <c r="R192" s="6"/>
      <c r="S192" s="6"/>
    </row>
    <row r="193" spans="3:19">
      <c r="C193" s="53"/>
      <c r="D193" s="53"/>
      <c r="E193" s="53"/>
      <c r="F193" s="53"/>
      <c r="G193" s="53"/>
      <c r="H193" s="57">
        <v>5.48</v>
      </c>
      <c r="I193" s="53"/>
      <c r="J193" s="53"/>
      <c r="K193" s="53"/>
      <c r="L193" s="53"/>
      <c r="M193" s="53"/>
      <c r="N193" s="6"/>
      <c r="O193" s="6"/>
      <c r="P193" s="6"/>
      <c r="Q193" s="6"/>
      <c r="R193" s="6"/>
      <c r="S193" s="6"/>
    </row>
    <row r="194" spans="3:19"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6"/>
      <c r="O194" s="6"/>
      <c r="P194" s="6"/>
      <c r="Q194" s="6"/>
      <c r="R194" s="6"/>
      <c r="S194" s="6"/>
    </row>
    <row r="195" spans="3:19">
      <c r="C195" s="53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6"/>
      <c r="O195" s="6"/>
      <c r="P195" s="6"/>
      <c r="Q195" s="6"/>
      <c r="R195" s="6"/>
      <c r="S195" s="6"/>
    </row>
    <row r="196" spans="3:19">
      <c r="C196" s="53"/>
      <c r="D196" s="53"/>
      <c r="E196" s="53"/>
      <c r="F196" s="53"/>
      <c r="G196" s="53"/>
      <c r="H196" s="53"/>
      <c r="I196" s="53"/>
      <c r="J196" s="53"/>
      <c r="K196" s="53"/>
      <c r="L196" s="53"/>
      <c r="M196" s="53"/>
      <c r="N196" s="6"/>
      <c r="O196" s="6"/>
      <c r="P196" s="6"/>
      <c r="Q196" s="6"/>
      <c r="R196" s="6"/>
      <c r="S196" s="6"/>
    </row>
    <row r="197" spans="3:19">
      <c r="C197" s="53"/>
      <c r="D197" s="53"/>
      <c r="E197" s="53"/>
      <c r="F197" s="53"/>
      <c r="G197" s="53"/>
      <c r="H197" s="53"/>
      <c r="I197" s="53"/>
      <c r="J197" s="53"/>
      <c r="K197" s="53"/>
      <c r="L197" s="53"/>
      <c r="M197" s="53"/>
      <c r="N197" s="6"/>
      <c r="O197" s="6"/>
      <c r="P197" s="6"/>
      <c r="Q197" s="6"/>
      <c r="R197" s="6"/>
      <c r="S197" s="6"/>
    </row>
    <row r="198" spans="3:19"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6"/>
      <c r="O198" s="6"/>
      <c r="P198" s="6"/>
      <c r="Q198" s="6"/>
      <c r="R198" s="6"/>
      <c r="S198" s="6"/>
    </row>
    <row r="199" spans="3:19">
      <c r="C199" s="53"/>
      <c r="D199" s="53"/>
      <c r="E199" s="53"/>
      <c r="F199" s="53"/>
      <c r="G199" s="53"/>
      <c r="H199" s="53"/>
      <c r="I199" s="53"/>
      <c r="J199" s="53"/>
      <c r="K199" s="53"/>
      <c r="L199" s="53"/>
      <c r="M199" s="53"/>
      <c r="N199" s="6"/>
      <c r="O199" s="6"/>
      <c r="P199" s="6"/>
      <c r="Q199" s="6"/>
      <c r="R199" s="6"/>
      <c r="S199" s="6"/>
    </row>
    <row r="200" spans="3:19">
      <c r="C200" s="53"/>
      <c r="D200" s="53"/>
      <c r="E200" s="53"/>
      <c r="F200" s="53"/>
      <c r="G200" s="53"/>
      <c r="H200" s="53"/>
      <c r="I200" s="53"/>
      <c r="J200" s="53"/>
      <c r="K200" s="53"/>
      <c r="L200" s="53"/>
      <c r="M200" s="53"/>
      <c r="N200" s="6"/>
      <c r="O200" s="6"/>
      <c r="P200" s="6"/>
      <c r="Q200" s="6"/>
      <c r="R200" s="6"/>
      <c r="S200" s="6"/>
    </row>
    <row r="201" spans="3:19"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6"/>
      <c r="O201" s="6"/>
      <c r="P201" s="6"/>
      <c r="Q201" s="6"/>
      <c r="R201" s="6"/>
      <c r="S201" s="6"/>
    </row>
    <row r="202" spans="3:19"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53"/>
      <c r="N202" s="6"/>
      <c r="O202" s="6"/>
      <c r="P202" s="6"/>
      <c r="Q202" s="6"/>
      <c r="R202" s="6"/>
      <c r="S202" s="6"/>
    </row>
    <row r="203" spans="3:19">
      <c r="C203" s="53"/>
      <c r="D203" s="53"/>
      <c r="E203" s="53"/>
      <c r="F203" s="53"/>
      <c r="G203" s="53"/>
      <c r="H203" s="53"/>
      <c r="I203" s="53"/>
      <c r="J203" s="53"/>
      <c r="K203" s="53"/>
      <c r="L203" s="53"/>
      <c r="M203" s="53"/>
      <c r="N203" s="6"/>
      <c r="O203" s="6"/>
      <c r="P203" s="6"/>
      <c r="Q203" s="6"/>
      <c r="R203" s="6"/>
      <c r="S203" s="6"/>
    </row>
    <row r="204" spans="3:19">
      <c r="C204" s="53"/>
      <c r="D204" s="53"/>
      <c r="E204" s="53"/>
      <c r="F204" s="53"/>
      <c r="G204" s="53"/>
      <c r="H204" s="53"/>
      <c r="I204" s="53"/>
      <c r="J204" s="53"/>
      <c r="K204" s="53"/>
      <c r="L204" s="53"/>
      <c r="M204" s="53"/>
      <c r="N204" s="6"/>
      <c r="O204" s="6"/>
      <c r="P204" s="6"/>
      <c r="Q204" s="6"/>
      <c r="R204" s="6"/>
      <c r="S204" s="6"/>
    </row>
    <row r="205" spans="3:19">
      <c r="C205" s="53"/>
      <c r="D205" s="53"/>
      <c r="E205" s="53"/>
      <c r="F205" s="53"/>
      <c r="G205" s="53"/>
      <c r="H205" s="53"/>
      <c r="I205" s="53"/>
      <c r="J205" s="53"/>
      <c r="K205" s="53"/>
      <c r="L205" s="53"/>
      <c r="M205" s="53"/>
      <c r="N205" s="6"/>
      <c r="O205" s="6"/>
      <c r="P205" s="6"/>
      <c r="Q205" s="6"/>
      <c r="R205" s="6"/>
      <c r="S205" s="6"/>
    </row>
    <row r="206" spans="3:19"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53"/>
      <c r="N206" s="6"/>
      <c r="O206" s="6"/>
      <c r="P206" s="6"/>
      <c r="Q206" s="6"/>
      <c r="R206" s="6"/>
      <c r="S206" s="6"/>
    </row>
    <row r="207" spans="3:19">
      <c r="C207" s="53"/>
      <c r="D207" s="53"/>
      <c r="E207" s="53"/>
      <c r="F207" s="53"/>
      <c r="G207" s="53"/>
      <c r="H207" s="53"/>
      <c r="I207" s="53"/>
      <c r="J207" s="53"/>
      <c r="K207" s="53"/>
      <c r="L207" s="53"/>
      <c r="M207" s="53"/>
      <c r="N207" s="6"/>
      <c r="O207" s="6"/>
      <c r="P207" s="6"/>
      <c r="Q207" s="6"/>
      <c r="R207" s="6"/>
      <c r="S207" s="6"/>
    </row>
    <row r="208" spans="3:19"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53"/>
      <c r="N208" s="6"/>
      <c r="O208" s="6"/>
      <c r="P208" s="6"/>
      <c r="Q208" s="6"/>
      <c r="R208" s="6"/>
      <c r="S208" s="6"/>
    </row>
    <row r="209" spans="3:19"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6"/>
      <c r="O209" s="6"/>
      <c r="P209" s="6"/>
      <c r="Q209" s="6"/>
      <c r="R209" s="6"/>
      <c r="S209" s="6"/>
    </row>
    <row r="210" spans="3:19"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53"/>
      <c r="N210" s="6"/>
      <c r="O210" s="6"/>
      <c r="P210" s="6"/>
      <c r="Q210" s="6"/>
      <c r="R210" s="6"/>
      <c r="S210" s="6"/>
    </row>
    <row r="211" spans="3:19">
      <c r="C211" s="53"/>
      <c r="D211" s="53"/>
      <c r="E211" s="53"/>
      <c r="F211" s="53"/>
      <c r="G211" s="53"/>
      <c r="H211" s="53"/>
      <c r="I211" s="53"/>
      <c r="J211" s="53"/>
      <c r="K211" s="53"/>
      <c r="L211" s="53"/>
      <c r="M211" s="53"/>
      <c r="N211" s="6"/>
      <c r="O211" s="6"/>
      <c r="P211" s="6"/>
      <c r="Q211" s="6"/>
      <c r="R211" s="6"/>
      <c r="S211" s="6"/>
    </row>
    <row r="212" spans="3:19">
      <c r="C212" s="53"/>
      <c r="D212" s="53"/>
      <c r="E212" s="53"/>
      <c r="F212" s="53"/>
      <c r="G212" s="53"/>
      <c r="H212" s="53"/>
      <c r="I212" s="53"/>
      <c r="J212" s="53"/>
      <c r="K212" s="53"/>
      <c r="L212" s="53"/>
      <c r="M212" s="53"/>
      <c r="N212" s="6"/>
      <c r="O212" s="6"/>
      <c r="P212" s="6"/>
      <c r="Q212" s="6"/>
      <c r="R212" s="6"/>
      <c r="S212" s="6"/>
    </row>
    <row r="213" spans="3:19">
      <c r="C213" s="53"/>
      <c r="D213" s="53"/>
      <c r="E213" s="53"/>
      <c r="F213" s="53"/>
      <c r="G213" s="53"/>
      <c r="H213" s="53"/>
      <c r="I213" s="53"/>
      <c r="J213" s="53"/>
      <c r="K213" s="53"/>
      <c r="L213" s="53"/>
      <c r="M213" s="53"/>
      <c r="N213" s="6"/>
      <c r="O213" s="6"/>
      <c r="P213" s="6"/>
      <c r="Q213" s="6"/>
      <c r="R213" s="6"/>
      <c r="S213" s="6"/>
    </row>
    <row r="214" spans="3:19">
      <c r="C214" s="53"/>
      <c r="D214" s="53"/>
      <c r="E214" s="53"/>
      <c r="F214" s="53"/>
      <c r="G214" s="53"/>
      <c r="H214" s="53"/>
      <c r="I214" s="53"/>
      <c r="J214" s="53"/>
      <c r="K214" s="53"/>
      <c r="L214" s="53"/>
      <c r="M214" s="53"/>
      <c r="N214" s="6"/>
      <c r="O214" s="6"/>
      <c r="P214" s="6"/>
      <c r="Q214" s="6"/>
      <c r="R214" s="6"/>
      <c r="S214" s="6"/>
    </row>
    <row r="215" spans="3:19"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6"/>
      <c r="O215" s="6"/>
      <c r="P215" s="6"/>
      <c r="Q215" s="6"/>
      <c r="R215" s="6"/>
      <c r="S215" s="6"/>
    </row>
    <row r="216" spans="3:19"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6"/>
      <c r="O216" s="6"/>
      <c r="P216" s="6"/>
      <c r="Q216" s="6"/>
      <c r="R216" s="6"/>
      <c r="S216" s="6"/>
    </row>
    <row r="217" spans="3:19"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6"/>
      <c r="O217" s="6"/>
      <c r="P217" s="6"/>
      <c r="Q217" s="6"/>
      <c r="R217" s="6"/>
      <c r="S217" s="6"/>
    </row>
    <row r="218" spans="3:19"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6"/>
      <c r="O218" s="6"/>
      <c r="P218" s="6"/>
      <c r="Q218" s="6"/>
      <c r="R218" s="6"/>
      <c r="S218" s="6"/>
    </row>
    <row r="219" spans="3:19"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6"/>
      <c r="O219" s="6"/>
      <c r="P219" s="6"/>
      <c r="Q219" s="6"/>
      <c r="R219" s="6"/>
      <c r="S219" s="6"/>
    </row>
    <row r="220" spans="3:19"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6"/>
      <c r="O220" s="6"/>
      <c r="P220" s="6"/>
      <c r="Q220" s="6"/>
      <c r="R220" s="6"/>
      <c r="S220" s="6"/>
    </row>
    <row r="221" spans="3:19"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6"/>
      <c r="O221" s="6"/>
      <c r="P221" s="6"/>
      <c r="Q221" s="6"/>
      <c r="R221" s="6"/>
      <c r="S221" s="6"/>
    </row>
    <row r="222" spans="3:19"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6"/>
      <c r="O222" s="6"/>
      <c r="P222" s="6"/>
      <c r="Q222" s="6"/>
      <c r="R222" s="6"/>
      <c r="S222" s="6"/>
    </row>
    <row r="223" spans="3:19"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6"/>
      <c r="O223" s="6"/>
      <c r="P223" s="6"/>
      <c r="Q223" s="6"/>
      <c r="R223" s="6"/>
      <c r="S223" s="6"/>
    </row>
    <row r="224" spans="3:19"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6"/>
      <c r="O224" s="6"/>
      <c r="P224" s="6"/>
      <c r="Q224" s="6"/>
      <c r="R224" s="6"/>
      <c r="S224" s="6"/>
    </row>
    <row r="225" spans="3:19"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6"/>
      <c r="O225" s="6"/>
      <c r="P225" s="6"/>
      <c r="Q225" s="6"/>
      <c r="R225" s="6"/>
      <c r="S225" s="6"/>
    </row>
    <row r="226" spans="3:19">
      <c r="C226" s="53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6"/>
      <c r="O226" s="6"/>
      <c r="P226" s="6"/>
      <c r="Q226" s="6"/>
      <c r="R226" s="6"/>
      <c r="S226" s="6"/>
    </row>
    <row r="227" spans="3:19">
      <c r="C227" s="53"/>
      <c r="D227" s="53"/>
      <c r="E227" s="53"/>
      <c r="F227" s="53"/>
      <c r="G227" s="53"/>
      <c r="H227" s="53"/>
      <c r="I227" s="53"/>
      <c r="J227" s="53"/>
      <c r="K227" s="53"/>
      <c r="L227" s="53"/>
      <c r="M227" s="53"/>
      <c r="N227" s="6"/>
      <c r="O227" s="6"/>
      <c r="P227" s="6"/>
      <c r="Q227" s="6"/>
      <c r="R227" s="6"/>
      <c r="S227" s="6"/>
    </row>
    <row r="228" spans="3:19">
      <c r="C228" s="53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6"/>
      <c r="O228" s="6"/>
      <c r="P228" s="6"/>
      <c r="Q228" s="6"/>
      <c r="R228" s="6"/>
      <c r="S228" s="6"/>
    </row>
    <row r="229" spans="3:19">
      <c r="C229" s="53"/>
      <c r="D229" s="53"/>
      <c r="E229" s="53"/>
      <c r="F229" s="53"/>
      <c r="G229" s="53"/>
      <c r="H229" s="53"/>
      <c r="I229" s="53"/>
      <c r="J229" s="53"/>
      <c r="K229" s="53"/>
      <c r="L229" s="53"/>
      <c r="M229" s="53"/>
      <c r="N229" s="6"/>
      <c r="O229" s="6"/>
      <c r="P229" s="6"/>
      <c r="Q229" s="6"/>
      <c r="R229" s="6"/>
      <c r="S229" s="6"/>
    </row>
    <row r="230" spans="3:19">
      <c r="C230" s="53"/>
      <c r="D230" s="53"/>
      <c r="E230" s="53"/>
      <c r="F230" s="53"/>
      <c r="G230" s="53"/>
      <c r="H230" s="53"/>
      <c r="I230" s="53"/>
      <c r="J230" s="53"/>
      <c r="K230" s="53"/>
      <c r="L230" s="53"/>
      <c r="M230" s="53"/>
      <c r="N230" s="6"/>
      <c r="O230" s="6"/>
      <c r="P230" s="6"/>
      <c r="Q230" s="6"/>
      <c r="R230" s="6"/>
      <c r="S230" s="6"/>
    </row>
    <row r="231" spans="3:19">
      <c r="C231" s="53"/>
      <c r="D231" s="53"/>
      <c r="E231" s="53"/>
      <c r="F231" s="53"/>
      <c r="G231" s="53"/>
      <c r="H231" s="53"/>
      <c r="I231" s="53"/>
      <c r="J231" s="53"/>
      <c r="K231" s="53"/>
      <c r="L231" s="53"/>
      <c r="M231" s="53"/>
      <c r="N231" s="6"/>
      <c r="O231" s="6"/>
      <c r="P231" s="6"/>
      <c r="Q231" s="6"/>
      <c r="R231" s="6"/>
      <c r="S231" s="6"/>
    </row>
    <row r="232" spans="3:19">
      <c r="C232" s="53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6"/>
      <c r="O232" s="6"/>
      <c r="P232" s="6"/>
      <c r="Q232" s="6"/>
      <c r="R232" s="6"/>
      <c r="S232" s="6"/>
    </row>
    <row r="233" spans="3:19">
      <c r="C233" s="53"/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6"/>
      <c r="O233" s="6"/>
      <c r="P233" s="6"/>
      <c r="Q233" s="6"/>
      <c r="R233" s="6"/>
      <c r="S233" s="6"/>
    </row>
    <row r="234" spans="3:19">
      <c r="C234" s="53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6"/>
      <c r="O234" s="6"/>
      <c r="P234" s="6"/>
      <c r="Q234" s="6"/>
      <c r="R234" s="6"/>
      <c r="S234" s="6"/>
    </row>
    <row r="235" spans="3:19">
      <c r="C235" s="53"/>
      <c r="D235" s="53"/>
      <c r="E235" s="53"/>
      <c r="F235" s="53"/>
      <c r="G235" s="53"/>
      <c r="H235" s="53"/>
      <c r="I235" s="53"/>
      <c r="J235" s="53"/>
      <c r="K235" s="53"/>
      <c r="L235" s="53"/>
      <c r="M235" s="53"/>
      <c r="N235" s="6"/>
      <c r="O235" s="6"/>
      <c r="P235" s="6"/>
      <c r="Q235" s="6"/>
      <c r="R235" s="6"/>
      <c r="S235" s="6"/>
    </row>
    <row r="236" spans="3:19">
      <c r="C236" s="53"/>
      <c r="D236" s="53"/>
      <c r="E236" s="53"/>
      <c r="F236" s="53"/>
      <c r="G236" s="53"/>
      <c r="H236" s="53"/>
      <c r="I236" s="53"/>
      <c r="J236" s="53"/>
      <c r="K236" s="53"/>
      <c r="L236" s="53"/>
      <c r="M236" s="53"/>
      <c r="N236" s="6"/>
      <c r="O236" s="6"/>
      <c r="P236" s="6"/>
      <c r="Q236" s="6"/>
      <c r="R236" s="6"/>
      <c r="S236" s="6"/>
    </row>
  </sheetData>
  <mergeCells count="5">
    <mergeCell ref="C3:E3"/>
    <mergeCell ref="G3:I3"/>
    <mergeCell ref="K3:M3"/>
    <mergeCell ref="K2:M2"/>
    <mergeCell ref="C2:E2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K478"/>
  <sheetViews>
    <sheetView workbookViewId="0"/>
  </sheetViews>
  <sheetFormatPr baseColWidth="10" defaultColWidth="8.83203125" defaultRowHeight="15"/>
  <cols>
    <col min="1" max="1" width="24.83203125" style="37" customWidth="1"/>
    <col min="2" max="4" width="8.83203125" style="53"/>
    <col min="5" max="5" width="10.5" style="53" customWidth="1"/>
    <col min="6" max="9" width="8.83203125" style="53"/>
    <col min="10" max="14" width="8.83203125" style="37"/>
    <col min="15" max="15" width="8.83203125" style="9"/>
  </cols>
  <sheetData>
    <row r="2" spans="1:37">
      <c r="A2" s="54" t="s">
        <v>17</v>
      </c>
      <c r="B2" s="86" t="s">
        <v>18</v>
      </c>
      <c r="C2" s="86"/>
      <c r="D2" s="86"/>
      <c r="E2" s="86"/>
      <c r="F2" s="86"/>
      <c r="G2" s="86"/>
      <c r="I2" s="86" t="s">
        <v>19</v>
      </c>
      <c r="J2" s="86"/>
      <c r="K2" s="86"/>
      <c r="L2" s="86"/>
      <c r="M2" s="86"/>
      <c r="N2" s="86"/>
    </row>
    <row r="3" spans="1:37">
      <c r="B3" s="23" t="s">
        <v>21</v>
      </c>
      <c r="C3" s="23" t="s">
        <v>22</v>
      </c>
      <c r="D3" s="23" t="s">
        <v>23</v>
      </c>
      <c r="E3" s="23" t="s">
        <v>24</v>
      </c>
      <c r="F3" s="23" t="s">
        <v>25</v>
      </c>
      <c r="G3" s="23" t="s">
        <v>26</v>
      </c>
      <c r="H3" s="23"/>
      <c r="I3" s="23" t="s">
        <v>21</v>
      </c>
      <c r="J3" s="23" t="s">
        <v>22</v>
      </c>
      <c r="K3" s="23" t="s">
        <v>23</v>
      </c>
      <c r="L3" s="23" t="s">
        <v>24</v>
      </c>
      <c r="M3" s="23" t="s">
        <v>25</v>
      </c>
      <c r="N3" s="23" t="s">
        <v>26</v>
      </c>
    </row>
    <row r="5" spans="1:37">
      <c r="A5" s="37" t="s">
        <v>20</v>
      </c>
      <c r="B5" s="52">
        <v>8.1999999999999993</v>
      </c>
      <c r="C5" s="52">
        <v>12.2</v>
      </c>
      <c r="D5" s="52">
        <v>12.1</v>
      </c>
      <c r="E5" s="52">
        <v>8.3000000000000007</v>
      </c>
      <c r="F5" s="52">
        <v>7.8</v>
      </c>
      <c r="G5" s="52">
        <v>6.9</v>
      </c>
      <c r="H5" s="57"/>
      <c r="I5" s="52">
        <v>11.2</v>
      </c>
      <c r="J5" s="52">
        <v>15.4</v>
      </c>
      <c r="K5" s="52">
        <v>11.8</v>
      </c>
      <c r="L5" s="52">
        <v>14.8</v>
      </c>
      <c r="M5" s="52">
        <v>9.4</v>
      </c>
      <c r="N5" s="52">
        <v>8.9</v>
      </c>
    </row>
    <row r="6" spans="1:37">
      <c r="B6" s="52">
        <v>10.3</v>
      </c>
      <c r="C6" s="52">
        <v>19.600000000000001</v>
      </c>
      <c r="D6" s="52">
        <v>14.3</v>
      </c>
      <c r="E6" s="52">
        <v>13.4</v>
      </c>
      <c r="F6" s="52">
        <v>8.6</v>
      </c>
      <c r="G6" s="52">
        <v>8.6999999999999993</v>
      </c>
      <c r="H6" s="57"/>
      <c r="I6" s="52">
        <v>8.5</v>
      </c>
      <c r="J6" s="52">
        <v>17.2</v>
      </c>
      <c r="K6" s="52">
        <v>15.1</v>
      </c>
      <c r="L6" s="52">
        <v>14.8</v>
      </c>
      <c r="M6" s="52">
        <v>12.4</v>
      </c>
      <c r="N6" s="52">
        <v>11.2</v>
      </c>
    </row>
    <row r="7" spans="1:37">
      <c r="B7" s="52">
        <v>8.6999999999999993</v>
      </c>
      <c r="C7" s="52">
        <v>14.5</v>
      </c>
      <c r="D7" s="52">
        <v>15.3</v>
      </c>
      <c r="E7" s="52">
        <v>8.6999999999999993</v>
      </c>
      <c r="F7" s="52">
        <v>7.8</v>
      </c>
      <c r="G7" s="52">
        <v>7.1</v>
      </c>
      <c r="H7" s="57"/>
      <c r="I7" s="52">
        <v>14.2</v>
      </c>
      <c r="J7" s="52">
        <v>25.2</v>
      </c>
      <c r="K7" s="52">
        <v>12.9</v>
      </c>
      <c r="L7" s="52">
        <v>11.5</v>
      </c>
      <c r="M7" s="52">
        <v>10.4</v>
      </c>
      <c r="N7" s="52">
        <v>8.1999999999999993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</row>
    <row r="8" spans="1:37">
      <c r="B8" s="52">
        <v>7.9</v>
      </c>
      <c r="C8" s="52">
        <v>14.6</v>
      </c>
      <c r="D8" s="52">
        <v>11.2</v>
      </c>
      <c r="E8" s="52">
        <v>8.8000000000000007</v>
      </c>
      <c r="F8" s="52">
        <v>7</v>
      </c>
      <c r="G8" s="52">
        <v>6.6</v>
      </c>
      <c r="H8" s="57"/>
      <c r="I8" s="52">
        <v>10</v>
      </c>
      <c r="J8" s="52">
        <v>20.6</v>
      </c>
      <c r="K8" s="52">
        <v>17.100000000000001</v>
      </c>
      <c r="L8" s="52">
        <v>13.6</v>
      </c>
      <c r="M8" s="52">
        <v>13.3</v>
      </c>
      <c r="N8" s="52">
        <v>10.3</v>
      </c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</row>
    <row r="9" spans="1:37">
      <c r="B9" s="52">
        <v>10.6</v>
      </c>
      <c r="C9" s="52">
        <v>21.3</v>
      </c>
      <c r="D9" s="52">
        <v>23.7</v>
      </c>
      <c r="E9" s="52">
        <v>17.399999999999999</v>
      </c>
      <c r="F9" s="52">
        <v>12.4</v>
      </c>
      <c r="G9" s="52">
        <v>12.6</v>
      </c>
      <c r="H9" s="57"/>
      <c r="I9" s="52">
        <v>9.6999999999999993</v>
      </c>
      <c r="J9" s="52">
        <v>18.100000000000001</v>
      </c>
      <c r="K9" s="52">
        <v>17.100000000000001</v>
      </c>
      <c r="L9" s="52">
        <v>13.8</v>
      </c>
      <c r="M9" s="52">
        <v>15.3</v>
      </c>
      <c r="N9" s="52">
        <v>14.8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</row>
    <row r="10" spans="1:37">
      <c r="B10" s="52">
        <v>11.4</v>
      </c>
      <c r="C10" s="52">
        <v>17.600000000000001</v>
      </c>
      <c r="D10" s="52">
        <v>22.4</v>
      </c>
      <c r="E10" s="52">
        <v>15.2</v>
      </c>
      <c r="F10" s="52">
        <v>20.2</v>
      </c>
      <c r="G10" s="52">
        <v>11.8</v>
      </c>
      <c r="H10" s="57"/>
      <c r="I10" s="52">
        <v>8</v>
      </c>
      <c r="J10" s="52">
        <v>14.8</v>
      </c>
      <c r="K10" s="52">
        <v>10.4</v>
      </c>
      <c r="L10" s="52">
        <v>13.3</v>
      </c>
      <c r="M10" s="52">
        <v>11.3</v>
      </c>
      <c r="N10" s="52">
        <v>7.4</v>
      </c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</row>
    <row r="11" spans="1:37">
      <c r="B11" s="52">
        <v>11.3</v>
      </c>
      <c r="C11" s="52">
        <v>21.9</v>
      </c>
      <c r="D11" s="52">
        <v>23.8</v>
      </c>
      <c r="E11" s="52">
        <v>20.100000000000001</v>
      </c>
      <c r="F11" s="52">
        <v>17.5</v>
      </c>
      <c r="G11" s="52">
        <v>14.4</v>
      </c>
      <c r="H11" s="57"/>
      <c r="I11" s="52">
        <v>9.3000000000000007</v>
      </c>
      <c r="J11" s="52">
        <v>14.6</v>
      </c>
      <c r="K11" s="52">
        <v>12.2</v>
      </c>
      <c r="L11" s="52">
        <v>11.7</v>
      </c>
      <c r="M11" s="52">
        <v>9.6999999999999993</v>
      </c>
      <c r="N11" s="52">
        <v>10.5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</row>
    <row r="12" spans="1:37">
      <c r="B12" s="52">
        <v>11</v>
      </c>
      <c r="C12" s="52">
        <v>15.1</v>
      </c>
      <c r="D12" s="52">
        <v>19.7</v>
      </c>
      <c r="E12" s="52">
        <v>23.9</v>
      </c>
      <c r="F12" s="52">
        <v>18.100000000000001</v>
      </c>
      <c r="G12" s="52">
        <v>16.7</v>
      </c>
      <c r="H12" s="57"/>
      <c r="I12" s="52">
        <v>9.6999999999999993</v>
      </c>
      <c r="J12" s="52">
        <v>15.4</v>
      </c>
      <c r="K12" s="52">
        <v>13.2</v>
      </c>
      <c r="L12" s="52">
        <v>18.2</v>
      </c>
      <c r="M12" s="52">
        <v>22.4</v>
      </c>
      <c r="N12" s="52">
        <v>16.100000000000001</v>
      </c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</row>
    <row r="13" spans="1:37">
      <c r="B13" s="52">
        <v>11.9</v>
      </c>
      <c r="C13" s="52">
        <v>17.899999999999999</v>
      </c>
      <c r="D13" s="52">
        <v>19.399999999999999</v>
      </c>
      <c r="E13" s="52">
        <v>18.2</v>
      </c>
      <c r="F13" s="52">
        <v>17.399999999999999</v>
      </c>
      <c r="G13" s="52">
        <v>15.4</v>
      </c>
      <c r="H13" s="57"/>
      <c r="I13" s="52">
        <v>10.4</v>
      </c>
      <c r="J13" s="52">
        <v>21.9</v>
      </c>
      <c r="K13" s="52">
        <v>13.1</v>
      </c>
      <c r="L13" s="52">
        <v>13.6</v>
      </c>
      <c r="M13" s="52">
        <v>24</v>
      </c>
      <c r="N13" s="52">
        <v>16.899999999999999</v>
      </c>
    </row>
    <row r="14" spans="1:37">
      <c r="B14" s="52">
        <v>11.3</v>
      </c>
      <c r="C14" s="52">
        <v>24.9</v>
      </c>
      <c r="D14" s="52">
        <v>24.9</v>
      </c>
      <c r="E14" s="52">
        <v>22.2</v>
      </c>
      <c r="F14" s="52">
        <v>19.3</v>
      </c>
      <c r="G14" s="52">
        <v>15.2</v>
      </c>
      <c r="H14" s="57"/>
      <c r="I14" s="52">
        <v>11.3</v>
      </c>
      <c r="J14" s="52">
        <v>15.1</v>
      </c>
      <c r="K14" s="52">
        <v>14.1</v>
      </c>
      <c r="L14" s="52">
        <v>17.899999999999999</v>
      </c>
      <c r="M14" s="52">
        <v>23.9</v>
      </c>
      <c r="N14" s="52">
        <v>15.4</v>
      </c>
    </row>
    <row r="15" spans="1:37">
      <c r="B15" s="52">
        <v>9.6999999999999993</v>
      </c>
      <c r="C15" s="52">
        <v>14.4</v>
      </c>
      <c r="D15" s="52">
        <v>16.7</v>
      </c>
      <c r="E15" s="52">
        <v>13.6</v>
      </c>
      <c r="F15" s="52">
        <v>13.2</v>
      </c>
      <c r="G15" s="52">
        <v>12.9</v>
      </c>
      <c r="H15" s="57"/>
      <c r="I15" s="52">
        <v>8.4</v>
      </c>
      <c r="J15" s="52">
        <v>17.8</v>
      </c>
      <c r="K15" s="52">
        <v>16.600000000000001</v>
      </c>
      <c r="L15" s="52">
        <v>12.8</v>
      </c>
      <c r="M15" s="52">
        <v>15.7</v>
      </c>
      <c r="N15" s="52">
        <v>15.1</v>
      </c>
    </row>
    <row r="16" spans="1:37">
      <c r="B16" s="52">
        <v>9.6999999999999993</v>
      </c>
      <c r="C16" s="52">
        <v>26.4</v>
      </c>
      <c r="D16" s="52">
        <v>19.2</v>
      </c>
      <c r="E16" s="52">
        <v>17.8</v>
      </c>
      <c r="F16" s="52">
        <v>14.8</v>
      </c>
      <c r="G16" s="52">
        <v>15</v>
      </c>
      <c r="H16" s="57"/>
      <c r="I16" s="52">
        <v>8.3000000000000007</v>
      </c>
      <c r="J16" s="52">
        <v>15.1</v>
      </c>
      <c r="K16" s="52">
        <v>14.3</v>
      </c>
      <c r="L16" s="52">
        <v>12</v>
      </c>
      <c r="M16" s="52">
        <v>11.7</v>
      </c>
      <c r="N16" s="52">
        <v>9.3000000000000007</v>
      </c>
    </row>
    <row r="17" spans="2:35">
      <c r="B17" s="52">
        <v>8.4</v>
      </c>
      <c r="C17" s="52">
        <v>20.2</v>
      </c>
      <c r="D17" s="52">
        <v>17.399999999999999</v>
      </c>
      <c r="E17" s="52">
        <v>13.2</v>
      </c>
      <c r="F17" s="52">
        <v>11.8</v>
      </c>
      <c r="G17" s="52">
        <v>10.7</v>
      </c>
      <c r="H17" s="57"/>
      <c r="I17" s="52">
        <v>9.3000000000000007</v>
      </c>
      <c r="J17" s="52">
        <v>22.1</v>
      </c>
      <c r="K17" s="52">
        <v>20.9</v>
      </c>
      <c r="L17" s="52">
        <v>15</v>
      </c>
      <c r="M17" s="52">
        <v>15.1</v>
      </c>
      <c r="N17" s="52">
        <v>14.2</v>
      </c>
    </row>
    <row r="18" spans="2:35">
      <c r="B18" s="52">
        <v>9.3000000000000007</v>
      </c>
      <c r="C18" s="52">
        <v>21.2</v>
      </c>
      <c r="D18" s="52">
        <v>18.2</v>
      </c>
      <c r="E18" s="52">
        <v>12.3</v>
      </c>
      <c r="F18" s="52">
        <v>10.6</v>
      </c>
      <c r="G18" s="52">
        <v>12.7</v>
      </c>
      <c r="H18" s="57"/>
      <c r="I18" s="52">
        <v>9.6999999999999993</v>
      </c>
      <c r="J18" s="52">
        <v>23.4</v>
      </c>
      <c r="K18" s="52">
        <v>14.9</v>
      </c>
      <c r="L18" s="52">
        <v>11.8</v>
      </c>
      <c r="M18" s="52">
        <v>12.9</v>
      </c>
      <c r="N18" s="52">
        <v>12.5</v>
      </c>
    </row>
    <row r="19" spans="2:35">
      <c r="H19" s="57"/>
    </row>
    <row r="20" spans="2:35">
      <c r="H20" s="57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2:35">
      <c r="H21" s="57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2:35">
      <c r="H22" s="57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</row>
    <row r="23" spans="2:35">
      <c r="H23" s="57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2:35">
      <c r="B24" s="57"/>
      <c r="C24" s="57"/>
      <c r="D24" s="57"/>
      <c r="F24" s="57"/>
      <c r="G24" s="57"/>
      <c r="H24" s="57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</row>
    <row r="25" spans="2:35">
      <c r="B25" s="57"/>
      <c r="C25" s="57"/>
      <c r="D25" s="57"/>
      <c r="F25" s="57"/>
      <c r="G25" s="57"/>
      <c r="H25" s="57"/>
      <c r="N25" s="52"/>
      <c r="O25" s="17"/>
      <c r="P25" s="4"/>
      <c r="Q25" s="4"/>
      <c r="R25" s="7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</row>
    <row r="26" spans="2:35">
      <c r="B26" s="57"/>
      <c r="C26" s="57"/>
      <c r="D26" s="57"/>
      <c r="F26" s="57"/>
      <c r="G26" s="57"/>
      <c r="H26" s="57"/>
      <c r="N26" s="52"/>
      <c r="O26" s="17"/>
      <c r="P26" s="4"/>
      <c r="Q26" s="4"/>
      <c r="R26" s="7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2:35">
      <c r="B27" s="57"/>
      <c r="C27" s="57"/>
      <c r="D27" s="57"/>
      <c r="F27" s="57"/>
      <c r="G27" s="57"/>
      <c r="H27" s="57"/>
      <c r="N27" s="52"/>
      <c r="O27" s="17"/>
      <c r="P27" s="4"/>
      <c r="Q27" s="4"/>
      <c r="R27" s="7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2:35">
      <c r="B28" s="57"/>
      <c r="C28" s="57"/>
      <c r="D28" s="57"/>
      <c r="F28" s="57"/>
      <c r="G28" s="57"/>
      <c r="H28" s="57"/>
      <c r="N28" s="52"/>
      <c r="O28" s="17"/>
      <c r="P28" s="4"/>
      <c r="Q28" s="4"/>
      <c r="R28" s="7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2:35">
      <c r="B29" s="57"/>
      <c r="C29" s="57"/>
      <c r="D29" s="57"/>
      <c r="F29" s="57"/>
      <c r="G29" s="57"/>
      <c r="H29" s="57"/>
      <c r="N29" s="52"/>
      <c r="O29" s="17"/>
      <c r="P29" s="4"/>
      <c r="Q29" s="4"/>
      <c r="R29" s="7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2:35">
      <c r="B30" s="57"/>
      <c r="C30" s="57"/>
      <c r="D30" s="57"/>
      <c r="F30" s="57"/>
      <c r="G30" s="57"/>
      <c r="H30" s="57"/>
      <c r="N30" s="52"/>
      <c r="O30" s="17"/>
      <c r="P30" s="4"/>
      <c r="Q30" s="4"/>
      <c r="R30" s="7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2:35">
      <c r="B31" s="57"/>
      <c r="C31" s="57"/>
      <c r="D31" s="57"/>
      <c r="F31" s="57"/>
      <c r="G31" s="57"/>
      <c r="H31" s="57"/>
    </row>
    <row r="32" spans="2:35">
      <c r="B32" s="57"/>
      <c r="C32" s="57"/>
      <c r="D32" s="57"/>
      <c r="F32" s="57"/>
      <c r="G32" s="57"/>
      <c r="H32" s="57"/>
    </row>
    <row r="33" spans="2:8">
      <c r="B33" s="57"/>
      <c r="C33" s="57"/>
      <c r="D33" s="57"/>
      <c r="F33" s="57"/>
      <c r="G33" s="57"/>
      <c r="H33" s="57"/>
    </row>
    <row r="34" spans="2:8">
      <c r="B34" s="57"/>
      <c r="C34" s="57"/>
      <c r="D34" s="57"/>
      <c r="F34" s="57"/>
      <c r="G34" s="57"/>
      <c r="H34" s="57"/>
    </row>
    <row r="35" spans="2:8">
      <c r="B35" s="57"/>
      <c r="C35" s="57"/>
      <c r="D35" s="57"/>
      <c r="F35" s="57"/>
      <c r="G35" s="57"/>
      <c r="H35" s="57"/>
    </row>
    <row r="36" spans="2:8">
      <c r="B36" s="57"/>
      <c r="C36" s="57"/>
      <c r="D36" s="57"/>
      <c r="F36" s="57"/>
      <c r="G36" s="57"/>
      <c r="H36" s="57"/>
    </row>
    <row r="37" spans="2:8">
      <c r="B37" s="57"/>
      <c r="C37" s="57"/>
      <c r="D37" s="57"/>
      <c r="F37" s="57"/>
      <c r="G37" s="57"/>
      <c r="H37" s="57"/>
    </row>
    <row r="38" spans="2:8">
      <c r="B38" s="57"/>
      <c r="C38" s="57"/>
      <c r="D38" s="57"/>
      <c r="F38" s="57"/>
      <c r="G38" s="57"/>
      <c r="H38" s="57"/>
    </row>
    <row r="39" spans="2:8">
      <c r="B39" s="57"/>
      <c r="C39" s="57"/>
      <c r="D39" s="57"/>
      <c r="F39" s="57"/>
      <c r="G39" s="57"/>
      <c r="H39" s="57"/>
    </row>
    <row r="40" spans="2:8">
      <c r="B40" s="57"/>
      <c r="C40" s="57"/>
      <c r="D40" s="57"/>
      <c r="F40" s="57"/>
      <c r="G40" s="57"/>
      <c r="H40" s="57"/>
    </row>
    <row r="41" spans="2:8">
      <c r="B41" s="57"/>
      <c r="C41" s="57"/>
      <c r="D41" s="57"/>
      <c r="F41" s="57"/>
      <c r="G41" s="57"/>
      <c r="H41" s="57"/>
    </row>
    <row r="42" spans="2:8">
      <c r="B42" s="57"/>
      <c r="C42" s="57"/>
      <c r="D42" s="57"/>
      <c r="F42" s="57"/>
      <c r="G42" s="57"/>
      <c r="H42" s="57"/>
    </row>
    <row r="43" spans="2:8">
      <c r="B43" s="57"/>
      <c r="C43" s="57"/>
      <c r="D43" s="57"/>
      <c r="F43" s="57"/>
      <c r="G43" s="57"/>
      <c r="H43" s="57"/>
    </row>
    <row r="44" spans="2:8">
      <c r="B44" s="57"/>
      <c r="C44" s="57"/>
      <c r="D44" s="57"/>
      <c r="F44" s="57"/>
      <c r="G44" s="57"/>
      <c r="H44" s="57"/>
    </row>
    <row r="45" spans="2:8">
      <c r="B45" s="57"/>
      <c r="C45" s="57"/>
      <c r="D45" s="57"/>
      <c r="F45" s="57"/>
      <c r="G45" s="57"/>
      <c r="H45" s="57"/>
    </row>
    <row r="46" spans="2:8">
      <c r="B46" s="57"/>
      <c r="C46" s="57"/>
      <c r="D46" s="57"/>
      <c r="F46" s="57"/>
      <c r="G46" s="57"/>
      <c r="H46" s="57"/>
    </row>
    <row r="47" spans="2:8">
      <c r="B47" s="57"/>
      <c r="C47" s="57"/>
      <c r="D47" s="57"/>
      <c r="F47" s="57"/>
      <c r="G47" s="57"/>
      <c r="H47" s="57"/>
    </row>
    <row r="48" spans="2:8">
      <c r="B48" s="57"/>
      <c r="C48" s="57"/>
      <c r="D48" s="57"/>
      <c r="F48" s="57"/>
      <c r="G48" s="57"/>
      <c r="H48" s="57"/>
    </row>
    <row r="49" spans="2:8">
      <c r="B49" s="57"/>
      <c r="C49" s="57"/>
      <c r="D49" s="57"/>
      <c r="F49" s="57"/>
      <c r="G49" s="57"/>
      <c r="H49" s="57"/>
    </row>
    <row r="50" spans="2:8">
      <c r="B50" s="57"/>
      <c r="C50" s="57"/>
      <c r="D50" s="57"/>
      <c r="F50" s="57"/>
      <c r="G50" s="57"/>
      <c r="H50" s="57"/>
    </row>
    <row r="51" spans="2:8">
      <c r="B51" s="57"/>
      <c r="C51" s="57"/>
      <c r="D51" s="57"/>
      <c r="F51" s="57"/>
      <c r="G51" s="57"/>
      <c r="H51" s="57"/>
    </row>
    <row r="52" spans="2:8">
      <c r="B52" s="57"/>
      <c r="C52" s="57"/>
      <c r="D52" s="57"/>
      <c r="F52" s="57"/>
      <c r="G52" s="57"/>
      <c r="H52" s="57"/>
    </row>
    <row r="53" spans="2:8">
      <c r="B53" s="57"/>
      <c r="C53" s="57"/>
      <c r="D53" s="57"/>
      <c r="F53" s="57"/>
      <c r="G53" s="57"/>
      <c r="H53" s="57"/>
    </row>
    <row r="54" spans="2:8">
      <c r="B54" s="57"/>
      <c r="C54" s="57"/>
      <c r="D54" s="57"/>
      <c r="F54" s="57"/>
      <c r="G54" s="57"/>
      <c r="H54" s="57"/>
    </row>
    <row r="55" spans="2:8">
      <c r="B55" s="57"/>
      <c r="C55" s="57"/>
      <c r="D55" s="57"/>
      <c r="F55" s="57"/>
      <c r="G55" s="57"/>
      <c r="H55" s="57"/>
    </row>
    <row r="56" spans="2:8">
      <c r="B56" s="57"/>
      <c r="C56" s="57"/>
      <c r="D56" s="57"/>
      <c r="F56" s="57"/>
      <c r="G56" s="57"/>
      <c r="H56" s="57"/>
    </row>
    <row r="57" spans="2:8">
      <c r="B57" s="57"/>
      <c r="C57" s="57"/>
      <c r="D57" s="57"/>
      <c r="F57" s="57"/>
      <c r="G57" s="57"/>
      <c r="H57" s="57"/>
    </row>
    <row r="58" spans="2:8">
      <c r="B58" s="57"/>
      <c r="C58" s="57"/>
      <c r="D58" s="57"/>
      <c r="F58" s="57"/>
      <c r="G58" s="57"/>
      <c r="H58" s="57"/>
    </row>
    <row r="59" spans="2:8">
      <c r="B59" s="57"/>
      <c r="C59" s="57"/>
      <c r="D59" s="57"/>
      <c r="F59" s="57"/>
      <c r="G59" s="57"/>
      <c r="H59" s="57"/>
    </row>
    <row r="60" spans="2:8">
      <c r="B60" s="57"/>
      <c r="C60" s="57"/>
      <c r="D60" s="57"/>
      <c r="F60" s="57"/>
      <c r="G60" s="57"/>
      <c r="H60" s="57"/>
    </row>
    <row r="61" spans="2:8">
      <c r="B61" s="57"/>
      <c r="C61" s="57"/>
      <c r="D61" s="57"/>
      <c r="F61" s="57"/>
      <c r="G61" s="57"/>
      <c r="H61" s="57"/>
    </row>
    <row r="62" spans="2:8">
      <c r="B62" s="57"/>
      <c r="C62" s="57"/>
      <c r="D62" s="57"/>
      <c r="F62" s="57"/>
      <c r="G62" s="57"/>
      <c r="H62" s="57"/>
    </row>
    <row r="63" spans="2:8">
      <c r="B63" s="57"/>
      <c r="C63" s="57"/>
      <c r="D63" s="57"/>
      <c r="F63" s="57"/>
      <c r="G63" s="57"/>
      <c r="H63" s="57"/>
    </row>
    <row r="64" spans="2:8">
      <c r="B64" s="57"/>
      <c r="C64" s="57"/>
      <c r="D64" s="57"/>
      <c r="F64" s="57"/>
      <c r="G64" s="57"/>
      <c r="H64" s="57"/>
    </row>
    <row r="65" spans="2:8">
      <c r="B65" s="57"/>
      <c r="C65" s="57"/>
      <c r="D65" s="57"/>
      <c r="F65" s="57"/>
      <c r="G65" s="57"/>
      <c r="H65" s="57"/>
    </row>
    <row r="66" spans="2:8">
      <c r="B66" s="57"/>
      <c r="C66" s="57"/>
      <c r="D66" s="57"/>
      <c r="F66" s="57"/>
      <c r="G66" s="57"/>
      <c r="H66" s="57"/>
    </row>
    <row r="67" spans="2:8">
      <c r="B67" s="57"/>
      <c r="C67" s="57"/>
      <c r="D67" s="57"/>
      <c r="F67" s="57"/>
      <c r="G67" s="57"/>
      <c r="H67" s="57"/>
    </row>
    <row r="68" spans="2:8">
      <c r="B68" s="57"/>
      <c r="C68" s="57"/>
      <c r="D68" s="57"/>
      <c r="F68" s="57"/>
      <c r="G68" s="57"/>
      <c r="H68" s="57"/>
    </row>
    <row r="69" spans="2:8">
      <c r="B69" s="57"/>
      <c r="C69" s="57"/>
      <c r="D69" s="57"/>
      <c r="F69" s="57"/>
      <c r="G69" s="57"/>
      <c r="H69" s="57"/>
    </row>
    <row r="70" spans="2:8">
      <c r="B70" s="57"/>
      <c r="C70" s="57"/>
      <c r="D70" s="57"/>
      <c r="F70" s="57"/>
      <c r="G70" s="57"/>
      <c r="H70" s="57"/>
    </row>
    <row r="71" spans="2:8">
      <c r="B71" s="57"/>
      <c r="C71" s="57"/>
      <c r="D71" s="57"/>
      <c r="F71" s="57"/>
      <c r="G71" s="57"/>
      <c r="H71" s="57"/>
    </row>
    <row r="72" spans="2:8">
      <c r="B72" s="57"/>
      <c r="C72" s="57"/>
      <c r="D72" s="57"/>
      <c r="F72" s="57"/>
      <c r="G72" s="57"/>
      <c r="H72" s="57"/>
    </row>
    <row r="73" spans="2:8">
      <c r="B73" s="57"/>
      <c r="C73" s="57"/>
      <c r="D73" s="57"/>
      <c r="F73" s="57"/>
      <c r="G73" s="57"/>
      <c r="H73" s="57"/>
    </row>
    <row r="74" spans="2:8">
      <c r="B74" s="57"/>
      <c r="C74" s="57"/>
      <c r="D74" s="57"/>
      <c r="F74" s="57"/>
      <c r="G74" s="57"/>
      <c r="H74" s="57"/>
    </row>
    <row r="75" spans="2:8">
      <c r="B75" s="57"/>
      <c r="C75" s="57"/>
      <c r="D75" s="57"/>
      <c r="F75" s="57"/>
      <c r="G75" s="57"/>
      <c r="H75" s="57"/>
    </row>
    <row r="76" spans="2:8">
      <c r="B76" s="57"/>
      <c r="C76" s="57"/>
      <c r="D76" s="57"/>
      <c r="F76" s="57"/>
      <c r="G76" s="57"/>
      <c r="H76" s="57"/>
    </row>
    <row r="77" spans="2:8">
      <c r="B77" s="57"/>
      <c r="C77" s="57"/>
      <c r="D77" s="57"/>
      <c r="F77" s="57"/>
      <c r="G77" s="57"/>
      <c r="H77" s="57"/>
    </row>
    <row r="78" spans="2:8">
      <c r="B78" s="57"/>
      <c r="C78" s="57"/>
      <c r="D78" s="57"/>
      <c r="F78" s="57"/>
      <c r="G78" s="57"/>
      <c r="H78" s="57"/>
    </row>
    <row r="79" spans="2:8">
      <c r="B79" s="57"/>
      <c r="C79" s="57"/>
      <c r="D79" s="57"/>
      <c r="F79" s="57"/>
      <c r="G79" s="57"/>
      <c r="H79" s="57"/>
    </row>
    <row r="80" spans="2:8">
      <c r="B80" s="57"/>
      <c r="C80" s="57"/>
      <c r="D80" s="57"/>
      <c r="F80" s="57"/>
      <c r="G80" s="57"/>
      <c r="H80" s="57"/>
    </row>
    <row r="81" spans="2:8">
      <c r="B81" s="57"/>
      <c r="C81" s="57"/>
      <c r="D81" s="57"/>
      <c r="F81" s="57"/>
      <c r="G81" s="57"/>
      <c r="H81" s="57"/>
    </row>
    <row r="82" spans="2:8">
      <c r="B82" s="57"/>
      <c r="C82" s="57"/>
      <c r="D82" s="57"/>
      <c r="F82" s="57"/>
      <c r="G82" s="57"/>
      <c r="H82" s="57"/>
    </row>
    <row r="83" spans="2:8">
      <c r="B83" s="57"/>
      <c r="C83" s="57"/>
      <c r="D83" s="57"/>
      <c r="F83" s="57"/>
      <c r="G83" s="57"/>
      <c r="H83" s="57"/>
    </row>
    <row r="84" spans="2:8">
      <c r="B84" s="57"/>
      <c r="C84" s="57"/>
      <c r="D84" s="57"/>
      <c r="F84" s="57"/>
      <c r="G84" s="57"/>
      <c r="H84" s="57"/>
    </row>
    <row r="85" spans="2:8">
      <c r="B85" s="57"/>
      <c r="C85" s="57"/>
      <c r="D85" s="57"/>
      <c r="F85" s="57"/>
      <c r="G85" s="57"/>
      <c r="H85" s="57"/>
    </row>
    <row r="86" spans="2:8">
      <c r="B86" s="57"/>
      <c r="C86" s="57"/>
      <c r="D86" s="57"/>
      <c r="F86" s="57"/>
      <c r="G86" s="57"/>
      <c r="H86" s="57"/>
    </row>
    <row r="87" spans="2:8">
      <c r="B87" s="57"/>
      <c r="C87" s="57"/>
      <c r="D87" s="57"/>
      <c r="F87" s="57"/>
      <c r="G87" s="57"/>
      <c r="H87" s="57"/>
    </row>
    <row r="88" spans="2:8">
      <c r="B88" s="57"/>
      <c r="C88" s="57"/>
      <c r="D88" s="57"/>
      <c r="F88" s="57"/>
      <c r="G88" s="57"/>
      <c r="H88" s="57"/>
    </row>
    <row r="89" spans="2:8">
      <c r="B89" s="57"/>
      <c r="C89" s="57"/>
      <c r="D89" s="57"/>
      <c r="F89" s="57"/>
      <c r="G89" s="57"/>
      <c r="H89" s="57"/>
    </row>
    <row r="90" spans="2:8">
      <c r="B90" s="57"/>
      <c r="C90" s="57"/>
      <c r="D90" s="57"/>
      <c r="F90" s="57"/>
      <c r="G90" s="57"/>
      <c r="H90" s="57"/>
    </row>
    <row r="91" spans="2:8">
      <c r="B91" s="57"/>
      <c r="C91" s="57"/>
      <c r="D91" s="57"/>
      <c r="F91" s="57"/>
      <c r="G91" s="57"/>
      <c r="H91" s="57"/>
    </row>
    <row r="92" spans="2:8">
      <c r="B92" s="57"/>
      <c r="C92" s="57"/>
      <c r="D92" s="57"/>
      <c r="F92" s="57"/>
      <c r="G92" s="57"/>
      <c r="H92" s="57"/>
    </row>
    <row r="93" spans="2:8">
      <c r="B93" s="57"/>
      <c r="C93" s="57"/>
      <c r="D93" s="57"/>
      <c r="F93" s="57"/>
      <c r="G93" s="57"/>
      <c r="H93" s="57"/>
    </row>
    <row r="94" spans="2:8">
      <c r="B94" s="57"/>
      <c r="C94" s="57"/>
      <c r="D94" s="57"/>
      <c r="F94" s="57"/>
      <c r="G94" s="57"/>
      <c r="H94" s="57"/>
    </row>
    <row r="95" spans="2:8">
      <c r="B95" s="57"/>
      <c r="C95" s="57"/>
      <c r="D95" s="57"/>
      <c r="F95" s="57"/>
      <c r="G95" s="57"/>
      <c r="H95" s="57"/>
    </row>
    <row r="96" spans="2:8">
      <c r="B96" s="57"/>
      <c r="C96" s="57"/>
      <c r="D96" s="57"/>
      <c r="F96" s="57"/>
      <c r="G96" s="57"/>
      <c r="H96" s="57"/>
    </row>
    <row r="97" spans="2:8">
      <c r="B97" s="57"/>
      <c r="C97" s="57"/>
      <c r="D97" s="57"/>
      <c r="F97" s="57"/>
      <c r="G97" s="57"/>
      <c r="H97" s="57"/>
    </row>
    <row r="98" spans="2:8">
      <c r="B98" s="57"/>
      <c r="C98" s="57"/>
      <c r="D98" s="57"/>
      <c r="F98" s="57"/>
      <c r="G98" s="57"/>
      <c r="H98" s="57"/>
    </row>
    <row r="99" spans="2:8">
      <c r="B99" s="57"/>
      <c r="C99" s="57"/>
      <c r="D99" s="57"/>
      <c r="F99" s="57"/>
      <c r="G99" s="57"/>
      <c r="H99" s="57"/>
    </row>
    <row r="100" spans="2:8">
      <c r="B100" s="57"/>
      <c r="C100" s="57"/>
      <c r="D100" s="57"/>
      <c r="F100" s="57"/>
      <c r="G100" s="57"/>
      <c r="H100" s="57"/>
    </row>
    <row r="101" spans="2:8">
      <c r="B101" s="57"/>
      <c r="C101" s="57"/>
      <c r="D101" s="57"/>
      <c r="F101" s="57"/>
      <c r="G101" s="57"/>
      <c r="H101" s="57"/>
    </row>
    <row r="102" spans="2:8">
      <c r="B102" s="57"/>
      <c r="C102" s="57"/>
      <c r="D102" s="57"/>
      <c r="F102" s="57"/>
      <c r="G102" s="57"/>
      <c r="H102" s="57"/>
    </row>
    <row r="103" spans="2:8">
      <c r="B103" s="57"/>
      <c r="C103" s="57"/>
      <c r="D103" s="57"/>
      <c r="F103" s="57"/>
      <c r="G103" s="57"/>
      <c r="H103" s="57"/>
    </row>
    <row r="104" spans="2:8">
      <c r="B104" s="57"/>
      <c r="C104" s="57"/>
      <c r="D104" s="57"/>
      <c r="F104" s="57"/>
      <c r="G104" s="57"/>
      <c r="H104" s="57"/>
    </row>
    <row r="105" spans="2:8">
      <c r="B105" s="57"/>
      <c r="C105" s="57"/>
      <c r="D105" s="57"/>
      <c r="F105" s="57"/>
      <c r="G105" s="57"/>
      <c r="H105" s="57"/>
    </row>
    <row r="106" spans="2:8">
      <c r="B106" s="57"/>
      <c r="C106" s="57"/>
      <c r="D106" s="57"/>
      <c r="F106" s="57"/>
      <c r="G106" s="57"/>
      <c r="H106" s="57"/>
    </row>
    <row r="107" spans="2:8">
      <c r="B107" s="57"/>
      <c r="C107" s="57"/>
      <c r="D107" s="57"/>
      <c r="F107" s="57"/>
      <c r="G107" s="57"/>
      <c r="H107" s="57"/>
    </row>
    <row r="108" spans="2:8">
      <c r="B108" s="57"/>
      <c r="C108" s="57"/>
      <c r="D108" s="57"/>
      <c r="F108" s="57"/>
      <c r="G108" s="57"/>
      <c r="H108" s="57"/>
    </row>
    <row r="109" spans="2:8">
      <c r="B109" s="57"/>
      <c r="C109" s="57"/>
      <c r="D109" s="57"/>
      <c r="F109" s="57"/>
      <c r="G109" s="57"/>
      <c r="H109" s="57"/>
    </row>
    <row r="110" spans="2:8">
      <c r="B110" s="57"/>
      <c r="C110" s="57"/>
      <c r="D110" s="57"/>
      <c r="F110" s="57"/>
      <c r="G110" s="57"/>
      <c r="H110" s="57"/>
    </row>
    <row r="111" spans="2:8">
      <c r="B111" s="57"/>
      <c r="C111" s="57"/>
      <c r="D111" s="57"/>
      <c r="F111" s="57"/>
      <c r="G111" s="57"/>
      <c r="H111" s="57"/>
    </row>
    <row r="112" spans="2:8">
      <c r="B112" s="57"/>
      <c r="C112" s="57"/>
      <c r="D112" s="57"/>
      <c r="F112" s="57"/>
      <c r="G112" s="57"/>
      <c r="H112" s="57"/>
    </row>
    <row r="113" spans="2:8">
      <c r="B113" s="57"/>
      <c r="C113" s="57"/>
      <c r="D113" s="57"/>
      <c r="F113" s="57"/>
      <c r="G113" s="57"/>
      <c r="H113" s="57"/>
    </row>
    <row r="114" spans="2:8">
      <c r="B114" s="57"/>
      <c r="C114" s="57"/>
      <c r="D114" s="57"/>
      <c r="F114" s="57"/>
      <c r="G114" s="57"/>
      <c r="H114" s="57"/>
    </row>
    <row r="115" spans="2:8">
      <c r="B115" s="57"/>
      <c r="C115" s="57"/>
      <c r="D115" s="57"/>
      <c r="F115" s="57"/>
      <c r="G115" s="57"/>
      <c r="H115" s="57"/>
    </row>
    <row r="116" spans="2:8">
      <c r="B116" s="57"/>
      <c r="C116" s="57"/>
      <c r="D116" s="57"/>
      <c r="F116" s="57"/>
      <c r="G116" s="57"/>
      <c r="H116" s="57"/>
    </row>
    <row r="117" spans="2:8">
      <c r="B117" s="57"/>
      <c r="C117" s="57"/>
      <c r="D117" s="57"/>
      <c r="F117" s="57"/>
      <c r="G117" s="57"/>
      <c r="H117" s="57"/>
    </row>
    <row r="118" spans="2:8">
      <c r="B118" s="57"/>
      <c r="C118" s="57"/>
      <c r="D118" s="57"/>
      <c r="F118" s="57"/>
      <c r="G118" s="57"/>
      <c r="H118" s="57"/>
    </row>
    <row r="119" spans="2:8">
      <c r="B119" s="57"/>
      <c r="C119" s="57"/>
      <c r="D119" s="57"/>
      <c r="F119" s="57"/>
      <c r="G119" s="57"/>
      <c r="H119" s="57"/>
    </row>
    <row r="120" spans="2:8">
      <c r="B120" s="57"/>
      <c r="C120" s="57"/>
      <c r="D120" s="57"/>
      <c r="F120" s="57"/>
      <c r="G120" s="57"/>
      <c r="H120" s="57"/>
    </row>
    <row r="121" spans="2:8">
      <c r="B121" s="57"/>
      <c r="C121" s="57"/>
      <c r="D121" s="57"/>
      <c r="F121" s="57"/>
      <c r="G121" s="57"/>
      <c r="H121" s="57"/>
    </row>
    <row r="122" spans="2:8">
      <c r="B122" s="57"/>
      <c r="C122" s="57"/>
      <c r="D122" s="57"/>
      <c r="F122" s="57"/>
      <c r="G122" s="57"/>
      <c r="H122" s="57"/>
    </row>
    <row r="123" spans="2:8">
      <c r="B123" s="57"/>
      <c r="C123" s="57"/>
      <c r="D123" s="57"/>
      <c r="F123" s="57"/>
      <c r="G123" s="57"/>
      <c r="H123" s="57"/>
    </row>
    <row r="124" spans="2:8">
      <c r="B124" s="57"/>
      <c r="C124" s="57"/>
      <c r="D124" s="57"/>
      <c r="F124" s="57"/>
      <c r="G124" s="57"/>
      <c r="H124" s="57"/>
    </row>
    <row r="125" spans="2:8">
      <c r="B125" s="57"/>
      <c r="C125" s="57"/>
      <c r="D125" s="57"/>
      <c r="F125" s="57"/>
      <c r="G125" s="57"/>
      <c r="H125" s="57"/>
    </row>
    <row r="126" spans="2:8">
      <c r="B126" s="57"/>
      <c r="C126" s="57"/>
      <c r="D126" s="57"/>
      <c r="F126" s="57"/>
      <c r="G126" s="57"/>
      <c r="H126" s="57"/>
    </row>
    <row r="127" spans="2:8">
      <c r="B127" s="57"/>
      <c r="C127" s="57"/>
      <c r="D127" s="57"/>
      <c r="F127" s="57"/>
      <c r="G127" s="57"/>
      <c r="H127" s="57"/>
    </row>
    <row r="128" spans="2:8">
      <c r="B128" s="57"/>
      <c r="C128" s="57"/>
      <c r="D128" s="57"/>
      <c r="F128" s="57"/>
      <c r="G128" s="57"/>
      <c r="H128" s="57"/>
    </row>
    <row r="129" spans="2:8">
      <c r="B129" s="57"/>
      <c r="C129" s="57"/>
      <c r="D129" s="57"/>
      <c r="F129" s="57"/>
      <c r="G129" s="57"/>
      <c r="H129" s="57"/>
    </row>
    <row r="130" spans="2:8">
      <c r="B130" s="57"/>
      <c r="C130" s="57"/>
      <c r="D130" s="57"/>
      <c r="F130" s="57"/>
      <c r="G130" s="57"/>
      <c r="H130" s="57"/>
    </row>
    <row r="131" spans="2:8">
      <c r="B131" s="57"/>
      <c r="C131" s="57"/>
      <c r="D131" s="57"/>
      <c r="F131" s="57"/>
      <c r="G131" s="57"/>
      <c r="H131" s="57"/>
    </row>
    <row r="132" spans="2:8">
      <c r="B132" s="57"/>
      <c r="C132" s="57"/>
      <c r="D132" s="57"/>
      <c r="F132" s="57"/>
      <c r="G132" s="57"/>
      <c r="H132" s="57"/>
    </row>
    <row r="133" spans="2:8">
      <c r="B133" s="57"/>
      <c r="C133" s="57"/>
      <c r="D133" s="57"/>
      <c r="F133" s="57"/>
      <c r="G133" s="57"/>
      <c r="H133" s="57"/>
    </row>
    <row r="134" spans="2:8">
      <c r="B134" s="57"/>
      <c r="C134" s="57"/>
      <c r="D134" s="57"/>
      <c r="F134" s="57"/>
      <c r="G134" s="57"/>
      <c r="H134" s="57"/>
    </row>
    <row r="135" spans="2:8">
      <c r="B135" s="57"/>
      <c r="C135" s="57"/>
      <c r="D135" s="57"/>
      <c r="F135" s="57"/>
      <c r="G135" s="57"/>
      <c r="H135" s="57"/>
    </row>
    <row r="136" spans="2:8">
      <c r="B136" s="57"/>
      <c r="C136" s="57"/>
      <c r="D136" s="57"/>
      <c r="F136" s="57"/>
      <c r="G136" s="57"/>
      <c r="H136" s="57"/>
    </row>
    <row r="137" spans="2:8">
      <c r="B137" s="57"/>
      <c r="C137" s="57"/>
      <c r="D137" s="57"/>
      <c r="F137" s="57"/>
      <c r="G137" s="57"/>
      <c r="H137" s="57"/>
    </row>
    <row r="138" spans="2:8">
      <c r="B138" s="57"/>
      <c r="C138" s="57"/>
      <c r="D138" s="57"/>
      <c r="F138" s="57"/>
      <c r="G138" s="57"/>
      <c r="H138" s="57"/>
    </row>
    <row r="139" spans="2:8">
      <c r="B139" s="57"/>
      <c r="C139" s="57"/>
      <c r="D139" s="57"/>
      <c r="F139" s="57"/>
      <c r="G139" s="57"/>
      <c r="H139" s="57"/>
    </row>
    <row r="140" spans="2:8">
      <c r="B140" s="57"/>
      <c r="C140" s="57"/>
      <c r="D140" s="57"/>
      <c r="F140" s="57"/>
      <c r="G140" s="57"/>
      <c r="H140" s="57"/>
    </row>
    <row r="141" spans="2:8">
      <c r="B141" s="57"/>
      <c r="C141" s="57"/>
      <c r="D141" s="57"/>
      <c r="F141" s="57"/>
      <c r="G141" s="57"/>
      <c r="H141" s="57"/>
    </row>
    <row r="142" spans="2:8">
      <c r="B142" s="57"/>
      <c r="C142" s="57"/>
      <c r="D142" s="57"/>
      <c r="F142" s="57"/>
      <c r="G142" s="57"/>
      <c r="H142" s="57"/>
    </row>
    <row r="143" spans="2:8">
      <c r="B143" s="57"/>
      <c r="C143" s="57"/>
      <c r="D143" s="57"/>
      <c r="F143" s="57"/>
      <c r="G143" s="57"/>
      <c r="H143" s="57"/>
    </row>
    <row r="144" spans="2:8">
      <c r="B144" s="57"/>
      <c r="C144" s="57"/>
      <c r="D144" s="57"/>
      <c r="F144" s="57"/>
      <c r="G144" s="57"/>
      <c r="H144" s="57"/>
    </row>
    <row r="145" spans="2:8">
      <c r="B145" s="57"/>
      <c r="C145" s="57"/>
      <c r="D145" s="57"/>
      <c r="F145" s="57"/>
      <c r="G145" s="57"/>
      <c r="H145" s="57"/>
    </row>
    <row r="146" spans="2:8">
      <c r="B146" s="57"/>
      <c r="C146" s="57"/>
      <c r="D146" s="57"/>
      <c r="F146" s="57"/>
      <c r="G146" s="57"/>
      <c r="H146" s="57"/>
    </row>
    <row r="147" spans="2:8">
      <c r="B147" s="57"/>
      <c r="C147" s="57"/>
      <c r="D147" s="57"/>
      <c r="F147" s="57"/>
      <c r="G147" s="57"/>
      <c r="H147" s="57"/>
    </row>
    <row r="148" spans="2:8">
      <c r="B148" s="57"/>
      <c r="C148" s="57"/>
      <c r="D148" s="57"/>
      <c r="F148" s="57"/>
      <c r="G148" s="57"/>
      <c r="H148" s="57"/>
    </row>
    <row r="149" spans="2:8">
      <c r="B149" s="57"/>
      <c r="C149" s="57"/>
      <c r="D149" s="57"/>
      <c r="F149" s="57"/>
      <c r="G149" s="57"/>
      <c r="H149" s="57"/>
    </row>
    <row r="150" spans="2:8">
      <c r="B150" s="57"/>
      <c r="C150" s="57"/>
      <c r="D150" s="57"/>
      <c r="F150" s="57"/>
      <c r="G150" s="57"/>
      <c r="H150" s="57"/>
    </row>
    <row r="151" spans="2:8">
      <c r="B151" s="57"/>
      <c r="C151" s="57"/>
      <c r="D151" s="57"/>
      <c r="F151" s="57"/>
      <c r="G151" s="57"/>
      <c r="H151" s="57"/>
    </row>
    <row r="152" spans="2:8">
      <c r="B152" s="57"/>
      <c r="C152" s="57"/>
      <c r="D152" s="57"/>
      <c r="F152" s="57"/>
      <c r="G152" s="57"/>
      <c r="H152" s="57"/>
    </row>
    <row r="153" spans="2:8">
      <c r="B153" s="57"/>
      <c r="C153" s="57"/>
      <c r="D153" s="57"/>
      <c r="F153" s="57"/>
      <c r="G153" s="57"/>
      <c r="H153" s="57"/>
    </row>
    <row r="154" spans="2:8">
      <c r="B154" s="57"/>
      <c r="C154" s="57"/>
      <c r="D154" s="57"/>
      <c r="F154" s="57"/>
      <c r="G154" s="57"/>
      <c r="H154" s="57"/>
    </row>
    <row r="155" spans="2:8">
      <c r="B155" s="57"/>
      <c r="C155" s="57"/>
      <c r="D155" s="57"/>
      <c r="F155" s="57"/>
      <c r="G155" s="57"/>
      <c r="H155" s="57"/>
    </row>
    <row r="156" spans="2:8">
      <c r="B156" s="57"/>
      <c r="C156" s="57"/>
      <c r="D156" s="57"/>
      <c r="F156" s="57"/>
      <c r="G156" s="57"/>
      <c r="H156" s="57"/>
    </row>
    <row r="157" spans="2:8">
      <c r="B157" s="57"/>
      <c r="C157" s="57"/>
      <c r="D157" s="57"/>
      <c r="F157" s="57"/>
      <c r="G157" s="57"/>
      <c r="H157" s="57"/>
    </row>
    <row r="158" spans="2:8">
      <c r="B158" s="57"/>
      <c r="C158" s="57"/>
      <c r="D158" s="57"/>
      <c r="F158" s="57"/>
      <c r="G158" s="57"/>
      <c r="H158" s="57"/>
    </row>
    <row r="159" spans="2:8">
      <c r="B159" s="57"/>
      <c r="C159" s="57"/>
      <c r="D159" s="57"/>
      <c r="F159" s="57"/>
      <c r="G159" s="57"/>
      <c r="H159" s="57"/>
    </row>
    <row r="160" spans="2:8">
      <c r="B160" s="57"/>
      <c r="C160" s="57"/>
      <c r="D160" s="57"/>
      <c r="F160" s="57"/>
      <c r="G160" s="57"/>
      <c r="H160" s="57"/>
    </row>
    <row r="161" spans="2:8">
      <c r="B161" s="57"/>
      <c r="C161" s="57"/>
      <c r="D161" s="57"/>
      <c r="F161" s="57"/>
      <c r="G161" s="57"/>
      <c r="H161" s="57"/>
    </row>
    <row r="162" spans="2:8">
      <c r="B162" s="57"/>
      <c r="C162" s="57"/>
      <c r="D162" s="57"/>
      <c r="F162" s="57"/>
      <c r="G162" s="57"/>
      <c r="H162" s="57"/>
    </row>
    <row r="163" spans="2:8">
      <c r="B163" s="57"/>
      <c r="C163" s="57"/>
      <c r="D163" s="57"/>
      <c r="F163" s="57"/>
      <c r="G163" s="57"/>
      <c r="H163" s="57"/>
    </row>
    <row r="164" spans="2:8">
      <c r="B164" s="57"/>
      <c r="C164" s="57"/>
      <c r="D164" s="57"/>
      <c r="F164" s="57"/>
      <c r="G164" s="57"/>
      <c r="H164" s="57"/>
    </row>
    <row r="165" spans="2:8">
      <c r="B165" s="57"/>
      <c r="C165" s="57"/>
      <c r="D165" s="57"/>
      <c r="F165" s="57"/>
      <c r="G165" s="57"/>
      <c r="H165" s="57"/>
    </row>
    <row r="166" spans="2:8">
      <c r="B166" s="57"/>
      <c r="C166" s="57"/>
      <c r="D166" s="57"/>
      <c r="F166" s="57"/>
      <c r="G166" s="57"/>
      <c r="H166" s="57"/>
    </row>
    <row r="167" spans="2:8">
      <c r="B167" s="57"/>
      <c r="C167" s="57"/>
      <c r="D167" s="57"/>
      <c r="F167" s="57"/>
      <c r="G167" s="57"/>
      <c r="H167" s="57"/>
    </row>
    <row r="168" spans="2:8">
      <c r="B168" s="57"/>
      <c r="C168" s="57"/>
      <c r="D168" s="57"/>
      <c r="F168" s="57"/>
      <c r="G168" s="57"/>
      <c r="H168" s="57"/>
    </row>
    <row r="169" spans="2:8">
      <c r="C169" s="57"/>
      <c r="D169" s="57"/>
      <c r="F169" s="57"/>
      <c r="G169" s="57"/>
      <c r="H169" s="57"/>
    </row>
    <row r="170" spans="2:8">
      <c r="C170" s="57"/>
      <c r="D170" s="57"/>
      <c r="F170" s="57"/>
      <c r="G170" s="57"/>
      <c r="H170" s="57"/>
    </row>
    <row r="171" spans="2:8">
      <c r="C171" s="57"/>
      <c r="D171" s="57"/>
      <c r="F171" s="57"/>
      <c r="G171" s="57"/>
      <c r="H171" s="57"/>
    </row>
    <row r="172" spans="2:8">
      <c r="C172" s="57"/>
      <c r="D172" s="57"/>
      <c r="F172" s="57"/>
      <c r="G172" s="57"/>
      <c r="H172" s="57"/>
    </row>
    <row r="173" spans="2:8">
      <c r="C173" s="57"/>
      <c r="D173" s="57"/>
      <c r="F173" s="57"/>
      <c r="G173" s="57"/>
      <c r="H173" s="57"/>
    </row>
    <row r="174" spans="2:8">
      <c r="C174" s="57"/>
      <c r="D174" s="57"/>
      <c r="F174" s="57"/>
      <c r="G174" s="57"/>
      <c r="H174" s="57"/>
    </row>
    <row r="175" spans="2:8">
      <c r="C175" s="57"/>
      <c r="D175" s="57"/>
      <c r="F175" s="57"/>
      <c r="G175" s="57"/>
      <c r="H175" s="57"/>
    </row>
    <row r="176" spans="2:8">
      <c r="C176" s="57"/>
      <c r="D176" s="57"/>
      <c r="F176" s="57"/>
      <c r="G176" s="57"/>
      <c r="H176" s="57"/>
    </row>
    <row r="177" spans="3:8">
      <c r="C177" s="57"/>
      <c r="D177" s="57"/>
      <c r="F177" s="57"/>
      <c r="G177" s="57"/>
      <c r="H177" s="57"/>
    </row>
    <row r="178" spans="3:8">
      <c r="C178" s="57"/>
      <c r="F178" s="57"/>
      <c r="G178" s="57"/>
      <c r="H178" s="57"/>
    </row>
    <row r="179" spans="3:8">
      <c r="C179" s="57"/>
      <c r="F179" s="57"/>
      <c r="G179" s="57"/>
      <c r="H179" s="57"/>
    </row>
    <row r="180" spans="3:8">
      <c r="C180" s="57"/>
      <c r="F180" s="57"/>
      <c r="G180" s="57"/>
      <c r="H180" s="57"/>
    </row>
    <row r="181" spans="3:8">
      <c r="C181" s="57"/>
      <c r="F181" s="57"/>
      <c r="G181" s="57"/>
      <c r="H181" s="57"/>
    </row>
    <row r="182" spans="3:8">
      <c r="C182" s="57"/>
      <c r="F182" s="57"/>
      <c r="G182" s="57"/>
      <c r="H182" s="57"/>
    </row>
    <row r="183" spans="3:8">
      <c r="C183" s="57"/>
      <c r="F183" s="57"/>
      <c r="G183" s="57"/>
      <c r="H183" s="57"/>
    </row>
    <row r="184" spans="3:8">
      <c r="C184" s="57"/>
      <c r="F184" s="57"/>
      <c r="G184" s="57"/>
      <c r="H184" s="57"/>
    </row>
    <row r="185" spans="3:8">
      <c r="C185" s="57"/>
      <c r="F185" s="57"/>
      <c r="G185" s="57"/>
      <c r="H185" s="57"/>
    </row>
    <row r="186" spans="3:8">
      <c r="C186" s="57"/>
      <c r="F186" s="57"/>
      <c r="G186" s="57"/>
      <c r="H186" s="57"/>
    </row>
    <row r="187" spans="3:8">
      <c r="C187" s="57"/>
      <c r="F187" s="57"/>
      <c r="G187" s="57"/>
      <c r="H187" s="57"/>
    </row>
    <row r="188" spans="3:8">
      <c r="C188" s="57"/>
      <c r="F188" s="57"/>
      <c r="G188" s="57"/>
      <c r="H188" s="57"/>
    </row>
    <row r="189" spans="3:8">
      <c r="C189" s="57"/>
      <c r="F189" s="57"/>
      <c r="G189" s="57"/>
      <c r="H189" s="57"/>
    </row>
    <row r="190" spans="3:8">
      <c r="C190" s="57"/>
      <c r="F190" s="57"/>
      <c r="G190" s="57"/>
      <c r="H190" s="57"/>
    </row>
    <row r="191" spans="3:8">
      <c r="C191" s="57"/>
      <c r="F191" s="57"/>
      <c r="G191" s="57"/>
      <c r="H191" s="57"/>
    </row>
    <row r="192" spans="3:8">
      <c r="C192" s="57"/>
      <c r="F192" s="57"/>
      <c r="G192" s="57"/>
      <c r="H192" s="57"/>
    </row>
    <row r="193" spans="3:8">
      <c r="C193" s="57"/>
      <c r="F193" s="57"/>
      <c r="G193" s="57"/>
      <c r="H193" s="57"/>
    </row>
    <row r="194" spans="3:8">
      <c r="C194" s="57"/>
      <c r="F194" s="57"/>
      <c r="G194" s="57"/>
      <c r="H194" s="57"/>
    </row>
    <row r="195" spans="3:8">
      <c r="C195" s="57"/>
      <c r="F195" s="57"/>
      <c r="G195" s="57"/>
      <c r="H195" s="57"/>
    </row>
    <row r="196" spans="3:8">
      <c r="C196" s="57"/>
      <c r="F196" s="57"/>
      <c r="G196" s="57"/>
      <c r="H196" s="57"/>
    </row>
    <row r="197" spans="3:8">
      <c r="C197" s="57"/>
      <c r="F197" s="57"/>
      <c r="G197" s="57"/>
      <c r="H197" s="57"/>
    </row>
    <row r="198" spans="3:8">
      <c r="C198" s="57"/>
      <c r="F198" s="57"/>
      <c r="G198" s="57"/>
      <c r="H198" s="57"/>
    </row>
    <row r="199" spans="3:8">
      <c r="C199" s="57"/>
      <c r="F199" s="57"/>
      <c r="G199" s="57"/>
      <c r="H199" s="57"/>
    </row>
    <row r="200" spans="3:8">
      <c r="C200" s="57"/>
      <c r="F200" s="57"/>
      <c r="G200" s="57"/>
      <c r="H200" s="57"/>
    </row>
    <row r="201" spans="3:8">
      <c r="C201" s="57"/>
      <c r="F201" s="57"/>
      <c r="G201" s="57"/>
      <c r="H201" s="57"/>
    </row>
    <row r="202" spans="3:8">
      <c r="C202" s="57"/>
      <c r="F202" s="57"/>
      <c r="G202" s="57"/>
      <c r="H202" s="57"/>
    </row>
    <row r="203" spans="3:8">
      <c r="C203" s="57"/>
      <c r="F203" s="57"/>
      <c r="G203" s="57"/>
      <c r="H203" s="57"/>
    </row>
    <row r="204" spans="3:8">
      <c r="C204" s="57"/>
      <c r="F204" s="57"/>
      <c r="G204" s="57"/>
      <c r="H204" s="57"/>
    </row>
    <row r="205" spans="3:8">
      <c r="C205" s="57"/>
      <c r="F205" s="57"/>
      <c r="G205" s="57"/>
      <c r="H205" s="57"/>
    </row>
    <row r="206" spans="3:8">
      <c r="C206" s="57"/>
      <c r="F206" s="57"/>
      <c r="G206" s="57"/>
      <c r="H206" s="57"/>
    </row>
    <row r="207" spans="3:8">
      <c r="C207" s="57"/>
      <c r="F207" s="57"/>
      <c r="G207" s="57"/>
      <c r="H207" s="57"/>
    </row>
    <row r="208" spans="3:8">
      <c r="C208" s="57"/>
      <c r="F208" s="57"/>
      <c r="G208" s="57"/>
      <c r="H208" s="57"/>
    </row>
    <row r="209" spans="3:8">
      <c r="C209" s="57"/>
      <c r="F209" s="57"/>
      <c r="G209" s="57"/>
      <c r="H209" s="57"/>
    </row>
    <row r="210" spans="3:8">
      <c r="C210" s="57"/>
      <c r="F210" s="57"/>
      <c r="G210" s="57"/>
      <c r="H210" s="57"/>
    </row>
    <row r="211" spans="3:8">
      <c r="C211" s="57"/>
      <c r="F211" s="57"/>
      <c r="G211" s="57"/>
      <c r="H211" s="57"/>
    </row>
    <row r="212" spans="3:8">
      <c r="C212" s="57"/>
      <c r="F212" s="57"/>
      <c r="G212" s="57"/>
      <c r="H212" s="57"/>
    </row>
    <row r="213" spans="3:8">
      <c r="C213" s="57"/>
      <c r="F213" s="57"/>
      <c r="G213" s="57"/>
      <c r="H213" s="57"/>
    </row>
    <row r="214" spans="3:8">
      <c r="C214" s="57"/>
      <c r="F214" s="57"/>
      <c r="G214" s="57"/>
      <c r="H214" s="57"/>
    </row>
    <row r="215" spans="3:8">
      <c r="C215" s="57"/>
      <c r="F215" s="57"/>
      <c r="G215" s="57"/>
      <c r="H215" s="57"/>
    </row>
    <row r="216" spans="3:8">
      <c r="C216" s="57"/>
      <c r="F216" s="57"/>
      <c r="G216" s="57"/>
      <c r="H216" s="57"/>
    </row>
    <row r="217" spans="3:8">
      <c r="C217" s="57"/>
      <c r="F217" s="57"/>
      <c r="G217" s="57"/>
      <c r="H217" s="57"/>
    </row>
    <row r="218" spans="3:8">
      <c r="C218" s="57"/>
      <c r="F218" s="57"/>
      <c r="G218" s="57"/>
      <c r="H218" s="57"/>
    </row>
    <row r="219" spans="3:8">
      <c r="C219" s="57"/>
      <c r="F219" s="57"/>
      <c r="G219" s="57"/>
      <c r="H219" s="57"/>
    </row>
    <row r="220" spans="3:8">
      <c r="C220" s="57"/>
      <c r="F220" s="57"/>
      <c r="G220" s="57"/>
      <c r="H220" s="57"/>
    </row>
    <row r="221" spans="3:8">
      <c r="C221" s="57"/>
      <c r="F221" s="57"/>
      <c r="G221" s="57"/>
      <c r="H221" s="57"/>
    </row>
    <row r="222" spans="3:8">
      <c r="C222" s="57"/>
      <c r="F222" s="57"/>
      <c r="G222" s="57"/>
      <c r="H222" s="57"/>
    </row>
    <row r="223" spans="3:8">
      <c r="C223" s="57"/>
      <c r="F223" s="57"/>
      <c r="G223" s="57"/>
      <c r="H223" s="57"/>
    </row>
    <row r="224" spans="3:8">
      <c r="C224" s="57"/>
      <c r="F224" s="57"/>
      <c r="G224" s="57"/>
      <c r="H224" s="57"/>
    </row>
    <row r="225" spans="3:8">
      <c r="C225" s="57"/>
      <c r="F225" s="57"/>
      <c r="G225" s="57"/>
      <c r="H225" s="57"/>
    </row>
    <row r="226" spans="3:8">
      <c r="C226" s="57"/>
      <c r="F226" s="57"/>
      <c r="G226" s="57"/>
      <c r="H226" s="57"/>
    </row>
    <row r="227" spans="3:8">
      <c r="C227" s="57"/>
      <c r="F227" s="57"/>
      <c r="G227" s="57"/>
      <c r="H227" s="57"/>
    </row>
    <row r="228" spans="3:8">
      <c r="C228" s="57"/>
      <c r="F228" s="57"/>
      <c r="G228" s="57"/>
      <c r="H228" s="57"/>
    </row>
    <row r="229" spans="3:8">
      <c r="C229" s="57"/>
      <c r="F229" s="57"/>
      <c r="G229" s="57"/>
      <c r="H229" s="57"/>
    </row>
    <row r="230" spans="3:8">
      <c r="C230" s="57"/>
      <c r="F230" s="57"/>
      <c r="G230" s="57"/>
      <c r="H230" s="57"/>
    </row>
    <row r="231" spans="3:8">
      <c r="C231" s="57"/>
      <c r="F231" s="57"/>
      <c r="G231" s="57"/>
      <c r="H231" s="57"/>
    </row>
    <row r="232" spans="3:8">
      <c r="C232" s="57"/>
      <c r="F232" s="57"/>
      <c r="G232" s="57"/>
      <c r="H232" s="57"/>
    </row>
    <row r="233" spans="3:8">
      <c r="C233" s="57"/>
      <c r="F233" s="57"/>
      <c r="G233" s="57"/>
      <c r="H233" s="57"/>
    </row>
    <row r="234" spans="3:8">
      <c r="C234" s="57"/>
      <c r="F234" s="57"/>
      <c r="G234" s="57"/>
      <c r="H234" s="57"/>
    </row>
    <row r="235" spans="3:8">
      <c r="C235" s="57"/>
      <c r="F235" s="57"/>
      <c r="G235" s="57"/>
      <c r="H235" s="57"/>
    </row>
    <row r="236" spans="3:8">
      <c r="C236" s="57"/>
      <c r="F236" s="57"/>
      <c r="G236" s="57"/>
      <c r="H236" s="57"/>
    </row>
    <row r="237" spans="3:8">
      <c r="C237" s="57"/>
      <c r="F237" s="57"/>
      <c r="G237" s="57"/>
      <c r="H237" s="57"/>
    </row>
    <row r="238" spans="3:8">
      <c r="C238" s="57"/>
      <c r="F238" s="57"/>
      <c r="G238" s="57"/>
      <c r="H238" s="57"/>
    </row>
    <row r="239" spans="3:8">
      <c r="C239" s="57"/>
      <c r="F239" s="57"/>
      <c r="G239" s="57"/>
      <c r="H239" s="57"/>
    </row>
    <row r="240" spans="3:8">
      <c r="C240" s="57"/>
      <c r="F240" s="57"/>
      <c r="G240" s="57"/>
      <c r="H240" s="57"/>
    </row>
    <row r="241" spans="3:8">
      <c r="C241" s="57"/>
      <c r="F241" s="57"/>
      <c r="G241" s="57"/>
      <c r="H241" s="57"/>
    </row>
    <row r="242" spans="3:8">
      <c r="C242" s="57"/>
      <c r="F242" s="57"/>
      <c r="G242" s="57"/>
      <c r="H242" s="57"/>
    </row>
    <row r="243" spans="3:8">
      <c r="C243" s="57"/>
      <c r="F243" s="57"/>
      <c r="G243" s="57"/>
      <c r="H243" s="57"/>
    </row>
    <row r="244" spans="3:8">
      <c r="C244" s="57"/>
      <c r="F244" s="57"/>
      <c r="G244" s="57"/>
      <c r="H244" s="57"/>
    </row>
    <row r="245" spans="3:8">
      <c r="C245" s="57"/>
      <c r="F245" s="57"/>
      <c r="G245" s="57"/>
      <c r="H245" s="57"/>
    </row>
    <row r="246" spans="3:8">
      <c r="C246" s="57"/>
      <c r="F246" s="57"/>
      <c r="G246" s="57"/>
      <c r="H246" s="57"/>
    </row>
    <row r="247" spans="3:8">
      <c r="C247" s="57"/>
      <c r="F247" s="57"/>
      <c r="G247" s="57"/>
      <c r="H247" s="57"/>
    </row>
    <row r="248" spans="3:8">
      <c r="C248" s="57"/>
      <c r="F248" s="57"/>
      <c r="G248" s="57"/>
      <c r="H248" s="57"/>
    </row>
    <row r="249" spans="3:8">
      <c r="C249" s="57"/>
      <c r="F249" s="57"/>
      <c r="G249" s="57"/>
      <c r="H249" s="57"/>
    </row>
    <row r="250" spans="3:8">
      <c r="C250" s="57"/>
      <c r="F250" s="57"/>
      <c r="G250" s="57"/>
      <c r="H250" s="57"/>
    </row>
    <row r="251" spans="3:8">
      <c r="C251" s="57"/>
      <c r="F251" s="57"/>
      <c r="G251" s="57"/>
      <c r="H251" s="57"/>
    </row>
    <row r="252" spans="3:8">
      <c r="C252" s="57"/>
      <c r="F252" s="57"/>
      <c r="G252" s="57"/>
      <c r="H252" s="57"/>
    </row>
    <row r="253" spans="3:8">
      <c r="C253" s="57"/>
      <c r="F253" s="57"/>
      <c r="G253" s="57"/>
      <c r="H253" s="57"/>
    </row>
    <row r="254" spans="3:8">
      <c r="C254" s="57"/>
      <c r="F254" s="57"/>
      <c r="G254" s="57"/>
      <c r="H254" s="57"/>
    </row>
    <row r="255" spans="3:8">
      <c r="C255" s="57"/>
      <c r="F255" s="57"/>
      <c r="G255" s="57"/>
      <c r="H255" s="57"/>
    </row>
    <row r="256" spans="3:8">
      <c r="C256" s="57"/>
      <c r="F256" s="57"/>
      <c r="G256" s="57"/>
      <c r="H256" s="57"/>
    </row>
    <row r="257" spans="3:8">
      <c r="C257" s="57"/>
      <c r="F257" s="57"/>
      <c r="G257" s="57"/>
      <c r="H257" s="57"/>
    </row>
    <row r="258" spans="3:8">
      <c r="C258" s="57"/>
      <c r="F258" s="57"/>
      <c r="G258" s="57"/>
      <c r="H258" s="57"/>
    </row>
    <row r="259" spans="3:8">
      <c r="C259" s="57"/>
      <c r="F259" s="57"/>
      <c r="G259" s="57"/>
      <c r="H259" s="57"/>
    </row>
    <row r="260" spans="3:8">
      <c r="C260" s="57"/>
      <c r="F260" s="57"/>
      <c r="G260" s="57"/>
      <c r="H260" s="57"/>
    </row>
    <row r="261" spans="3:8">
      <c r="C261" s="57"/>
      <c r="F261" s="57"/>
      <c r="G261" s="57"/>
      <c r="H261" s="57"/>
    </row>
    <row r="262" spans="3:8">
      <c r="C262" s="57"/>
      <c r="F262" s="57"/>
      <c r="G262" s="57"/>
      <c r="H262" s="57"/>
    </row>
    <row r="263" spans="3:8">
      <c r="C263" s="57"/>
      <c r="F263" s="57"/>
      <c r="G263" s="57"/>
      <c r="H263" s="57"/>
    </row>
    <row r="264" spans="3:8">
      <c r="C264" s="57"/>
      <c r="F264" s="57"/>
      <c r="G264" s="57"/>
      <c r="H264" s="57"/>
    </row>
    <row r="265" spans="3:8">
      <c r="C265" s="57"/>
      <c r="F265" s="57"/>
      <c r="G265" s="57"/>
      <c r="H265" s="57"/>
    </row>
    <row r="266" spans="3:8">
      <c r="C266" s="57"/>
      <c r="F266" s="57"/>
      <c r="G266" s="57"/>
      <c r="H266" s="57"/>
    </row>
    <row r="267" spans="3:8">
      <c r="C267" s="57"/>
      <c r="F267" s="57"/>
      <c r="G267" s="57"/>
      <c r="H267" s="57"/>
    </row>
    <row r="268" spans="3:8">
      <c r="C268" s="57"/>
      <c r="F268" s="57"/>
      <c r="G268" s="57"/>
      <c r="H268" s="57"/>
    </row>
    <row r="269" spans="3:8">
      <c r="C269" s="57"/>
      <c r="F269" s="57"/>
      <c r="G269" s="57"/>
      <c r="H269" s="57"/>
    </row>
    <row r="270" spans="3:8">
      <c r="C270" s="57"/>
      <c r="F270" s="57"/>
      <c r="G270" s="57"/>
      <c r="H270" s="57"/>
    </row>
    <row r="271" spans="3:8">
      <c r="C271" s="57"/>
      <c r="F271" s="57"/>
      <c r="G271" s="57"/>
      <c r="H271" s="57"/>
    </row>
    <row r="272" spans="3:8">
      <c r="C272" s="57"/>
      <c r="F272" s="57"/>
      <c r="G272" s="57"/>
      <c r="H272" s="57"/>
    </row>
    <row r="273" spans="3:8">
      <c r="C273" s="57"/>
      <c r="F273" s="57"/>
      <c r="G273" s="57"/>
      <c r="H273" s="57"/>
    </row>
    <row r="274" spans="3:8">
      <c r="C274" s="57"/>
      <c r="F274" s="57"/>
      <c r="G274" s="57"/>
      <c r="H274" s="57"/>
    </row>
    <row r="275" spans="3:8">
      <c r="C275" s="57"/>
      <c r="F275" s="57"/>
      <c r="G275" s="57"/>
      <c r="H275" s="57"/>
    </row>
    <row r="276" spans="3:8">
      <c r="C276" s="57"/>
      <c r="F276" s="57"/>
      <c r="G276" s="57"/>
      <c r="H276" s="57"/>
    </row>
    <row r="277" spans="3:8">
      <c r="C277" s="57"/>
      <c r="F277" s="57"/>
      <c r="G277" s="57"/>
      <c r="H277" s="57"/>
    </row>
    <row r="278" spans="3:8">
      <c r="C278" s="57"/>
      <c r="F278" s="57"/>
      <c r="G278" s="57"/>
      <c r="H278" s="57"/>
    </row>
    <row r="279" spans="3:8">
      <c r="C279" s="57"/>
      <c r="F279" s="57"/>
      <c r="G279" s="57"/>
      <c r="H279" s="57"/>
    </row>
    <row r="280" spans="3:8">
      <c r="C280" s="57"/>
      <c r="F280" s="57"/>
      <c r="G280" s="57"/>
      <c r="H280" s="57"/>
    </row>
    <row r="281" spans="3:8">
      <c r="C281" s="57"/>
      <c r="F281" s="57"/>
      <c r="G281" s="57"/>
      <c r="H281" s="57"/>
    </row>
    <row r="282" spans="3:8">
      <c r="C282" s="57"/>
      <c r="F282" s="57"/>
      <c r="G282" s="57"/>
      <c r="H282" s="57"/>
    </row>
    <row r="283" spans="3:8">
      <c r="C283" s="57"/>
      <c r="F283" s="57"/>
      <c r="G283" s="57"/>
      <c r="H283" s="57"/>
    </row>
    <row r="284" spans="3:8">
      <c r="C284" s="57"/>
      <c r="F284" s="57"/>
      <c r="G284" s="57"/>
      <c r="H284" s="57"/>
    </row>
    <row r="285" spans="3:8">
      <c r="C285" s="57"/>
      <c r="F285" s="57"/>
      <c r="G285" s="57"/>
      <c r="H285" s="57"/>
    </row>
    <row r="286" spans="3:8">
      <c r="C286" s="57"/>
      <c r="F286" s="57"/>
      <c r="G286" s="57"/>
      <c r="H286" s="57"/>
    </row>
    <row r="287" spans="3:8">
      <c r="C287" s="57"/>
      <c r="F287" s="57"/>
      <c r="G287" s="57"/>
      <c r="H287" s="57"/>
    </row>
    <row r="288" spans="3:8">
      <c r="C288" s="57"/>
      <c r="F288" s="57"/>
      <c r="G288" s="57"/>
      <c r="H288" s="57"/>
    </row>
    <row r="289" spans="3:8">
      <c r="C289" s="57"/>
      <c r="F289" s="57"/>
      <c r="G289" s="57"/>
      <c r="H289" s="57"/>
    </row>
    <row r="290" spans="3:8">
      <c r="C290" s="57"/>
      <c r="G290" s="57"/>
      <c r="H290" s="57"/>
    </row>
    <row r="291" spans="3:8">
      <c r="C291" s="57"/>
      <c r="G291" s="57"/>
      <c r="H291" s="57"/>
    </row>
    <row r="292" spans="3:8">
      <c r="C292" s="57"/>
      <c r="G292" s="57"/>
      <c r="H292" s="57"/>
    </row>
    <row r="293" spans="3:8">
      <c r="C293" s="57"/>
      <c r="G293" s="57"/>
      <c r="H293" s="57"/>
    </row>
    <row r="294" spans="3:8">
      <c r="C294" s="57"/>
      <c r="G294" s="57"/>
      <c r="H294" s="57"/>
    </row>
    <row r="295" spans="3:8">
      <c r="C295" s="57"/>
      <c r="G295" s="57"/>
      <c r="H295" s="57"/>
    </row>
    <row r="296" spans="3:8">
      <c r="C296" s="57"/>
      <c r="G296" s="57"/>
      <c r="H296" s="57"/>
    </row>
    <row r="297" spans="3:8">
      <c r="C297" s="57"/>
      <c r="G297" s="57"/>
      <c r="H297" s="57"/>
    </row>
    <row r="298" spans="3:8">
      <c r="C298" s="57"/>
      <c r="G298" s="57"/>
      <c r="H298" s="57"/>
    </row>
    <row r="299" spans="3:8">
      <c r="C299" s="57"/>
      <c r="G299" s="57"/>
      <c r="H299" s="57"/>
    </row>
    <row r="300" spans="3:8">
      <c r="C300" s="57"/>
      <c r="G300" s="57"/>
      <c r="H300" s="57"/>
    </row>
    <row r="301" spans="3:8">
      <c r="C301" s="57"/>
      <c r="G301" s="57"/>
      <c r="H301" s="57"/>
    </row>
    <row r="302" spans="3:8">
      <c r="C302" s="57"/>
      <c r="G302" s="57"/>
      <c r="H302" s="57"/>
    </row>
    <row r="303" spans="3:8">
      <c r="C303" s="57"/>
      <c r="G303" s="57"/>
      <c r="H303" s="57"/>
    </row>
    <row r="304" spans="3:8">
      <c r="C304" s="57"/>
      <c r="G304" s="57"/>
      <c r="H304" s="57"/>
    </row>
    <row r="305" spans="3:8">
      <c r="C305" s="57"/>
      <c r="G305" s="57"/>
      <c r="H305" s="57"/>
    </row>
    <row r="306" spans="3:8">
      <c r="C306" s="57"/>
      <c r="G306" s="57"/>
      <c r="H306" s="57"/>
    </row>
    <row r="307" spans="3:8">
      <c r="C307" s="57"/>
      <c r="G307" s="57"/>
      <c r="H307" s="57"/>
    </row>
    <row r="308" spans="3:8">
      <c r="C308" s="57"/>
      <c r="G308" s="57"/>
      <c r="H308" s="57"/>
    </row>
    <row r="309" spans="3:8">
      <c r="C309" s="57"/>
      <c r="G309" s="57"/>
      <c r="H309" s="57"/>
    </row>
    <row r="310" spans="3:8">
      <c r="C310" s="57"/>
      <c r="G310" s="57"/>
      <c r="H310" s="57"/>
    </row>
    <row r="311" spans="3:8">
      <c r="C311" s="57"/>
      <c r="G311" s="57"/>
      <c r="H311" s="57"/>
    </row>
    <row r="312" spans="3:8">
      <c r="C312" s="57"/>
      <c r="G312" s="57"/>
      <c r="H312" s="57"/>
    </row>
    <row r="313" spans="3:8">
      <c r="C313" s="57"/>
      <c r="G313" s="57"/>
      <c r="H313" s="57"/>
    </row>
    <row r="314" spans="3:8">
      <c r="C314" s="57"/>
      <c r="G314" s="57"/>
      <c r="H314" s="57"/>
    </row>
    <row r="315" spans="3:8">
      <c r="G315" s="57"/>
      <c r="H315" s="57"/>
    </row>
    <row r="316" spans="3:8">
      <c r="G316" s="57"/>
      <c r="H316" s="57"/>
    </row>
    <row r="317" spans="3:8">
      <c r="G317" s="57"/>
      <c r="H317" s="57"/>
    </row>
    <row r="318" spans="3:8">
      <c r="G318" s="57"/>
      <c r="H318" s="57"/>
    </row>
    <row r="319" spans="3:8">
      <c r="G319" s="57"/>
      <c r="H319" s="57"/>
    </row>
    <row r="320" spans="3:8">
      <c r="G320" s="57"/>
      <c r="H320" s="57"/>
    </row>
    <row r="321" spans="7:8">
      <c r="G321" s="57"/>
      <c r="H321" s="57"/>
    </row>
    <row r="322" spans="7:8">
      <c r="G322" s="57"/>
      <c r="H322" s="57"/>
    </row>
    <row r="323" spans="7:8">
      <c r="G323" s="57"/>
      <c r="H323" s="57"/>
    </row>
    <row r="324" spans="7:8">
      <c r="G324" s="57"/>
      <c r="H324" s="57"/>
    </row>
    <row r="325" spans="7:8">
      <c r="G325" s="57"/>
      <c r="H325" s="57"/>
    </row>
    <row r="326" spans="7:8">
      <c r="G326" s="57"/>
      <c r="H326" s="57"/>
    </row>
    <row r="327" spans="7:8">
      <c r="G327" s="57"/>
      <c r="H327" s="57"/>
    </row>
    <row r="328" spans="7:8">
      <c r="G328" s="57"/>
      <c r="H328" s="57"/>
    </row>
    <row r="329" spans="7:8">
      <c r="G329" s="57"/>
      <c r="H329" s="57"/>
    </row>
    <row r="330" spans="7:8">
      <c r="G330" s="57"/>
      <c r="H330" s="57"/>
    </row>
    <row r="331" spans="7:8">
      <c r="G331" s="57"/>
      <c r="H331" s="57"/>
    </row>
    <row r="332" spans="7:8">
      <c r="G332" s="57"/>
      <c r="H332" s="57"/>
    </row>
    <row r="333" spans="7:8">
      <c r="G333" s="57"/>
      <c r="H333" s="57"/>
    </row>
    <row r="334" spans="7:8">
      <c r="G334" s="57"/>
      <c r="H334" s="57"/>
    </row>
    <row r="335" spans="7:8">
      <c r="G335" s="57"/>
      <c r="H335" s="57"/>
    </row>
    <row r="336" spans="7:8">
      <c r="G336" s="57"/>
      <c r="H336" s="57"/>
    </row>
    <row r="337" spans="7:8">
      <c r="G337" s="57"/>
      <c r="H337" s="57"/>
    </row>
    <row r="338" spans="7:8">
      <c r="G338" s="57"/>
      <c r="H338" s="57"/>
    </row>
    <row r="339" spans="7:8">
      <c r="G339" s="57"/>
      <c r="H339" s="57"/>
    </row>
    <row r="340" spans="7:8">
      <c r="G340" s="57"/>
      <c r="H340" s="57"/>
    </row>
    <row r="341" spans="7:8">
      <c r="G341" s="57"/>
      <c r="H341" s="57"/>
    </row>
    <row r="342" spans="7:8">
      <c r="G342" s="57"/>
      <c r="H342" s="57"/>
    </row>
    <row r="343" spans="7:8">
      <c r="G343" s="57"/>
      <c r="H343" s="57"/>
    </row>
    <row r="344" spans="7:8">
      <c r="G344" s="57"/>
      <c r="H344" s="57"/>
    </row>
    <row r="345" spans="7:8">
      <c r="G345" s="57"/>
      <c r="H345" s="57"/>
    </row>
    <row r="346" spans="7:8">
      <c r="G346" s="57"/>
      <c r="H346" s="57"/>
    </row>
    <row r="347" spans="7:8">
      <c r="G347" s="57"/>
      <c r="H347" s="57"/>
    </row>
    <row r="348" spans="7:8">
      <c r="G348" s="57"/>
      <c r="H348" s="57"/>
    </row>
    <row r="349" spans="7:8">
      <c r="G349" s="57"/>
      <c r="H349" s="57"/>
    </row>
    <row r="350" spans="7:8">
      <c r="G350" s="57"/>
      <c r="H350" s="57"/>
    </row>
    <row r="351" spans="7:8">
      <c r="G351" s="57"/>
      <c r="H351" s="57"/>
    </row>
    <row r="352" spans="7:8">
      <c r="G352" s="57"/>
      <c r="H352" s="57"/>
    </row>
    <row r="353" spans="7:8">
      <c r="G353" s="57"/>
      <c r="H353" s="57"/>
    </row>
    <row r="354" spans="7:8">
      <c r="G354" s="57"/>
      <c r="H354" s="57"/>
    </row>
    <row r="355" spans="7:8">
      <c r="G355" s="57"/>
      <c r="H355" s="57"/>
    </row>
    <row r="356" spans="7:8">
      <c r="G356" s="57"/>
      <c r="H356" s="57"/>
    </row>
    <row r="357" spans="7:8">
      <c r="G357" s="57"/>
      <c r="H357" s="57"/>
    </row>
    <row r="358" spans="7:8">
      <c r="G358" s="57"/>
      <c r="H358" s="57"/>
    </row>
    <row r="359" spans="7:8">
      <c r="G359" s="57"/>
      <c r="H359" s="57"/>
    </row>
    <row r="360" spans="7:8">
      <c r="G360" s="57"/>
      <c r="H360" s="57"/>
    </row>
    <row r="361" spans="7:8">
      <c r="G361" s="57"/>
      <c r="H361" s="57"/>
    </row>
    <row r="362" spans="7:8">
      <c r="G362" s="57"/>
      <c r="H362" s="57"/>
    </row>
    <row r="363" spans="7:8">
      <c r="G363" s="57"/>
      <c r="H363" s="57"/>
    </row>
    <row r="364" spans="7:8">
      <c r="G364" s="57"/>
      <c r="H364" s="57"/>
    </row>
    <row r="365" spans="7:8">
      <c r="G365" s="57"/>
      <c r="H365" s="57"/>
    </row>
    <row r="366" spans="7:8">
      <c r="G366" s="57"/>
      <c r="H366" s="57"/>
    </row>
    <row r="367" spans="7:8">
      <c r="G367" s="57"/>
      <c r="H367" s="57"/>
    </row>
    <row r="368" spans="7:8">
      <c r="G368" s="57"/>
      <c r="H368" s="57"/>
    </row>
    <row r="369" spans="7:7">
      <c r="G369" s="57"/>
    </row>
    <row r="370" spans="7:7">
      <c r="G370" s="57"/>
    </row>
    <row r="371" spans="7:7">
      <c r="G371" s="57"/>
    </row>
    <row r="372" spans="7:7">
      <c r="G372" s="57"/>
    </row>
    <row r="373" spans="7:7">
      <c r="G373" s="57"/>
    </row>
    <row r="374" spans="7:7">
      <c r="G374" s="57"/>
    </row>
    <row r="375" spans="7:7">
      <c r="G375" s="57"/>
    </row>
    <row r="376" spans="7:7">
      <c r="G376" s="57"/>
    </row>
    <row r="377" spans="7:7">
      <c r="G377" s="57"/>
    </row>
    <row r="378" spans="7:7">
      <c r="G378" s="57"/>
    </row>
    <row r="379" spans="7:7">
      <c r="G379" s="57"/>
    </row>
    <row r="380" spans="7:7">
      <c r="G380" s="57"/>
    </row>
    <row r="381" spans="7:7">
      <c r="G381" s="57"/>
    </row>
    <row r="382" spans="7:7">
      <c r="G382" s="57"/>
    </row>
    <row r="383" spans="7:7">
      <c r="G383" s="57"/>
    </row>
    <row r="384" spans="7:7">
      <c r="G384" s="57"/>
    </row>
    <row r="385" spans="7:7">
      <c r="G385" s="57"/>
    </row>
    <row r="386" spans="7:7">
      <c r="G386" s="57"/>
    </row>
    <row r="387" spans="7:7">
      <c r="G387" s="57"/>
    </row>
    <row r="388" spans="7:7">
      <c r="G388" s="57"/>
    </row>
    <row r="389" spans="7:7">
      <c r="G389" s="57"/>
    </row>
    <row r="390" spans="7:7">
      <c r="G390" s="57"/>
    </row>
    <row r="391" spans="7:7">
      <c r="G391" s="57"/>
    </row>
    <row r="392" spans="7:7">
      <c r="G392" s="57"/>
    </row>
    <row r="393" spans="7:7">
      <c r="G393" s="57"/>
    </row>
    <row r="394" spans="7:7">
      <c r="G394" s="57"/>
    </row>
    <row r="395" spans="7:7">
      <c r="G395" s="57"/>
    </row>
    <row r="396" spans="7:7">
      <c r="G396" s="57"/>
    </row>
    <row r="397" spans="7:7">
      <c r="G397" s="57"/>
    </row>
    <row r="398" spans="7:7">
      <c r="G398" s="57"/>
    </row>
    <row r="399" spans="7:7">
      <c r="G399" s="57"/>
    </row>
    <row r="400" spans="7:7">
      <c r="G400" s="57"/>
    </row>
    <row r="401" spans="7:7">
      <c r="G401" s="57"/>
    </row>
    <row r="402" spans="7:7">
      <c r="G402" s="57"/>
    </row>
    <row r="403" spans="7:7">
      <c r="G403" s="57"/>
    </row>
    <row r="404" spans="7:7">
      <c r="G404" s="57"/>
    </row>
    <row r="405" spans="7:7">
      <c r="G405" s="57"/>
    </row>
    <row r="406" spans="7:7">
      <c r="G406" s="57"/>
    </row>
    <row r="407" spans="7:7">
      <c r="G407" s="57"/>
    </row>
    <row r="408" spans="7:7">
      <c r="G408" s="57"/>
    </row>
    <row r="409" spans="7:7">
      <c r="G409" s="57"/>
    </row>
    <row r="410" spans="7:7">
      <c r="G410" s="57"/>
    </row>
    <row r="411" spans="7:7">
      <c r="G411" s="57"/>
    </row>
    <row r="412" spans="7:7">
      <c r="G412" s="57"/>
    </row>
    <row r="413" spans="7:7">
      <c r="G413" s="57"/>
    </row>
    <row r="414" spans="7:7">
      <c r="G414" s="57"/>
    </row>
    <row r="415" spans="7:7">
      <c r="G415" s="57"/>
    </row>
    <row r="416" spans="7:7">
      <c r="G416" s="57"/>
    </row>
    <row r="417" spans="7:7">
      <c r="G417" s="57"/>
    </row>
    <row r="418" spans="7:7">
      <c r="G418" s="57"/>
    </row>
    <row r="419" spans="7:7">
      <c r="G419" s="57"/>
    </row>
    <row r="420" spans="7:7">
      <c r="G420" s="57"/>
    </row>
    <row r="421" spans="7:7">
      <c r="G421" s="57"/>
    </row>
    <row r="422" spans="7:7">
      <c r="G422" s="57"/>
    </row>
    <row r="423" spans="7:7">
      <c r="G423" s="57"/>
    </row>
    <row r="424" spans="7:7">
      <c r="G424" s="57"/>
    </row>
    <row r="425" spans="7:7">
      <c r="G425" s="57"/>
    </row>
    <row r="426" spans="7:7">
      <c r="G426" s="57"/>
    </row>
    <row r="427" spans="7:7">
      <c r="G427" s="57"/>
    </row>
    <row r="428" spans="7:7">
      <c r="G428" s="57"/>
    </row>
    <row r="429" spans="7:7">
      <c r="G429" s="57"/>
    </row>
    <row r="430" spans="7:7">
      <c r="G430" s="57"/>
    </row>
    <row r="431" spans="7:7">
      <c r="G431" s="57"/>
    </row>
    <row r="432" spans="7:7">
      <c r="G432" s="57"/>
    </row>
    <row r="433" spans="7:7">
      <c r="G433" s="57"/>
    </row>
    <row r="434" spans="7:7">
      <c r="G434" s="57"/>
    </row>
    <row r="435" spans="7:7">
      <c r="G435" s="57"/>
    </row>
    <row r="436" spans="7:7">
      <c r="G436" s="57"/>
    </row>
    <row r="437" spans="7:7">
      <c r="G437" s="57"/>
    </row>
    <row r="438" spans="7:7">
      <c r="G438" s="57"/>
    </row>
    <row r="439" spans="7:7">
      <c r="G439" s="57"/>
    </row>
    <row r="440" spans="7:7">
      <c r="G440" s="57"/>
    </row>
    <row r="441" spans="7:7">
      <c r="G441" s="57"/>
    </row>
    <row r="442" spans="7:7">
      <c r="G442" s="57"/>
    </row>
    <row r="443" spans="7:7">
      <c r="G443" s="57"/>
    </row>
    <row r="444" spans="7:7">
      <c r="G444" s="57"/>
    </row>
    <row r="445" spans="7:7">
      <c r="G445" s="57"/>
    </row>
    <row r="446" spans="7:7">
      <c r="G446" s="57"/>
    </row>
    <row r="447" spans="7:7">
      <c r="G447" s="57"/>
    </row>
    <row r="448" spans="7:7">
      <c r="G448" s="57"/>
    </row>
    <row r="449" spans="7:7">
      <c r="G449" s="57"/>
    </row>
    <row r="450" spans="7:7">
      <c r="G450" s="57"/>
    </row>
    <row r="451" spans="7:7">
      <c r="G451" s="57"/>
    </row>
    <row r="452" spans="7:7">
      <c r="G452" s="57"/>
    </row>
    <row r="453" spans="7:7">
      <c r="G453" s="57"/>
    </row>
    <row r="454" spans="7:7">
      <c r="G454" s="57"/>
    </row>
    <row r="455" spans="7:7">
      <c r="G455" s="57"/>
    </row>
    <row r="456" spans="7:7">
      <c r="G456" s="57"/>
    </row>
    <row r="457" spans="7:7">
      <c r="G457" s="57"/>
    </row>
    <row r="458" spans="7:7">
      <c r="G458" s="57"/>
    </row>
    <row r="459" spans="7:7">
      <c r="G459" s="57"/>
    </row>
    <row r="460" spans="7:7">
      <c r="G460" s="57"/>
    </row>
    <row r="461" spans="7:7">
      <c r="G461" s="57"/>
    </row>
    <row r="462" spans="7:7">
      <c r="G462" s="57"/>
    </row>
    <row r="463" spans="7:7">
      <c r="G463" s="57"/>
    </row>
    <row r="464" spans="7:7">
      <c r="G464" s="57"/>
    </row>
    <row r="465" spans="7:7">
      <c r="G465" s="57"/>
    </row>
    <row r="466" spans="7:7">
      <c r="G466" s="57"/>
    </row>
    <row r="467" spans="7:7">
      <c r="G467" s="57"/>
    </row>
    <row r="468" spans="7:7">
      <c r="G468" s="57"/>
    </row>
    <row r="469" spans="7:7">
      <c r="G469" s="57"/>
    </row>
    <row r="470" spans="7:7">
      <c r="G470" s="57"/>
    </row>
    <row r="471" spans="7:7">
      <c r="G471" s="57"/>
    </row>
    <row r="472" spans="7:7">
      <c r="G472" s="57"/>
    </row>
    <row r="473" spans="7:7">
      <c r="G473" s="57"/>
    </row>
    <row r="474" spans="7:7">
      <c r="G474" s="57"/>
    </row>
    <row r="475" spans="7:7">
      <c r="G475" s="57"/>
    </row>
    <row r="476" spans="7:7">
      <c r="G476" s="57"/>
    </row>
    <row r="477" spans="7:7">
      <c r="G477" s="57"/>
    </row>
    <row r="478" spans="7:7">
      <c r="G478" s="57"/>
    </row>
  </sheetData>
  <mergeCells count="2">
    <mergeCell ref="B2:G2"/>
    <mergeCell ref="I2:N2"/>
  </mergeCells>
  <pageMargins left="0.7" right="0.7" top="0.75" bottom="0.75" header="0.3" footer="0.3"/>
  <pageSetup paperSize="9" orientation="portrait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2:AS71"/>
  <sheetViews>
    <sheetView workbookViewId="0">
      <selection activeCell="A6" sqref="A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5">
      <c r="A2" s="54" t="s">
        <v>159</v>
      </c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45"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</row>
    <row r="4" spans="1:45">
      <c r="C4" s="37" t="s">
        <v>6</v>
      </c>
      <c r="D4" s="37" t="s">
        <v>7</v>
      </c>
      <c r="E4" s="37" t="s">
        <v>8</v>
      </c>
      <c r="G4" s="37" t="s">
        <v>6</v>
      </c>
      <c r="H4" s="37" t="s">
        <v>7</v>
      </c>
      <c r="I4" s="37" t="s">
        <v>8</v>
      </c>
      <c r="K4" s="37" t="s">
        <v>6</v>
      </c>
      <c r="L4" s="37" t="s">
        <v>7</v>
      </c>
      <c r="M4" s="37" t="s">
        <v>8</v>
      </c>
    </row>
    <row r="5" spans="1:45">
      <c r="A5" s="37" t="s">
        <v>216</v>
      </c>
      <c r="C5" s="57">
        <v>1.6705777583333301</v>
      </c>
      <c r="D5" s="57"/>
      <c r="E5" s="57">
        <v>4.7675362393333298</v>
      </c>
      <c r="F5" s="53"/>
      <c r="G5" s="57">
        <v>0.64456066966666703</v>
      </c>
      <c r="H5" s="57"/>
      <c r="I5" s="57">
        <v>3.044873521</v>
      </c>
      <c r="J5" s="53"/>
      <c r="K5" s="57"/>
      <c r="L5" s="57"/>
      <c r="M5" s="57">
        <v>3.8685086666666701</v>
      </c>
      <c r="N5" s="6"/>
    </row>
    <row r="6" spans="1:45">
      <c r="C6" s="57">
        <v>0.16398568499999999</v>
      </c>
      <c r="D6" s="57"/>
      <c r="E6" s="57">
        <v>1.37066158566667</v>
      </c>
      <c r="F6" s="57"/>
      <c r="G6" s="57">
        <v>0.97752088033333295</v>
      </c>
      <c r="H6" s="57"/>
      <c r="I6" s="57">
        <v>1.35946141533333</v>
      </c>
      <c r="J6" s="57"/>
      <c r="K6" s="57">
        <v>0.16349266666666701</v>
      </c>
      <c r="L6" s="57">
        <v>0.72882533333333299</v>
      </c>
      <c r="M6" s="57">
        <v>0.13488166666666701</v>
      </c>
      <c r="N6" s="11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7"/>
      <c r="AA6" s="7"/>
      <c r="AB6" s="7"/>
      <c r="AC6" s="7"/>
      <c r="AD6" s="7"/>
      <c r="AE6" s="7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45">
      <c r="C7" s="57">
        <v>2.34225189</v>
      </c>
      <c r="D7" s="57"/>
      <c r="E7" s="57">
        <v>2.0053674043333301</v>
      </c>
      <c r="F7" s="53"/>
      <c r="G7" s="57">
        <v>2.057190281</v>
      </c>
      <c r="H7" s="57"/>
      <c r="I7" s="57">
        <v>5.2853501663333304</v>
      </c>
      <c r="J7" s="53"/>
      <c r="K7" s="57">
        <v>0.163122666666667</v>
      </c>
      <c r="L7" s="57">
        <v>0.38781233333333298</v>
      </c>
      <c r="M7" s="57">
        <v>0.23731833333333299</v>
      </c>
      <c r="N7" s="6"/>
    </row>
    <row r="8" spans="1:45">
      <c r="C8" s="57">
        <v>1.67764464466667</v>
      </c>
      <c r="D8" s="57"/>
      <c r="E8" s="57">
        <v>7.3109852146666698</v>
      </c>
      <c r="F8" s="57"/>
      <c r="G8" s="57">
        <v>2.5825699690000001</v>
      </c>
      <c r="H8" s="57"/>
      <c r="I8" s="57">
        <v>4.435012585</v>
      </c>
      <c r="J8" s="57"/>
      <c r="K8" s="57">
        <v>1.966256</v>
      </c>
      <c r="L8" s="57">
        <v>0.93812333333333298</v>
      </c>
      <c r="M8" s="57">
        <v>2.80495266666667</v>
      </c>
      <c r="N8" s="11"/>
      <c r="O8" s="4"/>
      <c r="P8" s="4"/>
      <c r="Q8" s="4"/>
      <c r="R8" s="4"/>
      <c r="S8" s="4"/>
      <c r="T8" s="4"/>
      <c r="U8" s="4"/>
      <c r="V8" s="7"/>
      <c r="W8" s="7"/>
      <c r="X8" s="7"/>
      <c r="Y8" s="7"/>
      <c r="Z8" s="7"/>
      <c r="AA8" s="7"/>
      <c r="AB8" s="7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5">
      <c r="C9" s="57">
        <v>0.15947167333333301</v>
      </c>
      <c r="D9" s="57"/>
      <c r="E9" s="57">
        <v>1.1562060463333299</v>
      </c>
      <c r="F9" s="53"/>
      <c r="G9" s="57">
        <v>0.36749982266666698</v>
      </c>
      <c r="H9" s="57"/>
      <c r="I9" s="57">
        <v>1.1584108926666701</v>
      </c>
      <c r="J9" s="53"/>
      <c r="K9" s="57">
        <v>1.175716</v>
      </c>
      <c r="L9" s="57">
        <v>1.4070644999999999</v>
      </c>
      <c r="M9" s="57">
        <v>2.9620123333333299</v>
      </c>
      <c r="N9" s="6"/>
    </row>
    <row r="10" spans="1:45">
      <c r="C10" s="57">
        <v>1.23092843733333</v>
      </c>
      <c r="D10" s="57"/>
      <c r="E10" s="57">
        <v>0.64081090233333304</v>
      </c>
      <c r="F10" s="53"/>
      <c r="G10" s="57">
        <v>0.112238028</v>
      </c>
      <c r="H10" s="57"/>
      <c r="I10" s="57">
        <v>2.3023972389999998</v>
      </c>
      <c r="J10" s="53"/>
      <c r="K10" s="57">
        <v>9.5911666666666701E-2</v>
      </c>
      <c r="L10" s="57">
        <v>0.72640800000000005</v>
      </c>
      <c r="M10" s="57">
        <v>0.14306466666666701</v>
      </c>
      <c r="N10" s="6"/>
    </row>
    <row r="11" spans="1:45">
      <c r="C11" s="57">
        <v>0.122723901</v>
      </c>
      <c r="D11" s="57"/>
      <c r="E11" s="57">
        <v>1.63501887966667</v>
      </c>
      <c r="F11" s="53"/>
      <c r="G11" s="57">
        <v>0.188319352333333</v>
      </c>
      <c r="H11" s="57"/>
      <c r="I11" s="57">
        <v>3.032898732</v>
      </c>
      <c r="J11" s="53"/>
      <c r="K11" s="57">
        <v>0.101148</v>
      </c>
      <c r="L11" s="57">
        <v>0.41308400000000001</v>
      </c>
      <c r="M11" s="57">
        <v>0.28755233333333302</v>
      </c>
      <c r="N11" s="6"/>
    </row>
    <row r="12" spans="1:45">
      <c r="C12" s="57">
        <v>3.8139461999999999E-2</v>
      </c>
      <c r="D12" s="57">
        <v>0.20993500700000001</v>
      </c>
      <c r="E12" s="57">
        <v>0.42993465066666697</v>
      </c>
      <c r="F12" s="53"/>
      <c r="G12" s="57">
        <v>1.95979262266667</v>
      </c>
      <c r="H12" s="57"/>
      <c r="I12" s="57">
        <v>1.8684628356666699</v>
      </c>
      <c r="J12" s="53"/>
      <c r="K12" s="57"/>
      <c r="L12" s="57"/>
      <c r="M12" s="57">
        <v>0.58807399999999999</v>
      </c>
      <c r="N12" s="6"/>
    </row>
    <row r="13" spans="1:45">
      <c r="C13" s="57">
        <v>0.55597868216666702</v>
      </c>
      <c r="D13" s="57">
        <v>2.466311959</v>
      </c>
      <c r="E13" s="57">
        <v>2.93267230633333</v>
      </c>
      <c r="F13" s="53"/>
      <c r="G13" s="57">
        <v>4.9598505000000001E-2</v>
      </c>
      <c r="H13" s="57"/>
      <c r="I13" s="57">
        <v>0.52371364166666701</v>
      </c>
      <c r="J13" s="53"/>
      <c r="K13" s="57">
        <v>0.359065666666667</v>
      </c>
      <c r="L13" s="57">
        <v>0.831737333333333</v>
      </c>
      <c r="M13" s="57">
        <v>0.25350166666666701</v>
      </c>
      <c r="N13" s="6"/>
    </row>
    <row r="14" spans="1:45">
      <c r="C14" s="57">
        <v>0.11202943999999999</v>
      </c>
      <c r="D14" s="57">
        <v>0.55961964099999995</v>
      </c>
      <c r="E14" s="57">
        <v>0.77619347400000005</v>
      </c>
      <c r="F14" s="53"/>
      <c r="G14" s="57">
        <v>0.184794759666667</v>
      </c>
      <c r="H14" s="57">
        <v>2.2171668706666701</v>
      </c>
      <c r="I14" s="57">
        <v>2.87246254966667</v>
      </c>
      <c r="J14" s="53"/>
      <c r="K14" s="57">
        <v>0.27772266666666701</v>
      </c>
      <c r="L14" s="57">
        <v>1.18815766666667</v>
      </c>
      <c r="M14" s="57">
        <v>9.4686999999999993E-2</v>
      </c>
      <c r="N14" s="6"/>
    </row>
    <row r="15" spans="1:45">
      <c r="C15" s="57">
        <v>0.16606375816666699</v>
      </c>
      <c r="D15" s="57">
        <v>1.91661485866667</v>
      </c>
      <c r="E15" s="57">
        <v>2.401140286</v>
      </c>
      <c r="F15" s="53"/>
      <c r="G15" s="57">
        <v>0.47385266583333302</v>
      </c>
      <c r="H15" s="57">
        <v>0.83331065299999996</v>
      </c>
      <c r="I15" s="57">
        <v>1.2182585480000001</v>
      </c>
      <c r="J15" s="53"/>
      <c r="K15" s="57">
        <v>0.13654633333333299</v>
      </c>
      <c r="L15" s="57">
        <v>0.28669299999999998</v>
      </c>
      <c r="M15" s="57">
        <v>0.220086333333333</v>
      </c>
      <c r="N15" s="6"/>
    </row>
    <row r="16" spans="1:45">
      <c r="C16" s="57">
        <v>0.44493475533333299</v>
      </c>
      <c r="D16" s="57">
        <v>0.69675695699999995</v>
      </c>
      <c r="E16" s="57">
        <v>0.71510435900000002</v>
      </c>
      <c r="F16" s="53"/>
      <c r="G16" s="57">
        <v>2.5619739799999999E-2</v>
      </c>
      <c r="H16" s="57">
        <v>0.12144724699999999</v>
      </c>
      <c r="I16" s="57">
        <v>0.30886744100000002</v>
      </c>
      <c r="J16" s="53"/>
      <c r="K16" s="57">
        <v>0.20987366666666701</v>
      </c>
      <c r="L16" s="57">
        <v>0.86449366666666705</v>
      </c>
      <c r="M16" s="57">
        <v>6.6045666666666697E-2</v>
      </c>
      <c r="N16" s="6"/>
    </row>
    <row r="17" spans="3:14">
      <c r="C17" s="57">
        <v>0.54674681449999996</v>
      </c>
      <c r="D17" s="57">
        <v>0.85979317366666697</v>
      </c>
      <c r="E17" s="57">
        <v>1.0207900913333301</v>
      </c>
      <c r="F17" s="53"/>
      <c r="G17" s="57">
        <v>4.7373635999999997E-2</v>
      </c>
      <c r="H17" s="57">
        <v>1.89563891266667</v>
      </c>
      <c r="I17" s="57">
        <v>1.9956122709999999</v>
      </c>
      <c r="J17" s="53"/>
      <c r="K17" s="57"/>
      <c r="L17" s="57"/>
      <c r="M17" s="57">
        <v>1.7647456666666701</v>
      </c>
      <c r="N17" s="6"/>
    </row>
    <row r="18" spans="3:14">
      <c r="C18" s="57">
        <v>0.30881135916666702</v>
      </c>
      <c r="D18" s="57">
        <v>0.73738443266666698</v>
      </c>
      <c r="E18" s="57">
        <v>1.0110903170000001</v>
      </c>
      <c r="F18" s="53"/>
      <c r="G18" s="57">
        <v>1.3555209395000001</v>
      </c>
      <c r="H18" s="57">
        <v>2.12367958066667</v>
      </c>
      <c r="I18" s="57">
        <v>4.55488666566667</v>
      </c>
      <c r="J18" s="53"/>
      <c r="K18" s="57">
        <v>9.7823666666666698E-2</v>
      </c>
      <c r="L18" s="57">
        <v>0.27914966666666702</v>
      </c>
      <c r="M18" s="57">
        <v>9.2613000000000001E-2</v>
      </c>
      <c r="N18" s="6"/>
    </row>
    <row r="19" spans="3:14">
      <c r="C19" s="57">
        <v>0.56037486866666697</v>
      </c>
      <c r="D19" s="57">
        <v>3.1159820256666699</v>
      </c>
      <c r="E19" s="57">
        <v>1.3698463276666699</v>
      </c>
      <c r="F19" s="53"/>
      <c r="G19" s="57">
        <v>0.371292319833333</v>
      </c>
      <c r="H19" s="57">
        <v>2.9148634439999999</v>
      </c>
      <c r="I19" s="57">
        <v>5.2314988123333297</v>
      </c>
      <c r="J19" s="53"/>
      <c r="K19" s="57">
        <v>0.24370766666666699</v>
      </c>
      <c r="L19" s="57">
        <v>3.6073390000000001</v>
      </c>
      <c r="M19" s="57">
        <v>0.125659666666667</v>
      </c>
      <c r="N19" s="6"/>
    </row>
    <row r="20" spans="3:14">
      <c r="C20" s="57">
        <v>0.1126430385</v>
      </c>
      <c r="D20" s="57">
        <v>0.72745263599999999</v>
      </c>
      <c r="E20" s="57">
        <v>0.76884534500000001</v>
      </c>
      <c r="F20" s="53"/>
      <c r="G20" s="57">
        <v>0.16020237583333299</v>
      </c>
      <c r="H20" s="57">
        <v>2.61046298466667</v>
      </c>
      <c r="I20" s="57">
        <v>3.6446700866666699</v>
      </c>
      <c r="J20" s="53"/>
      <c r="K20" s="57">
        <v>2.6625956666666699</v>
      </c>
      <c r="L20" s="57">
        <v>1.9118646666666701</v>
      </c>
      <c r="M20" s="57">
        <v>0.11462</v>
      </c>
      <c r="N20" s="6"/>
    </row>
    <row r="21" spans="3:14">
      <c r="C21" s="57">
        <v>0.1363693805</v>
      </c>
      <c r="D21" s="57">
        <v>0.28306533233333298</v>
      </c>
      <c r="E21" s="57">
        <v>0.72061125000000004</v>
      </c>
      <c r="F21" s="53"/>
      <c r="G21" s="57">
        <v>0.25142666883333298</v>
      </c>
      <c r="H21" s="57">
        <v>2.44844381166667</v>
      </c>
      <c r="I21" s="57">
        <v>4.2930733113333304</v>
      </c>
      <c r="J21" s="53"/>
      <c r="K21" s="57">
        <v>8.6611999999999995E-2</v>
      </c>
      <c r="L21" s="57">
        <v>1.66947133333333</v>
      </c>
      <c r="M21" s="57">
        <v>0.120874666666667</v>
      </c>
      <c r="N21" s="6"/>
    </row>
    <row r="22" spans="3:14">
      <c r="C22" s="57">
        <v>0.263996904333333</v>
      </c>
      <c r="D22" s="57">
        <v>0.38628996300000001</v>
      </c>
      <c r="E22" s="57">
        <v>0.76409318766666701</v>
      </c>
      <c r="F22" s="53"/>
      <c r="G22" s="57">
        <v>5.8918490333333302E-2</v>
      </c>
      <c r="H22" s="57">
        <v>1.0094627439999999</v>
      </c>
      <c r="I22" s="57">
        <v>1.4748525343333301</v>
      </c>
      <c r="J22" s="53"/>
      <c r="K22" s="53"/>
      <c r="L22" s="53"/>
      <c r="M22" s="53"/>
      <c r="N22" s="6"/>
    </row>
    <row r="23" spans="3:14">
      <c r="C23" s="57">
        <v>0.176593314333333</v>
      </c>
      <c r="D23" s="57">
        <v>1.84348629266667</v>
      </c>
      <c r="E23" s="57">
        <v>1.7203289633333301</v>
      </c>
      <c r="F23" s="53"/>
      <c r="G23" s="57">
        <v>0.14197065016666699</v>
      </c>
      <c r="H23" s="57">
        <v>1.3264764526666699</v>
      </c>
      <c r="I23" s="57">
        <v>1.87514650966667</v>
      </c>
      <c r="J23" s="53"/>
      <c r="K23" s="53"/>
      <c r="L23" s="53"/>
      <c r="M23" s="53"/>
      <c r="N23" s="6"/>
    </row>
    <row r="24" spans="3:14">
      <c r="C24" s="57">
        <v>0.146255022166667</v>
      </c>
      <c r="D24" s="57">
        <v>1.00478970133333</v>
      </c>
      <c r="E24" s="57">
        <v>1.1766050696666699</v>
      </c>
      <c r="F24" s="53"/>
      <c r="G24" s="57">
        <v>0.15975197466666699</v>
      </c>
      <c r="H24" s="57">
        <v>0.71869609400000001</v>
      </c>
      <c r="I24" s="57">
        <v>0.87089700266666703</v>
      </c>
      <c r="J24" s="53"/>
      <c r="K24" s="53"/>
      <c r="L24" s="53"/>
      <c r="M24" s="53"/>
      <c r="N24" s="6"/>
    </row>
    <row r="25" spans="3:14">
      <c r="C25" s="57">
        <v>0.203203786666667</v>
      </c>
      <c r="D25" s="57">
        <v>1.3174724790000001</v>
      </c>
      <c r="E25" s="57">
        <v>0.626085473666667</v>
      </c>
      <c r="F25" s="53"/>
      <c r="G25" s="57">
        <v>0.29328700216666698</v>
      </c>
      <c r="H25" s="57">
        <v>0.90680534033333304</v>
      </c>
      <c r="I25" s="57">
        <v>1.010856612</v>
      </c>
      <c r="J25" s="53"/>
      <c r="K25" s="53"/>
      <c r="L25" s="53"/>
      <c r="M25" s="53"/>
      <c r="N25" s="6"/>
    </row>
    <row r="26" spans="3:14">
      <c r="C26" s="57">
        <v>0.441288234</v>
      </c>
      <c r="D26" s="57">
        <v>2.2568546196666701</v>
      </c>
      <c r="E26" s="57">
        <v>2.7374084980000002</v>
      </c>
      <c r="F26" s="53"/>
      <c r="G26" s="57">
        <v>0.56352330316666699</v>
      </c>
      <c r="H26" s="57">
        <v>0.46908825266666698</v>
      </c>
      <c r="I26" s="57">
        <v>1.03111203233333</v>
      </c>
      <c r="J26" s="53"/>
      <c r="K26" s="53"/>
      <c r="L26" s="53"/>
      <c r="M26" s="53"/>
      <c r="N26" s="6"/>
    </row>
    <row r="27" spans="3:14">
      <c r="C27" s="57">
        <v>0.116023997666667</v>
      </c>
      <c r="D27" s="57">
        <v>0.22721095799999999</v>
      </c>
      <c r="E27" s="57">
        <v>0.224098409</v>
      </c>
      <c r="F27" s="53"/>
      <c r="G27" s="57">
        <v>0.78168958200000005</v>
      </c>
      <c r="H27" s="57">
        <v>1.0998551293333301</v>
      </c>
      <c r="I27" s="57">
        <v>2.2781102273333298</v>
      </c>
      <c r="J27" s="53"/>
      <c r="K27" s="53"/>
      <c r="L27" s="53"/>
      <c r="M27" s="53"/>
      <c r="N27" s="6"/>
    </row>
    <row r="28" spans="3:14">
      <c r="C28" s="57">
        <v>0.12877960066666699</v>
      </c>
      <c r="D28" s="57">
        <v>0.66055064166666699</v>
      </c>
      <c r="E28" s="57">
        <v>0.59187891999999998</v>
      </c>
      <c r="F28" s="53"/>
      <c r="G28" s="57">
        <v>0.696111058666667</v>
      </c>
      <c r="H28" s="57">
        <v>2.3094733486666699</v>
      </c>
      <c r="I28" s="57">
        <v>1.4145874890000001</v>
      </c>
      <c r="J28" s="53"/>
      <c r="K28" s="53"/>
      <c r="L28" s="53"/>
      <c r="M28" s="53"/>
      <c r="N28" s="6"/>
    </row>
    <row r="29" spans="3:14">
      <c r="C29" s="57">
        <v>0.30022443466666698</v>
      </c>
      <c r="D29" s="57">
        <v>0.54589724799999995</v>
      </c>
      <c r="E29" s="57">
        <v>0.87946142966666696</v>
      </c>
      <c r="F29" s="53"/>
      <c r="G29" s="57">
        <v>0.51255998849999995</v>
      </c>
      <c r="H29" s="57">
        <v>3.2785077760000001</v>
      </c>
      <c r="I29" s="57">
        <v>3.4575257046666699</v>
      </c>
      <c r="J29" s="53"/>
      <c r="K29" s="53"/>
      <c r="L29" s="53"/>
      <c r="M29" s="53"/>
      <c r="N29" s="6"/>
    </row>
    <row r="30" spans="3:14">
      <c r="C30" s="57">
        <v>0.41459021266666701</v>
      </c>
      <c r="D30" s="57">
        <v>0.88801665633333304</v>
      </c>
      <c r="E30" s="57">
        <v>0.68072541666666697</v>
      </c>
      <c r="F30" s="53"/>
      <c r="G30" s="57">
        <v>0.38485099849999999</v>
      </c>
      <c r="H30" s="57">
        <v>1.17850755566667</v>
      </c>
      <c r="I30" s="57">
        <v>1.6450333500000001</v>
      </c>
      <c r="J30" s="53"/>
      <c r="K30" s="53"/>
      <c r="L30" s="53"/>
      <c r="M30" s="53"/>
      <c r="N30" s="6"/>
    </row>
    <row r="31" spans="3:14">
      <c r="C31" s="57">
        <v>0.13405282900000001</v>
      </c>
      <c r="D31" s="57">
        <v>0.49995252966666698</v>
      </c>
      <c r="E31" s="57">
        <v>0.71715092999999996</v>
      </c>
      <c r="F31" s="57"/>
      <c r="G31" s="57">
        <v>0.27813609483333301</v>
      </c>
      <c r="H31" s="57">
        <v>0.99205413399999998</v>
      </c>
      <c r="I31" s="57">
        <v>1.7186511659999999</v>
      </c>
      <c r="J31" s="53"/>
      <c r="K31" s="53"/>
      <c r="L31" s="53"/>
      <c r="M31" s="53"/>
      <c r="N31" s="6"/>
    </row>
    <row r="32" spans="3:14">
      <c r="C32" s="57">
        <v>9.4522555499999994E-2</v>
      </c>
      <c r="D32" s="57">
        <v>0.24029703733333299</v>
      </c>
      <c r="E32" s="57">
        <v>0.29365036566666702</v>
      </c>
      <c r="F32" s="57"/>
      <c r="G32" s="57">
        <v>0.137959783</v>
      </c>
      <c r="H32" s="57">
        <v>0.86449392866666697</v>
      </c>
      <c r="I32" s="57">
        <v>0.84379269966666703</v>
      </c>
      <c r="J32" s="53"/>
      <c r="K32" s="53"/>
      <c r="L32" s="53"/>
      <c r="M32" s="53"/>
      <c r="N32" s="6"/>
    </row>
    <row r="33" spans="3:14">
      <c r="C33" s="57">
        <v>0.39512833050000001</v>
      </c>
      <c r="D33" s="57">
        <v>0.82502621566666701</v>
      </c>
      <c r="E33" s="57">
        <v>0.74734428600000002</v>
      </c>
      <c r="F33" s="57"/>
      <c r="G33" s="57">
        <v>0.286433467</v>
      </c>
      <c r="H33" s="57">
        <v>0.71962533500000003</v>
      </c>
      <c r="I33" s="57">
        <v>0.81319439933333304</v>
      </c>
      <c r="J33" s="53"/>
      <c r="K33" s="53"/>
      <c r="L33" s="53"/>
      <c r="M33" s="53"/>
      <c r="N33" s="6"/>
    </row>
    <row r="34" spans="3:14">
      <c r="C34" s="57">
        <v>0.28861974216666703</v>
      </c>
      <c r="D34" s="57">
        <v>0.65554899899999997</v>
      </c>
      <c r="E34" s="57">
        <v>0.64849221866666695</v>
      </c>
      <c r="F34" s="53"/>
      <c r="G34" s="57">
        <v>0.15986958133333301</v>
      </c>
      <c r="H34" s="57">
        <v>1.26879256966667</v>
      </c>
      <c r="I34" s="57">
        <v>1.431572061</v>
      </c>
      <c r="J34" s="53"/>
      <c r="K34" s="53"/>
      <c r="L34" s="53"/>
      <c r="M34" s="53"/>
      <c r="N34" s="6"/>
    </row>
    <row r="35" spans="3:14">
      <c r="C35" s="57">
        <v>0.51976962016666695</v>
      </c>
      <c r="D35" s="57">
        <v>0.73180071000000002</v>
      </c>
      <c r="E35" s="57">
        <v>0.99242371566666698</v>
      </c>
      <c r="F35" s="53"/>
      <c r="G35" s="57">
        <v>0.20611234583333299</v>
      </c>
      <c r="H35" s="57">
        <v>0.84306370333333303</v>
      </c>
      <c r="I35" s="57">
        <v>1.04360929766667</v>
      </c>
      <c r="J35" s="53"/>
      <c r="K35" s="53"/>
      <c r="L35" s="53"/>
      <c r="M35" s="53"/>
      <c r="N35" s="6"/>
    </row>
    <row r="36" spans="3:14">
      <c r="C36" s="57">
        <v>0.25908892550000001</v>
      </c>
      <c r="D36" s="57">
        <v>0.459632661</v>
      </c>
      <c r="E36" s="57">
        <v>0.422672729333333</v>
      </c>
      <c r="F36" s="53"/>
      <c r="G36" s="57">
        <v>0.11860522616666699</v>
      </c>
      <c r="H36" s="57">
        <v>1.1037944156666699</v>
      </c>
      <c r="I36" s="57">
        <v>1.3102950713333299</v>
      </c>
      <c r="J36" s="53"/>
      <c r="K36" s="53"/>
      <c r="L36" s="53"/>
      <c r="M36" s="53"/>
      <c r="N36" s="6"/>
    </row>
    <row r="37" spans="3:14">
      <c r="C37" s="53"/>
      <c r="D37" s="53"/>
      <c r="E37" s="53"/>
      <c r="F37" s="53"/>
      <c r="G37" s="57">
        <v>1.4396893589999999</v>
      </c>
      <c r="H37" s="57">
        <v>3.2172771963333302</v>
      </c>
      <c r="I37" s="57">
        <v>3.7006235603333302</v>
      </c>
      <c r="J37" s="53"/>
      <c r="K37" s="53"/>
      <c r="L37" s="53"/>
      <c r="M37" s="53"/>
      <c r="N37" s="6"/>
    </row>
    <row r="38" spans="3:14">
      <c r="C38" s="53"/>
      <c r="D38" s="53"/>
      <c r="E38" s="53"/>
      <c r="F38" s="53"/>
      <c r="G38" s="57">
        <v>0.41298126899999998</v>
      </c>
      <c r="H38" s="57">
        <v>2.6809283523333298</v>
      </c>
      <c r="I38" s="57">
        <v>4.3656268673333303</v>
      </c>
      <c r="J38" s="53"/>
      <c r="K38" s="53"/>
      <c r="L38" s="53"/>
      <c r="M38" s="53"/>
      <c r="N38" s="6"/>
    </row>
    <row r="39" spans="3:14">
      <c r="C39" s="53"/>
      <c r="D39" s="53"/>
      <c r="E39" s="53"/>
      <c r="F39" s="53"/>
      <c r="G39" s="57">
        <v>0.26210913866666702</v>
      </c>
      <c r="H39" s="57">
        <v>1.604858755</v>
      </c>
      <c r="I39" s="57">
        <v>1.18099570333333</v>
      </c>
      <c r="J39" s="53"/>
      <c r="K39" s="53"/>
      <c r="L39" s="53"/>
      <c r="M39" s="53"/>
      <c r="N39" s="6"/>
    </row>
    <row r="40" spans="3:14">
      <c r="C40" s="53"/>
      <c r="D40" s="53"/>
      <c r="E40" s="53"/>
      <c r="F40" s="53"/>
      <c r="G40" s="57">
        <v>6.2287987833333301E-2</v>
      </c>
      <c r="H40" s="57">
        <v>1.02047811</v>
      </c>
      <c r="I40" s="57">
        <v>0.82366285966666697</v>
      </c>
      <c r="J40" s="53"/>
      <c r="K40" s="53"/>
      <c r="L40" s="53"/>
      <c r="M40" s="53"/>
      <c r="N40" s="6"/>
    </row>
    <row r="41" spans="3:14">
      <c r="C41" s="53"/>
      <c r="D41" s="53"/>
      <c r="E41" s="53"/>
      <c r="F41" s="53"/>
      <c r="G41" s="57">
        <v>7.6928001999999995E-2</v>
      </c>
      <c r="H41" s="57">
        <v>1.15909790433333</v>
      </c>
      <c r="I41" s="57">
        <v>0.46097486833333301</v>
      </c>
      <c r="J41" s="53"/>
      <c r="K41" s="53"/>
      <c r="L41" s="53"/>
      <c r="M41" s="53"/>
      <c r="N41" s="6"/>
    </row>
    <row r="42" spans="3:14">
      <c r="C42" s="53"/>
      <c r="D42" s="53"/>
      <c r="E42" s="53"/>
      <c r="F42" s="53"/>
      <c r="G42" s="57">
        <v>2.42423306666667E-2</v>
      </c>
      <c r="H42" s="57">
        <v>1.01982256866667</v>
      </c>
      <c r="I42" s="57">
        <v>0.886729975666667</v>
      </c>
      <c r="J42" s="53"/>
      <c r="K42" s="53"/>
      <c r="L42" s="53"/>
      <c r="M42" s="53"/>
      <c r="N42" s="6"/>
    </row>
    <row r="43" spans="3:14">
      <c r="C43" s="53"/>
      <c r="D43" s="53"/>
      <c r="E43" s="53"/>
      <c r="F43" s="53"/>
      <c r="G43" s="57">
        <v>0.18468371</v>
      </c>
      <c r="H43" s="57">
        <v>3.6073393170000001</v>
      </c>
      <c r="I43" s="57">
        <v>4.9056659436666701</v>
      </c>
      <c r="J43" s="53"/>
      <c r="K43" s="53"/>
      <c r="L43" s="53"/>
      <c r="M43" s="53"/>
      <c r="N43" s="6"/>
    </row>
    <row r="44" spans="3:14">
      <c r="C44" s="53"/>
      <c r="D44" s="53"/>
      <c r="E44" s="53"/>
      <c r="F44" s="53"/>
      <c r="G44" s="57">
        <v>0.318563825333333</v>
      </c>
      <c r="H44" s="57">
        <v>0.23681281733333301</v>
      </c>
      <c r="I44" s="57">
        <v>0.59790016566666704</v>
      </c>
      <c r="J44" s="53"/>
      <c r="K44" s="53"/>
      <c r="L44" s="53"/>
      <c r="M44" s="53"/>
      <c r="N44" s="6"/>
    </row>
    <row r="45" spans="3:14">
      <c r="C45" s="53"/>
      <c r="D45" s="53"/>
      <c r="E45" s="53"/>
      <c r="F45" s="53"/>
      <c r="G45" s="57">
        <v>0.13763568416666699</v>
      </c>
      <c r="H45" s="57">
        <v>0.40367343500000002</v>
      </c>
      <c r="I45" s="57">
        <v>0.48918006600000002</v>
      </c>
      <c r="J45" s="53"/>
      <c r="K45" s="53"/>
      <c r="L45" s="53"/>
      <c r="M45" s="53"/>
      <c r="N45" s="6"/>
    </row>
    <row r="46" spans="3:14">
      <c r="C46" s="53"/>
      <c r="D46" s="53"/>
      <c r="E46" s="53"/>
      <c r="F46" s="53"/>
      <c r="G46" s="57">
        <v>0.89971739350000002</v>
      </c>
      <c r="H46" s="57">
        <v>0.70194400266666701</v>
      </c>
      <c r="I46" s="57">
        <v>1.08352204933333</v>
      </c>
      <c r="J46" s="53"/>
      <c r="K46" s="53"/>
      <c r="L46" s="53"/>
      <c r="M46" s="53"/>
      <c r="N46" s="6"/>
    </row>
    <row r="47" spans="3:14">
      <c r="C47" s="53"/>
      <c r="D47" s="53"/>
      <c r="E47" s="53"/>
      <c r="F47" s="53"/>
      <c r="G47" s="57">
        <v>0.15030424716666699</v>
      </c>
      <c r="H47" s="57">
        <v>1.944805422</v>
      </c>
      <c r="I47" s="57">
        <v>2.31111191666667</v>
      </c>
      <c r="J47" s="53"/>
      <c r="K47" s="53"/>
      <c r="L47" s="53"/>
      <c r="M47" s="53"/>
      <c r="N47" s="6"/>
    </row>
    <row r="48" spans="3:14">
      <c r="C48" s="53"/>
      <c r="D48" s="53"/>
      <c r="E48" s="53"/>
      <c r="F48" s="53"/>
      <c r="G48" s="57">
        <v>5.4135406166666698E-2</v>
      </c>
      <c r="H48" s="57">
        <v>0.93404862</v>
      </c>
      <c r="I48" s="57">
        <v>1.61400394966667</v>
      </c>
      <c r="J48" s="53"/>
      <c r="K48" s="53"/>
      <c r="L48" s="53"/>
      <c r="M48" s="53"/>
      <c r="N48" s="6"/>
    </row>
    <row r="49" spans="3:14">
      <c r="C49" s="53"/>
      <c r="D49" s="53"/>
      <c r="E49" s="53"/>
      <c r="F49" s="53"/>
      <c r="G49" s="57">
        <v>0.33932181116666699</v>
      </c>
      <c r="H49" s="57">
        <v>1.11237990666667</v>
      </c>
      <c r="I49" s="57">
        <v>1.7815589890000001</v>
      </c>
      <c r="J49" s="53"/>
      <c r="K49" s="53"/>
      <c r="L49" s="53"/>
      <c r="M49" s="53"/>
      <c r="N49" s="6"/>
    </row>
    <row r="50" spans="3:14">
      <c r="C50" s="53"/>
      <c r="D50" s="53"/>
      <c r="E50" s="53"/>
      <c r="F50" s="53"/>
      <c r="G50" s="57">
        <v>0.99494425366666694</v>
      </c>
      <c r="H50" s="57"/>
      <c r="I50" s="57">
        <v>8.2773640400000001</v>
      </c>
      <c r="J50" s="53"/>
      <c r="K50" s="53"/>
      <c r="L50" s="53"/>
      <c r="M50" s="53"/>
      <c r="N50" s="6"/>
    </row>
    <row r="51" spans="3:14">
      <c r="C51" s="53"/>
      <c r="D51" s="53"/>
      <c r="E51" s="53"/>
      <c r="F51" s="53"/>
      <c r="G51" s="57">
        <v>0.49031751333333301</v>
      </c>
      <c r="H51" s="57">
        <v>1.067646635</v>
      </c>
      <c r="I51" s="57">
        <v>1.54801195766667</v>
      </c>
      <c r="J51" s="53"/>
      <c r="K51" s="53"/>
      <c r="L51" s="53"/>
      <c r="M51" s="53"/>
      <c r="N51" s="6"/>
    </row>
    <row r="52" spans="3:14">
      <c r="C52" s="53"/>
      <c r="D52" s="53"/>
      <c r="E52" s="53"/>
      <c r="F52" s="53"/>
      <c r="G52" s="57">
        <v>0.58931677516666703</v>
      </c>
      <c r="H52" s="57">
        <v>1.317515475</v>
      </c>
      <c r="I52" s="57">
        <v>1.472739595</v>
      </c>
      <c r="J52" s="53"/>
      <c r="K52" s="53"/>
      <c r="L52" s="53"/>
      <c r="M52" s="53"/>
      <c r="N52" s="6"/>
    </row>
    <row r="53" spans="3:14">
      <c r="C53" s="53"/>
      <c r="D53" s="53"/>
      <c r="E53" s="53"/>
      <c r="F53" s="53"/>
      <c r="G53" s="57">
        <v>0.13333354550000001</v>
      </c>
      <c r="H53" s="57">
        <v>1.5857861336666701</v>
      </c>
      <c r="I53" s="57">
        <v>2.0254958833333299</v>
      </c>
      <c r="J53" s="53"/>
      <c r="K53" s="53"/>
      <c r="L53" s="53"/>
      <c r="M53" s="53"/>
      <c r="N53" s="6"/>
    </row>
    <row r="54" spans="3:14">
      <c r="C54" s="53"/>
      <c r="D54" s="53"/>
      <c r="E54" s="53"/>
      <c r="F54" s="53"/>
      <c r="G54" s="57">
        <v>0.17381522199999999</v>
      </c>
      <c r="H54" s="57">
        <v>0.93894596399999997</v>
      </c>
      <c r="I54" s="57">
        <v>1.2874458713333301</v>
      </c>
      <c r="J54" s="53"/>
      <c r="K54" s="53"/>
      <c r="L54" s="53"/>
      <c r="M54" s="53"/>
      <c r="N54" s="6"/>
    </row>
    <row r="55" spans="3:14">
      <c r="C55" s="53"/>
      <c r="D55" s="53"/>
      <c r="E55" s="53"/>
      <c r="F55" s="53"/>
      <c r="G55" s="57">
        <v>0.92100494866666704</v>
      </c>
      <c r="H55" s="57">
        <v>1.0691024793333299</v>
      </c>
      <c r="I55" s="57">
        <v>1.9843553496666699</v>
      </c>
      <c r="J55" s="53"/>
      <c r="K55" s="53"/>
      <c r="L55" s="53"/>
      <c r="M55" s="53"/>
      <c r="N55" s="6"/>
    </row>
    <row r="56" spans="3:14">
      <c r="C56" s="53"/>
      <c r="D56" s="53"/>
      <c r="E56" s="53"/>
      <c r="F56" s="53"/>
      <c r="G56" s="57">
        <v>0.86102595333333298</v>
      </c>
      <c r="H56" s="57">
        <v>1.63456079733333</v>
      </c>
      <c r="I56" s="57">
        <v>1.8588652643333301</v>
      </c>
      <c r="J56" s="53"/>
      <c r="K56" s="53"/>
      <c r="L56" s="53"/>
      <c r="M56" s="53"/>
      <c r="N56" s="6"/>
    </row>
    <row r="57" spans="3:14">
      <c r="C57" s="53"/>
      <c r="D57" s="53"/>
      <c r="E57" s="53"/>
      <c r="F57" s="53"/>
      <c r="G57" s="57">
        <v>0.66448795000000005</v>
      </c>
      <c r="H57" s="57">
        <v>2.1737605063333301</v>
      </c>
      <c r="I57" s="57">
        <v>2.3025318326666699</v>
      </c>
      <c r="J57" s="53"/>
      <c r="K57" s="53"/>
      <c r="L57" s="53"/>
      <c r="M57" s="53"/>
      <c r="N57" s="6"/>
    </row>
    <row r="58" spans="3:14">
      <c r="C58" s="53"/>
      <c r="D58" s="53"/>
      <c r="E58" s="53"/>
      <c r="F58" s="53"/>
      <c r="G58" s="57">
        <v>0.1853517885</v>
      </c>
      <c r="H58" s="57">
        <v>0.25661405433333301</v>
      </c>
      <c r="I58" s="57">
        <v>0.36676471500000002</v>
      </c>
      <c r="J58" s="53"/>
      <c r="K58" s="53"/>
      <c r="L58" s="53"/>
      <c r="M58" s="53"/>
      <c r="N58" s="6"/>
    </row>
    <row r="59" spans="3:14">
      <c r="C59" s="53"/>
      <c r="D59" s="53"/>
      <c r="E59" s="53"/>
      <c r="F59" s="53"/>
      <c r="G59" s="57">
        <v>0.19279227400000001</v>
      </c>
      <c r="H59" s="57">
        <v>0.51840029833333301</v>
      </c>
      <c r="I59" s="57">
        <v>0.42055312233333297</v>
      </c>
      <c r="J59" s="53"/>
      <c r="K59" s="53"/>
      <c r="L59" s="53"/>
      <c r="M59" s="53"/>
      <c r="N59" s="6"/>
    </row>
    <row r="60" spans="3:14">
      <c r="C60" s="53"/>
      <c r="D60" s="53"/>
      <c r="E60" s="53"/>
      <c r="F60" s="53"/>
      <c r="G60" s="57">
        <v>0.12696472216666699</v>
      </c>
      <c r="H60" s="57">
        <v>1.1989764620000001</v>
      </c>
      <c r="I60" s="57">
        <v>1.0056164379999999</v>
      </c>
      <c r="J60" s="53"/>
      <c r="K60" s="53"/>
      <c r="L60" s="53"/>
      <c r="M60" s="53"/>
      <c r="N60" s="6"/>
    </row>
    <row r="61" spans="3:14">
      <c r="C61" s="53"/>
      <c r="D61" s="53"/>
      <c r="E61" s="53"/>
      <c r="F61" s="53"/>
      <c r="G61" s="57">
        <v>0.12843784316666701</v>
      </c>
      <c r="H61" s="57">
        <v>1.4792695119999999</v>
      </c>
      <c r="I61" s="57">
        <v>1.9860296159999999</v>
      </c>
      <c r="J61" s="53"/>
      <c r="K61" s="53"/>
      <c r="L61" s="53"/>
      <c r="M61" s="53"/>
      <c r="N61" s="6"/>
    </row>
    <row r="62" spans="3:14">
      <c r="C62" s="53"/>
      <c r="D62" s="53"/>
      <c r="E62" s="53"/>
      <c r="F62" s="53"/>
      <c r="G62" s="57">
        <v>9.12245951666667E-2</v>
      </c>
      <c r="H62" s="57">
        <v>0.41939489600000002</v>
      </c>
      <c r="I62" s="57">
        <v>0.96864572599999998</v>
      </c>
      <c r="J62" s="53"/>
      <c r="K62" s="53"/>
      <c r="L62" s="53"/>
      <c r="M62" s="53"/>
      <c r="N62" s="6"/>
    </row>
    <row r="63" spans="3:14">
      <c r="C63" s="53"/>
      <c r="D63" s="53"/>
      <c r="E63" s="53"/>
      <c r="F63" s="53"/>
      <c r="G63" s="57">
        <v>0.28503882883333298</v>
      </c>
      <c r="H63" s="57">
        <v>0.81156660766666699</v>
      </c>
      <c r="I63" s="57">
        <v>0.62072051766666703</v>
      </c>
      <c r="J63" s="53"/>
      <c r="K63" s="53"/>
      <c r="L63" s="53"/>
      <c r="M63" s="53"/>
      <c r="N63" s="6"/>
    </row>
    <row r="64" spans="3:14">
      <c r="C64" s="53"/>
      <c r="D64" s="53"/>
      <c r="E64" s="53"/>
      <c r="F64" s="53"/>
      <c r="G64" s="57">
        <v>0.16117539283333299</v>
      </c>
      <c r="H64" s="57">
        <v>0.35630963966666701</v>
      </c>
      <c r="I64" s="57">
        <v>0.27236568799999999</v>
      </c>
      <c r="J64" s="53"/>
      <c r="K64" s="53"/>
      <c r="L64" s="53"/>
      <c r="M64" s="53"/>
      <c r="N64" s="6"/>
    </row>
    <row r="65" spans="3:14">
      <c r="C65" s="53"/>
      <c r="D65" s="53"/>
      <c r="E65" s="53"/>
      <c r="F65" s="53"/>
      <c r="G65" s="57">
        <v>0.113134312166667</v>
      </c>
      <c r="H65" s="57">
        <v>0.65111630399999998</v>
      </c>
      <c r="I65" s="57">
        <v>1.041147257</v>
      </c>
      <c r="J65" s="53"/>
      <c r="K65" s="53"/>
      <c r="L65" s="53"/>
      <c r="M65" s="53"/>
      <c r="N65" s="6"/>
    </row>
    <row r="66" spans="3:14">
      <c r="C66" s="53"/>
      <c r="D66" s="53"/>
      <c r="E66" s="53"/>
      <c r="F66" s="53"/>
      <c r="G66" s="57">
        <v>0.29330972116666698</v>
      </c>
      <c r="H66" s="57">
        <v>1.9372818756666701</v>
      </c>
      <c r="I66" s="57">
        <v>2.8881127126666701</v>
      </c>
      <c r="J66" s="53"/>
      <c r="K66" s="53"/>
      <c r="L66" s="53"/>
      <c r="M66" s="53"/>
      <c r="N66" s="6"/>
    </row>
    <row r="67" spans="3:14">
      <c r="C67" s="53"/>
      <c r="D67" s="53"/>
      <c r="E67" s="53"/>
      <c r="F67" s="53"/>
      <c r="G67" s="57">
        <v>0.36284762116666702</v>
      </c>
      <c r="H67" s="57">
        <v>1.3338568156666699</v>
      </c>
      <c r="I67" s="57">
        <v>1.43301832866667</v>
      </c>
      <c r="J67" s="53"/>
      <c r="K67" s="53"/>
      <c r="L67" s="53"/>
      <c r="M67" s="53"/>
      <c r="N67" s="6"/>
    </row>
    <row r="68" spans="3:14">
      <c r="C68" s="53"/>
      <c r="D68" s="53"/>
      <c r="E68" s="53"/>
      <c r="F68" s="53"/>
      <c r="G68" s="57">
        <v>0.195510973</v>
      </c>
      <c r="H68" s="57">
        <v>0.575458413</v>
      </c>
      <c r="I68" s="57">
        <v>0.99003345266666698</v>
      </c>
      <c r="J68" s="53"/>
      <c r="K68" s="53"/>
      <c r="L68" s="53"/>
      <c r="M68" s="53"/>
      <c r="N68" s="6"/>
    </row>
    <row r="69" spans="3:14">
      <c r="C69" s="53"/>
      <c r="D69" s="53"/>
      <c r="E69" s="53"/>
      <c r="F69" s="53"/>
      <c r="G69" s="53"/>
      <c r="H69" s="53"/>
      <c r="I69" s="53"/>
      <c r="J69" s="53"/>
      <c r="K69" s="53"/>
      <c r="L69" s="53"/>
      <c r="M69" s="53"/>
      <c r="N69" s="6"/>
    </row>
    <row r="70" spans="3:14">
      <c r="C70" s="53"/>
      <c r="D70" s="53"/>
      <c r="E70" s="53"/>
      <c r="F70" s="53"/>
      <c r="G70" s="53"/>
      <c r="H70" s="53"/>
      <c r="I70" s="53"/>
      <c r="J70" s="53"/>
      <c r="K70" s="53"/>
      <c r="L70" s="53"/>
      <c r="M70" s="53"/>
      <c r="N70" s="6"/>
    </row>
    <row r="71" spans="3:14">
      <c r="C71" s="53"/>
      <c r="D71" s="53"/>
      <c r="E71" s="53"/>
      <c r="F71" s="53"/>
      <c r="G71" s="53"/>
      <c r="H71" s="53"/>
      <c r="I71" s="53"/>
      <c r="J71" s="53"/>
      <c r="K71" s="53"/>
      <c r="L71" s="53"/>
      <c r="M71" s="53"/>
      <c r="N71" s="6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2:CM288"/>
  <sheetViews>
    <sheetView workbookViewId="0">
      <selection activeCell="D13" sqref="D13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6">
      <c r="A2" s="54" t="s">
        <v>160</v>
      </c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46"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46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P4" s="2"/>
      <c r="Q4" s="2"/>
      <c r="R4" s="2"/>
      <c r="S4" s="2"/>
      <c r="T4" s="2"/>
      <c r="U4" s="2"/>
      <c r="V4" s="3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6">
      <c r="A5" s="37" t="s">
        <v>65</v>
      </c>
      <c r="C5" s="57">
        <v>14.25</v>
      </c>
      <c r="D5" s="57">
        <v>25.76</v>
      </c>
      <c r="E5" s="57">
        <v>33.590000000000003</v>
      </c>
      <c r="F5" s="53"/>
      <c r="G5" s="57">
        <v>1.62</v>
      </c>
      <c r="H5" s="57">
        <v>23.61</v>
      </c>
      <c r="I5" s="57">
        <v>40.08</v>
      </c>
      <c r="J5" s="53"/>
      <c r="K5" s="57">
        <v>-0.94</v>
      </c>
      <c r="L5" s="57">
        <v>-3.64</v>
      </c>
      <c r="M5" s="57">
        <v>11.162235859999999</v>
      </c>
      <c r="N5" s="6"/>
      <c r="O5" s="6"/>
      <c r="P5" s="32"/>
      <c r="Q5" s="29"/>
      <c r="R5" s="29"/>
      <c r="S5" s="29"/>
      <c r="T5" s="29"/>
      <c r="U5" s="29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>
      <c r="C6" s="57">
        <v>35.700000000000003</v>
      </c>
      <c r="D6" s="57">
        <v>44.72</v>
      </c>
      <c r="E6" s="57">
        <v>70.53</v>
      </c>
      <c r="F6" s="57"/>
      <c r="G6" s="57">
        <v>5.58</v>
      </c>
      <c r="H6" s="57">
        <v>1.83</v>
      </c>
      <c r="I6" s="57">
        <v>19.989999999999998</v>
      </c>
      <c r="J6" s="57"/>
      <c r="K6" s="57">
        <v>3.57</v>
      </c>
      <c r="L6" s="57">
        <v>6.57</v>
      </c>
      <c r="M6" s="57">
        <v>49.94926298</v>
      </c>
      <c r="N6" s="11"/>
      <c r="O6" s="11"/>
      <c r="P6" s="29"/>
      <c r="Q6" s="29"/>
      <c r="R6" s="29"/>
      <c r="S6" s="29"/>
      <c r="T6" s="29"/>
      <c r="U6" s="29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</row>
    <row r="7" spans="1:46">
      <c r="C7" s="57">
        <v>28.7</v>
      </c>
      <c r="D7" s="57">
        <v>18.41</v>
      </c>
      <c r="E7" s="57">
        <v>19.22</v>
      </c>
      <c r="F7" s="53"/>
      <c r="G7" s="57">
        <v>5.54</v>
      </c>
      <c r="H7" s="57">
        <v>3.14</v>
      </c>
      <c r="I7" s="57">
        <v>7.65</v>
      </c>
      <c r="J7" s="53"/>
      <c r="K7" s="57">
        <v>3.08</v>
      </c>
      <c r="L7" s="57">
        <v>-1.4</v>
      </c>
      <c r="M7" s="57">
        <v>5.8393490430000003</v>
      </c>
      <c r="N7" s="6"/>
      <c r="O7" s="6"/>
      <c r="P7" s="29"/>
      <c r="Q7" s="29"/>
      <c r="R7" s="29"/>
      <c r="S7" s="29"/>
      <c r="T7" s="29"/>
      <c r="U7" s="29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</row>
    <row r="8" spans="1:46">
      <c r="C8" s="57">
        <v>11.88</v>
      </c>
      <c r="D8" s="57">
        <v>13.02</v>
      </c>
      <c r="E8" s="57">
        <v>24.4</v>
      </c>
      <c r="F8" s="57"/>
      <c r="G8" s="57">
        <v>15.03</v>
      </c>
      <c r="H8" s="57">
        <v>58.82</v>
      </c>
      <c r="I8" s="57">
        <v>7.68</v>
      </c>
      <c r="J8" s="57"/>
      <c r="K8" s="57">
        <v>9.66</v>
      </c>
      <c r="L8" s="57">
        <v>9.42</v>
      </c>
      <c r="M8" s="57">
        <v>62.246892520000003</v>
      </c>
      <c r="N8" s="11"/>
      <c r="O8" s="29"/>
      <c r="P8" s="32"/>
      <c r="Q8" s="32"/>
      <c r="R8" s="29"/>
      <c r="S8" s="29"/>
      <c r="T8" s="29"/>
      <c r="U8" s="29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</row>
    <row r="9" spans="1:46">
      <c r="C9" s="57">
        <v>15.74</v>
      </c>
      <c r="D9" s="57">
        <v>10.87</v>
      </c>
      <c r="E9" s="57">
        <v>55.29</v>
      </c>
      <c r="F9" s="53"/>
      <c r="G9" s="57">
        <v>1.43</v>
      </c>
      <c r="H9" s="57">
        <v>20.79</v>
      </c>
      <c r="I9" s="57">
        <v>20.09</v>
      </c>
      <c r="J9" s="53"/>
      <c r="K9" s="57">
        <v>10.7</v>
      </c>
      <c r="L9" s="57">
        <v>4.0999999999999996</v>
      </c>
      <c r="M9" s="57">
        <v>16.906844110000002</v>
      </c>
      <c r="N9" s="6"/>
      <c r="O9" s="29"/>
      <c r="P9" s="32"/>
      <c r="Q9" s="32"/>
      <c r="R9" s="32"/>
      <c r="S9" s="32"/>
      <c r="T9" s="32"/>
      <c r="U9" s="32"/>
      <c r="V9" s="3"/>
      <c r="W9" s="3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</row>
    <row r="10" spans="1:46">
      <c r="C10" s="57">
        <v>24.49</v>
      </c>
      <c r="D10" s="57">
        <v>14.2</v>
      </c>
      <c r="E10" s="57">
        <v>19.86</v>
      </c>
      <c r="F10" s="53"/>
      <c r="G10" s="57">
        <v>-1.81</v>
      </c>
      <c r="H10" s="57">
        <v>25.54</v>
      </c>
      <c r="I10" s="57">
        <v>28.06</v>
      </c>
      <c r="J10" s="53"/>
      <c r="K10" s="57">
        <v>18.36</v>
      </c>
      <c r="L10" s="57">
        <v>3.86</v>
      </c>
      <c r="M10" s="57">
        <v>38.612018820000003</v>
      </c>
      <c r="N10" s="6"/>
      <c r="O10" s="32"/>
      <c r="P10" s="29"/>
      <c r="Q10" s="29"/>
      <c r="R10" s="29"/>
      <c r="S10" s="29"/>
      <c r="T10" s="32"/>
      <c r="U10" s="29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</row>
    <row r="11" spans="1:46">
      <c r="C11" s="57">
        <v>7.75</v>
      </c>
      <c r="D11" s="57">
        <v>23.97</v>
      </c>
      <c r="E11" s="57">
        <v>31.06</v>
      </c>
      <c r="F11" s="53"/>
      <c r="G11" s="57">
        <v>2.23</v>
      </c>
      <c r="H11" s="57">
        <v>16.29</v>
      </c>
      <c r="I11" s="57">
        <v>11.47</v>
      </c>
      <c r="J11" s="53"/>
      <c r="K11" s="57">
        <v>2.72</v>
      </c>
      <c r="L11" s="57">
        <v>-2.42</v>
      </c>
      <c r="M11" s="57">
        <v>42.8</v>
      </c>
      <c r="N11" s="6"/>
      <c r="O11" s="29"/>
      <c r="P11" s="29"/>
      <c r="Q11" s="29"/>
      <c r="R11" s="29"/>
      <c r="S11" s="29"/>
      <c r="T11" s="29"/>
      <c r="U11" s="29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46">
      <c r="C12" s="57">
        <v>14.2</v>
      </c>
      <c r="D12" s="57">
        <v>34.83</v>
      </c>
      <c r="E12" s="57">
        <v>22.15</v>
      </c>
      <c r="F12" s="53"/>
      <c r="G12" s="57">
        <v>5.24</v>
      </c>
      <c r="H12" s="57">
        <v>27.44</v>
      </c>
      <c r="I12" s="57">
        <v>31.44</v>
      </c>
      <c r="J12" s="53"/>
      <c r="K12" s="57">
        <v>2.38</v>
      </c>
      <c r="L12" s="57">
        <v>44.8</v>
      </c>
      <c r="M12" s="57">
        <v>74.17</v>
      </c>
      <c r="N12" s="29"/>
      <c r="O12" s="32"/>
      <c r="P12" s="32"/>
      <c r="Q12" s="32"/>
      <c r="R12" s="32"/>
      <c r="S12" s="32"/>
      <c r="T12" s="32"/>
      <c r="U12" s="3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46">
      <c r="C13" s="57">
        <v>3.12</v>
      </c>
      <c r="D13" s="57">
        <v>27.43</v>
      </c>
      <c r="E13" s="57">
        <v>20.98</v>
      </c>
      <c r="F13" s="53"/>
      <c r="G13" s="57">
        <v>0.87</v>
      </c>
      <c r="H13" s="57">
        <v>50.97</v>
      </c>
      <c r="I13" s="57">
        <v>29.11</v>
      </c>
      <c r="J13" s="53"/>
      <c r="K13" s="57">
        <v>0.26</v>
      </c>
      <c r="L13" s="57">
        <v>18.170000000000002</v>
      </c>
      <c r="M13" s="57">
        <v>53.25</v>
      </c>
      <c r="N13" s="29"/>
      <c r="O13" s="29"/>
      <c r="P13" s="32"/>
      <c r="Q13" s="29"/>
      <c r="R13" s="29"/>
      <c r="S13" s="29"/>
      <c r="T13" s="29"/>
      <c r="U13" s="29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</row>
    <row r="14" spans="1:46">
      <c r="C14" s="57">
        <v>5.64</v>
      </c>
      <c r="D14" s="57">
        <v>17.260000000000002</v>
      </c>
      <c r="E14" s="57">
        <v>43.06</v>
      </c>
      <c r="F14" s="53"/>
      <c r="G14" s="57">
        <v>13.58</v>
      </c>
      <c r="H14" s="57">
        <v>42.06</v>
      </c>
      <c r="I14" s="57">
        <v>22.07</v>
      </c>
      <c r="J14" s="53"/>
      <c r="K14" s="57">
        <v>12.5</v>
      </c>
      <c r="L14" s="57">
        <v>-3.09</v>
      </c>
      <c r="M14" s="57">
        <v>32.51</v>
      </c>
      <c r="N14" s="29"/>
      <c r="O14" s="29"/>
      <c r="P14" s="29"/>
      <c r="Q14" s="29"/>
      <c r="R14" s="32"/>
      <c r="S14" s="32"/>
      <c r="T14" s="32"/>
      <c r="U14" s="32"/>
      <c r="V14" s="3"/>
      <c r="W14" s="3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46">
      <c r="C15" s="57">
        <v>-0.31</v>
      </c>
      <c r="D15" s="57">
        <v>40.32</v>
      </c>
      <c r="E15" s="57">
        <v>42.27</v>
      </c>
      <c r="F15" s="53"/>
      <c r="G15" s="57">
        <v>5.36</v>
      </c>
      <c r="H15" s="57">
        <v>38.25</v>
      </c>
      <c r="I15" s="57">
        <v>19.670000000000002</v>
      </c>
      <c r="J15" s="53"/>
      <c r="K15" s="57">
        <v>3.09</v>
      </c>
      <c r="L15" s="57">
        <v>-1.36</v>
      </c>
      <c r="M15" s="57">
        <v>33.29</v>
      </c>
      <c r="N15" s="29"/>
      <c r="O15" s="29"/>
      <c r="P15" s="32"/>
      <c r="Q15" s="32"/>
      <c r="R15" s="29"/>
      <c r="S15" s="29"/>
      <c r="T15" s="29"/>
      <c r="U15" s="29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>
      <c r="C16" s="57">
        <v>3.42</v>
      </c>
      <c r="D16" s="57">
        <v>-4.47</v>
      </c>
      <c r="E16" s="57">
        <v>23.05</v>
      </c>
      <c r="F16" s="53"/>
      <c r="G16" s="57">
        <v>1.75</v>
      </c>
      <c r="H16" s="57">
        <v>3.75</v>
      </c>
      <c r="I16" s="57">
        <v>55.78</v>
      </c>
      <c r="J16" s="53"/>
      <c r="K16" s="57">
        <v>8.5</v>
      </c>
      <c r="L16" s="57">
        <v>-0.18</v>
      </c>
      <c r="M16" s="57">
        <v>23.86</v>
      </c>
      <c r="N16" s="32"/>
      <c r="O16" s="32"/>
      <c r="P16" s="29"/>
      <c r="Q16" s="29"/>
      <c r="R16" s="29"/>
      <c r="S16" s="29"/>
      <c r="T16" s="29"/>
      <c r="U16" s="29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3:46">
      <c r="C17" s="57">
        <v>-3.44</v>
      </c>
      <c r="D17" s="57">
        <v>9.8699999999999992</v>
      </c>
      <c r="E17" s="57">
        <v>11.95</v>
      </c>
      <c r="F17" s="53"/>
      <c r="G17" s="57">
        <v>1.39</v>
      </c>
      <c r="H17" s="57">
        <v>10.08</v>
      </c>
      <c r="I17" s="57">
        <v>18.690000000000001</v>
      </c>
      <c r="J17" s="53"/>
      <c r="K17" s="57">
        <v>5.16</v>
      </c>
      <c r="L17" s="57">
        <v>23.06</v>
      </c>
      <c r="M17" s="57">
        <v>3.17</v>
      </c>
      <c r="N17" s="29"/>
      <c r="O17" s="32"/>
      <c r="P17" s="32"/>
      <c r="Q17" s="32"/>
      <c r="R17" s="32"/>
      <c r="S17" s="32"/>
      <c r="T17" s="32"/>
      <c r="U17" s="32"/>
      <c r="V17" s="3"/>
      <c r="W17" s="3"/>
      <c r="X17" s="3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3:46">
      <c r="C18" s="57">
        <v>11.22</v>
      </c>
      <c r="D18" s="57">
        <v>6.32</v>
      </c>
      <c r="E18" s="57">
        <v>5.74</v>
      </c>
      <c r="F18" s="53"/>
      <c r="G18" s="57">
        <v>3.41</v>
      </c>
      <c r="H18" s="57">
        <v>62.09</v>
      </c>
      <c r="I18" s="57">
        <v>14.71</v>
      </c>
      <c r="J18" s="53"/>
      <c r="K18" s="57">
        <v>7.7091000000000003</v>
      </c>
      <c r="L18" s="57">
        <v>12.98</v>
      </c>
      <c r="M18" s="57">
        <v>6.02</v>
      </c>
      <c r="N18" s="29"/>
      <c r="O18" s="29"/>
      <c r="P18" s="29"/>
      <c r="Q18" s="29"/>
      <c r="R18" s="29"/>
      <c r="S18" s="29"/>
      <c r="T18" s="29"/>
      <c r="U18" s="29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</row>
    <row r="19" spans="3:46">
      <c r="C19" s="57">
        <v>43.06</v>
      </c>
      <c r="D19" s="57">
        <v>-1.49</v>
      </c>
      <c r="E19" s="57">
        <v>14.68</v>
      </c>
      <c r="F19" s="53"/>
      <c r="G19" s="57">
        <v>33.380000000000003</v>
      </c>
      <c r="H19" s="57">
        <v>14.92</v>
      </c>
      <c r="I19" s="57">
        <v>24.57</v>
      </c>
      <c r="J19" s="57"/>
      <c r="K19" s="57">
        <v>0.23180000000000001</v>
      </c>
      <c r="L19" s="57">
        <v>41.58</v>
      </c>
      <c r="M19" s="57">
        <v>20.69</v>
      </c>
      <c r="N19" s="29"/>
      <c r="O19" s="29"/>
      <c r="P19" s="29"/>
      <c r="Q19" s="29"/>
      <c r="R19" s="32"/>
      <c r="S19" s="32"/>
      <c r="T19" s="32"/>
      <c r="U19" s="32"/>
      <c r="V19" s="3"/>
      <c r="W19" s="3"/>
      <c r="X19" s="3"/>
      <c r="Y19" s="3"/>
      <c r="Z19" s="3"/>
      <c r="AA19" s="3"/>
      <c r="AB19" s="3"/>
      <c r="AC19" s="3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3:46">
      <c r="C20" s="57">
        <v>8.4499999999999993</v>
      </c>
      <c r="D20" s="57">
        <v>12.38</v>
      </c>
      <c r="E20" s="57">
        <v>5.53</v>
      </c>
      <c r="F20" s="53"/>
      <c r="G20" s="57">
        <v>2.61</v>
      </c>
      <c r="H20" s="57">
        <v>10.8</v>
      </c>
      <c r="I20" s="57">
        <v>30.25</v>
      </c>
      <c r="J20" s="72"/>
      <c r="K20" s="57">
        <v>32.579500000000003</v>
      </c>
      <c r="L20" s="57">
        <v>0.82</v>
      </c>
      <c r="M20" s="57">
        <v>6.86</v>
      </c>
      <c r="N20" s="29"/>
      <c r="O20" s="32"/>
      <c r="P20" s="32"/>
      <c r="Q20" s="32"/>
      <c r="R20" s="29"/>
      <c r="S20" s="29"/>
      <c r="T20" s="29"/>
      <c r="U20" s="29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</row>
    <row r="21" spans="3:46">
      <c r="C21" s="57">
        <v>3.63</v>
      </c>
      <c r="D21" s="57">
        <v>3.27</v>
      </c>
      <c r="E21" s="57">
        <v>2.9</v>
      </c>
      <c r="F21" s="53"/>
      <c r="G21" s="57">
        <v>23.12</v>
      </c>
      <c r="H21" s="57">
        <v>3.16</v>
      </c>
      <c r="I21" s="57">
        <v>9.9499999999999993</v>
      </c>
      <c r="J21" s="72"/>
      <c r="K21" s="57">
        <v>4.8876999999999997</v>
      </c>
      <c r="L21" s="57">
        <v>32.93</v>
      </c>
      <c r="M21" s="57">
        <v>4.33</v>
      </c>
      <c r="N21" s="29"/>
      <c r="O21" s="29"/>
      <c r="P21" s="29"/>
      <c r="Q21" s="29"/>
      <c r="R21" s="29"/>
      <c r="S21" s="29"/>
      <c r="T21" s="29"/>
      <c r="U21" s="29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3:46">
      <c r="C22" s="57">
        <v>4.66</v>
      </c>
      <c r="D22" s="57">
        <v>8.84</v>
      </c>
      <c r="E22" s="57">
        <v>3.06</v>
      </c>
      <c r="F22" s="53"/>
      <c r="G22" s="57">
        <v>40.86</v>
      </c>
      <c r="H22" s="57">
        <v>10.53</v>
      </c>
      <c r="I22" s="57">
        <v>16.600000000000001</v>
      </c>
      <c r="J22" s="57"/>
      <c r="K22" s="57">
        <v>27.43</v>
      </c>
      <c r="L22" s="57">
        <v>35.75</v>
      </c>
      <c r="M22" s="57">
        <v>0.44</v>
      </c>
      <c r="N22" s="29"/>
      <c r="O22" s="29"/>
      <c r="P22" s="32"/>
      <c r="Q22" s="32"/>
      <c r="R22" s="29"/>
      <c r="S22" s="29"/>
      <c r="T22" s="29"/>
      <c r="U22" s="29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3:46">
      <c r="C23" s="57">
        <v>6.8</v>
      </c>
      <c r="D23" s="57">
        <v>21.04</v>
      </c>
      <c r="E23" s="57">
        <v>10.46</v>
      </c>
      <c r="F23" s="53"/>
      <c r="G23" s="57">
        <v>8.86</v>
      </c>
      <c r="H23" s="57">
        <v>17.37</v>
      </c>
      <c r="I23" s="57">
        <v>22.48</v>
      </c>
      <c r="J23" s="57"/>
      <c r="K23" s="57">
        <v>22.33</v>
      </c>
      <c r="L23" s="57">
        <v>26.48</v>
      </c>
      <c r="M23" s="57">
        <v>-0.19</v>
      </c>
      <c r="N23" s="29"/>
      <c r="O23" s="32"/>
      <c r="P23" s="29"/>
      <c r="Q23" s="29"/>
      <c r="R23" s="29"/>
      <c r="S23" s="29"/>
      <c r="T23" s="29"/>
      <c r="U23" s="29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3:46">
      <c r="C24" s="57">
        <v>1.54</v>
      </c>
      <c r="D24" s="57">
        <v>9.23</v>
      </c>
      <c r="E24" s="57">
        <v>4.0199999999999996</v>
      </c>
      <c r="F24" s="53"/>
      <c r="G24" s="57">
        <v>4.09</v>
      </c>
      <c r="H24" s="57">
        <v>26.01</v>
      </c>
      <c r="I24" s="57">
        <v>3.15</v>
      </c>
      <c r="J24" s="57"/>
      <c r="K24" s="57">
        <v>-3.37</v>
      </c>
      <c r="L24" s="57">
        <v>11.2</v>
      </c>
      <c r="M24" s="57">
        <v>0.25</v>
      </c>
      <c r="N24" s="32"/>
      <c r="O24" s="32"/>
      <c r="P24" s="32"/>
      <c r="Q24" s="29"/>
      <c r="R24" s="29"/>
      <c r="S24" s="29"/>
      <c r="T24" s="29"/>
      <c r="U24" s="29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</row>
    <row r="25" spans="3:46">
      <c r="C25" s="57">
        <v>-0.12</v>
      </c>
      <c r="D25" s="57">
        <v>7.02</v>
      </c>
      <c r="E25" s="57">
        <v>12.45</v>
      </c>
      <c r="F25" s="53"/>
      <c r="G25" s="57">
        <v>6.72</v>
      </c>
      <c r="H25" s="57">
        <v>44.35</v>
      </c>
      <c r="I25" s="57">
        <v>55.58</v>
      </c>
      <c r="J25" s="72"/>
      <c r="K25" s="57">
        <v>12.34</v>
      </c>
      <c r="L25" s="57">
        <v>4.0599999999999996</v>
      </c>
      <c r="M25" s="57">
        <v>4.7300000000000004</v>
      </c>
      <c r="N25" s="29"/>
      <c r="O25" s="32"/>
      <c r="P25" s="29"/>
      <c r="Q25" s="29"/>
      <c r="R25" s="29"/>
      <c r="S25" s="29"/>
      <c r="T25" s="29"/>
      <c r="U25" s="29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</row>
    <row r="26" spans="3:46">
      <c r="C26" s="57">
        <v>-1.38</v>
      </c>
      <c r="D26" s="57">
        <v>2.88</v>
      </c>
      <c r="E26" s="57">
        <v>35.47</v>
      </c>
      <c r="F26" s="53"/>
      <c r="G26" s="57">
        <v>4.26</v>
      </c>
      <c r="H26" s="57">
        <v>25.53</v>
      </c>
      <c r="I26" s="57">
        <v>20.76</v>
      </c>
      <c r="J26" s="57"/>
      <c r="K26" s="57">
        <v>24.24</v>
      </c>
      <c r="L26" s="57">
        <v>10.58</v>
      </c>
      <c r="M26" s="57">
        <v>0.28999999999999998</v>
      </c>
      <c r="N26" s="29"/>
      <c r="O26" s="29"/>
      <c r="P26" s="29"/>
      <c r="Q26" s="29"/>
      <c r="R26" s="29"/>
      <c r="S26" s="29"/>
      <c r="T26" s="29"/>
      <c r="U26" s="29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</row>
    <row r="27" spans="3:46">
      <c r="C27" s="57">
        <v>8.7200000000000006</v>
      </c>
      <c r="D27" s="57">
        <v>47.83</v>
      </c>
      <c r="E27" s="57">
        <v>41.68</v>
      </c>
      <c r="F27" s="53"/>
      <c r="G27" s="57">
        <v>11.46</v>
      </c>
      <c r="H27" s="57">
        <v>16.88</v>
      </c>
      <c r="I27" s="57">
        <v>10.55</v>
      </c>
      <c r="J27" s="72"/>
      <c r="K27" s="57">
        <v>1.1100000000000001</v>
      </c>
      <c r="L27" s="57">
        <v>20.239999999999998</v>
      </c>
      <c r="M27" s="57">
        <v>4.1900000000000004</v>
      </c>
      <c r="N27" s="29"/>
      <c r="O27" s="32"/>
      <c r="P27" s="32"/>
      <c r="Q27" s="32"/>
      <c r="R27" s="32"/>
      <c r="S27" s="32"/>
      <c r="T27" s="32"/>
      <c r="U27" s="32"/>
      <c r="V27" s="3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3:46">
      <c r="C28" s="57">
        <v>7.5</v>
      </c>
      <c r="D28" s="57">
        <v>42.08</v>
      </c>
      <c r="E28" s="57">
        <v>22.52</v>
      </c>
      <c r="F28" s="53"/>
      <c r="G28" s="57">
        <v>7.78</v>
      </c>
      <c r="H28" s="57">
        <v>48.34</v>
      </c>
      <c r="I28" s="57">
        <v>24.19</v>
      </c>
      <c r="J28" s="72"/>
      <c r="K28" s="72"/>
      <c r="L28" s="57">
        <v>7.95</v>
      </c>
      <c r="M28" s="57">
        <v>15.44</v>
      </c>
      <c r="N28" s="29"/>
      <c r="O28" s="29"/>
      <c r="P28" s="29"/>
      <c r="Q28" s="29"/>
      <c r="R28" s="29"/>
      <c r="S28" s="32"/>
      <c r="T28" s="29"/>
      <c r="U28" s="29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</row>
    <row r="29" spans="3:46">
      <c r="C29" s="57">
        <v>15.94</v>
      </c>
      <c r="D29" s="57">
        <v>24.83</v>
      </c>
      <c r="E29" s="57">
        <v>36.49</v>
      </c>
      <c r="F29" s="53"/>
      <c r="G29" s="57">
        <v>13.21</v>
      </c>
      <c r="H29" s="57">
        <v>38.119999999999997</v>
      </c>
      <c r="I29" s="57">
        <v>16.25</v>
      </c>
      <c r="J29" s="57"/>
      <c r="K29" s="72"/>
      <c r="L29" s="57">
        <v>4.7300000000000004</v>
      </c>
      <c r="M29" s="57">
        <v>7.69</v>
      </c>
      <c r="N29" s="29"/>
      <c r="O29" s="29"/>
      <c r="P29" s="29"/>
      <c r="Q29" s="29"/>
      <c r="R29" s="29"/>
      <c r="S29" s="29"/>
      <c r="T29" s="29"/>
      <c r="U29" s="29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3:46">
      <c r="C30" s="57">
        <v>9.0399999999999991</v>
      </c>
      <c r="D30" s="57">
        <v>16.54</v>
      </c>
      <c r="E30" s="57">
        <v>40.700000000000003</v>
      </c>
      <c r="F30" s="53"/>
      <c r="G30" s="57">
        <v>-2.65</v>
      </c>
      <c r="H30" s="57">
        <v>28.66</v>
      </c>
      <c r="I30" s="57">
        <v>11.05</v>
      </c>
      <c r="J30" s="57"/>
      <c r="K30" s="57"/>
      <c r="L30" s="57">
        <v>20.41</v>
      </c>
      <c r="M30" s="57">
        <v>10.96</v>
      </c>
      <c r="N30" s="32"/>
      <c r="O30" s="32"/>
      <c r="P30" s="32"/>
      <c r="Q30" s="32"/>
      <c r="R30" s="32"/>
      <c r="S30" s="32"/>
      <c r="T30" s="32"/>
      <c r="U30" s="32"/>
      <c r="V30" s="3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</row>
    <row r="31" spans="3:46">
      <c r="C31" s="57">
        <v>6.78</v>
      </c>
      <c r="D31" s="57">
        <v>35.83</v>
      </c>
      <c r="E31" s="57">
        <v>24</v>
      </c>
      <c r="F31" s="57"/>
      <c r="G31" s="57">
        <v>32.47</v>
      </c>
      <c r="H31" s="57">
        <v>16.97</v>
      </c>
      <c r="I31" s="57">
        <v>8.17</v>
      </c>
      <c r="J31" s="57"/>
      <c r="K31" s="57"/>
      <c r="L31" s="57">
        <v>7.58</v>
      </c>
      <c r="M31" s="57">
        <v>5.16</v>
      </c>
      <c r="N31" s="29"/>
      <c r="O31" s="32"/>
      <c r="P31" s="29"/>
      <c r="Q31" s="29"/>
      <c r="R31" s="29"/>
      <c r="S31" s="29"/>
      <c r="T31" s="29"/>
      <c r="U31" s="29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</row>
    <row r="32" spans="3:46">
      <c r="C32" s="57">
        <v>-1.6</v>
      </c>
      <c r="D32" s="57">
        <v>27.91</v>
      </c>
      <c r="E32" s="57">
        <v>10.42</v>
      </c>
      <c r="F32" s="57"/>
      <c r="G32" s="57">
        <v>1.76</v>
      </c>
      <c r="H32" s="57">
        <v>39.39</v>
      </c>
      <c r="I32" s="57">
        <v>4.4000000000000004</v>
      </c>
      <c r="J32" s="57"/>
      <c r="K32" s="57"/>
      <c r="L32" s="57">
        <v>30.78</v>
      </c>
      <c r="M32" s="57">
        <v>6.66</v>
      </c>
      <c r="N32" s="29"/>
      <c r="O32" s="29"/>
      <c r="P32" s="29"/>
      <c r="Q32" s="29"/>
      <c r="R32" s="29"/>
      <c r="S32" s="29"/>
      <c r="T32" s="29"/>
      <c r="U32" s="29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</row>
    <row r="33" spans="3:46">
      <c r="C33" s="57">
        <v>34.5</v>
      </c>
      <c r="D33" s="57">
        <v>12.7</v>
      </c>
      <c r="E33" s="57">
        <v>29.34</v>
      </c>
      <c r="F33" s="57"/>
      <c r="G33" s="57">
        <v>2.97</v>
      </c>
      <c r="H33" s="57">
        <v>19.18</v>
      </c>
      <c r="I33" s="57">
        <v>11.89</v>
      </c>
      <c r="J33" s="57"/>
      <c r="K33" s="72"/>
      <c r="L33" s="57">
        <v>9.4700000000000006</v>
      </c>
      <c r="M33" s="57">
        <v>0.15</v>
      </c>
      <c r="N33" s="29"/>
      <c r="O33" s="29"/>
      <c r="P33" s="29"/>
      <c r="Q33" s="6"/>
      <c r="R33" s="29"/>
      <c r="S33" s="6"/>
      <c r="T33" s="29"/>
      <c r="U33" s="29"/>
      <c r="V33" s="2"/>
      <c r="W33" s="2"/>
      <c r="X33" s="3"/>
      <c r="AA33" s="3"/>
      <c r="AB33" s="2"/>
      <c r="AC33" s="3"/>
      <c r="AE33" s="2"/>
      <c r="AF33" s="3"/>
      <c r="AG33" s="2"/>
      <c r="AH33" s="3"/>
      <c r="AL33" s="2"/>
      <c r="AM33" s="2"/>
      <c r="AP33" s="3"/>
      <c r="AR33" s="2"/>
      <c r="AS33" s="2"/>
      <c r="AT33" s="2"/>
    </row>
    <row r="34" spans="3:46">
      <c r="C34" s="57">
        <v>-1.65</v>
      </c>
      <c r="D34" s="57">
        <v>27.54</v>
      </c>
      <c r="E34" s="57">
        <v>3.22</v>
      </c>
      <c r="F34" s="53"/>
      <c r="G34" s="57">
        <v>13.3</v>
      </c>
      <c r="H34" s="57">
        <v>22.98</v>
      </c>
      <c r="I34" s="57">
        <v>-2.64</v>
      </c>
      <c r="J34" s="57"/>
      <c r="K34" s="72"/>
      <c r="L34" s="57">
        <v>6.46</v>
      </c>
      <c r="M34" s="57">
        <v>4.55</v>
      </c>
      <c r="N34" s="29"/>
      <c r="O34" s="32"/>
      <c r="P34" s="29"/>
      <c r="Q34" s="6"/>
      <c r="R34" s="29"/>
      <c r="S34" s="6"/>
      <c r="T34" s="29"/>
      <c r="U34" s="29"/>
      <c r="V34" s="2"/>
      <c r="W34" s="2"/>
      <c r="X34" s="3"/>
      <c r="AA34" s="3"/>
      <c r="AB34" s="2"/>
      <c r="AC34" s="3"/>
      <c r="AE34" s="2"/>
      <c r="AF34" s="3"/>
      <c r="AG34" s="2"/>
      <c r="AH34" s="3"/>
      <c r="AL34" s="2"/>
      <c r="AM34" s="2"/>
      <c r="AP34" s="3"/>
      <c r="AR34" s="2"/>
      <c r="AS34" s="2"/>
      <c r="AT34" s="2"/>
    </row>
    <row r="35" spans="3:46">
      <c r="C35" s="57">
        <v>-0.49</v>
      </c>
      <c r="D35" s="57">
        <v>26.33</v>
      </c>
      <c r="E35" s="57">
        <v>15.6</v>
      </c>
      <c r="F35" s="53"/>
      <c r="G35" s="57">
        <v>8.0299999999999994</v>
      </c>
      <c r="H35" s="57">
        <v>9.64</v>
      </c>
      <c r="I35" s="57">
        <v>12.45</v>
      </c>
      <c r="J35" s="57"/>
      <c r="K35" s="72"/>
      <c r="L35" s="57">
        <v>10.684799999999999</v>
      </c>
      <c r="M35" s="57">
        <v>7.41</v>
      </c>
      <c r="N35" s="32"/>
      <c r="O35" s="29"/>
      <c r="P35" s="29"/>
      <c r="Q35" s="6"/>
      <c r="R35" s="29"/>
      <c r="S35" s="6"/>
      <c r="T35" s="29"/>
      <c r="U35" s="29"/>
      <c r="V35" s="2"/>
      <c r="W35" s="2"/>
      <c r="X35" s="3"/>
      <c r="AA35" s="3"/>
      <c r="AB35" s="2"/>
      <c r="AC35" s="3"/>
      <c r="AE35" s="2"/>
      <c r="AF35" s="3"/>
      <c r="AG35" s="2"/>
      <c r="AH35" s="3"/>
      <c r="AL35" s="2"/>
      <c r="AM35" s="2"/>
      <c r="AP35" s="3"/>
      <c r="AR35" s="2"/>
      <c r="AS35" s="2"/>
      <c r="AT35" s="2"/>
    </row>
    <row r="36" spans="3:46">
      <c r="C36" s="57">
        <v>-2.4300000000000002</v>
      </c>
      <c r="D36" s="57">
        <v>19.72</v>
      </c>
      <c r="E36" s="57">
        <v>15.55</v>
      </c>
      <c r="F36" s="53"/>
      <c r="G36" s="57">
        <v>55.09</v>
      </c>
      <c r="H36" s="57">
        <v>37.619999999999997</v>
      </c>
      <c r="I36" s="57">
        <v>-1.06</v>
      </c>
      <c r="J36" s="57"/>
      <c r="K36" s="57"/>
      <c r="L36" s="57">
        <v>49.173499999999997</v>
      </c>
      <c r="M36" s="57">
        <v>4.13</v>
      </c>
      <c r="N36" s="29"/>
      <c r="O36" s="32"/>
      <c r="P36" s="29"/>
      <c r="Q36" s="6"/>
      <c r="R36" s="29"/>
      <c r="S36" s="6"/>
      <c r="T36" s="29"/>
      <c r="U36" s="29"/>
      <c r="V36" s="2"/>
      <c r="W36" s="2"/>
      <c r="X36" s="3"/>
      <c r="AA36" s="3"/>
      <c r="AB36" s="2"/>
      <c r="AC36" s="3"/>
      <c r="AE36" s="2"/>
      <c r="AF36" s="3"/>
      <c r="AG36" s="2"/>
      <c r="AH36" s="3"/>
      <c r="AL36" s="2"/>
      <c r="AM36" s="2"/>
      <c r="AP36" s="3"/>
      <c r="AR36" s="2"/>
      <c r="AS36" s="2"/>
      <c r="AT36" s="2"/>
    </row>
    <row r="37" spans="3:46">
      <c r="C37" s="57">
        <v>18.91</v>
      </c>
      <c r="D37" s="57">
        <v>9.3800000000000008</v>
      </c>
      <c r="E37" s="57">
        <v>32.840000000000003</v>
      </c>
      <c r="F37" s="53"/>
      <c r="G37" s="57">
        <v>10.050000000000001</v>
      </c>
      <c r="H37" s="57">
        <v>8.2799999999999994</v>
      </c>
      <c r="I37" s="57">
        <v>18.22</v>
      </c>
      <c r="J37" s="57"/>
      <c r="K37" s="57"/>
      <c r="L37" s="57">
        <v>20.7042</v>
      </c>
      <c r="M37" s="57">
        <v>2.4500000000000002</v>
      </c>
      <c r="N37" s="32"/>
      <c r="O37" s="32"/>
      <c r="P37" s="29"/>
      <c r="Q37" s="6"/>
      <c r="R37" s="29"/>
      <c r="S37" s="6"/>
      <c r="T37" s="29"/>
      <c r="U37" s="29"/>
      <c r="V37" s="2"/>
      <c r="W37" s="2"/>
      <c r="X37" s="3"/>
      <c r="AA37" s="2"/>
      <c r="AB37" s="2"/>
      <c r="AC37" s="3"/>
      <c r="AE37" s="2"/>
      <c r="AF37" s="3"/>
      <c r="AG37" s="2"/>
      <c r="AH37" s="3"/>
      <c r="AL37" s="2"/>
      <c r="AM37" s="2"/>
      <c r="AP37" s="3"/>
      <c r="AR37" s="2"/>
      <c r="AS37" s="2"/>
      <c r="AT37" s="2"/>
    </row>
    <row r="38" spans="3:46">
      <c r="C38" s="57">
        <v>11.23</v>
      </c>
      <c r="D38" s="57">
        <v>3.98</v>
      </c>
      <c r="E38" s="57">
        <v>63.35</v>
      </c>
      <c r="F38" s="53"/>
      <c r="G38" s="57">
        <v>0.02</v>
      </c>
      <c r="H38" s="57">
        <v>-5.44</v>
      </c>
      <c r="I38" s="57">
        <v>7.86</v>
      </c>
      <c r="J38" s="57"/>
      <c r="K38" s="57"/>
      <c r="L38" s="57">
        <v>-0.72209999999999996</v>
      </c>
      <c r="M38" s="57">
        <v>29.47</v>
      </c>
      <c r="N38" s="29"/>
      <c r="O38" s="29"/>
      <c r="P38" s="29"/>
      <c r="Q38" s="6"/>
      <c r="R38" s="29"/>
      <c r="S38" s="6"/>
      <c r="T38" s="29"/>
      <c r="U38" s="29"/>
      <c r="V38" s="2"/>
      <c r="W38" s="2"/>
      <c r="X38" s="3"/>
      <c r="AA38" s="2"/>
      <c r="AB38" s="2"/>
      <c r="AC38" s="3"/>
      <c r="AE38" s="2"/>
      <c r="AF38" s="3"/>
      <c r="AG38" s="2"/>
      <c r="AH38" s="3"/>
      <c r="AL38" s="2"/>
      <c r="AM38" s="2"/>
      <c r="AP38" s="2"/>
      <c r="AR38" s="2"/>
      <c r="AS38" s="2"/>
      <c r="AT38" s="2"/>
    </row>
    <row r="39" spans="3:46">
      <c r="C39" s="57">
        <v>0.95</v>
      </c>
      <c r="D39" s="57">
        <v>-4.87</v>
      </c>
      <c r="E39" s="57">
        <v>57.83</v>
      </c>
      <c r="F39" s="53"/>
      <c r="G39" s="57">
        <v>2.11</v>
      </c>
      <c r="H39" s="57">
        <v>87.6</v>
      </c>
      <c r="I39" s="57">
        <v>21.92</v>
      </c>
      <c r="J39" s="57"/>
      <c r="K39" s="57"/>
      <c r="L39" s="57">
        <v>14.0724</v>
      </c>
      <c r="M39" s="57">
        <v>14.27</v>
      </c>
      <c r="N39" s="29"/>
      <c r="O39" s="29"/>
      <c r="P39" s="29"/>
      <c r="Q39" s="6"/>
      <c r="R39" s="29"/>
      <c r="S39" s="6"/>
      <c r="T39" s="29"/>
      <c r="U39" s="29"/>
      <c r="V39" s="2"/>
      <c r="W39" s="2"/>
      <c r="X39" s="2"/>
      <c r="AA39" s="2"/>
      <c r="AB39" s="2"/>
      <c r="AC39" s="2"/>
      <c r="AE39" s="2"/>
      <c r="AF39" s="3"/>
      <c r="AG39" s="2"/>
      <c r="AH39" s="3"/>
      <c r="AL39" s="2"/>
      <c r="AM39" s="2"/>
      <c r="AP39" s="2"/>
      <c r="AR39" s="2"/>
      <c r="AS39" s="2"/>
      <c r="AT39" s="2"/>
    </row>
    <row r="40" spans="3:46">
      <c r="C40" s="57">
        <v>6.76</v>
      </c>
      <c r="D40" s="57">
        <v>-1.97</v>
      </c>
      <c r="E40" s="57">
        <v>94.3</v>
      </c>
      <c r="F40" s="53"/>
      <c r="G40" s="57">
        <v>11.22</v>
      </c>
      <c r="H40" s="57">
        <v>9.7899999999999991</v>
      </c>
      <c r="I40" s="57">
        <v>50.8</v>
      </c>
      <c r="J40" s="57"/>
      <c r="K40" s="57"/>
      <c r="L40" s="57">
        <v>2.5783</v>
      </c>
      <c r="M40" s="57">
        <v>4.01</v>
      </c>
      <c r="N40" s="29"/>
      <c r="O40" s="6"/>
      <c r="P40" s="29"/>
      <c r="Q40" s="6"/>
      <c r="R40" s="29"/>
      <c r="S40" s="6"/>
      <c r="T40" s="29"/>
      <c r="U40" s="29"/>
      <c r="V40" s="2"/>
      <c r="W40" s="2"/>
      <c r="X40" s="2"/>
      <c r="AA40" s="2"/>
      <c r="AB40" s="2"/>
      <c r="AC40" s="2"/>
      <c r="AE40" s="2"/>
      <c r="AF40" s="2"/>
      <c r="AG40" s="2"/>
      <c r="AH40" s="3"/>
      <c r="AL40" s="2"/>
      <c r="AM40" s="2"/>
      <c r="AP40" s="2"/>
      <c r="AQ40" s="2"/>
      <c r="AR40" s="2"/>
      <c r="AS40" s="2"/>
      <c r="AT40" s="2"/>
    </row>
    <row r="41" spans="3:46">
      <c r="C41" s="57">
        <v>2.85</v>
      </c>
      <c r="D41" s="57">
        <v>69.92</v>
      </c>
      <c r="E41" s="57">
        <v>77.150000000000006</v>
      </c>
      <c r="F41" s="53"/>
      <c r="G41" s="57">
        <v>-2.0299999999999998</v>
      </c>
      <c r="H41" s="57">
        <v>11.94</v>
      </c>
      <c r="I41" s="57">
        <v>32.79</v>
      </c>
      <c r="J41" s="53"/>
      <c r="K41" s="53"/>
      <c r="L41" s="57">
        <v>-0.45450000000000002</v>
      </c>
      <c r="M41" s="57">
        <v>6</v>
      </c>
      <c r="N41" s="6"/>
      <c r="O41" s="6"/>
      <c r="P41" s="29"/>
      <c r="Q41" s="6"/>
      <c r="R41" s="29"/>
      <c r="S41" s="6"/>
      <c r="T41" s="29"/>
      <c r="U41" s="29"/>
      <c r="V41" s="2"/>
      <c r="W41" s="2"/>
      <c r="X41" s="2"/>
      <c r="AA41" s="2"/>
      <c r="AB41" s="2"/>
      <c r="AC41" s="2"/>
      <c r="AE41" s="2"/>
      <c r="AF41" s="2"/>
      <c r="AG41" s="2"/>
      <c r="AH41" s="3"/>
      <c r="AL41" s="2"/>
      <c r="AM41" s="2"/>
      <c r="AP41" s="2"/>
      <c r="AQ41" s="2"/>
      <c r="AR41" s="2"/>
      <c r="AS41" s="2"/>
      <c r="AT41" s="2"/>
    </row>
    <row r="42" spans="3:46">
      <c r="C42" s="57">
        <v>6.76</v>
      </c>
      <c r="D42" s="57">
        <v>63.46</v>
      </c>
      <c r="E42" s="57">
        <v>13.39</v>
      </c>
      <c r="F42" s="53"/>
      <c r="G42" s="57">
        <v>5.18</v>
      </c>
      <c r="H42" s="57">
        <v>27.79</v>
      </c>
      <c r="I42" s="57">
        <v>44.37</v>
      </c>
      <c r="J42" s="53"/>
      <c r="K42" s="53"/>
      <c r="L42" s="57">
        <v>3.87</v>
      </c>
      <c r="M42" s="57">
        <v>38.729999999999997</v>
      </c>
      <c r="N42" s="6"/>
      <c r="O42" s="6"/>
      <c r="P42" s="29"/>
      <c r="Q42" s="6"/>
      <c r="R42" s="29"/>
      <c r="S42" s="6"/>
      <c r="T42" s="29"/>
      <c r="U42" s="29"/>
      <c r="V42" s="2"/>
      <c r="W42" s="2"/>
      <c r="X42" s="2"/>
      <c r="AA42" s="2"/>
      <c r="AB42" s="2"/>
      <c r="AC42" s="2"/>
      <c r="AE42" s="2"/>
      <c r="AF42" s="2"/>
      <c r="AG42" s="2"/>
      <c r="AH42" s="3"/>
      <c r="AL42" s="2"/>
      <c r="AM42" s="2"/>
      <c r="AP42" s="2"/>
      <c r="AQ42" s="2"/>
      <c r="AR42" s="2"/>
      <c r="AS42" s="2"/>
      <c r="AT42" s="2"/>
    </row>
    <row r="43" spans="3:46">
      <c r="C43" s="57">
        <v>2.85</v>
      </c>
      <c r="D43" s="57">
        <v>10.220000000000001</v>
      </c>
      <c r="E43" s="57">
        <v>8.01</v>
      </c>
      <c r="F43" s="53"/>
      <c r="G43" s="57">
        <v>11.64</v>
      </c>
      <c r="H43" s="57">
        <v>19.829999999999998</v>
      </c>
      <c r="I43" s="57">
        <v>22.98</v>
      </c>
      <c r="J43" s="53"/>
      <c r="K43" s="53"/>
      <c r="L43" s="57">
        <v>2.4300000000000002</v>
      </c>
      <c r="M43" s="57">
        <v>8.81</v>
      </c>
      <c r="N43" s="6"/>
      <c r="O43" s="6"/>
      <c r="P43" s="29"/>
      <c r="Q43" s="6"/>
      <c r="R43" s="29"/>
      <c r="S43" s="6"/>
      <c r="T43" s="29"/>
      <c r="U43" s="29"/>
      <c r="V43" s="2"/>
      <c r="W43" s="2"/>
      <c r="X43" s="2"/>
      <c r="AA43" s="2"/>
      <c r="AB43" s="2"/>
      <c r="AC43" s="2"/>
      <c r="AE43" s="2"/>
      <c r="AF43" s="2"/>
      <c r="AG43" s="2"/>
      <c r="AH43" s="3"/>
      <c r="AL43" s="2"/>
      <c r="AM43" s="2"/>
      <c r="AP43" s="2"/>
      <c r="AQ43" s="2"/>
      <c r="AR43" s="2"/>
      <c r="AS43" s="2"/>
      <c r="AT43" s="2"/>
    </row>
    <row r="44" spans="3:46">
      <c r="C44" s="57">
        <v>4.66</v>
      </c>
      <c r="D44" s="57">
        <v>14.15</v>
      </c>
      <c r="E44" s="57">
        <v>13.45</v>
      </c>
      <c r="F44" s="53"/>
      <c r="G44" s="57">
        <v>1.68</v>
      </c>
      <c r="H44" s="57">
        <v>9.27</v>
      </c>
      <c r="I44" s="57">
        <v>9.66</v>
      </c>
      <c r="J44" s="53"/>
      <c r="K44" s="53"/>
      <c r="L44" s="57">
        <v>17.61</v>
      </c>
      <c r="M44" s="57">
        <v>12.19</v>
      </c>
      <c r="N44" s="6"/>
      <c r="O44" s="6"/>
      <c r="P44" s="29"/>
      <c r="Q44" s="6"/>
      <c r="R44" s="29"/>
      <c r="S44" s="6"/>
      <c r="T44" s="29"/>
      <c r="U44" s="29"/>
      <c r="V44" s="2"/>
      <c r="W44" s="2"/>
      <c r="X44" s="2"/>
      <c r="AA44" s="2"/>
      <c r="AB44" s="2"/>
      <c r="AC44" s="2"/>
      <c r="AE44" s="2"/>
      <c r="AF44" s="2"/>
      <c r="AG44" s="2"/>
      <c r="AH44" s="3"/>
      <c r="AL44" s="2"/>
      <c r="AM44" s="2"/>
      <c r="AP44" s="2"/>
      <c r="AQ44" s="2"/>
      <c r="AR44" s="2"/>
      <c r="AS44" s="2"/>
      <c r="AT44" s="2"/>
    </row>
    <row r="45" spans="3:46">
      <c r="C45" s="57">
        <v>7.05</v>
      </c>
      <c r="D45" s="57">
        <v>10.53</v>
      </c>
      <c r="E45" s="57">
        <v>4.6900000000000004</v>
      </c>
      <c r="F45" s="53"/>
      <c r="G45" s="57">
        <v>26</v>
      </c>
      <c r="H45" s="57">
        <v>16.71</v>
      </c>
      <c r="I45" s="57">
        <v>20.04</v>
      </c>
      <c r="J45" s="53"/>
      <c r="K45" s="53"/>
      <c r="L45" s="57">
        <v>-1.86</v>
      </c>
      <c r="M45" s="57">
        <v>22.1206</v>
      </c>
      <c r="N45" s="6"/>
      <c r="O45" s="6"/>
      <c r="P45" s="29"/>
      <c r="Q45" s="6"/>
      <c r="R45" s="29"/>
      <c r="S45" s="6"/>
      <c r="T45" s="29"/>
      <c r="U45" s="29"/>
      <c r="V45" s="2"/>
      <c r="W45" s="2"/>
      <c r="X45" s="2"/>
      <c r="AA45" s="2"/>
      <c r="AB45" s="2"/>
      <c r="AC45" s="2"/>
      <c r="AE45" s="2"/>
      <c r="AF45" s="2"/>
      <c r="AG45" s="2"/>
      <c r="AH45" s="2"/>
      <c r="AL45" s="2"/>
      <c r="AM45" s="2"/>
      <c r="AP45" s="2"/>
      <c r="AQ45" s="2"/>
      <c r="AR45" s="2"/>
      <c r="AS45" s="2"/>
      <c r="AT45" s="2"/>
    </row>
    <row r="46" spans="3:46">
      <c r="C46" s="57">
        <v>1.01</v>
      </c>
      <c r="D46" s="57">
        <v>29.04</v>
      </c>
      <c r="E46" s="57">
        <v>8.6300000000000008</v>
      </c>
      <c r="F46" s="53"/>
      <c r="G46" s="57">
        <v>7.96</v>
      </c>
      <c r="H46" s="57">
        <v>23.31</v>
      </c>
      <c r="I46" s="57">
        <v>31.1</v>
      </c>
      <c r="J46" s="72"/>
      <c r="K46" s="53"/>
      <c r="L46" s="57">
        <v>1.57</v>
      </c>
      <c r="M46" s="57">
        <v>14.626899999999999</v>
      </c>
      <c r="N46" s="6"/>
      <c r="O46" s="6"/>
      <c r="P46" s="29"/>
      <c r="Q46" s="6"/>
      <c r="R46" s="29"/>
      <c r="S46" s="6"/>
      <c r="T46" s="29"/>
      <c r="U46" s="29"/>
      <c r="V46" s="2"/>
      <c r="W46" s="2"/>
      <c r="X46" s="2"/>
      <c r="AA46" s="2"/>
      <c r="AB46" s="2"/>
      <c r="AC46" s="2"/>
      <c r="AE46" s="2"/>
      <c r="AF46" s="2"/>
      <c r="AG46" s="2"/>
      <c r="AH46" s="2"/>
      <c r="AL46" s="2"/>
      <c r="AM46" s="2"/>
      <c r="AP46" s="2"/>
      <c r="AQ46" s="2"/>
      <c r="AR46" s="2"/>
      <c r="AS46" s="2"/>
      <c r="AT46" s="2"/>
    </row>
    <row r="47" spans="3:46">
      <c r="C47" s="57">
        <v>5.63</v>
      </c>
      <c r="D47" s="57">
        <v>17.32</v>
      </c>
      <c r="E47" s="57">
        <v>0.09</v>
      </c>
      <c r="F47" s="53"/>
      <c r="G47" s="57">
        <v>11.58</v>
      </c>
      <c r="H47" s="57">
        <v>21.57</v>
      </c>
      <c r="I47" s="57">
        <v>6.05</v>
      </c>
      <c r="J47" s="72"/>
      <c r="K47" s="53"/>
      <c r="L47" s="57">
        <v>5.46</v>
      </c>
      <c r="M47" s="57">
        <v>2.0406</v>
      </c>
      <c r="N47" s="6"/>
      <c r="O47" s="6"/>
      <c r="P47" s="29"/>
      <c r="Q47" s="6"/>
      <c r="R47" s="29"/>
      <c r="S47" s="6"/>
      <c r="T47" s="29"/>
      <c r="U47" s="29"/>
      <c r="V47" s="2"/>
      <c r="W47" s="2"/>
      <c r="X47" s="2"/>
      <c r="AA47" s="2"/>
      <c r="AB47" s="2"/>
      <c r="AC47" s="2"/>
      <c r="AE47" s="2"/>
      <c r="AF47" s="2"/>
      <c r="AG47" s="2"/>
      <c r="AH47" s="2"/>
      <c r="AL47" s="2"/>
      <c r="AM47" s="2"/>
      <c r="AP47" s="2"/>
      <c r="AQ47" s="2"/>
      <c r="AR47" s="2"/>
      <c r="AS47" s="2"/>
      <c r="AT47" s="2"/>
    </row>
    <row r="48" spans="3:46">
      <c r="C48" s="57">
        <v>1.3</v>
      </c>
      <c r="D48" s="57">
        <v>16.850000000000001</v>
      </c>
      <c r="E48" s="57">
        <v>15.17</v>
      </c>
      <c r="F48" s="53"/>
      <c r="G48" s="57">
        <v>2.88</v>
      </c>
      <c r="H48" s="57">
        <v>3.63</v>
      </c>
      <c r="I48" s="57">
        <v>14.34</v>
      </c>
      <c r="J48" s="72"/>
      <c r="K48" s="53"/>
      <c r="L48" s="57">
        <v>5.89</v>
      </c>
      <c r="M48" s="57">
        <v>5.5654000000000003</v>
      </c>
      <c r="N48" s="6"/>
      <c r="O48" s="6"/>
      <c r="P48" s="32"/>
      <c r="Q48" s="6"/>
      <c r="R48" s="29"/>
      <c r="S48" s="6"/>
      <c r="T48" s="29"/>
      <c r="U48" s="29"/>
      <c r="V48" s="2"/>
      <c r="W48" s="2"/>
      <c r="X48" s="2"/>
      <c r="AA48" s="2"/>
      <c r="AB48" s="2"/>
      <c r="AC48" s="2"/>
      <c r="AE48" s="2"/>
      <c r="AF48" s="2"/>
      <c r="AG48" s="2"/>
      <c r="AH48" s="2"/>
      <c r="AL48" s="2"/>
      <c r="AM48" s="2"/>
      <c r="AP48" s="2"/>
      <c r="AQ48" s="2"/>
      <c r="AR48" s="2"/>
      <c r="AS48" s="2"/>
      <c r="AT48" s="2"/>
    </row>
    <row r="49" spans="3:59">
      <c r="C49" s="57">
        <v>-1.45</v>
      </c>
      <c r="D49" s="57">
        <v>18.45</v>
      </c>
      <c r="E49" s="57">
        <v>3.21</v>
      </c>
      <c r="F49" s="53"/>
      <c r="G49" s="57">
        <v>0.61</v>
      </c>
      <c r="H49" s="57">
        <v>65.34</v>
      </c>
      <c r="I49" s="57">
        <v>23.53</v>
      </c>
      <c r="J49" s="57"/>
      <c r="K49" s="53"/>
      <c r="L49" s="57">
        <v>2.64</v>
      </c>
      <c r="M49" s="57">
        <v>15.7681</v>
      </c>
      <c r="N49" s="6"/>
      <c r="O49" s="6"/>
      <c r="P49" s="32"/>
      <c r="Q49" s="6"/>
      <c r="R49" s="29"/>
      <c r="S49" s="6"/>
      <c r="T49" s="29"/>
      <c r="U49" s="29"/>
      <c r="V49" s="2"/>
      <c r="W49" s="2"/>
      <c r="X49" s="2"/>
      <c r="AA49" s="2"/>
      <c r="AB49" s="2"/>
      <c r="AC49" s="2"/>
      <c r="AE49" s="2"/>
      <c r="AF49" s="2"/>
      <c r="AG49" s="2"/>
      <c r="AH49" s="2"/>
      <c r="AL49" s="2"/>
      <c r="AM49" s="2"/>
      <c r="AP49" s="2"/>
      <c r="AQ49" s="2"/>
      <c r="AR49" s="2"/>
      <c r="AS49" s="2"/>
      <c r="AT49" s="2"/>
    </row>
    <row r="50" spans="3:59">
      <c r="C50" s="57">
        <v>3.37</v>
      </c>
      <c r="D50" s="57">
        <v>24.76</v>
      </c>
      <c r="E50" s="57">
        <v>16.579999999999998</v>
      </c>
      <c r="F50" s="53"/>
      <c r="G50" s="57">
        <v>-1.38</v>
      </c>
      <c r="H50" s="57">
        <v>67.61</v>
      </c>
      <c r="I50" s="57">
        <v>35.299999999999997</v>
      </c>
      <c r="J50" s="57"/>
      <c r="K50" s="53"/>
      <c r="L50" s="57">
        <v>6.9</v>
      </c>
      <c r="M50" s="57">
        <v>-2.4969000000000001</v>
      </c>
      <c r="N50" s="6"/>
      <c r="O50" s="6"/>
      <c r="P50" s="29"/>
      <c r="Q50" s="6"/>
      <c r="R50" s="29"/>
      <c r="S50" s="6"/>
      <c r="T50" s="29"/>
      <c r="U50" s="29"/>
      <c r="V50" s="2"/>
      <c r="W50" s="2"/>
      <c r="X50" s="2"/>
      <c r="AA50" s="2"/>
      <c r="AB50" s="2"/>
      <c r="AC50" s="2"/>
      <c r="AE50" s="2"/>
      <c r="AF50" s="2"/>
      <c r="AG50" s="2"/>
      <c r="AH50" s="2"/>
      <c r="AL50" s="2"/>
      <c r="AM50" s="2"/>
      <c r="AP50" s="2"/>
      <c r="AQ50" s="2"/>
      <c r="AR50" s="2"/>
      <c r="AS50" s="2"/>
      <c r="AT50" s="2"/>
    </row>
    <row r="51" spans="3:59">
      <c r="C51" s="57">
        <v>4.3099999999999996</v>
      </c>
      <c r="D51" s="57">
        <v>15.56</v>
      </c>
      <c r="E51" s="57">
        <v>4.6900000000000004</v>
      </c>
      <c r="F51" s="53"/>
      <c r="G51" s="57">
        <v>4.71</v>
      </c>
      <c r="H51" s="57">
        <v>7.5</v>
      </c>
      <c r="I51" s="57">
        <v>2.48</v>
      </c>
      <c r="J51" s="57"/>
      <c r="K51" s="53"/>
      <c r="L51" s="57">
        <v>26.75</v>
      </c>
      <c r="M51" s="57">
        <v>8.2200000000000006</v>
      </c>
      <c r="N51" s="6"/>
      <c r="O51" s="6"/>
      <c r="P51" s="29"/>
      <c r="Q51" s="6"/>
      <c r="R51" s="29"/>
      <c r="S51" s="6"/>
      <c r="T51" s="29"/>
      <c r="U51" s="29"/>
      <c r="V51" s="2"/>
      <c r="W51" s="2"/>
      <c r="X51" s="2"/>
      <c r="AA51" s="2"/>
      <c r="AB51" s="2"/>
      <c r="AC51" s="2"/>
      <c r="AE51" s="2"/>
      <c r="AF51" s="2"/>
      <c r="AG51" s="2"/>
      <c r="AH51" s="2"/>
      <c r="AL51" s="2"/>
      <c r="AM51" s="2"/>
      <c r="AO51" s="2"/>
      <c r="AP51" s="2"/>
      <c r="AQ51" s="2"/>
      <c r="AR51" s="2"/>
      <c r="AS51" s="2"/>
      <c r="AT51" s="2"/>
    </row>
    <row r="52" spans="3:59">
      <c r="C52" s="57">
        <v>15.69</v>
      </c>
      <c r="D52" s="57">
        <v>4.62</v>
      </c>
      <c r="E52" s="57">
        <v>10.1</v>
      </c>
      <c r="F52" s="53"/>
      <c r="G52" s="57">
        <v>1.03</v>
      </c>
      <c r="H52" s="57">
        <v>10.35</v>
      </c>
      <c r="I52" s="57">
        <v>20.16</v>
      </c>
      <c r="J52" s="57"/>
      <c r="K52" s="53"/>
      <c r="L52" s="57">
        <v>35.549999999999997</v>
      </c>
      <c r="M52" s="57">
        <v>2.86</v>
      </c>
      <c r="N52" s="6"/>
      <c r="O52" s="6"/>
      <c r="P52" s="32"/>
      <c r="Q52" s="6"/>
      <c r="R52" s="29"/>
      <c r="S52" s="6"/>
      <c r="T52" s="29"/>
      <c r="U52" s="29"/>
      <c r="V52" s="2"/>
      <c r="W52" s="2"/>
      <c r="X52" s="2"/>
      <c r="AA52" s="2"/>
      <c r="AB52" s="2"/>
      <c r="AC52" s="2"/>
      <c r="AE52" s="2"/>
      <c r="AF52" s="2"/>
      <c r="AG52" s="2"/>
      <c r="AH52" s="2"/>
      <c r="AL52" s="2"/>
      <c r="AM52" s="2"/>
      <c r="AO52" s="2"/>
      <c r="AP52" s="2"/>
      <c r="AQ52" s="2"/>
      <c r="AR52" s="2"/>
      <c r="AS52" s="2"/>
      <c r="AT52" s="2"/>
    </row>
    <row r="53" spans="3:59">
      <c r="C53" s="57">
        <v>20.25</v>
      </c>
      <c r="D53" s="57">
        <v>17.73</v>
      </c>
      <c r="E53" s="57">
        <v>27.15</v>
      </c>
      <c r="F53" s="53"/>
      <c r="G53" s="57">
        <v>15.03</v>
      </c>
      <c r="H53" s="57">
        <v>24.85</v>
      </c>
      <c r="I53" s="57">
        <v>34.880000000000003</v>
      </c>
      <c r="J53" s="57"/>
      <c r="K53" s="53"/>
      <c r="L53" s="57">
        <v>23.46</v>
      </c>
      <c r="M53" s="57">
        <v>20.21</v>
      </c>
      <c r="N53" s="6"/>
      <c r="O53" s="6"/>
      <c r="P53" s="29"/>
      <c r="Q53" s="6"/>
      <c r="R53" s="32"/>
      <c r="S53" s="6"/>
      <c r="T53" s="32"/>
      <c r="U53" s="32"/>
      <c r="V53" s="3"/>
      <c r="AA53" s="2"/>
      <c r="AB53" s="2"/>
      <c r="AC53" s="2"/>
      <c r="AE53" s="2"/>
      <c r="AF53" s="2"/>
      <c r="AL53" s="2"/>
      <c r="AM53" s="2"/>
      <c r="AO53" s="2"/>
      <c r="AP53" s="2"/>
      <c r="AQ53" s="2"/>
      <c r="AR53" s="2"/>
      <c r="AS53" s="2"/>
      <c r="AT53" s="2"/>
    </row>
    <row r="54" spans="3:59">
      <c r="C54" s="57">
        <v>47.99</v>
      </c>
      <c r="D54" s="57">
        <v>64.13</v>
      </c>
      <c r="E54" s="57">
        <v>27.85</v>
      </c>
      <c r="F54" s="53"/>
      <c r="G54" s="57">
        <v>-0.49</v>
      </c>
      <c r="H54" s="57">
        <v>38.57</v>
      </c>
      <c r="I54" s="57">
        <v>10.63</v>
      </c>
      <c r="J54" s="57"/>
      <c r="K54" s="53"/>
      <c r="L54" s="57">
        <v>8.0500000000000007</v>
      </c>
      <c r="M54" s="57">
        <v>43.11</v>
      </c>
      <c r="N54" s="6"/>
      <c r="O54" s="6"/>
      <c r="P54" s="32"/>
      <c r="Q54" s="6"/>
      <c r="R54" s="29"/>
      <c r="S54" s="6"/>
      <c r="T54" s="29"/>
      <c r="U54" s="29"/>
      <c r="V54" s="2"/>
      <c r="AA54" s="2"/>
      <c r="AB54" s="2"/>
      <c r="AC54" s="2"/>
      <c r="AE54" s="2"/>
      <c r="AF54" s="2"/>
      <c r="AL54" s="2"/>
      <c r="AM54" s="2"/>
      <c r="AO54" s="2"/>
      <c r="AP54" s="2"/>
      <c r="AQ54" s="2"/>
      <c r="AR54" s="2"/>
      <c r="AS54" s="2"/>
      <c r="AT54" s="2"/>
    </row>
    <row r="55" spans="3:59">
      <c r="C55" s="57">
        <v>9.08</v>
      </c>
      <c r="D55" s="57">
        <v>16.97</v>
      </c>
      <c r="E55" s="57">
        <v>50.15</v>
      </c>
      <c r="F55" s="53"/>
      <c r="G55" s="57">
        <v>6.6</v>
      </c>
      <c r="H55" s="57">
        <v>7.94</v>
      </c>
      <c r="I55" s="57">
        <v>59.32</v>
      </c>
      <c r="J55" s="57"/>
      <c r="K55" s="53"/>
      <c r="L55" s="57">
        <v>8.67</v>
      </c>
      <c r="M55" s="57">
        <v>25.03</v>
      </c>
      <c r="N55" s="6"/>
      <c r="O55" s="6"/>
      <c r="P55" s="32"/>
      <c r="Q55" s="6"/>
      <c r="R55" s="32"/>
      <c r="S55" s="6"/>
      <c r="T55" s="32"/>
      <c r="U55" s="32"/>
      <c r="V55" s="3"/>
      <c r="AA55" s="3"/>
      <c r="AB55" s="3"/>
      <c r="AC55" s="2"/>
      <c r="AE55" s="2"/>
      <c r="AF55" s="2"/>
      <c r="AL55" s="2"/>
      <c r="AM55" s="2"/>
      <c r="AO55" s="2"/>
      <c r="AP55" s="2"/>
      <c r="AQ55" s="2"/>
      <c r="AR55" s="2"/>
      <c r="AS55" s="2"/>
      <c r="AT55" s="2"/>
      <c r="AW55" s="3"/>
      <c r="BC55" s="3"/>
      <c r="BG55" s="3"/>
    </row>
    <row r="56" spans="3:59">
      <c r="C56" s="57">
        <v>26.52</v>
      </c>
      <c r="D56" s="57">
        <v>4.4000000000000004</v>
      </c>
      <c r="E56" s="57">
        <v>28.45</v>
      </c>
      <c r="F56" s="53"/>
      <c r="G56" s="57">
        <v>-0.93</v>
      </c>
      <c r="H56" s="57">
        <v>2.8</v>
      </c>
      <c r="I56" s="57">
        <v>27.29</v>
      </c>
      <c r="J56" s="57"/>
      <c r="K56" s="53"/>
      <c r="L56" s="57">
        <v>1.1100000000000001</v>
      </c>
      <c r="M56" s="57">
        <v>30.51</v>
      </c>
      <c r="N56" s="6"/>
      <c r="O56" s="6"/>
      <c r="P56" s="29"/>
      <c r="Q56" s="6"/>
      <c r="R56" s="32"/>
      <c r="S56" s="6"/>
      <c r="T56" s="29"/>
      <c r="U56" s="29"/>
      <c r="V56" s="2"/>
      <c r="AA56" s="2"/>
      <c r="AB56" s="2"/>
      <c r="AC56" s="2"/>
      <c r="AE56" s="2"/>
      <c r="AF56" s="2"/>
      <c r="AL56" s="2"/>
      <c r="AM56" s="2"/>
      <c r="AO56" s="2"/>
      <c r="AP56" s="2"/>
      <c r="AQ56" s="2"/>
      <c r="AR56" s="2"/>
      <c r="AS56" s="2"/>
      <c r="AT56" s="2"/>
      <c r="AW56" s="3"/>
      <c r="BC56" s="3"/>
      <c r="BG56" s="3"/>
    </row>
    <row r="57" spans="3:59">
      <c r="C57" s="57">
        <v>46.03</v>
      </c>
      <c r="D57" s="57">
        <v>-1.06</v>
      </c>
      <c r="E57" s="57">
        <v>18.96</v>
      </c>
      <c r="F57" s="53"/>
      <c r="G57" s="57">
        <v>-1.86</v>
      </c>
      <c r="H57" s="57">
        <v>30.79</v>
      </c>
      <c r="I57" s="57">
        <v>9.4</v>
      </c>
      <c r="J57" s="53"/>
      <c r="K57" s="53"/>
      <c r="L57" s="53"/>
      <c r="M57" s="57">
        <v>33.340000000000003</v>
      </c>
      <c r="N57" s="6"/>
      <c r="O57" s="6"/>
      <c r="P57" s="29"/>
      <c r="Q57" s="6"/>
      <c r="R57" s="29"/>
      <c r="S57" s="6"/>
      <c r="T57" s="29"/>
      <c r="U57" s="29"/>
      <c r="V57" s="2"/>
      <c r="AA57" s="2"/>
      <c r="AB57" s="2"/>
      <c r="AC57" s="2"/>
      <c r="AE57" s="2"/>
      <c r="AF57" s="2"/>
      <c r="AL57" s="2"/>
      <c r="AM57" s="2"/>
      <c r="AO57" s="2"/>
      <c r="AP57" s="2"/>
      <c r="AQ57" s="2"/>
      <c r="AR57" s="2"/>
      <c r="AS57" s="2"/>
      <c r="AT57" s="2"/>
      <c r="AW57" s="3"/>
      <c r="BC57" s="3"/>
      <c r="BG57" s="3"/>
    </row>
    <row r="58" spans="3:59">
      <c r="C58" s="57">
        <v>25.33</v>
      </c>
      <c r="D58" s="57">
        <v>14.4</v>
      </c>
      <c r="E58" s="57">
        <v>40.53</v>
      </c>
      <c r="F58" s="53"/>
      <c r="G58" s="57">
        <v>20.329999999999998</v>
      </c>
      <c r="H58" s="57">
        <v>1.5</v>
      </c>
      <c r="I58" s="57">
        <v>2.99</v>
      </c>
      <c r="J58" s="53"/>
      <c r="K58" s="53"/>
      <c r="L58" s="53"/>
      <c r="M58" s="57">
        <v>5.37</v>
      </c>
      <c r="N58" s="6"/>
      <c r="O58" s="6"/>
      <c r="P58" s="29"/>
      <c r="Q58" s="6"/>
      <c r="R58" s="29"/>
      <c r="S58" s="6"/>
      <c r="T58" s="29"/>
      <c r="U58" s="29"/>
      <c r="V58" s="2"/>
      <c r="AA58" s="2"/>
      <c r="AB58" s="2"/>
      <c r="AC58" s="2"/>
      <c r="AE58" s="2"/>
      <c r="AF58" s="2"/>
      <c r="AL58" s="2"/>
      <c r="AM58" s="2"/>
      <c r="AO58" s="2"/>
      <c r="AP58" s="2"/>
      <c r="AQ58" s="2"/>
      <c r="AR58" s="2"/>
      <c r="AS58" s="2"/>
      <c r="AT58" s="2"/>
      <c r="AW58" s="3"/>
      <c r="BC58" s="3"/>
      <c r="BG58" s="3"/>
    </row>
    <row r="59" spans="3:59">
      <c r="C59" s="57">
        <v>11.74</v>
      </c>
      <c r="D59" s="57">
        <v>14.74</v>
      </c>
      <c r="E59" s="57">
        <v>6.55</v>
      </c>
      <c r="F59" s="53"/>
      <c r="G59" s="57">
        <v>0.74</v>
      </c>
      <c r="H59" s="57">
        <v>31.51</v>
      </c>
      <c r="I59" s="57">
        <v>13.63</v>
      </c>
      <c r="J59" s="53"/>
      <c r="K59" s="53"/>
      <c r="L59" s="53"/>
      <c r="M59" s="57">
        <v>0.45</v>
      </c>
      <c r="N59" s="6"/>
      <c r="O59" s="6"/>
      <c r="P59" s="32"/>
      <c r="Q59" s="6"/>
      <c r="R59" s="29"/>
      <c r="S59" s="6"/>
      <c r="T59" s="29"/>
      <c r="U59" s="29"/>
      <c r="V59" s="2"/>
      <c r="AA59" s="2"/>
      <c r="AB59" s="2"/>
      <c r="AC59" s="2"/>
      <c r="AE59" s="2"/>
      <c r="AF59" s="2"/>
      <c r="AL59" s="2"/>
      <c r="AM59" s="2"/>
      <c r="AO59" s="2"/>
      <c r="AP59" s="2"/>
      <c r="AQ59" s="2"/>
      <c r="AR59" s="2"/>
      <c r="AS59" s="2"/>
      <c r="AT59" s="2"/>
      <c r="AW59" s="3"/>
      <c r="BC59" s="3"/>
      <c r="BG59" s="2"/>
    </row>
    <row r="60" spans="3:59">
      <c r="C60" s="57">
        <v>6.59</v>
      </c>
      <c r="D60" s="57">
        <v>12.12</v>
      </c>
      <c r="E60" s="57">
        <v>12.13</v>
      </c>
      <c r="F60" s="53"/>
      <c r="G60" s="57">
        <v>10.07</v>
      </c>
      <c r="H60" s="57">
        <v>-3.62</v>
      </c>
      <c r="I60" s="57">
        <v>-2.25</v>
      </c>
      <c r="J60" s="53"/>
      <c r="K60" s="53"/>
      <c r="L60" s="53"/>
      <c r="M60" s="57">
        <v>3.84</v>
      </c>
      <c r="N60" s="6"/>
      <c r="O60" s="6"/>
      <c r="P60" s="29"/>
      <c r="Q60" s="6"/>
      <c r="R60" s="32"/>
      <c r="S60" s="6"/>
      <c r="T60" s="32"/>
      <c r="U60" s="32"/>
      <c r="V60" s="3"/>
      <c r="AA60" s="2"/>
      <c r="AB60" s="2"/>
      <c r="AC60" s="2"/>
      <c r="AE60" s="2"/>
      <c r="AF60" s="2"/>
      <c r="AL60" s="2"/>
      <c r="AM60" s="2"/>
      <c r="AO60" s="2"/>
      <c r="AP60" s="2"/>
      <c r="AQ60" s="2"/>
      <c r="AR60" s="2"/>
      <c r="AS60" s="2"/>
      <c r="AT60" s="2"/>
      <c r="AW60" s="2"/>
      <c r="BC60" s="3"/>
      <c r="BG60" s="2"/>
    </row>
    <row r="61" spans="3:59">
      <c r="C61" s="57">
        <v>11.56</v>
      </c>
      <c r="D61" s="57">
        <v>12.92</v>
      </c>
      <c r="E61" s="57">
        <v>4.45</v>
      </c>
      <c r="F61" s="53"/>
      <c r="G61" s="57">
        <v>52.59</v>
      </c>
      <c r="H61" s="57">
        <v>10.130000000000001</v>
      </c>
      <c r="I61" s="57">
        <v>32.020000000000003</v>
      </c>
      <c r="J61" s="53"/>
      <c r="K61" s="53"/>
      <c r="L61" s="53"/>
      <c r="M61" s="57">
        <v>7.36</v>
      </c>
      <c r="N61" s="6"/>
      <c r="O61" s="6"/>
      <c r="P61" s="32"/>
      <c r="Q61" s="6"/>
      <c r="R61" s="29"/>
      <c r="S61" s="6"/>
      <c r="T61" s="29"/>
      <c r="U61" s="29"/>
      <c r="V61" s="2"/>
      <c r="AA61" s="2"/>
      <c r="AB61" s="2"/>
      <c r="AC61" s="2"/>
      <c r="AE61" s="2"/>
      <c r="AF61" s="2"/>
      <c r="AH61" s="2"/>
      <c r="AL61" s="2"/>
      <c r="AM61" s="2"/>
      <c r="AO61" s="2"/>
      <c r="AP61" s="2"/>
      <c r="AQ61" s="2"/>
      <c r="AR61" s="2"/>
      <c r="AS61" s="2"/>
      <c r="AT61" s="2"/>
      <c r="AW61" s="2"/>
      <c r="BC61" s="3"/>
      <c r="BG61" s="2"/>
    </row>
    <row r="62" spans="3:59">
      <c r="C62" s="57">
        <v>1.08</v>
      </c>
      <c r="D62" s="57">
        <v>21.78</v>
      </c>
      <c r="E62" s="57">
        <v>43.94</v>
      </c>
      <c r="F62" s="53"/>
      <c r="G62" s="57">
        <v>10</v>
      </c>
      <c r="H62" s="57">
        <v>1.83</v>
      </c>
      <c r="I62" s="57">
        <v>-0.37</v>
      </c>
      <c r="J62" s="53"/>
      <c r="K62" s="53"/>
      <c r="L62" s="53"/>
      <c r="M62" s="57">
        <v>-5.35</v>
      </c>
      <c r="N62" s="6"/>
      <c r="O62" s="6"/>
      <c r="P62" s="29"/>
      <c r="Q62" s="6"/>
      <c r="R62" s="32"/>
      <c r="S62" s="6"/>
      <c r="T62" s="32"/>
      <c r="U62" s="32"/>
      <c r="V62" s="3"/>
      <c r="AA62" s="2"/>
      <c r="AB62" s="2"/>
      <c r="AC62" s="2"/>
      <c r="AE62" s="2"/>
      <c r="AF62" s="2"/>
      <c r="AH62" s="2"/>
      <c r="AL62" s="2"/>
      <c r="AM62" s="2"/>
      <c r="AN62" s="2"/>
      <c r="AO62" s="2"/>
      <c r="AP62" s="2"/>
      <c r="AQ62" s="2"/>
      <c r="AR62" s="2"/>
      <c r="AS62" s="2"/>
      <c r="AT62" s="2"/>
      <c r="AW62" s="2"/>
      <c r="BC62" s="3"/>
      <c r="BF62" s="2"/>
      <c r="BG62" s="2"/>
    </row>
    <row r="63" spans="3:59">
      <c r="C63" s="57">
        <v>-4.7</v>
      </c>
      <c r="D63" s="57">
        <v>1.23</v>
      </c>
      <c r="E63" s="57">
        <v>32.07</v>
      </c>
      <c r="F63" s="53"/>
      <c r="G63" s="57">
        <v>4.29</v>
      </c>
      <c r="H63" s="57">
        <v>35.46</v>
      </c>
      <c r="I63" s="57">
        <v>8.39</v>
      </c>
      <c r="J63" s="53"/>
      <c r="K63" s="53"/>
      <c r="L63" s="53"/>
      <c r="M63" s="57">
        <v>3</v>
      </c>
      <c r="N63" s="6"/>
      <c r="O63" s="6"/>
      <c r="P63" s="29"/>
      <c r="Q63" s="6"/>
      <c r="R63" s="29"/>
      <c r="S63" s="6"/>
      <c r="T63" s="29"/>
      <c r="U63" s="29"/>
      <c r="V63" s="2"/>
      <c r="AA63" s="2"/>
      <c r="AB63" s="2"/>
      <c r="AC63" s="2"/>
      <c r="AE63" s="2"/>
      <c r="AF63" s="2"/>
      <c r="AH63" s="2"/>
      <c r="AL63" s="2"/>
      <c r="AM63" s="2"/>
      <c r="AN63" s="2"/>
      <c r="AO63" s="2"/>
      <c r="AP63" s="2"/>
      <c r="AQ63" s="2"/>
      <c r="AR63" s="2"/>
      <c r="AS63" s="2"/>
      <c r="AT63" s="2"/>
      <c r="AW63" s="2"/>
      <c r="BC63" s="2"/>
      <c r="BF63" s="2"/>
      <c r="BG63" s="2"/>
    </row>
    <row r="64" spans="3:59">
      <c r="C64" s="57">
        <v>12.901300000000001</v>
      </c>
      <c r="D64" s="57">
        <v>8.2100000000000009</v>
      </c>
      <c r="E64" s="57">
        <v>57.64</v>
      </c>
      <c r="F64" s="53"/>
      <c r="G64" s="57">
        <v>22.09</v>
      </c>
      <c r="H64" s="57">
        <v>2.56</v>
      </c>
      <c r="I64" s="57">
        <v>25.54</v>
      </c>
      <c r="J64" s="53"/>
      <c r="K64" s="53"/>
      <c r="L64" s="53"/>
      <c r="M64" s="57">
        <v>2.99</v>
      </c>
      <c r="N64" s="6"/>
      <c r="O64" s="6"/>
      <c r="P64" s="29"/>
      <c r="Q64" s="6"/>
      <c r="R64" s="29"/>
      <c r="S64" s="6"/>
      <c r="T64" s="29"/>
      <c r="U64" s="29"/>
      <c r="V64" s="2"/>
      <c r="AA64" s="2"/>
      <c r="AB64" s="2"/>
      <c r="AC64" s="2"/>
      <c r="AE64" s="2"/>
      <c r="AF64" s="2"/>
      <c r="AH64" s="2"/>
      <c r="AL64" s="2"/>
      <c r="AM64" s="2"/>
      <c r="AN64" s="2"/>
      <c r="AO64" s="2"/>
      <c r="AP64" s="2"/>
      <c r="AQ64" s="2"/>
      <c r="AR64" s="2"/>
      <c r="AS64" s="2"/>
      <c r="AT64" s="2"/>
      <c r="AW64" s="2"/>
      <c r="BC64" s="2"/>
      <c r="BF64" s="2"/>
      <c r="BG64" s="2"/>
    </row>
    <row r="65" spans="3:74">
      <c r="C65" s="57">
        <v>-1.0364</v>
      </c>
      <c r="D65" s="57">
        <v>74.66</v>
      </c>
      <c r="E65" s="57">
        <v>11.29</v>
      </c>
      <c r="F65" s="53"/>
      <c r="G65" s="57">
        <v>53.58</v>
      </c>
      <c r="H65" s="57">
        <v>6.52</v>
      </c>
      <c r="I65" s="57">
        <v>-5.74</v>
      </c>
      <c r="J65" s="53"/>
      <c r="K65" s="53"/>
      <c r="L65" s="53"/>
      <c r="M65" s="57">
        <v>4.1399999999999997</v>
      </c>
      <c r="N65" s="6"/>
      <c r="O65" s="6"/>
      <c r="P65" s="29"/>
      <c r="Q65" s="6"/>
      <c r="R65" s="29"/>
      <c r="S65" s="6"/>
      <c r="T65" s="29"/>
      <c r="U65" s="29"/>
      <c r="V65" s="2"/>
      <c r="AA65" s="2"/>
      <c r="AB65" s="2"/>
      <c r="AC65" s="2"/>
      <c r="AE65" s="2"/>
      <c r="AF65" s="2"/>
      <c r="AH65" s="2"/>
      <c r="AL65" s="2"/>
      <c r="AM65" s="2"/>
      <c r="AN65" s="2"/>
      <c r="AO65" s="2"/>
      <c r="AP65" s="2"/>
      <c r="AQ65" s="2"/>
      <c r="AR65" s="2"/>
      <c r="AS65" s="2"/>
      <c r="AT65" s="2"/>
      <c r="AW65" s="2"/>
      <c r="BC65" s="2"/>
      <c r="BF65" s="2"/>
      <c r="BG65" s="2"/>
    </row>
    <row r="66" spans="3:74">
      <c r="C66" s="57">
        <v>1.8089999999999999</v>
      </c>
      <c r="D66" s="57">
        <v>8.98</v>
      </c>
      <c r="E66" s="57">
        <v>7.85</v>
      </c>
      <c r="F66" s="53"/>
      <c r="G66" s="57">
        <v>1.7</v>
      </c>
      <c r="H66" s="57">
        <v>18.73</v>
      </c>
      <c r="I66" s="57">
        <v>1.65</v>
      </c>
      <c r="J66" s="53"/>
      <c r="K66" s="53"/>
      <c r="L66" s="53"/>
      <c r="M66" s="57">
        <v>11.74</v>
      </c>
      <c r="N66" s="6"/>
      <c r="O66" s="6"/>
      <c r="P66" s="32"/>
      <c r="Q66" s="6"/>
      <c r="R66" s="29"/>
      <c r="S66" s="6"/>
      <c r="T66" s="29"/>
      <c r="U66" s="29"/>
      <c r="V66" s="2"/>
      <c r="AA66" s="2"/>
      <c r="AB66" s="2"/>
      <c r="AC66" s="2"/>
      <c r="AE66" s="2"/>
      <c r="AF66" s="2"/>
      <c r="AH66" s="2"/>
      <c r="AL66" s="2"/>
      <c r="AM66" s="2"/>
      <c r="AN66" s="2"/>
      <c r="AO66" s="2"/>
      <c r="AP66" s="2"/>
      <c r="AQ66" s="2"/>
      <c r="AR66" s="2"/>
      <c r="AS66" s="2"/>
      <c r="AT66" s="2"/>
      <c r="AW66" s="2"/>
      <c r="BC66" s="2"/>
      <c r="BF66" s="2"/>
      <c r="BG66" s="2"/>
    </row>
    <row r="67" spans="3:74">
      <c r="C67" s="57">
        <v>8.9414999999999996</v>
      </c>
      <c r="D67" s="57">
        <v>25.2</v>
      </c>
      <c r="E67" s="57">
        <v>24.11</v>
      </c>
      <c r="F67" s="53"/>
      <c r="G67" s="57">
        <v>23.39</v>
      </c>
      <c r="H67" s="57">
        <v>1.33</v>
      </c>
      <c r="I67" s="57">
        <v>1.66</v>
      </c>
      <c r="J67" s="53"/>
      <c r="K67" s="53"/>
      <c r="L67" s="53"/>
      <c r="M67" s="57">
        <v>3.37</v>
      </c>
      <c r="N67" s="6"/>
      <c r="O67" s="6"/>
      <c r="P67" s="29"/>
      <c r="Q67" s="6"/>
      <c r="R67" s="29"/>
      <c r="S67" s="6"/>
      <c r="T67" s="29"/>
      <c r="U67" s="29"/>
      <c r="V67" s="2"/>
      <c r="AA67" s="2"/>
      <c r="AB67" s="2"/>
      <c r="AC67" s="2"/>
      <c r="AE67" s="2"/>
      <c r="AF67" s="2"/>
      <c r="AG67" s="2"/>
      <c r="AH67" s="2"/>
      <c r="AL67" s="2"/>
      <c r="AM67" s="2"/>
      <c r="AN67" s="2"/>
      <c r="AO67" s="2"/>
      <c r="AP67" s="2"/>
      <c r="AQ67" s="2"/>
      <c r="AR67" s="2"/>
      <c r="AS67" s="2"/>
      <c r="AT67" s="2"/>
      <c r="AW67" s="2"/>
      <c r="BC67" s="2"/>
      <c r="BF67" s="2"/>
      <c r="BG67" s="2"/>
    </row>
    <row r="68" spans="3:74">
      <c r="C68" s="57">
        <v>6.0564</v>
      </c>
      <c r="D68" s="57">
        <v>10.99</v>
      </c>
      <c r="E68" s="57">
        <v>17.473199999999999</v>
      </c>
      <c r="F68" s="53"/>
      <c r="G68" s="57">
        <v>9.35</v>
      </c>
      <c r="H68" s="57">
        <v>61.54</v>
      </c>
      <c r="I68" s="57">
        <v>41.9</v>
      </c>
      <c r="J68" s="53"/>
      <c r="K68" s="53"/>
      <c r="L68" s="53"/>
      <c r="M68" s="57">
        <v>-2.0699999999999998</v>
      </c>
      <c r="N68" s="6"/>
      <c r="O68" s="6"/>
      <c r="P68" s="29"/>
      <c r="Q68" s="6"/>
      <c r="R68" s="29"/>
      <c r="S68" s="6"/>
      <c r="T68" s="29"/>
      <c r="U68" s="29"/>
      <c r="V68" s="2"/>
      <c r="AA68" s="2"/>
      <c r="AB68" s="2"/>
      <c r="AC68" s="2"/>
      <c r="AE68" s="2"/>
      <c r="AF68" s="2"/>
      <c r="AG68" s="2"/>
      <c r="AH68" s="2"/>
      <c r="AL68" s="2"/>
      <c r="AM68" s="2"/>
      <c r="AN68" s="2"/>
      <c r="AO68" s="2"/>
      <c r="AP68" s="2"/>
      <c r="AQ68" s="2"/>
      <c r="AR68" s="2"/>
      <c r="AS68" s="2"/>
      <c r="AW68" s="2"/>
      <c r="BC68" s="2"/>
      <c r="BE68" s="2"/>
      <c r="BF68" s="2"/>
      <c r="BG68" s="2"/>
    </row>
    <row r="69" spans="3:74">
      <c r="C69" s="57">
        <v>0.41489999999999999</v>
      </c>
      <c r="D69" s="57">
        <v>-0.6</v>
      </c>
      <c r="E69" s="57">
        <v>41.8797</v>
      </c>
      <c r="F69" s="53"/>
      <c r="G69" s="57">
        <v>7.97</v>
      </c>
      <c r="H69" s="57">
        <v>14.98</v>
      </c>
      <c r="I69" s="57">
        <v>9.3800000000000008</v>
      </c>
      <c r="J69" s="53"/>
      <c r="K69" s="53"/>
      <c r="L69" s="53"/>
      <c r="M69" s="57">
        <v>3.04</v>
      </c>
      <c r="N69" s="6"/>
      <c r="O69" s="6"/>
      <c r="P69" s="29"/>
      <c r="Q69" s="6"/>
      <c r="R69" s="29"/>
      <c r="S69" s="6"/>
      <c r="T69" s="29"/>
      <c r="U69" s="29"/>
      <c r="V69" s="2"/>
      <c r="AA69" s="2"/>
      <c r="AB69" s="2"/>
      <c r="AC69" s="2"/>
      <c r="AE69" s="2"/>
      <c r="AF69" s="2"/>
      <c r="AG69" s="2"/>
      <c r="AH69" s="2"/>
      <c r="AK69" s="2"/>
      <c r="AL69" s="2"/>
      <c r="AM69" s="2"/>
      <c r="AN69" s="2"/>
      <c r="AO69" s="2"/>
      <c r="AP69" s="2"/>
      <c r="AQ69" s="2"/>
      <c r="AR69" s="2"/>
      <c r="AS69" s="2"/>
      <c r="AW69" s="2"/>
      <c r="BC69" s="2"/>
      <c r="BE69" s="2"/>
      <c r="BF69" s="2"/>
      <c r="BG69" s="2"/>
    </row>
    <row r="70" spans="3:74">
      <c r="C70" s="57">
        <v>1.0368999999999999</v>
      </c>
      <c r="D70" s="57">
        <v>32.57</v>
      </c>
      <c r="E70" s="57">
        <v>20.395700000000001</v>
      </c>
      <c r="F70" s="53"/>
      <c r="G70" s="57">
        <v>-1.0900000000000001</v>
      </c>
      <c r="H70" s="57">
        <v>4.47</v>
      </c>
      <c r="I70" s="57">
        <v>34.83</v>
      </c>
      <c r="J70" s="53"/>
      <c r="K70" s="53"/>
      <c r="L70" s="53"/>
      <c r="M70" s="57">
        <v>1.43</v>
      </c>
      <c r="N70" s="6"/>
      <c r="O70" s="6"/>
      <c r="P70" s="29"/>
      <c r="Q70" s="6"/>
      <c r="R70" s="32"/>
      <c r="S70" s="6"/>
      <c r="T70" s="6"/>
      <c r="U70" s="32"/>
      <c r="AB70" s="3"/>
      <c r="AC70" s="2"/>
      <c r="AE70" s="3"/>
      <c r="AG70" s="3"/>
      <c r="AK70" s="2"/>
      <c r="AL70" s="3"/>
      <c r="AM70" s="3"/>
      <c r="AN70" s="3"/>
      <c r="AO70" s="2"/>
      <c r="AP70" s="3"/>
      <c r="AS70" s="2"/>
      <c r="AT70" s="3"/>
      <c r="AU70" s="3"/>
      <c r="AW70" s="3"/>
      <c r="AX70" s="3"/>
      <c r="AY70" s="3"/>
      <c r="AZ70" s="3"/>
      <c r="BE70" s="2"/>
      <c r="BI70" s="3"/>
      <c r="BJ70" s="3"/>
      <c r="BM70" s="3"/>
      <c r="BO70" s="3"/>
      <c r="BP70" s="3"/>
      <c r="BQ70" s="2"/>
      <c r="BS70" s="2"/>
      <c r="BT70" s="3"/>
      <c r="BU70" s="2"/>
      <c r="BV70" s="3"/>
    </row>
    <row r="71" spans="3:74">
      <c r="C71" s="57">
        <v>4.4414999999999996</v>
      </c>
      <c r="D71" s="57">
        <v>7.97</v>
      </c>
      <c r="E71" s="57">
        <v>12.083500000000001</v>
      </c>
      <c r="F71" s="53"/>
      <c r="G71" s="57">
        <v>23.09</v>
      </c>
      <c r="H71" s="57">
        <v>38.18</v>
      </c>
      <c r="I71" s="57">
        <v>47.58</v>
      </c>
      <c r="J71" s="53"/>
      <c r="K71" s="53"/>
      <c r="L71" s="53"/>
      <c r="M71" s="57">
        <v>-2.5</v>
      </c>
      <c r="N71" s="6"/>
      <c r="O71" s="6"/>
      <c r="P71" s="29"/>
      <c r="Q71" s="6"/>
      <c r="R71" s="32"/>
      <c r="S71" s="6"/>
      <c r="T71" s="6"/>
      <c r="U71" s="32"/>
      <c r="AB71" s="3"/>
      <c r="AC71" s="2"/>
      <c r="AE71" s="3"/>
      <c r="AG71" s="3"/>
      <c r="AK71" s="2"/>
      <c r="AL71" s="3"/>
      <c r="AM71" s="3"/>
      <c r="AN71" s="3"/>
      <c r="AO71" s="2"/>
      <c r="AP71" s="3"/>
      <c r="AS71" s="2"/>
      <c r="AT71" s="3"/>
      <c r="AU71" s="3"/>
      <c r="AW71" s="3"/>
      <c r="AX71" s="3"/>
      <c r="AY71" s="3"/>
      <c r="AZ71" s="3"/>
      <c r="BE71" s="2"/>
      <c r="BI71" s="3"/>
      <c r="BJ71" s="3"/>
      <c r="BM71" s="3"/>
      <c r="BO71" s="3"/>
      <c r="BP71" s="3"/>
      <c r="BQ71" s="2"/>
      <c r="BS71" s="2"/>
      <c r="BT71" s="3"/>
      <c r="BU71" s="2"/>
      <c r="BV71" s="3"/>
    </row>
    <row r="72" spans="3:74">
      <c r="C72" s="57">
        <v>-0.2283</v>
      </c>
      <c r="D72" s="57">
        <v>22.06</v>
      </c>
      <c r="E72" s="57">
        <v>-3.2942</v>
      </c>
      <c r="F72" s="53"/>
      <c r="G72" s="57">
        <v>28.45</v>
      </c>
      <c r="H72" s="57">
        <v>82.35</v>
      </c>
      <c r="I72" s="57">
        <v>26.63</v>
      </c>
      <c r="J72" s="53"/>
      <c r="K72" s="53"/>
      <c r="L72" s="53"/>
      <c r="M72" s="57">
        <v>-3.55</v>
      </c>
      <c r="N72" s="6"/>
      <c r="O72" s="6"/>
      <c r="P72" s="32"/>
      <c r="Q72" s="6"/>
      <c r="R72" s="32"/>
      <c r="S72" s="6"/>
      <c r="T72" s="6"/>
      <c r="U72" s="32"/>
      <c r="AB72" s="3"/>
      <c r="AC72" s="2"/>
      <c r="AE72" s="3"/>
      <c r="AG72" s="3"/>
      <c r="AK72" s="2"/>
      <c r="AL72" s="3"/>
      <c r="AM72" s="3"/>
      <c r="AN72" s="3"/>
      <c r="AO72" s="2"/>
      <c r="AP72" s="3"/>
      <c r="AS72" s="2"/>
      <c r="AT72" s="3"/>
      <c r="AU72" s="3"/>
      <c r="AW72" s="3"/>
      <c r="AX72" s="3"/>
      <c r="AY72" s="3"/>
      <c r="AZ72" s="3"/>
      <c r="BE72" s="2"/>
      <c r="BI72" s="3"/>
      <c r="BJ72" s="3"/>
      <c r="BM72" s="3"/>
      <c r="BO72" s="3"/>
      <c r="BP72" s="2"/>
      <c r="BQ72" s="2"/>
      <c r="BS72" s="2"/>
      <c r="BT72" s="3"/>
      <c r="BU72" s="2"/>
      <c r="BV72" s="3"/>
    </row>
    <row r="73" spans="3:74">
      <c r="C73" s="57">
        <v>7.6676000000000002</v>
      </c>
      <c r="D73" s="57">
        <v>33.157899999999998</v>
      </c>
      <c r="E73" s="57">
        <v>11.780099999999999</v>
      </c>
      <c r="F73" s="53"/>
      <c r="G73" s="57">
        <v>7.69</v>
      </c>
      <c r="H73" s="57">
        <v>27.64</v>
      </c>
      <c r="I73" s="57">
        <v>12.16</v>
      </c>
      <c r="J73" s="53"/>
      <c r="K73" s="53"/>
      <c r="L73" s="53"/>
      <c r="M73" s="57">
        <v>-0.97</v>
      </c>
      <c r="N73" s="6"/>
      <c r="O73" s="6"/>
      <c r="P73" s="29"/>
      <c r="Q73" s="6"/>
      <c r="R73" s="32"/>
      <c r="S73" s="6"/>
      <c r="T73" s="6"/>
      <c r="U73" s="32"/>
      <c r="AB73" s="3"/>
      <c r="AC73" s="2"/>
      <c r="AE73" s="3"/>
      <c r="AG73" s="3"/>
      <c r="AK73" s="2"/>
      <c r="AL73" s="3"/>
      <c r="AM73" s="3"/>
      <c r="AN73" s="3"/>
      <c r="AO73" s="2"/>
      <c r="AP73" s="3"/>
      <c r="AS73" s="2"/>
      <c r="AT73" s="3"/>
      <c r="AU73" s="3"/>
      <c r="AW73" s="3"/>
      <c r="AX73" s="3"/>
      <c r="AY73" s="3"/>
      <c r="AZ73" s="3"/>
      <c r="BE73" s="2"/>
      <c r="BI73" s="3"/>
      <c r="BJ73" s="3"/>
      <c r="BM73" s="3"/>
      <c r="BO73" s="3"/>
      <c r="BP73" s="2"/>
      <c r="BQ73" s="2"/>
      <c r="BS73" s="2"/>
      <c r="BT73" s="3"/>
      <c r="BU73" s="2"/>
      <c r="BV73" s="3"/>
    </row>
    <row r="74" spans="3:74">
      <c r="C74" s="57">
        <v>5.9103000000000003</v>
      </c>
      <c r="D74" s="57">
        <v>21.064900000000002</v>
      </c>
      <c r="E74" s="57">
        <v>37.790599999999998</v>
      </c>
      <c r="F74" s="53"/>
      <c r="G74" s="57">
        <v>3.25</v>
      </c>
      <c r="H74" s="57">
        <v>0.28999999999999998</v>
      </c>
      <c r="I74" s="57">
        <v>24.12</v>
      </c>
      <c r="J74" s="53"/>
      <c r="K74" s="53"/>
      <c r="L74" s="53"/>
      <c r="M74" s="57">
        <v>10.44</v>
      </c>
      <c r="N74" s="6"/>
      <c r="O74" s="6"/>
      <c r="P74" s="32"/>
      <c r="Q74" s="6"/>
      <c r="R74" s="32"/>
      <c r="S74" s="6"/>
      <c r="T74" s="6"/>
      <c r="U74" s="32"/>
      <c r="AB74" s="2"/>
      <c r="AC74" s="2"/>
      <c r="AE74" s="3"/>
      <c r="AG74" s="3"/>
      <c r="AK74" s="2"/>
      <c r="AL74" s="3"/>
      <c r="AM74" s="3"/>
      <c r="AN74" s="3"/>
      <c r="AO74" s="2"/>
      <c r="AP74" s="3"/>
      <c r="AS74" s="2"/>
      <c r="AT74" s="3"/>
      <c r="AU74" s="3"/>
      <c r="AW74" s="3"/>
      <c r="AX74" s="3"/>
      <c r="AY74" s="2"/>
      <c r="AZ74" s="3"/>
      <c r="BE74" s="2"/>
      <c r="BI74" s="3"/>
      <c r="BJ74" s="3"/>
      <c r="BM74" s="3"/>
      <c r="BO74" s="3"/>
      <c r="BP74" s="2"/>
      <c r="BQ74" s="2"/>
      <c r="BS74" s="2"/>
      <c r="BT74" s="3"/>
      <c r="BU74" s="2"/>
      <c r="BV74" s="3"/>
    </row>
    <row r="75" spans="3:74">
      <c r="C75" s="57">
        <v>6.8346</v>
      </c>
      <c r="D75" s="57">
        <v>6.5339</v>
      </c>
      <c r="E75" s="57">
        <v>16.5504</v>
      </c>
      <c r="F75" s="53"/>
      <c r="G75" s="57">
        <v>26.34</v>
      </c>
      <c r="H75" s="57">
        <v>4.99</v>
      </c>
      <c r="I75" s="57">
        <v>20.11</v>
      </c>
      <c r="J75" s="53"/>
      <c r="K75" s="53"/>
      <c r="L75" s="53"/>
      <c r="M75" s="57">
        <v>24.09</v>
      </c>
      <c r="N75" s="6"/>
      <c r="O75" s="6"/>
      <c r="P75" s="29"/>
      <c r="Q75" s="6"/>
      <c r="R75" s="32"/>
      <c r="S75" s="6"/>
      <c r="T75" s="6"/>
      <c r="U75" s="29"/>
      <c r="AB75" s="2"/>
      <c r="AC75" s="2"/>
      <c r="AE75" s="3"/>
      <c r="AG75" s="2"/>
      <c r="AK75" s="2"/>
      <c r="AL75" s="2"/>
      <c r="AM75" s="3"/>
      <c r="AN75" s="3"/>
      <c r="AO75" s="2"/>
      <c r="AP75" s="3"/>
      <c r="AS75" s="2"/>
      <c r="AT75" s="3"/>
      <c r="AU75" s="2"/>
      <c r="AW75" s="3"/>
      <c r="AX75" s="3"/>
      <c r="AY75" s="2"/>
      <c r="AZ75" s="3"/>
      <c r="BE75" s="2"/>
      <c r="BI75" s="3"/>
      <c r="BJ75" s="3"/>
      <c r="BM75" s="3"/>
      <c r="BO75" s="3"/>
      <c r="BP75" s="2"/>
      <c r="BQ75" s="2"/>
      <c r="BS75" s="2"/>
      <c r="BT75" s="3"/>
      <c r="BU75" s="2"/>
      <c r="BV75" s="3"/>
    </row>
    <row r="76" spans="3:74">
      <c r="C76" s="57">
        <v>2.0966</v>
      </c>
      <c r="D76" s="57">
        <v>7.3146000000000004</v>
      </c>
      <c r="E76" s="57">
        <v>2.2719999999999998</v>
      </c>
      <c r="F76" s="53"/>
      <c r="G76" s="57">
        <v>-1.3</v>
      </c>
      <c r="H76" s="57">
        <v>12</v>
      </c>
      <c r="I76" s="57">
        <v>30.34</v>
      </c>
      <c r="J76" s="53"/>
      <c r="K76" s="53"/>
      <c r="L76" s="53"/>
      <c r="M76" s="57">
        <v>13.56</v>
      </c>
      <c r="N76" s="6"/>
      <c r="O76" s="6"/>
      <c r="P76" s="29"/>
      <c r="Q76" s="6"/>
      <c r="R76" s="32"/>
      <c r="S76" s="6"/>
      <c r="T76" s="6"/>
      <c r="U76" s="29"/>
      <c r="AB76" s="2"/>
      <c r="AC76" s="2"/>
      <c r="AE76" s="2"/>
      <c r="AG76" s="2"/>
      <c r="AK76" s="2"/>
      <c r="AL76" s="2"/>
      <c r="AM76" s="3"/>
      <c r="AN76" s="3"/>
      <c r="AO76" s="2"/>
      <c r="AP76" s="3"/>
      <c r="AS76" s="2"/>
      <c r="AT76" s="2"/>
      <c r="AU76" s="2"/>
      <c r="AW76" s="2"/>
      <c r="AX76" s="3"/>
      <c r="AY76" s="2"/>
      <c r="AZ76" s="3"/>
      <c r="BE76" s="2"/>
      <c r="BI76" s="2"/>
      <c r="BJ76" s="3"/>
      <c r="BM76" s="3"/>
      <c r="BO76" s="3"/>
      <c r="BP76" s="2"/>
      <c r="BQ76" s="2"/>
      <c r="BS76" s="2"/>
      <c r="BT76" s="3"/>
      <c r="BU76" s="2"/>
      <c r="BV76" s="3"/>
    </row>
    <row r="77" spans="3:74">
      <c r="C77" s="57">
        <v>-2.577</v>
      </c>
      <c r="D77" s="57">
        <v>2.5339</v>
      </c>
      <c r="E77" s="57">
        <v>6.9851000000000001</v>
      </c>
      <c r="F77" s="53"/>
      <c r="G77" s="57">
        <v>6.28</v>
      </c>
      <c r="H77" s="57">
        <v>34.020000000000003</v>
      </c>
      <c r="I77" s="57">
        <v>16.3</v>
      </c>
      <c r="J77" s="53"/>
      <c r="K77" s="53"/>
      <c r="L77" s="53"/>
      <c r="M77" s="57">
        <v>14.25</v>
      </c>
      <c r="N77" s="6"/>
      <c r="O77" s="6"/>
      <c r="P77" s="32"/>
      <c r="Q77" s="6"/>
      <c r="R77" s="32"/>
      <c r="S77" s="6"/>
      <c r="T77" s="6"/>
      <c r="U77" s="29"/>
      <c r="X77" s="2"/>
      <c r="AB77" s="2"/>
      <c r="AC77" s="2"/>
      <c r="AE77" s="2"/>
      <c r="AG77" s="2"/>
      <c r="AK77" s="2"/>
      <c r="AL77" s="2"/>
      <c r="AM77" s="3"/>
      <c r="AN77" s="3"/>
      <c r="AO77" s="2"/>
      <c r="AP77" s="3"/>
      <c r="AS77" s="2"/>
      <c r="AT77" s="2"/>
      <c r="AU77" s="2"/>
      <c r="AW77" s="2"/>
      <c r="AX77" s="3"/>
      <c r="AY77" s="2"/>
      <c r="AZ77" s="2"/>
      <c r="BE77" s="2"/>
      <c r="BI77" s="2"/>
      <c r="BJ77" s="3"/>
      <c r="BM77" s="2"/>
      <c r="BO77" s="3"/>
      <c r="BP77" s="2"/>
      <c r="BQ77" s="2"/>
      <c r="BS77" s="2"/>
      <c r="BT77" s="3"/>
      <c r="BU77" s="2"/>
      <c r="BV77" s="2"/>
    </row>
    <row r="78" spans="3:74">
      <c r="C78" s="57">
        <v>-2.2625617189999998</v>
      </c>
      <c r="D78" s="57">
        <v>5.8833000000000002</v>
      </c>
      <c r="E78" s="57">
        <v>15.029</v>
      </c>
      <c r="F78" s="53"/>
      <c r="G78" s="57">
        <v>28.71</v>
      </c>
      <c r="H78" s="57">
        <v>23.777799999999999</v>
      </c>
      <c r="I78" s="57">
        <v>11.5</v>
      </c>
      <c r="J78" s="53"/>
      <c r="K78" s="53"/>
      <c r="L78" s="53"/>
      <c r="M78" s="57">
        <v>4.25</v>
      </c>
      <c r="N78" s="6"/>
      <c r="O78" s="6"/>
      <c r="P78" s="29"/>
      <c r="Q78" s="6"/>
      <c r="R78" s="29"/>
      <c r="S78" s="6"/>
      <c r="T78" s="6"/>
      <c r="U78" s="29"/>
      <c r="X78" s="2"/>
      <c r="AB78" s="2"/>
      <c r="AC78" s="2"/>
      <c r="AE78" s="2"/>
      <c r="AG78" s="2"/>
      <c r="AK78" s="2"/>
      <c r="AL78" s="2"/>
      <c r="AM78" s="2"/>
      <c r="AN78" s="2"/>
      <c r="AO78" s="2"/>
      <c r="AP78" s="2"/>
      <c r="AS78" s="2"/>
      <c r="AT78" s="2"/>
      <c r="AU78" s="2"/>
      <c r="AW78" s="2"/>
      <c r="AX78" s="3"/>
      <c r="AY78" s="2"/>
      <c r="AZ78" s="2"/>
      <c r="BE78" s="2"/>
      <c r="BI78" s="2"/>
      <c r="BJ78" s="3"/>
      <c r="BM78" s="2"/>
      <c r="BO78" s="3"/>
      <c r="BP78" s="2"/>
      <c r="BQ78" s="2"/>
      <c r="BS78" s="2"/>
      <c r="BT78" s="3"/>
      <c r="BU78" s="2"/>
      <c r="BV78" s="2"/>
    </row>
    <row r="79" spans="3:74">
      <c r="C79" s="57">
        <v>3.9045711160000001</v>
      </c>
      <c r="D79" s="57">
        <v>14.2065</v>
      </c>
      <c r="E79" s="57">
        <v>27.5092</v>
      </c>
      <c r="F79" s="53"/>
      <c r="G79" s="57">
        <v>2.7688999999999999</v>
      </c>
      <c r="H79" s="57">
        <v>30.836099999999998</v>
      </c>
      <c r="I79" s="57">
        <v>10.02</v>
      </c>
      <c r="J79" s="53"/>
      <c r="K79" s="53"/>
      <c r="L79" s="53"/>
      <c r="M79" s="57">
        <v>7.22</v>
      </c>
      <c r="N79" s="6"/>
      <c r="O79" s="6"/>
      <c r="P79" s="29"/>
      <c r="Q79" s="6"/>
      <c r="R79" s="29"/>
      <c r="S79" s="6"/>
      <c r="T79" s="6"/>
      <c r="U79" s="29"/>
      <c r="W79" s="3"/>
      <c r="X79" s="2"/>
      <c r="AB79" s="2"/>
      <c r="AC79" s="2"/>
      <c r="AE79" s="2"/>
      <c r="AG79" s="2"/>
      <c r="AK79" s="2"/>
      <c r="AL79" s="2"/>
      <c r="AM79" s="2"/>
      <c r="AN79" s="2"/>
      <c r="AO79" s="2"/>
      <c r="AP79" s="2"/>
      <c r="AS79" s="2"/>
      <c r="AT79" s="2"/>
      <c r="AU79" s="2"/>
      <c r="AW79" s="2"/>
      <c r="AX79" s="2"/>
      <c r="AY79" s="2"/>
      <c r="AZ79" s="2"/>
      <c r="BE79" s="2"/>
      <c r="BI79" s="2"/>
      <c r="BJ79" s="3"/>
      <c r="BM79" s="2"/>
      <c r="BO79" s="3"/>
      <c r="BP79" s="2"/>
      <c r="BQ79" s="2"/>
      <c r="BS79" s="2"/>
      <c r="BT79" s="3"/>
      <c r="BU79" s="2"/>
      <c r="BV79" s="2"/>
    </row>
    <row r="80" spans="3:74">
      <c r="C80" s="57">
        <v>8.0921861849999992</v>
      </c>
      <c r="D80" s="57">
        <v>8.9652999999999992</v>
      </c>
      <c r="E80" s="57">
        <v>8.0510999999999999</v>
      </c>
      <c r="F80" s="53"/>
      <c r="G80" s="57">
        <v>11.110099999999999</v>
      </c>
      <c r="H80" s="57">
        <v>1.0247999999999999</v>
      </c>
      <c r="I80" s="57">
        <v>8.2899999999999991</v>
      </c>
      <c r="J80" s="53"/>
      <c r="K80" s="53"/>
      <c r="L80" s="53"/>
      <c r="M80" s="53"/>
      <c r="N80" s="6"/>
      <c r="O80" s="6"/>
      <c r="P80" s="29"/>
      <c r="Q80" s="6"/>
      <c r="R80" s="29"/>
      <c r="S80" s="6"/>
      <c r="T80" s="6"/>
      <c r="U80" s="29"/>
      <c r="W80" s="2"/>
      <c r="X80" s="2"/>
      <c r="AB80" s="2"/>
      <c r="AC80" s="2"/>
      <c r="AE80" s="2"/>
      <c r="AG80" s="2"/>
      <c r="AK80" s="2"/>
      <c r="AL80" s="2"/>
      <c r="AM80" s="2"/>
      <c r="AN80" s="2"/>
      <c r="AO80" s="2"/>
      <c r="AP80" s="2"/>
      <c r="AS80" s="2"/>
      <c r="AT80" s="2"/>
      <c r="AU80" s="2"/>
      <c r="AW80" s="2"/>
      <c r="AX80" s="2"/>
      <c r="AY80" s="2"/>
      <c r="AZ80" s="2"/>
      <c r="BE80" s="2"/>
      <c r="BI80" s="2"/>
      <c r="BJ80" s="3"/>
      <c r="BM80" s="2"/>
      <c r="BO80" s="3"/>
      <c r="BP80" s="2"/>
      <c r="BQ80" s="2"/>
      <c r="BS80" s="2"/>
      <c r="BT80" s="2"/>
      <c r="BU80" s="2"/>
      <c r="BV80" s="2"/>
    </row>
    <row r="81" spans="3:91">
      <c r="C81" s="57">
        <v>2.9787642929999998</v>
      </c>
      <c r="D81" s="57">
        <v>-12.9892</v>
      </c>
      <c r="E81" s="57">
        <v>21.350459990000001</v>
      </c>
      <c r="F81" s="53"/>
      <c r="G81" s="57">
        <v>9.4137000000000004</v>
      </c>
      <c r="H81" s="57">
        <v>5.4782999999999999</v>
      </c>
      <c r="I81" s="57">
        <v>34.26</v>
      </c>
      <c r="J81" s="53"/>
      <c r="K81" s="53"/>
      <c r="L81" s="53"/>
      <c r="M81" s="53"/>
      <c r="N81" s="6"/>
      <c r="O81" s="6"/>
      <c r="P81" s="29"/>
      <c r="Q81" s="6"/>
      <c r="R81" s="29"/>
      <c r="S81" s="6"/>
      <c r="T81" s="6"/>
      <c r="U81" s="29"/>
      <c r="W81" s="2"/>
      <c r="X81" s="2"/>
      <c r="AB81" s="2"/>
      <c r="AC81" s="2"/>
      <c r="AE81" s="2"/>
      <c r="AG81" s="2"/>
      <c r="AK81" s="2"/>
      <c r="AL81" s="2"/>
      <c r="AM81" s="2"/>
      <c r="AN81" s="2"/>
      <c r="AO81" s="2"/>
      <c r="AP81" s="2"/>
      <c r="AS81" s="2"/>
      <c r="AT81" s="2"/>
      <c r="AU81" s="2"/>
      <c r="AW81" s="2"/>
      <c r="AX81" s="2"/>
      <c r="AY81" s="2"/>
      <c r="AZ81" s="2"/>
      <c r="BE81" s="2"/>
      <c r="BI81" s="2"/>
      <c r="BJ81" s="2"/>
      <c r="BM81" s="2"/>
      <c r="BO81" s="3"/>
      <c r="BP81" s="2"/>
      <c r="BQ81" s="2"/>
      <c r="BS81" s="2"/>
      <c r="BT81" s="2"/>
      <c r="BU81" s="2"/>
      <c r="BV81" s="2"/>
    </row>
    <row r="82" spans="3:91">
      <c r="C82" s="57">
        <v>-0.35279918300000002</v>
      </c>
      <c r="D82" s="57">
        <v>-1.8831</v>
      </c>
      <c r="E82" s="57">
        <v>58.18594203</v>
      </c>
      <c r="F82" s="53"/>
      <c r="G82" s="57">
        <v>9.4787999999999997</v>
      </c>
      <c r="H82" s="57">
        <v>31.202100000000002</v>
      </c>
      <c r="I82" s="57">
        <v>47.56</v>
      </c>
      <c r="J82" s="53"/>
      <c r="K82" s="53"/>
      <c r="L82" s="53"/>
      <c r="M82" s="53"/>
      <c r="N82" s="6"/>
      <c r="O82" s="6"/>
      <c r="P82" s="29"/>
      <c r="Q82" s="6"/>
      <c r="R82" s="29"/>
      <c r="S82" s="6"/>
      <c r="T82" s="6"/>
      <c r="U82" s="29"/>
      <c r="W82" s="2"/>
      <c r="X82" s="2"/>
      <c r="AB82" s="2"/>
      <c r="AC82" s="2"/>
      <c r="AE82" s="2"/>
      <c r="AG82" s="2"/>
      <c r="AK82" s="2"/>
      <c r="AL82" s="2"/>
      <c r="AM82" s="2"/>
      <c r="AN82" s="2"/>
      <c r="AO82" s="2"/>
      <c r="AP82" s="2"/>
      <c r="AS82" s="2"/>
      <c r="AT82" s="2"/>
      <c r="AU82" s="2"/>
      <c r="AW82" s="2"/>
      <c r="AX82" s="2"/>
      <c r="AY82" s="2"/>
      <c r="AZ82" s="2"/>
      <c r="BE82" s="2"/>
      <c r="BI82" s="2"/>
      <c r="BJ82" s="2"/>
      <c r="BM82" s="2"/>
      <c r="BO82" s="2"/>
      <c r="BP82" s="2"/>
      <c r="BQ82" s="2"/>
      <c r="BS82" s="2"/>
      <c r="BT82" s="2"/>
      <c r="BU82" s="2"/>
      <c r="BV82" s="2"/>
      <c r="BZ82" s="2"/>
    </row>
    <row r="83" spans="3:91">
      <c r="C83" s="57">
        <v>11.282222969999999</v>
      </c>
      <c r="D83" s="57">
        <v>25.23</v>
      </c>
      <c r="E83" s="57">
        <v>27.748056210000001</v>
      </c>
      <c r="F83" s="53"/>
      <c r="G83" s="57">
        <v>1.2345999999999999</v>
      </c>
      <c r="H83" s="57">
        <v>11.040900000000001</v>
      </c>
      <c r="I83" s="57">
        <v>18.239999999999998</v>
      </c>
      <c r="J83" s="53"/>
      <c r="K83" s="53"/>
      <c r="L83" s="53"/>
      <c r="M83" s="53"/>
      <c r="N83" s="6"/>
      <c r="O83" s="6"/>
      <c r="P83" s="6"/>
      <c r="Q83" s="6"/>
      <c r="R83" s="29"/>
      <c r="S83" s="6"/>
      <c r="T83" s="6"/>
      <c r="U83" s="29"/>
      <c r="W83" s="2"/>
      <c r="X83" s="2"/>
      <c r="AB83" s="2"/>
      <c r="AC83" s="2"/>
      <c r="AE83" s="2"/>
      <c r="AG83" s="2"/>
      <c r="AK83" s="2"/>
      <c r="AL83" s="2"/>
      <c r="AM83" s="2"/>
      <c r="AN83" s="2"/>
      <c r="AO83" s="2"/>
      <c r="AP83" s="2"/>
      <c r="AS83" s="2"/>
      <c r="AT83" s="2"/>
      <c r="AU83" s="2"/>
      <c r="AW83" s="2"/>
      <c r="AX83" s="2"/>
      <c r="AY83" s="2"/>
      <c r="AZ83" s="2"/>
      <c r="BE83" s="2"/>
      <c r="BI83" s="2"/>
      <c r="BJ83" s="2"/>
      <c r="BM83" s="2"/>
      <c r="BO83" s="2"/>
      <c r="BP83" s="2"/>
      <c r="BQ83" s="2"/>
      <c r="BS83" s="2"/>
      <c r="BT83" s="2"/>
      <c r="BU83" s="2"/>
      <c r="BV83" s="2"/>
      <c r="BZ83" s="2"/>
    </row>
    <row r="84" spans="3:91">
      <c r="C84" s="57">
        <v>-1.6740292960000001</v>
      </c>
      <c r="D84" s="57">
        <v>-6.56</v>
      </c>
      <c r="E84" s="57">
        <v>4.6651822899999997</v>
      </c>
      <c r="F84" s="53"/>
      <c r="G84" s="57">
        <v>-4.5900999999999996</v>
      </c>
      <c r="H84" s="57">
        <v>2.9878999999999998</v>
      </c>
      <c r="I84" s="57">
        <v>17.850000000000001</v>
      </c>
      <c r="J84" s="53"/>
      <c r="K84" s="53"/>
      <c r="L84" s="53"/>
      <c r="M84" s="53"/>
      <c r="N84" s="6"/>
      <c r="O84" s="6"/>
      <c r="P84" s="29"/>
      <c r="Q84" s="6"/>
      <c r="R84" s="29"/>
      <c r="S84" s="6"/>
      <c r="T84" s="6"/>
      <c r="U84" s="29"/>
      <c r="W84" s="2"/>
      <c r="X84" s="2"/>
      <c r="AB84" s="2"/>
      <c r="AC84" s="2"/>
      <c r="AE84" s="2"/>
      <c r="AG84" s="2"/>
      <c r="AK84" s="2"/>
      <c r="AL84" s="2"/>
      <c r="AM84" s="2"/>
      <c r="AN84" s="2"/>
      <c r="AO84" s="2"/>
      <c r="AP84" s="2"/>
      <c r="AS84" s="2"/>
      <c r="AT84" s="2"/>
      <c r="AU84" s="2"/>
      <c r="AW84" s="2"/>
      <c r="AX84" s="2"/>
      <c r="AY84" s="2"/>
      <c r="AZ84" s="2"/>
      <c r="BE84" s="2"/>
      <c r="BI84" s="2"/>
      <c r="BJ84" s="2"/>
      <c r="BM84" s="2"/>
      <c r="BO84" s="2"/>
      <c r="BP84" s="2"/>
      <c r="BQ84" s="2"/>
      <c r="BS84" s="2"/>
      <c r="BT84" s="2"/>
      <c r="BU84" s="2"/>
      <c r="BV84" s="2"/>
      <c r="BZ84" s="2"/>
      <c r="CF84" s="3"/>
      <c r="CH84" s="3"/>
      <c r="CK84" s="3"/>
    </row>
    <row r="85" spans="3:91">
      <c r="C85" s="57">
        <v>9.9437148220000005</v>
      </c>
      <c r="D85" s="57">
        <v>6.45</v>
      </c>
      <c r="E85" s="57">
        <v>74.326599329999993</v>
      </c>
      <c r="F85" s="53"/>
      <c r="G85" s="57">
        <v>0.27339999999999998</v>
      </c>
      <c r="H85" s="57">
        <v>4.7389000000000001</v>
      </c>
      <c r="I85" s="57">
        <v>-4.4400000000000004</v>
      </c>
      <c r="J85" s="53"/>
      <c r="K85" s="53"/>
      <c r="L85" s="53"/>
      <c r="M85" s="53"/>
      <c r="N85" s="6"/>
      <c r="O85" s="6"/>
      <c r="P85" s="29"/>
      <c r="Q85" s="6"/>
      <c r="R85" s="29"/>
      <c r="S85" s="6"/>
      <c r="T85" s="6"/>
      <c r="U85" s="29"/>
      <c r="W85" s="2"/>
      <c r="X85" s="2"/>
      <c r="AB85" s="2"/>
      <c r="AC85" s="2"/>
      <c r="AE85" s="2"/>
      <c r="AG85" s="2"/>
      <c r="AK85" s="2"/>
      <c r="AL85" s="2"/>
      <c r="AM85" s="2"/>
      <c r="AN85" s="2"/>
      <c r="AO85" s="2"/>
      <c r="AP85" s="2"/>
      <c r="AS85" s="2"/>
      <c r="AT85" s="2"/>
      <c r="AU85" s="2"/>
      <c r="AW85" s="2"/>
      <c r="AX85" s="2"/>
      <c r="AY85" s="2"/>
      <c r="AZ85" s="2"/>
      <c r="BE85" s="2"/>
      <c r="BI85" s="2"/>
      <c r="BJ85" s="2"/>
      <c r="BM85" s="2"/>
      <c r="BO85" s="2"/>
      <c r="BP85" s="2"/>
      <c r="BQ85" s="2"/>
      <c r="BS85" s="2"/>
      <c r="BT85" s="2"/>
      <c r="BU85" s="2"/>
      <c r="BV85" s="2"/>
      <c r="BZ85" s="2"/>
      <c r="CF85" s="3"/>
      <c r="CH85" s="3"/>
      <c r="CK85" s="3"/>
    </row>
    <row r="86" spans="3:91">
      <c r="C86" s="57">
        <v>5.3233751790000001</v>
      </c>
      <c r="D86" s="57">
        <v>52.49</v>
      </c>
      <c r="E86" s="57">
        <v>3.365337029</v>
      </c>
      <c r="F86" s="53"/>
      <c r="G86" s="57">
        <v>-3.8708999999999998</v>
      </c>
      <c r="H86" s="57">
        <v>14.0908</v>
      </c>
      <c r="I86" s="57">
        <v>22.17</v>
      </c>
      <c r="J86" s="53"/>
      <c r="K86" s="53"/>
      <c r="L86" s="53"/>
      <c r="M86" s="53"/>
      <c r="N86" s="6"/>
      <c r="O86" s="6"/>
      <c r="P86" s="29"/>
      <c r="Q86" s="6"/>
      <c r="R86" s="29"/>
      <c r="S86" s="6"/>
      <c r="T86" s="6"/>
      <c r="U86" s="29"/>
      <c r="W86" s="2"/>
      <c r="X86" s="2"/>
      <c r="AB86" s="2"/>
      <c r="AC86" s="2"/>
      <c r="AE86" s="2"/>
      <c r="AG86" s="2"/>
      <c r="AK86" s="2"/>
      <c r="AL86" s="2"/>
      <c r="AM86" s="2"/>
      <c r="AN86" s="2"/>
      <c r="AO86" s="2"/>
      <c r="AP86" s="2"/>
      <c r="AS86" s="2"/>
      <c r="AT86" s="2"/>
      <c r="AU86" s="2"/>
      <c r="AW86" s="2"/>
      <c r="AX86" s="2"/>
      <c r="AY86" s="2"/>
      <c r="AZ86" s="2"/>
      <c r="BE86" s="2"/>
      <c r="BI86" s="2"/>
      <c r="BJ86" s="2"/>
      <c r="BM86" s="2"/>
      <c r="BO86" s="2"/>
      <c r="BP86" s="2"/>
      <c r="BQ86" s="2"/>
      <c r="BS86" s="2"/>
      <c r="BT86" s="2"/>
      <c r="BU86" s="2"/>
      <c r="BV86" s="2"/>
      <c r="BZ86" s="2"/>
      <c r="CF86" s="3"/>
      <c r="CH86" s="3"/>
      <c r="CK86" s="2"/>
    </row>
    <row r="87" spans="3:91">
      <c r="C87" s="57">
        <v>4.03</v>
      </c>
      <c r="D87" s="57">
        <v>1.99</v>
      </c>
      <c r="E87" s="57">
        <v>15.74</v>
      </c>
      <c r="F87" s="53"/>
      <c r="G87" s="57">
        <v>14.094200000000001</v>
      </c>
      <c r="H87" s="57">
        <v>12.169600000000001</v>
      </c>
      <c r="I87" s="57">
        <v>24.45</v>
      </c>
      <c r="J87" s="53"/>
      <c r="K87" s="53"/>
      <c r="L87" s="53"/>
      <c r="M87" s="53"/>
      <c r="N87" s="6"/>
      <c r="O87" s="6"/>
      <c r="P87" s="29"/>
      <c r="Q87" s="6"/>
      <c r="R87" s="29"/>
      <c r="S87" s="6"/>
      <c r="T87" s="6"/>
      <c r="U87" s="29"/>
      <c r="W87" s="2"/>
      <c r="X87" s="2"/>
      <c r="AB87" s="2"/>
      <c r="AC87" s="2"/>
      <c r="AE87" s="2"/>
      <c r="AG87" s="2"/>
      <c r="AK87" s="2"/>
      <c r="AL87" s="2"/>
      <c r="AM87" s="2"/>
      <c r="AN87" s="2"/>
      <c r="AO87" s="2"/>
      <c r="AP87" s="2"/>
      <c r="AS87" s="2"/>
      <c r="AT87" s="2"/>
      <c r="AU87" s="2"/>
      <c r="AW87" s="2"/>
      <c r="AX87" s="2"/>
      <c r="AY87" s="2"/>
      <c r="AZ87" s="2"/>
      <c r="BE87" s="2"/>
      <c r="BI87" s="2"/>
      <c r="BJ87" s="2"/>
      <c r="BM87" s="2"/>
      <c r="BO87" s="2"/>
      <c r="BP87" s="2"/>
      <c r="BQ87" s="2"/>
      <c r="BS87" s="2"/>
      <c r="BT87" s="2"/>
      <c r="BU87" s="2"/>
      <c r="BV87" s="2"/>
      <c r="BZ87" s="2"/>
      <c r="CF87" s="3"/>
      <c r="CH87" s="3"/>
      <c r="CK87" s="2"/>
      <c r="CM87" s="2"/>
    </row>
    <row r="88" spans="3:91">
      <c r="C88" s="57">
        <v>5.6</v>
      </c>
      <c r="D88" s="57">
        <v>5.49</v>
      </c>
      <c r="E88" s="57">
        <v>7.61</v>
      </c>
      <c r="F88" s="53"/>
      <c r="G88" s="57">
        <v>3.5257000000000001</v>
      </c>
      <c r="H88" s="57">
        <v>1.8686</v>
      </c>
      <c r="I88" s="57">
        <v>22.6</v>
      </c>
      <c r="J88" s="53"/>
      <c r="K88" s="53"/>
      <c r="L88" s="53"/>
      <c r="M88" s="53"/>
      <c r="N88" s="6"/>
      <c r="O88" s="6"/>
      <c r="P88" s="29"/>
      <c r="Q88" s="6"/>
      <c r="R88" s="29"/>
      <c r="S88" s="6"/>
      <c r="T88" s="6"/>
      <c r="U88" s="29"/>
      <c r="W88" s="2"/>
      <c r="X88" s="2"/>
      <c r="AB88" s="2"/>
      <c r="AC88" s="2"/>
      <c r="AE88" s="2"/>
      <c r="AG88" s="2"/>
      <c r="AK88" s="2"/>
      <c r="AL88" s="2"/>
      <c r="AM88" s="2"/>
      <c r="AN88" s="2"/>
      <c r="AO88" s="2"/>
      <c r="AP88" s="2"/>
      <c r="AS88" s="2"/>
      <c r="AT88" s="2"/>
      <c r="AU88" s="2"/>
      <c r="AW88" s="2"/>
      <c r="AX88" s="2"/>
      <c r="AY88" s="2"/>
      <c r="AZ88" s="2"/>
      <c r="BE88" s="2"/>
      <c r="BI88" s="2"/>
      <c r="BJ88" s="2"/>
      <c r="BM88" s="2"/>
      <c r="BO88" s="2"/>
      <c r="BP88" s="2"/>
      <c r="BQ88" s="2"/>
      <c r="BS88" s="2"/>
      <c r="BT88" s="2"/>
      <c r="BU88" s="2"/>
      <c r="BV88" s="2"/>
      <c r="BZ88" s="2"/>
      <c r="CF88" s="3"/>
      <c r="CH88" s="3"/>
      <c r="CK88" s="2"/>
      <c r="CM88" s="2"/>
    </row>
    <row r="89" spans="3:91">
      <c r="C89" s="57">
        <v>-3.25</v>
      </c>
      <c r="D89" s="57">
        <v>-0.14000000000000001</v>
      </c>
      <c r="E89" s="57">
        <v>29.4</v>
      </c>
      <c r="F89" s="53"/>
      <c r="G89" s="57">
        <v>4.5484</v>
      </c>
      <c r="H89" s="57">
        <v>20.2499</v>
      </c>
      <c r="I89" s="57">
        <v>12.9495</v>
      </c>
      <c r="J89" s="53"/>
      <c r="K89" s="53"/>
      <c r="L89" s="53"/>
      <c r="M89" s="53"/>
      <c r="N89" s="6"/>
      <c r="O89" s="6"/>
      <c r="P89" s="29"/>
      <c r="Q89" s="6"/>
      <c r="R89" s="29"/>
      <c r="S89" s="6"/>
      <c r="T89" s="6"/>
      <c r="U89" s="29"/>
      <c r="W89" s="2"/>
      <c r="X89" s="2"/>
      <c r="AB89" s="2"/>
      <c r="AC89" s="2"/>
      <c r="AE89" s="2"/>
      <c r="AG89" s="2"/>
      <c r="AK89" s="2"/>
      <c r="AL89" s="2"/>
      <c r="AM89" s="2"/>
      <c r="AN89" s="2"/>
      <c r="AO89" s="2"/>
      <c r="AP89" s="2"/>
      <c r="AS89" s="2"/>
      <c r="AT89" s="2"/>
      <c r="AU89" s="2"/>
      <c r="AW89" s="2"/>
      <c r="AX89" s="2"/>
      <c r="AY89" s="2"/>
      <c r="AZ89" s="2"/>
      <c r="BE89" s="2"/>
      <c r="BI89" s="2"/>
      <c r="BJ89" s="2"/>
      <c r="BM89" s="2"/>
      <c r="BO89" s="2"/>
      <c r="BP89" s="2"/>
      <c r="BQ89" s="2"/>
      <c r="BS89" s="2"/>
      <c r="BT89" s="2"/>
      <c r="BU89" s="2"/>
      <c r="BV89" s="2"/>
      <c r="BY89" s="2"/>
      <c r="BZ89" s="2"/>
      <c r="CF89" s="3"/>
      <c r="CH89" s="3"/>
      <c r="CK89" s="2"/>
      <c r="CM89" s="2"/>
    </row>
    <row r="90" spans="3:91">
      <c r="C90" s="57">
        <v>5.54</v>
      </c>
      <c r="D90" s="57">
        <v>25.63</v>
      </c>
      <c r="E90" s="57">
        <v>-1.74</v>
      </c>
      <c r="F90" s="53"/>
      <c r="G90" s="57">
        <v>7.4755000000000003</v>
      </c>
      <c r="H90" s="57">
        <v>16.999199999999998</v>
      </c>
      <c r="I90" s="57">
        <v>8.3859999999999992</v>
      </c>
      <c r="J90" s="53"/>
      <c r="K90" s="53"/>
      <c r="L90" s="53"/>
      <c r="M90" s="53"/>
      <c r="N90" s="6"/>
      <c r="O90" s="6"/>
      <c r="P90" s="29"/>
      <c r="Q90" s="6"/>
      <c r="R90" s="29"/>
      <c r="S90" s="6"/>
      <c r="T90" s="6"/>
      <c r="U90" s="29"/>
      <c r="W90" s="2"/>
      <c r="X90" s="2"/>
      <c r="AB90" s="2"/>
      <c r="AC90" s="2"/>
      <c r="AE90" s="2"/>
      <c r="AG90" s="2"/>
      <c r="AK90" s="2"/>
      <c r="AL90" s="2"/>
      <c r="AM90" s="2"/>
      <c r="AN90" s="2"/>
      <c r="AO90" s="2"/>
      <c r="AP90" s="2"/>
      <c r="AS90" s="2"/>
      <c r="AT90" s="2"/>
      <c r="AU90" s="2"/>
      <c r="AW90" s="2"/>
      <c r="AX90" s="2"/>
      <c r="AY90" s="2"/>
      <c r="AZ90" s="2"/>
      <c r="BE90" s="2"/>
      <c r="BI90" s="2"/>
      <c r="BJ90" s="2"/>
      <c r="BM90" s="2"/>
      <c r="BO90" s="2"/>
      <c r="BP90" s="2"/>
      <c r="BQ90" s="2"/>
      <c r="BS90" s="2"/>
      <c r="BT90" s="2"/>
      <c r="BU90" s="2"/>
      <c r="BV90" s="2"/>
      <c r="BY90" s="2"/>
      <c r="BZ90" s="2"/>
      <c r="CF90" s="3"/>
      <c r="CH90" s="3"/>
      <c r="CK90" s="2"/>
      <c r="CM90" s="2"/>
    </row>
    <row r="91" spans="3:91">
      <c r="C91" s="57">
        <v>13.41</v>
      </c>
      <c r="D91" s="57">
        <v>22.35</v>
      </c>
      <c r="E91" s="57">
        <v>-3.34</v>
      </c>
      <c r="F91" s="53"/>
      <c r="G91" s="57">
        <v>5.5773999999999999</v>
      </c>
      <c r="H91" s="57">
        <v>2.7259000000000002</v>
      </c>
      <c r="I91" s="57">
        <v>16.579899999999999</v>
      </c>
      <c r="J91" s="53"/>
      <c r="K91" s="53"/>
      <c r="L91" s="53"/>
      <c r="M91" s="53"/>
      <c r="N91" s="6"/>
      <c r="O91" s="6"/>
      <c r="P91" s="29"/>
      <c r="Q91" s="6"/>
      <c r="R91" s="29"/>
      <c r="S91" s="6"/>
      <c r="T91" s="6"/>
      <c r="U91" s="29"/>
      <c r="W91" s="2"/>
      <c r="X91" s="2"/>
      <c r="AB91" s="2"/>
      <c r="AC91" s="2"/>
      <c r="AD91" s="2"/>
      <c r="AE91" s="2"/>
      <c r="AG91" s="2"/>
      <c r="AK91" s="2"/>
      <c r="AL91" s="2"/>
      <c r="AM91" s="2"/>
      <c r="AN91" s="2"/>
      <c r="AO91" s="2"/>
      <c r="AP91" s="2"/>
      <c r="AS91" s="2"/>
      <c r="AT91" s="2"/>
      <c r="AU91" s="2"/>
      <c r="AW91" s="2"/>
      <c r="AX91" s="2"/>
      <c r="AY91" s="2"/>
      <c r="AZ91" s="2"/>
      <c r="BE91" s="2"/>
      <c r="BI91" s="2"/>
      <c r="BJ91" s="2"/>
      <c r="BM91" s="2"/>
      <c r="BO91" s="2"/>
      <c r="BP91" s="2"/>
      <c r="BQ91" s="2"/>
      <c r="BS91" s="2"/>
      <c r="BT91" s="2"/>
      <c r="BU91" s="2"/>
      <c r="BV91" s="2"/>
      <c r="BY91" s="2"/>
      <c r="BZ91" s="2"/>
      <c r="CF91" s="3"/>
      <c r="CH91" s="3"/>
      <c r="CK91" s="2"/>
      <c r="CM91" s="2"/>
    </row>
    <row r="92" spans="3:91">
      <c r="C92" s="57">
        <v>7.32</v>
      </c>
      <c r="D92" s="57">
        <v>0.75</v>
      </c>
      <c r="E92" s="53"/>
      <c r="F92" s="53"/>
      <c r="G92" s="57">
        <v>0.98729999999999996</v>
      </c>
      <c r="H92" s="57">
        <v>10.996700000000001</v>
      </c>
      <c r="I92" s="57">
        <v>0.92889999999999995</v>
      </c>
      <c r="J92" s="53"/>
      <c r="K92" s="53"/>
      <c r="L92" s="53"/>
      <c r="M92" s="53"/>
      <c r="N92" s="6"/>
      <c r="O92" s="6"/>
      <c r="P92" s="29"/>
      <c r="Q92" s="6"/>
      <c r="R92" s="29"/>
      <c r="S92" s="6"/>
      <c r="T92" s="6"/>
      <c r="U92" s="29"/>
      <c r="W92" s="2"/>
      <c r="X92" s="2"/>
      <c r="AB92" s="2"/>
      <c r="AC92" s="2"/>
      <c r="AD92" s="2"/>
      <c r="AE92" s="2"/>
      <c r="AG92" s="2"/>
      <c r="AK92" s="2"/>
      <c r="AL92" s="2"/>
      <c r="AM92" s="2"/>
      <c r="AN92" s="2"/>
      <c r="AO92" s="2"/>
      <c r="AP92" s="2"/>
      <c r="AS92" s="2"/>
      <c r="AT92" s="2"/>
      <c r="AU92" s="2"/>
      <c r="AW92" s="2"/>
      <c r="AX92" s="2"/>
      <c r="AY92" s="2"/>
      <c r="AZ92" s="2"/>
      <c r="BE92" s="2"/>
      <c r="BI92" s="2"/>
      <c r="BJ92" s="2"/>
      <c r="BM92" s="2"/>
      <c r="BO92" s="2"/>
      <c r="BP92" s="2"/>
      <c r="BQ92" s="2"/>
      <c r="BS92" s="2"/>
      <c r="BT92" s="2"/>
      <c r="BU92" s="2"/>
      <c r="BV92" s="2"/>
      <c r="BY92" s="2"/>
      <c r="BZ92" s="2"/>
      <c r="CF92" s="3"/>
      <c r="CH92" s="3"/>
      <c r="CK92" s="2"/>
      <c r="CM92" s="2"/>
    </row>
    <row r="93" spans="3:91">
      <c r="C93" s="57"/>
      <c r="D93" s="57">
        <v>12.22</v>
      </c>
      <c r="E93" s="53"/>
      <c r="F93" s="53"/>
      <c r="G93" s="57">
        <v>10.746499999999999</v>
      </c>
      <c r="H93" s="57">
        <v>32.313800000000001</v>
      </c>
      <c r="I93" s="57">
        <v>32.098700000000001</v>
      </c>
      <c r="J93" s="53"/>
      <c r="K93" s="53"/>
      <c r="L93" s="53"/>
      <c r="M93" s="53"/>
      <c r="N93" s="6"/>
      <c r="O93" s="6"/>
      <c r="P93" s="29"/>
      <c r="Q93" s="6"/>
      <c r="R93" s="29"/>
      <c r="S93" s="6"/>
      <c r="T93" s="6"/>
      <c r="U93" s="29"/>
      <c r="W93" s="2"/>
      <c r="X93" s="2"/>
      <c r="AB93" s="2"/>
      <c r="AC93" s="2"/>
      <c r="AD93" s="2"/>
      <c r="AE93" s="2"/>
      <c r="AG93" s="2"/>
      <c r="AK93" s="2"/>
      <c r="AL93" s="2"/>
      <c r="AM93" s="2"/>
      <c r="AN93" s="2"/>
      <c r="AO93" s="2"/>
      <c r="AP93" s="2"/>
      <c r="AS93" s="2"/>
      <c r="AT93" s="2"/>
      <c r="AU93" s="2"/>
      <c r="AW93" s="2"/>
      <c r="AX93" s="2"/>
      <c r="AY93" s="2"/>
      <c r="AZ93" s="2"/>
      <c r="BE93" s="2"/>
      <c r="BI93" s="2"/>
      <c r="BJ93" s="2"/>
      <c r="BM93" s="2"/>
      <c r="BO93" s="2"/>
      <c r="BP93" s="2"/>
      <c r="BQ93" s="2"/>
      <c r="BS93" s="2"/>
      <c r="BT93" s="2"/>
      <c r="BU93" s="2"/>
      <c r="BV93" s="2"/>
      <c r="BY93" s="2"/>
      <c r="BZ93" s="2"/>
      <c r="CF93" s="3"/>
      <c r="CH93" s="3"/>
      <c r="CK93" s="2"/>
      <c r="CM93" s="2"/>
    </row>
    <row r="94" spans="3:91">
      <c r="C94" s="53"/>
      <c r="D94" s="57">
        <v>1.36</v>
      </c>
      <c r="E94" s="53"/>
      <c r="F94" s="53"/>
      <c r="G94" s="57">
        <v>16.210100000000001</v>
      </c>
      <c r="H94" s="57">
        <v>14.8941</v>
      </c>
      <c r="I94" s="57">
        <v>-0.63390000000000002</v>
      </c>
      <c r="J94" s="53"/>
      <c r="K94" s="53"/>
      <c r="L94" s="53"/>
      <c r="M94" s="53"/>
      <c r="N94" s="6"/>
      <c r="O94" s="6"/>
      <c r="P94" s="29"/>
      <c r="Q94" s="6"/>
      <c r="R94" s="29"/>
      <c r="S94" s="6"/>
      <c r="T94" s="6"/>
      <c r="U94" s="29"/>
      <c r="W94" s="2"/>
      <c r="X94" s="2"/>
      <c r="AB94" s="2"/>
      <c r="AC94" s="2"/>
      <c r="AD94" s="2"/>
      <c r="AE94" s="2"/>
      <c r="AG94" s="2"/>
      <c r="AK94" s="2"/>
      <c r="AL94" s="2"/>
      <c r="AM94" s="2"/>
      <c r="AN94" s="2"/>
      <c r="AO94" s="2"/>
      <c r="AP94" s="2"/>
      <c r="AS94" s="2"/>
      <c r="AT94" s="2"/>
      <c r="AU94" s="2"/>
      <c r="AW94" s="2"/>
      <c r="AX94" s="2"/>
      <c r="AY94" s="2"/>
      <c r="AZ94" s="2"/>
      <c r="BE94" s="2"/>
      <c r="BI94" s="2"/>
      <c r="BJ94" s="2"/>
      <c r="BM94" s="2"/>
      <c r="BO94" s="2"/>
      <c r="BP94" s="2"/>
      <c r="BQ94" s="2"/>
      <c r="BS94" s="2"/>
      <c r="BT94" s="2"/>
      <c r="BU94" s="2"/>
      <c r="BV94" s="2"/>
      <c r="BY94" s="2"/>
      <c r="BZ94" s="2"/>
      <c r="CF94" s="3"/>
      <c r="CH94" s="3"/>
      <c r="CK94" s="2"/>
      <c r="CM94" s="2"/>
    </row>
    <row r="95" spans="3:91">
      <c r="C95" s="53"/>
      <c r="D95" s="57">
        <v>1.1399999999999999</v>
      </c>
      <c r="E95" s="53"/>
      <c r="F95" s="53"/>
      <c r="G95" s="57">
        <v>-0.67190000000000005</v>
      </c>
      <c r="H95" s="57">
        <v>17.626799999999999</v>
      </c>
      <c r="I95" s="57">
        <v>20.8156</v>
      </c>
      <c r="J95" s="53"/>
      <c r="K95" s="53"/>
      <c r="L95" s="53"/>
      <c r="M95" s="53"/>
      <c r="N95" s="6"/>
      <c r="O95" s="6"/>
      <c r="P95" s="29"/>
      <c r="Q95" s="6"/>
      <c r="R95" s="29"/>
      <c r="S95" s="6"/>
      <c r="T95" s="6"/>
      <c r="U95" s="29"/>
      <c r="W95" s="2"/>
      <c r="X95" s="2"/>
      <c r="AB95" s="2"/>
      <c r="AC95" s="2"/>
      <c r="AD95" s="2"/>
      <c r="AE95" s="2"/>
      <c r="AG95" s="2"/>
      <c r="AK95" s="2"/>
      <c r="AL95" s="2"/>
      <c r="AM95" s="2"/>
      <c r="AN95" s="2"/>
      <c r="AO95" s="2"/>
      <c r="AP95" s="2"/>
      <c r="AS95" s="2"/>
      <c r="AT95" s="2"/>
      <c r="AU95" s="2"/>
      <c r="AW95" s="2"/>
      <c r="AX95" s="2"/>
      <c r="AY95" s="2"/>
      <c r="AZ95" s="2"/>
      <c r="BE95" s="2"/>
      <c r="BI95" s="2"/>
      <c r="BJ95" s="2"/>
      <c r="BM95" s="2"/>
      <c r="BO95" s="2"/>
      <c r="BP95" s="2"/>
      <c r="BQ95" s="2"/>
      <c r="BS95" s="2"/>
      <c r="BT95" s="2"/>
      <c r="BU95" s="2"/>
      <c r="BV95" s="2"/>
      <c r="BY95" s="2"/>
      <c r="BZ95" s="2"/>
      <c r="CF95" s="2"/>
      <c r="CH95" s="3"/>
      <c r="CK95" s="2"/>
      <c r="CM95" s="2"/>
    </row>
    <row r="96" spans="3:91">
      <c r="C96" s="53"/>
      <c r="D96" s="57">
        <v>35.82</v>
      </c>
      <c r="E96" s="53"/>
      <c r="F96" s="53"/>
      <c r="G96" s="57">
        <v>6.0404999999999998</v>
      </c>
      <c r="H96" s="57">
        <v>6.0530999999999997</v>
      </c>
      <c r="I96" s="57">
        <v>46.183100000000003</v>
      </c>
      <c r="J96" s="53"/>
      <c r="K96" s="53"/>
      <c r="L96" s="53"/>
      <c r="M96" s="53"/>
      <c r="N96" s="6"/>
      <c r="O96" s="6"/>
      <c r="P96" s="29"/>
      <c r="Q96" s="6"/>
      <c r="R96" s="29"/>
      <c r="S96" s="6"/>
      <c r="T96" s="6"/>
      <c r="U96" s="29"/>
      <c r="W96" s="2"/>
      <c r="X96" s="2"/>
      <c r="Z96" s="2"/>
      <c r="AB96" s="2"/>
      <c r="AC96" s="2"/>
      <c r="AD96" s="2"/>
      <c r="AE96" s="2"/>
      <c r="AG96" s="2"/>
      <c r="AK96" s="2"/>
      <c r="AL96" s="2"/>
      <c r="AM96" s="2"/>
      <c r="AN96" s="2"/>
      <c r="AO96" s="2"/>
      <c r="AP96" s="2"/>
      <c r="AS96" s="2"/>
      <c r="AT96" s="2"/>
      <c r="AU96" s="2"/>
      <c r="AW96" s="2"/>
      <c r="AX96" s="2"/>
      <c r="AY96" s="2"/>
      <c r="AZ96" s="2"/>
      <c r="BE96" s="2"/>
      <c r="BI96" s="2"/>
      <c r="BJ96" s="2"/>
      <c r="BM96" s="2"/>
      <c r="BO96" s="2"/>
      <c r="BP96" s="2"/>
      <c r="BQ96" s="2"/>
      <c r="BS96" s="2"/>
      <c r="BT96" s="2"/>
      <c r="BU96" s="2"/>
      <c r="BV96" s="2"/>
      <c r="BY96" s="2"/>
      <c r="BZ96" s="2"/>
      <c r="CF96" s="2"/>
      <c r="CH96" s="3"/>
      <c r="CK96" s="2"/>
      <c r="CL96" s="2"/>
      <c r="CM96" s="2"/>
    </row>
    <row r="97" spans="3:91">
      <c r="C97" s="53"/>
      <c r="D97" s="57">
        <v>9.0299999999999994</v>
      </c>
      <c r="E97" s="53"/>
      <c r="F97" s="53"/>
      <c r="G97" s="57">
        <v>1.8740000000000001</v>
      </c>
      <c r="H97" s="57">
        <v>-3.0213999999999999</v>
      </c>
      <c r="I97" s="57">
        <v>8.7791999999999994</v>
      </c>
      <c r="J97" s="53"/>
      <c r="K97" s="53"/>
      <c r="L97" s="53"/>
      <c r="M97" s="53"/>
      <c r="N97" s="6"/>
      <c r="O97" s="6"/>
      <c r="P97" s="29"/>
      <c r="Q97" s="6"/>
      <c r="R97" s="29"/>
      <c r="S97" s="6"/>
      <c r="T97" s="6"/>
      <c r="U97" s="29"/>
      <c r="W97" s="2"/>
      <c r="X97" s="2"/>
      <c r="Z97" s="2"/>
      <c r="AB97" s="2"/>
      <c r="AC97" s="2"/>
      <c r="AD97" s="2"/>
      <c r="AE97" s="2"/>
      <c r="AG97" s="2"/>
      <c r="AK97" s="2"/>
      <c r="AL97" s="2"/>
      <c r="AM97" s="2"/>
      <c r="AN97" s="2"/>
      <c r="AO97" s="2"/>
      <c r="AP97" s="2"/>
      <c r="AS97" s="2"/>
      <c r="AT97" s="2"/>
      <c r="AU97" s="2"/>
      <c r="AW97" s="2"/>
      <c r="AX97" s="2"/>
      <c r="AY97" s="2"/>
      <c r="AZ97" s="2"/>
      <c r="BE97" s="2"/>
      <c r="BI97" s="2"/>
      <c r="BJ97" s="2"/>
      <c r="BM97" s="2"/>
      <c r="BO97" s="2"/>
      <c r="BP97" s="2"/>
      <c r="BQ97" s="2"/>
      <c r="BS97" s="2"/>
      <c r="BT97" s="2"/>
      <c r="BU97" s="2"/>
      <c r="BV97" s="2"/>
      <c r="BX97" s="2"/>
      <c r="BY97" s="2"/>
      <c r="BZ97" s="2"/>
      <c r="CF97" s="2"/>
      <c r="CH97" s="2"/>
      <c r="CK97" s="2"/>
      <c r="CL97" s="2"/>
      <c r="CM97" s="2"/>
    </row>
    <row r="98" spans="3:91">
      <c r="C98" s="53"/>
      <c r="D98" s="57">
        <v>1.38</v>
      </c>
      <c r="E98" s="53"/>
      <c r="F98" s="53"/>
      <c r="G98" s="57">
        <v>21.800599999999999</v>
      </c>
      <c r="H98" s="57">
        <v>1.9348000000000001</v>
      </c>
      <c r="I98" s="57">
        <v>19.771000000000001</v>
      </c>
      <c r="J98" s="53"/>
      <c r="K98" s="53"/>
      <c r="L98" s="53"/>
      <c r="M98" s="53"/>
      <c r="N98" s="6"/>
      <c r="O98" s="6"/>
      <c r="P98" s="29"/>
      <c r="Q98" s="6"/>
      <c r="R98" s="29"/>
      <c r="S98" s="6"/>
      <c r="T98" s="6"/>
      <c r="U98" s="29"/>
      <c r="W98" s="2"/>
      <c r="X98" s="2"/>
      <c r="Z98" s="2"/>
      <c r="AB98" s="2"/>
      <c r="AC98" s="2"/>
      <c r="AD98" s="2"/>
      <c r="AE98" s="2"/>
      <c r="AG98" s="2"/>
      <c r="AK98" s="2"/>
      <c r="AL98" s="2"/>
      <c r="AM98" s="2"/>
      <c r="AN98" s="2"/>
      <c r="AO98" s="2"/>
      <c r="AP98" s="2"/>
      <c r="AS98" s="2"/>
      <c r="AT98" s="2"/>
      <c r="AU98" s="2"/>
      <c r="AW98" s="2"/>
      <c r="AX98" s="2"/>
      <c r="AY98" s="2"/>
      <c r="AZ98" s="2"/>
      <c r="BE98" s="2"/>
      <c r="BI98" s="2"/>
      <c r="BJ98" s="2"/>
      <c r="BM98" s="2"/>
      <c r="BO98" s="2"/>
      <c r="BP98" s="2"/>
      <c r="BQ98" s="2"/>
      <c r="BS98" s="2"/>
      <c r="BT98" s="2"/>
      <c r="BU98" s="2"/>
      <c r="BV98" s="2"/>
      <c r="BX98" s="2"/>
      <c r="BY98" s="2"/>
      <c r="BZ98" s="2"/>
      <c r="CF98" s="2"/>
      <c r="CH98" s="2"/>
      <c r="CK98" s="2"/>
      <c r="CL98" s="2"/>
      <c r="CM98" s="2"/>
    </row>
    <row r="99" spans="3:91">
      <c r="C99" s="53"/>
      <c r="D99" s="57">
        <v>2.3199999999999998</v>
      </c>
      <c r="E99" s="53"/>
      <c r="F99" s="53"/>
      <c r="G99" s="57">
        <v>-3.4975000000000001</v>
      </c>
      <c r="H99" s="57">
        <v>18.474499999999999</v>
      </c>
      <c r="I99" s="57">
        <v>3.8681999999999999</v>
      </c>
      <c r="J99" s="53"/>
      <c r="K99" s="53"/>
      <c r="L99" s="53"/>
      <c r="M99" s="53"/>
      <c r="N99" s="6"/>
      <c r="O99" s="6"/>
      <c r="P99" s="29"/>
      <c r="Q99" s="6"/>
      <c r="R99" s="29"/>
      <c r="S99" s="6"/>
      <c r="T99" s="6"/>
      <c r="U99" s="29"/>
      <c r="W99" s="2"/>
      <c r="X99" s="2"/>
      <c r="Z99" s="2"/>
      <c r="AB99" s="2"/>
      <c r="AC99" s="2"/>
      <c r="AD99" s="2"/>
      <c r="AE99" s="2"/>
      <c r="AG99" s="2"/>
      <c r="AK99" s="2"/>
      <c r="AL99" s="2"/>
      <c r="AM99" s="2"/>
      <c r="AN99" s="2"/>
      <c r="AO99" s="2"/>
      <c r="AP99" s="2"/>
      <c r="AS99" s="2"/>
      <c r="AT99" s="2"/>
      <c r="AU99" s="2"/>
      <c r="AW99" s="2"/>
      <c r="AX99" s="2"/>
      <c r="AY99" s="2"/>
      <c r="AZ99" s="2"/>
      <c r="BE99" s="2"/>
      <c r="BI99" s="2"/>
      <c r="BJ99" s="2"/>
      <c r="BM99" s="2"/>
      <c r="BO99" s="2"/>
      <c r="BP99" s="2"/>
      <c r="BQ99" s="2"/>
      <c r="BS99" s="2"/>
      <c r="BT99" s="2"/>
      <c r="BU99" s="2"/>
      <c r="BV99" s="2"/>
      <c r="BX99" s="2"/>
      <c r="BY99" s="2"/>
      <c r="BZ99" s="2"/>
      <c r="CF99" s="2"/>
      <c r="CH99" s="2"/>
      <c r="CK99" s="2"/>
      <c r="CL99" s="2"/>
      <c r="CM99" s="2"/>
    </row>
    <row r="100" spans="3:91">
      <c r="C100" s="53"/>
      <c r="D100" s="57">
        <v>15.9</v>
      </c>
      <c r="E100" s="53"/>
      <c r="F100" s="53"/>
      <c r="G100" s="57">
        <v>0.51770000000000005</v>
      </c>
      <c r="H100" s="57">
        <v>6.57</v>
      </c>
      <c r="I100" s="57">
        <v>26.44</v>
      </c>
      <c r="J100" s="53"/>
      <c r="K100" s="53"/>
      <c r="L100" s="53"/>
      <c r="M100" s="53"/>
      <c r="N100" s="6"/>
      <c r="O100" s="6"/>
      <c r="P100" s="29"/>
      <c r="Q100" s="6"/>
      <c r="R100" s="29"/>
      <c r="S100" s="6"/>
      <c r="T100" s="6"/>
      <c r="U100" s="6"/>
      <c r="W100" s="2"/>
      <c r="X100" s="2"/>
      <c r="AB100" s="2"/>
      <c r="AC100" s="2"/>
      <c r="AD100" s="2"/>
      <c r="AK100" s="2"/>
      <c r="AL100" s="2"/>
      <c r="AM100" s="2"/>
      <c r="AN100" s="2"/>
      <c r="AO100" s="2"/>
      <c r="AS100" s="2"/>
      <c r="AT100" s="2"/>
      <c r="AW100" s="2"/>
      <c r="AX100" s="2"/>
      <c r="AY100" s="2"/>
      <c r="BI100" s="2"/>
      <c r="BO100" s="2"/>
      <c r="BS100" s="2"/>
      <c r="BT100" s="2"/>
      <c r="BU100" s="2"/>
      <c r="BZ100" s="2"/>
      <c r="CF100" s="2"/>
      <c r="CH100" s="2"/>
      <c r="CK100" s="2"/>
      <c r="CL100" s="2"/>
      <c r="CM100" s="2"/>
    </row>
    <row r="101" spans="3:91">
      <c r="C101" s="53"/>
      <c r="D101" s="57">
        <v>3.46</v>
      </c>
      <c r="E101" s="53"/>
      <c r="F101" s="53"/>
      <c r="G101" s="57">
        <v>17.380500000000001</v>
      </c>
      <c r="H101" s="57">
        <v>9.0299999999999994</v>
      </c>
      <c r="I101" s="57">
        <v>16.350000000000001</v>
      </c>
      <c r="J101" s="53"/>
      <c r="K101" s="53"/>
      <c r="L101" s="53"/>
      <c r="M101" s="53"/>
      <c r="N101" s="6"/>
      <c r="O101" s="6"/>
      <c r="P101" s="29"/>
      <c r="Q101" s="6"/>
      <c r="R101" s="29"/>
      <c r="S101" s="6"/>
      <c r="T101" s="6"/>
      <c r="U101" s="6"/>
      <c r="W101" s="2"/>
      <c r="X101" s="2"/>
      <c r="AB101" s="2"/>
      <c r="AC101" s="2"/>
      <c r="AD101" s="2"/>
      <c r="AK101" s="2"/>
      <c r="AL101" s="2"/>
      <c r="AM101" s="2"/>
      <c r="AN101" s="2"/>
      <c r="AO101" s="2"/>
      <c r="AS101" s="2"/>
      <c r="AT101" s="2"/>
      <c r="AW101" s="2"/>
      <c r="AX101" s="2"/>
      <c r="AY101" s="2"/>
      <c r="BI101" s="2"/>
      <c r="BO101" s="2"/>
      <c r="BS101" s="2"/>
      <c r="BT101" s="2"/>
      <c r="BU101" s="2"/>
      <c r="BZ101" s="2"/>
      <c r="CF101" s="2"/>
      <c r="CH101" s="2"/>
      <c r="CK101" s="2"/>
      <c r="CL101" s="2"/>
      <c r="CM101" s="2"/>
    </row>
    <row r="102" spans="3:91">
      <c r="C102" s="53"/>
      <c r="D102" s="57">
        <v>4.71</v>
      </c>
      <c r="E102" s="53"/>
      <c r="F102" s="53"/>
      <c r="G102" s="57">
        <v>-4.4859999999999998</v>
      </c>
      <c r="H102" s="57">
        <v>7.35</v>
      </c>
      <c r="I102" s="57">
        <v>6.98</v>
      </c>
      <c r="J102" s="53"/>
      <c r="K102" s="53"/>
      <c r="L102" s="53"/>
      <c r="M102" s="53"/>
      <c r="N102" s="6"/>
      <c r="O102" s="6"/>
      <c r="P102" s="29"/>
      <c r="Q102" s="6"/>
      <c r="R102" s="29"/>
      <c r="S102" s="6"/>
      <c r="T102" s="6"/>
      <c r="U102" s="6"/>
      <c r="W102" s="2"/>
      <c r="X102" s="2"/>
      <c r="AB102" s="2"/>
      <c r="AC102" s="2"/>
      <c r="AD102" s="2"/>
      <c r="AK102" s="2"/>
      <c r="AL102" s="2"/>
      <c r="AM102" s="2"/>
      <c r="AN102" s="2"/>
      <c r="AO102" s="2"/>
      <c r="AS102" s="2"/>
      <c r="AT102" s="2"/>
      <c r="AW102" s="2"/>
      <c r="AX102" s="2"/>
      <c r="AY102" s="2"/>
      <c r="BI102" s="2"/>
      <c r="BO102" s="2"/>
      <c r="BS102" s="2"/>
      <c r="BT102" s="2"/>
      <c r="BU102" s="2"/>
      <c r="BZ102" s="2"/>
      <c r="CF102" s="2"/>
      <c r="CH102" s="2"/>
      <c r="CK102" s="2"/>
      <c r="CL102" s="2"/>
      <c r="CM102" s="2"/>
    </row>
    <row r="103" spans="3:91">
      <c r="C103" s="53"/>
      <c r="D103" s="57">
        <v>-1.17</v>
      </c>
      <c r="E103" s="53"/>
      <c r="F103" s="53"/>
      <c r="G103" s="57">
        <v>8.4718999999999998</v>
      </c>
      <c r="H103" s="57">
        <v>3.77</v>
      </c>
      <c r="I103" s="57">
        <v>6.84</v>
      </c>
      <c r="J103" s="53"/>
      <c r="K103" s="53"/>
      <c r="L103" s="53"/>
      <c r="M103" s="53"/>
      <c r="N103" s="6"/>
      <c r="O103" s="6"/>
      <c r="P103" s="29"/>
      <c r="Q103" s="6"/>
      <c r="R103" s="29"/>
      <c r="S103" s="6"/>
      <c r="T103" s="6"/>
      <c r="U103" s="6"/>
      <c r="W103" s="2"/>
      <c r="X103" s="2"/>
      <c r="Y103" s="2"/>
      <c r="AB103" s="2"/>
      <c r="AC103" s="2"/>
      <c r="AD103" s="2"/>
      <c r="AK103" s="2"/>
      <c r="AL103" s="2"/>
      <c r="AM103" s="2"/>
      <c r="AN103" s="2"/>
      <c r="AO103" s="2"/>
      <c r="AS103" s="2"/>
      <c r="AT103" s="2"/>
      <c r="AW103" s="2"/>
      <c r="AX103" s="2"/>
      <c r="AY103" s="2"/>
      <c r="BI103" s="2"/>
      <c r="BO103" s="2"/>
      <c r="BS103" s="2"/>
      <c r="BT103" s="2"/>
      <c r="BU103" s="2"/>
      <c r="BZ103" s="2"/>
      <c r="CF103" s="2"/>
      <c r="CH103" s="2"/>
      <c r="CK103" s="2"/>
      <c r="CL103" s="2"/>
      <c r="CM103" s="2"/>
    </row>
    <row r="104" spans="3:91">
      <c r="C104" s="53"/>
      <c r="D104" s="57">
        <v>6.14</v>
      </c>
      <c r="E104" s="53"/>
      <c r="F104" s="53"/>
      <c r="G104" s="57">
        <v>5.4131999999999998</v>
      </c>
      <c r="H104" s="57">
        <v>3.84</v>
      </c>
      <c r="I104" s="57">
        <v>53.13</v>
      </c>
      <c r="J104" s="53"/>
      <c r="K104" s="53"/>
      <c r="L104" s="53"/>
      <c r="M104" s="53"/>
      <c r="N104" s="6"/>
      <c r="O104" s="6"/>
      <c r="P104" s="29"/>
      <c r="Q104" s="6"/>
      <c r="R104" s="29"/>
      <c r="S104" s="6"/>
      <c r="T104" s="6"/>
      <c r="U104" s="6"/>
      <c r="W104" s="2"/>
      <c r="X104" s="2"/>
      <c r="Y104" s="2"/>
      <c r="AB104" s="2"/>
      <c r="AC104" s="2"/>
      <c r="AD104" s="2"/>
      <c r="AK104" s="2"/>
      <c r="AL104" s="2"/>
      <c r="AM104" s="2"/>
      <c r="AN104" s="2"/>
      <c r="AO104" s="2"/>
      <c r="AS104" s="2"/>
      <c r="AT104" s="2"/>
      <c r="AW104" s="2"/>
      <c r="AX104" s="2"/>
      <c r="AY104" s="2"/>
      <c r="BI104" s="2"/>
      <c r="BO104" s="2"/>
      <c r="BR104" s="2"/>
      <c r="BS104" s="2"/>
      <c r="BT104" s="2"/>
      <c r="BU104" s="2"/>
      <c r="BZ104" s="2"/>
      <c r="CF104" s="2"/>
      <c r="CH104" s="2"/>
      <c r="CK104" s="2"/>
      <c r="CL104" s="2"/>
      <c r="CM104" s="2"/>
    </row>
    <row r="105" spans="3:91">
      <c r="C105" s="53"/>
      <c r="D105" s="57">
        <v>14.3</v>
      </c>
      <c r="E105" s="53"/>
      <c r="F105" s="53"/>
      <c r="G105" s="57">
        <v>-0.96764693499999999</v>
      </c>
      <c r="H105" s="57">
        <v>27.64</v>
      </c>
      <c r="I105" s="57">
        <v>16.38</v>
      </c>
      <c r="J105" s="53"/>
      <c r="K105" s="53"/>
      <c r="L105" s="53"/>
      <c r="M105" s="53"/>
      <c r="N105" s="6"/>
      <c r="O105" s="6"/>
      <c r="P105" s="29"/>
      <c r="Q105" s="6"/>
      <c r="R105" s="29"/>
      <c r="S105" s="6"/>
      <c r="T105" s="6"/>
      <c r="U105" s="6"/>
      <c r="W105" s="2"/>
      <c r="X105" s="2"/>
      <c r="Y105" s="2"/>
      <c r="AB105" s="2"/>
      <c r="AC105" s="2"/>
      <c r="AD105" s="2"/>
      <c r="AK105" s="2"/>
      <c r="AL105" s="2"/>
      <c r="AM105" s="2"/>
      <c r="AN105" s="2"/>
      <c r="AO105" s="2"/>
      <c r="AS105" s="2"/>
      <c r="AT105" s="2"/>
      <c r="AW105" s="2"/>
      <c r="AX105" s="2"/>
      <c r="AY105" s="2"/>
      <c r="BI105" s="2"/>
      <c r="BO105" s="2"/>
      <c r="BR105" s="2"/>
      <c r="BS105" s="2"/>
      <c r="BT105" s="2"/>
      <c r="BU105" s="2"/>
      <c r="BZ105" s="2"/>
      <c r="CF105" s="2"/>
      <c r="CH105" s="2"/>
      <c r="CK105" s="2"/>
      <c r="CL105" s="2"/>
      <c r="CM105" s="2"/>
    </row>
    <row r="106" spans="3:91">
      <c r="C106" s="53"/>
      <c r="D106" s="57">
        <v>6.59</v>
      </c>
      <c r="E106" s="53"/>
      <c r="F106" s="53"/>
      <c r="G106" s="57">
        <v>9.3379713160000009</v>
      </c>
      <c r="H106" s="57">
        <v>6.48</v>
      </c>
      <c r="I106" s="57">
        <v>75.819999999999993</v>
      </c>
      <c r="J106" s="53"/>
      <c r="K106" s="53"/>
      <c r="L106" s="53"/>
      <c r="M106" s="53"/>
      <c r="N106" s="6"/>
      <c r="O106" s="6"/>
      <c r="P106" s="29"/>
      <c r="Q106" s="6"/>
      <c r="R106" s="29"/>
      <c r="S106" s="6"/>
      <c r="T106" s="6"/>
      <c r="U106" s="6"/>
      <c r="W106" s="2"/>
      <c r="X106" s="2"/>
      <c r="Y106" s="2"/>
      <c r="AB106" s="2"/>
      <c r="AC106" s="2"/>
      <c r="AD106" s="2"/>
      <c r="AK106" s="2"/>
      <c r="AL106" s="2"/>
      <c r="AM106" s="2"/>
      <c r="AN106" s="2"/>
      <c r="AO106" s="2"/>
      <c r="AS106" s="2"/>
      <c r="AT106" s="2"/>
      <c r="AW106" s="2"/>
      <c r="AX106" s="2"/>
      <c r="AY106" s="2"/>
      <c r="BI106" s="2"/>
      <c r="BO106" s="2"/>
      <c r="BR106" s="2"/>
      <c r="BS106" s="2"/>
      <c r="BT106" s="2"/>
      <c r="BU106" s="2"/>
      <c r="BZ106" s="2"/>
      <c r="CF106" s="2"/>
      <c r="CH106" s="2"/>
      <c r="CK106" s="2"/>
      <c r="CL106" s="2"/>
      <c r="CM106" s="2"/>
    </row>
    <row r="107" spans="3:91">
      <c r="C107" s="53"/>
      <c r="D107" s="57">
        <v>22.04</v>
      </c>
      <c r="E107" s="53"/>
      <c r="F107" s="53"/>
      <c r="G107" s="57">
        <v>4.0622225470000002</v>
      </c>
      <c r="H107" s="57">
        <v>5.95</v>
      </c>
      <c r="I107" s="57">
        <v>16.48</v>
      </c>
      <c r="J107" s="53"/>
      <c r="K107" s="53"/>
      <c r="L107" s="53"/>
      <c r="M107" s="53"/>
      <c r="N107" s="6"/>
      <c r="O107" s="6"/>
      <c r="P107" s="29"/>
      <c r="Q107" s="6"/>
      <c r="R107" s="29"/>
      <c r="S107" s="6"/>
      <c r="T107" s="6"/>
      <c r="U107" s="6"/>
      <c r="W107" s="2"/>
      <c r="X107" s="2"/>
      <c r="Y107" s="2"/>
      <c r="AB107" s="2"/>
      <c r="AC107" s="2"/>
      <c r="AD107" s="2"/>
      <c r="AK107" s="2"/>
      <c r="AL107" s="2"/>
      <c r="AM107" s="2"/>
      <c r="AN107" s="2"/>
      <c r="AO107" s="2"/>
      <c r="AS107" s="2"/>
      <c r="AT107" s="2"/>
      <c r="AW107" s="2"/>
      <c r="AX107" s="2"/>
      <c r="AY107" s="2"/>
      <c r="BI107" s="2"/>
      <c r="BO107" s="2"/>
      <c r="BR107" s="2"/>
      <c r="BS107" s="2"/>
      <c r="BT107" s="2"/>
      <c r="BU107" s="2"/>
      <c r="BZ107" s="2"/>
      <c r="CF107" s="2"/>
      <c r="CH107" s="2"/>
      <c r="CK107" s="2"/>
      <c r="CL107" s="2"/>
      <c r="CM107" s="2"/>
    </row>
    <row r="108" spans="3:91">
      <c r="C108" s="53"/>
      <c r="D108" s="57">
        <v>19.25</v>
      </c>
      <c r="E108" s="53"/>
      <c r="F108" s="53"/>
      <c r="G108" s="57">
        <v>-0.117946407</v>
      </c>
      <c r="H108" s="57">
        <v>1.17</v>
      </c>
      <c r="I108" s="57">
        <v>84.75</v>
      </c>
      <c r="J108" s="53"/>
      <c r="K108" s="53"/>
      <c r="L108" s="53"/>
      <c r="M108" s="53"/>
      <c r="N108" s="6"/>
      <c r="O108" s="6"/>
      <c r="P108" s="29"/>
      <c r="Q108" s="6"/>
      <c r="R108" s="29"/>
      <c r="S108" s="6"/>
      <c r="T108" s="6"/>
      <c r="U108" s="6"/>
      <c r="W108" s="2"/>
      <c r="X108" s="2"/>
      <c r="Y108" s="2"/>
      <c r="AB108" s="2"/>
      <c r="AC108" s="2"/>
      <c r="AD108" s="2"/>
      <c r="AK108" s="2"/>
      <c r="AL108" s="2"/>
      <c r="AM108" s="2"/>
      <c r="AN108" s="2"/>
      <c r="AO108" s="2"/>
      <c r="AS108" s="2"/>
      <c r="AT108" s="2"/>
      <c r="AW108" s="2"/>
      <c r="AX108" s="2"/>
      <c r="AY108" s="2"/>
      <c r="BI108" s="2"/>
      <c r="BO108" s="2"/>
      <c r="BR108" s="2"/>
      <c r="BS108" s="2"/>
      <c r="BT108" s="2"/>
      <c r="BU108" s="2"/>
      <c r="BZ108" s="2"/>
      <c r="CF108" s="2"/>
      <c r="CH108" s="2"/>
      <c r="CK108" s="2"/>
      <c r="CL108" s="2"/>
      <c r="CM108" s="2"/>
    </row>
    <row r="109" spans="3:91">
      <c r="C109" s="53"/>
      <c r="D109" s="57">
        <v>3.31</v>
      </c>
      <c r="E109" s="53"/>
      <c r="F109" s="53"/>
      <c r="G109" s="57">
        <v>1.286224692</v>
      </c>
      <c r="H109" s="57">
        <v>32.590000000000003</v>
      </c>
      <c r="I109" s="57">
        <v>43.68</v>
      </c>
      <c r="J109" s="53"/>
      <c r="K109" s="53"/>
      <c r="L109" s="53"/>
      <c r="M109" s="53"/>
      <c r="N109" s="6"/>
      <c r="O109" s="6"/>
      <c r="P109" s="29"/>
      <c r="Q109" s="6"/>
      <c r="R109" s="29"/>
      <c r="S109" s="6"/>
      <c r="T109" s="6"/>
      <c r="U109" s="6"/>
      <c r="W109" s="2"/>
      <c r="X109" s="2"/>
      <c r="Y109" s="2"/>
      <c r="AB109" s="2"/>
      <c r="AC109" s="2"/>
      <c r="AD109" s="2"/>
      <c r="AK109" s="2"/>
      <c r="AL109" s="2"/>
      <c r="AM109" s="2"/>
      <c r="AN109" s="2"/>
      <c r="AO109" s="2"/>
      <c r="AS109" s="2"/>
      <c r="AT109" s="2"/>
      <c r="AW109" s="2"/>
      <c r="AX109" s="2"/>
      <c r="AY109" s="2"/>
      <c r="BI109" s="2"/>
      <c r="BO109" s="2"/>
      <c r="BR109" s="2"/>
      <c r="BS109" s="2"/>
      <c r="BT109" s="2"/>
      <c r="BU109" s="2"/>
      <c r="BZ109" s="2"/>
      <c r="CF109" s="2"/>
      <c r="CH109" s="2"/>
      <c r="CK109" s="2"/>
      <c r="CL109" s="2"/>
      <c r="CM109" s="2"/>
    </row>
    <row r="110" spans="3:91">
      <c r="C110" s="53"/>
      <c r="D110" s="57">
        <v>-1.05</v>
      </c>
      <c r="E110" s="53"/>
      <c r="F110" s="53"/>
      <c r="G110" s="57">
        <v>4.4974849590000003</v>
      </c>
      <c r="H110" s="57">
        <v>21.35</v>
      </c>
      <c r="I110" s="57">
        <v>-0.36</v>
      </c>
      <c r="J110" s="53"/>
      <c r="K110" s="53"/>
      <c r="L110" s="53"/>
      <c r="M110" s="53"/>
      <c r="N110" s="6"/>
      <c r="O110" s="6"/>
      <c r="P110" s="29"/>
      <c r="Q110" s="6"/>
      <c r="R110" s="29"/>
      <c r="S110" s="6"/>
      <c r="T110" s="6"/>
      <c r="U110" s="6"/>
      <c r="W110" s="2"/>
      <c r="X110" s="2"/>
      <c r="Y110" s="2"/>
      <c r="AB110" s="2"/>
      <c r="AC110" s="2"/>
      <c r="AD110" s="2"/>
      <c r="AK110" s="2"/>
      <c r="AL110" s="2"/>
      <c r="AM110" s="2"/>
      <c r="AN110" s="2"/>
      <c r="AO110" s="2"/>
      <c r="AS110" s="2"/>
      <c r="AT110" s="2"/>
      <c r="AW110" s="2"/>
      <c r="AX110" s="2"/>
      <c r="AY110" s="2"/>
      <c r="BI110" s="2"/>
      <c r="BO110" s="2"/>
      <c r="BR110" s="2"/>
      <c r="BS110" s="2"/>
      <c r="BT110" s="2"/>
      <c r="BU110" s="2"/>
      <c r="BZ110" s="2"/>
      <c r="CF110" s="2"/>
      <c r="CH110" s="2"/>
      <c r="CK110" s="2"/>
      <c r="CL110" s="2"/>
      <c r="CM110" s="2"/>
    </row>
    <row r="111" spans="3:91">
      <c r="C111" s="53"/>
      <c r="D111" s="57">
        <v>5.13</v>
      </c>
      <c r="E111" s="53"/>
      <c r="F111" s="53"/>
      <c r="G111" s="57">
        <v>4.4556788479999998</v>
      </c>
      <c r="H111" s="57">
        <v>19.309999999999999</v>
      </c>
      <c r="I111" s="57">
        <v>80.5</v>
      </c>
      <c r="J111" s="53"/>
      <c r="K111" s="53"/>
      <c r="L111" s="53"/>
      <c r="M111" s="53"/>
      <c r="N111" s="6"/>
      <c r="O111" s="6"/>
      <c r="P111" s="29"/>
      <c r="Q111" s="6"/>
      <c r="R111" s="29"/>
      <c r="S111" s="6"/>
      <c r="T111" s="6"/>
      <c r="U111" s="6"/>
      <c r="W111" s="2"/>
      <c r="X111" s="2"/>
      <c r="Y111" s="2"/>
      <c r="AB111" s="2"/>
      <c r="AC111" s="2"/>
      <c r="AD111" s="2"/>
      <c r="AK111" s="2"/>
      <c r="AL111" s="2"/>
      <c r="AM111" s="2"/>
      <c r="AN111" s="2"/>
      <c r="AO111" s="2"/>
      <c r="AS111" s="2"/>
      <c r="AT111" s="2"/>
      <c r="AW111" s="2"/>
      <c r="AX111" s="2"/>
      <c r="AY111" s="2"/>
      <c r="BI111" s="2"/>
      <c r="BO111" s="2"/>
      <c r="BR111" s="2"/>
      <c r="BS111" s="2"/>
      <c r="BT111" s="2"/>
      <c r="BU111" s="2"/>
      <c r="BZ111" s="2"/>
      <c r="CF111" s="2"/>
      <c r="CH111" s="2"/>
      <c r="CJ111" s="2"/>
      <c r="CK111" s="2"/>
      <c r="CL111" s="2"/>
      <c r="CM111" s="2"/>
    </row>
    <row r="112" spans="3:91">
      <c r="C112" s="53"/>
      <c r="D112" s="57">
        <v>1.01</v>
      </c>
      <c r="E112" s="53"/>
      <c r="F112" s="53"/>
      <c r="G112" s="57">
        <v>1.240593144</v>
      </c>
      <c r="H112" s="57">
        <v>5.27</v>
      </c>
      <c r="I112" s="57">
        <v>35.664400000000001</v>
      </c>
      <c r="J112" s="53"/>
      <c r="K112" s="53"/>
      <c r="L112" s="53"/>
      <c r="M112" s="53"/>
      <c r="N112" s="6"/>
      <c r="O112" s="6"/>
      <c r="P112" s="29"/>
      <c r="Q112" s="6"/>
      <c r="R112" s="29"/>
      <c r="S112" s="6"/>
      <c r="T112" s="6"/>
      <c r="U112" s="6"/>
      <c r="W112" s="2"/>
      <c r="X112" s="2"/>
      <c r="Y112" s="2"/>
      <c r="AB112" s="2"/>
      <c r="AC112" s="2"/>
      <c r="AD112" s="2"/>
      <c r="AK112" s="2"/>
      <c r="AL112" s="2"/>
      <c r="AM112" s="2"/>
      <c r="AN112" s="2"/>
      <c r="AO112" s="2"/>
      <c r="AS112" s="2"/>
      <c r="AT112" s="2"/>
      <c r="AW112" s="2"/>
      <c r="AX112" s="2"/>
      <c r="AY112" s="2"/>
      <c r="BI112" s="2"/>
      <c r="BO112" s="2"/>
      <c r="BR112" s="2"/>
      <c r="BS112" s="2"/>
      <c r="BT112" s="2"/>
      <c r="BU112" s="2"/>
      <c r="BZ112" s="2"/>
      <c r="CF112" s="2"/>
      <c r="CH112" s="2"/>
      <c r="CJ112" s="2"/>
      <c r="CK112" s="2"/>
      <c r="CL112" s="2"/>
      <c r="CM112" s="2"/>
    </row>
    <row r="113" spans="3:91">
      <c r="C113" s="53"/>
      <c r="D113" s="57">
        <v>29.34</v>
      </c>
      <c r="E113" s="53"/>
      <c r="F113" s="53"/>
      <c r="G113" s="57">
        <v>-2.8817002500000002</v>
      </c>
      <c r="H113" s="57">
        <v>20.190000000000001</v>
      </c>
      <c r="I113" s="57">
        <v>29.099799999999998</v>
      </c>
      <c r="J113" s="53"/>
      <c r="K113" s="53"/>
      <c r="L113" s="53"/>
      <c r="M113" s="53"/>
      <c r="N113" s="6"/>
      <c r="O113" s="6"/>
      <c r="P113" s="29"/>
      <c r="Q113" s="6"/>
      <c r="R113" s="29"/>
      <c r="S113" s="6"/>
      <c r="T113" s="6"/>
      <c r="U113" s="6"/>
      <c r="W113" s="2"/>
      <c r="X113" s="2"/>
      <c r="Y113" s="2"/>
      <c r="AB113" s="2"/>
      <c r="AC113" s="2"/>
      <c r="AD113" s="2"/>
      <c r="AK113" s="2"/>
      <c r="AL113" s="2"/>
      <c r="AM113" s="2"/>
      <c r="AN113" s="2"/>
      <c r="AO113" s="2"/>
      <c r="AS113" s="2"/>
      <c r="AT113" s="2"/>
      <c r="AW113" s="2"/>
      <c r="AX113" s="2"/>
      <c r="AY113" s="2"/>
      <c r="BI113" s="2"/>
      <c r="BN113" s="2"/>
      <c r="BO113" s="2"/>
      <c r="BR113" s="2"/>
      <c r="BS113" s="2"/>
      <c r="BT113" s="2"/>
      <c r="BU113" s="2"/>
      <c r="BZ113" s="2"/>
      <c r="CF113" s="2"/>
      <c r="CH113" s="2"/>
      <c r="CJ113" s="2"/>
      <c r="CK113" s="2"/>
      <c r="CL113" s="2"/>
      <c r="CM113" s="2"/>
    </row>
    <row r="114" spans="3:91">
      <c r="C114" s="53"/>
      <c r="D114" s="57">
        <v>51.84</v>
      </c>
      <c r="E114" s="53"/>
      <c r="F114" s="53"/>
      <c r="G114" s="57">
        <v>-2.8256236189999999</v>
      </c>
      <c r="H114" s="57">
        <v>5.5</v>
      </c>
      <c r="I114" s="57">
        <v>12.6571</v>
      </c>
      <c r="J114" s="53"/>
      <c r="K114" s="53"/>
      <c r="L114" s="53"/>
      <c r="M114" s="53"/>
      <c r="N114" s="6"/>
      <c r="O114" s="6"/>
      <c r="P114" s="6"/>
      <c r="Q114" s="6"/>
      <c r="R114" s="6"/>
      <c r="S114" s="6"/>
      <c r="T114" s="6"/>
      <c r="U114" s="6"/>
    </row>
    <row r="115" spans="3:91">
      <c r="C115" s="53"/>
      <c r="D115" s="57">
        <v>31.14</v>
      </c>
      <c r="E115" s="53"/>
      <c r="F115" s="53"/>
      <c r="G115" s="57">
        <v>5.6685750820000003</v>
      </c>
      <c r="H115" s="57">
        <v>1.2</v>
      </c>
      <c r="I115" s="57">
        <v>19.597100000000001</v>
      </c>
      <c r="J115" s="53"/>
      <c r="K115" s="53"/>
      <c r="L115" s="53"/>
      <c r="M115" s="53"/>
      <c r="N115" s="6"/>
      <c r="O115" s="6"/>
      <c r="P115" s="6"/>
      <c r="Q115" s="6"/>
      <c r="R115" s="6"/>
      <c r="S115" s="6"/>
      <c r="T115" s="6"/>
      <c r="U115" s="6"/>
    </row>
    <row r="116" spans="3:91">
      <c r="C116" s="53"/>
      <c r="D116" s="57">
        <v>0.5</v>
      </c>
      <c r="E116" s="53"/>
      <c r="F116" s="53"/>
      <c r="G116" s="57">
        <v>36.025692040000003</v>
      </c>
      <c r="H116" s="57">
        <v>8.08</v>
      </c>
      <c r="I116" s="57">
        <v>2.5474000000000001</v>
      </c>
      <c r="J116" s="53"/>
      <c r="K116" s="53"/>
      <c r="L116" s="53"/>
      <c r="M116" s="53"/>
      <c r="N116" s="6"/>
      <c r="O116" s="6"/>
      <c r="P116" s="6"/>
      <c r="Q116" s="6"/>
      <c r="R116" s="6"/>
      <c r="S116" s="6"/>
      <c r="T116" s="6"/>
      <c r="U116" s="6"/>
    </row>
    <row r="117" spans="3:91">
      <c r="C117" s="53"/>
      <c r="D117" s="57">
        <v>10.88</v>
      </c>
      <c r="E117" s="53"/>
      <c r="F117" s="53"/>
      <c r="G117" s="57">
        <v>6.6153471179999999</v>
      </c>
      <c r="H117" s="57">
        <v>5.05</v>
      </c>
      <c r="I117" s="57">
        <v>44.438200000000002</v>
      </c>
      <c r="J117" s="53"/>
      <c r="K117" s="53"/>
      <c r="L117" s="53"/>
      <c r="M117" s="53"/>
      <c r="N117" s="6"/>
      <c r="O117" s="6"/>
      <c r="P117" s="6"/>
      <c r="Q117" s="6"/>
      <c r="R117" s="6"/>
      <c r="S117" s="6"/>
      <c r="T117" s="6"/>
      <c r="U117" s="6"/>
    </row>
    <row r="118" spans="3:91">
      <c r="C118" s="53"/>
      <c r="D118" s="57">
        <v>16.09</v>
      </c>
      <c r="E118" s="53"/>
      <c r="F118" s="53"/>
      <c r="G118" s="57">
        <v>6.7387125269999997</v>
      </c>
      <c r="H118" s="57">
        <v>6.53</v>
      </c>
      <c r="I118" s="57">
        <v>18.7608</v>
      </c>
      <c r="J118" s="53"/>
      <c r="K118" s="53"/>
      <c r="L118" s="53"/>
      <c r="M118" s="53"/>
      <c r="N118" s="6"/>
      <c r="O118" s="6"/>
      <c r="P118" s="6"/>
      <c r="Q118" s="6"/>
      <c r="R118" s="6"/>
      <c r="S118" s="6"/>
      <c r="T118" s="6"/>
      <c r="U118" s="6"/>
    </row>
    <row r="119" spans="3:91">
      <c r="C119" s="53"/>
      <c r="D119" s="57">
        <v>2.5099999999999998</v>
      </c>
      <c r="E119" s="53"/>
      <c r="F119" s="53"/>
      <c r="G119" s="57">
        <v>-2.7546274319999999</v>
      </c>
      <c r="H119" s="57">
        <v>0.73288698299999999</v>
      </c>
      <c r="I119" s="57">
        <v>32.0625</v>
      </c>
      <c r="J119" s="53"/>
      <c r="K119" s="53"/>
      <c r="L119" s="53"/>
      <c r="M119" s="53"/>
      <c r="N119" s="6"/>
      <c r="O119" s="6"/>
      <c r="P119" s="6"/>
      <c r="Q119" s="6"/>
      <c r="R119" s="6"/>
      <c r="S119" s="6"/>
      <c r="T119" s="6"/>
      <c r="U119" s="6"/>
    </row>
    <row r="120" spans="3:91">
      <c r="C120" s="53"/>
      <c r="D120" s="57">
        <v>2.74</v>
      </c>
      <c r="E120" s="53"/>
      <c r="F120" s="53"/>
      <c r="G120" s="57">
        <v>6.4744835109999999</v>
      </c>
      <c r="H120" s="57">
        <v>36.969269429999997</v>
      </c>
      <c r="I120" s="57">
        <v>15.1647</v>
      </c>
      <c r="J120" s="53"/>
      <c r="K120" s="53"/>
      <c r="L120" s="53"/>
      <c r="M120" s="53"/>
      <c r="N120" s="6"/>
      <c r="O120" s="6"/>
      <c r="P120" s="6"/>
      <c r="Q120" s="6"/>
      <c r="R120" s="6"/>
      <c r="S120" s="6"/>
      <c r="T120" s="6"/>
      <c r="U120" s="6"/>
    </row>
    <row r="121" spans="3:91">
      <c r="C121" s="53"/>
      <c r="D121" s="57">
        <v>2.64</v>
      </c>
      <c r="E121" s="53"/>
      <c r="F121" s="53"/>
      <c r="G121" s="57">
        <v>-3.9080584979999999</v>
      </c>
      <c r="H121" s="57">
        <v>5.7573073519999998</v>
      </c>
      <c r="I121" s="57">
        <v>2.7394729469999999</v>
      </c>
      <c r="J121" s="53"/>
      <c r="K121" s="53"/>
      <c r="L121" s="53"/>
      <c r="M121" s="53"/>
      <c r="N121" s="6"/>
      <c r="O121" s="6"/>
      <c r="P121" s="6"/>
      <c r="Q121" s="6"/>
      <c r="R121" s="6"/>
      <c r="S121" s="6"/>
      <c r="T121" s="6"/>
      <c r="U121" s="6"/>
    </row>
    <row r="122" spans="3:91">
      <c r="C122" s="53"/>
      <c r="D122" s="57">
        <v>25.58</v>
      </c>
      <c r="E122" s="53"/>
      <c r="F122" s="53"/>
      <c r="G122" s="57">
        <v>13.85192767</v>
      </c>
      <c r="H122" s="57">
        <v>5.7932092839999996</v>
      </c>
      <c r="I122" s="57">
        <v>14.13187364</v>
      </c>
      <c r="J122" s="53"/>
      <c r="K122" s="53"/>
      <c r="L122" s="53"/>
      <c r="M122" s="53"/>
      <c r="N122" s="6"/>
      <c r="O122" s="6"/>
      <c r="P122" s="6"/>
      <c r="Q122" s="6"/>
      <c r="R122" s="6"/>
      <c r="S122" s="6"/>
      <c r="T122" s="6"/>
      <c r="U122" s="6"/>
    </row>
    <row r="123" spans="3:91">
      <c r="C123" s="53"/>
      <c r="D123" s="57">
        <v>54.57</v>
      </c>
      <c r="E123" s="53"/>
      <c r="F123" s="53"/>
      <c r="G123" s="57">
        <v>1.5062427410000001</v>
      </c>
      <c r="H123" s="57">
        <v>2.87</v>
      </c>
      <c r="I123" s="57">
        <v>16.01938625</v>
      </c>
      <c r="J123" s="53"/>
      <c r="K123" s="53"/>
      <c r="L123" s="53"/>
      <c r="M123" s="53"/>
      <c r="N123" s="6"/>
      <c r="O123" s="6"/>
      <c r="P123" s="6"/>
      <c r="Q123" s="6"/>
      <c r="R123" s="6"/>
      <c r="S123" s="6"/>
      <c r="T123" s="6"/>
      <c r="U123" s="6"/>
    </row>
    <row r="124" spans="3:91">
      <c r="C124" s="53"/>
      <c r="D124" s="57">
        <v>39.79</v>
      </c>
      <c r="E124" s="53"/>
      <c r="F124" s="53"/>
      <c r="G124" s="57">
        <v>21.663328140000001</v>
      </c>
      <c r="H124" s="57">
        <v>19.72</v>
      </c>
      <c r="I124" s="57">
        <v>14.35954855</v>
      </c>
      <c r="J124" s="53"/>
      <c r="K124" s="53"/>
      <c r="L124" s="53"/>
      <c r="M124" s="53"/>
      <c r="N124" s="6"/>
      <c r="O124" s="6"/>
      <c r="P124" s="6"/>
      <c r="Q124" s="6"/>
      <c r="R124" s="6"/>
      <c r="S124" s="6"/>
      <c r="T124" s="6"/>
      <c r="U124" s="6"/>
    </row>
    <row r="125" spans="3:91">
      <c r="C125" s="53"/>
      <c r="D125" s="57">
        <v>26.9</v>
      </c>
      <c r="E125" s="53"/>
      <c r="F125" s="53"/>
      <c r="G125" s="57">
        <v>1.3031977509999999</v>
      </c>
      <c r="H125" s="57">
        <v>2.42</v>
      </c>
      <c r="I125" s="57">
        <v>44.941458609999998</v>
      </c>
      <c r="J125" s="53"/>
      <c r="K125" s="53"/>
      <c r="L125" s="53"/>
      <c r="M125" s="53"/>
      <c r="N125" s="6"/>
      <c r="O125" s="6"/>
      <c r="P125" s="6"/>
      <c r="Q125" s="6"/>
      <c r="R125" s="6"/>
      <c r="S125" s="6"/>
      <c r="T125" s="6"/>
      <c r="U125" s="6"/>
    </row>
    <row r="126" spans="3:91">
      <c r="C126" s="53"/>
      <c r="D126" s="57">
        <v>-3.44</v>
      </c>
      <c r="E126" s="53"/>
      <c r="F126" s="53"/>
      <c r="G126" s="57">
        <v>5.96</v>
      </c>
      <c r="H126" s="57">
        <v>2.68</v>
      </c>
      <c r="I126" s="57">
        <v>7.2335772560000002</v>
      </c>
      <c r="J126" s="53"/>
      <c r="K126" s="53"/>
      <c r="L126" s="53"/>
      <c r="M126" s="53"/>
      <c r="N126" s="6"/>
      <c r="O126" s="6"/>
      <c r="P126" s="6"/>
      <c r="Q126" s="6"/>
      <c r="R126" s="6"/>
      <c r="S126" s="6"/>
      <c r="T126" s="6"/>
      <c r="U126" s="6"/>
    </row>
    <row r="127" spans="3:91">
      <c r="C127" s="53"/>
      <c r="D127" s="57">
        <v>70.27</v>
      </c>
      <c r="E127" s="53"/>
      <c r="F127" s="53"/>
      <c r="G127" s="57">
        <v>16.5412</v>
      </c>
      <c r="H127" s="57">
        <v>16.510000000000002</v>
      </c>
      <c r="I127" s="57">
        <v>8.6619369739999996</v>
      </c>
      <c r="J127" s="53"/>
      <c r="K127" s="53"/>
      <c r="L127" s="53"/>
      <c r="M127" s="53"/>
      <c r="N127" s="6"/>
      <c r="O127" s="6"/>
      <c r="P127" s="6"/>
      <c r="Q127" s="6"/>
      <c r="R127" s="6"/>
      <c r="S127" s="6"/>
      <c r="T127" s="6"/>
      <c r="U127" s="6"/>
    </row>
    <row r="128" spans="3:91">
      <c r="C128" s="53"/>
      <c r="D128" s="57">
        <v>1.36</v>
      </c>
      <c r="E128" s="53"/>
      <c r="F128" s="53"/>
      <c r="G128" s="57">
        <v>8.8182299999999998</v>
      </c>
      <c r="H128" s="57">
        <v>11.88</v>
      </c>
      <c r="I128" s="57">
        <v>12.058637210000001</v>
      </c>
      <c r="J128" s="53"/>
      <c r="K128" s="53"/>
      <c r="L128" s="53"/>
      <c r="M128" s="53"/>
      <c r="N128" s="6"/>
      <c r="O128" s="6"/>
      <c r="P128" s="6"/>
      <c r="Q128" s="6"/>
      <c r="R128" s="6"/>
      <c r="S128" s="6"/>
      <c r="T128" s="6"/>
      <c r="U128" s="6"/>
    </row>
    <row r="129" spans="3:21">
      <c r="C129" s="53"/>
      <c r="D129" s="57">
        <v>6.91</v>
      </c>
      <c r="E129" s="53"/>
      <c r="F129" s="53"/>
      <c r="G129" s="57">
        <v>34.913600000000002</v>
      </c>
      <c r="H129" s="57">
        <v>29.12</v>
      </c>
      <c r="I129" s="57">
        <v>-1.7399709999999999</v>
      </c>
      <c r="J129" s="53"/>
      <c r="K129" s="53"/>
      <c r="L129" s="53"/>
      <c r="M129" s="53"/>
      <c r="N129" s="6"/>
      <c r="O129" s="6"/>
      <c r="P129" s="6"/>
      <c r="Q129" s="6"/>
      <c r="R129" s="6"/>
      <c r="S129" s="6"/>
      <c r="T129" s="6"/>
      <c r="U129" s="6"/>
    </row>
    <row r="130" spans="3:21">
      <c r="C130" s="53"/>
      <c r="D130" s="57">
        <v>2.21</v>
      </c>
      <c r="E130" s="53"/>
      <c r="F130" s="53"/>
      <c r="G130" s="57">
        <v>0.57889999999999997</v>
      </c>
      <c r="H130" s="57">
        <v>3.9</v>
      </c>
      <c r="I130" s="57">
        <v>-3.6354775830000001</v>
      </c>
      <c r="J130" s="53"/>
      <c r="K130" s="53"/>
      <c r="L130" s="53"/>
      <c r="M130" s="53"/>
      <c r="N130" s="6"/>
      <c r="O130" s="6"/>
      <c r="P130" s="6"/>
      <c r="Q130" s="6"/>
      <c r="R130" s="6"/>
      <c r="S130" s="6"/>
      <c r="T130" s="6"/>
      <c r="U130" s="6"/>
    </row>
    <row r="131" spans="3:21">
      <c r="C131" s="53"/>
      <c r="D131" s="57">
        <v>53.44</v>
      </c>
      <c r="E131" s="53"/>
      <c r="F131" s="53"/>
      <c r="G131" s="57">
        <v>-0.12230000000000001</v>
      </c>
      <c r="H131" s="57">
        <v>5.16</v>
      </c>
      <c r="I131" s="57">
        <v>63.616580310000003</v>
      </c>
      <c r="J131" s="53"/>
      <c r="K131" s="53"/>
      <c r="L131" s="53"/>
      <c r="M131" s="53"/>
      <c r="N131" s="6"/>
      <c r="O131" s="6"/>
      <c r="P131" s="6"/>
      <c r="Q131" s="6"/>
      <c r="R131" s="6"/>
      <c r="S131" s="6"/>
      <c r="T131" s="6"/>
      <c r="U131" s="6"/>
    </row>
    <row r="132" spans="3:21">
      <c r="C132" s="53"/>
      <c r="D132" s="57">
        <v>1.7</v>
      </c>
      <c r="E132" s="53"/>
      <c r="F132" s="53"/>
      <c r="G132" s="57">
        <v>3.5999179039999998</v>
      </c>
      <c r="H132" s="57">
        <v>0.36</v>
      </c>
      <c r="I132" s="57">
        <v>-0.664223546</v>
      </c>
      <c r="J132" s="53"/>
      <c r="K132" s="53"/>
      <c r="L132" s="53"/>
      <c r="M132" s="53"/>
      <c r="N132" s="6"/>
      <c r="O132" s="6"/>
      <c r="P132" s="6"/>
      <c r="Q132" s="6"/>
      <c r="R132" s="6"/>
      <c r="S132" s="6"/>
      <c r="T132" s="6"/>
      <c r="U132" s="6"/>
    </row>
    <row r="133" spans="3:21">
      <c r="C133" s="53"/>
      <c r="D133" s="57">
        <v>6.53</v>
      </c>
      <c r="E133" s="53"/>
      <c r="F133" s="53"/>
      <c r="G133" s="57">
        <v>11.73909572</v>
      </c>
      <c r="H133" s="57">
        <v>5.45</v>
      </c>
      <c r="I133" s="57">
        <v>1.8567331439999999</v>
      </c>
      <c r="J133" s="53"/>
      <c r="K133" s="53"/>
      <c r="L133" s="53"/>
      <c r="M133" s="53"/>
      <c r="N133" s="6"/>
      <c r="O133" s="6"/>
      <c r="P133" s="6"/>
      <c r="Q133" s="6"/>
      <c r="R133" s="6"/>
      <c r="S133" s="6"/>
      <c r="T133" s="6"/>
      <c r="U133" s="6"/>
    </row>
    <row r="134" spans="3:21">
      <c r="C134" s="53"/>
      <c r="D134" s="57">
        <v>46.1</v>
      </c>
      <c r="E134" s="53"/>
      <c r="F134" s="53"/>
      <c r="G134" s="57">
        <v>2.707393266</v>
      </c>
      <c r="H134" s="57">
        <v>50.75</v>
      </c>
      <c r="I134" s="57">
        <v>22.9787234</v>
      </c>
      <c r="J134" s="53"/>
      <c r="K134" s="53"/>
      <c r="L134" s="53"/>
      <c r="M134" s="53"/>
      <c r="N134" s="6"/>
      <c r="O134" s="6"/>
      <c r="P134" s="6"/>
      <c r="Q134" s="6"/>
      <c r="R134" s="6"/>
      <c r="S134" s="6"/>
      <c r="T134" s="6"/>
      <c r="U134" s="6"/>
    </row>
    <row r="135" spans="3:21">
      <c r="C135" s="53"/>
      <c r="D135" s="57">
        <v>6.81</v>
      </c>
      <c r="E135" s="53"/>
      <c r="F135" s="53"/>
      <c r="G135" s="57">
        <v>-1.301960995</v>
      </c>
      <c r="H135" s="57">
        <v>4.54</v>
      </c>
      <c r="I135" s="57">
        <v>129.21771910000001</v>
      </c>
      <c r="J135" s="53"/>
      <c r="K135" s="53"/>
      <c r="L135" s="53"/>
      <c r="M135" s="53"/>
      <c r="N135" s="6"/>
      <c r="O135" s="6"/>
      <c r="P135" s="6"/>
      <c r="Q135" s="6"/>
      <c r="R135" s="6"/>
      <c r="S135" s="6"/>
      <c r="T135" s="6"/>
      <c r="U135" s="6"/>
    </row>
    <row r="136" spans="3:21">
      <c r="C136" s="53"/>
      <c r="D136" s="57">
        <v>7.9</v>
      </c>
      <c r="E136" s="53"/>
      <c r="F136" s="53"/>
      <c r="G136" s="57">
        <v>3.913112081</v>
      </c>
      <c r="H136" s="57">
        <v>8.9700000000000006</v>
      </c>
      <c r="I136" s="57">
        <v>7.2336373289999996</v>
      </c>
      <c r="J136" s="53"/>
      <c r="K136" s="53"/>
      <c r="L136" s="53"/>
      <c r="M136" s="53"/>
      <c r="N136" s="6"/>
      <c r="O136" s="6"/>
      <c r="P136" s="6"/>
      <c r="Q136" s="6"/>
      <c r="R136" s="6"/>
      <c r="S136" s="6"/>
      <c r="T136" s="6"/>
      <c r="U136" s="6"/>
    </row>
    <row r="137" spans="3:21">
      <c r="C137" s="53"/>
      <c r="D137" s="57">
        <v>24.04</v>
      </c>
      <c r="E137" s="53"/>
      <c r="F137" s="53"/>
      <c r="G137" s="57">
        <v>4.8690232739999999</v>
      </c>
      <c r="H137" s="57">
        <v>14.27</v>
      </c>
      <c r="I137" s="57">
        <v>6.6230288599999998</v>
      </c>
      <c r="J137" s="53"/>
      <c r="K137" s="53"/>
      <c r="L137" s="53"/>
      <c r="M137" s="53"/>
      <c r="N137" s="6"/>
      <c r="O137" s="6"/>
      <c r="P137" s="6"/>
      <c r="Q137" s="6"/>
      <c r="R137" s="6"/>
      <c r="S137" s="6"/>
      <c r="T137" s="6"/>
      <c r="U137" s="6"/>
    </row>
    <row r="138" spans="3:21">
      <c r="C138" s="53"/>
      <c r="D138" s="57">
        <v>62.39</v>
      </c>
      <c r="E138" s="53"/>
      <c r="F138" s="53"/>
      <c r="G138" s="57">
        <v>2.738605057</v>
      </c>
      <c r="H138" s="57">
        <v>4.55</v>
      </c>
      <c r="I138" s="57">
        <v>101.982043</v>
      </c>
      <c r="J138" s="53"/>
      <c r="K138" s="53"/>
      <c r="L138" s="53"/>
      <c r="M138" s="53"/>
      <c r="N138" s="6"/>
      <c r="O138" s="6"/>
      <c r="P138" s="6"/>
      <c r="Q138" s="6"/>
      <c r="R138" s="6"/>
      <c r="S138" s="6"/>
      <c r="T138" s="6"/>
      <c r="U138" s="6"/>
    </row>
    <row r="139" spans="3:21">
      <c r="C139" s="53"/>
      <c r="D139" s="57">
        <v>-3.69</v>
      </c>
      <c r="E139" s="53"/>
      <c r="F139" s="53"/>
      <c r="G139" s="57">
        <v>3.9330975989999999</v>
      </c>
      <c r="H139" s="57">
        <v>21.31</v>
      </c>
      <c r="I139" s="57">
        <v>32.530716089999999</v>
      </c>
      <c r="J139" s="53"/>
      <c r="K139" s="53"/>
      <c r="L139" s="53"/>
      <c r="M139" s="53"/>
      <c r="N139" s="6"/>
      <c r="O139" s="6"/>
      <c r="P139" s="6"/>
      <c r="Q139" s="6"/>
      <c r="R139" s="6"/>
      <c r="S139" s="6"/>
      <c r="T139" s="6"/>
      <c r="U139" s="6"/>
    </row>
    <row r="140" spans="3:21">
      <c r="C140" s="53"/>
      <c r="D140" s="57">
        <v>1.87</v>
      </c>
      <c r="E140" s="53"/>
      <c r="F140" s="53"/>
      <c r="G140" s="53"/>
      <c r="H140" s="57">
        <v>7.41</v>
      </c>
      <c r="I140" s="57">
        <v>5.1928783379999999</v>
      </c>
      <c r="J140" s="53"/>
      <c r="K140" s="53"/>
      <c r="L140" s="53"/>
      <c r="M140" s="53"/>
      <c r="N140" s="6"/>
      <c r="O140" s="6"/>
      <c r="P140" s="6"/>
      <c r="Q140" s="6"/>
      <c r="R140" s="6"/>
      <c r="S140" s="6"/>
      <c r="T140" s="6"/>
      <c r="U140" s="6"/>
    </row>
    <row r="141" spans="3:21">
      <c r="C141" s="53"/>
      <c r="D141" s="57">
        <v>24.16</v>
      </c>
      <c r="E141" s="53"/>
      <c r="F141" s="53"/>
      <c r="G141" s="53"/>
      <c r="H141" s="57">
        <v>8.61</v>
      </c>
      <c r="I141" s="57">
        <v>5.10904983</v>
      </c>
      <c r="J141" s="53"/>
      <c r="K141" s="53"/>
      <c r="L141" s="53"/>
      <c r="M141" s="53"/>
      <c r="N141" s="6"/>
      <c r="O141" s="6"/>
      <c r="P141" s="6"/>
      <c r="Q141" s="6"/>
      <c r="R141" s="6"/>
      <c r="S141" s="6"/>
      <c r="T141" s="6"/>
      <c r="U141" s="6"/>
    </row>
    <row r="142" spans="3:21">
      <c r="C142" s="53"/>
      <c r="D142" s="57">
        <v>-2.66</v>
      </c>
      <c r="E142" s="53"/>
      <c r="F142" s="53"/>
      <c r="G142" s="53"/>
      <c r="H142" s="57">
        <v>18.89</v>
      </c>
      <c r="I142" s="57">
        <v>3.7139393940000001</v>
      </c>
      <c r="J142" s="53"/>
      <c r="K142" s="53"/>
      <c r="L142" s="53"/>
      <c r="M142" s="53"/>
      <c r="N142" s="6"/>
      <c r="O142" s="6"/>
      <c r="P142" s="6"/>
      <c r="Q142" s="6"/>
      <c r="R142" s="6"/>
      <c r="S142" s="6"/>
      <c r="T142" s="6"/>
      <c r="U142" s="6"/>
    </row>
    <row r="143" spans="3:21">
      <c r="C143" s="53"/>
      <c r="D143" s="57">
        <v>18.350000000000001</v>
      </c>
      <c r="E143" s="53"/>
      <c r="F143" s="53"/>
      <c r="G143" s="53"/>
      <c r="H143" s="57">
        <v>77.38</v>
      </c>
      <c r="I143" s="57">
        <v>5.8031315010000002</v>
      </c>
      <c r="J143" s="53"/>
      <c r="K143" s="53"/>
      <c r="L143" s="53"/>
      <c r="M143" s="53"/>
      <c r="N143" s="6"/>
      <c r="O143" s="6"/>
      <c r="P143" s="6"/>
      <c r="Q143" s="6"/>
      <c r="R143" s="6"/>
      <c r="S143" s="6"/>
      <c r="T143" s="6"/>
      <c r="U143" s="6"/>
    </row>
    <row r="144" spans="3:21">
      <c r="C144" s="53"/>
      <c r="D144" s="57">
        <v>2.81</v>
      </c>
      <c r="E144" s="53"/>
      <c r="F144" s="53"/>
      <c r="G144" s="53"/>
      <c r="H144" s="57">
        <v>23.68</v>
      </c>
      <c r="I144" s="57">
        <v>5.8599122210000001</v>
      </c>
      <c r="J144" s="53"/>
      <c r="K144" s="53"/>
      <c r="L144" s="53"/>
      <c r="M144" s="53"/>
      <c r="N144" s="6"/>
      <c r="O144" s="6"/>
      <c r="P144" s="6"/>
      <c r="Q144" s="6"/>
      <c r="R144" s="6"/>
      <c r="S144" s="6"/>
      <c r="T144" s="6"/>
      <c r="U144" s="6"/>
    </row>
    <row r="145" spans="3:21">
      <c r="C145" s="53"/>
      <c r="D145" s="57">
        <v>11.4</v>
      </c>
      <c r="E145" s="53"/>
      <c r="F145" s="53"/>
      <c r="G145" s="53"/>
      <c r="H145" s="57">
        <v>39.659999999999997</v>
      </c>
      <c r="I145" s="57">
        <v>7.3208263889999996</v>
      </c>
      <c r="J145" s="53"/>
      <c r="K145" s="53"/>
      <c r="L145" s="53"/>
      <c r="M145" s="53"/>
      <c r="N145" s="6"/>
      <c r="O145" s="6"/>
      <c r="P145" s="6"/>
      <c r="Q145" s="6"/>
      <c r="R145" s="6"/>
      <c r="S145" s="6"/>
      <c r="T145" s="6"/>
      <c r="U145" s="6"/>
    </row>
    <row r="146" spans="3:21">
      <c r="C146" s="53"/>
      <c r="D146" s="57">
        <v>2.34</v>
      </c>
      <c r="E146" s="53"/>
      <c r="F146" s="53"/>
      <c r="G146" s="53"/>
      <c r="H146" s="57">
        <v>4.25</v>
      </c>
      <c r="I146" s="57">
        <v>13.19547165</v>
      </c>
      <c r="J146" s="53"/>
      <c r="K146" s="53"/>
      <c r="L146" s="53"/>
      <c r="M146" s="53"/>
      <c r="N146" s="6"/>
      <c r="O146" s="6"/>
      <c r="P146" s="6"/>
      <c r="Q146" s="6"/>
      <c r="R146" s="6"/>
      <c r="S146" s="6"/>
      <c r="T146" s="6"/>
      <c r="U146" s="6"/>
    </row>
    <row r="147" spans="3:21">
      <c r="C147" s="53"/>
      <c r="D147" s="57">
        <v>9.2100000000000009</v>
      </c>
      <c r="E147" s="53"/>
      <c r="F147" s="53"/>
      <c r="G147" s="53"/>
      <c r="H147" s="57">
        <v>13.11</v>
      </c>
      <c r="I147" s="57">
        <v>3.74</v>
      </c>
      <c r="J147" s="53"/>
      <c r="K147" s="53"/>
      <c r="L147" s="53"/>
      <c r="M147" s="53"/>
      <c r="N147" s="6"/>
      <c r="O147" s="6"/>
      <c r="P147" s="6"/>
      <c r="Q147" s="6"/>
      <c r="R147" s="6"/>
      <c r="S147" s="6"/>
      <c r="T147" s="6"/>
      <c r="U147" s="6"/>
    </row>
    <row r="148" spans="3:21">
      <c r="C148" s="53"/>
      <c r="D148" s="57">
        <v>13.31</v>
      </c>
      <c r="E148" s="53"/>
      <c r="F148" s="53"/>
      <c r="G148" s="53"/>
      <c r="H148" s="57">
        <v>1.46</v>
      </c>
      <c r="I148" s="57">
        <v>9.98</v>
      </c>
      <c r="J148" s="53"/>
      <c r="K148" s="53"/>
      <c r="L148" s="53"/>
      <c r="M148" s="53"/>
      <c r="N148" s="6"/>
      <c r="O148" s="6"/>
      <c r="P148" s="6"/>
      <c r="Q148" s="6"/>
      <c r="R148" s="6"/>
      <c r="S148" s="6"/>
      <c r="T148" s="6"/>
      <c r="U148" s="6"/>
    </row>
    <row r="149" spans="3:21">
      <c r="C149" s="53"/>
      <c r="D149" s="57">
        <v>2.78</v>
      </c>
      <c r="E149" s="53"/>
      <c r="F149" s="53"/>
      <c r="G149" s="53"/>
      <c r="H149" s="57">
        <v>14.96</v>
      </c>
      <c r="I149" s="57">
        <v>-2.21</v>
      </c>
      <c r="J149" s="53"/>
      <c r="K149" s="53"/>
      <c r="L149" s="53"/>
      <c r="M149" s="53"/>
      <c r="N149" s="6"/>
      <c r="O149" s="6"/>
      <c r="P149" s="6"/>
      <c r="Q149" s="6"/>
      <c r="R149" s="6"/>
      <c r="S149" s="6"/>
      <c r="T149" s="6"/>
      <c r="U149" s="6"/>
    </row>
    <row r="150" spans="3:21">
      <c r="C150" s="53"/>
      <c r="D150" s="57">
        <v>16.25</v>
      </c>
      <c r="E150" s="53"/>
      <c r="F150" s="53"/>
      <c r="G150" s="53"/>
      <c r="H150" s="57">
        <v>5.09</v>
      </c>
      <c r="I150" s="57">
        <v>9.1199999999999992</v>
      </c>
      <c r="J150" s="53"/>
      <c r="K150" s="53"/>
      <c r="L150" s="53"/>
      <c r="M150" s="53"/>
      <c r="N150" s="6"/>
      <c r="O150" s="6"/>
      <c r="P150" s="6"/>
      <c r="Q150" s="6"/>
      <c r="R150" s="6"/>
      <c r="S150" s="6"/>
      <c r="T150" s="6"/>
      <c r="U150" s="6"/>
    </row>
    <row r="151" spans="3:21">
      <c r="C151" s="53"/>
      <c r="D151" s="57">
        <v>1.8</v>
      </c>
      <c r="E151" s="53"/>
      <c r="F151" s="53"/>
      <c r="G151" s="53"/>
      <c r="H151" s="57">
        <v>11.07</v>
      </c>
      <c r="I151" s="57">
        <v>14.05</v>
      </c>
      <c r="J151" s="53"/>
      <c r="K151" s="53"/>
      <c r="L151" s="53"/>
      <c r="M151" s="53"/>
      <c r="N151" s="6"/>
      <c r="O151" s="6"/>
      <c r="P151" s="6"/>
      <c r="Q151" s="6"/>
      <c r="R151" s="6"/>
      <c r="S151" s="6"/>
      <c r="T151" s="6"/>
      <c r="U151" s="6"/>
    </row>
    <row r="152" spans="3:21">
      <c r="C152" s="53"/>
      <c r="D152" s="57">
        <v>-1.23</v>
      </c>
      <c r="E152" s="53"/>
      <c r="F152" s="53"/>
      <c r="G152" s="53"/>
      <c r="H152" s="57">
        <v>36.130000000000003</v>
      </c>
      <c r="I152" s="57">
        <v>24.07</v>
      </c>
      <c r="J152" s="53"/>
      <c r="K152" s="53"/>
      <c r="L152" s="53"/>
      <c r="M152" s="53"/>
      <c r="N152" s="6"/>
      <c r="O152" s="6"/>
      <c r="P152" s="6"/>
      <c r="Q152" s="6"/>
      <c r="R152" s="6"/>
      <c r="S152" s="6"/>
      <c r="T152" s="6"/>
      <c r="U152" s="6"/>
    </row>
    <row r="153" spans="3:21">
      <c r="C153" s="53"/>
      <c r="D153" s="57">
        <v>26.65</v>
      </c>
      <c r="E153" s="53"/>
      <c r="F153" s="53"/>
      <c r="G153" s="53"/>
      <c r="H153" s="57">
        <v>12.07</v>
      </c>
      <c r="I153" s="57">
        <v>38.6</v>
      </c>
      <c r="J153" s="53"/>
      <c r="K153" s="53"/>
      <c r="L153" s="53"/>
      <c r="M153" s="53"/>
      <c r="N153" s="6"/>
      <c r="O153" s="6"/>
      <c r="P153" s="6"/>
      <c r="Q153" s="6"/>
      <c r="R153" s="6"/>
      <c r="S153" s="6"/>
      <c r="T153" s="6"/>
      <c r="U153" s="6"/>
    </row>
    <row r="154" spans="3:21">
      <c r="C154" s="53"/>
      <c r="D154" s="57">
        <v>29.58</v>
      </c>
      <c r="E154" s="53"/>
      <c r="F154" s="53"/>
      <c r="G154" s="53"/>
      <c r="H154" s="57">
        <v>20.76</v>
      </c>
      <c r="I154" s="57">
        <v>27.814878100000001</v>
      </c>
      <c r="J154" s="53"/>
      <c r="K154" s="53"/>
      <c r="L154" s="53"/>
      <c r="M154" s="53"/>
      <c r="N154" s="6"/>
      <c r="O154" s="6"/>
      <c r="P154" s="6"/>
      <c r="Q154" s="6"/>
      <c r="R154" s="6"/>
      <c r="S154" s="6"/>
      <c r="T154" s="6"/>
      <c r="U154" s="6"/>
    </row>
    <row r="155" spans="3:21">
      <c r="C155" s="53"/>
      <c r="D155" s="57">
        <v>9.6999999999999993</v>
      </c>
      <c r="E155" s="53"/>
      <c r="F155" s="53"/>
      <c r="G155" s="53"/>
      <c r="H155" s="57">
        <v>3.47</v>
      </c>
      <c r="I155" s="57">
        <v>31.001772389999999</v>
      </c>
      <c r="J155" s="53"/>
      <c r="K155" s="53"/>
      <c r="L155" s="53"/>
      <c r="M155" s="53"/>
      <c r="N155" s="6"/>
      <c r="O155" s="6"/>
      <c r="P155" s="6"/>
      <c r="Q155" s="6"/>
      <c r="R155" s="6"/>
      <c r="S155" s="6"/>
      <c r="T155" s="6"/>
      <c r="U155" s="6"/>
    </row>
    <row r="156" spans="3:21">
      <c r="C156" s="53"/>
      <c r="D156" s="57">
        <v>10.54</v>
      </c>
      <c r="E156" s="53"/>
      <c r="F156" s="53"/>
      <c r="G156" s="53"/>
      <c r="H156" s="57">
        <v>5.04</v>
      </c>
      <c r="I156" s="57">
        <v>19.534198239999998</v>
      </c>
      <c r="J156" s="53"/>
      <c r="K156" s="53"/>
      <c r="L156" s="53"/>
      <c r="M156" s="53"/>
      <c r="N156" s="6"/>
      <c r="O156" s="6"/>
      <c r="P156" s="6"/>
      <c r="Q156" s="6"/>
      <c r="R156" s="6"/>
      <c r="S156" s="6"/>
      <c r="T156" s="6"/>
      <c r="U156" s="6"/>
    </row>
    <row r="157" spans="3:21">
      <c r="C157" s="53"/>
      <c r="D157" s="57">
        <v>6.03</v>
      </c>
      <c r="E157" s="53"/>
      <c r="F157" s="53"/>
      <c r="G157" s="53"/>
      <c r="H157" s="57">
        <v>1.05</v>
      </c>
      <c r="I157" s="57">
        <v>8.3699764709999993</v>
      </c>
      <c r="J157" s="53"/>
      <c r="K157" s="53"/>
      <c r="L157" s="53"/>
      <c r="M157" s="53"/>
      <c r="N157" s="6"/>
      <c r="O157" s="6"/>
      <c r="P157" s="6"/>
      <c r="Q157" s="6"/>
      <c r="R157" s="6"/>
      <c r="S157" s="6"/>
      <c r="T157" s="6"/>
      <c r="U157" s="6"/>
    </row>
    <row r="158" spans="3:21">
      <c r="C158" s="53"/>
      <c r="D158" s="57">
        <v>15.77</v>
      </c>
      <c r="E158" s="53"/>
      <c r="F158" s="53"/>
      <c r="G158" s="53"/>
      <c r="H158" s="57">
        <v>0.68</v>
      </c>
      <c r="I158" s="57">
        <v>40.655420579999998</v>
      </c>
      <c r="J158" s="53"/>
      <c r="K158" s="53"/>
      <c r="L158" s="53"/>
      <c r="M158" s="53"/>
      <c r="N158" s="6"/>
      <c r="O158" s="6"/>
      <c r="P158" s="6"/>
      <c r="Q158" s="6"/>
      <c r="R158" s="6"/>
      <c r="S158" s="6"/>
      <c r="T158" s="6"/>
      <c r="U158" s="6"/>
    </row>
    <row r="159" spans="3:21">
      <c r="C159" s="53"/>
      <c r="D159" s="57">
        <v>4.53</v>
      </c>
      <c r="E159" s="53"/>
      <c r="F159" s="53"/>
      <c r="G159" s="53"/>
      <c r="H159" s="57">
        <v>2.97</v>
      </c>
      <c r="I159" s="57">
        <v>11.54211173</v>
      </c>
      <c r="J159" s="53"/>
      <c r="K159" s="53"/>
      <c r="L159" s="53"/>
      <c r="M159" s="53"/>
      <c r="N159" s="6"/>
      <c r="O159" s="6"/>
      <c r="P159" s="6"/>
      <c r="Q159" s="6"/>
      <c r="R159" s="6"/>
      <c r="S159" s="6"/>
      <c r="T159" s="6"/>
      <c r="U159" s="6"/>
    </row>
    <row r="160" spans="3:21">
      <c r="C160" s="53"/>
      <c r="D160" s="57">
        <v>4.76</v>
      </c>
      <c r="E160" s="53"/>
      <c r="F160" s="53"/>
      <c r="G160" s="53"/>
      <c r="H160" s="57">
        <v>0.94</v>
      </c>
      <c r="I160" s="57">
        <v>21.66879449</v>
      </c>
      <c r="J160" s="53"/>
      <c r="K160" s="53"/>
      <c r="L160" s="53"/>
      <c r="M160" s="53"/>
      <c r="N160" s="6"/>
      <c r="O160" s="6"/>
      <c r="P160" s="6"/>
      <c r="Q160" s="6"/>
      <c r="R160" s="6"/>
      <c r="S160" s="6"/>
      <c r="T160" s="6"/>
      <c r="U160" s="6"/>
    </row>
    <row r="161" spans="3:21">
      <c r="C161" s="53"/>
      <c r="D161" s="57">
        <v>-1.82</v>
      </c>
      <c r="E161" s="53"/>
      <c r="F161" s="53"/>
      <c r="G161" s="53"/>
      <c r="H161" s="57">
        <v>0.48</v>
      </c>
      <c r="I161" s="57">
        <v>5.4304491349999999</v>
      </c>
      <c r="J161" s="53"/>
      <c r="K161" s="53"/>
      <c r="L161" s="53"/>
      <c r="M161" s="53"/>
      <c r="N161" s="6"/>
      <c r="O161" s="6"/>
      <c r="P161" s="6"/>
      <c r="Q161" s="6"/>
      <c r="R161" s="6"/>
      <c r="S161" s="6"/>
      <c r="T161" s="6"/>
      <c r="U161" s="6"/>
    </row>
    <row r="162" spans="3:21">
      <c r="C162" s="53"/>
      <c r="D162" s="57">
        <v>38.14</v>
      </c>
      <c r="E162" s="53"/>
      <c r="F162" s="53"/>
      <c r="G162" s="53"/>
      <c r="H162" s="57">
        <v>3.43</v>
      </c>
      <c r="I162" s="57">
        <v>21.969096669999999</v>
      </c>
      <c r="J162" s="53"/>
      <c r="K162" s="53"/>
      <c r="L162" s="53"/>
      <c r="M162" s="53"/>
      <c r="N162" s="6"/>
      <c r="O162" s="6"/>
      <c r="P162" s="6"/>
      <c r="Q162" s="6"/>
      <c r="R162" s="6"/>
      <c r="S162" s="6"/>
      <c r="T162" s="6"/>
      <c r="U162" s="6"/>
    </row>
    <row r="163" spans="3:21">
      <c r="C163" s="53"/>
      <c r="D163" s="57">
        <v>5.72</v>
      </c>
      <c r="E163" s="53"/>
      <c r="F163" s="53"/>
      <c r="G163" s="53"/>
      <c r="H163" s="57">
        <v>11.03</v>
      </c>
      <c r="I163" s="57">
        <v>21.865671639999999</v>
      </c>
      <c r="J163" s="53"/>
      <c r="K163" s="53"/>
      <c r="L163" s="53"/>
      <c r="M163" s="53"/>
      <c r="N163" s="6"/>
      <c r="O163" s="6"/>
      <c r="P163" s="6"/>
      <c r="Q163" s="6"/>
      <c r="R163" s="6"/>
      <c r="S163" s="6"/>
      <c r="T163" s="6"/>
      <c r="U163" s="6"/>
    </row>
    <row r="164" spans="3:21">
      <c r="C164" s="53"/>
      <c r="D164" s="57">
        <v>3.93</v>
      </c>
      <c r="E164" s="53"/>
      <c r="F164" s="53"/>
      <c r="G164" s="53"/>
      <c r="H164" s="57">
        <v>85.51</v>
      </c>
      <c r="I164" s="57">
        <v>13.3653718</v>
      </c>
      <c r="J164" s="53"/>
      <c r="K164" s="53"/>
      <c r="L164" s="53"/>
      <c r="M164" s="53"/>
      <c r="N164" s="6"/>
      <c r="O164" s="6"/>
      <c r="P164" s="6"/>
      <c r="Q164" s="6"/>
      <c r="R164" s="6"/>
      <c r="S164" s="6"/>
      <c r="T164" s="6"/>
      <c r="U164" s="6"/>
    </row>
    <row r="165" spans="3:21">
      <c r="C165" s="53"/>
      <c r="D165" s="57">
        <v>16.5</v>
      </c>
      <c r="E165" s="53"/>
      <c r="F165" s="53"/>
      <c r="G165" s="53"/>
      <c r="H165" s="57">
        <v>2.83</v>
      </c>
      <c r="I165" s="57">
        <v>24.579073149999999</v>
      </c>
      <c r="J165" s="53"/>
      <c r="K165" s="53"/>
      <c r="L165" s="53"/>
      <c r="M165" s="53"/>
      <c r="N165" s="6"/>
      <c r="O165" s="6"/>
      <c r="P165" s="6"/>
      <c r="Q165" s="6"/>
      <c r="R165" s="6"/>
      <c r="S165" s="6"/>
      <c r="T165" s="6"/>
      <c r="U165" s="6"/>
    </row>
    <row r="166" spans="3:21">
      <c r="C166" s="53"/>
      <c r="D166" s="57">
        <v>2.0499999999999998</v>
      </c>
      <c r="E166" s="53"/>
      <c r="F166" s="53"/>
      <c r="G166" s="53"/>
      <c r="H166" s="57">
        <v>12.16</v>
      </c>
      <c r="I166" s="57">
        <v>19.835894549999999</v>
      </c>
      <c r="J166" s="53"/>
      <c r="K166" s="53"/>
      <c r="L166" s="53"/>
      <c r="M166" s="53"/>
      <c r="N166" s="6"/>
      <c r="O166" s="6"/>
      <c r="P166" s="6"/>
      <c r="Q166" s="6"/>
      <c r="R166" s="6"/>
      <c r="S166" s="6"/>
      <c r="T166" s="6"/>
      <c r="U166" s="6"/>
    </row>
    <row r="167" spans="3:21">
      <c r="C167" s="53"/>
      <c r="D167" s="57">
        <v>8.0299999999999994</v>
      </c>
      <c r="E167" s="53"/>
      <c r="F167" s="53"/>
      <c r="G167" s="53"/>
      <c r="H167" s="57">
        <v>9.2899999999999991</v>
      </c>
      <c r="I167" s="57">
        <v>-1.1344228780000001</v>
      </c>
      <c r="J167" s="53"/>
      <c r="K167" s="53"/>
      <c r="L167" s="53"/>
      <c r="M167" s="53"/>
      <c r="N167" s="6"/>
      <c r="O167" s="6"/>
      <c r="P167" s="6"/>
      <c r="Q167" s="6"/>
      <c r="R167" s="6"/>
      <c r="S167" s="6"/>
      <c r="T167" s="6"/>
      <c r="U167" s="6"/>
    </row>
    <row r="168" spans="3:21">
      <c r="C168" s="53"/>
      <c r="D168" s="57">
        <v>28.92</v>
      </c>
      <c r="E168" s="53"/>
      <c r="F168" s="53"/>
      <c r="G168" s="53"/>
      <c r="H168" s="57">
        <v>26.16</v>
      </c>
      <c r="I168" s="57">
        <v>13.238517720000001</v>
      </c>
      <c r="J168" s="53"/>
      <c r="K168" s="53"/>
      <c r="L168" s="53"/>
      <c r="M168" s="53"/>
      <c r="N168" s="6"/>
      <c r="O168" s="6"/>
      <c r="P168" s="6"/>
      <c r="Q168" s="6"/>
      <c r="R168" s="6"/>
      <c r="S168" s="6"/>
      <c r="T168" s="6"/>
      <c r="U168" s="6"/>
    </row>
    <row r="169" spans="3:21">
      <c r="C169" s="53"/>
      <c r="D169" s="57">
        <v>17.95</v>
      </c>
      <c r="E169" s="53"/>
      <c r="F169" s="53"/>
      <c r="G169" s="53"/>
      <c r="H169" s="57">
        <v>17.920000000000002</v>
      </c>
      <c r="I169" s="57">
        <v>8.82</v>
      </c>
      <c r="J169" s="53"/>
      <c r="K169" s="53"/>
      <c r="L169" s="53"/>
      <c r="M169" s="53"/>
      <c r="N169" s="6"/>
      <c r="O169" s="6"/>
      <c r="P169" s="6"/>
      <c r="Q169" s="6"/>
      <c r="R169" s="6"/>
      <c r="S169" s="6"/>
      <c r="T169" s="6"/>
      <c r="U169" s="6"/>
    </row>
    <row r="170" spans="3:21">
      <c r="C170" s="53"/>
      <c r="D170" s="57">
        <v>32.31</v>
      </c>
      <c r="E170" s="53"/>
      <c r="F170" s="53"/>
      <c r="G170" s="53"/>
      <c r="H170" s="57">
        <v>5.33</v>
      </c>
      <c r="I170" s="57">
        <v>51.52</v>
      </c>
      <c r="J170" s="53"/>
      <c r="K170" s="53"/>
      <c r="L170" s="53"/>
      <c r="M170" s="53"/>
      <c r="N170" s="6"/>
      <c r="O170" s="6"/>
      <c r="P170" s="6"/>
      <c r="Q170" s="6"/>
      <c r="R170" s="6"/>
      <c r="S170" s="6"/>
      <c r="T170" s="6"/>
      <c r="U170" s="6"/>
    </row>
    <row r="171" spans="3:21">
      <c r="C171" s="53"/>
      <c r="D171" s="57">
        <v>2.21</v>
      </c>
      <c r="E171" s="53"/>
      <c r="F171" s="53"/>
      <c r="G171" s="53"/>
      <c r="H171" s="57">
        <v>5.92</v>
      </c>
      <c r="I171" s="57">
        <v>84.23</v>
      </c>
      <c r="J171" s="53"/>
      <c r="K171" s="53"/>
      <c r="L171" s="53"/>
      <c r="M171" s="53"/>
      <c r="N171" s="6"/>
      <c r="O171" s="6"/>
      <c r="P171" s="6"/>
      <c r="Q171" s="6"/>
      <c r="R171" s="6"/>
      <c r="S171" s="6"/>
      <c r="T171" s="6"/>
      <c r="U171" s="6"/>
    </row>
    <row r="172" spans="3:21">
      <c r="C172" s="53"/>
      <c r="D172" s="57">
        <v>32.56</v>
      </c>
      <c r="E172" s="53"/>
      <c r="F172" s="53"/>
      <c r="G172" s="53"/>
      <c r="H172" s="57">
        <v>21.95</v>
      </c>
      <c r="I172" s="57">
        <v>23.31</v>
      </c>
      <c r="J172" s="53"/>
      <c r="K172" s="53"/>
      <c r="L172" s="53"/>
      <c r="M172" s="53"/>
      <c r="N172" s="6"/>
      <c r="O172" s="6"/>
      <c r="P172" s="6"/>
      <c r="Q172" s="6"/>
      <c r="R172" s="6"/>
      <c r="S172" s="6"/>
      <c r="T172" s="6"/>
      <c r="U172" s="6"/>
    </row>
    <row r="173" spans="3:21">
      <c r="C173" s="53"/>
      <c r="D173" s="57">
        <v>7.21</v>
      </c>
      <c r="E173" s="53"/>
      <c r="F173" s="53"/>
      <c r="G173" s="53"/>
      <c r="H173" s="57">
        <v>1.01</v>
      </c>
      <c r="I173" s="57">
        <v>25.65</v>
      </c>
      <c r="J173" s="53"/>
      <c r="K173" s="53"/>
      <c r="L173" s="53"/>
      <c r="M173" s="53"/>
      <c r="N173" s="6"/>
      <c r="O173" s="6"/>
      <c r="P173" s="6"/>
      <c r="Q173" s="6"/>
      <c r="R173" s="6"/>
      <c r="S173" s="6"/>
      <c r="T173" s="6"/>
      <c r="U173" s="6"/>
    </row>
    <row r="174" spans="3:21">
      <c r="C174" s="53"/>
      <c r="D174" s="57">
        <v>38.76</v>
      </c>
      <c r="E174" s="53"/>
      <c r="F174" s="53"/>
      <c r="G174" s="53"/>
      <c r="H174" s="57">
        <v>1.92</v>
      </c>
      <c r="I174" s="57">
        <v>20.62</v>
      </c>
      <c r="J174" s="53"/>
      <c r="K174" s="53"/>
      <c r="L174" s="53"/>
      <c r="M174" s="53"/>
      <c r="N174" s="6"/>
      <c r="O174" s="6"/>
      <c r="P174" s="6"/>
      <c r="Q174" s="6"/>
      <c r="R174" s="6"/>
      <c r="S174" s="6"/>
      <c r="T174" s="6"/>
      <c r="U174" s="6"/>
    </row>
    <row r="175" spans="3:21">
      <c r="C175" s="53"/>
      <c r="D175" s="57">
        <v>10.65</v>
      </c>
      <c r="E175" s="53"/>
      <c r="F175" s="53"/>
      <c r="G175" s="53"/>
      <c r="H175" s="57">
        <v>3.88</v>
      </c>
      <c r="I175" s="57">
        <v>83.99</v>
      </c>
      <c r="J175" s="53"/>
      <c r="K175" s="53"/>
      <c r="L175" s="53"/>
      <c r="M175" s="53"/>
      <c r="N175" s="6"/>
      <c r="O175" s="6"/>
      <c r="P175" s="6"/>
      <c r="Q175" s="6"/>
      <c r="R175" s="6"/>
      <c r="S175" s="6"/>
      <c r="T175" s="6"/>
      <c r="U175" s="6"/>
    </row>
    <row r="176" spans="3:21">
      <c r="C176" s="53"/>
      <c r="D176" s="57">
        <v>19.850000000000001</v>
      </c>
      <c r="E176" s="53"/>
      <c r="F176" s="53"/>
      <c r="G176" s="53"/>
      <c r="H176" s="57">
        <v>12.47</v>
      </c>
      <c r="I176" s="57">
        <v>7.56</v>
      </c>
      <c r="J176" s="53"/>
      <c r="K176" s="53"/>
      <c r="L176" s="53"/>
      <c r="M176" s="53"/>
      <c r="N176" s="6"/>
      <c r="O176" s="6"/>
      <c r="P176" s="6"/>
      <c r="Q176" s="6"/>
      <c r="R176" s="6"/>
      <c r="S176" s="6"/>
      <c r="T176" s="6"/>
      <c r="U176" s="6"/>
    </row>
    <row r="177" spans="3:21">
      <c r="C177" s="53"/>
      <c r="D177" s="57">
        <v>9.2200000000000006</v>
      </c>
      <c r="E177" s="53"/>
      <c r="F177" s="53"/>
      <c r="G177" s="53"/>
      <c r="H177" s="57">
        <v>4.41</v>
      </c>
      <c r="I177" s="57">
        <v>63.87</v>
      </c>
      <c r="J177" s="53"/>
      <c r="K177" s="53"/>
      <c r="L177" s="53"/>
      <c r="M177" s="53"/>
      <c r="N177" s="6"/>
      <c r="O177" s="6"/>
      <c r="P177" s="6"/>
      <c r="Q177" s="6"/>
      <c r="R177" s="6"/>
      <c r="S177" s="6"/>
      <c r="T177" s="6"/>
      <c r="U177" s="6"/>
    </row>
    <row r="178" spans="3:21">
      <c r="C178" s="53"/>
      <c r="D178" s="57">
        <v>13.78</v>
      </c>
      <c r="E178" s="53"/>
      <c r="F178" s="53"/>
      <c r="G178" s="53"/>
      <c r="H178" s="57">
        <v>6.64</v>
      </c>
      <c r="I178" s="57">
        <v>22.77</v>
      </c>
      <c r="J178" s="53"/>
      <c r="K178" s="53"/>
      <c r="L178" s="53"/>
      <c r="M178" s="53"/>
      <c r="N178" s="6"/>
      <c r="O178" s="6"/>
      <c r="P178" s="6"/>
      <c r="Q178" s="6"/>
      <c r="R178" s="6"/>
      <c r="S178" s="6"/>
      <c r="T178" s="6"/>
      <c r="U178" s="6"/>
    </row>
    <row r="179" spans="3:21">
      <c r="C179" s="53"/>
      <c r="D179" s="57">
        <v>2.0699999999999998</v>
      </c>
      <c r="E179" s="53"/>
      <c r="F179" s="53"/>
      <c r="G179" s="53"/>
      <c r="H179" s="57">
        <v>0.24</v>
      </c>
      <c r="I179" s="57">
        <v>24.7</v>
      </c>
      <c r="J179" s="53"/>
      <c r="K179" s="53"/>
      <c r="L179" s="53"/>
      <c r="M179" s="53"/>
      <c r="N179" s="6"/>
      <c r="O179" s="6"/>
      <c r="P179" s="6"/>
      <c r="Q179" s="6"/>
      <c r="R179" s="6"/>
      <c r="S179" s="6"/>
      <c r="T179" s="6"/>
      <c r="U179" s="6"/>
    </row>
    <row r="180" spans="3:21">
      <c r="C180" s="53"/>
      <c r="D180" s="57">
        <v>10.98</v>
      </c>
      <c r="E180" s="53"/>
      <c r="F180" s="53"/>
      <c r="G180" s="53"/>
      <c r="H180" s="57">
        <v>88.03</v>
      </c>
      <c r="I180" s="57">
        <v>55.76</v>
      </c>
      <c r="J180" s="53"/>
      <c r="K180" s="53"/>
      <c r="L180" s="53"/>
      <c r="M180" s="53"/>
      <c r="N180" s="6"/>
      <c r="O180" s="6"/>
      <c r="P180" s="6"/>
      <c r="Q180" s="6"/>
      <c r="R180" s="6"/>
      <c r="S180" s="6"/>
      <c r="T180" s="6"/>
      <c r="U180" s="6"/>
    </row>
    <row r="181" spans="3:21">
      <c r="C181" s="53"/>
      <c r="D181" s="57">
        <v>23.08</v>
      </c>
      <c r="E181" s="53"/>
      <c r="F181" s="53"/>
      <c r="G181" s="53"/>
      <c r="H181" s="57">
        <v>20.93</v>
      </c>
      <c r="I181" s="53"/>
      <c r="J181" s="53"/>
      <c r="K181" s="53"/>
      <c r="L181" s="53"/>
      <c r="M181" s="53"/>
      <c r="N181" s="6"/>
      <c r="O181" s="6"/>
      <c r="P181" s="6"/>
      <c r="Q181" s="6"/>
      <c r="R181" s="6"/>
      <c r="S181" s="6"/>
      <c r="T181" s="6"/>
      <c r="U181" s="6"/>
    </row>
    <row r="182" spans="3:21">
      <c r="C182" s="53"/>
      <c r="D182" s="57">
        <v>16.89</v>
      </c>
      <c r="E182" s="53"/>
      <c r="F182" s="53"/>
      <c r="G182" s="53"/>
      <c r="H182" s="57">
        <v>1.61</v>
      </c>
      <c r="I182" s="53"/>
      <c r="J182" s="53"/>
      <c r="K182" s="53"/>
      <c r="L182" s="53"/>
      <c r="M182" s="53"/>
      <c r="N182" s="6"/>
      <c r="O182" s="6"/>
      <c r="P182" s="6"/>
      <c r="Q182" s="6"/>
      <c r="R182" s="6"/>
      <c r="S182" s="6"/>
      <c r="T182" s="6"/>
      <c r="U182" s="6"/>
    </row>
    <row r="183" spans="3:21">
      <c r="C183" s="53"/>
      <c r="D183" s="57">
        <v>26.47</v>
      </c>
      <c r="E183" s="53"/>
      <c r="F183" s="53"/>
      <c r="G183" s="53"/>
      <c r="H183" s="57">
        <v>8.3699999999999992</v>
      </c>
      <c r="I183" s="53"/>
      <c r="J183" s="53"/>
      <c r="K183" s="53"/>
      <c r="L183" s="53"/>
      <c r="M183" s="53"/>
      <c r="N183" s="6"/>
      <c r="O183" s="6"/>
      <c r="P183" s="6"/>
      <c r="Q183" s="6"/>
      <c r="R183" s="6"/>
      <c r="S183" s="6"/>
      <c r="T183" s="6"/>
      <c r="U183" s="6"/>
    </row>
    <row r="184" spans="3:21">
      <c r="C184" s="53"/>
      <c r="D184" s="57">
        <v>11.42</v>
      </c>
      <c r="E184" s="53"/>
      <c r="F184" s="53"/>
      <c r="G184" s="53"/>
      <c r="H184" s="57">
        <v>35.57</v>
      </c>
      <c r="I184" s="53"/>
      <c r="J184" s="53"/>
      <c r="K184" s="53"/>
      <c r="L184" s="53"/>
      <c r="M184" s="53"/>
      <c r="N184" s="6"/>
      <c r="O184" s="6"/>
      <c r="P184" s="6"/>
      <c r="Q184" s="6"/>
      <c r="R184" s="6"/>
      <c r="S184" s="6"/>
      <c r="T184" s="6"/>
      <c r="U184" s="6"/>
    </row>
    <row r="185" spans="3:21">
      <c r="C185" s="53"/>
      <c r="D185" s="57">
        <v>55.69</v>
      </c>
      <c r="E185" s="53"/>
      <c r="F185" s="53"/>
      <c r="G185" s="53"/>
      <c r="H185" s="57">
        <v>25.66</v>
      </c>
      <c r="I185" s="53"/>
      <c r="J185" s="53"/>
      <c r="K185" s="53"/>
      <c r="L185" s="53"/>
      <c r="M185" s="53"/>
      <c r="N185" s="6"/>
      <c r="O185" s="6"/>
      <c r="P185" s="6"/>
      <c r="Q185" s="6"/>
      <c r="R185" s="6"/>
      <c r="S185" s="6"/>
      <c r="T185" s="6"/>
      <c r="U185" s="6"/>
    </row>
    <row r="186" spans="3:21">
      <c r="C186" s="53"/>
      <c r="D186" s="53"/>
      <c r="E186" s="53"/>
      <c r="F186" s="53"/>
      <c r="G186" s="53"/>
      <c r="H186" s="57">
        <v>6.36</v>
      </c>
      <c r="I186" s="53"/>
      <c r="J186" s="53"/>
      <c r="K186" s="53"/>
      <c r="L186" s="53"/>
      <c r="M186" s="53"/>
      <c r="N186" s="6"/>
      <c r="O186" s="6"/>
      <c r="P186" s="6"/>
      <c r="Q186" s="6"/>
      <c r="R186" s="6"/>
      <c r="S186" s="6"/>
      <c r="T186" s="6"/>
      <c r="U186" s="6"/>
    </row>
    <row r="187" spans="3:21">
      <c r="C187" s="53"/>
      <c r="D187" s="53"/>
      <c r="E187" s="53"/>
      <c r="F187" s="53"/>
      <c r="G187" s="53"/>
      <c r="H187" s="57">
        <v>4.9400000000000004</v>
      </c>
      <c r="I187" s="53"/>
      <c r="J187" s="53"/>
      <c r="K187" s="53"/>
      <c r="L187" s="53"/>
      <c r="M187" s="53"/>
      <c r="N187" s="6"/>
      <c r="O187" s="6"/>
      <c r="P187" s="6"/>
      <c r="Q187" s="6"/>
      <c r="R187" s="6"/>
      <c r="S187" s="6"/>
      <c r="T187" s="6"/>
      <c r="U187" s="6"/>
    </row>
    <row r="188" spans="3:21">
      <c r="C188" s="53"/>
      <c r="D188" s="53"/>
      <c r="E188" s="53"/>
      <c r="F188" s="53"/>
      <c r="G188" s="53"/>
      <c r="H188" s="57">
        <v>8.0500000000000007</v>
      </c>
      <c r="I188" s="53"/>
      <c r="J188" s="53"/>
      <c r="K188" s="53"/>
      <c r="L188" s="53"/>
      <c r="M188" s="53"/>
      <c r="N188" s="6"/>
      <c r="O188" s="6"/>
      <c r="P188" s="6"/>
      <c r="Q188" s="6"/>
      <c r="R188" s="6"/>
      <c r="S188" s="6"/>
      <c r="T188" s="6"/>
      <c r="U188" s="6"/>
    </row>
    <row r="189" spans="3:21">
      <c r="C189" s="53"/>
      <c r="D189" s="53"/>
      <c r="E189" s="53"/>
      <c r="F189" s="53"/>
      <c r="G189" s="53"/>
      <c r="H189" s="57">
        <v>8.39</v>
      </c>
      <c r="I189" s="53"/>
      <c r="J189" s="53"/>
      <c r="K189" s="53"/>
      <c r="L189" s="53"/>
      <c r="M189" s="53"/>
      <c r="N189" s="6"/>
      <c r="O189" s="6"/>
      <c r="P189" s="6"/>
      <c r="Q189" s="6"/>
      <c r="R189" s="6"/>
      <c r="S189" s="6"/>
      <c r="T189" s="6"/>
      <c r="U189" s="6"/>
    </row>
    <row r="190" spans="3:21">
      <c r="C190" s="53"/>
      <c r="D190" s="53"/>
      <c r="E190" s="53"/>
      <c r="F190" s="53"/>
      <c r="G190" s="53"/>
      <c r="H190" s="57">
        <v>6</v>
      </c>
      <c r="I190" s="53"/>
      <c r="J190" s="53"/>
      <c r="K190" s="53"/>
      <c r="L190" s="53"/>
      <c r="M190" s="53"/>
      <c r="N190" s="6"/>
      <c r="O190" s="6"/>
      <c r="P190" s="6"/>
      <c r="Q190" s="6"/>
      <c r="R190" s="6"/>
      <c r="S190" s="6"/>
      <c r="T190" s="6"/>
      <c r="U190" s="6"/>
    </row>
    <row r="191" spans="3:21">
      <c r="C191" s="53"/>
      <c r="D191" s="53"/>
      <c r="E191" s="53"/>
      <c r="F191" s="53"/>
      <c r="G191" s="53"/>
      <c r="H191" s="57">
        <v>9.07</v>
      </c>
      <c r="I191" s="53"/>
      <c r="J191" s="53"/>
      <c r="K191" s="53"/>
      <c r="L191" s="53"/>
      <c r="M191" s="53"/>
      <c r="N191" s="6"/>
      <c r="O191" s="6"/>
      <c r="P191" s="6"/>
      <c r="Q191" s="6"/>
      <c r="R191" s="6"/>
      <c r="S191" s="6"/>
      <c r="T191" s="6"/>
      <c r="U191" s="6"/>
    </row>
    <row r="192" spans="3:21">
      <c r="C192" s="53"/>
      <c r="D192" s="53"/>
      <c r="E192" s="53"/>
      <c r="F192" s="53"/>
      <c r="G192" s="53"/>
      <c r="H192" s="57">
        <v>1.72</v>
      </c>
      <c r="I192" s="53"/>
      <c r="J192" s="53"/>
      <c r="K192" s="53"/>
      <c r="L192" s="53"/>
      <c r="M192" s="53"/>
      <c r="N192" s="6"/>
      <c r="O192" s="6"/>
      <c r="P192" s="6"/>
      <c r="Q192" s="6"/>
      <c r="R192" s="6"/>
      <c r="S192" s="6"/>
      <c r="T192" s="6"/>
      <c r="U192" s="6"/>
    </row>
    <row r="193" spans="3:21">
      <c r="C193" s="53"/>
      <c r="D193" s="53"/>
      <c r="E193" s="53"/>
      <c r="F193" s="53"/>
      <c r="G193" s="53"/>
      <c r="H193" s="57">
        <v>6.86</v>
      </c>
      <c r="I193" s="53"/>
      <c r="J193" s="53"/>
      <c r="K193" s="53"/>
      <c r="L193" s="53"/>
      <c r="M193" s="53"/>
      <c r="N193" s="6"/>
      <c r="O193" s="6"/>
      <c r="P193" s="6"/>
      <c r="Q193" s="6"/>
      <c r="R193" s="6"/>
      <c r="S193" s="6"/>
      <c r="T193" s="6"/>
      <c r="U193" s="6"/>
    </row>
    <row r="194" spans="3:21">
      <c r="C194" s="53"/>
      <c r="D194" s="53"/>
      <c r="E194" s="53"/>
      <c r="F194" s="53"/>
      <c r="G194" s="53"/>
      <c r="H194" s="57">
        <v>13.39</v>
      </c>
      <c r="I194" s="53"/>
      <c r="J194" s="53"/>
      <c r="K194" s="53"/>
      <c r="L194" s="53"/>
      <c r="M194" s="53"/>
      <c r="N194" s="6"/>
      <c r="O194" s="6"/>
      <c r="P194" s="6"/>
      <c r="Q194" s="6"/>
      <c r="R194" s="6"/>
      <c r="S194" s="6"/>
      <c r="T194" s="6"/>
      <c r="U194" s="6"/>
    </row>
    <row r="195" spans="3:21">
      <c r="C195" s="53"/>
      <c r="D195" s="53"/>
      <c r="E195" s="53"/>
      <c r="F195" s="53"/>
      <c r="G195" s="53"/>
      <c r="H195" s="57">
        <v>44.06</v>
      </c>
      <c r="I195" s="53"/>
      <c r="J195" s="53"/>
      <c r="K195" s="53"/>
      <c r="L195" s="53"/>
      <c r="M195" s="53"/>
      <c r="N195" s="6"/>
      <c r="O195" s="6"/>
      <c r="P195" s="6"/>
      <c r="Q195" s="6"/>
      <c r="R195" s="6"/>
      <c r="S195" s="6"/>
      <c r="T195" s="6"/>
      <c r="U195" s="6"/>
    </row>
    <row r="196" spans="3:21">
      <c r="C196" s="53"/>
      <c r="D196" s="53"/>
      <c r="E196" s="53"/>
      <c r="F196" s="53"/>
      <c r="G196" s="53"/>
      <c r="H196" s="57">
        <v>-1.07</v>
      </c>
      <c r="I196" s="53"/>
      <c r="J196" s="53"/>
      <c r="K196" s="53"/>
      <c r="L196" s="53"/>
      <c r="M196" s="53"/>
      <c r="N196" s="6"/>
      <c r="O196" s="6"/>
      <c r="P196" s="6"/>
      <c r="Q196" s="6"/>
      <c r="R196" s="6"/>
      <c r="S196" s="6"/>
      <c r="T196" s="6"/>
      <c r="U196" s="6"/>
    </row>
    <row r="197" spans="3:21">
      <c r="C197" s="53"/>
      <c r="D197" s="53"/>
      <c r="E197" s="53"/>
      <c r="F197" s="53"/>
      <c r="G197" s="53"/>
      <c r="H197" s="57">
        <v>1.03</v>
      </c>
      <c r="I197" s="53"/>
      <c r="J197" s="53"/>
      <c r="K197" s="53"/>
      <c r="L197" s="53"/>
      <c r="M197" s="53"/>
      <c r="N197" s="6"/>
      <c r="O197" s="6"/>
      <c r="P197" s="6"/>
      <c r="Q197" s="6"/>
      <c r="R197" s="6"/>
      <c r="S197" s="6"/>
      <c r="T197" s="6"/>
      <c r="U197" s="6"/>
    </row>
    <row r="198" spans="3:21">
      <c r="C198" s="53"/>
      <c r="D198" s="53"/>
      <c r="E198" s="53"/>
      <c r="F198" s="53"/>
      <c r="G198" s="53"/>
      <c r="H198" s="57">
        <v>12.69</v>
      </c>
      <c r="I198" s="53"/>
      <c r="J198" s="53"/>
      <c r="K198" s="53"/>
      <c r="L198" s="53"/>
      <c r="M198" s="53"/>
      <c r="N198" s="6"/>
      <c r="O198" s="6"/>
      <c r="P198" s="6"/>
      <c r="Q198" s="6"/>
      <c r="R198" s="6"/>
      <c r="S198" s="6"/>
      <c r="T198" s="6"/>
      <c r="U198" s="6"/>
    </row>
    <row r="199" spans="3:21">
      <c r="C199" s="53"/>
      <c r="D199" s="53"/>
      <c r="E199" s="53"/>
      <c r="F199" s="53"/>
      <c r="G199" s="53"/>
      <c r="H199" s="57">
        <v>2.7</v>
      </c>
      <c r="I199" s="53"/>
      <c r="J199" s="53"/>
      <c r="K199" s="53"/>
      <c r="L199" s="53"/>
      <c r="M199" s="53"/>
      <c r="N199" s="6"/>
      <c r="O199" s="6"/>
      <c r="P199" s="6"/>
      <c r="Q199" s="6"/>
      <c r="R199" s="6"/>
      <c r="S199" s="6"/>
      <c r="T199" s="6"/>
      <c r="U199" s="6"/>
    </row>
    <row r="200" spans="3:21">
      <c r="C200" s="53"/>
      <c r="D200" s="53"/>
      <c r="E200" s="53"/>
      <c r="F200" s="53"/>
      <c r="G200" s="53"/>
      <c r="H200" s="57">
        <v>7.77</v>
      </c>
      <c r="I200" s="53"/>
      <c r="J200" s="53"/>
      <c r="K200" s="53"/>
      <c r="L200" s="53"/>
      <c r="M200" s="53"/>
      <c r="N200" s="6"/>
      <c r="O200" s="6"/>
      <c r="P200" s="6"/>
      <c r="Q200" s="6"/>
      <c r="R200" s="6"/>
      <c r="S200" s="6"/>
      <c r="T200" s="6"/>
      <c r="U200" s="6"/>
    </row>
    <row r="201" spans="3:21">
      <c r="C201" s="53"/>
      <c r="D201" s="53"/>
      <c r="E201" s="53"/>
      <c r="F201" s="53"/>
      <c r="G201" s="53"/>
      <c r="H201" s="57">
        <v>11.69</v>
      </c>
      <c r="I201" s="53"/>
      <c r="J201" s="53"/>
      <c r="K201" s="53"/>
      <c r="L201" s="53"/>
      <c r="M201" s="53"/>
      <c r="N201" s="6"/>
      <c r="O201" s="6"/>
      <c r="P201" s="6"/>
      <c r="Q201" s="6"/>
      <c r="R201" s="6"/>
      <c r="S201" s="6"/>
      <c r="T201" s="6"/>
      <c r="U201" s="6"/>
    </row>
    <row r="202" spans="3:21">
      <c r="C202" s="53"/>
      <c r="D202" s="53"/>
      <c r="E202" s="53"/>
      <c r="F202" s="53"/>
      <c r="G202" s="53"/>
      <c r="H202" s="57">
        <v>18.93</v>
      </c>
      <c r="I202" s="53"/>
      <c r="J202" s="53"/>
      <c r="K202" s="53"/>
      <c r="L202" s="53"/>
      <c r="M202" s="53"/>
      <c r="N202" s="6"/>
      <c r="O202" s="6"/>
      <c r="P202" s="6"/>
      <c r="Q202" s="6"/>
      <c r="R202" s="6"/>
      <c r="S202" s="6"/>
      <c r="T202" s="6"/>
      <c r="U202" s="6"/>
    </row>
    <row r="203" spans="3:21">
      <c r="C203" s="53"/>
      <c r="D203" s="53"/>
      <c r="E203" s="53"/>
      <c r="F203" s="53"/>
      <c r="G203" s="53"/>
      <c r="H203" s="57">
        <v>9.9</v>
      </c>
      <c r="I203" s="53"/>
      <c r="J203" s="53"/>
      <c r="K203" s="53"/>
      <c r="L203" s="53"/>
      <c r="M203" s="53"/>
      <c r="N203" s="6"/>
      <c r="O203" s="6"/>
      <c r="P203" s="6"/>
      <c r="Q203" s="6"/>
      <c r="R203" s="6"/>
      <c r="S203" s="6"/>
      <c r="T203" s="6"/>
      <c r="U203" s="6"/>
    </row>
    <row r="204" spans="3:21">
      <c r="C204" s="53"/>
      <c r="D204" s="53"/>
      <c r="E204" s="53"/>
      <c r="F204" s="53"/>
      <c r="G204" s="53"/>
      <c r="H204" s="57">
        <v>9.0299999999999994</v>
      </c>
      <c r="I204" s="53"/>
      <c r="J204" s="53"/>
      <c r="K204" s="53"/>
      <c r="L204" s="53"/>
      <c r="M204" s="53"/>
      <c r="N204" s="6"/>
      <c r="O204" s="6"/>
      <c r="P204" s="6"/>
      <c r="Q204" s="6"/>
      <c r="R204" s="6"/>
      <c r="S204" s="6"/>
      <c r="T204" s="6"/>
      <c r="U204" s="6"/>
    </row>
    <row r="205" spans="3:21">
      <c r="C205" s="53"/>
      <c r="D205" s="53"/>
      <c r="E205" s="53"/>
      <c r="F205" s="53"/>
      <c r="G205" s="53"/>
      <c r="H205" s="57">
        <v>56.34</v>
      </c>
      <c r="I205" s="53"/>
      <c r="J205" s="53"/>
      <c r="K205" s="53"/>
      <c r="L205" s="53"/>
      <c r="M205" s="53"/>
      <c r="N205" s="6"/>
      <c r="O205" s="6"/>
      <c r="P205" s="6"/>
      <c r="Q205" s="6"/>
      <c r="R205" s="6"/>
      <c r="S205" s="6"/>
      <c r="T205" s="6"/>
      <c r="U205" s="6"/>
    </row>
    <row r="206" spans="3:21">
      <c r="C206" s="53"/>
      <c r="D206" s="53"/>
      <c r="E206" s="53"/>
      <c r="F206" s="53"/>
      <c r="G206" s="53"/>
      <c r="H206" s="57">
        <v>-0.57999999999999996</v>
      </c>
      <c r="I206" s="53"/>
      <c r="J206" s="53"/>
      <c r="K206" s="53"/>
      <c r="L206" s="53"/>
      <c r="M206" s="53"/>
      <c r="N206" s="6"/>
      <c r="O206" s="6"/>
      <c r="P206" s="6"/>
      <c r="Q206" s="6"/>
      <c r="R206" s="6"/>
      <c r="S206" s="6"/>
      <c r="T206" s="6"/>
      <c r="U206" s="6"/>
    </row>
    <row r="207" spans="3:21">
      <c r="C207" s="53"/>
      <c r="D207" s="53"/>
      <c r="E207" s="53"/>
      <c r="F207" s="53"/>
      <c r="G207" s="53"/>
      <c r="H207" s="57">
        <v>14.34</v>
      </c>
      <c r="I207" s="53"/>
      <c r="J207" s="53"/>
      <c r="K207" s="53"/>
      <c r="L207" s="53"/>
      <c r="M207" s="53"/>
      <c r="N207" s="6"/>
      <c r="O207" s="6"/>
      <c r="P207" s="6"/>
      <c r="Q207" s="6"/>
      <c r="R207" s="6"/>
      <c r="S207" s="6"/>
      <c r="T207" s="6"/>
      <c r="U207" s="6"/>
    </row>
    <row r="208" spans="3:21">
      <c r="C208" s="53"/>
      <c r="D208" s="53"/>
      <c r="E208" s="53"/>
      <c r="F208" s="53"/>
      <c r="G208" s="53"/>
      <c r="H208" s="57">
        <v>47.97</v>
      </c>
      <c r="I208" s="53"/>
      <c r="J208" s="53"/>
      <c r="K208" s="53"/>
      <c r="L208" s="53"/>
      <c r="M208" s="53"/>
      <c r="N208" s="6"/>
      <c r="O208" s="6"/>
      <c r="P208" s="6"/>
      <c r="Q208" s="6"/>
      <c r="R208" s="6"/>
      <c r="S208" s="6"/>
      <c r="T208" s="6"/>
      <c r="U208" s="6"/>
    </row>
    <row r="209" spans="3:21">
      <c r="C209" s="53"/>
      <c r="D209" s="53"/>
      <c r="E209" s="53"/>
      <c r="F209" s="53"/>
      <c r="G209" s="53"/>
      <c r="H209" s="57">
        <v>37.07</v>
      </c>
      <c r="I209" s="53"/>
      <c r="J209" s="53"/>
      <c r="K209" s="53"/>
      <c r="L209" s="53"/>
      <c r="M209" s="53"/>
      <c r="N209" s="6"/>
      <c r="O209" s="6"/>
      <c r="P209" s="6"/>
      <c r="Q209" s="6"/>
      <c r="R209" s="6"/>
      <c r="S209" s="6"/>
      <c r="T209" s="6"/>
      <c r="U209" s="6"/>
    </row>
    <row r="210" spans="3:21">
      <c r="C210" s="53"/>
      <c r="D210" s="53"/>
      <c r="E210" s="53"/>
      <c r="F210" s="53"/>
      <c r="G210" s="53"/>
      <c r="H210" s="57">
        <v>-1.42</v>
      </c>
      <c r="I210" s="53"/>
      <c r="J210" s="53"/>
      <c r="K210" s="53"/>
      <c r="L210" s="53"/>
      <c r="M210" s="53"/>
      <c r="N210" s="6"/>
      <c r="O210" s="6"/>
      <c r="P210" s="6"/>
      <c r="Q210" s="6"/>
      <c r="R210" s="6"/>
      <c r="S210" s="6"/>
      <c r="T210" s="6"/>
      <c r="U210" s="6"/>
    </row>
    <row r="211" spans="3:21">
      <c r="C211" s="53"/>
      <c r="D211" s="53"/>
      <c r="E211" s="53"/>
      <c r="F211" s="53"/>
      <c r="G211" s="53"/>
      <c r="H211" s="57">
        <v>-0.57999999999999996</v>
      </c>
      <c r="I211" s="53"/>
      <c r="J211" s="53"/>
      <c r="K211" s="53"/>
      <c r="L211" s="53"/>
      <c r="M211" s="53"/>
      <c r="N211" s="6"/>
      <c r="O211" s="6"/>
      <c r="P211" s="6"/>
      <c r="Q211" s="6"/>
      <c r="R211" s="6"/>
      <c r="S211" s="6"/>
      <c r="T211" s="6"/>
      <c r="U211" s="6"/>
    </row>
    <row r="212" spans="3:21">
      <c r="C212" s="53"/>
      <c r="D212" s="53"/>
      <c r="E212" s="53"/>
      <c r="F212" s="53"/>
      <c r="G212" s="53"/>
      <c r="H212" s="57">
        <v>6.39</v>
      </c>
      <c r="I212" s="53"/>
      <c r="J212" s="53"/>
      <c r="K212" s="53"/>
      <c r="L212" s="53"/>
      <c r="M212" s="53"/>
      <c r="N212" s="6"/>
      <c r="O212" s="6"/>
      <c r="P212" s="6"/>
      <c r="Q212" s="6"/>
      <c r="R212" s="6"/>
      <c r="S212" s="6"/>
      <c r="T212" s="6"/>
      <c r="U212" s="6"/>
    </row>
    <row r="213" spans="3:21">
      <c r="C213" s="53"/>
      <c r="D213" s="53"/>
      <c r="E213" s="53"/>
      <c r="F213" s="53"/>
      <c r="G213" s="53"/>
      <c r="H213" s="57">
        <v>4.97</v>
      </c>
      <c r="I213" s="53"/>
      <c r="J213" s="53"/>
      <c r="K213" s="53"/>
      <c r="L213" s="53"/>
      <c r="M213" s="53"/>
      <c r="N213" s="6"/>
      <c r="O213" s="6"/>
      <c r="P213" s="6"/>
      <c r="Q213" s="6"/>
      <c r="R213" s="6"/>
      <c r="S213" s="6"/>
      <c r="T213" s="6"/>
      <c r="U213" s="6"/>
    </row>
    <row r="214" spans="3:21">
      <c r="C214" s="53"/>
      <c r="D214" s="53"/>
      <c r="E214" s="53"/>
      <c r="F214" s="53"/>
      <c r="G214" s="53"/>
      <c r="H214" s="57">
        <v>-0.99</v>
      </c>
      <c r="I214" s="53"/>
      <c r="J214" s="53"/>
      <c r="K214" s="53"/>
      <c r="L214" s="53"/>
      <c r="M214" s="53"/>
      <c r="N214" s="6"/>
      <c r="O214" s="6"/>
      <c r="P214" s="6"/>
      <c r="Q214" s="6"/>
      <c r="R214" s="6"/>
      <c r="S214" s="6"/>
      <c r="T214" s="6"/>
      <c r="U214" s="6"/>
    </row>
    <row r="215" spans="3:21">
      <c r="C215" s="53"/>
      <c r="D215" s="53"/>
      <c r="E215" s="53"/>
      <c r="F215" s="53"/>
      <c r="G215" s="53"/>
      <c r="H215" s="57">
        <v>-0.73</v>
      </c>
      <c r="I215" s="53"/>
      <c r="J215" s="53"/>
      <c r="K215" s="53"/>
      <c r="L215" s="53"/>
      <c r="M215" s="53"/>
      <c r="N215" s="6"/>
      <c r="O215" s="6"/>
      <c r="P215" s="6"/>
      <c r="Q215" s="6"/>
      <c r="R215" s="6"/>
      <c r="S215" s="6"/>
      <c r="T215" s="6"/>
      <c r="U215" s="6"/>
    </row>
    <row r="216" spans="3:21">
      <c r="C216" s="53"/>
      <c r="D216" s="53"/>
      <c r="E216" s="53"/>
      <c r="F216" s="53"/>
      <c r="G216" s="53"/>
      <c r="H216" s="57">
        <v>4.0199999999999996</v>
      </c>
      <c r="I216" s="53"/>
      <c r="J216" s="53"/>
      <c r="K216" s="53"/>
      <c r="L216" s="53"/>
      <c r="M216" s="53"/>
      <c r="N216" s="6"/>
      <c r="O216" s="6"/>
      <c r="P216" s="6"/>
      <c r="Q216" s="6"/>
      <c r="R216" s="6"/>
      <c r="S216" s="6"/>
      <c r="T216" s="6"/>
      <c r="U216" s="6"/>
    </row>
    <row r="217" spans="3:21">
      <c r="C217" s="53"/>
      <c r="D217" s="53"/>
      <c r="E217" s="53"/>
      <c r="F217" s="53"/>
      <c r="G217" s="53"/>
      <c r="H217" s="57">
        <v>13.75</v>
      </c>
      <c r="I217" s="53"/>
      <c r="J217" s="53"/>
      <c r="K217" s="53"/>
      <c r="L217" s="53"/>
      <c r="M217" s="53"/>
      <c r="N217" s="6"/>
      <c r="O217" s="6"/>
      <c r="P217" s="6"/>
      <c r="Q217" s="6"/>
      <c r="R217" s="6"/>
      <c r="S217" s="6"/>
      <c r="T217" s="6"/>
      <c r="U217" s="6"/>
    </row>
    <row r="218" spans="3:21">
      <c r="C218" s="53"/>
      <c r="D218" s="53"/>
      <c r="E218" s="53"/>
      <c r="F218" s="53"/>
      <c r="G218" s="53"/>
      <c r="H218" s="57">
        <v>-4.05</v>
      </c>
      <c r="I218" s="53"/>
      <c r="J218" s="53"/>
      <c r="K218" s="53"/>
      <c r="L218" s="53"/>
      <c r="M218" s="53"/>
      <c r="N218" s="6"/>
      <c r="O218" s="6"/>
      <c r="P218" s="6"/>
      <c r="Q218" s="6"/>
      <c r="R218" s="6"/>
      <c r="S218" s="6"/>
      <c r="T218" s="6"/>
      <c r="U218" s="6"/>
    </row>
    <row r="219" spans="3:21">
      <c r="C219" s="53"/>
      <c r="D219" s="53"/>
      <c r="E219" s="53"/>
      <c r="F219" s="53"/>
      <c r="G219" s="53"/>
      <c r="H219" s="57">
        <v>4.21</v>
      </c>
      <c r="I219" s="53"/>
      <c r="J219" s="53"/>
      <c r="K219" s="53"/>
      <c r="L219" s="53"/>
      <c r="M219" s="53"/>
      <c r="N219" s="6"/>
      <c r="O219" s="6"/>
      <c r="P219" s="6"/>
      <c r="Q219" s="6"/>
      <c r="R219" s="6"/>
      <c r="S219" s="6"/>
      <c r="T219" s="6"/>
      <c r="U219" s="6"/>
    </row>
    <row r="220" spans="3:21">
      <c r="C220" s="53"/>
      <c r="D220" s="53"/>
      <c r="E220" s="53"/>
      <c r="F220" s="53"/>
      <c r="G220" s="53"/>
      <c r="H220" s="57">
        <v>21.88</v>
      </c>
      <c r="I220" s="53"/>
      <c r="J220" s="53"/>
      <c r="K220" s="53"/>
      <c r="L220" s="53"/>
      <c r="M220" s="53"/>
      <c r="N220" s="6"/>
      <c r="O220" s="6"/>
      <c r="P220" s="6"/>
      <c r="Q220" s="6"/>
      <c r="R220" s="6"/>
      <c r="S220" s="6"/>
      <c r="T220" s="6"/>
      <c r="U220" s="6"/>
    </row>
    <row r="221" spans="3:21">
      <c r="C221" s="53"/>
      <c r="D221" s="53"/>
      <c r="E221" s="53"/>
      <c r="F221" s="53"/>
      <c r="G221" s="53"/>
      <c r="H221" s="57">
        <v>-1.5</v>
      </c>
      <c r="I221" s="53"/>
      <c r="J221" s="53"/>
      <c r="K221" s="53"/>
      <c r="L221" s="53"/>
      <c r="M221" s="53"/>
      <c r="N221" s="6"/>
      <c r="O221" s="6"/>
      <c r="P221" s="6"/>
      <c r="Q221" s="6"/>
      <c r="R221" s="6"/>
      <c r="S221" s="6"/>
      <c r="T221" s="6"/>
      <c r="U221" s="6"/>
    </row>
    <row r="222" spans="3:21">
      <c r="C222" s="53"/>
      <c r="D222" s="53"/>
      <c r="E222" s="53"/>
      <c r="F222" s="53"/>
      <c r="G222" s="53"/>
      <c r="H222" s="57">
        <v>-4.72</v>
      </c>
      <c r="I222" s="53"/>
      <c r="J222" s="53"/>
      <c r="K222" s="53"/>
      <c r="L222" s="53"/>
      <c r="M222" s="53"/>
      <c r="N222" s="6"/>
      <c r="O222" s="6"/>
      <c r="P222" s="6"/>
      <c r="Q222" s="6"/>
      <c r="R222" s="6"/>
      <c r="S222" s="6"/>
      <c r="T222" s="6"/>
      <c r="U222" s="6"/>
    </row>
    <row r="223" spans="3:21">
      <c r="C223" s="53"/>
      <c r="D223" s="53"/>
      <c r="E223" s="53"/>
      <c r="F223" s="53"/>
      <c r="G223" s="53"/>
      <c r="H223" s="57">
        <v>5.19</v>
      </c>
      <c r="I223" s="53"/>
      <c r="J223" s="53"/>
      <c r="K223" s="53"/>
      <c r="L223" s="53"/>
      <c r="M223" s="53"/>
      <c r="N223" s="6"/>
      <c r="O223" s="6"/>
      <c r="P223" s="6"/>
      <c r="Q223" s="6"/>
      <c r="R223" s="6"/>
      <c r="S223" s="6"/>
      <c r="T223" s="6"/>
      <c r="U223" s="6"/>
    </row>
    <row r="224" spans="3:21">
      <c r="C224" s="53"/>
      <c r="D224" s="53"/>
      <c r="E224" s="53"/>
      <c r="F224" s="53"/>
      <c r="G224" s="53"/>
      <c r="H224" s="57">
        <v>11.01</v>
      </c>
      <c r="I224" s="53"/>
      <c r="J224" s="53"/>
      <c r="K224" s="53"/>
      <c r="L224" s="53"/>
      <c r="M224" s="53"/>
      <c r="N224" s="6"/>
      <c r="O224" s="6"/>
      <c r="P224" s="6"/>
      <c r="Q224" s="6"/>
      <c r="R224" s="6"/>
      <c r="S224" s="6"/>
      <c r="T224" s="6"/>
      <c r="U224" s="6"/>
    </row>
    <row r="225" spans="3:21">
      <c r="C225" s="53"/>
      <c r="D225" s="53"/>
      <c r="E225" s="53"/>
      <c r="F225" s="53"/>
      <c r="G225" s="53"/>
      <c r="H225" s="57">
        <v>21.75</v>
      </c>
      <c r="I225" s="53"/>
      <c r="J225" s="53"/>
      <c r="K225" s="53"/>
      <c r="L225" s="53"/>
      <c r="M225" s="53"/>
      <c r="N225" s="6"/>
      <c r="O225" s="6"/>
      <c r="P225" s="6"/>
      <c r="Q225" s="6"/>
      <c r="R225" s="6"/>
      <c r="S225" s="6"/>
      <c r="T225" s="6"/>
      <c r="U225" s="6"/>
    </row>
    <row r="226" spans="3:21">
      <c r="C226" s="53"/>
      <c r="D226" s="53"/>
      <c r="E226" s="53"/>
      <c r="F226" s="53"/>
      <c r="G226" s="53"/>
      <c r="H226" s="57">
        <v>14.56</v>
      </c>
      <c r="I226" s="53"/>
      <c r="J226" s="53"/>
      <c r="K226" s="53"/>
      <c r="L226" s="53"/>
      <c r="M226" s="53"/>
      <c r="N226" s="6"/>
      <c r="O226" s="6"/>
      <c r="P226" s="6"/>
      <c r="Q226" s="6"/>
      <c r="R226" s="6"/>
      <c r="S226" s="6"/>
      <c r="T226" s="6"/>
      <c r="U226" s="6"/>
    </row>
    <row r="227" spans="3:21">
      <c r="C227" s="53"/>
      <c r="D227" s="53"/>
      <c r="E227" s="53"/>
      <c r="F227" s="53"/>
      <c r="G227" s="53"/>
      <c r="H227" s="57">
        <v>19.53</v>
      </c>
      <c r="I227" s="53"/>
      <c r="J227" s="53"/>
      <c r="K227" s="53"/>
      <c r="L227" s="53"/>
      <c r="M227" s="53"/>
      <c r="N227" s="6"/>
      <c r="O227" s="6"/>
      <c r="P227" s="6"/>
      <c r="Q227" s="6"/>
      <c r="R227" s="6"/>
      <c r="S227" s="6"/>
      <c r="T227" s="6"/>
      <c r="U227" s="6"/>
    </row>
    <row r="228" spans="3:21">
      <c r="C228" s="53"/>
      <c r="D228" s="53"/>
      <c r="E228" s="53"/>
      <c r="F228" s="53"/>
      <c r="G228" s="53"/>
      <c r="H228" s="57">
        <v>15.68</v>
      </c>
      <c r="I228" s="53"/>
      <c r="J228" s="53"/>
      <c r="K228" s="53"/>
      <c r="L228" s="53"/>
      <c r="M228" s="53"/>
      <c r="N228" s="6"/>
      <c r="O228" s="6"/>
      <c r="P228" s="6"/>
      <c r="Q228" s="6"/>
      <c r="R228" s="6"/>
      <c r="S228" s="6"/>
      <c r="T228" s="6"/>
      <c r="U228" s="6"/>
    </row>
    <row r="229" spans="3:21">
      <c r="C229" s="53"/>
      <c r="D229" s="53"/>
      <c r="E229" s="53"/>
      <c r="F229" s="53"/>
      <c r="G229" s="53"/>
      <c r="H229" s="57">
        <v>-2.02</v>
      </c>
      <c r="I229" s="53"/>
      <c r="J229" s="53"/>
      <c r="K229" s="53"/>
      <c r="L229" s="53"/>
      <c r="M229" s="53"/>
      <c r="N229" s="6"/>
      <c r="O229" s="6"/>
      <c r="P229" s="6"/>
      <c r="Q229" s="6"/>
      <c r="R229" s="6"/>
      <c r="S229" s="6"/>
      <c r="T229" s="6"/>
      <c r="U229" s="6"/>
    </row>
    <row r="230" spans="3:21">
      <c r="C230" s="53"/>
      <c r="D230" s="53"/>
      <c r="E230" s="53"/>
      <c r="F230" s="53"/>
      <c r="G230" s="53"/>
      <c r="H230" s="57">
        <v>1.56</v>
      </c>
      <c r="I230" s="53"/>
      <c r="J230" s="53"/>
      <c r="K230" s="53"/>
      <c r="L230" s="53"/>
      <c r="M230" s="53"/>
      <c r="N230" s="6"/>
      <c r="O230" s="6"/>
      <c r="P230" s="6"/>
      <c r="Q230" s="6"/>
      <c r="R230" s="6"/>
      <c r="S230" s="6"/>
      <c r="T230" s="6"/>
      <c r="U230" s="6"/>
    </row>
    <row r="231" spans="3:21">
      <c r="C231" s="53"/>
      <c r="D231" s="53"/>
      <c r="E231" s="53"/>
      <c r="F231" s="53"/>
      <c r="G231" s="53"/>
      <c r="H231" s="57">
        <v>4.78</v>
      </c>
      <c r="I231" s="53"/>
      <c r="J231" s="53"/>
      <c r="K231" s="53"/>
      <c r="L231" s="53"/>
      <c r="M231" s="53"/>
      <c r="N231" s="6"/>
      <c r="O231" s="6"/>
      <c r="P231" s="6"/>
      <c r="Q231" s="6"/>
      <c r="R231" s="6"/>
      <c r="S231" s="6"/>
      <c r="T231" s="6"/>
      <c r="U231" s="6"/>
    </row>
    <row r="232" spans="3:21">
      <c r="C232" s="53"/>
      <c r="D232" s="53"/>
      <c r="E232" s="53"/>
      <c r="F232" s="53"/>
      <c r="G232" s="53"/>
      <c r="H232" s="57">
        <v>2.44</v>
      </c>
      <c r="I232" s="53"/>
      <c r="J232" s="53"/>
      <c r="K232" s="53"/>
      <c r="L232" s="53"/>
      <c r="M232" s="53"/>
      <c r="N232" s="6"/>
      <c r="O232" s="6"/>
      <c r="P232" s="6"/>
      <c r="Q232" s="6"/>
      <c r="R232" s="6"/>
      <c r="S232" s="6"/>
      <c r="T232" s="6"/>
      <c r="U232" s="6"/>
    </row>
    <row r="233" spans="3:21">
      <c r="C233" s="53"/>
      <c r="D233" s="53"/>
      <c r="E233" s="53"/>
      <c r="F233" s="53"/>
      <c r="G233" s="53"/>
      <c r="H233" s="57">
        <v>6.77</v>
      </c>
      <c r="I233" s="53"/>
      <c r="J233" s="53"/>
      <c r="K233" s="53"/>
      <c r="L233" s="53"/>
      <c r="M233" s="53"/>
      <c r="N233" s="6"/>
      <c r="O233" s="6"/>
      <c r="P233" s="6"/>
      <c r="Q233" s="6"/>
      <c r="R233" s="6"/>
      <c r="S233" s="6"/>
      <c r="T233" s="6"/>
      <c r="U233" s="6"/>
    </row>
    <row r="234" spans="3:21">
      <c r="C234" s="53"/>
      <c r="D234" s="53"/>
      <c r="E234" s="53"/>
      <c r="F234" s="53"/>
      <c r="G234" s="53"/>
      <c r="H234" s="57">
        <v>-2.41</v>
      </c>
      <c r="I234" s="53"/>
      <c r="J234" s="53"/>
      <c r="K234" s="53"/>
      <c r="L234" s="53"/>
      <c r="M234" s="53"/>
      <c r="N234" s="6"/>
      <c r="O234" s="6"/>
      <c r="P234" s="6"/>
      <c r="Q234" s="6"/>
      <c r="R234" s="6"/>
      <c r="S234" s="6"/>
      <c r="T234" s="6"/>
      <c r="U234" s="6"/>
    </row>
    <row r="235" spans="3:21">
      <c r="C235" s="53"/>
      <c r="D235" s="53"/>
      <c r="E235" s="53"/>
      <c r="F235" s="53"/>
      <c r="G235" s="53"/>
      <c r="H235" s="57">
        <v>26.86</v>
      </c>
      <c r="I235" s="53"/>
      <c r="J235" s="53"/>
      <c r="K235" s="53"/>
      <c r="L235" s="53"/>
      <c r="M235" s="53"/>
      <c r="N235" s="6"/>
      <c r="O235" s="6"/>
      <c r="P235" s="6"/>
      <c r="Q235" s="6"/>
      <c r="R235" s="6"/>
      <c r="S235" s="6"/>
      <c r="T235" s="6"/>
      <c r="U235" s="6"/>
    </row>
    <row r="236" spans="3:21">
      <c r="C236" s="53"/>
      <c r="D236" s="53"/>
      <c r="E236" s="53"/>
      <c r="F236" s="53"/>
      <c r="G236" s="53"/>
      <c r="H236" s="57">
        <v>2.23</v>
      </c>
      <c r="I236" s="53"/>
      <c r="J236" s="53"/>
      <c r="K236" s="53"/>
      <c r="L236" s="53"/>
      <c r="M236" s="53"/>
      <c r="N236" s="6"/>
      <c r="O236" s="6"/>
      <c r="P236" s="6"/>
      <c r="Q236" s="6"/>
      <c r="R236" s="6"/>
      <c r="S236" s="6"/>
      <c r="T236" s="6"/>
      <c r="U236" s="6"/>
    </row>
    <row r="237" spans="3:21">
      <c r="C237" s="53"/>
      <c r="D237" s="53"/>
      <c r="E237" s="53"/>
      <c r="F237" s="53"/>
      <c r="G237" s="53"/>
      <c r="H237" s="57">
        <v>0.79</v>
      </c>
      <c r="I237" s="53"/>
      <c r="J237" s="53"/>
      <c r="K237" s="53"/>
      <c r="L237" s="53"/>
      <c r="M237" s="53"/>
      <c r="N237" s="6"/>
      <c r="O237" s="6"/>
      <c r="P237" s="6"/>
      <c r="Q237" s="6"/>
      <c r="R237" s="6"/>
      <c r="S237" s="6"/>
      <c r="T237" s="6"/>
      <c r="U237" s="6"/>
    </row>
    <row r="238" spans="3:21">
      <c r="C238" s="53"/>
      <c r="D238" s="53"/>
      <c r="E238" s="53"/>
      <c r="F238" s="53"/>
      <c r="G238" s="53"/>
      <c r="H238" s="57">
        <v>-0.42</v>
      </c>
      <c r="I238" s="53"/>
      <c r="J238" s="53"/>
      <c r="K238" s="53"/>
      <c r="L238" s="53"/>
      <c r="M238" s="53"/>
      <c r="N238" s="6"/>
      <c r="O238" s="6"/>
      <c r="P238" s="6"/>
      <c r="Q238" s="6"/>
      <c r="R238" s="6"/>
      <c r="S238" s="6"/>
      <c r="T238" s="6"/>
      <c r="U238" s="6"/>
    </row>
    <row r="239" spans="3:21">
      <c r="C239" s="53"/>
      <c r="D239" s="53"/>
      <c r="E239" s="53"/>
      <c r="F239" s="53"/>
      <c r="G239" s="53"/>
      <c r="H239" s="57">
        <v>10.86</v>
      </c>
      <c r="I239" s="53"/>
      <c r="J239" s="53"/>
      <c r="K239" s="53"/>
      <c r="L239" s="53"/>
      <c r="M239" s="53"/>
      <c r="N239" s="6"/>
      <c r="O239" s="6"/>
      <c r="P239" s="6"/>
      <c r="Q239" s="6"/>
      <c r="R239" s="6"/>
      <c r="S239" s="6"/>
      <c r="T239" s="6"/>
      <c r="U239" s="6"/>
    </row>
    <row r="240" spans="3:21">
      <c r="C240" s="53"/>
      <c r="D240" s="53"/>
      <c r="E240" s="53"/>
      <c r="F240" s="53"/>
      <c r="G240" s="53"/>
      <c r="H240" s="57">
        <v>4.3499999999999996</v>
      </c>
      <c r="I240" s="53"/>
      <c r="J240" s="53"/>
      <c r="K240" s="53"/>
      <c r="L240" s="53"/>
      <c r="M240" s="53"/>
      <c r="N240" s="6"/>
      <c r="O240" s="6"/>
      <c r="P240" s="6"/>
      <c r="Q240" s="6"/>
      <c r="R240" s="6"/>
      <c r="S240" s="6"/>
      <c r="T240" s="6"/>
      <c r="U240" s="6"/>
    </row>
    <row r="241" spans="3:21">
      <c r="C241" s="53"/>
      <c r="D241" s="53"/>
      <c r="E241" s="53"/>
      <c r="F241" s="53"/>
      <c r="G241" s="53"/>
      <c r="H241" s="57">
        <v>-4.1500000000000004</v>
      </c>
      <c r="I241" s="53"/>
      <c r="J241" s="53"/>
      <c r="K241" s="53"/>
      <c r="L241" s="53"/>
      <c r="M241" s="53"/>
      <c r="N241" s="6"/>
      <c r="O241" s="6"/>
      <c r="P241" s="6"/>
      <c r="Q241" s="6"/>
      <c r="R241" s="6"/>
      <c r="S241" s="6"/>
      <c r="T241" s="6"/>
      <c r="U241" s="6"/>
    </row>
    <row r="242" spans="3:21">
      <c r="C242" s="53"/>
      <c r="D242" s="53"/>
      <c r="E242" s="53"/>
      <c r="F242" s="53"/>
      <c r="G242" s="53"/>
      <c r="H242" s="57">
        <v>19.149999999999999</v>
      </c>
      <c r="I242" s="53"/>
      <c r="J242" s="53"/>
      <c r="K242" s="53"/>
      <c r="L242" s="53"/>
      <c r="M242" s="53"/>
      <c r="N242" s="6"/>
      <c r="O242" s="6"/>
      <c r="P242" s="6"/>
      <c r="Q242" s="6"/>
      <c r="R242" s="6"/>
      <c r="S242" s="6"/>
      <c r="T242" s="6"/>
      <c r="U242" s="6"/>
    </row>
    <row r="243" spans="3:21">
      <c r="C243" s="53"/>
      <c r="D243" s="53"/>
      <c r="E243" s="53"/>
      <c r="F243" s="53"/>
      <c r="G243" s="53"/>
      <c r="H243" s="57">
        <v>1.8</v>
      </c>
      <c r="I243" s="53"/>
      <c r="J243" s="53"/>
      <c r="K243" s="53"/>
      <c r="L243" s="53"/>
      <c r="M243" s="53"/>
      <c r="N243" s="6"/>
      <c r="O243" s="6"/>
      <c r="P243" s="6"/>
      <c r="Q243" s="6"/>
      <c r="R243" s="6"/>
      <c r="S243" s="6"/>
      <c r="T243" s="6"/>
      <c r="U243" s="6"/>
    </row>
    <row r="244" spans="3:21">
      <c r="C244" s="53"/>
      <c r="D244" s="53"/>
      <c r="E244" s="53"/>
      <c r="F244" s="53"/>
      <c r="G244" s="53"/>
      <c r="H244" s="57">
        <v>0.14000000000000001</v>
      </c>
      <c r="I244" s="53"/>
      <c r="J244" s="53"/>
      <c r="K244" s="53"/>
      <c r="L244" s="53"/>
      <c r="M244" s="53"/>
      <c r="N244" s="6"/>
      <c r="O244" s="6"/>
      <c r="P244" s="6"/>
      <c r="Q244" s="6"/>
      <c r="R244" s="6"/>
      <c r="S244" s="6"/>
      <c r="T244" s="6"/>
      <c r="U244" s="6"/>
    </row>
    <row r="245" spans="3:21">
      <c r="C245" s="53"/>
      <c r="D245" s="53"/>
      <c r="E245" s="53"/>
      <c r="F245" s="53"/>
      <c r="G245" s="53"/>
      <c r="H245" s="57">
        <v>1.62</v>
      </c>
      <c r="I245" s="53"/>
      <c r="J245" s="53"/>
      <c r="K245" s="53"/>
      <c r="L245" s="53"/>
      <c r="M245" s="53"/>
      <c r="N245" s="6"/>
      <c r="O245" s="6"/>
      <c r="P245" s="6"/>
      <c r="Q245" s="6"/>
      <c r="R245" s="6"/>
      <c r="S245" s="6"/>
      <c r="T245" s="6"/>
      <c r="U245" s="6"/>
    </row>
    <row r="246" spans="3:21">
      <c r="C246" s="53"/>
      <c r="D246" s="53"/>
      <c r="E246" s="53"/>
      <c r="F246" s="53"/>
      <c r="G246" s="53"/>
      <c r="H246" s="57">
        <v>1.8</v>
      </c>
      <c r="I246" s="53"/>
      <c r="J246" s="53"/>
      <c r="K246" s="53"/>
      <c r="L246" s="53"/>
      <c r="M246" s="53"/>
      <c r="N246" s="6"/>
      <c r="O246" s="6"/>
      <c r="P246" s="6"/>
      <c r="Q246" s="6"/>
      <c r="R246" s="6"/>
      <c r="S246" s="6"/>
      <c r="T246" s="6"/>
      <c r="U246" s="6"/>
    </row>
    <row r="247" spans="3:21">
      <c r="C247" s="53"/>
      <c r="D247" s="53"/>
      <c r="E247" s="53"/>
      <c r="F247" s="53"/>
      <c r="G247" s="53"/>
      <c r="H247" s="57">
        <v>17.559999999999999</v>
      </c>
      <c r="I247" s="53"/>
      <c r="J247" s="53"/>
      <c r="K247" s="53"/>
      <c r="L247" s="53"/>
      <c r="M247" s="53"/>
      <c r="N247" s="6"/>
      <c r="O247" s="6"/>
      <c r="P247" s="6"/>
      <c r="Q247" s="6"/>
      <c r="R247" s="6"/>
      <c r="S247" s="6"/>
      <c r="T247" s="6"/>
      <c r="U247" s="6"/>
    </row>
    <row r="248" spans="3:21">
      <c r="C248" s="53"/>
      <c r="D248" s="53"/>
      <c r="E248" s="53"/>
      <c r="F248" s="53"/>
      <c r="G248" s="53"/>
      <c r="H248" s="57">
        <v>6.1</v>
      </c>
      <c r="I248" s="53"/>
      <c r="J248" s="53"/>
      <c r="K248" s="53"/>
      <c r="L248" s="53"/>
      <c r="M248" s="53"/>
      <c r="N248" s="6"/>
      <c r="O248" s="6"/>
      <c r="P248" s="6"/>
      <c r="Q248" s="6"/>
      <c r="R248" s="6"/>
      <c r="S248" s="6"/>
      <c r="T248" s="6"/>
      <c r="U248" s="6"/>
    </row>
    <row r="249" spans="3:21">
      <c r="C249" s="53"/>
      <c r="D249" s="53"/>
      <c r="E249" s="53"/>
      <c r="F249" s="53"/>
      <c r="G249" s="53"/>
      <c r="H249" s="57">
        <v>10.1</v>
      </c>
      <c r="I249" s="53"/>
      <c r="J249" s="53"/>
      <c r="K249" s="53"/>
      <c r="L249" s="53"/>
      <c r="M249" s="53"/>
      <c r="N249" s="6"/>
      <c r="O249" s="6"/>
      <c r="P249" s="6"/>
      <c r="Q249" s="6"/>
      <c r="R249" s="6"/>
      <c r="S249" s="6"/>
      <c r="T249" s="6"/>
      <c r="U249" s="6"/>
    </row>
    <row r="250" spans="3:21"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6"/>
      <c r="O250" s="6"/>
      <c r="P250" s="6"/>
      <c r="Q250" s="6"/>
      <c r="R250" s="6"/>
      <c r="S250" s="6"/>
      <c r="T250" s="6"/>
      <c r="U250" s="6"/>
    </row>
    <row r="251" spans="3:21">
      <c r="C251" s="53"/>
      <c r="D251" s="53"/>
      <c r="E251" s="53"/>
      <c r="F251" s="53"/>
      <c r="G251" s="53"/>
      <c r="H251" s="53"/>
      <c r="I251" s="53"/>
      <c r="J251" s="53"/>
      <c r="K251" s="53"/>
      <c r="L251" s="53"/>
      <c r="M251" s="53"/>
      <c r="N251" s="6"/>
      <c r="O251" s="6"/>
      <c r="P251" s="6"/>
      <c r="Q251" s="6"/>
      <c r="R251" s="6"/>
      <c r="S251" s="6"/>
      <c r="T251" s="6"/>
      <c r="U251" s="6"/>
    </row>
    <row r="252" spans="3:21"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53"/>
      <c r="N252" s="6"/>
      <c r="O252" s="6"/>
      <c r="P252" s="6"/>
      <c r="Q252" s="6"/>
      <c r="R252" s="6"/>
      <c r="S252" s="6"/>
      <c r="T252" s="6"/>
      <c r="U252" s="6"/>
    </row>
    <row r="253" spans="3:21"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53"/>
      <c r="N253" s="6"/>
      <c r="O253" s="6"/>
      <c r="P253" s="6"/>
      <c r="Q253" s="6"/>
      <c r="R253" s="6"/>
      <c r="S253" s="6"/>
      <c r="T253" s="6"/>
      <c r="U253" s="6"/>
    </row>
    <row r="254" spans="3:21">
      <c r="C254" s="53"/>
      <c r="D254" s="53"/>
      <c r="E254" s="53"/>
      <c r="F254" s="53"/>
      <c r="G254" s="53"/>
      <c r="H254" s="53"/>
      <c r="I254" s="53"/>
      <c r="J254" s="53"/>
      <c r="K254" s="53"/>
      <c r="L254" s="53"/>
      <c r="M254" s="53"/>
      <c r="N254" s="6"/>
      <c r="O254" s="6"/>
      <c r="P254" s="6"/>
      <c r="Q254" s="6"/>
      <c r="R254" s="6"/>
      <c r="S254" s="6"/>
      <c r="T254" s="6"/>
      <c r="U254" s="6"/>
    </row>
    <row r="255" spans="3:21"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53"/>
      <c r="N255" s="6"/>
      <c r="O255" s="6"/>
      <c r="P255" s="6"/>
      <c r="Q255" s="6"/>
      <c r="R255" s="6"/>
      <c r="S255" s="6"/>
      <c r="T255" s="6"/>
      <c r="U255" s="6"/>
    </row>
    <row r="256" spans="3:21"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53"/>
      <c r="N256" s="6"/>
      <c r="O256" s="6"/>
      <c r="P256" s="6"/>
      <c r="Q256" s="6"/>
      <c r="R256" s="6"/>
      <c r="S256" s="6"/>
      <c r="T256" s="6"/>
      <c r="U256" s="6"/>
    </row>
    <row r="257" spans="3:21"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6"/>
      <c r="O257" s="6"/>
      <c r="P257" s="6"/>
      <c r="Q257" s="6"/>
      <c r="R257" s="6"/>
      <c r="S257" s="6"/>
      <c r="T257" s="6"/>
      <c r="U257" s="6"/>
    </row>
    <row r="258" spans="3:21"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53"/>
      <c r="N258" s="6"/>
      <c r="O258" s="6"/>
      <c r="P258" s="6"/>
      <c r="Q258" s="6"/>
      <c r="R258" s="6"/>
      <c r="S258" s="6"/>
      <c r="T258" s="6"/>
      <c r="U258" s="6"/>
    </row>
    <row r="259" spans="3:21"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53"/>
      <c r="N259" s="6"/>
      <c r="O259" s="6"/>
      <c r="P259" s="6"/>
      <c r="Q259" s="6"/>
      <c r="R259" s="6"/>
      <c r="S259" s="6"/>
      <c r="T259" s="6"/>
      <c r="U259" s="6"/>
    </row>
    <row r="260" spans="3:21"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53"/>
      <c r="N260" s="6"/>
      <c r="O260" s="6"/>
      <c r="P260" s="6"/>
      <c r="Q260" s="6"/>
      <c r="R260" s="6"/>
      <c r="S260" s="6"/>
      <c r="T260" s="6"/>
      <c r="U260" s="6"/>
    </row>
    <row r="261" spans="3:21"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53"/>
      <c r="N261" s="6"/>
      <c r="O261" s="6"/>
      <c r="P261" s="6"/>
      <c r="Q261" s="6"/>
      <c r="R261" s="6"/>
      <c r="S261" s="6"/>
      <c r="T261" s="6"/>
      <c r="U261" s="6"/>
    </row>
    <row r="262" spans="3:21"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53"/>
      <c r="N262" s="6"/>
      <c r="O262" s="6"/>
      <c r="P262" s="6"/>
      <c r="Q262" s="6"/>
      <c r="R262" s="6"/>
      <c r="S262" s="6"/>
      <c r="T262" s="6"/>
      <c r="U262" s="6"/>
    </row>
    <row r="263" spans="3:21">
      <c r="C263" s="53"/>
      <c r="D263" s="53"/>
      <c r="E263" s="53"/>
      <c r="F263" s="53"/>
      <c r="G263" s="53"/>
      <c r="H263" s="53"/>
      <c r="I263" s="53"/>
      <c r="J263" s="53"/>
      <c r="K263" s="53"/>
      <c r="L263" s="53"/>
      <c r="M263" s="53"/>
      <c r="N263" s="6"/>
      <c r="O263" s="6"/>
      <c r="P263" s="6"/>
      <c r="Q263" s="6"/>
      <c r="R263" s="6"/>
      <c r="S263" s="6"/>
      <c r="T263" s="6"/>
      <c r="U263" s="6"/>
    </row>
    <row r="264" spans="3:21">
      <c r="C264" s="53"/>
      <c r="D264" s="53"/>
      <c r="E264" s="53"/>
      <c r="F264" s="53"/>
      <c r="G264" s="53"/>
      <c r="H264" s="53"/>
      <c r="I264" s="53"/>
      <c r="J264" s="53"/>
      <c r="K264" s="53"/>
      <c r="L264" s="53"/>
      <c r="M264" s="53"/>
      <c r="N264" s="6"/>
      <c r="O264" s="6"/>
      <c r="P264" s="6"/>
      <c r="Q264" s="6"/>
      <c r="R264" s="6"/>
      <c r="S264" s="6"/>
      <c r="T264" s="6"/>
      <c r="U264" s="6"/>
    </row>
    <row r="265" spans="3:21">
      <c r="C265" s="53"/>
      <c r="D265" s="53"/>
      <c r="E265" s="53"/>
      <c r="F265" s="53"/>
      <c r="G265" s="53"/>
      <c r="H265" s="53"/>
      <c r="I265" s="53"/>
      <c r="J265" s="53"/>
      <c r="K265" s="53"/>
      <c r="L265" s="53"/>
      <c r="M265" s="53"/>
      <c r="N265" s="6"/>
      <c r="O265" s="6"/>
      <c r="P265" s="6"/>
      <c r="Q265" s="6"/>
      <c r="R265" s="6"/>
      <c r="S265" s="6"/>
      <c r="T265" s="6"/>
      <c r="U265" s="6"/>
    </row>
    <row r="266" spans="3:21">
      <c r="C266" s="53"/>
      <c r="D266" s="53"/>
      <c r="E266" s="53"/>
      <c r="F266" s="53"/>
      <c r="G266" s="53"/>
      <c r="H266" s="53"/>
      <c r="I266" s="53"/>
      <c r="J266" s="53"/>
      <c r="K266" s="53"/>
      <c r="L266" s="53"/>
      <c r="M266" s="53"/>
      <c r="N266" s="6"/>
      <c r="O266" s="6"/>
      <c r="P266" s="6"/>
      <c r="Q266" s="6"/>
      <c r="R266" s="6"/>
      <c r="S266" s="6"/>
      <c r="T266" s="6"/>
      <c r="U266" s="6"/>
    </row>
    <row r="267" spans="3:21">
      <c r="C267" s="53"/>
      <c r="D267" s="53"/>
      <c r="E267" s="53"/>
      <c r="F267" s="53"/>
      <c r="G267" s="53"/>
      <c r="H267" s="53"/>
      <c r="I267" s="53"/>
      <c r="J267" s="53"/>
      <c r="K267" s="53"/>
      <c r="L267" s="53"/>
      <c r="M267" s="53"/>
      <c r="N267" s="6"/>
      <c r="O267" s="6"/>
      <c r="P267" s="6"/>
      <c r="Q267" s="6"/>
      <c r="R267" s="6"/>
      <c r="S267" s="6"/>
      <c r="T267" s="6"/>
      <c r="U267" s="6"/>
    </row>
    <row r="268" spans="3:21">
      <c r="C268" s="53"/>
      <c r="D268" s="53"/>
      <c r="E268" s="53"/>
      <c r="F268" s="53"/>
      <c r="G268" s="53"/>
      <c r="H268" s="53"/>
      <c r="I268" s="53"/>
      <c r="J268" s="53"/>
      <c r="K268" s="53"/>
      <c r="L268" s="53"/>
      <c r="M268" s="53"/>
      <c r="N268" s="6"/>
      <c r="O268" s="6"/>
      <c r="P268" s="6"/>
      <c r="Q268" s="6"/>
      <c r="R268" s="6"/>
      <c r="S268" s="6"/>
      <c r="T268" s="6"/>
      <c r="U268" s="6"/>
    </row>
    <row r="269" spans="3:21">
      <c r="C269" s="53"/>
      <c r="D269" s="53"/>
      <c r="E269" s="53"/>
      <c r="F269" s="53"/>
      <c r="G269" s="53"/>
      <c r="H269" s="53"/>
      <c r="I269" s="53"/>
      <c r="J269" s="53"/>
      <c r="K269" s="53"/>
      <c r="L269" s="53"/>
      <c r="M269" s="53"/>
      <c r="N269" s="6"/>
      <c r="O269" s="6"/>
      <c r="P269" s="6"/>
      <c r="Q269" s="6"/>
      <c r="R269" s="6"/>
      <c r="S269" s="6"/>
      <c r="T269" s="6"/>
      <c r="U269" s="6"/>
    </row>
    <row r="270" spans="3:21">
      <c r="C270" s="53"/>
      <c r="D270" s="53"/>
      <c r="E270" s="53"/>
      <c r="F270" s="53"/>
      <c r="G270" s="53"/>
      <c r="H270" s="53"/>
      <c r="I270" s="53"/>
      <c r="J270" s="53"/>
      <c r="K270" s="53"/>
      <c r="L270" s="53"/>
      <c r="M270" s="53"/>
      <c r="N270" s="6"/>
      <c r="O270" s="6"/>
      <c r="P270" s="6"/>
      <c r="Q270" s="6"/>
      <c r="R270" s="6"/>
      <c r="S270" s="6"/>
      <c r="T270" s="6"/>
      <c r="U270" s="6"/>
    </row>
    <row r="271" spans="3:21">
      <c r="C271" s="53"/>
      <c r="D271" s="53"/>
      <c r="E271" s="53"/>
      <c r="F271" s="53"/>
      <c r="G271" s="53"/>
      <c r="H271" s="53"/>
      <c r="I271" s="53"/>
      <c r="J271" s="53"/>
      <c r="K271" s="53"/>
      <c r="L271" s="53"/>
      <c r="M271" s="53"/>
      <c r="N271" s="6"/>
      <c r="O271" s="6"/>
      <c r="P271" s="6"/>
      <c r="Q271" s="6"/>
      <c r="R271" s="6"/>
      <c r="S271" s="6"/>
      <c r="T271" s="6"/>
      <c r="U271" s="6"/>
    </row>
    <row r="272" spans="3:21">
      <c r="C272" s="53"/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6"/>
      <c r="O272" s="6"/>
      <c r="P272" s="6"/>
      <c r="Q272" s="6"/>
      <c r="R272" s="6"/>
      <c r="S272" s="6"/>
      <c r="T272" s="6"/>
      <c r="U272" s="6"/>
    </row>
    <row r="273" spans="3:21">
      <c r="C273" s="53"/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6"/>
      <c r="O273" s="6"/>
      <c r="P273" s="6"/>
      <c r="Q273" s="6"/>
      <c r="R273" s="6"/>
      <c r="S273" s="6"/>
      <c r="T273" s="6"/>
      <c r="U273" s="6"/>
    </row>
    <row r="274" spans="3:21">
      <c r="C274" s="53"/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6"/>
      <c r="O274" s="6"/>
      <c r="P274" s="6"/>
      <c r="Q274" s="6"/>
      <c r="R274" s="6"/>
      <c r="S274" s="6"/>
      <c r="T274" s="6"/>
      <c r="U274" s="6"/>
    </row>
    <row r="275" spans="3:21">
      <c r="C275" s="53"/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6"/>
      <c r="O275" s="6"/>
      <c r="P275" s="6"/>
      <c r="Q275" s="6"/>
      <c r="R275" s="6"/>
      <c r="S275" s="6"/>
      <c r="T275" s="6"/>
      <c r="U275" s="6"/>
    </row>
    <row r="276" spans="3:21">
      <c r="C276" s="53"/>
      <c r="D276" s="53"/>
      <c r="E276" s="53"/>
      <c r="F276" s="53"/>
      <c r="G276" s="53"/>
      <c r="H276" s="53"/>
      <c r="I276" s="53"/>
      <c r="J276" s="53"/>
      <c r="K276" s="53"/>
      <c r="L276" s="53"/>
      <c r="M276" s="53"/>
      <c r="N276" s="6"/>
      <c r="O276" s="6"/>
      <c r="P276" s="6"/>
      <c r="Q276" s="6"/>
      <c r="R276" s="6"/>
      <c r="S276" s="6"/>
      <c r="T276" s="6"/>
      <c r="U276" s="6"/>
    </row>
    <row r="277" spans="3:21">
      <c r="C277" s="53"/>
      <c r="D277" s="53"/>
      <c r="E277" s="53"/>
      <c r="F277" s="53"/>
      <c r="G277" s="53"/>
      <c r="H277" s="53"/>
      <c r="I277" s="53"/>
      <c r="J277" s="53"/>
      <c r="K277" s="53"/>
      <c r="L277" s="53"/>
      <c r="M277" s="53"/>
      <c r="N277" s="6"/>
      <c r="O277" s="6"/>
      <c r="P277" s="6"/>
      <c r="Q277" s="6"/>
      <c r="R277" s="6"/>
      <c r="S277" s="6"/>
      <c r="T277" s="6"/>
      <c r="U277" s="6"/>
    </row>
    <row r="278" spans="3:21">
      <c r="C278" s="53"/>
      <c r="D278" s="53"/>
      <c r="E278" s="53"/>
      <c r="F278" s="53"/>
      <c r="G278" s="53"/>
      <c r="H278" s="53"/>
      <c r="I278" s="53"/>
      <c r="J278" s="53"/>
      <c r="K278" s="53"/>
      <c r="L278" s="53"/>
      <c r="M278" s="53"/>
      <c r="N278" s="6"/>
      <c r="O278" s="6"/>
      <c r="P278" s="6"/>
      <c r="Q278" s="6"/>
      <c r="R278" s="6"/>
      <c r="S278" s="6"/>
      <c r="T278" s="6"/>
      <c r="U278" s="6"/>
    </row>
    <row r="279" spans="3:21">
      <c r="C279" s="53"/>
      <c r="D279" s="53"/>
      <c r="E279" s="53"/>
      <c r="F279" s="53"/>
      <c r="G279" s="53"/>
      <c r="H279" s="53"/>
      <c r="I279" s="53"/>
      <c r="J279" s="53"/>
      <c r="K279" s="53"/>
      <c r="L279" s="53"/>
      <c r="M279" s="53"/>
      <c r="N279" s="6"/>
      <c r="O279" s="6"/>
      <c r="P279" s="6"/>
      <c r="Q279" s="6"/>
      <c r="R279" s="6"/>
      <c r="S279" s="6"/>
      <c r="T279" s="6"/>
      <c r="U279" s="6"/>
    </row>
    <row r="280" spans="3:21"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6"/>
      <c r="O280" s="6"/>
      <c r="P280" s="6"/>
      <c r="Q280" s="6"/>
      <c r="R280" s="6"/>
      <c r="S280" s="6"/>
      <c r="T280" s="6"/>
      <c r="U280" s="6"/>
    </row>
    <row r="281" spans="3:21">
      <c r="C281" s="53"/>
      <c r="D281" s="53"/>
      <c r="E281" s="53"/>
      <c r="F281" s="53"/>
      <c r="G281" s="53"/>
      <c r="H281" s="53"/>
      <c r="I281" s="53"/>
      <c r="J281" s="53"/>
      <c r="K281" s="53"/>
      <c r="L281" s="53"/>
      <c r="M281" s="53"/>
      <c r="N281" s="6"/>
      <c r="O281" s="6"/>
      <c r="P281" s="6"/>
      <c r="Q281" s="6"/>
      <c r="R281" s="6"/>
      <c r="S281" s="6"/>
      <c r="T281" s="6"/>
      <c r="U281" s="6"/>
    </row>
    <row r="282" spans="3:21">
      <c r="C282" s="53"/>
      <c r="D282" s="53"/>
      <c r="E282" s="53"/>
      <c r="F282" s="53"/>
      <c r="G282" s="53"/>
      <c r="H282" s="53"/>
      <c r="I282" s="53"/>
      <c r="J282" s="53"/>
      <c r="K282" s="53"/>
      <c r="L282" s="53"/>
      <c r="M282" s="53"/>
      <c r="N282" s="6"/>
      <c r="O282" s="6"/>
      <c r="P282" s="6"/>
      <c r="Q282" s="6"/>
      <c r="R282" s="6"/>
      <c r="S282" s="6"/>
      <c r="T282" s="6"/>
      <c r="U282" s="6"/>
    </row>
    <row r="283" spans="3:21">
      <c r="C283" s="53"/>
      <c r="D283" s="53"/>
      <c r="E283" s="53"/>
      <c r="F283" s="53"/>
      <c r="G283" s="53"/>
      <c r="H283" s="53"/>
      <c r="I283" s="53"/>
      <c r="J283" s="53"/>
      <c r="K283" s="53"/>
      <c r="L283" s="53"/>
      <c r="M283" s="53"/>
      <c r="N283" s="6"/>
      <c r="O283" s="6"/>
      <c r="P283" s="6"/>
      <c r="Q283" s="6"/>
      <c r="R283" s="6"/>
      <c r="S283" s="6"/>
      <c r="T283" s="6"/>
      <c r="U283" s="6"/>
    </row>
    <row r="284" spans="3:21">
      <c r="C284" s="53"/>
      <c r="D284" s="53"/>
      <c r="E284" s="53"/>
      <c r="F284" s="53"/>
      <c r="G284" s="53"/>
      <c r="H284" s="53"/>
      <c r="I284" s="53"/>
      <c r="J284" s="53"/>
      <c r="K284" s="53"/>
      <c r="L284" s="53"/>
      <c r="M284" s="53"/>
      <c r="N284" s="6"/>
      <c r="O284" s="6"/>
      <c r="P284" s="6"/>
      <c r="Q284" s="6"/>
      <c r="R284" s="6"/>
      <c r="S284" s="6"/>
      <c r="T284" s="6"/>
      <c r="U284" s="6"/>
    </row>
    <row r="285" spans="3:21">
      <c r="C285" s="53"/>
      <c r="D285" s="53"/>
      <c r="E285" s="53"/>
      <c r="F285" s="53"/>
      <c r="G285" s="53"/>
      <c r="H285" s="53"/>
      <c r="I285" s="53"/>
      <c r="J285" s="53"/>
      <c r="K285" s="53"/>
      <c r="L285" s="53"/>
      <c r="M285" s="53"/>
      <c r="N285" s="6"/>
      <c r="O285" s="6"/>
      <c r="P285" s="6"/>
      <c r="Q285" s="6"/>
      <c r="R285" s="6"/>
      <c r="S285" s="6"/>
      <c r="T285" s="6"/>
      <c r="U285" s="6"/>
    </row>
    <row r="286" spans="3:21">
      <c r="C286" s="53"/>
      <c r="D286" s="53"/>
      <c r="E286" s="53"/>
      <c r="F286" s="53"/>
      <c r="G286" s="53"/>
      <c r="H286" s="53"/>
      <c r="I286" s="53"/>
      <c r="J286" s="53"/>
      <c r="K286" s="53"/>
      <c r="L286" s="53"/>
      <c r="M286" s="53"/>
      <c r="N286" s="6"/>
      <c r="O286" s="6"/>
      <c r="P286" s="6"/>
      <c r="Q286" s="6"/>
      <c r="R286" s="6"/>
      <c r="S286" s="6"/>
      <c r="T286" s="6"/>
      <c r="U286" s="6"/>
    </row>
    <row r="287" spans="3:21"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6"/>
      <c r="O287" s="6"/>
      <c r="P287" s="6"/>
      <c r="Q287" s="6"/>
      <c r="R287" s="6"/>
      <c r="S287" s="6"/>
      <c r="T287" s="6"/>
      <c r="U287" s="6"/>
    </row>
    <row r="288" spans="3:21">
      <c r="C288" s="53"/>
      <c r="D288" s="53"/>
      <c r="E288" s="53"/>
      <c r="F288" s="53"/>
      <c r="G288" s="53"/>
      <c r="H288" s="53"/>
      <c r="I288" s="53"/>
      <c r="J288" s="53"/>
      <c r="K288" s="53"/>
      <c r="L288" s="53"/>
      <c r="M288" s="53"/>
      <c r="N288" s="6"/>
      <c r="O288" s="6"/>
      <c r="P288" s="6"/>
      <c r="Q288" s="6"/>
      <c r="R288" s="6"/>
      <c r="S288" s="6"/>
      <c r="T288" s="6"/>
      <c r="U288" s="6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2:AS68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5">
      <c r="A2" s="54" t="s">
        <v>161</v>
      </c>
      <c r="C2" s="40" t="s">
        <v>0</v>
      </c>
      <c r="D2" s="40"/>
      <c r="E2" s="40"/>
      <c r="G2" s="40" t="s">
        <v>1</v>
      </c>
      <c r="H2" s="40"/>
      <c r="I2" s="40"/>
      <c r="K2" s="40" t="s">
        <v>2</v>
      </c>
      <c r="L2" s="40"/>
      <c r="M2" s="40"/>
    </row>
    <row r="3" spans="1:45"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</row>
    <row r="4" spans="1:45">
      <c r="C4" s="22" t="s">
        <v>6</v>
      </c>
      <c r="D4" s="22" t="s">
        <v>7</v>
      </c>
      <c r="E4" s="22" t="s">
        <v>8</v>
      </c>
      <c r="F4" s="22"/>
      <c r="G4" s="33" t="s">
        <v>6</v>
      </c>
      <c r="H4" s="33" t="s">
        <v>7</v>
      </c>
      <c r="I4" s="33" t="s">
        <v>8</v>
      </c>
      <c r="J4" s="22"/>
      <c r="K4" s="22" t="s">
        <v>6</v>
      </c>
      <c r="L4" s="22" t="s">
        <v>7</v>
      </c>
      <c r="M4" s="22" t="s">
        <v>8</v>
      </c>
    </row>
    <row r="5" spans="1:45">
      <c r="A5" s="37" t="s">
        <v>216</v>
      </c>
      <c r="C5" s="57">
        <v>6.8478833333333294E-2</v>
      </c>
      <c r="D5" s="57">
        <v>0.85043666666666695</v>
      </c>
      <c r="E5" s="57">
        <v>1.6170116666666701</v>
      </c>
      <c r="F5" s="53"/>
      <c r="G5" s="57">
        <v>0.104821</v>
      </c>
      <c r="H5" s="57"/>
      <c r="I5" s="57">
        <v>0.606026333333333</v>
      </c>
      <c r="J5" s="53"/>
      <c r="K5" s="57">
        <v>0.104821</v>
      </c>
      <c r="L5" s="57"/>
      <c r="M5" s="57">
        <v>0.606026333333333</v>
      </c>
      <c r="N5" s="6"/>
    </row>
    <row r="6" spans="1:45">
      <c r="C6" s="57">
        <v>0.156397166666667</v>
      </c>
      <c r="D6" s="57">
        <v>1.8685493333333301</v>
      </c>
      <c r="E6" s="57">
        <v>2.1081430000000001</v>
      </c>
      <c r="F6" s="53"/>
      <c r="G6" s="57">
        <v>8.4414000000000003E-2</v>
      </c>
      <c r="H6" s="57"/>
      <c r="I6" s="57">
        <v>0.484296333333333</v>
      </c>
      <c r="J6" s="57"/>
      <c r="K6" s="57"/>
      <c r="L6" s="57"/>
      <c r="M6" s="57"/>
      <c r="N6" s="11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7"/>
      <c r="AA6" s="7"/>
      <c r="AB6" s="7"/>
      <c r="AC6" s="7"/>
      <c r="AD6" s="7"/>
      <c r="AE6" s="7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45">
      <c r="C7" s="57">
        <v>8.2823666666666698E-2</v>
      </c>
      <c r="D7" s="57">
        <v>0.67343299999999995</v>
      </c>
      <c r="E7" s="57">
        <v>1.0517656666666699</v>
      </c>
      <c r="F7" s="53"/>
      <c r="G7" s="57">
        <v>0.61202116666666695</v>
      </c>
      <c r="H7" s="57">
        <v>2.1740560000000002</v>
      </c>
      <c r="I7" s="57">
        <v>2.6773183333333299</v>
      </c>
      <c r="J7" s="53"/>
      <c r="K7" s="57"/>
      <c r="L7" s="57"/>
      <c r="M7" s="57"/>
      <c r="N7" s="6"/>
    </row>
    <row r="8" spans="1:45">
      <c r="C8" s="57">
        <v>6.6631333333333306E-2</v>
      </c>
      <c r="D8" s="57">
        <v>1.157222</v>
      </c>
      <c r="E8" s="57">
        <v>1.8100369999999999</v>
      </c>
      <c r="F8" s="53"/>
      <c r="G8" s="57">
        <v>1.2683629999999999</v>
      </c>
      <c r="H8" s="57">
        <v>1.4743520000000001</v>
      </c>
      <c r="I8" s="57">
        <v>2.4051200000000001</v>
      </c>
      <c r="J8" s="57"/>
      <c r="K8" s="57"/>
      <c r="L8" s="57"/>
      <c r="M8" s="57"/>
      <c r="N8" s="11"/>
      <c r="O8" s="4"/>
      <c r="P8" s="4"/>
      <c r="Q8" s="4"/>
      <c r="R8" s="4"/>
      <c r="S8" s="4"/>
      <c r="T8" s="4"/>
      <c r="U8" s="4"/>
      <c r="V8" s="7"/>
      <c r="W8" s="7"/>
      <c r="X8" s="7"/>
      <c r="Y8" s="7"/>
      <c r="Z8" s="7"/>
      <c r="AA8" s="7"/>
      <c r="AB8" s="7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5">
      <c r="C9" s="57">
        <v>7.4390333333333294E-2</v>
      </c>
      <c r="D9" s="57">
        <v>0.81917966666666697</v>
      </c>
      <c r="E9" s="57">
        <v>0.90441800000000006</v>
      </c>
      <c r="F9" s="53"/>
      <c r="G9" s="57">
        <v>0.28811599999999998</v>
      </c>
      <c r="H9" s="57">
        <v>1.24441933333333</v>
      </c>
      <c r="I9" s="57">
        <v>1.5941190000000001</v>
      </c>
      <c r="J9" s="53"/>
      <c r="K9" s="57"/>
      <c r="L9" s="57"/>
      <c r="M9" s="57"/>
      <c r="N9" s="6"/>
    </row>
    <row r="10" spans="1:45">
      <c r="C10" s="57">
        <v>0.47531933333333298</v>
      </c>
      <c r="D10" s="57">
        <v>0.85363800000000001</v>
      </c>
      <c r="E10" s="57">
        <v>1.04785833333333</v>
      </c>
      <c r="F10" s="53"/>
      <c r="G10" s="57">
        <v>0.22976116666666699</v>
      </c>
      <c r="H10" s="57">
        <v>1.5395923333333299</v>
      </c>
      <c r="I10" s="57">
        <v>0.80639966666666696</v>
      </c>
      <c r="J10" s="53"/>
      <c r="K10" s="57"/>
      <c r="L10" s="57"/>
      <c r="M10" s="57"/>
      <c r="N10" s="6"/>
    </row>
    <row r="11" spans="1:45">
      <c r="C11" s="57">
        <v>0.53935533333333296</v>
      </c>
      <c r="D11" s="57">
        <v>1.0826486666666699</v>
      </c>
      <c r="E11" s="57">
        <v>0.92874599999999996</v>
      </c>
      <c r="F11" s="53"/>
      <c r="G11" s="57">
        <v>7.1194166666666697E-2</v>
      </c>
      <c r="H11" s="57">
        <v>2.1724739999999998</v>
      </c>
      <c r="I11" s="57">
        <v>2.1515106666666699</v>
      </c>
      <c r="J11" s="53"/>
      <c r="K11" s="57"/>
      <c r="L11" s="57"/>
      <c r="M11" s="57"/>
      <c r="N11" s="6"/>
    </row>
    <row r="12" spans="1:45">
      <c r="C12" s="57">
        <v>0.12401783333333299</v>
      </c>
      <c r="D12" s="57">
        <v>0.71966366666666703</v>
      </c>
      <c r="E12" s="57">
        <v>1.0013666666666701</v>
      </c>
      <c r="F12" s="53"/>
      <c r="G12" s="57">
        <v>9.5407666666666696E-2</v>
      </c>
      <c r="H12" s="57">
        <v>0.95699000000000001</v>
      </c>
      <c r="I12" s="57">
        <v>1.28897666666667</v>
      </c>
      <c r="J12" s="53"/>
      <c r="K12" s="57"/>
      <c r="L12" s="57"/>
      <c r="M12" s="57"/>
      <c r="N12" s="6"/>
    </row>
    <row r="13" spans="1:45">
      <c r="C13" s="57">
        <v>0.48242683333333303</v>
      </c>
      <c r="D13" s="57">
        <v>0.67756433333333299</v>
      </c>
      <c r="E13" s="57">
        <v>0.806744666666667</v>
      </c>
      <c r="F13" s="53"/>
      <c r="G13" s="57">
        <v>9.6457666666666705E-2</v>
      </c>
      <c r="H13" s="57">
        <v>0.49395299999999998</v>
      </c>
      <c r="I13" s="57">
        <v>0.65116733333333299</v>
      </c>
      <c r="J13" s="53"/>
      <c r="K13" s="57"/>
      <c r="L13" s="57"/>
      <c r="M13" s="57"/>
      <c r="N13" s="6"/>
    </row>
    <row r="14" spans="1:45">
      <c r="C14" s="57">
        <v>6.8739333333333305E-2</v>
      </c>
      <c r="D14" s="57">
        <v>0.456975666666667</v>
      </c>
      <c r="E14" s="57">
        <v>0.562645333333333</v>
      </c>
      <c r="F14" s="53"/>
      <c r="G14" s="57">
        <v>0.60726950000000002</v>
      </c>
      <c r="H14" s="57">
        <v>1.8533649999999999</v>
      </c>
      <c r="I14" s="57">
        <v>1.9506586666666701</v>
      </c>
      <c r="J14" s="53"/>
      <c r="K14" s="57"/>
      <c r="L14" s="57"/>
      <c r="M14" s="57"/>
      <c r="N14" s="6"/>
    </row>
    <row r="15" spans="1:45">
      <c r="C15" s="57">
        <v>6.8205000000000002E-2</v>
      </c>
      <c r="D15" s="57">
        <v>0.37473466666666699</v>
      </c>
      <c r="E15" s="57">
        <v>0.32577266666666699</v>
      </c>
      <c r="F15" s="53"/>
      <c r="G15" s="57">
        <v>7.1351166666666702E-2</v>
      </c>
      <c r="H15" s="57">
        <v>0.69739366666666702</v>
      </c>
      <c r="I15" s="57">
        <v>0.83742233333333305</v>
      </c>
      <c r="J15" s="53"/>
      <c r="K15" s="57"/>
      <c r="L15" s="57"/>
      <c r="M15" s="57"/>
      <c r="N15" s="6"/>
    </row>
    <row r="16" spans="1:45">
      <c r="C16" s="53"/>
      <c r="D16" s="53"/>
      <c r="E16" s="53"/>
      <c r="F16" s="53"/>
      <c r="G16" s="57">
        <v>0.31614166666666699</v>
      </c>
      <c r="H16" s="57">
        <v>1.0041836666666699</v>
      </c>
      <c r="I16" s="57">
        <v>1.32746766666667</v>
      </c>
      <c r="J16" s="53"/>
      <c r="K16" s="57"/>
      <c r="L16" s="57"/>
      <c r="M16" s="57"/>
      <c r="N16" s="6"/>
    </row>
    <row r="17" spans="3:14">
      <c r="C17" s="57"/>
      <c r="D17" s="57"/>
      <c r="E17" s="57"/>
      <c r="F17" s="53"/>
      <c r="G17" s="57">
        <v>0.24740733333333301</v>
      </c>
      <c r="H17" s="57">
        <v>0.43036000000000002</v>
      </c>
      <c r="I17" s="57">
        <v>0.51666900000000004</v>
      </c>
      <c r="J17" s="53"/>
      <c r="K17" s="57"/>
      <c r="L17" s="57"/>
      <c r="M17" s="57"/>
      <c r="N17" s="6"/>
    </row>
    <row r="18" spans="3:14">
      <c r="C18" s="57"/>
      <c r="D18" s="57"/>
      <c r="E18" s="57"/>
      <c r="F18" s="53"/>
      <c r="G18" s="57">
        <v>0.27849366666666697</v>
      </c>
      <c r="H18" s="57">
        <v>1.05703833333333</v>
      </c>
      <c r="I18" s="57">
        <v>1.08864566666667</v>
      </c>
      <c r="J18" s="53"/>
      <c r="K18" s="57"/>
      <c r="L18" s="57"/>
      <c r="M18" s="57"/>
      <c r="N18" s="6"/>
    </row>
    <row r="19" spans="3:14">
      <c r="C19" s="57"/>
      <c r="D19" s="57"/>
      <c r="E19" s="57"/>
      <c r="F19" s="53"/>
      <c r="G19" s="57">
        <v>5.9827333333333302E-2</v>
      </c>
      <c r="H19" s="57">
        <v>1.0485676666666699</v>
      </c>
      <c r="I19" s="57">
        <v>1.0537973333333299</v>
      </c>
      <c r="J19" s="53"/>
      <c r="K19" s="57"/>
      <c r="L19" s="57"/>
      <c r="M19" s="57"/>
      <c r="N19" s="6"/>
    </row>
    <row r="20" spans="3:14">
      <c r="C20" s="57"/>
      <c r="D20" s="57"/>
      <c r="E20" s="57"/>
      <c r="F20" s="53"/>
      <c r="G20" s="57">
        <v>0.384250166666667</v>
      </c>
      <c r="H20" s="57">
        <v>0.952637333333333</v>
      </c>
      <c r="I20" s="57">
        <v>0.77761366666666698</v>
      </c>
      <c r="J20" s="53"/>
      <c r="K20" s="57"/>
      <c r="L20" s="57"/>
      <c r="M20" s="57"/>
      <c r="N20" s="6"/>
    </row>
    <row r="21" spans="3:14">
      <c r="C21" s="57"/>
      <c r="D21" s="57"/>
      <c r="E21" s="57"/>
      <c r="F21" s="53"/>
      <c r="G21" s="57"/>
      <c r="H21" s="57"/>
      <c r="I21" s="57"/>
      <c r="J21" s="53"/>
      <c r="K21" s="57"/>
      <c r="L21" s="57"/>
      <c r="M21" s="57"/>
      <c r="N21" s="6"/>
    </row>
    <row r="22" spans="3:14">
      <c r="C22" s="57"/>
      <c r="D22" s="57"/>
      <c r="E22" s="57"/>
      <c r="F22" s="53"/>
      <c r="G22" s="57"/>
      <c r="H22" s="57"/>
      <c r="I22" s="57"/>
      <c r="J22" s="53"/>
      <c r="K22" s="53"/>
      <c r="L22" s="53"/>
      <c r="M22" s="53"/>
      <c r="N22" s="6"/>
    </row>
    <row r="23" spans="3:14">
      <c r="C23" s="57"/>
      <c r="D23" s="57"/>
      <c r="E23" s="57"/>
      <c r="F23" s="53"/>
      <c r="G23" s="57"/>
      <c r="H23" s="57"/>
      <c r="I23" s="57"/>
      <c r="J23" s="53"/>
      <c r="K23" s="53"/>
      <c r="L23" s="53"/>
      <c r="M23" s="53"/>
      <c r="N23" s="6"/>
    </row>
    <row r="24" spans="3:14">
      <c r="C24" s="57"/>
      <c r="D24" s="57"/>
      <c r="E24" s="57"/>
      <c r="F24" s="53"/>
      <c r="G24" s="57"/>
      <c r="H24" s="57"/>
      <c r="I24" s="57"/>
      <c r="J24" s="53"/>
      <c r="K24" s="53"/>
      <c r="L24" s="53"/>
      <c r="M24" s="53"/>
      <c r="N24" s="6"/>
    </row>
    <row r="25" spans="3:14">
      <c r="C25" s="57"/>
      <c r="D25" s="57"/>
      <c r="E25" s="57"/>
      <c r="F25" s="53"/>
      <c r="G25" s="57"/>
      <c r="H25" s="57"/>
      <c r="I25" s="57"/>
      <c r="J25" s="53"/>
      <c r="K25" s="53"/>
      <c r="L25" s="53"/>
      <c r="M25" s="53"/>
      <c r="N25" s="6"/>
    </row>
    <row r="26" spans="3:14">
      <c r="C26" s="52"/>
      <c r="D26" s="52"/>
      <c r="E26" s="52"/>
      <c r="G26" s="52"/>
      <c r="H26" s="52"/>
      <c r="I26" s="52"/>
    </row>
    <row r="27" spans="3:14">
      <c r="C27" s="52"/>
      <c r="D27" s="52"/>
      <c r="E27" s="52"/>
      <c r="G27" s="52"/>
      <c r="H27" s="52"/>
      <c r="I27" s="52"/>
    </row>
    <row r="28" spans="3:14">
      <c r="C28" s="52"/>
      <c r="D28" s="52"/>
      <c r="E28" s="52"/>
      <c r="G28" s="52"/>
      <c r="H28" s="52"/>
      <c r="I28" s="52"/>
    </row>
    <row r="29" spans="3:14">
      <c r="C29" s="52"/>
      <c r="D29" s="52"/>
      <c r="E29" s="52"/>
      <c r="G29" s="52"/>
      <c r="H29" s="52"/>
      <c r="I29" s="52"/>
    </row>
    <row r="30" spans="3:14">
      <c r="C30" s="52"/>
      <c r="D30" s="52"/>
      <c r="E30" s="52"/>
      <c r="G30" s="52"/>
      <c r="H30" s="52"/>
      <c r="I30" s="52"/>
    </row>
    <row r="31" spans="3:14">
      <c r="C31" s="52"/>
      <c r="D31" s="52"/>
      <c r="E31" s="52"/>
      <c r="F31" s="52"/>
      <c r="G31" s="52"/>
      <c r="H31" s="52"/>
      <c r="I31" s="52"/>
    </row>
    <row r="32" spans="3:14">
      <c r="C32" s="52"/>
      <c r="D32" s="52"/>
      <c r="E32" s="52"/>
      <c r="F32" s="52"/>
      <c r="G32" s="52"/>
      <c r="H32" s="52"/>
      <c r="I32" s="52"/>
    </row>
    <row r="33" spans="3:9">
      <c r="C33" s="52"/>
      <c r="D33" s="52"/>
      <c r="E33" s="52"/>
      <c r="F33" s="52"/>
      <c r="G33" s="52"/>
      <c r="H33" s="52"/>
      <c r="I33" s="52"/>
    </row>
    <row r="34" spans="3:9">
      <c r="C34" s="52"/>
      <c r="D34" s="52"/>
      <c r="E34" s="52"/>
      <c r="G34" s="52"/>
      <c r="H34" s="52"/>
      <c r="I34" s="52"/>
    </row>
    <row r="35" spans="3:9">
      <c r="C35" s="52"/>
      <c r="D35" s="52"/>
      <c r="E35" s="52"/>
      <c r="G35" s="52"/>
      <c r="H35" s="52"/>
      <c r="I35" s="52"/>
    </row>
    <row r="36" spans="3:9">
      <c r="C36" s="52"/>
      <c r="D36" s="52"/>
      <c r="E36" s="52"/>
      <c r="G36" s="52"/>
      <c r="H36" s="52"/>
      <c r="I36" s="52"/>
    </row>
    <row r="37" spans="3:9">
      <c r="G37" s="52"/>
      <c r="H37" s="52"/>
      <c r="I37" s="52"/>
    </row>
    <row r="38" spans="3:9">
      <c r="G38" s="52"/>
      <c r="H38" s="52"/>
      <c r="I38" s="52"/>
    </row>
    <row r="39" spans="3:9">
      <c r="G39" s="52"/>
      <c r="H39" s="52"/>
      <c r="I39" s="52"/>
    </row>
    <row r="40" spans="3:9">
      <c r="G40" s="52"/>
      <c r="H40" s="52"/>
      <c r="I40" s="52"/>
    </row>
    <row r="41" spans="3:9">
      <c r="G41" s="52"/>
      <c r="H41" s="52"/>
      <c r="I41" s="52"/>
    </row>
    <row r="42" spans="3:9">
      <c r="G42" s="52"/>
      <c r="H42" s="52"/>
      <c r="I42" s="52"/>
    </row>
    <row r="43" spans="3:9">
      <c r="G43" s="52"/>
      <c r="H43" s="52"/>
      <c r="I43" s="52"/>
    </row>
    <row r="44" spans="3:9">
      <c r="G44" s="52"/>
      <c r="H44" s="52"/>
      <c r="I44" s="52"/>
    </row>
    <row r="45" spans="3:9">
      <c r="G45" s="52"/>
      <c r="H45" s="52"/>
      <c r="I45" s="52"/>
    </row>
    <row r="46" spans="3:9">
      <c r="G46" s="52"/>
      <c r="H46" s="52"/>
      <c r="I46" s="52"/>
    </row>
    <row r="47" spans="3:9">
      <c r="G47" s="52"/>
      <c r="H47" s="52"/>
      <c r="I47" s="52"/>
    </row>
    <row r="48" spans="3:9">
      <c r="G48" s="52"/>
      <c r="H48" s="52"/>
      <c r="I48" s="52"/>
    </row>
    <row r="49" spans="7:9">
      <c r="G49" s="52"/>
      <c r="H49" s="52"/>
      <c r="I49" s="52"/>
    </row>
    <row r="50" spans="7:9">
      <c r="G50" s="52"/>
      <c r="H50" s="52"/>
      <c r="I50" s="52"/>
    </row>
    <row r="51" spans="7:9">
      <c r="G51" s="52"/>
      <c r="H51" s="52"/>
      <c r="I51" s="52"/>
    </row>
    <row r="52" spans="7:9">
      <c r="G52" s="52"/>
      <c r="H52" s="52"/>
      <c r="I52" s="52"/>
    </row>
    <row r="53" spans="7:9">
      <c r="G53" s="52"/>
      <c r="H53" s="52"/>
      <c r="I53" s="52"/>
    </row>
    <row r="54" spans="7:9">
      <c r="G54" s="52"/>
      <c r="H54" s="52"/>
      <c r="I54" s="52"/>
    </row>
    <row r="55" spans="7:9">
      <c r="G55" s="52"/>
      <c r="H55" s="52"/>
      <c r="I55" s="52"/>
    </row>
    <row r="56" spans="7:9">
      <c r="G56" s="52"/>
      <c r="H56" s="52"/>
      <c r="I56" s="52"/>
    </row>
    <row r="57" spans="7:9">
      <c r="G57" s="52"/>
      <c r="H57" s="52"/>
      <c r="I57" s="52"/>
    </row>
    <row r="58" spans="7:9">
      <c r="G58" s="52"/>
      <c r="H58" s="52"/>
      <c r="I58" s="52"/>
    </row>
    <row r="59" spans="7:9">
      <c r="G59" s="52"/>
      <c r="H59" s="52"/>
      <c r="I59" s="52"/>
    </row>
    <row r="60" spans="7:9">
      <c r="G60" s="52"/>
      <c r="H60" s="52"/>
      <c r="I60" s="52"/>
    </row>
    <row r="61" spans="7:9">
      <c r="G61" s="52"/>
      <c r="H61" s="52"/>
      <c r="I61" s="52"/>
    </row>
    <row r="62" spans="7:9">
      <c r="G62" s="52"/>
      <c r="H62" s="52"/>
      <c r="I62" s="52"/>
    </row>
    <row r="63" spans="7:9">
      <c r="G63" s="52"/>
      <c r="H63" s="52"/>
      <c r="I63" s="52"/>
    </row>
    <row r="64" spans="7:9">
      <c r="G64" s="52"/>
      <c r="H64" s="52"/>
      <c r="I64" s="52"/>
    </row>
    <row r="65" spans="7:9">
      <c r="G65" s="52"/>
      <c r="H65" s="52"/>
      <c r="I65" s="52"/>
    </row>
    <row r="66" spans="7:9">
      <c r="G66" s="52"/>
      <c r="H66" s="52"/>
      <c r="I66" s="52"/>
    </row>
    <row r="67" spans="7:9">
      <c r="G67" s="52"/>
      <c r="H67" s="52"/>
      <c r="I67" s="52"/>
    </row>
    <row r="68" spans="7:9">
      <c r="G68" s="52"/>
      <c r="H68" s="52"/>
      <c r="I68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2:AY193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4">
      <c r="C2" s="40" t="s">
        <v>0</v>
      </c>
      <c r="D2" s="40"/>
      <c r="E2" s="40"/>
      <c r="G2" s="40" t="s">
        <v>1</v>
      </c>
      <c r="H2" s="40"/>
      <c r="I2" s="40"/>
      <c r="K2" s="40" t="s">
        <v>2</v>
      </c>
      <c r="L2" s="40"/>
      <c r="M2" s="40"/>
    </row>
    <row r="3" spans="1:44">
      <c r="A3" s="54" t="s">
        <v>162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</row>
    <row r="4" spans="1:44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44">
      <c r="A5" s="37" t="s">
        <v>65</v>
      </c>
      <c r="C5" s="57">
        <v>3.25</v>
      </c>
      <c r="D5" s="57">
        <v>1.8</v>
      </c>
      <c r="E5" s="57">
        <v>28.7</v>
      </c>
      <c r="F5" s="53"/>
      <c r="G5" s="57">
        <v>19.05</v>
      </c>
      <c r="H5" s="57">
        <v>42.3</v>
      </c>
      <c r="I5" s="57">
        <v>21.69</v>
      </c>
      <c r="J5" s="53"/>
      <c r="K5" s="57">
        <v>6.45</v>
      </c>
      <c r="L5" s="57">
        <v>4.0599999999999996</v>
      </c>
      <c r="M5" s="57">
        <v>6.84</v>
      </c>
      <c r="N5" s="6"/>
      <c r="O5" s="6"/>
      <c r="P5" s="2"/>
      <c r="Q5" s="3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4">
      <c r="C6" s="57">
        <v>2.59</v>
      </c>
      <c r="D6" s="57">
        <v>80.25</v>
      </c>
      <c r="E6" s="57">
        <v>55.19</v>
      </c>
      <c r="F6" s="57"/>
      <c r="G6" s="57">
        <v>1.96</v>
      </c>
      <c r="H6" s="57">
        <v>27.64</v>
      </c>
      <c r="I6" s="57">
        <v>85.05</v>
      </c>
      <c r="J6" s="57"/>
      <c r="K6" s="57">
        <v>2.1800000000000002</v>
      </c>
      <c r="L6" s="57">
        <v>3.81</v>
      </c>
      <c r="M6" s="57">
        <v>9.83</v>
      </c>
      <c r="N6" s="11"/>
      <c r="O6" s="32"/>
      <c r="P6" s="3"/>
      <c r="Q6" s="3"/>
      <c r="R6" s="3"/>
      <c r="S6" s="3"/>
      <c r="T6" s="3"/>
      <c r="U6" s="3"/>
      <c r="V6" s="3"/>
      <c r="W6" s="3"/>
      <c r="X6" s="2"/>
      <c r="Y6" s="2"/>
      <c r="Z6" s="2"/>
      <c r="AA6" s="2"/>
      <c r="AB6" s="2"/>
      <c r="AC6" s="2"/>
      <c r="AD6" s="2"/>
      <c r="AE6" s="2"/>
      <c r="AF6" s="3"/>
      <c r="AG6" s="3"/>
      <c r="AH6" s="3"/>
      <c r="AI6" s="3"/>
      <c r="AJ6" s="3"/>
      <c r="AK6" s="3"/>
      <c r="AL6" s="2"/>
      <c r="AM6" s="2"/>
      <c r="AN6" s="2"/>
      <c r="AO6" s="2"/>
      <c r="AP6" s="2"/>
      <c r="AQ6" s="2"/>
      <c r="AR6" s="2"/>
    </row>
    <row r="7" spans="1:44">
      <c r="C7" s="57">
        <v>1.48</v>
      </c>
      <c r="D7" s="57">
        <v>13.06</v>
      </c>
      <c r="E7" s="57">
        <v>22.75</v>
      </c>
      <c r="F7" s="53"/>
      <c r="G7" s="57">
        <v>4.46</v>
      </c>
      <c r="H7" s="57">
        <v>53.45</v>
      </c>
      <c r="I7" s="57">
        <v>37.69</v>
      </c>
      <c r="J7" s="53"/>
      <c r="K7" s="57">
        <v>17.059999999999999</v>
      </c>
      <c r="L7" s="57">
        <v>7.8</v>
      </c>
      <c r="M7" s="57">
        <v>33.340000000000003</v>
      </c>
      <c r="N7" s="6"/>
      <c r="O7" s="3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</row>
    <row r="8" spans="1:44">
      <c r="C8" s="57">
        <v>0.57999999999999996</v>
      </c>
      <c r="D8" s="57">
        <v>12.68</v>
      </c>
      <c r="E8" s="57">
        <v>35.4</v>
      </c>
      <c r="F8" s="57"/>
      <c r="G8" s="57">
        <v>13.68</v>
      </c>
      <c r="H8" s="57">
        <v>5.5</v>
      </c>
      <c r="I8" s="57">
        <v>65.61</v>
      </c>
      <c r="J8" s="57"/>
      <c r="K8" s="57">
        <v>13.93511569</v>
      </c>
      <c r="L8" s="57">
        <v>-2.34</v>
      </c>
      <c r="M8" s="57">
        <v>32.31</v>
      </c>
      <c r="N8" s="11"/>
      <c r="O8" s="29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</row>
    <row r="9" spans="1:44">
      <c r="C9" s="57">
        <v>12.73</v>
      </c>
      <c r="D9" s="57">
        <v>53.26</v>
      </c>
      <c r="E9" s="57">
        <v>24.73</v>
      </c>
      <c r="F9" s="53"/>
      <c r="G9" s="57">
        <v>17.850000000000001</v>
      </c>
      <c r="H9" s="57">
        <v>19.14</v>
      </c>
      <c r="I9" s="57">
        <v>11.22</v>
      </c>
      <c r="J9" s="57"/>
      <c r="K9" s="57">
        <v>4.97268095</v>
      </c>
      <c r="L9" s="57">
        <v>8.56</v>
      </c>
      <c r="M9" s="57">
        <v>33.590000000000003</v>
      </c>
      <c r="N9" s="29"/>
      <c r="O9" s="3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</row>
    <row r="10" spans="1:44">
      <c r="C10" s="57">
        <v>13.73</v>
      </c>
      <c r="D10" s="57">
        <v>1.91</v>
      </c>
      <c r="E10" s="57">
        <v>32.71</v>
      </c>
      <c r="F10" s="53"/>
      <c r="G10" s="57">
        <v>10.050000000000001</v>
      </c>
      <c r="H10" s="57">
        <v>39.71</v>
      </c>
      <c r="I10" s="57">
        <v>3.66</v>
      </c>
      <c r="J10" s="53"/>
      <c r="K10" s="57">
        <v>2.7374301679999999</v>
      </c>
      <c r="L10" s="57">
        <v>3.38</v>
      </c>
      <c r="M10" s="57">
        <v>10.47</v>
      </c>
      <c r="N10" s="6"/>
      <c r="O10" s="29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</row>
    <row r="11" spans="1:44">
      <c r="C11" s="57">
        <v>-0.57999999999999996</v>
      </c>
      <c r="D11" s="57">
        <v>12.31</v>
      </c>
      <c r="E11" s="57">
        <v>6.89</v>
      </c>
      <c r="F11" s="53"/>
      <c r="G11" s="57">
        <v>0.68</v>
      </c>
      <c r="H11" s="57">
        <v>7.74</v>
      </c>
      <c r="I11" s="57">
        <v>18.93</v>
      </c>
      <c r="J11" s="53"/>
      <c r="K11" s="57">
        <v>0.37564233800000002</v>
      </c>
      <c r="L11" s="57">
        <v>3.83</v>
      </c>
      <c r="M11" s="57">
        <v>-2.3464599060000002</v>
      </c>
      <c r="N11" s="6"/>
      <c r="O11" s="32"/>
      <c r="P11" s="2"/>
      <c r="Q11" s="2"/>
      <c r="R11" s="2"/>
      <c r="S11" s="2"/>
      <c r="T11" s="2"/>
      <c r="U11" s="2"/>
      <c r="V11" s="2"/>
      <c r="W11" s="2"/>
      <c r="X11" s="2"/>
      <c r="Y11" s="3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</row>
    <row r="12" spans="1:44">
      <c r="C12" s="57">
        <v>5.52</v>
      </c>
      <c r="D12" s="57">
        <v>46.49</v>
      </c>
      <c r="E12" s="57">
        <v>12.81</v>
      </c>
      <c r="F12" s="53"/>
      <c r="G12" s="57">
        <v>14.76</v>
      </c>
      <c r="H12" s="57">
        <v>15.48</v>
      </c>
      <c r="I12" s="57">
        <v>8.07</v>
      </c>
      <c r="J12" s="53"/>
      <c r="K12" s="57">
        <v>4.6551910789999997</v>
      </c>
      <c r="L12" s="57"/>
      <c r="M12" s="57">
        <v>23.307291670000001</v>
      </c>
      <c r="N12" s="29"/>
      <c r="O12" s="32"/>
      <c r="P12" s="3"/>
      <c r="Q12" s="3"/>
      <c r="R12" s="3"/>
      <c r="S12" s="3"/>
      <c r="T12" s="3"/>
      <c r="U12" s="3"/>
      <c r="V12" s="3"/>
      <c r="W12" s="3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</row>
    <row r="13" spans="1:44">
      <c r="C13" s="57">
        <v>-1.28</v>
      </c>
      <c r="D13" s="57">
        <v>58.05</v>
      </c>
      <c r="E13" s="57">
        <v>48.01</v>
      </c>
      <c r="F13" s="53"/>
      <c r="G13" s="57">
        <v>2.77</v>
      </c>
      <c r="H13" s="57">
        <v>37.369999999999997</v>
      </c>
      <c r="I13" s="57">
        <v>7.86</v>
      </c>
      <c r="J13" s="53"/>
      <c r="K13" s="57">
        <v>19.622234209999998</v>
      </c>
      <c r="L13" s="57"/>
      <c r="M13" s="57">
        <v>4.0431767120000002</v>
      </c>
      <c r="N13" s="29"/>
      <c r="O13" s="29"/>
      <c r="P13" s="3"/>
      <c r="Q13" s="3"/>
      <c r="R13" s="3"/>
      <c r="S13" s="3"/>
      <c r="T13" s="3"/>
      <c r="U13" s="3"/>
      <c r="V13" s="3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spans="1:44">
      <c r="C14" s="57">
        <v>2.96</v>
      </c>
      <c r="D14" s="57">
        <v>22.82</v>
      </c>
      <c r="E14" s="57">
        <v>-2.7</v>
      </c>
      <c r="F14" s="53"/>
      <c r="G14" s="57">
        <v>-3.77</v>
      </c>
      <c r="H14" s="57">
        <v>30.14</v>
      </c>
      <c r="I14" s="57">
        <v>-0.36</v>
      </c>
      <c r="J14" s="53"/>
      <c r="K14" s="57">
        <v>2.9587174680000001</v>
      </c>
      <c r="L14" s="57"/>
      <c r="M14" s="57">
        <v>16.404968360000002</v>
      </c>
      <c r="N14" s="29"/>
      <c r="O14" s="32"/>
      <c r="P14" s="3"/>
      <c r="Q14" s="3"/>
      <c r="R14" s="3"/>
      <c r="S14" s="3"/>
      <c r="T14" s="3"/>
      <c r="U14" s="3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spans="1:44">
      <c r="C15" s="57">
        <v>4.3499999999999996</v>
      </c>
      <c r="D15" s="57">
        <v>48.18</v>
      </c>
      <c r="E15" s="57">
        <v>30.12</v>
      </c>
      <c r="F15" s="53"/>
      <c r="G15" s="57">
        <v>14.23</v>
      </c>
      <c r="H15" s="57">
        <v>35.22</v>
      </c>
      <c r="I15" s="57">
        <v>0.74</v>
      </c>
      <c r="J15" s="53"/>
      <c r="K15" s="57">
        <v>20.263057570000001</v>
      </c>
      <c r="L15" s="57"/>
      <c r="M15" s="57">
        <v>-1.2851069310000001</v>
      </c>
      <c r="N15" s="29"/>
      <c r="O15" s="32"/>
      <c r="P15" s="3"/>
      <c r="Q15" s="3"/>
      <c r="R15" s="3"/>
      <c r="S15" s="3"/>
      <c r="T15" s="3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44">
      <c r="C16" s="57">
        <v>0.86</v>
      </c>
      <c r="D16" s="57">
        <v>1.76</v>
      </c>
      <c r="E16" s="57">
        <v>29.08</v>
      </c>
      <c r="F16" s="53"/>
      <c r="G16" s="57">
        <v>-0.03</v>
      </c>
      <c r="H16" s="57">
        <v>78.2</v>
      </c>
      <c r="I16" s="57">
        <v>4.74</v>
      </c>
      <c r="J16" s="53"/>
      <c r="K16" s="57">
        <v>0.69863616399999995</v>
      </c>
      <c r="L16" s="57"/>
      <c r="M16" s="57">
        <v>0.71503287500000001</v>
      </c>
      <c r="N16" s="32"/>
      <c r="O16" s="32"/>
      <c r="P16" s="3"/>
      <c r="Q16" s="3"/>
      <c r="R16" s="3"/>
      <c r="S16" s="3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spans="3:36">
      <c r="C17" s="57">
        <v>-3.2675585279999999</v>
      </c>
      <c r="D17" s="57">
        <v>31.56</v>
      </c>
      <c r="E17" s="57">
        <v>5.3665293370000002</v>
      </c>
      <c r="F17" s="53"/>
      <c r="G17" s="57">
        <v>-2.4300000000000002</v>
      </c>
      <c r="H17" s="57">
        <v>23.31</v>
      </c>
      <c r="I17" s="57">
        <v>25.29</v>
      </c>
      <c r="J17" s="53"/>
      <c r="K17" s="57"/>
      <c r="L17" s="57"/>
      <c r="M17" s="57">
        <v>7.3314098699999999</v>
      </c>
      <c r="N17" s="29"/>
      <c r="O17" s="3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3:36">
      <c r="C18" s="57">
        <v>2.6461367980000001</v>
      </c>
      <c r="D18" s="57">
        <v>7.46</v>
      </c>
      <c r="E18" s="57">
        <v>9.5879232969999997</v>
      </c>
      <c r="F18" s="53"/>
      <c r="G18" s="57">
        <v>11.496655519999999</v>
      </c>
      <c r="H18" s="57">
        <v>13.8</v>
      </c>
      <c r="I18" s="57">
        <v>2.1800000000000002</v>
      </c>
      <c r="J18" s="53"/>
      <c r="K18" s="72"/>
      <c r="L18" s="57"/>
      <c r="M18" s="57"/>
      <c r="N18" s="29"/>
      <c r="O18" s="29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2"/>
      <c r="AC18" s="2"/>
      <c r="AD18" s="2"/>
      <c r="AE18" s="2"/>
      <c r="AF18" s="2"/>
      <c r="AG18" s="2"/>
      <c r="AH18" s="2"/>
      <c r="AI18" s="2"/>
      <c r="AJ18" s="2"/>
    </row>
    <row r="19" spans="3:36">
      <c r="C19" s="57">
        <v>2.6581605530000001</v>
      </c>
      <c r="D19" s="57">
        <v>17.12</v>
      </c>
      <c r="E19" s="57">
        <v>17.214532869999999</v>
      </c>
      <c r="F19" s="53"/>
      <c r="G19" s="57">
        <v>0.48944321600000001</v>
      </c>
      <c r="H19" s="57">
        <v>28.92</v>
      </c>
      <c r="I19" s="57">
        <v>-2.84</v>
      </c>
      <c r="J19" s="57"/>
      <c r="K19" s="72"/>
      <c r="L19" s="57"/>
      <c r="M19" s="57"/>
      <c r="N19" s="29"/>
      <c r="O19" s="32"/>
      <c r="P19" s="3"/>
      <c r="Q19" s="3"/>
      <c r="R19" s="3"/>
      <c r="S19" s="3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</row>
    <row r="20" spans="3:36">
      <c r="C20" s="57">
        <v>4.6522508299999998</v>
      </c>
      <c r="D20" s="57">
        <v>8.16</v>
      </c>
      <c r="E20" s="57">
        <v>60.255700470000001</v>
      </c>
      <c r="F20" s="53"/>
      <c r="G20" s="57">
        <v>-1.741293532</v>
      </c>
      <c r="H20" s="57">
        <v>10.51</v>
      </c>
      <c r="I20" s="57">
        <v>15.22</v>
      </c>
      <c r="J20" s="72"/>
      <c r="K20" s="57"/>
      <c r="L20" s="57"/>
      <c r="M20" s="57"/>
      <c r="N20" s="29"/>
      <c r="O20" s="32"/>
      <c r="P20" s="3"/>
      <c r="Q20" s="3"/>
      <c r="R20" s="3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3:36">
      <c r="C21" s="57">
        <v>15.562420899999999</v>
      </c>
      <c r="D21" s="57">
        <v>5.09</v>
      </c>
      <c r="E21" s="57">
        <v>20.116588109999999</v>
      </c>
      <c r="F21" s="53"/>
      <c r="G21" s="57">
        <v>0.47567899299999999</v>
      </c>
      <c r="H21" s="57">
        <v>6.97</v>
      </c>
      <c r="I21" s="57">
        <v>16.917075430000001</v>
      </c>
      <c r="J21" s="72"/>
      <c r="K21" s="57"/>
      <c r="L21" s="57"/>
      <c r="M21" s="57"/>
      <c r="N21" s="29"/>
      <c r="O21" s="32"/>
      <c r="P21" s="3"/>
      <c r="Q21" s="3"/>
      <c r="R21" s="3"/>
      <c r="S21" s="3"/>
      <c r="T21" s="3"/>
      <c r="U21" s="3"/>
      <c r="V21" s="3"/>
      <c r="W21" s="3"/>
      <c r="X21" s="3"/>
      <c r="Y21" s="3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 spans="3:36">
      <c r="C22" s="57">
        <v>2.9478809739999998</v>
      </c>
      <c r="D22" s="57">
        <v>19.8</v>
      </c>
      <c r="E22" s="57">
        <v>5.7849736219999999</v>
      </c>
      <c r="F22" s="53"/>
      <c r="G22" s="57">
        <v>9.6231104139999992</v>
      </c>
      <c r="H22" s="57">
        <v>1.78</v>
      </c>
      <c r="I22" s="57">
        <v>72.396319509999998</v>
      </c>
      <c r="J22" s="57"/>
      <c r="K22" s="57"/>
      <c r="L22" s="57"/>
      <c r="M22" s="57"/>
      <c r="N22" s="29"/>
      <c r="O22" s="32"/>
      <c r="P22" s="3"/>
      <c r="Q22" s="3"/>
      <c r="R22" s="3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3:36">
      <c r="C23" s="57">
        <v>1.614862595</v>
      </c>
      <c r="D23" s="57">
        <v>12.58</v>
      </c>
      <c r="E23" s="57">
        <v>11.602228439999999</v>
      </c>
      <c r="F23" s="53"/>
      <c r="G23" s="57">
        <v>0.95714133800000001</v>
      </c>
      <c r="H23" s="57">
        <v>56.15</v>
      </c>
      <c r="I23" s="57">
        <v>70.909342659999993</v>
      </c>
      <c r="J23" s="57"/>
      <c r="K23" s="57"/>
      <c r="L23" s="57"/>
      <c r="M23" s="57"/>
      <c r="N23" s="29"/>
      <c r="O23" s="3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</row>
    <row r="24" spans="3:36">
      <c r="C24" s="57">
        <v>-1.48</v>
      </c>
      <c r="D24" s="57">
        <v>18.690000000000001</v>
      </c>
      <c r="E24" s="57">
        <v>23.984089059999999</v>
      </c>
      <c r="F24" s="53"/>
      <c r="G24" s="57">
        <v>10.52490319</v>
      </c>
      <c r="H24" s="57">
        <v>30.27</v>
      </c>
      <c r="I24" s="57">
        <v>26.798806689999999</v>
      </c>
      <c r="J24" s="57"/>
      <c r="K24" s="57"/>
      <c r="L24" s="57"/>
      <c r="M24" s="72"/>
      <c r="N24" s="32"/>
      <c r="O24" s="29"/>
      <c r="P24" s="3"/>
      <c r="Q24" s="3"/>
      <c r="R24" s="3"/>
      <c r="S24" s="3"/>
      <c r="T24" s="3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3:36">
      <c r="C25" s="57">
        <v>-0.19</v>
      </c>
      <c r="D25" s="57">
        <v>23.91</v>
      </c>
      <c r="E25" s="57">
        <v>-0.75287221299999996</v>
      </c>
      <c r="F25" s="53"/>
      <c r="G25" s="57">
        <v>11.8946652</v>
      </c>
      <c r="H25" s="57">
        <v>3.16</v>
      </c>
      <c r="I25" s="57">
        <v>46.556067050000003</v>
      </c>
      <c r="J25" s="72"/>
      <c r="K25" s="72"/>
      <c r="L25" s="57"/>
      <c r="M25" s="57"/>
      <c r="N25" s="29"/>
      <c r="O25" s="3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spans="3:36">
      <c r="C26" s="57"/>
      <c r="D26" s="57">
        <v>22.25</v>
      </c>
      <c r="E26" s="57">
        <v>75.11</v>
      </c>
      <c r="F26" s="53"/>
      <c r="G26" s="57">
        <v>6.77</v>
      </c>
      <c r="H26" s="57">
        <v>9.2200000000000006</v>
      </c>
      <c r="I26" s="57">
        <v>0.64</v>
      </c>
      <c r="J26" s="57"/>
      <c r="K26" s="57"/>
      <c r="L26" s="57"/>
      <c r="M26" s="57"/>
      <c r="N26" s="29"/>
      <c r="O26" s="29"/>
      <c r="P26" s="3"/>
      <c r="Q26" s="3"/>
      <c r="R26" s="3"/>
      <c r="S26" s="3"/>
      <c r="T26" s="3"/>
      <c r="U26" s="3"/>
      <c r="V26" s="3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3:36">
      <c r="C27" s="57"/>
      <c r="D27" s="57">
        <v>8.57</v>
      </c>
      <c r="E27" s="57">
        <v>22.61</v>
      </c>
      <c r="F27" s="53"/>
      <c r="G27" s="57">
        <v>5.6</v>
      </c>
      <c r="H27" s="57">
        <v>0.98</v>
      </c>
      <c r="I27" s="57">
        <v>3.37</v>
      </c>
      <c r="J27" s="72"/>
      <c r="K27" s="57"/>
      <c r="L27" s="53"/>
      <c r="M27" s="57"/>
      <c r="N27" s="29"/>
      <c r="O27" s="32"/>
      <c r="P27" s="3"/>
      <c r="Q27" s="3"/>
      <c r="R27" s="3"/>
      <c r="S27" s="3"/>
      <c r="T27" s="3"/>
      <c r="U27" s="3"/>
      <c r="V27" s="3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3:36">
      <c r="C28" s="57"/>
      <c r="D28" s="57">
        <v>6.77</v>
      </c>
      <c r="E28" s="57">
        <v>-2.11</v>
      </c>
      <c r="F28" s="53"/>
      <c r="G28" s="57">
        <v>9.9</v>
      </c>
      <c r="H28" s="57">
        <v>7.66</v>
      </c>
      <c r="I28" s="57">
        <v>15.81</v>
      </c>
      <c r="J28" s="72"/>
      <c r="K28" s="72"/>
      <c r="L28" s="53"/>
      <c r="M28" s="57"/>
      <c r="N28" s="29"/>
      <c r="O28" s="29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3:36">
      <c r="C29" s="57"/>
      <c r="D29" s="57">
        <v>19.899999999999999</v>
      </c>
      <c r="E29" s="57">
        <v>54.56</v>
      </c>
      <c r="F29" s="53"/>
      <c r="G29" s="57">
        <v>4.0999999999999996</v>
      </c>
      <c r="H29" s="57">
        <v>4.49</v>
      </c>
      <c r="I29" s="57">
        <v>-0.09</v>
      </c>
      <c r="J29" s="57"/>
      <c r="K29" s="72"/>
      <c r="L29" s="53"/>
      <c r="M29" s="57"/>
      <c r="N29" s="29"/>
      <c r="O29" s="29"/>
      <c r="P29" s="3"/>
      <c r="Q29" s="3"/>
      <c r="R29" s="3"/>
      <c r="S29" s="3"/>
      <c r="T29" s="3"/>
      <c r="U29" s="3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3:36">
      <c r="C30" s="57"/>
      <c r="D30" s="57">
        <v>0.04</v>
      </c>
      <c r="E30" s="57">
        <v>-3.09</v>
      </c>
      <c r="F30" s="53"/>
      <c r="G30" s="57">
        <v>-3.580653968</v>
      </c>
      <c r="H30" s="57">
        <v>31.19</v>
      </c>
      <c r="I30" s="57">
        <v>5.43</v>
      </c>
      <c r="J30" s="57"/>
      <c r="K30" s="57"/>
      <c r="L30" s="53"/>
      <c r="M30" s="72"/>
      <c r="N30" s="32"/>
      <c r="O30" s="3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3:36">
      <c r="C31" s="57"/>
      <c r="D31" s="57">
        <v>-3.42</v>
      </c>
      <c r="E31" s="57">
        <v>-0.73</v>
      </c>
      <c r="F31" s="57"/>
      <c r="G31" s="57">
        <v>7.0053879309999996</v>
      </c>
      <c r="H31" s="57">
        <v>31.68</v>
      </c>
      <c r="I31" s="57">
        <v>-1.68</v>
      </c>
      <c r="J31" s="57"/>
      <c r="K31" s="57"/>
      <c r="L31" s="57"/>
      <c r="M31" s="57"/>
      <c r="N31" s="29"/>
      <c r="O31" s="29"/>
      <c r="P31" s="2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2"/>
      <c r="AC31" s="2"/>
      <c r="AD31" s="2"/>
      <c r="AE31" s="2"/>
      <c r="AF31" s="2"/>
      <c r="AG31" s="2"/>
      <c r="AH31" s="2"/>
      <c r="AI31" s="2"/>
      <c r="AJ31" s="2"/>
    </row>
    <row r="32" spans="3:36">
      <c r="C32" s="57"/>
      <c r="D32" s="57">
        <v>10.36</v>
      </c>
      <c r="E32" s="57">
        <v>5.49</v>
      </c>
      <c r="F32" s="57"/>
      <c r="G32" s="57">
        <v>9.7471246049999998</v>
      </c>
      <c r="H32" s="57">
        <v>12.592134919999999</v>
      </c>
      <c r="I32" s="57">
        <v>6</v>
      </c>
      <c r="J32" s="57"/>
      <c r="K32" s="57"/>
      <c r="L32" s="57"/>
      <c r="M32" s="72"/>
      <c r="N32" s="29"/>
      <c r="O32" s="29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2"/>
      <c r="AE32" s="2"/>
      <c r="AF32" s="2"/>
      <c r="AG32" s="2"/>
      <c r="AH32" s="2"/>
      <c r="AI32" s="2"/>
      <c r="AJ32" s="2"/>
    </row>
    <row r="33" spans="3:51">
      <c r="C33" s="57"/>
      <c r="D33" s="57">
        <v>30.92</v>
      </c>
      <c r="E33" s="57">
        <v>9.73</v>
      </c>
      <c r="F33" s="57"/>
      <c r="G33" s="57">
        <v>3.7132464380000001</v>
      </c>
      <c r="H33" s="57">
        <v>29.662881909999999</v>
      </c>
      <c r="I33" s="57">
        <v>13.44</v>
      </c>
      <c r="J33" s="57"/>
      <c r="K33" s="72"/>
      <c r="L33" s="72"/>
      <c r="M33" s="57"/>
      <c r="N33" s="29"/>
      <c r="O33" s="29"/>
      <c r="P33" s="3"/>
      <c r="Q33" s="3"/>
      <c r="R33" s="2"/>
      <c r="S33" s="3"/>
      <c r="U33" s="3"/>
      <c r="V33" s="3"/>
      <c r="W33" s="2"/>
      <c r="X33" s="3"/>
      <c r="Y33" s="3"/>
      <c r="Z33" s="3"/>
      <c r="AA33" s="3"/>
      <c r="AC33" s="3"/>
      <c r="AD33" s="3"/>
      <c r="AE33" s="3"/>
      <c r="AF33" s="3"/>
      <c r="AG33" s="3"/>
      <c r="AI33" s="3"/>
      <c r="AK33" s="3"/>
      <c r="AL33" s="3"/>
      <c r="AN33" s="3"/>
    </row>
    <row r="34" spans="3:51">
      <c r="C34" s="57"/>
      <c r="D34" s="57">
        <v>47.98</v>
      </c>
      <c r="E34" s="57">
        <v>43.46</v>
      </c>
      <c r="F34" s="53"/>
      <c r="G34" s="57">
        <v>28.440569660000001</v>
      </c>
      <c r="H34" s="57">
        <v>12.020838120000001</v>
      </c>
      <c r="I34" s="57">
        <v>5.38</v>
      </c>
      <c r="J34" s="57"/>
      <c r="K34" s="72"/>
      <c r="L34" s="72"/>
      <c r="M34" s="57"/>
      <c r="N34" s="29"/>
      <c r="O34" s="32"/>
      <c r="P34" s="3"/>
      <c r="Q34" s="3"/>
      <c r="R34" s="2"/>
      <c r="S34" s="3"/>
      <c r="U34" s="3"/>
      <c r="V34" s="3"/>
      <c r="W34" s="2"/>
      <c r="X34" s="3"/>
      <c r="Y34" s="3"/>
      <c r="Z34" s="3"/>
      <c r="AA34" s="3"/>
      <c r="AC34" s="3"/>
      <c r="AD34" s="3"/>
      <c r="AE34" s="3"/>
      <c r="AF34" s="3"/>
      <c r="AG34" s="3"/>
      <c r="AI34" s="3"/>
      <c r="AK34" s="3"/>
      <c r="AL34" s="3"/>
      <c r="AN34" s="3"/>
    </row>
    <row r="35" spans="3:51">
      <c r="C35" s="57"/>
      <c r="D35" s="57">
        <v>26.66</v>
      </c>
      <c r="E35" s="57"/>
      <c r="F35" s="53"/>
      <c r="G35" s="57">
        <v>38.154030339999998</v>
      </c>
      <c r="H35" s="57">
        <v>17.41746259</v>
      </c>
      <c r="I35" s="57">
        <v>2.67</v>
      </c>
      <c r="J35" s="57"/>
      <c r="K35" s="72"/>
      <c r="L35" s="72"/>
      <c r="M35" s="72"/>
      <c r="N35" s="32"/>
      <c r="O35" s="32"/>
      <c r="P35" s="3"/>
      <c r="Q35" s="3"/>
      <c r="R35" s="2"/>
      <c r="S35" s="3"/>
      <c r="U35" s="2"/>
      <c r="V35" s="3"/>
      <c r="W35" s="2"/>
      <c r="X35" s="3"/>
      <c r="Y35" s="3"/>
      <c r="Z35" s="3"/>
      <c r="AA35" s="3"/>
      <c r="AC35" s="3"/>
      <c r="AD35" s="3"/>
      <c r="AE35" s="3"/>
      <c r="AF35" s="3"/>
      <c r="AG35" s="3"/>
      <c r="AI35" s="3"/>
      <c r="AK35" s="3"/>
      <c r="AL35" s="3"/>
      <c r="AN35" s="3"/>
    </row>
    <row r="36" spans="3:51">
      <c r="C36" s="57"/>
      <c r="D36" s="57">
        <v>24.42</v>
      </c>
      <c r="E36" s="57"/>
      <c r="F36" s="53"/>
      <c r="G36" s="57">
        <v>2.131377402</v>
      </c>
      <c r="H36" s="57">
        <v>15.92441837</v>
      </c>
      <c r="I36" s="57">
        <v>11.38</v>
      </c>
      <c r="J36" s="57"/>
      <c r="K36" s="57"/>
      <c r="L36" s="57"/>
      <c r="M36" s="57"/>
      <c r="N36" s="29"/>
      <c r="O36" s="32"/>
      <c r="P36" s="3"/>
      <c r="Q36" s="3"/>
      <c r="R36" s="2"/>
      <c r="S36" s="3"/>
      <c r="U36" s="2"/>
      <c r="V36" s="3"/>
      <c r="W36" s="2"/>
      <c r="X36" s="3"/>
      <c r="Y36" s="3"/>
      <c r="Z36" s="3"/>
      <c r="AA36" s="3"/>
      <c r="AC36" s="3"/>
      <c r="AD36" s="3"/>
      <c r="AE36" s="2"/>
      <c r="AF36" s="3"/>
      <c r="AG36" s="2"/>
      <c r="AI36" s="3"/>
      <c r="AK36" s="3"/>
      <c r="AL36" s="3"/>
      <c r="AN36" s="3"/>
    </row>
    <row r="37" spans="3:51">
      <c r="C37" s="57"/>
      <c r="D37" s="57">
        <v>7.29</v>
      </c>
      <c r="E37" s="57"/>
      <c r="F37" s="53"/>
      <c r="G37" s="57">
        <v>1.049992781</v>
      </c>
      <c r="H37" s="57">
        <v>17.550468519999999</v>
      </c>
      <c r="I37" s="57">
        <v>5.15</v>
      </c>
      <c r="J37" s="57"/>
      <c r="K37" s="57"/>
      <c r="L37" s="57"/>
      <c r="M37" s="72"/>
      <c r="N37" s="32"/>
      <c r="O37" s="29"/>
      <c r="P37" s="3"/>
      <c r="Q37" s="2"/>
      <c r="R37" s="2"/>
      <c r="S37" s="3"/>
      <c r="U37" s="2"/>
      <c r="V37" s="3"/>
      <c r="W37" s="2"/>
      <c r="X37" s="3"/>
      <c r="Y37" s="3"/>
      <c r="Z37" s="3"/>
      <c r="AA37" s="2"/>
      <c r="AC37" s="3"/>
      <c r="AD37" s="2"/>
      <c r="AE37" s="2"/>
      <c r="AF37" s="3"/>
      <c r="AG37" s="2"/>
      <c r="AI37" s="3"/>
      <c r="AK37" s="3"/>
      <c r="AL37" s="3"/>
      <c r="AN37" s="3"/>
    </row>
    <row r="38" spans="3:51">
      <c r="C38" s="57"/>
      <c r="D38" s="57">
        <v>14.62</v>
      </c>
      <c r="E38" s="57"/>
      <c r="F38" s="53"/>
      <c r="G38" s="57"/>
      <c r="H38" s="57">
        <v>7.2571500569999996</v>
      </c>
      <c r="I38" s="57">
        <v>11.7</v>
      </c>
      <c r="J38" s="57"/>
      <c r="K38" s="57"/>
      <c r="L38" s="57"/>
      <c r="M38" s="57"/>
      <c r="N38" s="29"/>
      <c r="O38" s="32"/>
      <c r="P38" s="3"/>
      <c r="Q38" s="2"/>
      <c r="R38" s="2"/>
      <c r="S38" s="3"/>
      <c r="U38" s="2"/>
      <c r="V38" s="3"/>
      <c r="W38" s="2"/>
      <c r="X38" s="3"/>
      <c r="Y38" s="3"/>
      <c r="Z38" s="2"/>
      <c r="AA38" s="2"/>
      <c r="AC38" s="3"/>
      <c r="AD38" s="2"/>
      <c r="AE38" s="2"/>
      <c r="AF38" s="3"/>
      <c r="AG38" s="2"/>
      <c r="AI38" s="2"/>
      <c r="AK38" s="3"/>
      <c r="AL38" s="3"/>
      <c r="AN38" s="3"/>
    </row>
    <row r="39" spans="3:51">
      <c r="C39" s="53"/>
      <c r="D39" s="57">
        <v>6.05</v>
      </c>
      <c r="E39" s="57"/>
      <c r="F39" s="53"/>
      <c r="G39" s="57"/>
      <c r="H39" s="57">
        <v>14.66</v>
      </c>
      <c r="I39" s="57">
        <v>33.1</v>
      </c>
      <c r="J39" s="57"/>
      <c r="K39" s="57"/>
      <c r="L39" s="57"/>
      <c r="M39" s="57"/>
      <c r="N39" s="29"/>
      <c r="O39" s="32"/>
      <c r="P39" s="2"/>
      <c r="Q39" s="2"/>
      <c r="R39" s="2"/>
      <c r="S39" s="2"/>
      <c r="U39" s="2"/>
      <c r="V39" s="3"/>
      <c r="W39" s="2"/>
      <c r="X39" s="3"/>
      <c r="Y39" s="2"/>
      <c r="Z39" s="2"/>
      <c r="AA39" s="2"/>
      <c r="AC39" s="3"/>
      <c r="AD39" s="2"/>
      <c r="AE39" s="2"/>
      <c r="AF39" s="3"/>
      <c r="AG39" s="2"/>
      <c r="AI39" s="2"/>
      <c r="AK39" s="3"/>
      <c r="AL39" s="3"/>
      <c r="AN39" s="2"/>
    </row>
    <row r="40" spans="3:51">
      <c r="C40" s="53"/>
      <c r="D40" s="57">
        <v>7.85</v>
      </c>
      <c r="E40" s="57"/>
      <c r="F40" s="53"/>
      <c r="G40" s="57"/>
      <c r="H40" s="57">
        <v>76.06</v>
      </c>
      <c r="I40" s="57">
        <v>4.0999999999999996</v>
      </c>
      <c r="J40" s="57"/>
      <c r="K40" s="57"/>
      <c r="L40" s="57"/>
      <c r="M40" s="57"/>
      <c r="N40" s="29"/>
      <c r="O40" s="32"/>
      <c r="P40" s="2"/>
      <c r="Q40" s="2"/>
      <c r="R40" s="2"/>
      <c r="S40" s="2"/>
      <c r="U40" s="2"/>
      <c r="V40" s="3"/>
      <c r="W40" s="2"/>
      <c r="X40" s="2"/>
      <c r="Y40" s="2"/>
      <c r="Z40" s="2"/>
      <c r="AA40" s="2"/>
      <c r="AC40" s="3"/>
      <c r="AD40" s="2"/>
      <c r="AE40" s="2"/>
      <c r="AF40" s="3"/>
      <c r="AG40" s="2"/>
      <c r="AI40" s="2"/>
      <c r="AK40" s="2"/>
      <c r="AL40" s="2"/>
      <c r="AN40" s="2"/>
      <c r="AO40" s="2"/>
    </row>
    <row r="41" spans="3:51">
      <c r="C41" s="53"/>
      <c r="D41" s="57">
        <v>8.09</v>
      </c>
      <c r="E41" s="57"/>
      <c r="F41" s="53"/>
      <c r="G41" s="57"/>
      <c r="H41" s="57">
        <v>-6.11</v>
      </c>
      <c r="I41" s="57">
        <v>8.4</v>
      </c>
      <c r="J41" s="53"/>
      <c r="K41" s="53"/>
      <c r="L41" s="53"/>
      <c r="M41" s="53"/>
      <c r="N41" s="6"/>
      <c r="O41" s="29"/>
      <c r="P41" s="2"/>
      <c r="Q41" s="2"/>
      <c r="R41" s="2"/>
      <c r="S41" s="2"/>
      <c r="U41" s="2"/>
      <c r="V41" s="3"/>
      <c r="W41" s="2"/>
      <c r="X41" s="2"/>
      <c r="Y41" s="2"/>
      <c r="Z41" s="2"/>
      <c r="AA41" s="2"/>
      <c r="AC41" s="3"/>
      <c r="AD41" s="2"/>
      <c r="AE41" s="2"/>
      <c r="AF41" s="3"/>
      <c r="AG41" s="2"/>
      <c r="AI41" s="2"/>
      <c r="AK41" s="2"/>
      <c r="AL41" s="2"/>
      <c r="AN41" s="2"/>
      <c r="AO41" s="2"/>
    </row>
    <row r="42" spans="3:51">
      <c r="C42" s="53"/>
      <c r="D42" s="57">
        <v>0.52</v>
      </c>
      <c r="E42" s="57"/>
      <c r="F42" s="53"/>
      <c r="G42" s="57"/>
      <c r="H42" s="57">
        <v>-1.53</v>
      </c>
      <c r="I42" s="57">
        <v>21.1</v>
      </c>
      <c r="J42" s="53"/>
      <c r="K42" s="53"/>
      <c r="L42" s="72"/>
      <c r="M42" s="53"/>
      <c r="N42" s="6"/>
      <c r="O42" s="29"/>
      <c r="P42" s="2"/>
      <c r="Q42" s="2"/>
      <c r="R42" s="2"/>
      <c r="S42" s="2"/>
      <c r="U42" s="2"/>
      <c r="V42" s="3"/>
      <c r="W42" s="2"/>
      <c r="X42" s="2"/>
      <c r="Y42" s="2"/>
      <c r="Z42" s="2"/>
      <c r="AA42" s="2"/>
      <c r="AC42" s="3"/>
      <c r="AD42" s="2"/>
      <c r="AE42" s="2"/>
      <c r="AF42" s="3"/>
      <c r="AG42" s="2"/>
      <c r="AI42" s="2"/>
      <c r="AK42" s="2"/>
      <c r="AL42" s="2"/>
      <c r="AN42" s="2"/>
      <c r="AO42" s="2"/>
      <c r="AQ42" s="3"/>
      <c r="AR42" s="3"/>
      <c r="AU42" s="3"/>
      <c r="AV42" s="3"/>
      <c r="AW42" s="3"/>
      <c r="AX42" s="3"/>
      <c r="AY42" s="3"/>
    </row>
    <row r="43" spans="3:51">
      <c r="C43" s="53"/>
      <c r="D43" s="57">
        <v>21.27</v>
      </c>
      <c r="E43" s="57"/>
      <c r="F43" s="53"/>
      <c r="G43" s="57"/>
      <c r="H43" s="57">
        <v>2.5499999999999998</v>
      </c>
      <c r="I43" s="57">
        <v>19.2</v>
      </c>
      <c r="J43" s="53"/>
      <c r="K43" s="53"/>
      <c r="L43" s="72"/>
      <c r="M43" s="53"/>
      <c r="N43" s="6"/>
      <c r="O43" s="29"/>
      <c r="P43" s="2"/>
      <c r="Q43" s="2"/>
      <c r="R43" s="2"/>
      <c r="S43" s="2"/>
      <c r="U43" s="2"/>
      <c r="V43" s="2"/>
      <c r="W43" s="2"/>
      <c r="X43" s="2"/>
      <c r="Y43" s="2"/>
      <c r="Z43" s="2"/>
      <c r="AA43" s="2"/>
      <c r="AC43" s="3"/>
      <c r="AD43" s="2"/>
      <c r="AE43" s="2"/>
      <c r="AF43" s="2"/>
      <c r="AG43" s="2"/>
      <c r="AI43" s="2"/>
      <c r="AK43" s="2"/>
      <c r="AL43" s="2"/>
      <c r="AN43" s="2"/>
      <c r="AO43" s="2"/>
      <c r="AQ43" s="3"/>
      <c r="AR43" s="3"/>
      <c r="AU43" s="3"/>
      <c r="AV43" s="3"/>
      <c r="AW43" s="3"/>
      <c r="AX43" s="3"/>
      <c r="AY43" s="3"/>
    </row>
    <row r="44" spans="3:51">
      <c r="C44" s="53"/>
      <c r="D44" s="57">
        <v>11.41</v>
      </c>
      <c r="E44" s="57"/>
      <c r="F44" s="53"/>
      <c r="G44" s="57"/>
      <c r="H44" s="57">
        <v>0.99</v>
      </c>
      <c r="I44" s="57">
        <v>15.640147349999999</v>
      </c>
      <c r="J44" s="53"/>
      <c r="K44" s="53"/>
      <c r="L44" s="72"/>
      <c r="M44" s="53"/>
      <c r="N44" s="6"/>
      <c r="O44" s="29"/>
      <c r="P44" s="2"/>
      <c r="Q44" s="2"/>
      <c r="R44" s="2"/>
      <c r="S44" s="2"/>
      <c r="U44" s="2"/>
      <c r="V44" s="2"/>
      <c r="W44" s="2"/>
      <c r="X44" s="2"/>
      <c r="Y44" s="2"/>
      <c r="Z44" s="2"/>
      <c r="AA44" s="2"/>
      <c r="AC44" s="3"/>
      <c r="AD44" s="2"/>
      <c r="AE44" s="2"/>
      <c r="AF44" s="2"/>
      <c r="AG44" s="2"/>
      <c r="AI44" s="2"/>
      <c r="AK44" s="2"/>
      <c r="AL44" s="2"/>
      <c r="AN44" s="2"/>
      <c r="AO44" s="2"/>
      <c r="AQ44" s="3"/>
      <c r="AR44" s="3"/>
      <c r="AU44" s="3"/>
      <c r="AV44" s="3"/>
      <c r="AW44" s="3"/>
      <c r="AX44" s="3"/>
      <c r="AY44" s="3"/>
    </row>
    <row r="45" spans="3:51">
      <c r="C45" s="53"/>
      <c r="D45" s="57">
        <v>0.7</v>
      </c>
      <c r="E45" s="57"/>
      <c r="F45" s="53"/>
      <c r="G45" s="57"/>
      <c r="H45" s="57">
        <v>6.74</v>
      </c>
      <c r="I45" s="57">
        <v>31.855979019999999</v>
      </c>
      <c r="J45" s="53"/>
      <c r="K45" s="53"/>
      <c r="L45" s="72"/>
      <c r="M45" s="53"/>
      <c r="N45" s="6"/>
      <c r="O45" s="29"/>
      <c r="P45" s="2"/>
      <c r="Q45" s="2"/>
      <c r="R45" s="2"/>
      <c r="S45" s="2"/>
      <c r="U45" s="2"/>
      <c r="V45" s="2"/>
      <c r="W45" s="2"/>
      <c r="X45" s="2"/>
      <c r="Y45" s="2"/>
      <c r="Z45" s="2"/>
      <c r="AA45" s="2"/>
      <c r="AC45" s="2"/>
      <c r="AD45" s="2"/>
      <c r="AE45" s="2"/>
      <c r="AF45" s="2"/>
      <c r="AG45" s="2"/>
      <c r="AI45" s="2"/>
      <c r="AK45" s="2"/>
      <c r="AL45" s="2"/>
      <c r="AN45" s="2"/>
      <c r="AO45" s="2"/>
      <c r="AQ45" s="3"/>
      <c r="AR45" s="3"/>
      <c r="AU45" s="3"/>
      <c r="AV45" s="3"/>
      <c r="AW45" s="3"/>
      <c r="AX45" s="3"/>
      <c r="AY45" s="2"/>
    </row>
    <row r="46" spans="3:51">
      <c r="C46" s="53"/>
      <c r="D46" s="57">
        <v>7.3</v>
      </c>
      <c r="E46" s="57"/>
      <c r="F46" s="53"/>
      <c r="G46" s="57"/>
      <c r="H46" s="57">
        <v>6.08</v>
      </c>
      <c r="I46" s="57">
        <v>4.4658565189999999</v>
      </c>
      <c r="J46" s="53"/>
      <c r="K46" s="53"/>
      <c r="L46" s="72"/>
      <c r="M46" s="53"/>
      <c r="N46" s="6"/>
      <c r="O46" s="29"/>
      <c r="P46" s="2"/>
      <c r="Q46" s="2"/>
      <c r="R46" s="2"/>
      <c r="S46" s="2"/>
      <c r="U46" s="2"/>
      <c r="V46" s="2"/>
      <c r="W46" s="2"/>
      <c r="X46" s="2"/>
      <c r="Y46" s="2"/>
      <c r="Z46" s="2"/>
      <c r="AA46" s="2"/>
      <c r="AC46" s="2"/>
      <c r="AD46" s="2"/>
      <c r="AE46" s="2"/>
      <c r="AF46" s="2"/>
      <c r="AG46" s="2"/>
      <c r="AI46" s="2"/>
      <c r="AK46" s="2"/>
      <c r="AL46" s="2"/>
      <c r="AM46" s="2"/>
      <c r="AN46" s="2"/>
      <c r="AO46" s="2"/>
      <c r="AQ46" s="3"/>
      <c r="AR46" s="3"/>
      <c r="AU46" s="3"/>
      <c r="AV46" s="3"/>
      <c r="AW46" s="3"/>
      <c r="AX46" s="3"/>
      <c r="AY46" s="2"/>
    </row>
    <row r="47" spans="3:51">
      <c r="C47" s="53"/>
      <c r="D47" s="57">
        <v>6.81</v>
      </c>
      <c r="E47" s="57"/>
      <c r="F47" s="53"/>
      <c r="G47" s="57"/>
      <c r="H47" s="57">
        <v>8.48</v>
      </c>
      <c r="I47" s="57">
        <v>27.31474764</v>
      </c>
      <c r="J47" s="53"/>
      <c r="K47" s="53"/>
      <c r="L47" s="72"/>
      <c r="M47" s="53"/>
      <c r="N47" s="6"/>
      <c r="O47" s="29"/>
      <c r="P47" s="2"/>
      <c r="Q47" s="2"/>
      <c r="R47" s="2"/>
      <c r="S47" s="2"/>
      <c r="U47" s="2"/>
      <c r="V47" s="2"/>
      <c r="W47" s="2"/>
      <c r="X47" s="2"/>
      <c r="Y47" s="2"/>
      <c r="Z47" s="2"/>
      <c r="AA47" s="2"/>
      <c r="AC47" s="2"/>
      <c r="AD47" s="2"/>
      <c r="AE47" s="2"/>
      <c r="AF47" s="2"/>
      <c r="AG47" s="2"/>
      <c r="AI47" s="2"/>
      <c r="AK47" s="2"/>
      <c r="AL47" s="2"/>
      <c r="AM47" s="2"/>
      <c r="AN47" s="2"/>
      <c r="AO47" s="2"/>
      <c r="AQ47" s="3"/>
      <c r="AR47" s="3"/>
      <c r="AU47" s="3"/>
      <c r="AV47" s="3"/>
      <c r="AW47" s="3"/>
      <c r="AX47" s="3"/>
      <c r="AY47" s="2"/>
    </row>
    <row r="48" spans="3:51">
      <c r="C48" s="53"/>
      <c r="D48" s="57">
        <v>12.09</v>
      </c>
      <c r="E48" s="57"/>
      <c r="F48" s="53"/>
      <c r="G48" s="57"/>
      <c r="H48" s="57">
        <v>3.98</v>
      </c>
      <c r="I48" s="57">
        <v>16.853333330000002</v>
      </c>
      <c r="J48" s="53"/>
      <c r="K48" s="53"/>
      <c r="L48" s="57"/>
      <c r="M48" s="53"/>
      <c r="N48" s="6"/>
      <c r="O48" s="6"/>
      <c r="P48" s="2"/>
      <c r="Q48" s="2"/>
      <c r="R48" s="2"/>
      <c r="S48" s="2"/>
      <c r="U48" s="2"/>
      <c r="V48" s="2"/>
      <c r="W48" s="2"/>
      <c r="X48" s="2"/>
      <c r="Y48" s="2"/>
      <c r="Z48" s="2"/>
      <c r="AA48" s="2"/>
      <c r="AC48" s="2"/>
      <c r="AD48" s="2"/>
      <c r="AE48" s="2"/>
      <c r="AF48" s="2"/>
      <c r="AG48" s="2"/>
      <c r="AI48" s="2"/>
      <c r="AK48" s="2"/>
      <c r="AL48" s="2"/>
      <c r="AM48" s="2"/>
      <c r="AN48" s="2"/>
      <c r="AO48" s="2"/>
      <c r="AQ48" s="3"/>
      <c r="AR48" s="3"/>
      <c r="AU48" s="3"/>
      <c r="AV48" s="2"/>
      <c r="AW48" s="3"/>
      <c r="AX48" s="3"/>
      <c r="AY48" s="2"/>
    </row>
    <row r="49" spans="3:51">
      <c r="C49" s="53"/>
      <c r="D49" s="57">
        <v>18.21</v>
      </c>
      <c r="E49" s="57"/>
      <c r="F49" s="53"/>
      <c r="G49" s="57"/>
      <c r="H49" s="57">
        <v>7.12</v>
      </c>
      <c r="I49" s="57">
        <v>35.631264049999999</v>
      </c>
      <c r="J49" s="53"/>
      <c r="K49" s="53"/>
      <c r="L49" s="57"/>
      <c r="M49" s="53"/>
      <c r="N49" s="6"/>
      <c r="O49" s="6"/>
      <c r="P49" s="2"/>
      <c r="Q49" s="2"/>
      <c r="R49" s="2"/>
      <c r="S49" s="2"/>
      <c r="U49" s="2"/>
      <c r="V49" s="2"/>
      <c r="W49" s="2"/>
      <c r="X49" s="2"/>
      <c r="Y49" s="2"/>
      <c r="Z49" s="2"/>
      <c r="AA49" s="2"/>
      <c r="AC49" s="2"/>
      <c r="AD49" s="2"/>
      <c r="AE49" s="2"/>
      <c r="AF49" s="2"/>
      <c r="AG49" s="2"/>
      <c r="AI49" s="2"/>
      <c r="AK49" s="2"/>
      <c r="AL49" s="2"/>
      <c r="AM49" s="2"/>
      <c r="AN49" s="2"/>
      <c r="AO49" s="2"/>
      <c r="AQ49" s="3"/>
      <c r="AR49" s="3"/>
      <c r="AU49" s="3"/>
      <c r="AV49" s="2"/>
      <c r="AW49" s="3"/>
      <c r="AX49" s="3"/>
      <c r="AY49" s="2"/>
    </row>
    <row r="50" spans="3:51">
      <c r="C50" s="53"/>
      <c r="D50" s="57">
        <v>-0.91</v>
      </c>
      <c r="E50" s="57"/>
      <c r="F50" s="53"/>
      <c r="G50" s="57"/>
      <c r="H50" s="57">
        <v>0.03</v>
      </c>
      <c r="I50" s="57">
        <v>13.773758689999999</v>
      </c>
      <c r="J50" s="53"/>
      <c r="K50" s="53"/>
      <c r="L50" s="57"/>
      <c r="M50" s="53"/>
      <c r="N50" s="6"/>
      <c r="O50" s="6"/>
      <c r="Q50" s="2"/>
      <c r="R50" s="2"/>
      <c r="S50" s="2"/>
      <c r="V50" s="2"/>
      <c r="W50" s="3"/>
      <c r="X50" s="2"/>
      <c r="Y50" s="2"/>
      <c r="Z50" s="2"/>
      <c r="AA50" s="2"/>
      <c r="AC50" s="2"/>
      <c r="AD50" s="2"/>
      <c r="AE50" s="2"/>
      <c r="AF50" s="2"/>
      <c r="AG50" s="2"/>
      <c r="AL50" s="3"/>
      <c r="AM50" s="3"/>
      <c r="AO50" s="2"/>
      <c r="AQ50" s="3"/>
      <c r="AR50" s="3"/>
      <c r="AU50" s="3"/>
      <c r="AV50" s="2"/>
      <c r="AW50" s="3"/>
      <c r="AX50" s="3"/>
      <c r="AY50" s="2"/>
    </row>
    <row r="51" spans="3:51">
      <c r="C51" s="53"/>
      <c r="D51" s="57">
        <v>25.07</v>
      </c>
      <c r="E51" s="57"/>
      <c r="F51" s="53"/>
      <c r="G51" s="57"/>
      <c r="H51" s="57">
        <v>-1.57</v>
      </c>
      <c r="I51" s="57"/>
      <c r="J51" s="53"/>
      <c r="K51" s="53"/>
      <c r="L51" s="57"/>
      <c r="M51" s="53"/>
      <c r="N51" s="6"/>
      <c r="O51" s="6"/>
      <c r="Q51" s="2"/>
      <c r="R51" s="2"/>
      <c r="S51" s="2"/>
      <c r="V51" s="2"/>
      <c r="W51" s="3"/>
      <c r="X51" s="2"/>
      <c r="Y51" s="2"/>
      <c r="Z51" s="2"/>
      <c r="AA51" s="2"/>
      <c r="AC51" s="2"/>
      <c r="AD51" s="2"/>
      <c r="AE51" s="2"/>
      <c r="AF51" s="2"/>
      <c r="AG51" s="2"/>
      <c r="AL51" s="3"/>
      <c r="AM51" s="3"/>
      <c r="AO51" s="2"/>
      <c r="AQ51" s="3"/>
      <c r="AR51" s="3"/>
      <c r="AU51" s="2"/>
      <c r="AV51" s="2"/>
      <c r="AW51" s="3"/>
      <c r="AX51" s="3"/>
      <c r="AY51" s="2"/>
    </row>
    <row r="52" spans="3:51">
      <c r="C52" s="53"/>
      <c r="D52" s="57">
        <v>33.630000000000003</v>
      </c>
      <c r="E52" s="57"/>
      <c r="F52" s="53"/>
      <c r="G52" s="57"/>
      <c r="H52" s="57">
        <v>27.41</v>
      </c>
      <c r="I52" s="57"/>
      <c r="J52" s="53"/>
      <c r="K52" s="53"/>
      <c r="L52" s="57"/>
      <c r="M52" s="53"/>
      <c r="N52" s="6"/>
      <c r="O52" s="6"/>
      <c r="Q52" s="2"/>
      <c r="R52" s="2"/>
      <c r="S52" s="2"/>
      <c r="V52" s="2"/>
      <c r="W52" s="2"/>
      <c r="X52" s="2"/>
      <c r="Y52" s="2"/>
      <c r="Z52" s="2"/>
      <c r="AA52" s="2"/>
      <c r="AC52" s="2"/>
      <c r="AD52" s="2"/>
      <c r="AE52" s="2"/>
      <c r="AF52" s="2"/>
      <c r="AG52" s="2"/>
      <c r="AL52" s="3"/>
      <c r="AM52" s="3"/>
      <c r="AO52" s="2"/>
      <c r="AQ52" s="3"/>
      <c r="AR52" s="3"/>
      <c r="AT52" s="2"/>
      <c r="AU52" s="2"/>
      <c r="AV52" s="2"/>
      <c r="AW52" s="2"/>
      <c r="AX52" s="3"/>
      <c r="AY52" s="2"/>
    </row>
    <row r="53" spans="3:51">
      <c r="C53" s="53"/>
      <c r="D53" s="57">
        <v>53</v>
      </c>
      <c r="E53" s="57"/>
      <c r="F53" s="53"/>
      <c r="G53" s="57"/>
      <c r="H53" s="57">
        <v>16.29</v>
      </c>
      <c r="I53" s="57"/>
      <c r="J53" s="53"/>
      <c r="K53" s="53"/>
      <c r="L53" s="57"/>
      <c r="M53" s="53"/>
      <c r="N53" s="6"/>
      <c r="O53" s="6"/>
      <c r="Q53" s="2"/>
      <c r="R53" s="2"/>
      <c r="S53" s="2"/>
      <c r="V53" s="2"/>
      <c r="W53" s="2"/>
      <c r="X53" s="2"/>
      <c r="Y53" s="2"/>
      <c r="Z53" s="2"/>
      <c r="AA53" s="2"/>
      <c r="AC53" s="2"/>
      <c r="AD53" s="2"/>
      <c r="AE53" s="2"/>
      <c r="AF53" s="2"/>
      <c r="AG53" s="2"/>
      <c r="AL53" s="3"/>
      <c r="AM53" s="3"/>
      <c r="AO53" s="2"/>
      <c r="AQ53" s="2"/>
      <c r="AR53" s="3"/>
      <c r="AT53" s="2"/>
      <c r="AU53" s="2"/>
      <c r="AV53" s="2"/>
      <c r="AW53" s="2"/>
      <c r="AX53" s="2"/>
      <c r="AY53" s="2"/>
    </row>
    <row r="54" spans="3:51">
      <c r="C54" s="53"/>
      <c r="D54" s="57">
        <v>22.64</v>
      </c>
      <c r="E54" s="57"/>
      <c r="F54" s="53"/>
      <c r="G54" s="57"/>
      <c r="H54" s="57">
        <v>5.68</v>
      </c>
      <c r="I54" s="57"/>
      <c r="J54" s="53"/>
      <c r="K54" s="53"/>
      <c r="L54" s="53"/>
      <c r="M54" s="53"/>
      <c r="N54" s="6"/>
      <c r="O54" s="6"/>
      <c r="Q54" s="2"/>
      <c r="R54" s="2"/>
      <c r="S54" s="2"/>
      <c r="V54" s="2"/>
      <c r="W54" s="2"/>
      <c r="X54" s="2"/>
      <c r="Y54" s="2"/>
      <c r="Z54" s="2"/>
      <c r="AA54" s="2"/>
      <c r="AC54" s="2"/>
      <c r="AD54" s="2"/>
      <c r="AE54" s="2"/>
      <c r="AF54" s="2"/>
      <c r="AG54" s="2"/>
      <c r="AL54" s="2"/>
      <c r="AM54" s="3"/>
      <c r="AO54" s="2"/>
      <c r="AQ54" s="2"/>
      <c r="AR54" s="3"/>
      <c r="AT54" s="2"/>
      <c r="AU54" s="2"/>
      <c r="AV54" s="2"/>
      <c r="AW54" s="2"/>
      <c r="AX54" s="2"/>
      <c r="AY54" s="2"/>
    </row>
    <row r="55" spans="3:51">
      <c r="C55" s="53"/>
      <c r="D55" s="57">
        <v>13.42</v>
      </c>
      <c r="E55" s="57"/>
      <c r="F55" s="53"/>
      <c r="G55" s="57"/>
      <c r="H55" s="57">
        <v>10.18</v>
      </c>
      <c r="I55" s="57"/>
      <c r="J55" s="53"/>
      <c r="K55" s="53"/>
      <c r="L55" s="53"/>
      <c r="M55" s="53"/>
      <c r="N55" s="6"/>
      <c r="O55" s="6"/>
      <c r="Q55" s="2"/>
      <c r="R55" s="2"/>
      <c r="S55" s="2"/>
      <c r="V55" s="2"/>
      <c r="W55" s="2"/>
      <c r="X55" s="2"/>
      <c r="Y55" s="2"/>
      <c r="Z55" s="2"/>
      <c r="AA55" s="2"/>
      <c r="AC55" s="2"/>
      <c r="AD55" s="2"/>
      <c r="AE55" s="2"/>
      <c r="AF55" s="2"/>
      <c r="AG55" s="2"/>
      <c r="AL55" s="2"/>
      <c r="AM55" s="3"/>
      <c r="AO55" s="2"/>
      <c r="AQ55" s="2"/>
      <c r="AR55" s="2"/>
      <c r="AT55" s="2"/>
      <c r="AU55" s="2"/>
      <c r="AV55" s="2"/>
      <c r="AW55" s="2"/>
      <c r="AX55" s="2"/>
      <c r="AY55" s="2"/>
    </row>
    <row r="56" spans="3:51">
      <c r="C56" s="53"/>
      <c r="D56" s="57">
        <v>5.35</v>
      </c>
      <c r="E56" s="53"/>
      <c r="F56" s="53"/>
      <c r="G56" s="57"/>
      <c r="H56" s="57">
        <v>3.44</v>
      </c>
      <c r="I56" s="57"/>
      <c r="J56" s="53"/>
      <c r="K56" s="53"/>
      <c r="L56" s="53"/>
      <c r="M56" s="53"/>
      <c r="N56" s="6"/>
      <c r="O56" s="6"/>
      <c r="Q56" s="2"/>
      <c r="R56" s="2"/>
      <c r="S56" s="2"/>
      <c r="V56" s="2"/>
      <c r="W56" s="2"/>
      <c r="X56" s="2"/>
      <c r="Y56" s="2"/>
      <c r="Z56" s="2"/>
      <c r="AA56" s="2"/>
      <c r="AC56" s="2"/>
      <c r="AD56" s="2"/>
      <c r="AE56" s="2"/>
      <c r="AF56" s="2"/>
      <c r="AG56" s="2"/>
      <c r="AL56" s="2"/>
      <c r="AM56" s="3"/>
      <c r="AO56" s="2"/>
      <c r="AQ56" s="2"/>
      <c r="AR56" s="2"/>
      <c r="AT56" s="2"/>
      <c r="AU56" s="2"/>
      <c r="AV56" s="2"/>
      <c r="AW56" s="2"/>
      <c r="AX56" s="2"/>
      <c r="AY56" s="2"/>
    </row>
    <row r="57" spans="3:51">
      <c r="C57" s="53"/>
      <c r="D57" s="57">
        <v>-1.47</v>
      </c>
      <c r="E57" s="53"/>
      <c r="F57" s="53"/>
      <c r="G57" s="57"/>
      <c r="H57" s="57">
        <v>3.42</v>
      </c>
      <c r="I57" s="57"/>
      <c r="J57" s="53"/>
      <c r="K57" s="53"/>
      <c r="L57" s="53"/>
      <c r="M57" s="53"/>
      <c r="N57" s="6"/>
      <c r="O57" s="6"/>
      <c r="Q57" s="2"/>
      <c r="R57" s="2"/>
      <c r="S57" s="2"/>
      <c r="V57" s="2"/>
      <c r="W57" s="2"/>
      <c r="X57" s="2"/>
      <c r="Y57" s="2"/>
      <c r="Z57" s="2"/>
      <c r="AA57" s="2"/>
      <c r="AC57" s="2"/>
      <c r="AD57" s="2"/>
      <c r="AE57" s="2"/>
      <c r="AF57" s="2"/>
      <c r="AG57" s="2"/>
      <c r="AL57" s="2"/>
      <c r="AM57" s="2"/>
      <c r="AO57" s="2"/>
      <c r="AQ57" s="2"/>
      <c r="AR57" s="2"/>
      <c r="AT57" s="2"/>
      <c r="AU57" s="2"/>
      <c r="AV57" s="2"/>
      <c r="AW57" s="2"/>
      <c r="AX57" s="2"/>
      <c r="AY57" s="2"/>
    </row>
    <row r="58" spans="3:51">
      <c r="C58" s="53"/>
      <c r="D58" s="57">
        <v>22.82</v>
      </c>
      <c r="E58" s="53"/>
      <c r="F58" s="53"/>
      <c r="G58" s="57"/>
      <c r="H58" s="57">
        <v>8.3699999999999992</v>
      </c>
      <c r="I58" s="57"/>
      <c r="J58" s="53"/>
      <c r="K58" s="53"/>
      <c r="L58" s="53"/>
      <c r="M58" s="53"/>
      <c r="N58" s="6"/>
      <c r="O58" s="6"/>
      <c r="Q58" s="2"/>
      <c r="R58" s="2"/>
      <c r="S58" s="2"/>
      <c r="V58" s="2"/>
      <c r="W58" s="2"/>
      <c r="X58" s="2"/>
      <c r="Y58" s="2"/>
      <c r="Z58" s="2"/>
      <c r="AA58" s="2"/>
      <c r="AC58" s="2"/>
      <c r="AD58" s="2"/>
      <c r="AE58" s="2"/>
      <c r="AF58" s="2"/>
      <c r="AG58" s="2"/>
      <c r="AJ58" s="2"/>
      <c r="AL58" s="2"/>
      <c r="AM58" s="2"/>
      <c r="AO58" s="2"/>
      <c r="AQ58" s="2"/>
      <c r="AR58" s="2"/>
      <c r="AT58" s="2"/>
      <c r="AU58" s="2"/>
      <c r="AV58" s="2"/>
      <c r="AW58" s="2"/>
      <c r="AX58" s="2"/>
      <c r="AY58" s="2"/>
    </row>
    <row r="59" spans="3:51">
      <c r="C59" s="53"/>
      <c r="D59" s="57"/>
      <c r="E59" s="53"/>
      <c r="F59" s="53"/>
      <c r="G59" s="57"/>
      <c r="H59" s="57">
        <v>22.17</v>
      </c>
      <c r="I59" s="57"/>
      <c r="J59" s="53"/>
      <c r="K59" s="53"/>
      <c r="L59" s="53"/>
      <c r="M59" s="53"/>
      <c r="N59" s="6"/>
      <c r="O59" s="6"/>
      <c r="Q59" s="2"/>
      <c r="R59" s="2"/>
      <c r="S59" s="2"/>
      <c r="V59" s="2"/>
      <c r="W59" s="2"/>
      <c r="X59" s="2"/>
      <c r="Y59" s="2"/>
      <c r="Z59" s="2"/>
      <c r="AA59" s="2"/>
      <c r="AC59" s="2"/>
      <c r="AD59" s="2"/>
      <c r="AE59" s="2"/>
      <c r="AF59" s="2"/>
      <c r="AG59" s="2"/>
      <c r="AJ59" s="2"/>
      <c r="AL59" s="2"/>
      <c r="AM59" s="2"/>
      <c r="AO59" s="2"/>
      <c r="AQ59" s="2"/>
      <c r="AR59" s="2"/>
      <c r="AT59" s="2"/>
      <c r="AU59" s="2"/>
      <c r="AV59" s="2"/>
      <c r="AW59" s="2"/>
      <c r="AX59" s="2"/>
      <c r="AY59" s="2"/>
    </row>
    <row r="60" spans="3:51">
      <c r="C60" s="53"/>
      <c r="D60" s="57"/>
      <c r="E60" s="53"/>
      <c r="F60" s="53"/>
      <c r="G60" s="57"/>
      <c r="H60" s="57">
        <v>1.53</v>
      </c>
      <c r="I60" s="57"/>
      <c r="J60" s="53"/>
      <c r="K60" s="53"/>
      <c r="L60" s="53"/>
      <c r="M60" s="53"/>
      <c r="N60" s="6"/>
      <c r="O60" s="6"/>
      <c r="Q60" s="2"/>
      <c r="R60" s="2"/>
      <c r="S60" s="2"/>
      <c r="V60" s="2"/>
      <c r="W60" s="2"/>
      <c r="X60" s="2"/>
      <c r="Y60" s="2"/>
      <c r="Z60" s="2"/>
      <c r="AA60" s="2"/>
      <c r="AC60" s="2"/>
      <c r="AD60" s="2"/>
      <c r="AE60" s="2"/>
      <c r="AF60" s="2"/>
      <c r="AG60" s="2"/>
      <c r="AJ60" s="2"/>
      <c r="AL60" s="2"/>
      <c r="AM60" s="2"/>
      <c r="AO60" s="2"/>
      <c r="AQ60" s="2"/>
      <c r="AR60" s="2"/>
      <c r="AT60" s="2"/>
      <c r="AU60" s="2"/>
      <c r="AV60" s="2"/>
      <c r="AW60" s="2"/>
      <c r="AX60" s="2"/>
      <c r="AY60" s="2"/>
    </row>
    <row r="61" spans="3:51">
      <c r="C61" s="53"/>
      <c r="D61" s="57"/>
      <c r="E61" s="53"/>
      <c r="F61" s="53"/>
      <c r="G61" s="57"/>
      <c r="H61" s="57">
        <v>6.42</v>
      </c>
      <c r="I61" s="57"/>
      <c r="J61" s="53"/>
      <c r="K61" s="53"/>
      <c r="L61" s="53"/>
      <c r="M61" s="53"/>
      <c r="N61" s="6"/>
      <c r="O61" s="6"/>
      <c r="Q61" s="2"/>
      <c r="R61" s="2"/>
      <c r="S61" s="2"/>
      <c r="V61" s="2"/>
      <c r="W61" s="2"/>
      <c r="X61" s="2"/>
      <c r="Y61" s="2"/>
      <c r="Z61" s="2"/>
      <c r="AA61" s="2"/>
      <c r="AC61" s="2"/>
      <c r="AD61" s="2"/>
      <c r="AE61" s="2"/>
      <c r="AF61" s="2"/>
      <c r="AG61" s="2"/>
      <c r="AJ61" s="2"/>
      <c r="AL61" s="2"/>
      <c r="AM61" s="2"/>
      <c r="AO61" s="2"/>
      <c r="AQ61" s="2"/>
      <c r="AR61" s="2"/>
      <c r="AT61" s="2"/>
      <c r="AU61" s="2"/>
      <c r="AV61" s="2"/>
      <c r="AW61" s="2"/>
      <c r="AX61" s="2"/>
      <c r="AY61" s="2"/>
    </row>
    <row r="62" spans="3:51">
      <c r="C62" s="53"/>
      <c r="D62" s="57"/>
      <c r="E62" s="53"/>
      <c r="F62" s="53"/>
      <c r="G62" s="57"/>
      <c r="H62" s="57">
        <v>10.029999999999999</v>
      </c>
      <c r="I62" s="57"/>
      <c r="J62" s="53"/>
      <c r="K62" s="53"/>
      <c r="L62" s="53"/>
      <c r="M62" s="53"/>
      <c r="N62" s="6"/>
      <c r="O62" s="6"/>
    </row>
    <row r="63" spans="3:51">
      <c r="C63" s="53"/>
      <c r="D63" s="57"/>
      <c r="E63" s="53"/>
      <c r="F63" s="53"/>
      <c r="G63" s="57"/>
      <c r="H63" s="57">
        <v>5.6</v>
      </c>
      <c r="I63" s="57"/>
      <c r="J63" s="53"/>
      <c r="K63" s="53"/>
      <c r="L63" s="53"/>
      <c r="M63" s="53"/>
      <c r="N63" s="6"/>
      <c r="O63" s="6"/>
    </row>
    <row r="64" spans="3:51">
      <c r="C64" s="53"/>
      <c r="D64" s="57"/>
      <c r="E64" s="53"/>
      <c r="F64" s="53"/>
      <c r="G64" s="57"/>
      <c r="H64" s="57">
        <v>25.93</v>
      </c>
      <c r="I64" s="57"/>
      <c r="J64" s="53"/>
      <c r="K64" s="53"/>
      <c r="L64" s="53"/>
      <c r="M64" s="53"/>
      <c r="N64" s="6"/>
      <c r="O64" s="6"/>
    </row>
    <row r="65" spans="3:15">
      <c r="C65" s="53"/>
      <c r="D65" s="57"/>
      <c r="E65" s="53"/>
      <c r="F65" s="53"/>
      <c r="G65" s="57"/>
      <c r="H65" s="57">
        <v>41.28</v>
      </c>
      <c r="I65" s="57"/>
      <c r="J65" s="53"/>
      <c r="K65" s="53"/>
      <c r="L65" s="53"/>
      <c r="M65" s="53"/>
      <c r="N65" s="6"/>
      <c r="O65" s="6"/>
    </row>
    <row r="66" spans="3:15">
      <c r="C66" s="53"/>
      <c r="D66" s="57"/>
      <c r="E66" s="53"/>
      <c r="F66" s="53"/>
      <c r="G66" s="57"/>
      <c r="H66" s="57">
        <v>1.38</v>
      </c>
      <c r="I66" s="57"/>
      <c r="J66" s="53"/>
      <c r="K66" s="53"/>
      <c r="L66" s="53"/>
      <c r="M66" s="53"/>
      <c r="N66" s="6"/>
      <c r="O66" s="6"/>
    </row>
    <row r="67" spans="3:15">
      <c r="C67" s="53"/>
      <c r="D67" s="57"/>
      <c r="E67" s="53"/>
      <c r="F67" s="53"/>
      <c r="G67" s="57"/>
      <c r="H67" s="57">
        <v>7.7</v>
      </c>
      <c r="I67" s="57"/>
      <c r="J67" s="53"/>
      <c r="K67" s="53"/>
      <c r="L67" s="53"/>
      <c r="M67" s="53"/>
      <c r="N67" s="6"/>
      <c r="O67" s="6"/>
    </row>
    <row r="68" spans="3:15">
      <c r="C68" s="53"/>
      <c r="D68" s="57"/>
      <c r="E68" s="53"/>
      <c r="F68" s="53"/>
      <c r="G68" s="57"/>
      <c r="H68" s="57"/>
      <c r="I68" s="57"/>
      <c r="J68" s="53"/>
      <c r="K68" s="53"/>
      <c r="L68" s="53"/>
      <c r="M68" s="53"/>
      <c r="N68" s="6"/>
      <c r="O68" s="6"/>
    </row>
    <row r="69" spans="3:15">
      <c r="C69" s="53"/>
      <c r="D69" s="57"/>
      <c r="E69" s="53"/>
      <c r="F69" s="53"/>
      <c r="G69" s="57"/>
      <c r="H69" s="57"/>
      <c r="I69" s="57"/>
      <c r="J69" s="53"/>
      <c r="K69" s="53"/>
      <c r="L69" s="53"/>
      <c r="M69" s="53"/>
      <c r="N69" s="6"/>
      <c r="O69" s="6"/>
    </row>
    <row r="70" spans="3:15">
      <c r="C70" s="53"/>
      <c r="D70" s="57"/>
      <c r="E70" s="53"/>
      <c r="F70" s="53"/>
      <c r="G70" s="57"/>
      <c r="H70" s="57"/>
      <c r="I70" s="57"/>
      <c r="J70" s="53"/>
      <c r="K70" s="53"/>
      <c r="L70" s="53"/>
      <c r="M70" s="53"/>
      <c r="N70" s="6"/>
      <c r="O70" s="6"/>
    </row>
    <row r="71" spans="3:15">
      <c r="C71" s="53"/>
      <c r="D71" s="57"/>
      <c r="E71" s="53"/>
      <c r="F71" s="53"/>
      <c r="G71" s="57"/>
      <c r="H71" s="57"/>
      <c r="I71" s="57"/>
      <c r="J71" s="53"/>
      <c r="K71" s="53"/>
      <c r="L71" s="53"/>
      <c r="M71" s="53"/>
      <c r="N71" s="6"/>
      <c r="O71" s="6"/>
    </row>
    <row r="72" spans="3:15">
      <c r="D72" s="52"/>
      <c r="G72" s="52"/>
      <c r="H72" s="52"/>
      <c r="I72" s="52"/>
    </row>
    <row r="73" spans="3:15">
      <c r="D73" s="52"/>
      <c r="G73" s="52"/>
      <c r="H73" s="52"/>
      <c r="I73" s="52"/>
    </row>
    <row r="74" spans="3:15">
      <c r="D74" s="52"/>
      <c r="G74" s="52"/>
      <c r="H74" s="52"/>
      <c r="I74" s="52"/>
    </row>
    <row r="75" spans="3:15">
      <c r="D75" s="52"/>
      <c r="G75" s="52"/>
      <c r="H75" s="52"/>
      <c r="I75" s="52"/>
    </row>
    <row r="76" spans="3:15">
      <c r="D76" s="52"/>
      <c r="G76" s="52"/>
      <c r="H76" s="52"/>
      <c r="I76" s="52"/>
    </row>
    <row r="77" spans="3:15">
      <c r="D77" s="52"/>
      <c r="G77" s="52"/>
      <c r="H77" s="52"/>
      <c r="I77" s="52"/>
    </row>
    <row r="78" spans="3:15">
      <c r="D78" s="52"/>
      <c r="G78" s="52"/>
      <c r="H78" s="52"/>
      <c r="I78" s="52"/>
    </row>
    <row r="79" spans="3:15">
      <c r="D79" s="52"/>
      <c r="G79" s="52"/>
      <c r="H79" s="52"/>
      <c r="I79" s="52"/>
    </row>
    <row r="80" spans="3:15">
      <c r="G80" s="52"/>
      <c r="H80" s="52"/>
      <c r="I80" s="52"/>
    </row>
    <row r="81" spans="7:9">
      <c r="G81" s="52"/>
      <c r="H81" s="52"/>
      <c r="I81" s="52"/>
    </row>
    <row r="82" spans="7:9">
      <c r="G82" s="52"/>
      <c r="H82" s="52"/>
      <c r="I82" s="52"/>
    </row>
    <row r="83" spans="7:9">
      <c r="G83" s="52"/>
      <c r="H83" s="52"/>
      <c r="I83" s="52"/>
    </row>
    <row r="84" spans="7:9">
      <c r="G84" s="52"/>
      <c r="H84" s="52"/>
      <c r="I84" s="52"/>
    </row>
    <row r="85" spans="7:9">
      <c r="G85" s="52"/>
      <c r="H85" s="52"/>
      <c r="I85" s="52"/>
    </row>
    <row r="86" spans="7:9">
      <c r="G86" s="52"/>
      <c r="H86" s="52"/>
      <c r="I86" s="52"/>
    </row>
    <row r="87" spans="7:9">
      <c r="G87" s="52"/>
      <c r="H87" s="52"/>
      <c r="I87" s="52"/>
    </row>
    <row r="88" spans="7:9">
      <c r="G88" s="52"/>
      <c r="H88" s="52"/>
      <c r="I88" s="52"/>
    </row>
    <row r="89" spans="7:9">
      <c r="G89" s="52"/>
      <c r="H89" s="52"/>
      <c r="I89" s="52"/>
    </row>
    <row r="90" spans="7:9">
      <c r="G90" s="52"/>
      <c r="H90" s="52"/>
      <c r="I90" s="52"/>
    </row>
    <row r="91" spans="7:9">
      <c r="G91" s="52"/>
      <c r="H91" s="52"/>
      <c r="I91" s="52"/>
    </row>
    <row r="92" spans="7:9">
      <c r="H92" s="52"/>
      <c r="I92" s="52"/>
    </row>
    <row r="93" spans="7:9">
      <c r="H93" s="52"/>
      <c r="I93" s="52"/>
    </row>
    <row r="94" spans="7:9">
      <c r="H94" s="52"/>
      <c r="I94" s="52"/>
    </row>
    <row r="95" spans="7:9">
      <c r="H95" s="52"/>
      <c r="I95" s="52"/>
    </row>
    <row r="96" spans="7:9">
      <c r="H96" s="52"/>
      <c r="I96" s="52"/>
    </row>
    <row r="97" spans="8:9">
      <c r="H97" s="52"/>
      <c r="I97" s="52"/>
    </row>
    <row r="98" spans="8:9">
      <c r="H98" s="52"/>
      <c r="I98" s="52"/>
    </row>
    <row r="99" spans="8:9">
      <c r="H99" s="52"/>
      <c r="I99" s="52"/>
    </row>
    <row r="100" spans="8:9">
      <c r="H100" s="52"/>
      <c r="I100" s="52"/>
    </row>
    <row r="101" spans="8:9">
      <c r="H101" s="52"/>
      <c r="I101" s="52"/>
    </row>
    <row r="102" spans="8:9">
      <c r="H102" s="52"/>
      <c r="I102" s="52"/>
    </row>
    <row r="103" spans="8:9">
      <c r="H103" s="52"/>
      <c r="I103" s="52"/>
    </row>
    <row r="104" spans="8:9">
      <c r="H104" s="52"/>
      <c r="I104" s="52"/>
    </row>
    <row r="105" spans="8:9">
      <c r="H105" s="52"/>
      <c r="I105" s="52"/>
    </row>
    <row r="106" spans="8:9">
      <c r="H106" s="52"/>
      <c r="I106" s="52"/>
    </row>
    <row r="107" spans="8:9">
      <c r="H107" s="52"/>
      <c r="I107" s="52"/>
    </row>
    <row r="108" spans="8:9">
      <c r="H108" s="52"/>
      <c r="I108" s="52"/>
    </row>
    <row r="109" spans="8:9">
      <c r="H109" s="52"/>
      <c r="I109" s="52"/>
    </row>
    <row r="110" spans="8:9">
      <c r="H110" s="52"/>
    </row>
    <row r="111" spans="8:9">
      <c r="H111" s="52"/>
    </row>
    <row r="112" spans="8:9">
      <c r="H112" s="52"/>
    </row>
    <row r="113" spans="8:8">
      <c r="H113" s="52"/>
    </row>
    <row r="114" spans="8:8">
      <c r="H114" s="52"/>
    </row>
    <row r="115" spans="8:8">
      <c r="H115" s="52"/>
    </row>
    <row r="116" spans="8:8">
      <c r="H116" s="52"/>
    </row>
    <row r="117" spans="8:8">
      <c r="H117" s="52"/>
    </row>
    <row r="118" spans="8:8">
      <c r="H118" s="52"/>
    </row>
    <row r="119" spans="8:8">
      <c r="H119" s="52"/>
    </row>
    <row r="120" spans="8:8">
      <c r="H120" s="52"/>
    </row>
    <row r="121" spans="8:8">
      <c r="H121" s="52"/>
    </row>
    <row r="122" spans="8:8">
      <c r="H122" s="52"/>
    </row>
    <row r="123" spans="8:8">
      <c r="H123" s="52"/>
    </row>
    <row r="124" spans="8:8">
      <c r="H124" s="52"/>
    </row>
    <row r="125" spans="8:8">
      <c r="H125" s="52"/>
    </row>
    <row r="126" spans="8:8">
      <c r="H126" s="52"/>
    </row>
    <row r="127" spans="8:8">
      <c r="H127" s="52"/>
    </row>
    <row r="128" spans="8:8">
      <c r="H128" s="52"/>
    </row>
    <row r="129" spans="8:8">
      <c r="H129" s="52"/>
    </row>
    <row r="130" spans="8:8">
      <c r="H130" s="52"/>
    </row>
    <row r="131" spans="8:8">
      <c r="H131" s="52"/>
    </row>
    <row r="132" spans="8:8">
      <c r="H132" s="52"/>
    </row>
    <row r="133" spans="8:8">
      <c r="H133" s="52"/>
    </row>
    <row r="134" spans="8:8">
      <c r="H134" s="52"/>
    </row>
    <row r="135" spans="8:8">
      <c r="H135" s="52"/>
    </row>
    <row r="136" spans="8:8">
      <c r="H136" s="52"/>
    </row>
    <row r="137" spans="8:8">
      <c r="H137" s="52"/>
    </row>
    <row r="138" spans="8:8">
      <c r="H138" s="52"/>
    </row>
    <row r="139" spans="8:8">
      <c r="H139" s="52"/>
    </row>
    <row r="140" spans="8:8">
      <c r="H140" s="52"/>
    </row>
    <row r="141" spans="8:8">
      <c r="H141" s="52"/>
    </row>
    <row r="142" spans="8:8">
      <c r="H142" s="52"/>
    </row>
    <row r="143" spans="8:8">
      <c r="H143" s="52"/>
    </row>
    <row r="144" spans="8:8">
      <c r="H144" s="52"/>
    </row>
    <row r="145" spans="8:8">
      <c r="H145" s="52"/>
    </row>
    <row r="146" spans="8:8">
      <c r="H146" s="52"/>
    </row>
    <row r="147" spans="8:8">
      <c r="H147" s="52"/>
    </row>
    <row r="148" spans="8:8">
      <c r="H148" s="52"/>
    </row>
    <row r="149" spans="8:8">
      <c r="H149" s="52"/>
    </row>
    <row r="150" spans="8:8">
      <c r="H150" s="52"/>
    </row>
    <row r="151" spans="8:8">
      <c r="H151" s="52"/>
    </row>
    <row r="152" spans="8:8">
      <c r="H152" s="52"/>
    </row>
    <row r="153" spans="8:8">
      <c r="H153" s="52"/>
    </row>
    <row r="154" spans="8:8">
      <c r="H154" s="52"/>
    </row>
    <row r="155" spans="8:8">
      <c r="H155" s="52"/>
    </row>
    <row r="156" spans="8:8">
      <c r="H156" s="52"/>
    </row>
    <row r="157" spans="8:8">
      <c r="H157" s="52"/>
    </row>
    <row r="158" spans="8:8">
      <c r="H158" s="52"/>
    </row>
    <row r="159" spans="8:8">
      <c r="H159" s="52"/>
    </row>
    <row r="160" spans="8:8">
      <c r="H160" s="52"/>
    </row>
    <row r="161" spans="8:8">
      <c r="H161" s="52"/>
    </row>
    <row r="162" spans="8:8">
      <c r="H162" s="52"/>
    </row>
    <row r="163" spans="8:8">
      <c r="H163" s="52"/>
    </row>
    <row r="164" spans="8:8">
      <c r="H164" s="52"/>
    </row>
    <row r="165" spans="8:8">
      <c r="H165" s="52"/>
    </row>
    <row r="166" spans="8:8">
      <c r="H166" s="52"/>
    </row>
    <row r="167" spans="8:8">
      <c r="H167" s="52"/>
    </row>
    <row r="168" spans="8:8">
      <c r="H168" s="52"/>
    </row>
    <row r="169" spans="8:8">
      <c r="H169" s="52"/>
    </row>
    <row r="170" spans="8:8">
      <c r="H170" s="52"/>
    </row>
    <row r="171" spans="8:8">
      <c r="H171" s="52"/>
    </row>
    <row r="172" spans="8:8">
      <c r="H172" s="52"/>
    </row>
    <row r="173" spans="8:8">
      <c r="H173" s="52"/>
    </row>
    <row r="174" spans="8:8">
      <c r="H174" s="52"/>
    </row>
    <row r="175" spans="8:8">
      <c r="H175" s="52"/>
    </row>
    <row r="176" spans="8:8">
      <c r="H176" s="52"/>
    </row>
    <row r="177" spans="8:8">
      <c r="H177" s="52"/>
    </row>
    <row r="178" spans="8:8">
      <c r="H178" s="52"/>
    </row>
    <row r="179" spans="8:8">
      <c r="H179" s="52"/>
    </row>
    <row r="180" spans="8:8">
      <c r="H180" s="52"/>
    </row>
    <row r="181" spans="8:8">
      <c r="H181" s="52"/>
    </row>
    <row r="182" spans="8:8">
      <c r="H182" s="52"/>
    </row>
    <row r="183" spans="8:8">
      <c r="H183" s="52"/>
    </row>
    <row r="184" spans="8:8">
      <c r="H184" s="52"/>
    </row>
    <row r="185" spans="8:8">
      <c r="H185" s="52"/>
    </row>
    <row r="186" spans="8:8">
      <c r="H186" s="52"/>
    </row>
    <row r="187" spans="8:8">
      <c r="H187" s="52"/>
    </row>
    <row r="188" spans="8:8">
      <c r="H188" s="52"/>
    </row>
    <row r="189" spans="8:8">
      <c r="H189" s="52"/>
    </row>
    <row r="190" spans="8:8">
      <c r="H190" s="52"/>
    </row>
    <row r="191" spans="8:8">
      <c r="H191" s="52"/>
    </row>
    <row r="192" spans="8:8">
      <c r="H192" s="52"/>
    </row>
    <row r="193" spans="8:8">
      <c r="H193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2:AS68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5">
      <c r="A2" s="54" t="s">
        <v>163</v>
      </c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45">
      <c r="C3" s="39" t="s">
        <v>4</v>
      </c>
      <c r="D3" s="39"/>
      <c r="E3" s="39"/>
      <c r="G3" s="39" t="s">
        <v>4</v>
      </c>
      <c r="H3" s="39"/>
      <c r="I3" s="39"/>
      <c r="K3" s="39" t="s">
        <v>4</v>
      </c>
      <c r="L3" s="39"/>
      <c r="M3" s="39"/>
    </row>
    <row r="4" spans="1:45">
      <c r="C4" s="22" t="s">
        <v>6</v>
      </c>
      <c r="D4" s="22" t="s">
        <v>7</v>
      </c>
      <c r="E4" s="22" t="s">
        <v>8</v>
      </c>
      <c r="F4" s="22"/>
      <c r="G4" s="22" t="s">
        <v>6</v>
      </c>
      <c r="H4" s="22" t="s">
        <v>7</v>
      </c>
      <c r="I4" s="22" t="s">
        <v>8</v>
      </c>
      <c r="J4" s="22"/>
      <c r="K4" s="22" t="s">
        <v>6</v>
      </c>
      <c r="L4" s="22" t="s">
        <v>7</v>
      </c>
      <c r="M4" s="22" t="s">
        <v>8</v>
      </c>
    </row>
    <row r="5" spans="1:45">
      <c r="A5" s="37" t="s">
        <v>216</v>
      </c>
      <c r="C5" s="57">
        <v>0.219304</v>
      </c>
      <c r="D5" s="57"/>
      <c r="E5" s="57">
        <v>0.90605833333333297</v>
      </c>
      <c r="F5" s="53"/>
      <c r="G5" s="57">
        <v>0.73685358616666696</v>
      </c>
      <c r="H5" s="57"/>
      <c r="I5" s="57">
        <v>3.8163786945</v>
      </c>
      <c r="J5" s="53"/>
      <c r="K5" s="57">
        <v>0.15631600000000001</v>
      </c>
      <c r="L5" s="57"/>
      <c r="M5" s="57">
        <v>0.452849</v>
      </c>
      <c r="N5" s="6"/>
    </row>
    <row r="6" spans="1:45">
      <c r="C6" s="57">
        <v>0.13197400000000001</v>
      </c>
      <c r="D6" s="57"/>
      <c r="E6" s="57">
        <v>0.65997733333333297</v>
      </c>
      <c r="F6" s="53"/>
      <c r="G6" s="57">
        <v>0.209160819666667</v>
      </c>
      <c r="H6" s="57"/>
      <c r="I6" s="57">
        <v>4.0757819130000001</v>
      </c>
      <c r="J6" s="57"/>
      <c r="K6" s="57">
        <v>7.4527499999999997E-2</v>
      </c>
      <c r="L6" s="57">
        <v>0.53922833333333298</v>
      </c>
      <c r="M6" s="57">
        <v>0.354594666666667</v>
      </c>
      <c r="N6" s="11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7"/>
      <c r="AA6" s="7"/>
      <c r="AB6" s="7"/>
      <c r="AC6" s="7"/>
      <c r="AD6" s="7"/>
      <c r="AE6" s="7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45">
      <c r="C7" s="57">
        <v>0.247585</v>
      </c>
      <c r="D7" s="57"/>
      <c r="E7" s="57">
        <v>2.4292894999999999</v>
      </c>
      <c r="F7" s="53"/>
      <c r="G7" s="57">
        <v>0.1112765615</v>
      </c>
      <c r="H7" s="57"/>
      <c r="I7" s="57">
        <v>0.54559864950000003</v>
      </c>
      <c r="J7" s="53"/>
      <c r="K7" s="57">
        <v>0.18679879999999999</v>
      </c>
      <c r="L7" s="57">
        <v>2.6545139999999998</v>
      </c>
      <c r="M7" s="57">
        <v>2.376458</v>
      </c>
      <c r="N7" s="6"/>
    </row>
    <row r="8" spans="1:45">
      <c r="C8" s="57">
        <v>9.3375E-2</v>
      </c>
      <c r="D8" s="57"/>
      <c r="E8" s="57">
        <v>0.78760633333333296</v>
      </c>
      <c r="F8" s="53"/>
      <c r="G8" s="57">
        <v>0.116223138333333</v>
      </c>
      <c r="H8" s="57"/>
      <c r="I8" s="57">
        <v>1.8926482039999999</v>
      </c>
      <c r="J8" s="57"/>
      <c r="K8" s="57">
        <v>7.4041499999999996E-2</v>
      </c>
      <c r="L8" s="57">
        <v>0.41358800000000001</v>
      </c>
      <c r="M8" s="57">
        <v>0.63511833333333301</v>
      </c>
      <c r="N8" s="11"/>
      <c r="O8" s="4"/>
      <c r="P8" s="4"/>
      <c r="Q8" s="4"/>
      <c r="R8" s="4"/>
      <c r="S8" s="4"/>
      <c r="T8" s="4"/>
      <c r="U8" s="4"/>
      <c r="V8" s="7"/>
      <c r="W8" s="7"/>
      <c r="X8" s="7"/>
      <c r="Y8" s="7"/>
      <c r="Z8" s="7"/>
      <c r="AA8" s="7"/>
      <c r="AB8" s="7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5">
      <c r="C9" s="57">
        <v>0.19639100000000001</v>
      </c>
      <c r="D9" s="57"/>
      <c r="E9" s="57">
        <v>0.94185166666666698</v>
      </c>
      <c r="F9" s="53"/>
      <c r="G9" s="57">
        <v>0.12778868299999999</v>
      </c>
      <c r="H9" s="57"/>
      <c r="I9" s="57">
        <v>0.90405938566666699</v>
      </c>
      <c r="J9" s="53"/>
      <c r="K9" s="57">
        <v>0.10462983333333301</v>
      </c>
      <c r="L9" s="57">
        <v>0.27324599999999999</v>
      </c>
      <c r="M9" s="57">
        <v>0.30006566666666701</v>
      </c>
      <c r="N9" s="6"/>
    </row>
    <row r="10" spans="1:45">
      <c r="C10" s="57">
        <v>0.24750133333333299</v>
      </c>
      <c r="D10" s="57"/>
      <c r="E10" s="57">
        <v>0.44311533333333297</v>
      </c>
      <c r="F10" s="53"/>
      <c r="G10" s="57">
        <v>6.9326633999999998E-2</v>
      </c>
      <c r="H10" s="57"/>
      <c r="I10" s="57">
        <v>1.0323131430000001</v>
      </c>
      <c r="J10" s="53"/>
      <c r="K10" s="57">
        <v>6.13593333333333E-2</v>
      </c>
      <c r="L10" s="57">
        <v>0.53155466666666695</v>
      </c>
      <c r="M10" s="57">
        <v>0.442531333333333</v>
      </c>
      <c r="N10" s="6"/>
    </row>
    <row r="11" spans="1:45">
      <c r="C11" s="57">
        <v>9.5220666666666703E-2</v>
      </c>
      <c r="D11" s="57"/>
      <c r="E11" s="57">
        <v>0.48899933333333301</v>
      </c>
      <c r="F11" s="53"/>
      <c r="G11" s="57">
        <v>3.9756602000000002E-2</v>
      </c>
      <c r="H11" s="57"/>
      <c r="I11" s="57">
        <v>0.74088975733333295</v>
      </c>
      <c r="J11" s="53"/>
      <c r="K11" s="57">
        <v>0.104821</v>
      </c>
      <c r="L11" s="57"/>
      <c r="M11" s="57">
        <v>0.606026333333333</v>
      </c>
      <c r="N11" s="6"/>
    </row>
    <row r="12" spans="1:45">
      <c r="C12" s="57">
        <v>0.28884599999999999</v>
      </c>
      <c r="D12" s="57"/>
      <c r="E12" s="57">
        <v>4.49881333333333</v>
      </c>
      <c r="F12" s="53"/>
      <c r="G12" s="57">
        <v>8.8875733999999998E-2</v>
      </c>
      <c r="H12" s="57"/>
      <c r="I12" s="57">
        <v>1.4613395093333299</v>
      </c>
      <c r="J12" s="53"/>
      <c r="K12" s="57">
        <v>8.1650166666666704E-2</v>
      </c>
      <c r="L12" s="57">
        <v>0.459204</v>
      </c>
      <c r="M12" s="57">
        <v>1.0428966666666699</v>
      </c>
      <c r="N12" s="6"/>
    </row>
    <row r="13" spans="1:45">
      <c r="C13" s="57">
        <v>0.109076333333333</v>
      </c>
      <c r="D13" s="57"/>
      <c r="E13" s="57">
        <v>0.61001899999999998</v>
      </c>
      <c r="F13" s="53"/>
      <c r="G13" s="57">
        <v>0.119173295333333</v>
      </c>
      <c r="H13" s="57"/>
      <c r="I13" s="57">
        <v>1.1779074113333301</v>
      </c>
      <c r="J13" s="53"/>
      <c r="K13" s="57">
        <v>0.26946900000000001</v>
      </c>
      <c r="L13" s="57"/>
      <c r="M13" s="57">
        <v>0.72962566666666695</v>
      </c>
      <c r="N13" s="6"/>
    </row>
    <row r="14" spans="1:45">
      <c r="C14" s="57">
        <v>4.1319666666666699E-2</v>
      </c>
      <c r="D14" s="57">
        <v>0.494216512666667</v>
      </c>
      <c r="E14" s="57">
        <v>0.79475399999999996</v>
      </c>
      <c r="F14" s="53"/>
      <c r="G14" s="57">
        <v>1.4934307609999999</v>
      </c>
      <c r="H14" s="57"/>
      <c r="I14" s="57">
        <v>0.46657437733333301</v>
      </c>
      <c r="J14" s="53"/>
      <c r="K14" s="57">
        <v>0.46823466666666702</v>
      </c>
      <c r="L14" s="57">
        <v>1.41782133333333</v>
      </c>
      <c r="M14" s="57">
        <v>2.4260943333333298</v>
      </c>
      <c r="N14" s="6"/>
    </row>
    <row r="15" spans="1:45">
      <c r="C15" s="57">
        <v>0.44009516666666698</v>
      </c>
      <c r="D15" s="57">
        <v>0.269326342</v>
      </c>
      <c r="E15" s="57">
        <v>0.31929400000000002</v>
      </c>
      <c r="F15" s="53"/>
      <c r="G15" s="57">
        <v>0.30769875966666699</v>
      </c>
      <c r="H15" s="57"/>
      <c r="I15" s="57">
        <v>1.8372899326666701</v>
      </c>
      <c r="J15" s="53"/>
      <c r="K15" s="53"/>
      <c r="L15" s="53"/>
      <c r="M15" s="53"/>
      <c r="N15" s="6"/>
    </row>
    <row r="16" spans="1:45">
      <c r="C16" s="57">
        <v>0.38595566666666697</v>
      </c>
      <c r="D16" s="57">
        <v>2.3112075976666699</v>
      </c>
      <c r="E16" s="57">
        <v>3.4241999999999999</v>
      </c>
      <c r="F16" s="53"/>
      <c r="G16" s="57">
        <v>0.15631624966666699</v>
      </c>
      <c r="H16" s="57"/>
      <c r="I16" s="57">
        <v>0.45284889233333298</v>
      </c>
      <c r="J16" s="53"/>
      <c r="K16" s="57"/>
      <c r="L16" s="57"/>
      <c r="M16" s="57"/>
      <c r="N16" s="6"/>
    </row>
    <row r="17" spans="3:14">
      <c r="C17" s="57">
        <v>0.83300450000000004</v>
      </c>
      <c r="D17" s="57">
        <v>2.9624737310000002</v>
      </c>
      <c r="E17" s="57">
        <v>4.47662766666667</v>
      </c>
      <c r="F17" s="53"/>
      <c r="G17" s="57">
        <v>0.174242647666667</v>
      </c>
      <c r="H17" s="57">
        <v>0.45502631466666699</v>
      </c>
      <c r="I17" s="57">
        <v>0.67564870099999996</v>
      </c>
      <c r="J17" s="53"/>
      <c r="K17" s="57"/>
      <c r="L17" s="57"/>
      <c r="M17" s="57"/>
      <c r="N17" s="6"/>
    </row>
    <row r="18" spans="3:14">
      <c r="C18" s="57">
        <v>5.0956166666666698E-2</v>
      </c>
      <c r="D18" s="57">
        <v>0.42037975333333299</v>
      </c>
      <c r="E18" s="57">
        <v>0.41912533333333302</v>
      </c>
      <c r="F18" s="53"/>
      <c r="G18" s="57">
        <v>5.6155090666666699E-2</v>
      </c>
      <c r="H18" s="57">
        <v>1.2229561286666699</v>
      </c>
      <c r="I18" s="57">
        <v>0.78717693300000002</v>
      </c>
      <c r="J18" s="53"/>
      <c r="K18" s="57"/>
      <c r="L18" s="57"/>
      <c r="M18" s="57"/>
      <c r="N18" s="6"/>
    </row>
    <row r="19" spans="3:14">
      <c r="C19" s="57">
        <v>0.1294728</v>
      </c>
      <c r="D19" s="57">
        <v>1.9996404034999999</v>
      </c>
      <c r="E19" s="57">
        <v>2.502929</v>
      </c>
      <c r="F19" s="53"/>
      <c r="G19" s="57">
        <v>0.21988801299999999</v>
      </c>
      <c r="H19" s="57">
        <v>1.1423994533333299</v>
      </c>
      <c r="I19" s="57">
        <v>1.6319696246666699</v>
      </c>
      <c r="J19" s="53"/>
      <c r="K19" s="57"/>
      <c r="L19" s="57"/>
      <c r="M19" s="57"/>
      <c r="N19" s="6"/>
    </row>
    <row r="20" spans="3:14">
      <c r="C20" s="57">
        <v>0.28022233333333302</v>
      </c>
      <c r="D20" s="57">
        <v>1.2353783860000001</v>
      </c>
      <c r="E20" s="57">
        <v>1.449921</v>
      </c>
      <c r="F20" s="53"/>
      <c r="G20" s="57">
        <v>0.15390955816666699</v>
      </c>
      <c r="H20" s="57">
        <v>1.702221397</v>
      </c>
      <c r="I20" s="57">
        <v>1.6114296530000001</v>
      </c>
      <c r="J20" s="53"/>
      <c r="K20" s="57"/>
      <c r="L20" s="57"/>
      <c r="M20" s="57"/>
      <c r="N20" s="6"/>
    </row>
    <row r="21" spans="3:14">
      <c r="C21" s="57">
        <v>0.59572016666666705</v>
      </c>
      <c r="D21" s="57">
        <v>3.0376505009999999</v>
      </c>
      <c r="E21" s="57">
        <v>3.4813320000000001</v>
      </c>
      <c r="F21" s="53"/>
      <c r="G21" s="57">
        <v>0.25598437433333299</v>
      </c>
      <c r="H21" s="57">
        <v>1.4763291573333299</v>
      </c>
      <c r="I21" s="57">
        <v>2.1562279219999998</v>
      </c>
      <c r="J21" s="53"/>
      <c r="K21" s="57"/>
      <c r="L21" s="57"/>
      <c r="M21" s="57"/>
      <c r="N21" s="6"/>
    </row>
    <row r="22" spans="3:14">
      <c r="C22" s="57">
        <v>7.7080499999999996E-2</v>
      </c>
      <c r="D22" s="57">
        <v>0.59277013700000003</v>
      </c>
      <c r="E22" s="57">
        <v>0.79567866666666698</v>
      </c>
      <c r="F22" s="53"/>
      <c r="G22" s="57">
        <v>0.191850243666667</v>
      </c>
      <c r="H22" s="57">
        <v>2.5188033490000001</v>
      </c>
      <c r="I22" s="57">
        <v>1.9027549070000001</v>
      </c>
      <c r="J22" s="53"/>
      <c r="K22" s="53"/>
      <c r="L22" s="53"/>
      <c r="M22" s="53"/>
      <c r="N22" s="6"/>
    </row>
    <row r="23" spans="3:14">
      <c r="C23" s="57">
        <v>0.44074350000000001</v>
      </c>
      <c r="D23" s="57">
        <v>0.15885692700000001</v>
      </c>
      <c r="E23" s="57">
        <v>1.0246563333333301</v>
      </c>
      <c r="F23" s="53"/>
      <c r="G23" s="57">
        <v>0.58461837416666695</v>
      </c>
      <c r="H23" s="57">
        <v>4.6824327963333303</v>
      </c>
      <c r="I23" s="57">
        <v>3.8309009166666699</v>
      </c>
      <c r="J23" s="53"/>
      <c r="K23" s="53"/>
      <c r="L23" s="53"/>
      <c r="M23" s="53"/>
      <c r="N23" s="6"/>
    </row>
    <row r="24" spans="3:14">
      <c r="C24" s="57">
        <v>4.35271666666667E-2</v>
      </c>
      <c r="D24" s="57">
        <v>0.25268075766666698</v>
      </c>
      <c r="E24" s="57">
        <v>0.30946433333333301</v>
      </c>
      <c r="F24" s="53"/>
      <c r="G24" s="57">
        <v>0.468234712</v>
      </c>
      <c r="H24" s="57">
        <v>1.41782139166667</v>
      </c>
      <c r="I24" s="57">
        <v>2.426094591</v>
      </c>
      <c r="J24" s="53"/>
      <c r="K24" s="53"/>
      <c r="L24" s="53"/>
      <c r="M24" s="53"/>
      <c r="N24" s="6"/>
    </row>
    <row r="25" spans="3:14">
      <c r="C25" s="57">
        <v>0.68214616666666705</v>
      </c>
      <c r="D25" s="57">
        <v>1.8546124183333299</v>
      </c>
      <c r="E25" s="57">
        <v>1.13366066666667</v>
      </c>
      <c r="F25" s="53"/>
      <c r="G25" s="57">
        <v>0.88464510860000001</v>
      </c>
      <c r="H25" s="57">
        <v>2.6658801510000001</v>
      </c>
      <c r="I25" s="57">
        <v>2.9662837780000002</v>
      </c>
      <c r="J25" s="53"/>
      <c r="K25" s="53"/>
      <c r="L25" s="53"/>
      <c r="M25" s="53"/>
      <c r="N25" s="6"/>
    </row>
    <row r="26" spans="3:14">
      <c r="C26" s="57">
        <v>6.9315166666666705E-2</v>
      </c>
      <c r="D26" s="57">
        <v>0.393994027333333</v>
      </c>
      <c r="E26" s="57">
        <v>0.19261866666666699</v>
      </c>
      <c r="F26" s="53"/>
      <c r="G26" s="57">
        <v>0.50963183483333296</v>
      </c>
      <c r="H26" s="57">
        <v>2.7555731780000001</v>
      </c>
      <c r="I26" s="57">
        <v>4.3262758789999998</v>
      </c>
      <c r="J26" s="53"/>
      <c r="K26" s="53"/>
      <c r="L26" s="53"/>
      <c r="M26" s="53"/>
      <c r="N26" s="6"/>
    </row>
    <row r="27" spans="3:14">
      <c r="C27" s="57">
        <v>0.12846533333333299</v>
      </c>
      <c r="D27" s="57">
        <v>0.38051515833333299</v>
      </c>
      <c r="E27" s="57">
        <v>0.76351733333333305</v>
      </c>
      <c r="F27" s="53"/>
      <c r="G27" s="57">
        <v>0.102551462333333</v>
      </c>
      <c r="H27" s="57">
        <v>2.18827294166667</v>
      </c>
      <c r="I27" s="57">
        <v>1.9126537996666699</v>
      </c>
      <c r="J27" s="53"/>
      <c r="K27" s="53"/>
      <c r="L27" s="53"/>
      <c r="M27" s="53"/>
      <c r="N27" s="6"/>
    </row>
    <row r="28" spans="3:14">
      <c r="C28" s="57">
        <v>5.0721500000000003E-2</v>
      </c>
      <c r="D28" s="57">
        <v>0.51236885733333304</v>
      </c>
      <c r="E28" s="57">
        <v>0.47134300000000001</v>
      </c>
      <c r="F28" s="53"/>
      <c r="G28" s="57">
        <v>0.56282197283333302</v>
      </c>
      <c r="H28" s="57">
        <v>1.4528849796666701</v>
      </c>
      <c r="I28" s="57">
        <v>1.9325978986666701</v>
      </c>
      <c r="J28" s="53"/>
      <c r="K28" s="53"/>
      <c r="L28" s="53"/>
      <c r="M28" s="53"/>
      <c r="N28" s="6"/>
    </row>
    <row r="29" spans="3:14">
      <c r="C29" s="57">
        <v>1.90765E-2</v>
      </c>
      <c r="D29" s="57">
        <v>0.20227331800000001</v>
      </c>
      <c r="E29" s="57">
        <v>0.16022466666666699</v>
      </c>
      <c r="F29" s="53"/>
      <c r="G29" s="57">
        <v>0.26699920900000002</v>
      </c>
      <c r="H29" s="57">
        <v>0.51109358199999999</v>
      </c>
      <c r="I29" s="57">
        <v>0.87288050566666697</v>
      </c>
      <c r="J29" s="53"/>
      <c r="K29" s="53"/>
      <c r="L29" s="53"/>
      <c r="M29" s="53"/>
      <c r="N29" s="6"/>
    </row>
    <row r="30" spans="3:14">
      <c r="C30" s="57">
        <v>0.33882266666666699</v>
      </c>
      <c r="D30" s="57">
        <v>1.0381883279999999</v>
      </c>
      <c r="E30" s="57">
        <v>0.53363799999999995</v>
      </c>
      <c r="F30" s="53"/>
      <c r="G30" s="57">
        <v>8.9676017499999996E-2</v>
      </c>
      <c r="H30" s="57">
        <v>3.2583717213333299</v>
      </c>
      <c r="I30" s="57">
        <v>2.6752665713333301</v>
      </c>
      <c r="J30" s="53"/>
      <c r="K30" s="53"/>
      <c r="L30" s="53"/>
      <c r="M30" s="53"/>
      <c r="N30" s="6"/>
    </row>
    <row r="31" spans="3:14">
      <c r="C31" s="57">
        <v>0.22502033333333299</v>
      </c>
      <c r="D31" s="57">
        <v>1.6606327223333299</v>
      </c>
      <c r="E31" s="57">
        <v>2.1076446666666699</v>
      </c>
      <c r="F31" s="57"/>
      <c r="G31" s="57">
        <v>0.12913622933333299</v>
      </c>
      <c r="H31" s="57">
        <v>0.13863308433333299</v>
      </c>
      <c r="I31" s="57">
        <v>2.2169818206666698</v>
      </c>
      <c r="J31" s="53"/>
      <c r="K31" s="53"/>
      <c r="L31" s="53"/>
      <c r="M31" s="53"/>
      <c r="N31" s="6"/>
    </row>
    <row r="32" spans="3:14">
      <c r="C32" s="57">
        <v>0.181851333333333</v>
      </c>
      <c r="D32" s="57">
        <v>0.28853113933333302</v>
      </c>
      <c r="E32" s="57">
        <v>0.31393799999999999</v>
      </c>
      <c r="F32" s="57"/>
      <c r="G32" s="57">
        <v>0.272341450166667</v>
      </c>
      <c r="H32" s="57">
        <v>0.38543079766666699</v>
      </c>
      <c r="I32" s="57">
        <v>0.52710667333333305</v>
      </c>
      <c r="J32" s="53"/>
      <c r="K32" s="53"/>
      <c r="L32" s="53"/>
      <c r="M32" s="53"/>
      <c r="N32" s="6"/>
    </row>
    <row r="33" spans="3:14">
      <c r="C33" s="57">
        <v>5.4011000000000003E-2</v>
      </c>
      <c r="D33" s="57">
        <v>0.55876445200000002</v>
      </c>
      <c r="E33" s="57">
        <v>0.51230233333333297</v>
      </c>
      <c r="F33" s="57"/>
      <c r="G33" s="57">
        <v>0.64580739716666702</v>
      </c>
      <c r="H33" s="57">
        <v>0.224714620666667</v>
      </c>
      <c r="I33" s="57">
        <v>0.322408311</v>
      </c>
      <c r="J33" s="53"/>
      <c r="K33" s="53"/>
      <c r="L33" s="53"/>
      <c r="M33" s="53"/>
      <c r="N33" s="6"/>
    </row>
    <row r="34" spans="3:14">
      <c r="C34" s="57">
        <v>0.29341066666666699</v>
      </c>
      <c r="D34" s="57">
        <v>0.84785122666666701</v>
      </c>
      <c r="E34" s="57">
        <v>0.69114666666666702</v>
      </c>
      <c r="F34" s="53"/>
      <c r="G34" s="57">
        <v>0.39840606649999999</v>
      </c>
      <c r="H34" s="57">
        <v>1.102141163</v>
      </c>
      <c r="I34" s="57">
        <v>1.494617461</v>
      </c>
      <c r="J34" s="53"/>
      <c r="K34" s="53"/>
      <c r="L34" s="53"/>
      <c r="M34" s="53"/>
      <c r="N34" s="6"/>
    </row>
    <row r="35" spans="3:14">
      <c r="C35" s="53"/>
      <c r="D35" s="53"/>
      <c r="E35" s="53"/>
      <c r="F35" s="53"/>
      <c r="G35" s="57">
        <v>0.16438022266666699</v>
      </c>
      <c r="H35" s="57">
        <v>0.340086736</v>
      </c>
      <c r="I35" s="57">
        <v>1.4967304756666699</v>
      </c>
      <c r="J35" s="53"/>
      <c r="K35" s="53"/>
      <c r="L35" s="53"/>
      <c r="M35" s="53"/>
      <c r="N35" s="6"/>
    </row>
    <row r="36" spans="3:14">
      <c r="C36" s="53"/>
      <c r="D36" s="53"/>
      <c r="E36" s="53"/>
      <c r="F36" s="53"/>
      <c r="G36" s="57">
        <v>6.85370118333333E-2</v>
      </c>
      <c r="H36" s="57">
        <v>0.95010503899999998</v>
      </c>
      <c r="I36" s="57">
        <v>0.86823971300000002</v>
      </c>
      <c r="J36" s="53"/>
      <c r="K36" s="53"/>
      <c r="L36" s="53"/>
      <c r="M36" s="53"/>
      <c r="N36" s="6"/>
    </row>
    <row r="37" spans="3:14">
      <c r="C37" s="53"/>
      <c r="D37" s="53"/>
      <c r="E37" s="53"/>
      <c r="F37" s="53"/>
      <c r="G37" s="57">
        <v>0.25129039650000001</v>
      </c>
      <c r="H37" s="57">
        <v>1.74548228166667</v>
      </c>
      <c r="I37" s="57">
        <v>2.2348234730000001</v>
      </c>
      <c r="J37" s="53"/>
      <c r="K37" s="53"/>
      <c r="L37" s="53"/>
      <c r="M37" s="53"/>
      <c r="N37" s="6"/>
    </row>
    <row r="38" spans="3:14">
      <c r="C38" s="53"/>
      <c r="D38" s="53"/>
      <c r="E38" s="53"/>
      <c r="F38" s="53"/>
      <c r="G38" s="57">
        <v>0.52956241500000001</v>
      </c>
      <c r="H38" s="57">
        <v>0.92994900333333297</v>
      </c>
      <c r="I38" s="57">
        <v>1.3995680556666701</v>
      </c>
      <c r="J38" s="53"/>
      <c r="K38" s="53"/>
      <c r="L38" s="53"/>
      <c r="M38" s="53"/>
      <c r="N38" s="6"/>
    </row>
    <row r="39" spans="3:14">
      <c r="C39" s="53"/>
      <c r="D39" s="53"/>
      <c r="E39" s="53"/>
      <c r="F39" s="53"/>
      <c r="G39" s="57">
        <v>0.13477078149999999</v>
      </c>
      <c r="H39" s="57">
        <v>0.92308353066666704</v>
      </c>
      <c r="I39" s="57">
        <v>2.0932734270000002</v>
      </c>
      <c r="J39" s="53"/>
      <c r="K39" s="53"/>
      <c r="L39" s="53"/>
      <c r="M39" s="53"/>
      <c r="N39" s="6"/>
    </row>
    <row r="40" spans="3:14">
      <c r="C40" s="53"/>
      <c r="D40" s="53"/>
      <c r="E40" s="53"/>
      <c r="F40" s="53"/>
      <c r="G40" s="57">
        <v>1.2145023511999999</v>
      </c>
      <c r="H40" s="57"/>
      <c r="I40" s="57"/>
      <c r="J40" s="53"/>
      <c r="K40" s="53"/>
      <c r="L40" s="53"/>
      <c r="M40" s="53"/>
      <c r="N40" s="6"/>
    </row>
    <row r="41" spans="3:14">
      <c r="C41" s="53"/>
      <c r="D41" s="53"/>
      <c r="E41" s="53"/>
      <c r="F41" s="53"/>
      <c r="G41" s="57">
        <v>2.7710799166666699E-2</v>
      </c>
      <c r="H41" s="57">
        <v>0.21217720466666701</v>
      </c>
      <c r="I41" s="57">
        <v>0.24363459766666701</v>
      </c>
      <c r="J41" s="53"/>
      <c r="K41" s="53"/>
      <c r="L41" s="53"/>
      <c r="M41" s="53"/>
      <c r="N41" s="6"/>
    </row>
    <row r="42" spans="3:14">
      <c r="C42" s="53"/>
      <c r="D42" s="53"/>
      <c r="E42" s="53"/>
      <c r="F42" s="53"/>
      <c r="G42" s="57">
        <v>0.16427411850000001</v>
      </c>
      <c r="H42" s="57">
        <v>0.75624461766666695</v>
      </c>
      <c r="I42" s="57">
        <v>0.81908814799999996</v>
      </c>
      <c r="J42" s="53"/>
      <c r="K42" s="53"/>
      <c r="L42" s="53"/>
      <c r="M42" s="53"/>
      <c r="N42" s="6"/>
    </row>
    <row r="43" spans="3:14">
      <c r="C43" s="53"/>
      <c r="D43" s="53"/>
      <c r="E43" s="53"/>
      <c r="F43" s="53"/>
      <c r="G43" s="57">
        <v>0.8349043585</v>
      </c>
      <c r="H43" s="57">
        <v>0.39777707400000001</v>
      </c>
      <c r="I43" s="57">
        <v>0.29219883000000002</v>
      </c>
      <c r="J43" s="53"/>
      <c r="K43" s="53"/>
      <c r="L43" s="53"/>
      <c r="M43" s="53"/>
      <c r="N43" s="6"/>
    </row>
    <row r="44" spans="3:14">
      <c r="C44" s="53"/>
      <c r="D44" s="53"/>
      <c r="E44" s="53"/>
      <c r="F44" s="53"/>
      <c r="G44" s="57">
        <v>0.55716774666666702</v>
      </c>
      <c r="H44" s="57">
        <v>0.59607773799999997</v>
      </c>
      <c r="I44" s="57">
        <v>0.51761693133333297</v>
      </c>
      <c r="J44" s="53"/>
      <c r="K44" s="53"/>
      <c r="L44" s="53"/>
      <c r="M44" s="53"/>
      <c r="N44" s="6"/>
    </row>
    <row r="45" spans="3:14">
      <c r="C45" s="53"/>
      <c r="D45" s="53"/>
      <c r="E45" s="53"/>
      <c r="F45" s="53"/>
      <c r="G45" s="57">
        <v>0.11988070333333301</v>
      </c>
      <c r="H45" s="57">
        <v>0.87947208499999996</v>
      </c>
      <c r="I45" s="57">
        <v>1.0209029056666701</v>
      </c>
      <c r="J45" s="53"/>
      <c r="K45" s="53"/>
      <c r="L45" s="53"/>
      <c r="M45" s="53"/>
      <c r="N45" s="6"/>
    </row>
    <row r="46" spans="3:14">
      <c r="C46" s="53"/>
      <c r="D46" s="53"/>
      <c r="E46" s="53"/>
      <c r="F46" s="53"/>
      <c r="G46" s="57">
        <v>0.16543921383333299</v>
      </c>
      <c r="H46" s="57">
        <v>1.451941355</v>
      </c>
      <c r="I46" s="57">
        <v>1.98666126033333</v>
      </c>
      <c r="J46" s="53"/>
      <c r="K46" s="53"/>
      <c r="L46" s="53"/>
      <c r="M46" s="53"/>
      <c r="N46" s="6"/>
    </row>
    <row r="47" spans="3:14">
      <c r="C47" s="53"/>
      <c r="D47" s="53"/>
      <c r="E47" s="53"/>
      <c r="F47" s="53"/>
      <c r="G47" s="57">
        <v>0.36487384166666698</v>
      </c>
      <c r="H47" s="57">
        <v>0.773671885666667</v>
      </c>
      <c r="I47" s="57">
        <v>0.92420280200000005</v>
      </c>
      <c r="J47" s="53"/>
      <c r="K47" s="53"/>
      <c r="L47" s="53"/>
      <c r="M47" s="53"/>
      <c r="N47" s="6"/>
    </row>
    <row r="48" spans="3:14">
      <c r="C48" s="53"/>
      <c r="D48" s="53"/>
      <c r="E48" s="53"/>
      <c r="F48" s="53"/>
      <c r="G48" s="57">
        <v>0.225777089166667</v>
      </c>
      <c r="H48" s="57">
        <v>0.45247805200000002</v>
      </c>
      <c r="I48" s="57">
        <v>0.67236246399999999</v>
      </c>
      <c r="J48" s="53"/>
      <c r="K48" s="53"/>
      <c r="L48" s="53"/>
      <c r="M48" s="53"/>
      <c r="N48" s="6"/>
    </row>
    <row r="49" spans="3:14">
      <c r="C49" s="53"/>
      <c r="D49" s="53"/>
      <c r="E49" s="53"/>
      <c r="F49" s="53"/>
      <c r="G49" s="57">
        <v>0.16526787400000001</v>
      </c>
      <c r="H49" s="57">
        <v>0.385859277</v>
      </c>
      <c r="I49" s="57">
        <v>0.72609176733333303</v>
      </c>
      <c r="J49" s="53"/>
      <c r="K49" s="53"/>
      <c r="L49" s="53"/>
      <c r="M49" s="53"/>
      <c r="N49" s="6"/>
    </row>
    <row r="50" spans="3:14">
      <c r="C50" s="53"/>
      <c r="D50" s="53"/>
      <c r="E50" s="53"/>
      <c r="F50" s="53"/>
      <c r="G50" s="57">
        <v>0.35562230366666697</v>
      </c>
      <c r="H50" s="57">
        <v>0.768835254333333</v>
      </c>
      <c r="I50" s="57">
        <v>0.97446133700000004</v>
      </c>
      <c r="J50" s="53"/>
      <c r="K50" s="53"/>
      <c r="L50" s="53"/>
      <c r="M50" s="53"/>
      <c r="N50" s="6"/>
    </row>
    <row r="51" spans="3:14">
      <c r="C51" s="53"/>
      <c r="D51" s="53"/>
      <c r="E51" s="53"/>
      <c r="F51" s="53"/>
      <c r="G51" s="57">
        <v>0.30859347333333298</v>
      </c>
      <c r="H51" s="57">
        <v>0.93631429300000002</v>
      </c>
      <c r="I51" s="57">
        <v>0.80369628000000004</v>
      </c>
      <c r="J51" s="53"/>
      <c r="K51" s="53"/>
      <c r="L51" s="53"/>
      <c r="M51" s="53"/>
      <c r="N51" s="6"/>
    </row>
    <row r="52" spans="3:14">
      <c r="C52" s="53"/>
      <c r="D52" s="53"/>
      <c r="E52" s="53"/>
      <c r="F52" s="53"/>
      <c r="G52" s="53"/>
      <c r="H52" s="53"/>
      <c r="I52" s="53"/>
      <c r="J52" s="53"/>
      <c r="K52" s="53"/>
      <c r="L52" s="53"/>
      <c r="M52" s="53"/>
      <c r="N52" s="6"/>
    </row>
    <row r="53" spans="3:14"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6"/>
    </row>
    <row r="54" spans="3:14"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6"/>
    </row>
    <row r="55" spans="3:14">
      <c r="C55" s="53"/>
      <c r="D55" s="53"/>
      <c r="E55" s="53"/>
      <c r="F55" s="53"/>
      <c r="G55" s="53"/>
      <c r="H55" s="53"/>
      <c r="I55" s="53"/>
      <c r="J55" s="53"/>
      <c r="K55" s="53"/>
      <c r="L55" s="53"/>
      <c r="M55" s="53"/>
      <c r="N55" s="6"/>
    </row>
    <row r="57" spans="3:14">
      <c r="G57" s="52"/>
      <c r="H57" s="52"/>
      <c r="I57" s="52"/>
    </row>
    <row r="58" spans="3:14">
      <c r="G58" s="52"/>
      <c r="H58" s="52"/>
      <c r="I58" s="52"/>
    </row>
    <row r="59" spans="3:14">
      <c r="G59" s="52"/>
      <c r="H59" s="52"/>
      <c r="I59" s="52"/>
    </row>
    <row r="60" spans="3:14">
      <c r="G60" s="52"/>
      <c r="H60" s="52"/>
      <c r="I60" s="52"/>
    </row>
    <row r="61" spans="3:14">
      <c r="G61" s="52"/>
      <c r="H61" s="52"/>
      <c r="I61" s="52"/>
    </row>
    <row r="62" spans="3:14">
      <c r="G62" s="52"/>
      <c r="H62" s="52"/>
      <c r="I62" s="52"/>
    </row>
    <row r="63" spans="3:14">
      <c r="G63" s="52"/>
      <c r="H63" s="52"/>
      <c r="I63" s="52"/>
    </row>
    <row r="64" spans="3:14">
      <c r="G64" s="52"/>
      <c r="H64" s="52"/>
      <c r="I64" s="52"/>
    </row>
    <row r="65" spans="7:9">
      <c r="G65" s="52"/>
      <c r="H65" s="52"/>
      <c r="I65" s="52"/>
    </row>
    <row r="66" spans="7:9">
      <c r="G66" s="52"/>
      <c r="H66" s="52"/>
      <c r="I66" s="52"/>
    </row>
    <row r="67" spans="7:9">
      <c r="G67" s="52"/>
      <c r="H67" s="52"/>
      <c r="I67" s="52"/>
    </row>
    <row r="68" spans="7:9">
      <c r="G68" s="52"/>
      <c r="H68" s="52"/>
      <c r="I68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2:CM250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6"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46">
      <c r="A3" s="54" t="s">
        <v>164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46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6">
      <c r="A5" s="37" t="s">
        <v>65</v>
      </c>
      <c r="C5" s="57">
        <v>-1.42</v>
      </c>
      <c r="D5" s="57">
        <v>-2.58</v>
      </c>
      <c r="E5" s="57">
        <v>45.8</v>
      </c>
      <c r="F5" s="53"/>
      <c r="G5" s="57">
        <v>4.3499999999999996</v>
      </c>
      <c r="H5" s="57">
        <v>77.209999999999994</v>
      </c>
      <c r="I5" s="57">
        <v>41.66</v>
      </c>
      <c r="J5" s="53"/>
      <c r="K5" s="57">
        <v>10.97</v>
      </c>
      <c r="L5" s="57">
        <v>25.95</v>
      </c>
      <c r="M5" s="57">
        <v>5.93</v>
      </c>
      <c r="N5" s="6"/>
      <c r="O5" s="29"/>
      <c r="P5" s="29"/>
      <c r="Q5" s="32"/>
      <c r="R5" s="32"/>
      <c r="S5" s="32"/>
      <c r="T5" s="32"/>
      <c r="U5" s="32"/>
      <c r="V5" s="3"/>
      <c r="W5" s="3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>
      <c r="C6" s="57">
        <v>2.5499999999999998</v>
      </c>
      <c r="D6" s="57">
        <v>11.55</v>
      </c>
      <c r="E6" s="57">
        <v>14.37</v>
      </c>
      <c r="F6" s="57"/>
      <c r="G6" s="57">
        <v>4.13</v>
      </c>
      <c r="H6" s="57">
        <v>12.89</v>
      </c>
      <c r="I6" s="57">
        <v>25.12</v>
      </c>
      <c r="J6" s="57"/>
      <c r="K6" s="57">
        <v>10.67</v>
      </c>
      <c r="L6" s="57">
        <v>-2.27</v>
      </c>
      <c r="M6" s="57">
        <v>16.100000000000001</v>
      </c>
      <c r="N6" s="11"/>
      <c r="O6" s="29"/>
      <c r="P6" s="29"/>
      <c r="Q6" s="29"/>
      <c r="R6" s="29"/>
      <c r="S6" s="29"/>
      <c r="T6" s="29"/>
      <c r="U6" s="29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</row>
    <row r="7" spans="1:46">
      <c r="C7" s="57">
        <v>4.1500000000000004</v>
      </c>
      <c r="D7" s="57">
        <v>7.23</v>
      </c>
      <c r="E7" s="57">
        <v>18.68</v>
      </c>
      <c r="F7" s="53"/>
      <c r="G7" s="57">
        <v>9.3000000000000007</v>
      </c>
      <c r="H7" s="57">
        <v>37.840000000000003</v>
      </c>
      <c r="I7" s="57">
        <v>49.12</v>
      </c>
      <c r="J7" s="53"/>
      <c r="K7" s="57">
        <v>20.96</v>
      </c>
      <c r="L7" s="57">
        <v>18.57</v>
      </c>
      <c r="M7" s="57">
        <v>4.1399999999999997</v>
      </c>
      <c r="N7" s="6"/>
      <c r="O7" s="32"/>
      <c r="P7" s="29"/>
      <c r="Q7" s="29"/>
      <c r="R7" s="29"/>
      <c r="S7" s="29"/>
      <c r="T7" s="29"/>
      <c r="U7" s="29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</row>
    <row r="8" spans="1:46">
      <c r="C8" s="57">
        <v>3.41</v>
      </c>
      <c r="D8" s="57">
        <v>2.39</v>
      </c>
      <c r="E8" s="57">
        <v>29.55</v>
      </c>
      <c r="F8" s="57"/>
      <c r="G8" s="57">
        <v>5.83</v>
      </c>
      <c r="H8" s="57">
        <v>71.459999999999994</v>
      </c>
      <c r="I8" s="57">
        <v>14.59</v>
      </c>
      <c r="J8" s="57"/>
      <c r="K8" s="57">
        <v>1.56</v>
      </c>
      <c r="L8" s="57">
        <v>3.81</v>
      </c>
      <c r="M8" s="57">
        <v>2.0699999999999998</v>
      </c>
      <c r="N8" s="11"/>
      <c r="O8" s="29"/>
      <c r="P8" s="29"/>
      <c r="Q8" s="29"/>
      <c r="R8" s="29"/>
      <c r="S8" s="29"/>
      <c r="T8" s="29"/>
      <c r="U8" s="29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</row>
    <row r="9" spans="1:46">
      <c r="C9" s="57">
        <v>6.17</v>
      </c>
      <c r="D9" s="57">
        <v>14.7</v>
      </c>
      <c r="E9" s="57">
        <v>33.479999999999997</v>
      </c>
      <c r="F9" s="53"/>
      <c r="G9" s="57">
        <v>-2</v>
      </c>
      <c r="H9" s="57">
        <v>17.02</v>
      </c>
      <c r="I9" s="57">
        <v>42.77</v>
      </c>
      <c r="J9" s="53"/>
      <c r="K9" s="57">
        <v>1.86</v>
      </c>
      <c r="L9" s="57">
        <v>11.92</v>
      </c>
      <c r="M9" s="57">
        <v>14.52</v>
      </c>
      <c r="N9" s="6"/>
      <c r="O9" s="32"/>
      <c r="P9" s="29"/>
      <c r="Q9" s="29"/>
      <c r="R9" s="29"/>
      <c r="S9" s="29"/>
      <c r="T9" s="29"/>
      <c r="U9" s="29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</row>
    <row r="10" spans="1:46">
      <c r="C10" s="57">
        <v>18.77</v>
      </c>
      <c r="D10" s="57">
        <v>33.200000000000003</v>
      </c>
      <c r="E10" s="57">
        <v>34.19</v>
      </c>
      <c r="F10" s="53"/>
      <c r="G10" s="57">
        <v>4</v>
      </c>
      <c r="H10" s="57">
        <v>34.130000000000003</v>
      </c>
      <c r="I10" s="57">
        <v>3.52</v>
      </c>
      <c r="J10" s="53"/>
      <c r="K10" s="57">
        <v>1.23</v>
      </c>
      <c r="L10" s="57">
        <v>13.4</v>
      </c>
      <c r="M10" s="57">
        <v>4.21</v>
      </c>
      <c r="N10" s="6"/>
      <c r="O10" s="32"/>
      <c r="P10" s="29"/>
      <c r="Q10" s="29"/>
      <c r="R10" s="29"/>
      <c r="S10" s="29"/>
      <c r="T10" s="29"/>
      <c r="U10" s="29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</row>
    <row r="11" spans="1:46">
      <c r="C11" s="57">
        <v>15.64</v>
      </c>
      <c r="D11" s="57">
        <v>14.86</v>
      </c>
      <c r="E11" s="57">
        <v>51.63</v>
      </c>
      <c r="F11" s="53"/>
      <c r="G11" s="57">
        <v>5.81</v>
      </c>
      <c r="H11" s="57">
        <v>8.9499999999999993</v>
      </c>
      <c r="I11" s="57">
        <v>9.24</v>
      </c>
      <c r="J11" s="53"/>
      <c r="K11" s="57">
        <v>4.6900000000000004</v>
      </c>
      <c r="L11" s="57">
        <v>8.5299999999999994</v>
      </c>
      <c r="M11" s="57">
        <v>22.41</v>
      </c>
      <c r="N11" s="6"/>
      <c r="O11" s="29"/>
      <c r="P11" s="29"/>
      <c r="Q11" s="32"/>
      <c r="R11" s="32"/>
      <c r="S11" s="32"/>
      <c r="T11" s="32"/>
      <c r="U11" s="32"/>
      <c r="V11" s="3"/>
      <c r="W11" s="3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46">
      <c r="C12" s="57">
        <v>17.78</v>
      </c>
      <c r="D12" s="57">
        <v>58.41</v>
      </c>
      <c r="E12" s="57">
        <v>15.43</v>
      </c>
      <c r="F12" s="53"/>
      <c r="G12" s="57">
        <v>10.81</v>
      </c>
      <c r="H12" s="57">
        <v>72.150000000000006</v>
      </c>
      <c r="I12" s="57">
        <v>10.62</v>
      </c>
      <c r="J12" s="53"/>
      <c r="K12" s="57">
        <v>6.34</v>
      </c>
      <c r="L12" s="57">
        <v>9.82</v>
      </c>
      <c r="M12" s="57">
        <v>73.849999999999994</v>
      </c>
      <c r="N12" s="29"/>
      <c r="O12" s="29"/>
      <c r="P12" s="32"/>
      <c r="Q12" s="32"/>
      <c r="R12" s="32"/>
      <c r="S12" s="32"/>
      <c r="T12" s="32"/>
      <c r="U12" s="3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46">
      <c r="C13" s="57">
        <v>21.25</v>
      </c>
      <c r="D13" s="57">
        <v>35.229999999999997</v>
      </c>
      <c r="E13" s="57">
        <v>45.1</v>
      </c>
      <c r="F13" s="53"/>
      <c r="G13" s="57">
        <v>-1.45</v>
      </c>
      <c r="H13" s="57">
        <v>4.43</v>
      </c>
      <c r="I13" s="57">
        <v>35.08</v>
      </c>
      <c r="J13" s="53"/>
      <c r="K13" s="57">
        <v>8.24</v>
      </c>
      <c r="L13" s="57">
        <v>9.36</v>
      </c>
      <c r="M13" s="57">
        <v>2.16</v>
      </c>
      <c r="N13" s="29"/>
      <c r="O13" s="29"/>
      <c r="P13" s="29"/>
      <c r="Q13" s="29"/>
      <c r="R13" s="32"/>
      <c r="S13" s="29"/>
      <c r="T13" s="29"/>
      <c r="U13" s="29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</row>
    <row r="14" spans="1:46">
      <c r="C14" s="57">
        <v>13.82</v>
      </c>
      <c r="D14" s="57">
        <v>23</v>
      </c>
      <c r="E14" s="57">
        <v>30.55</v>
      </c>
      <c r="F14" s="53"/>
      <c r="G14" s="57">
        <v>9.51</v>
      </c>
      <c r="H14" s="57">
        <v>8.31</v>
      </c>
      <c r="I14" s="57">
        <v>77.91</v>
      </c>
      <c r="J14" s="53"/>
      <c r="K14" s="57">
        <v>1.79</v>
      </c>
      <c r="L14" s="57">
        <v>33.28</v>
      </c>
      <c r="M14" s="57">
        <v>9.16</v>
      </c>
      <c r="N14" s="29"/>
      <c r="O14" s="32"/>
      <c r="P14" s="29"/>
      <c r="Q14" s="29"/>
      <c r="R14" s="29"/>
      <c r="S14" s="29"/>
      <c r="T14" s="29"/>
      <c r="U14" s="29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46">
      <c r="C15" s="57">
        <v>14.93</v>
      </c>
      <c r="D15" s="57">
        <v>12.93</v>
      </c>
      <c r="E15" s="57">
        <v>31.24</v>
      </c>
      <c r="F15" s="53"/>
      <c r="G15" s="57">
        <v>-1.31</v>
      </c>
      <c r="H15" s="57">
        <v>16.45</v>
      </c>
      <c r="I15" s="57">
        <v>64.11</v>
      </c>
      <c r="J15" s="53"/>
      <c r="K15" s="57">
        <v>0.17</v>
      </c>
      <c r="L15" s="57">
        <v>51.68</v>
      </c>
      <c r="M15" s="57">
        <v>44.71</v>
      </c>
      <c r="N15" s="29"/>
      <c r="O15" s="32"/>
      <c r="P15" s="29"/>
      <c r="Q15" s="29"/>
      <c r="R15" s="29"/>
      <c r="S15" s="29"/>
      <c r="T15" s="29"/>
      <c r="U15" s="29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>
      <c r="C16" s="57">
        <v>5.23</v>
      </c>
      <c r="D16" s="57">
        <v>20.85</v>
      </c>
      <c r="E16" s="57">
        <v>8.0299999999999994</v>
      </c>
      <c r="F16" s="53"/>
      <c r="G16" s="57">
        <v>2.19</v>
      </c>
      <c r="H16" s="57">
        <v>14.48</v>
      </c>
      <c r="I16" s="57">
        <v>62.58</v>
      </c>
      <c r="J16" s="53"/>
      <c r="K16" s="57">
        <v>2.74</v>
      </c>
      <c r="L16" s="57">
        <v>5.01</v>
      </c>
      <c r="M16" s="57">
        <v>47.46</v>
      </c>
      <c r="N16" s="32"/>
      <c r="O16" s="29"/>
      <c r="P16" s="6"/>
      <c r="Q16" s="32"/>
      <c r="R16" s="32"/>
      <c r="S16" s="32"/>
      <c r="T16" s="32"/>
      <c r="U16" s="32"/>
      <c r="V16" s="3"/>
      <c r="W16" s="3"/>
      <c r="X16" s="3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3:46">
      <c r="C17" s="57">
        <v>8.5299999999999994</v>
      </c>
      <c r="D17" s="57">
        <v>17.23</v>
      </c>
      <c r="E17" s="57">
        <v>24.86</v>
      </c>
      <c r="F17" s="53"/>
      <c r="G17" s="57">
        <v>6.82</v>
      </c>
      <c r="H17" s="57">
        <v>2.1800000000000002</v>
      </c>
      <c r="I17" s="57">
        <v>40.5</v>
      </c>
      <c r="J17" s="53"/>
      <c r="K17" s="57">
        <v>0.04</v>
      </c>
      <c r="L17" s="57">
        <v>19.54</v>
      </c>
      <c r="M17" s="57">
        <v>12.18</v>
      </c>
      <c r="N17" s="29"/>
      <c r="O17" s="32"/>
      <c r="P17" s="29"/>
      <c r="Q17" s="29"/>
      <c r="R17" s="29"/>
      <c r="S17" s="29"/>
      <c r="T17" s="29"/>
      <c r="U17" s="29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3:46">
      <c r="C18" s="57">
        <v>13.05</v>
      </c>
      <c r="D18" s="57">
        <v>14.85</v>
      </c>
      <c r="E18" s="57">
        <v>20</v>
      </c>
      <c r="F18" s="53"/>
      <c r="G18" s="57">
        <v>4.67</v>
      </c>
      <c r="H18" s="57">
        <v>8.7100000000000009</v>
      </c>
      <c r="I18" s="57">
        <v>74.17</v>
      </c>
      <c r="J18" s="53"/>
      <c r="K18" s="57">
        <v>2.08</v>
      </c>
      <c r="L18" s="57">
        <v>-0.68</v>
      </c>
      <c r="M18" s="57">
        <v>7.36</v>
      </c>
      <c r="N18" s="29"/>
      <c r="O18" s="32"/>
      <c r="P18" s="29"/>
      <c r="Q18" s="29"/>
      <c r="R18" s="29"/>
      <c r="S18" s="29"/>
      <c r="T18" s="29"/>
      <c r="U18" s="29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</row>
    <row r="19" spans="3:46">
      <c r="C19" s="57">
        <v>6.26</v>
      </c>
      <c r="D19" s="57">
        <v>48.25</v>
      </c>
      <c r="E19" s="57">
        <v>34.5</v>
      </c>
      <c r="F19" s="53"/>
      <c r="G19" s="57">
        <v>0.21</v>
      </c>
      <c r="H19" s="57">
        <v>8.1300000000000008</v>
      </c>
      <c r="I19" s="57">
        <v>15.47</v>
      </c>
      <c r="J19" s="57"/>
      <c r="K19" s="57">
        <v>7.64</v>
      </c>
      <c r="L19" s="57">
        <v>0.24</v>
      </c>
      <c r="M19" s="57">
        <v>27.18</v>
      </c>
      <c r="N19" s="29"/>
      <c r="O19" s="29"/>
      <c r="P19" s="6"/>
      <c r="Q19" s="29"/>
      <c r="R19" s="29"/>
      <c r="S19" s="29"/>
      <c r="T19" s="29"/>
      <c r="U19" s="29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3:46">
      <c r="C20" s="57">
        <v>-0.17</v>
      </c>
      <c r="D20" s="57">
        <v>36.409999999999997</v>
      </c>
      <c r="E20" s="57">
        <v>2.48</v>
      </c>
      <c r="F20" s="53"/>
      <c r="G20" s="57">
        <v>11.02</v>
      </c>
      <c r="H20" s="57">
        <v>26.36</v>
      </c>
      <c r="I20" s="57">
        <v>49.5</v>
      </c>
      <c r="J20" s="72"/>
      <c r="K20" s="57"/>
      <c r="L20" s="57">
        <v>1.08</v>
      </c>
      <c r="M20" s="57">
        <v>28.32</v>
      </c>
      <c r="N20" s="29"/>
      <c r="O20" s="29"/>
      <c r="P20" s="29"/>
      <c r="Q20" s="29"/>
      <c r="R20" s="29"/>
      <c r="S20" s="29"/>
      <c r="T20" s="29"/>
      <c r="U20" s="29"/>
      <c r="V20" s="2"/>
      <c r="W20" s="2"/>
      <c r="X20" s="2"/>
      <c r="Y20" s="3"/>
      <c r="Z20" s="3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</row>
    <row r="21" spans="3:46">
      <c r="C21" s="57">
        <v>22.93</v>
      </c>
      <c r="D21" s="57">
        <v>14.37</v>
      </c>
      <c r="E21" s="57">
        <v>64.69</v>
      </c>
      <c r="F21" s="53"/>
      <c r="G21" s="57">
        <v>-0.52</v>
      </c>
      <c r="H21" s="57">
        <v>37.6</v>
      </c>
      <c r="I21" s="57">
        <v>28.6</v>
      </c>
      <c r="J21" s="72"/>
      <c r="K21" s="57"/>
      <c r="L21" s="57">
        <v>6.66</v>
      </c>
      <c r="M21" s="57">
        <v>27.87</v>
      </c>
      <c r="N21" s="29"/>
      <c r="O21" s="29"/>
      <c r="P21" s="6"/>
      <c r="Q21" s="32"/>
      <c r="R21" s="32"/>
      <c r="S21" s="32"/>
      <c r="T21" s="32"/>
      <c r="U21" s="32"/>
      <c r="V21" s="3"/>
      <c r="W21" s="3"/>
      <c r="X21" s="3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3:46">
      <c r="C22" s="57">
        <v>24.25</v>
      </c>
      <c r="D22" s="57">
        <v>1.9</v>
      </c>
      <c r="E22" s="57">
        <v>21.94</v>
      </c>
      <c r="F22" s="53"/>
      <c r="G22" s="57">
        <v>14.04</v>
      </c>
      <c r="H22" s="57">
        <v>40.369999999999997</v>
      </c>
      <c r="I22" s="57">
        <v>36.89</v>
      </c>
      <c r="J22" s="57"/>
      <c r="K22" s="57"/>
      <c r="L22" s="57">
        <v>5.72</v>
      </c>
      <c r="M22" s="57">
        <v>26.03</v>
      </c>
      <c r="N22" s="29"/>
      <c r="O22" s="29"/>
      <c r="P22" s="32"/>
      <c r="Q22" s="32"/>
      <c r="R22" s="32"/>
      <c r="S22" s="32"/>
      <c r="T22" s="32"/>
      <c r="U22" s="32"/>
      <c r="V22" s="3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3:46">
      <c r="C23" s="57">
        <v>5.09</v>
      </c>
      <c r="D23" s="57">
        <v>7.46</v>
      </c>
      <c r="E23" s="57">
        <v>49.73</v>
      </c>
      <c r="F23" s="53"/>
      <c r="G23" s="57">
        <v>0</v>
      </c>
      <c r="H23" s="57">
        <v>3.62</v>
      </c>
      <c r="I23" s="57">
        <v>27.18</v>
      </c>
      <c r="J23" s="57"/>
      <c r="K23" s="57"/>
      <c r="L23" s="57">
        <v>6.08</v>
      </c>
      <c r="M23" s="57">
        <v>-1.47</v>
      </c>
      <c r="N23" s="29"/>
      <c r="O23" s="29"/>
      <c r="P23" s="32"/>
      <c r="Q23" s="32"/>
      <c r="R23" s="32"/>
      <c r="S23" s="32"/>
      <c r="T23" s="32"/>
      <c r="U23" s="32"/>
      <c r="V23" s="3"/>
      <c r="W23" s="3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3:46">
      <c r="C24" s="57">
        <v>18.670000000000002</v>
      </c>
      <c r="D24" s="57">
        <v>1.95</v>
      </c>
      <c r="E24" s="57">
        <v>39.520000000000003</v>
      </c>
      <c r="F24" s="53"/>
      <c r="G24" s="57">
        <v>0.54</v>
      </c>
      <c r="H24" s="57">
        <v>12.4</v>
      </c>
      <c r="I24" s="57">
        <v>5.3</v>
      </c>
      <c r="J24" s="57"/>
      <c r="K24" s="57"/>
      <c r="L24" s="57">
        <v>62.85</v>
      </c>
      <c r="M24" s="57">
        <v>13.54</v>
      </c>
      <c r="N24" s="32"/>
      <c r="O24" s="32"/>
      <c r="P24" s="32"/>
      <c r="Q24" s="29"/>
      <c r="R24" s="29"/>
      <c r="S24" s="29"/>
      <c r="T24" s="29"/>
      <c r="U24" s="29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</row>
    <row r="25" spans="3:46">
      <c r="C25" s="57">
        <v>-0.17</v>
      </c>
      <c r="D25" s="57">
        <v>8.2799999999999994</v>
      </c>
      <c r="E25" s="57">
        <v>0.67</v>
      </c>
      <c r="F25" s="53"/>
      <c r="G25" s="57">
        <v>12.34</v>
      </c>
      <c r="H25" s="57">
        <v>87.94</v>
      </c>
      <c r="I25" s="57">
        <v>1.51</v>
      </c>
      <c r="J25" s="72"/>
      <c r="K25" s="57"/>
      <c r="L25" s="57">
        <v>36.69</v>
      </c>
      <c r="M25" s="57">
        <v>20.85</v>
      </c>
      <c r="N25" s="29"/>
      <c r="O25" s="32"/>
      <c r="P25" s="29"/>
      <c r="Q25" s="29"/>
      <c r="R25" s="29"/>
      <c r="S25" s="29"/>
      <c r="T25" s="29"/>
      <c r="U25" s="29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</row>
    <row r="26" spans="3:46">
      <c r="C26" s="57">
        <v>30.99</v>
      </c>
      <c r="D26" s="57">
        <v>9.19</v>
      </c>
      <c r="E26" s="57">
        <v>45.17</v>
      </c>
      <c r="F26" s="53"/>
      <c r="G26" s="57">
        <v>5.37</v>
      </c>
      <c r="H26" s="57">
        <v>10.77</v>
      </c>
      <c r="I26" s="57">
        <v>3.29</v>
      </c>
      <c r="J26" s="57"/>
      <c r="K26" s="57"/>
      <c r="L26" s="57">
        <v>17.39</v>
      </c>
      <c r="M26" s="57">
        <v>7.24</v>
      </c>
      <c r="N26" s="29"/>
      <c r="O26" s="29"/>
      <c r="P26" s="29"/>
      <c r="Q26" s="32"/>
      <c r="R26" s="32"/>
      <c r="S26" s="32"/>
      <c r="T26" s="32"/>
      <c r="U26" s="32"/>
      <c r="V26" s="3"/>
      <c r="W26" s="3"/>
      <c r="X26" s="3"/>
      <c r="Y26" s="3"/>
      <c r="Z26" s="3"/>
      <c r="AA26" s="3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</row>
    <row r="27" spans="3:46">
      <c r="C27" s="57">
        <v>20.43</v>
      </c>
      <c r="D27" s="57">
        <v>15.73</v>
      </c>
      <c r="E27" s="57">
        <v>2.92</v>
      </c>
      <c r="F27" s="53"/>
      <c r="G27" s="57">
        <v>6.56</v>
      </c>
      <c r="H27" s="57">
        <v>14.74</v>
      </c>
      <c r="I27" s="57">
        <v>-1.02</v>
      </c>
      <c r="J27" s="72"/>
      <c r="K27" s="57"/>
      <c r="L27" s="57">
        <v>-5.59</v>
      </c>
      <c r="M27" s="57">
        <v>9.06</v>
      </c>
      <c r="N27" s="29"/>
      <c r="O27" s="29"/>
      <c r="P27" s="32"/>
      <c r="Q27" s="32"/>
      <c r="R27" s="32"/>
      <c r="S27" s="32"/>
      <c r="T27" s="32"/>
      <c r="U27" s="32"/>
      <c r="V27" s="3"/>
      <c r="W27" s="3"/>
      <c r="X27" s="3"/>
      <c r="Y27" s="3"/>
      <c r="Z27" s="3"/>
      <c r="AA27" s="3"/>
      <c r="AB27" s="3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3:46">
      <c r="C28" s="57">
        <v>29.3</v>
      </c>
      <c r="D28" s="57">
        <v>39.75</v>
      </c>
      <c r="E28" s="57">
        <v>26.86</v>
      </c>
      <c r="F28" s="53"/>
      <c r="G28" s="57">
        <v>24.32</v>
      </c>
      <c r="H28" s="57">
        <v>9.49</v>
      </c>
      <c r="I28" s="57">
        <v>17.38</v>
      </c>
      <c r="J28" s="72"/>
      <c r="K28" s="72"/>
      <c r="L28" s="57">
        <v>14.04</v>
      </c>
      <c r="M28" s="57">
        <v>4.0599999999999996</v>
      </c>
      <c r="N28" s="29"/>
      <c r="O28" s="32"/>
      <c r="P28" s="29"/>
      <c r="Q28" s="29"/>
      <c r="R28" s="29"/>
      <c r="S28" s="29"/>
      <c r="T28" s="29"/>
      <c r="U28" s="29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</row>
    <row r="29" spans="3:46">
      <c r="C29" s="57">
        <v>12.55</v>
      </c>
      <c r="D29" s="57">
        <v>3.91</v>
      </c>
      <c r="E29" s="57">
        <v>62.3</v>
      </c>
      <c r="F29" s="53"/>
      <c r="G29" s="57">
        <v>11.93</v>
      </c>
      <c r="H29" s="57">
        <v>4.7300000000000004</v>
      </c>
      <c r="I29" s="57">
        <v>2.67</v>
      </c>
      <c r="J29" s="57"/>
      <c r="K29" s="72"/>
      <c r="L29" s="57">
        <v>57.99</v>
      </c>
      <c r="M29" s="57">
        <v>18.68</v>
      </c>
      <c r="N29" s="29"/>
      <c r="O29" s="32"/>
      <c r="P29" s="6"/>
      <c r="Q29" s="32"/>
      <c r="R29" s="32"/>
      <c r="S29" s="32"/>
      <c r="T29" s="32"/>
      <c r="U29" s="32"/>
      <c r="V29" s="3"/>
      <c r="W29" s="3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3:46">
      <c r="C30" s="57">
        <v>25</v>
      </c>
      <c r="D30" s="57">
        <v>33.15</v>
      </c>
      <c r="E30" s="57">
        <v>0.56999999999999995</v>
      </c>
      <c r="F30" s="53"/>
      <c r="G30" s="57">
        <v>7.81</v>
      </c>
      <c r="H30" s="57">
        <v>39.76</v>
      </c>
      <c r="I30" s="57">
        <v>5.17</v>
      </c>
      <c r="J30" s="57"/>
      <c r="K30" s="57"/>
      <c r="L30" s="57">
        <v>21.42</v>
      </c>
      <c r="M30" s="57">
        <v>16.21</v>
      </c>
      <c r="N30" s="32"/>
      <c r="O30" s="29"/>
      <c r="P30" s="32"/>
      <c r="Q30" s="32"/>
      <c r="R30" s="32"/>
      <c r="S30" s="29"/>
      <c r="T30" s="29"/>
      <c r="U30" s="29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</row>
    <row r="31" spans="3:46">
      <c r="C31" s="57">
        <v>4.43</v>
      </c>
      <c r="D31" s="57">
        <v>82.81</v>
      </c>
      <c r="E31" s="57">
        <v>29</v>
      </c>
      <c r="F31" s="57"/>
      <c r="G31" s="57">
        <v>1.8</v>
      </c>
      <c r="H31" s="57">
        <v>18.02</v>
      </c>
      <c r="I31" s="57">
        <v>1.95</v>
      </c>
      <c r="J31" s="57"/>
      <c r="K31" s="57"/>
      <c r="L31" s="57">
        <v>41.27</v>
      </c>
      <c r="M31" s="57">
        <v>7.37</v>
      </c>
      <c r="N31" s="29"/>
      <c r="O31" s="32"/>
      <c r="P31" s="32"/>
      <c r="Q31" s="32"/>
      <c r="R31" s="32"/>
      <c r="S31" s="32"/>
      <c r="T31" s="32"/>
      <c r="U31" s="32"/>
      <c r="V31" s="3"/>
      <c r="W31" s="3"/>
      <c r="X31" s="3"/>
      <c r="Y31" s="3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</row>
    <row r="32" spans="3:46">
      <c r="C32" s="57">
        <v>13.73</v>
      </c>
      <c r="D32" s="57">
        <v>23.97</v>
      </c>
      <c r="E32" s="57">
        <v>10.93</v>
      </c>
      <c r="F32" s="57"/>
      <c r="G32" s="57">
        <v>5.5</v>
      </c>
      <c r="H32" s="57">
        <v>12.1</v>
      </c>
      <c r="I32" s="57">
        <v>16.579999999999998</v>
      </c>
      <c r="J32" s="57"/>
      <c r="K32" s="57"/>
      <c r="L32" s="57">
        <v>19.23</v>
      </c>
      <c r="M32" s="57">
        <v>9.69</v>
      </c>
      <c r="N32" s="29"/>
      <c r="O32" s="29"/>
      <c r="P32" s="29"/>
      <c r="Q32" s="29"/>
      <c r="R32" s="29"/>
      <c r="S32" s="29"/>
      <c r="T32" s="29"/>
      <c r="U32" s="29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</row>
    <row r="33" spans="3:46">
      <c r="C33" s="57">
        <v>12.92</v>
      </c>
      <c r="D33" s="57">
        <v>19.399999999999999</v>
      </c>
      <c r="E33" s="57">
        <v>18.64</v>
      </c>
      <c r="F33" s="57"/>
      <c r="G33" s="57">
        <v>-1.49</v>
      </c>
      <c r="H33" s="57">
        <v>21.02</v>
      </c>
      <c r="I33" s="57">
        <v>9.6</v>
      </c>
      <c r="J33" s="57"/>
      <c r="K33" s="72"/>
      <c r="L33" s="57">
        <v>5.91</v>
      </c>
      <c r="M33" s="57">
        <v>8.2799999999999994</v>
      </c>
      <c r="N33" s="29"/>
      <c r="O33" s="29"/>
      <c r="P33" s="29"/>
      <c r="Q33" s="29"/>
      <c r="R33" s="32"/>
      <c r="S33" s="29"/>
      <c r="T33" s="29"/>
      <c r="U33" s="29"/>
      <c r="V33" s="2"/>
      <c r="X33" s="3"/>
      <c r="Y33" s="3"/>
      <c r="AA33" s="2"/>
      <c r="AC33" s="3"/>
      <c r="AD33" s="2"/>
      <c r="AF33" s="2"/>
      <c r="AH33" s="3"/>
      <c r="AI33" s="3"/>
      <c r="AJ33" s="3"/>
      <c r="AK33" s="2"/>
      <c r="AL33" s="2"/>
      <c r="AM33" s="3"/>
      <c r="AN33" s="3"/>
      <c r="AP33" s="3"/>
      <c r="AQ33" s="2"/>
      <c r="AR33" s="2"/>
      <c r="AS33" s="2"/>
      <c r="AT33" s="2"/>
    </row>
    <row r="34" spans="3:46">
      <c r="C34" s="57">
        <v>0.33</v>
      </c>
      <c r="D34" s="57">
        <v>11.82</v>
      </c>
      <c r="E34" s="57">
        <v>2.21</v>
      </c>
      <c r="F34" s="53"/>
      <c r="G34" s="57">
        <v>2.99</v>
      </c>
      <c r="H34" s="57">
        <v>14.08</v>
      </c>
      <c r="I34" s="57">
        <v>9.35</v>
      </c>
      <c r="J34" s="57"/>
      <c r="K34" s="72"/>
      <c r="L34" s="57">
        <v>9.5299999999999994</v>
      </c>
      <c r="M34" s="57">
        <v>14.76</v>
      </c>
      <c r="N34" s="29"/>
      <c r="O34" s="32"/>
      <c r="P34" s="29"/>
      <c r="Q34" s="29"/>
      <c r="R34" s="32"/>
      <c r="S34" s="29"/>
      <c r="T34" s="29"/>
      <c r="U34" s="29"/>
      <c r="V34" s="2"/>
      <c r="X34" s="3"/>
      <c r="Y34" s="3"/>
      <c r="AA34" s="2"/>
      <c r="AC34" s="3"/>
      <c r="AD34" s="2"/>
      <c r="AF34" s="2"/>
      <c r="AH34" s="3"/>
      <c r="AI34" s="3"/>
      <c r="AJ34" s="3"/>
      <c r="AK34" s="2"/>
      <c r="AL34" s="2"/>
      <c r="AM34" s="3"/>
      <c r="AN34" s="3"/>
      <c r="AP34" s="3"/>
      <c r="AQ34" s="2"/>
      <c r="AR34" s="2"/>
      <c r="AS34" s="2"/>
      <c r="AT34" s="2"/>
    </row>
    <row r="35" spans="3:46">
      <c r="C35" s="57">
        <v>29.07</v>
      </c>
      <c r="D35" s="57">
        <v>3.62</v>
      </c>
      <c r="E35" s="57">
        <v>2.66</v>
      </c>
      <c r="F35" s="53"/>
      <c r="G35" s="57">
        <v>19.03</v>
      </c>
      <c r="H35" s="57">
        <v>20.67</v>
      </c>
      <c r="I35" s="57">
        <v>88.21</v>
      </c>
      <c r="J35" s="57"/>
      <c r="K35" s="72"/>
      <c r="L35" s="57">
        <v>39.549999999999997</v>
      </c>
      <c r="M35" s="57">
        <v>15.58</v>
      </c>
      <c r="N35" s="32"/>
      <c r="O35" s="32"/>
      <c r="P35" s="32"/>
      <c r="Q35" s="29"/>
      <c r="R35" s="32"/>
      <c r="S35" s="29"/>
      <c r="T35" s="29"/>
      <c r="U35" s="29"/>
      <c r="V35" s="2"/>
      <c r="X35" s="3"/>
      <c r="Y35" s="3"/>
      <c r="AA35" s="2"/>
      <c r="AC35" s="3"/>
      <c r="AD35" s="2"/>
      <c r="AF35" s="2"/>
      <c r="AH35" s="3"/>
      <c r="AI35" s="3"/>
      <c r="AJ35" s="3"/>
      <c r="AK35" s="2"/>
      <c r="AL35" s="2"/>
      <c r="AM35" s="3"/>
      <c r="AN35" s="3"/>
      <c r="AP35" s="3"/>
      <c r="AQ35" s="3"/>
      <c r="AR35" s="2"/>
      <c r="AS35" s="2"/>
      <c r="AT35" s="2"/>
    </row>
    <row r="36" spans="3:46">
      <c r="C36" s="57">
        <v>2.7</v>
      </c>
      <c r="D36" s="57">
        <v>16.39</v>
      </c>
      <c r="E36" s="57">
        <v>8.48</v>
      </c>
      <c r="F36" s="53"/>
      <c r="G36" s="57">
        <v>3.27</v>
      </c>
      <c r="H36" s="57">
        <v>6.7</v>
      </c>
      <c r="I36" s="57">
        <v>67.11</v>
      </c>
      <c r="J36" s="57"/>
      <c r="K36" s="57"/>
      <c r="L36" s="57">
        <v>34.22</v>
      </c>
      <c r="M36" s="57">
        <v>32.56</v>
      </c>
      <c r="N36" s="29"/>
      <c r="O36" s="32"/>
      <c r="P36" s="29"/>
      <c r="Q36" s="29"/>
      <c r="R36" s="32"/>
      <c r="S36" s="29"/>
      <c r="T36" s="29"/>
      <c r="U36" s="29"/>
      <c r="V36" s="2"/>
      <c r="X36" s="3"/>
      <c r="Y36" s="3"/>
      <c r="AA36" s="2"/>
      <c r="AC36" s="3"/>
      <c r="AD36" s="2"/>
      <c r="AF36" s="2"/>
      <c r="AH36" s="3"/>
      <c r="AI36" s="3"/>
      <c r="AJ36" s="3"/>
      <c r="AK36" s="2"/>
      <c r="AL36" s="2"/>
      <c r="AM36" s="3"/>
      <c r="AN36" s="3"/>
      <c r="AP36" s="3"/>
      <c r="AQ36" s="3"/>
      <c r="AR36" s="2"/>
      <c r="AS36" s="2"/>
      <c r="AT36" s="2"/>
    </row>
    <row r="37" spans="3:46">
      <c r="C37" s="57">
        <v>2.33</v>
      </c>
      <c r="D37" s="57">
        <v>4.68</v>
      </c>
      <c r="E37" s="57">
        <v>19.600000000000001</v>
      </c>
      <c r="F37" s="53"/>
      <c r="G37" s="57">
        <v>-2.7</v>
      </c>
      <c r="H37" s="57">
        <v>4.53</v>
      </c>
      <c r="I37" s="57">
        <v>35.03</v>
      </c>
      <c r="J37" s="57"/>
      <c r="K37" s="57"/>
      <c r="L37" s="57">
        <v>42.96</v>
      </c>
      <c r="M37" s="57">
        <v>13.13</v>
      </c>
      <c r="N37" s="32"/>
      <c r="O37" s="29"/>
      <c r="P37" s="29"/>
      <c r="Q37" s="29"/>
      <c r="R37" s="32"/>
      <c r="S37" s="29"/>
      <c r="T37" s="29"/>
      <c r="U37" s="29"/>
      <c r="V37" s="2"/>
      <c r="X37" s="3"/>
      <c r="Y37" s="3"/>
      <c r="AA37" s="2"/>
      <c r="AC37" s="3"/>
      <c r="AD37" s="2"/>
      <c r="AF37" s="2"/>
      <c r="AH37" s="3"/>
      <c r="AI37" s="3"/>
      <c r="AJ37" s="3"/>
      <c r="AK37" s="2"/>
      <c r="AL37" s="2"/>
      <c r="AM37" s="3"/>
      <c r="AN37" s="3"/>
      <c r="AP37" s="3"/>
      <c r="AQ37" s="3"/>
      <c r="AR37" s="2"/>
      <c r="AS37" s="2"/>
      <c r="AT37" s="2"/>
    </row>
    <row r="38" spans="3:46">
      <c r="C38" s="57">
        <v>24.65</v>
      </c>
      <c r="D38" s="57">
        <v>21.82</v>
      </c>
      <c r="E38" s="57">
        <v>33.369999999999997</v>
      </c>
      <c r="F38" s="53"/>
      <c r="G38" s="57">
        <v>28.43</v>
      </c>
      <c r="H38" s="57">
        <v>11.01</v>
      </c>
      <c r="I38" s="57">
        <v>16.64</v>
      </c>
      <c r="J38" s="57"/>
      <c r="K38" s="57"/>
      <c r="L38" s="57">
        <v>9.65</v>
      </c>
      <c r="M38" s="57">
        <v>11.84</v>
      </c>
      <c r="N38" s="29"/>
      <c r="O38" s="32"/>
      <c r="P38" s="29"/>
      <c r="Q38" s="29"/>
      <c r="R38" s="32"/>
      <c r="S38" s="29"/>
      <c r="T38" s="29"/>
      <c r="U38" s="29"/>
      <c r="V38" s="2"/>
      <c r="X38" s="3"/>
      <c r="Y38" s="2"/>
      <c r="AA38" s="2"/>
      <c r="AC38" s="3"/>
      <c r="AD38" s="2"/>
      <c r="AF38" s="2"/>
      <c r="AH38" s="3"/>
      <c r="AI38" s="3"/>
      <c r="AJ38" s="3"/>
      <c r="AK38" s="2"/>
      <c r="AL38" s="2"/>
      <c r="AM38" s="3"/>
      <c r="AN38" s="3"/>
      <c r="AO38" s="2"/>
      <c r="AP38" s="3"/>
      <c r="AQ38" s="3"/>
      <c r="AR38" s="2"/>
      <c r="AS38" s="2"/>
      <c r="AT38" s="2"/>
    </row>
    <row r="39" spans="3:46">
      <c r="C39" s="57">
        <v>8.4</v>
      </c>
      <c r="D39" s="57">
        <v>-0.68</v>
      </c>
      <c r="E39" s="57">
        <v>13.17</v>
      </c>
      <c r="F39" s="53"/>
      <c r="G39" s="57">
        <v>6.19</v>
      </c>
      <c r="H39" s="57">
        <v>23.25</v>
      </c>
      <c r="I39" s="57">
        <v>9.7799999999999994</v>
      </c>
      <c r="J39" s="57"/>
      <c r="K39" s="57"/>
      <c r="L39" s="57">
        <v>24.75</v>
      </c>
      <c r="M39" s="57">
        <v>14.22</v>
      </c>
      <c r="N39" s="29"/>
      <c r="O39" s="32"/>
      <c r="P39" s="29"/>
      <c r="Q39" s="29"/>
      <c r="R39" s="32"/>
      <c r="S39" s="29"/>
      <c r="T39" s="29"/>
      <c r="U39" s="29"/>
      <c r="V39" s="2"/>
      <c r="X39" s="3"/>
      <c r="Y39" s="2"/>
      <c r="AA39" s="2"/>
      <c r="AC39" s="3"/>
      <c r="AD39" s="2"/>
      <c r="AF39" s="2"/>
      <c r="AH39" s="3"/>
      <c r="AI39" s="2"/>
      <c r="AJ39" s="3"/>
      <c r="AK39" s="2"/>
      <c r="AL39" s="2"/>
      <c r="AM39" s="3"/>
      <c r="AN39" s="3"/>
      <c r="AO39" s="2"/>
      <c r="AP39" s="3"/>
      <c r="AQ39" s="3"/>
      <c r="AR39" s="2"/>
      <c r="AS39" s="2"/>
      <c r="AT39" s="2"/>
    </row>
    <row r="40" spans="3:46">
      <c r="C40" s="57">
        <v>18.03</v>
      </c>
      <c r="D40" s="57">
        <v>8.1199999999999992</v>
      </c>
      <c r="E40" s="57">
        <v>36.42</v>
      </c>
      <c r="F40" s="53"/>
      <c r="G40" s="57">
        <v>12.9</v>
      </c>
      <c r="H40" s="57">
        <v>21.63</v>
      </c>
      <c r="I40" s="57">
        <v>8.11</v>
      </c>
      <c r="J40" s="57"/>
      <c r="K40" s="57"/>
      <c r="L40" s="57">
        <v>-0.93</v>
      </c>
      <c r="M40" s="57">
        <v>7.04</v>
      </c>
      <c r="N40" s="29"/>
      <c r="O40" s="32"/>
      <c r="P40" s="32"/>
      <c r="Q40" s="29"/>
      <c r="R40" s="29"/>
      <c r="S40" s="29"/>
      <c r="T40" s="29"/>
      <c r="U40" s="29"/>
      <c r="V40" s="2"/>
      <c r="X40" s="2"/>
      <c r="Y40" s="2"/>
      <c r="AA40" s="2"/>
      <c r="AC40" s="3"/>
      <c r="AD40" s="2"/>
      <c r="AF40" s="2"/>
      <c r="AH40" s="3"/>
      <c r="AI40" s="2"/>
      <c r="AJ40" s="2"/>
      <c r="AK40" s="2"/>
      <c r="AL40" s="2"/>
      <c r="AM40" s="3"/>
      <c r="AN40" s="3"/>
      <c r="AO40" s="2"/>
      <c r="AP40" s="2"/>
      <c r="AQ40" s="3"/>
      <c r="AR40" s="2"/>
      <c r="AS40" s="2"/>
      <c r="AT40" s="2"/>
    </row>
    <row r="41" spans="3:46">
      <c r="C41" s="57">
        <v>3.02</v>
      </c>
      <c r="D41" s="57">
        <v>21.99</v>
      </c>
      <c r="E41" s="57">
        <v>41.89</v>
      </c>
      <c r="F41" s="53"/>
      <c r="G41" s="57">
        <v>6.18</v>
      </c>
      <c r="H41" s="57">
        <v>15.54</v>
      </c>
      <c r="I41" s="57">
        <v>0.16</v>
      </c>
      <c r="J41" s="53"/>
      <c r="K41" s="53"/>
      <c r="L41" s="57">
        <v>23.04</v>
      </c>
      <c r="M41" s="57">
        <v>-0.53</v>
      </c>
      <c r="N41" s="6"/>
      <c r="O41" s="32"/>
      <c r="P41" s="32"/>
      <c r="Q41" s="29"/>
      <c r="R41" s="29"/>
      <c r="S41" s="29"/>
      <c r="T41" s="29"/>
      <c r="U41" s="29"/>
      <c r="V41" s="2"/>
      <c r="X41" s="2"/>
      <c r="Y41" s="2"/>
      <c r="AA41" s="2"/>
      <c r="AC41" s="2"/>
      <c r="AD41" s="2"/>
      <c r="AF41" s="2"/>
      <c r="AH41" s="2"/>
      <c r="AI41" s="2"/>
      <c r="AJ41" s="2"/>
      <c r="AK41" s="2"/>
      <c r="AL41" s="2"/>
      <c r="AM41" s="3"/>
      <c r="AN41" s="3"/>
      <c r="AO41" s="2"/>
      <c r="AP41" s="2"/>
      <c r="AQ41" s="2"/>
      <c r="AR41" s="2"/>
      <c r="AS41" s="2"/>
      <c r="AT41" s="2"/>
    </row>
    <row r="42" spans="3:46">
      <c r="C42" s="57">
        <v>35.58</v>
      </c>
      <c r="D42" s="57">
        <v>5.97</v>
      </c>
      <c r="E42" s="57">
        <v>59.02</v>
      </c>
      <c r="F42" s="53"/>
      <c r="G42" s="57">
        <v>10.32</v>
      </c>
      <c r="H42" s="57">
        <v>7.1</v>
      </c>
      <c r="I42" s="57">
        <v>2.9</v>
      </c>
      <c r="J42" s="53"/>
      <c r="K42" s="53"/>
      <c r="L42" s="57">
        <v>2.5099999999999998</v>
      </c>
      <c r="M42" s="57"/>
      <c r="N42" s="6"/>
      <c r="O42" s="32"/>
      <c r="P42" s="32"/>
      <c r="Q42" s="29"/>
      <c r="R42" s="29"/>
      <c r="S42" s="29"/>
      <c r="T42" s="29"/>
      <c r="U42" s="29"/>
      <c r="V42" s="2"/>
      <c r="X42" s="2"/>
      <c r="Y42" s="2"/>
      <c r="AA42" s="2"/>
      <c r="AC42" s="2"/>
      <c r="AD42" s="2"/>
      <c r="AF42" s="2"/>
      <c r="AH42" s="2"/>
      <c r="AI42" s="2"/>
      <c r="AJ42" s="2"/>
      <c r="AK42" s="2"/>
      <c r="AL42" s="2"/>
      <c r="AM42" s="3"/>
      <c r="AN42" s="3"/>
      <c r="AO42" s="2"/>
      <c r="AP42" s="2"/>
      <c r="AQ42" s="2"/>
      <c r="AR42" s="2"/>
      <c r="AS42" s="2"/>
      <c r="AT42" s="2"/>
    </row>
    <row r="43" spans="3:46">
      <c r="C43" s="57">
        <v>6.81</v>
      </c>
      <c r="D43" s="57">
        <v>9.06</v>
      </c>
      <c r="E43" s="57">
        <v>17.690000000000001</v>
      </c>
      <c r="F43" s="53"/>
      <c r="G43" s="57">
        <v>14.8</v>
      </c>
      <c r="H43" s="57">
        <v>8.74</v>
      </c>
      <c r="I43" s="57">
        <v>6.96</v>
      </c>
      <c r="J43" s="53"/>
      <c r="K43" s="53"/>
      <c r="L43" s="57">
        <v>37.79</v>
      </c>
      <c r="M43" s="57"/>
      <c r="N43" s="6"/>
      <c r="O43" s="29"/>
      <c r="P43" s="32"/>
      <c r="Q43" s="29"/>
      <c r="R43" s="29"/>
      <c r="S43" s="29"/>
      <c r="T43" s="29"/>
      <c r="U43" s="29"/>
      <c r="V43" s="2"/>
      <c r="X43" s="2"/>
      <c r="Y43" s="2"/>
      <c r="AA43" s="2"/>
      <c r="AC43" s="2"/>
      <c r="AD43" s="2"/>
      <c r="AF43" s="2"/>
      <c r="AH43" s="2"/>
      <c r="AI43" s="2"/>
      <c r="AJ43" s="2"/>
      <c r="AK43" s="2"/>
      <c r="AL43" s="2"/>
      <c r="AM43" s="3"/>
      <c r="AN43" s="3"/>
      <c r="AO43" s="2"/>
      <c r="AP43" s="2"/>
      <c r="AQ43" s="2"/>
      <c r="AR43" s="2"/>
      <c r="AS43" s="2"/>
      <c r="AT43" s="2"/>
    </row>
    <row r="44" spans="3:46">
      <c r="C44" s="57">
        <v>8.91</v>
      </c>
      <c r="D44" s="57">
        <v>21.9</v>
      </c>
      <c r="E44" s="57">
        <v>27.79</v>
      </c>
      <c r="F44" s="53"/>
      <c r="G44" s="57">
        <v>2.5299999999999998</v>
      </c>
      <c r="H44" s="57">
        <v>74.41</v>
      </c>
      <c r="I44" s="57">
        <v>26.54</v>
      </c>
      <c r="J44" s="53"/>
      <c r="K44" s="53"/>
      <c r="L44" s="57">
        <v>12.51</v>
      </c>
      <c r="M44" s="57"/>
      <c r="N44" s="6"/>
      <c r="O44" s="32"/>
      <c r="P44" s="29"/>
      <c r="Q44" s="29"/>
      <c r="R44" s="29"/>
      <c r="S44" s="29"/>
      <c r="T44" s="29"/>
      <c r="U44" s="29"/>
      <c r="V44" s="2"/>
      <c r="X44" s="2"/>
      <c r="Y44" s="2"/>
      <c r="AA44" s="2"/>
      <c r="AC44" s="2"/>
      <c r="AD44" s="2"/>
      <c r="AF44" s="2"/>
      <c r="AH44" s="2"/>
      <c r="AI44" s="2"/>
      <c r="AJ44" s="2"/>
      <c r="AK44" s="2"/>
      <c r="AL44" s="2"/>
      <c r="AM44" s="2"/>
      <c r="AN44" s="3"/>
      <c r="AO44" s="2"/>
      <c r="AP44" s="2"/>
      <c r="AQ44" s="2"/>
      <c r="AR44" s="2"/>
      <c r="AS44" s="2"/>
      <c r="AT44" s="2"/>
    </row>
    <row r="45" spans="3:46">
      <c r="C45" s="57">
        <v>28</v>
      </c>
      <c r="D45" s="57">
        <v>16.37</v>
      </c>
      <c r="E45" s="57">
        <v>37.17</v>
      </c>
      <c r="F45" s="53"/>
      <c r="G45" s="57">
        <v>22</v>
      </c>
      <c r="H45" s="57">
        <v>21.34</v>
      </c>
      <c r="I45" s="57">
        <v>35.51</v>
      </c>
      <c r="J45" s="53"/>
      <c r="K45" s="53"/>
      <c r="L45" s="57">
        <v>17.239999999999998</v>
      </c>
      <c r="M45" s="57"/>
      <c r="N45" s="6"/>
      <c r="O45" s="32"/>
      <c r="P45" s="32"/>
      <c r="Q45" s="29"/>
      <c r="R45" s="29"/>
      <c r="S45" s="29"/>
      <c r="T45" s="29"/>
      <c r="U45" s="29"/>
      <c r="V45" s="2"/>
      <c r="X45" s="2"/>
      <c r="Y45" s="2"/>
      <c r="AA45" s="2"/>
      <c r="AC45" s="2"/>
      <c r="AD45" s="2"/>
      <c r="AF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</row>
    <row r="46" spans="3:46">
      <c r="C46" s="57">
        <v>9.18</v>
      </c>
      <c r="D46" s="57">
        <v>36.33</v>
      </c>
      <c r="E46" s="57">
        <v>38.39</v>
      </c>
      <c r="F46" s="53"/>
      <c r="G46" s="57">
        <v>10.210000000000001</v>
      </c>
      <c r="H46" s="57">
        <v>50.33</v>
      </c>
      <c r="I46" s="57">
        <v>29.84</v>
      </c>
      <c r="J46" s="72"/>
      <c r="K46" s="53"/>
      <c r="L46" s="57">
        <v>33.03</v>
      </c>
      <c r="M46" s="57"/>
      <c r="N46" s="6"/>
      <c r="O46" s="32"/>
      <c r="P46" s="32"/>
      <c r="Q46" s="29"/>
      <c r="R46" s="29"/>
      <c r="S46" s="29"/>
      <c r="T46" s="29"/>
      <c r="U46" s="29"/>
      <c r="V46" s="2"/>
      <c r="X46" s="2"/>
      <c r="Y46" s="2"/>
      <c r="AA46" s="2"/>
      <c r="AC46" s="2"/>
      <c r="AD46" s="2"/>
      <c r="AF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</row>
    <row r="47" spans="3:46">
      <c r="C47" s="57">
        <v>0.48</v>
      </c>
      <c r="D47" s="57">
        <v>-7.57</v>
      </c>
      <c r="E47" s="57">
        <v>80.28</v>
      </c>
      <c r="F47" s="53"/>
      <c r="G47" s="57">
        <v>11.63</v>
      </c>
      <c r="H47" s="57">
        <v>3.69</v>
      </c>
      <c r="I47" s="57">
        <v>21.27</v>
      </c>
      <c r="J47" s="72"/>
      <c r="K47" s="53"/>
      <c r="L47" s="57">
        <v>14.91</v>
      </c>
      <c r="M47" s="57"/>
      <c r="N47" s="6"/>
      <c r="O47" s="29"/>
      <c r="P47" s="32"/>
      <c r="Q47" s="32"/>
      <c r="R47" s="29"/>
      <c r="S47" s="29"/>
      <c r="T47" s="6"/>
      <c r="U47" s="6"/>
      <c r="V47" s="2"/>
      <c r="Y47" s="2"/>
      <c r="AD47" s="2"/>
      <c r="AI47" s="2"/>
      <c r="AJ47" s="2"/>
      <c r="AK47" s="2"/>
      <c r="AL47" s="2"/>
      <c r="AN47" s="2"/>
      <c r="AO47" s="2"/>
      <c r="AP47" s="2"/>
      <c r="AQ47" s="2"/>
      <c r="AR47" s="2"/>
      <c r="AS47" s="2"/>
      <c r="AT47" s="2"/>
    </row>
    <row r="48" spans="3:46">
      <c r="C48" s="57">
        <v>1.57</v>
      </c>
      <c r="D48" s="57">
        <v>7.03</v>
      </c>
      <c r="E48" s="57">
        <v>14.92</v>
      </c>
      <c r="F48" s="53"/>
      <c r="G48" s="57">
        <v>13.65</v>
      </c>
      <c r="H48" s="57">
        <v>8.2200000000000006</v>
      </c>
      <c r="I48" s="57">
        <v>40.119999999999997</v>
      </c>
      <c r="J48" s="72"/>
      <c r="K48" s="53"/>
      <c r="L48" s="57">
        <v>1</v>
      </c>
      <c r="M48" s="57"/>
      <c r="N48" s="6"/>
      <c r="O48" s="29"/>
      <c r="P48" s="29"/>
      <c r="Q48" s="29"/>
      <c r="R48" s="29"/>
      <c r="S48" s="29"/>
      <c r="T48" s="6"/>
      <c r="U48" s="6"/>
      <c r="V48" s="2"/>
      <c r="Y48" s="2"/>
      <c r="AD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</row>
    <row r="49" spans="3:59">
      <c r="C49" s="57">
        <v>14.48</v>
      </c>
      <c r="D49" s="57">
        <v>38.21</v>
      </c>
      <c r="E49" s="57">
        <v>16.57</v>
      </c>
      <c r="F49" s="53"/>
      <c r="G49" s="57">
        <v>13.84</v>
      </c>
      <c r="H49" s="57">
        <v>18.87</v>
      </c>
      <c r="I49" s="57">
        <v>38.53</v>
      </c>
      <c r="J49" s="57"/>
      <c r="K49" s="53"/>
      <c r="L49" s="57">
        <v>101.71</v>
      </c>
      <c r="M49" s="57"/>
      <c r="N49" s="6"/>
      <c r="O49" s="29"/>
      <c r="P49" s="29"/>
      <c r="Q49" s="29"/>
      <c r="R49" s="29"/>
      <c r="S49" s="29"/>
      <c r="T49" s="6"/>
      <c r="U49" s="6"/>
      <c r="V49" s="2"/>
      <c r="Y49" s="2"/>
      <c r="AD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</row>
    <row r="50" spans="3:59">
      <c r="C50" s="57">
        <v>6.98</v>
      </c>
      <c r="D50" s="57">
        <v>53.92</v>
      </c>
      <c r="E50" s="57">
        <v>7.02</v>
      </c>
      <c r="F50" s="53"/>
      <c r="G50" s="57">
        <v>23.37</v>
      </c>
      <c r="H50" s="57">
        <v>7.79</v>
      </c>
      <c r="I50" s="57">
        <v>52.95</v>
      </c>
      <c r="J50" s="57"/>
      <c r="K50" s="53"/>
      <c r="L50" s="57">
        <v>18.260000000000002</v>
      </c>
      <c r="M50" s="57"/>
      <c r="N50" s="6"/>
      <c r="O50" s="29"/>
      <c r="P50" s="32"/>
      <c r="Q50" s="32"/>
      <c r="R50" s="32"/>
      <c r="S50" s="32"/>
      <c r="T50" s="6"/>
      <c r="U50" s="6"/>
      <c r="V50" s="3"/>
      <c r="Y50" s="2"/>
      <c r="AD50" s="2"/>
      <c r="AG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3"/>
      <c r="AW50" s="3"/>
      <c r="AX50" s="3"/>
      <c r="AY50" s="3"/>
      <c r="AZ50" s="3"/>
      <c r="BA50" s="3"/>
      <c r="BC50" s="3"/>
      <c r="BD50" s="3"/>
      <c r="BE50" s="3"/>
    </row>
    <row r="51" spans="3:59">
      <c r="C51" s="57">
        <v>13.65</v>
      </c>
      <c r="D51" s="57">
        <v>29.86</v>
      </c>
      <c r="E51" s="57">
        <v>2.93</v>
      </c>
      <c r="F51" s="53"/>
      <c r="G51" s="57">
        <v>2.0099999999999998</v>
      </c>
      <c r="H51" s="57">
        <v>19.59</v>
      </c>
      <c r="I51" s="57">
        <v>41.49</v>
      </c>
      <c r="J51" s="57"/>
      <c r="K51" s="53"/>
      <c r="L51" s="57">
        <v>7.48</v>
      </c>
      <c r="M51" s="57"/>
      <c r="N51" s="6"/>
      <c r="O51" s="29"/>
      <c r="P51" s="32"/>
      <c r="Q51" s="32"/>
      <c r="R51" s="32"/>
      <c r="S51" s="32"/>
      <c r="T51" s="6"/>
      <c r="U51" s="6"/>
      <c r="V51" s="2"/>
      <c r="Y51" s="2"/>
      <c r="AD51" s="2"/>
      <c r="AG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3"/>
      <c r="AW51" s="3"/>
      <c r="AX51" s="3"/>
      <c r="AY51" s="3"/>
      <c r="AZ51" s="3"/>
      <c r="BA51" s="3"/>
      <c r="BC51" s="3"/>
      <c r="BD51" s="3"/>
      <c r="BE51" s="3"/>
    </row>
    <row r="52" spans="3:59">
      <c r="C52" s="57">
        <v>14.75</v>
      </c>
      <c r="D52" s="57">
        <v>61.14</v>
      </c>
      <c r="E52" s="57">
        <v>29.07</v>
      </c>
      <c r="F52" s="53"/>
      <c r="G52" s="57">
        <v>2.2400000000000002</v>
      </c>
      <c r="H52" s="57">
        <v>5.74</v>
      </c>
      <c r="I52" s="57">
        <v>6.48</v>
      </c>
      <c r="J52" s="57"/>
      <c r="K52" s="53"/>
      <c r="L52" s="57">
        <v>2.12</v>
      </c>
      <c r="M52" s="57"/>
      <c r="N52" s="6"/>
      <c r="O52" s="29"/>
      <c r="P52" s="29"/>
      <c r="Q52" s="29"/>
      <c r="R52" s="29"/>
      <c r="S52" s="29"/>
      <c r="T52" s="6"/>
      <c r="U52" s="6"/>
      <c r="V52" s="2"/>
      <c r="Y52" s="2"/>
      <c r="AD52" s="2"/>
      <c r="AG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3"/>
      <c r="AW52" s="3"/>
      <c r="AX52" s="3"/>
      <c r="AY52" s="3"/>
      <c r="AZ52" s="3"/>
      <c r="BA52" s="3"/>
      <c r="BC52" s="3"/>
      <c r="BD52" s="3"/>
      <c r="BE52" s="3"/>
    </row>
    <row r="53" spans="3:59">
      <c r="C53" s="57">
        <v>5.49</v>
      </c>
      <c r="D53" s="57">
        <v>5.85</v>
      </c>
      <c r="E53" s="57">
        <v>47.71</v>
      </c>
      <c r="F53" s="53"/>
      <c r="G53" s="57">
        <v>2.42</v>
      </c>
      <c r="H53" s="57">
        <v>72.64</v>
      </c>
      <c r="I53" s="57">
        <v>31.4</v>
      </c>
      <c r="J53" s="57"/>
      <c r="K53" s="53"/>
      <c r="L53" s="57">
        <v>32.21</v>
      </c>
      <c r="M53" s="57"/>
      <c r="N53" s="6"/>
      <c r="O53" s="29"/>
      <c r="P53" s="32"/>
      <c r="Q53" s="32"/>
      <c r="R53" s="32"/>
      <c r="S53" s="32"/>
      <c r="T53" s="6"/>
      <c r="U53" s="6"/>
      <c r="V53" s="3"/>
      <c r="Y53" s="2"/>
      <c r="AD53" s="2"/>
      <c r="AG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3"/>
      <c r="AW53" s="3"/>
      <c r="AX53" s="3"/>
      <c r="AY53" s="3"/>
      <c r="AZ53" s="3"/>
      <c r="BA53" s="3"/>
      <c r="BC53" s="3"/>
      <c r="BD53" s="3"/>
      <c r="BE53" s="3"/>
    </row>
    <row r="54" spans="3:59">
      <c r="C54" s="57">
        <v>3.24</v>
      </c>
      <c r="D54" s="57">
        <v>7.68</v>
      </c>
      <c r="E54" s="57">
        <v>12.84</v>
      </c>
      <c r="F54" s="53"/>
      <c r="G54" s="57">
        <v>39.119999999999997</v>
      </c>
      <c r="H54" s="57">
        <v>20.149999999999999</v>
      </c>
      <c r="I54" s="57">
        <v>5.23</v>
      </c>
      <c r="J54" s="57"/>
      <c r="K54" s="53"/>
      <c r="L54" s="57">
        <v>36.46</v>
      </c>
      <c r="M54" s="57"/>
      <c r="N54" s="6"/>
      <c r="O54" s="29"/>
      <c r="P54" s="29"/>
      <c r="Q54" s="29"/>
      <c r="R54" s="29"/>
      <c r="S54" s="29"/>
      <c r="T54" s="6"/>
      <c r="U54" s="6"/>
      <c r="V54" s="2"/>
      <c r="Y54" s="2"/>
      <c r="AD54" s="2"/>
      <c r="AG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3"/>
      <c r="AW54" s="3"/>
      <c r="AX54" s="3"/>
      <c r="AY54" s="3"/>
      <c r="AZ54" s="3"/>
      <c r="BA54" s="3"/>
      <c r="BC54" s="3"/>
      <c r="BD54" s="3"/>
      <c r="BE54" s="3"/>
      <c r="BF54" s="2"/>
    </row>
    <row r="55" spans="3:59">
      <c r="C55" s="57">
        <v>8.92</v>
      </c>
      <c r="D55" s="57">
        <v>18.86</v>
      </c>
      <c r="E55" s="57">
        <v>7.11</v>
      </c>
      <c r="F55" s="53"/>
      <c r="G55" s="57">
        <v>-2.64</v>
      </c>
      <c r="H55" s="57">
        <v>-1.67</v>
      </c>
      <c r="I55" s="57">
        <v>19.966999999999999</v>
      </c>
      <c r="J55" s="57"/>
      <c r="K55" s="53"/>
      <c r="L55" s="57">
        <v>15.55</v>
      </c>
      <c r="M55" s="57"/>
      <c r="N55" s="6"/>
      <c r="O55" s="29"/>
      <c r="P55" s="29"/>
      <c r="Q55" s="29"/>
      <c r="R55" s="29"/>
      <c r="S55" s="29"/>
      <c r="T55" s="6"/>
      <c r="U55" s="6"/>
      <c r="V55" s="2"/>
      <c r="Y55" s="2"/>
      <c r="AD55" s="2"/>
      <c r="AE55" s="2"/>
      <c r="AG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3"/>
      <c r="AW55" s="3"/>
      <c r="AX55" s="3"/>
      <c r="AY55" s="3"/>
      <c r="AZ55" s="3"/>
      <c r="BA55" s="3"/>
      <c r="BC55" s="3"/>
      <c r="BD55" s="3"/>
      <c r="BE55" s="3"/>
      <c r="BF55" s="2"/>
      <c r="BG55" s="3"/>
    </row>
    <row r="56" spans="3:59">
      <c r="C56" s="57">
        <v>12.47</v>
      </c>
      <c r="D56" s="57">
        <v>13.75</v>
      </c>
      <c r="E56" s="57">
        <v>18.23</v>
      </c>
      <c r="F56" s="53"/>
      <c r="G56" s="57">
        <v>-0.9</v>
      </c>
      <c r="H56" s="57">
        <v>16.100000000000001</v>
      </c>
      <c r="I56" s="57">
        <v>39.83</v>
      </c>
      <c r="J56" s="57"/>
      <c r="K56" s="53"/>
      <c r="L56" s="57">
        <v>22.68</v>
      </c>
      <c r="M56" s="57"/>
      <c r="N56" s="6"/>
      <c r="O56" s="29"/>
      <c r="P56" s="29"/>
      <c r="Q56" s="29"/>
      <c r="R56" s="29"/>
      <c r="S56" s="29"/>
      <c r="T56" s="6"/>
      <c r="U56" s="6"/>
      <c r="V56" s="2"/>
      <c r="Y56" s="2"/>
      <c r="AD56" s="2"/>
      <c r="AE56" s="2"/>
      <c r="AG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3"/>
      <c r="AW56" s="2"/>
      <c r="AX56" s="3"/>
      <c r="AY56" s="3"/>
      <c r="AZ56" s="3"/>
      <c r="BA56" s="3"/>
      <c r="BC56" s="3"/>
      <c r="BD56" s="2"/>
      <c r="BE56" s="3"/>
      <c r="BF56" s="2"/>
      <c r="BG56" s="3"/>
    </row>
    <row r="57" spans="3:59">
      <c r="C57" s="57">
        <v>14.89</v>
      </c>
      <c r="D57" s="57">
        <v>1.6</v>
      </c>
      <c r="E57" s="57">
        <v>37.770000000000003</v>
      </c>
      <c r="F57" s="53"/>
      <c r="G57" s="57">
        <v>11.51</v>
      </c>
      <c r="H57" s="57">
        <v>36.880000000000003</v>
      </c>
      <c r="I57" s="57">
        <v>37.14</v>
      </c>
      <c r="J57" s="53"/>
      <c r="K57" s="53"/>
      <c r="L57" s="57">
        <v>9.02</v>
      </c>
      <c r="M57" s="57"/>
      <c r="N57" s="6"/>
      <c r="O57" s="29"/>
      <c r="P57" s="32"/>
      <c r="Q57" s="32"/>
      <c r="R57" s="32"/>
      <c r="S57" s="29"/>
      <c r="T57" s="6"/>
      <c r="U57" s="6"/>
      <c r="V57" s="2"/>
      <c r="Y57" s="2"/>
      <c r="AD57" s="2"/>
      <c r="AE57" s="2"/>
      <c r="AG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W57" s="2"/>
      <c r="AX57" s="2"/>
      <c r="AY57" s="3"/>
      <c r="AZ57" s="3"/>
      <c r="BA57" s="2"/>
      <c r="BC57" s="3"/>
      <c r="BD57" s="2"/>
      <c r="BE57" s="2"/>
      <c r="BF57" s="2"/>
      <c r="BG57" s="3"/>
    </row>
    <row r="58" spans="3:59">
      <c r="C58" s="57">
        <v>16.329999999999998</v>
      </c>
      <c r="D58" s="57">
        <v>11.73</v>
      </c>
      <c r="E58" s="57">
        <v>3.82</v>
      </c>
      <c r="F58" s="53"/>
      <c r="G58" s="57">
        <v>-2.25</v>
      </c>
      <c r="H58" s="57">
        <v>43.29</v>
      </c>
      <c r="I58" s="57">
        <v>0.55000000000000004</v>
      </c>
      <c r="J58" s="53"/>
      <c r="K58" s="53"/>
      <c r="L58" s="57">
        <v>16.43</v>
      </c>
      <c r="M58" s="57"/>
      <c r="N58" s="6"/>
      <c r="O58" s="29"/>
      <c r="P58" s="29"/>
      <c r="Q58" s="29"/>
      <c r="R58" s="29"/>
      <c r="S58" s="29"/>
      <c r="T58" s="6"/>
      <c r="U58" s="6"/>
      <c r="V58" s="2"/>
      <c r="Y58" s="2"/>
      <c r="AD58" s="2"/>
      <c r="AE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W58" s="2"/>
      <c r="AX58" s="2"/>
      <c r="AY58" s="3"/>
      <c r="AZ58" s="3"/>
      <c r="BA58" s="2"/>
      <c r="BC58" s="3"/>
      <c r="BD58" s="2"/>
      <c r="BE58" s="2"/>
      <c r="BF58" s="2"/>
      <c r="BG58" s="3"/>
    </row>
    <row r="59" spans="3:59">
      <c r="C59" s="57">
        <v>1.1299999999999999</v>
      </c>
      <c r="D59" s="57">
        <v>9.6199999999999992</v>
      </c>
      <c r="E59" s="57">
        <v>38.83</v>
      </c>
      <c r="F59" s="53"/>
      <c r="G59" s="57">
        <v>0.36</v>
      </c>
      <c r="H59" s="57">
        <v>57.15</v>
      </c>
      <c r="I59" s="57">
        <v>2.93</v>
      </c>
      <c r="J59" s="53"/>
      <c r="K59" s="53"/>
      <c r="L59" s="57">
        <v>35.35</v>
      </c>
      <c r="M59" s="57"/>
      <c r="N59" s="6"/>
      <c r="O59" s="29"/>
      <c r="P59" s="29"/>
      <c r="Q59" s="29"/>
      <c r="R59" s="29"/>
      <c r="S59" s="29"/>
      <c r="T59" s="6"/>
      <c r="U59" s="6"/>
      <c r="V59" s="2"/>
      <c r="Y59" s="2"/>
      <c r="AD59" s="2"/>
      <c r="AE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W59" s="2"/>
      <c r="AX59" s="2"/>
      <c r="AY59" s="2"/>
      <c r="AZ59" s="3"/>
      <c r="BA59" s="2"/>
      <c r="BC59" s="3"/>
      <c r="BD59" s="2"/>
      <c r="BE59" s="2"/>
      <c r="BF59" s="2"/>
      <c r="BG59" s="2"/>
    </row>
    <row r="60" spans="3:59">
      <c r="C60" s="57">
        <v>2.27</v>
      </c>
      <c r="D60" s="57">
        <v>24.19</v>
      </c>
      <c r="E60" s="57">
        <v>30.17</v>
      </c>
      <c r="F60" s="53"/>
      <c r="G60" s="57">
        <v>0.94</v>
      </c>
      <c r="H60" s="57">
        <v>40.78</v>
      </c>
      <c r="I60" s="57">
        <v>13.18</v>
      </c>
      <c r="J60" s="53"/>
      <c r="K60" s="53"/>
      <c r="L60" s="57">
        <v>14.46</v>
      </c>
      <c r="M60" s="57"/>
      <c r="N60" s="6"/>
      <c r="O60" s="29"/>
      <c r="P60" s="29"/>
      <c r="Q60" s="29"/>
      <c r="R60" s="29"/>
      <c r="S60" s="29"/>
      <c r="T60" s="6"/>
      <c r="U60" s="6"/>
      <c r="V60" s="2"/>
      <c r="Y60" s="2"/>
      <c r="AD60" s="2"/>
      <c r="AE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W60" s="2"/>
      <c r="AX60" s="2"/>
      <c r="AY60" s="2"/>
      <c r="AZ60" s="3"/>
      <c r="BA60" s="2"/>
      <c r="BC60" s="3"/>
      <c r="BD60" s="2"/>
      <c r="BE60" s="2"/>
      <c r="BF60" s="2"/>
      <c r="BG60" s="2"/>
    </row>
    <row r="61" spans="3:59">
      <c r="C61" s="57">
        <v>8.14</v>
      </c>
      <c r="D61" s="57">
        <v>14.05</v>
      </c>
      <c r="E61" s="57">
        <v>27.41</v>
      </c>
      <c r="F61" s="53"/>
      <c r="G61" s="57">
        <v>6.31</v>
      </c>
      <c r="H61" s="57">
        <v>7.37</v>
      </c>
      <c r="I61" s="57">
        <v>1.74</v>
      </c>
      <c r="J61" s="53"/>
      <c r="K61" s="53"/>
      <c r="L61" s="57">
        <v>1.27</v>
      </c>
      <c r="M61" s="57"/>
      <c r="N61" s="6"/>
      <c r="O61" s="29"/>
      <c r="P61" s="29"/>
      <c r="Q61" s="29"/>
      <c r="R61" s="29"/>
      <c r="S61" s="29"/>
      <c r="T61" s="6"/>
      <c r="U61" s="6"/>
      <c r="V61" s="2"/>
      <c r="Y61" s="2"/>
      <c r="AB61" s="2"/>
      <c r="AD61" s="2"/>
      <c r="AE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W61" s="2"/>
      <c r="AX61" s="2"/>
      <c r="AY61" s="2"/>
      <c r="AZ61" s="3"/>
      <c r="BA61" s="2"/>
      <c r="BC61" s="3"/>
      <c r="BD61" s="2"/>
      <c r="BE61" s="2"/>
      <c r="BF61" s="2"/>
      <c r="BG61" s="2"/>
    </row>
    <row r="62" spans="3:59">
      <c r="C62" s="57">
        <v>5.01</v>
      </c>
      <c r="D62" s="57">
        <v>13.05</v>
      </c>
      <c r="E62" s="57">
        <v>8.7799999999999994</v>
      </c>
      <c r="F62" s="53"/>
      <c r="G62" s="57">
        <v>5.0999999999999996</v>
      </c>
      <c r="H62" s="57">
        <v>8.91</v>
      </c>
      <c r="I62" s="57">
        <v>6.49</v>
      </c>
      <c r="J62" s="53"/>
      <c r="K62" s="53"/>
      <c r="L62" s="57">
        <v>2.64</v>
      </c>
      <c r="M62" s="57"/>
      <c r="N62" s="6"/>
      <c r="O62" s="29"/>
      <c r="P62" s="32"/>
      <c r="Q62" s="32"/>
      <c r="R62" s="32"/>
      <c r="S62" s="32"/>
      <c r="T62" s="6"/>
      <c r="U62" s="6"/>
      <c r="V62" s="2"/>
      <c r="Y62" s="2"/>
      <c r="AB62" s="2"/>
      <c r="AD62" s="2"/>
      <c r="AE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W62" s="2"/>
      <c r="AX62" s="2"/>
      <c r="AY62" s="2"/>
      <c r="AZ62" s="3"/>
      <c r="BA62" s="2"/>
      <c r="BB62" s="2"/>
      <c r="BC62" s="3"/>
      <c r="BD62" s="2"/>
      <c r="BE62" s="2"/>
      <c r="BF62" s="2"/>
      <c r="BG62" s="2"/>
    </row>
    <row r="63" spans="3:59">
      <c r="C63" s="57">
        <v>9.8800000000000008</v>
      </c>
      <c r="D63" s="57">
        <v>11.39</v>
      </c>
      <c r="E63" s="57">
        <v>22.02</v>
      </c>
      <c r="F63" s="53"/>
      <c r="G63" s="57">
        <v>20.87</v>
      </c>
      <c r="H63" s="57">
        <v>16.12</v>
      </c>
      <c r="I63" s="57">
        <v>-2.23</v>
      </c>
      <c r="J63" s="53"/>
      <c r="K63" s="53"/>
      <c r="L63" s="57">
        <v>0.55000000000000004</v>
      </c>
      <c r="M63" s="57"/>
      <c r="N63" s="6"/>
      <c r="O63" s="29"/>
      <c r="P63" s="32"/>
      <c r="Q63" s="32"/>
      <c r="R63" s="32"/>
      <c r="S63" s="32"/>
      <c r="T63" s="6"/>
      <c r="U63" s="6"/>
      <c r="V63" s="3"/>
      <c r="Y63" s="2"/>
      <c r="AB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W63" s="2"/>
      <c r="AX63" s="2"/>
      <c r="AY63" s="2"/>
      <c r="AZ63" s="3"/>
      <c r="BA63" s="2"/>
      <c r="BB63" s="2"/>
      <c r="BC63" s="2"/>
      <c r="BD63" s="2"/>
      <c r="BE63" s="2"/>
      <c r="BF63" s="2"/>
      <c r="BG63" s="2"/>
    </row>
    <row r="64" spans="3:59">
      <c r="C64" s="57">
        <v>9.85</v>
      </c>
      <c r="D64" s="57">
        <v>11.43</v>
      </c>
      <c r="E64" s="57">
        <v>31.3</v>
      </c>
      <c r="F64" s="53"/>
      <c r="G64" s="57">
        <v>-0.01</v>
      </c>
      <c r="H64" s="57">
        <v>3.35</v>
      </c>
      <c r="I64" s="57">
        <v>4.6500000000000004</v>
      </c>
      <c r="J64" s="53"/>
      <c r="K64" s="53"/>
      <c r="L64" s="57">
        <v>8.56</v>
      </c>
      <c r="M64" s="57"/>
      <c r="N64" s="6"/>
      <c r="O64" s="29"/>
      <c r="P64" s="32"/>
      <c r="Q64" s="32"/>
      <c r="R64" s="32"/>
      <c r="S64" s="32"/>
      <c r="T64" s="6"/>
      <c r="U64" s="6"/>
      <c r="V64" s="3"/>
      <c r="Y64" s="2"/>
      <c r="AB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</row>
    <row r="65" spans="3:77">
      <c r="C65" s="57">
        <v>43.34</v>
      </c>
      <c r="D65" s="57">
        <v>16.54</v>
      </c>
      <c r="E65" s="57">
        <v>10.1</v>
      </c>
      <c r="F65" s="53"/>
      <c r="G65" s="57">
        <v>3.94</v>
      </c>
      <c r="H65" s="57">
        <v>35.96</v>
      </c>
      <c r="I65" s="57">
        <v>4.37</v>
      </c>
      <c r="J65" s="53"/>
      <c r="K65" s="53"/>
      <c r="L65" s="57">
        <v>-2.42</v>
      </c>
      <c r="M65" s="57"/>
      <c r="N65" s="6"/>
      <c r="O65" s="29"/>
      <c r="P65" s="32"/>
      <c r="Q65" s="32"/>
      <c r="R65" s="32"/>
      <c r="S65" s="32"/>
      <c r="T65" s="6"/>
      <c r="U65" s="6"/>
      <c r="V65" s="3"/>
      <c r="Y65" s="3"/>
      <c r="Z65" s="3"/>
      <c r="AB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</row>
    <row r="66" spans="3:77">
      <c r="C66" s="57">
        <v>-0.77</v>
      </c>
      <c r="D66" s="57">
        <v>12.62</v>
      </c>
      <c r="E66" s="57">
        <v>11.52</v>
      </c>
      <c r="F66" s="53"/>
      <c r="G66" s="57">
        <v>7.62</v>
      </c>
      <c r="H66" s="57">
        <v>21.99</v>
      </c>
      <c r="I66" s="57">
        <v>-2.06</v>
      </c>
      <c r="J66" s="53"/>
      <c r="K66" s="53"/>
      <c r="L66" s="57">
        <v>13.5</v>
      </c>
      <c r="M66" s="57"/>
      <c r="N66" s="6"/>
      <c r="O66" s="29"/>
      <c r="P66" s="6"/>
      <c r="Q66" s="32"/>
      <c r="R66" s="32"/>
      <c r="S66" s="29"/>
      <c r="T66" s="6"/>
      <c r="U66" s="6"/>
      <c r="V66" s="2"/>
      <c r="Y66" s="2"/>
      <c r="Z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</row>
    <row r="67" spans="3:77">
      <c r="C67" s="57">
        <v>16.27</v>
      </c>
      <c r="D67" s="57">
        <v>20.93</v>
      </c>
      <c r="E67" s="57">
        <v>40.119999999999997</v>
      </c>
      <c r="F67" s="53"/>
      <c r="G67" s="57">
        <v>2.2000000000000002</v>
      </c>
      <c r="H67" s="57">
        <v>21.31</v>
      </c>
      <c r="I67" s="57">
        <v>-0.32</v>
      </c>
      <c r="J67" s="53"/>
      <c r="K67" s="53"/>
      <c r="L67" s="53"/>
      <c r="M67" s="57"/>
      <c r="N67" s="6"/>
      <c r="O67" s="29"/>
      <c r="P67" s="6"/>
      <c r="Q67" s="29"/>
      <c r="R67" s="29"/>
      <c r="S67" s="29"/>
      <c r="T67" s="6"/>
      <c r="U67" s="6"/>
      <c r="V67" s="2"/>
      <c r="Y67" s="2"/>
      <c r="Z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</row>
    <row r="68" spans="3:77">
      <c r="C68" s="57">
        <v>19.87</v>
      </c>
      <c r="D68" s="57">
        <v>3.62</v>
      </c>
      <c r="E68" s="57">
        <v>11.32</v>
      </c>
      <c r="F68" s="53"/>
      <c r="G68" s="57">
        <v>4.6500000000000004</v>
      </c>
      <c r="H68" s="57">
        <v>11.86</v>
      </c>
      <c r="I68" s="57">
        <v>15.16</v>
      </c>
      <c r="J68" s="53"/>
      <c r="K68" s="53"/>
      <c r="L68" s="53"/>
      <c r="M68" s="57"/>
      <c r="N68" s="6"/>
      <c r="O68" s="29"/>
      <c r="P68" s="6"/>
      <c r="Q68" s="32"/>
      <c r="R68" s="32"/>
      <c r="S68" s="32"/>
      <c r="T68" s="6"/>
      <c r="U68" s="6"/>
      <c r="V68" s="3"/>
      <c r="Y68" s="3"/>
      <c r="Z68" s="3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</row>
    <row r="69" spans="3:77">
      <c r="C69" s="57">
        <v>14.44</v>
      </c>
      <c r="D69" s="57">
        <v>1.67</v>
      </c>
      <c r="E69" s="57">
        <v>19.239999999999998</v>
      </c>
      <c r="F69" s="53"/>
      <c r="G69" s="57">
        <v>3.19</v>
      </c>
      <c r="H69" s="57">
        <v>23.53</v>
      </c>
      <c r="I69" s="57">
        <v>0.53</v>
      </c>
      <c r="J69" s="53"/>
      <c r="K69" s="53"/>
      <c r="L69" s="53"/>
      <c r="M69" s="57"/>
      <c r="N69" s="6"/>
      <c r="O69" s="29"/>
      <c r="P69" s="32"/>
      <c r="Q69" s="6"/>
      <c r="R69" s="6"/>
      <c r="S69" s="32"/>
      <c r="T69" s="6"/>
      <c r="U69" s="6"/>
      <c r="Z69" s="3"/>
      <c r="AB69" s="2"/>
      <c r="AE69" s="3"/>
      <c r="AG69" s="3"/>
      <c r="AH69" s="3"/>
      <c r="AI69" s="3"/>
      <c r="AJ69" s="2"/>
      <c r="AN69" s="2"/>
      <c r="AP69" s="3"/>
      <c r="AQ69" s="3"/>
      <c r="AR69" s="2"/>
      <c r="AU69" s="3"/>
      <c r="AZ69" s="3"/>
      <c r="BA69" s="3"/>
      <c r="BB69" s="3"/>
      <c r="BC69" s="3"/>
      <c r="BD69" s="2"/>
      <c r="BE69" s="3"/>
      <c r="BF69" s="3"/>
      <c r="BG69" s="3"/>
      <c r="BJ69" s="3"/>
      <c r="BK69" s="3"/>
      <c r="BM69" s="3"/>
      <c r="BP69" s="2"/>
      <c r="BQ69" s="3"/>
      <c r="BR69" s="2"/>
      <c r="BT69" s="2"/>
      <c r="BV69" s="3"/>
      <c r="BW69" s="3"/>
      <c r="BX69" s="3"/>
      <c r="BY69" s="3"/>
    </row>
    <row r="70" spans="3:77">
      <c r="C70" s="57">
        <v>6.43</v>
      </c>
      <c r="D70" s="57">
        <v>10.54</v>
      </c>
      <c r="E70" s="57">
        <v>24.73</v>
      </c>
      <c r="F70" s="53"/>
      <c r="G70" s="57">
        <v>2.38</v>
      </c>
      <c r="H70" s="57">
        <v>9.5500000000000007</v>
      </c>
      <c r="I70" s="57">
        <v>13.26</v>
      </c>
      <c r="J70" s="53"/>
      <c r="K70" s="53"/>
      <c r="L70" s="53"/>
      <c r="M70" s="57"/>
      <c r="N70" s="6"/>
      <c r="O70" s="29"/>
      <c r="P70" s="32"/>
      <c r="Q70" s="6"/>
      <c r="R70" s="6"/>
      <c r="S70" s="32"/>
      <c r="T70" s="6"/>
      <c r="U70" s="6"/>
      <c r="Z70" s="3"/>
      <c r="AB70" s="2"/>
      <c r="AE70" s="3"/>
      <c r="AG70" s="3"/>
      <c r="AH70" s="3"/>
      <c r="AI70" s="3"/>
      <c r="AJ70" s="2"/>
      <c r="AN70" s="2"/>
      <c r="AP70" s="3"/>
      <c r="AQ70" s="3"/>
      <c r="AR70" s="2"/>
      <c r="AU70" s="3"/>
      <c r="AZ70" s="3"/>
      <c r="BA70" s="3"/>
      <c r="BB70" s="3"/>
      <c r="BC70" s="3"/>
      <c r="BD70" s="2"/>
      <c r="BE70" s="3"/>
      <c r="BF70" s="3"/>
      <c r="BG70" s="3"/>
      <c r="BJ70" s="3"/>
      <c r="BK70" s="3"/>
      <c r="BM70" s="3"/>
      <c r="BP70" s="2"/>
      <c r="BQ70" s="3"/>
      <c r="BR70" s="2"/>
      <c r="BT70" s="2"/>
      <c r="BV70" s="3"/>
      <c r="BW70" s="3"/>
      <c r="BX70" s="3"/>
      <c r="BY70" s="3"/>
    </row>
    <row r="71" spans="3:77">
      <c r="C71" s="57">
        <v>20.55</v>
      </c>
      <c r="D71" s="57">
        <v>60.16</v>
      </c>
      <c r="E71" s="57">
        <v>11.34</v>
      </c>
      <c r="F71" s="53"/>
      <c r="G71" s="57">
        <v>5.08</v>
      </c>
      <c r="H71" s="57">
        <v>27.76</v>
      </c>
      <c r="I71" s="57">
        <v>35.58</v>
      </c>
      <c r="J71" s="53"/>
      <c r="K71" s="53"/>
      <c r="L71" s="53"/>
      <c r="M71" s="57"/>
      <c r="N71" s="6"/>
      <c r="O71" s="29"/>
      <c r="P71" s="32"/>
      <c r="Q71" s="6"/>
      <c r="R71" s="6"/>
      <c r="S71" s="32"/>
      <c r="T71" s="6"/>
      <c r="U71" s="6"/>
      <c r="Z71" s="3"/>
      <c r="AB71" s="2"/>
      <c r="AE71" s="3"/>
      <c r="AG71" s="3"/>
      <c r="AH71" s="3"/>
      <c r="AI71" s="3"/>
      <c r="AJ71" s="2"/>
      <c r="AN71" s="2"/>
      <c r="AP71" s="3"/>
      <c r="AQ71" s="3"/>
      <c r="AR71" s="2"/>
      <c r="AU71" s="3"/>
      <c r="AZ71" s="3"/>
      <c r="BA71" s="3"/>
      <c r="BB71" s="3"/>
      <c r="BC71" s="3"/>
      <c r="BD71" s="2"/>
      <c r="BE71" s="3"/>
      <c r="BF71" s="3"/>
      <c r="BG71" s="3"/>
      <c r="BJ71" s="3"/>
      <c r="BK71" s="3"/>
      <c r="BM71" s="3"/>
      <c r="BP71" s="2"/>
      <c r="BQ71" s="3"/>
      <c r="BR71" s="2"/>
      <c r="BT71" s="2"/>
      <c r="BV71" s="3"/>
      <c r="BW71" s="3"/>
      <c r="BX71" s="3"/>
      <c r="BY71" s="3"/>
    </row>
    <row r="72" spans="3:77">
      <c r="C72" s="57">
        <v>17.43</v>
      </c>
      <c r="D72" s="57">
        <v>31.88</v>
      </c>
      <c r="E72" s="57">
        <v>6.17</v>
      </c>
      <c r="F72" s="53"/>
      <c r="G72" s="57">
        <v>24.57</v>
      </c>
      <c r="H72" s="57">
        <v>8.7200000000000006</v>
      </c>
      <c r="I72" s="57">
        <v>7.98</v>
      </c>
      <c r="J72" s="53"/>
      <c r="K72" s="53"/>
      <c r="L72" s="53"/>
      <c r="M72" s="57"/>
      <c r="N72" s="6"/>
      <c r="O72" s="29"/>
      <c r="P72" s="32"/>
      <c r="Q72" s="6"/>
      <c r="R72" s="6"/>
      <c r="S72" s="29"/>
      <c r="T72" s="6"/>
      <c r="U72" s="6"/>
      <c r="Z72" s="3"/>
      <c r="AB72" s="2"/>
      <c r="AE72" s="3"/>
      <c r="AG72" s="3"/>
      <c r="AH72" s="3"/>
      <c r="AI72" s="3"/>
      <c r="AJ72" s="2"/>
      <c r="AN72" s="2"/>
      <c r="AP72" s="3"/>
      <c r="AQ72" s="3"/>
      <c r="AR72" s="2"/>
      <c r="AU72" s="3"/>
      <c r="AZ72" s="3"/>
      <c r="BA72" s="3"/>
      <c r="BB72" s="3"/>
      <c r="BC72" s="3"/>
      <c r="BD72" s="2"/>
      <c r="BE72" s="3"/>
      <c r="BF72" s="3"/>
      <c r="BG72" s="3"/>
      <c r="BJ72" s="3"/>
      <c r="BK72" s="3"/>
      <c r="BM72" s="3"/>
      <c r="BP72" s="2"/>
      <c r="BQ72" s="2"/>
      <c r="BR72" s="2"/>
      <c r="BT72" s="2"/>
      <c r="BV72" s="3"/>
      <c r="BW72" s="3"/>
      <c r="BX72" s="3"/>
      <c r="BY72" s="3"/>
    </row>
    <row r="73" spans="3:77">
      <c r="C73" s="57">
        <v>12.45</v>
      </c>
      <c r="D73" s="57">
        <v>64.790000000000006</v>
      </c>
      <c r="E73" s="57">
        <v>9.2200000000000006</v>
      </c>
      <c r="F73" s="53"/>
      <c r="G73" s="57">
        <v>6.8</v>
      </c>
      <c r="H73" s="57">
        <v>10.71</v>
      </c>
      <c r="I73" s="57">
        <v>91.9</v>
      </c>
      <c r="J73" s="53"/>
      <c r="K73" s="53"/>
      <c r="L73" s="53"/>
      <c r="M73" s="57"/>
      <c r="N73" s="6"/>
      <c r="O73" s="29"/>
      <c r="P73" s="29"/>
      <c r="Q73" s="6"/>
      <c r="R73" s="6"/>
      <c r="S73" s="29"/>
      <c r="T73" s="6"/>
      <c r="U73" s="6"/>
      <c r="Z73" s="3"/>
      <c r="AB73" s="2"/>
      <c r="AE73" s="3"/>
      <c r="AG73" s="3"/>
      <c r="AH73" s="3"/>
      <c r="AI73" s="3"/>
      <c r="AJ73" s="2"/>
      <c r="AN73" s="2"/>
      <c r="AP73" s="3"/>
      <c r="AQ73" s="3"/>
      <c r="AR73" s="2"/>
      <c r="AU73" s="3"/>
      <c r="AZ73" s="3"/>
      <c r="BA73" s="3"/>
      <c r="BB73" s="3"/>
      <c r="BC73" s="3"/>
      <c r="BD73" s="2"/>
      <c r="BE73" s="3"/>
      <c r="BF73" s="3"/>
      <c r="BG73" s="3"/>
      <c r="BJ73" s="3"/>
      <c r="BK73" s="2"/>
      <c r="BM73" s="3"/>
      <c r="BP73" s="2"/>
      <c r="BQ73" s="2"/>
      <c r="BR73" s="2"/>
      <c r="BT73" s="2"/>
      <c r="BV73" s="2"/>
      <c r="BW73" s="3"/>
      <c r="BX73" s="3"/>
      <c r="BY73" s="3"/>
    </row>
    <row r="74" spans="3:77">
      <c r="C74" s="57">
        <v>7.96</v>
      </c>
      <c r="D74" s="57">
        <v>77.59</v>
      </c>
      <c r="E74" s="57">
        <v>12.1</v>
      </c>
      <c r="F74" s="53"/>
      <c r="G74" s="57">
        <v>0.88</v>
      </c>
      <c r="H74" s="57">
        <v>13.06</v>
      </c>
      <c r="I74" s="57">
        <v>17.559999999999999</v>
      </c>
      <c r="J74" s="53"/>
      <c r="K74" s="53"/>
      <c r="L74" s="53"/>
      <c r="M74" s="57"/>
      <c r="N74" s="6"/>
      <c r="O74" s="29"/>
      <c r="P74" s="29"/>
      <c r="Q74" s="6"/>
      <c r="R74" s="6"/>
      <c r="S74" s="29"/>
      <c r="T74" s="6"/>
      <c r="U74" s="6"/>
      <c r="Z74" s="2"/>
      <c r="AB74" s="2"/>
      <c r="AE74" s="2"/>
      <c r="AG74" s="3"/>
      <c r="AH74" s="2"/>
      <c r="AI74" s="3"/>
      <c r="AJ74" s="2"/>
      <c r="AN74" s="2"/>
      <c r="AP74" s="2"/>
      <c r="AQ74" s="3"/>
      <c r="AR74" s="2"/>
      <c r="AU74" s="2"/>
      <c r="AZ74" s="3"/>
      <c r="BA74" s="3"/>
      <c r="BB74" s="2"/>
      <c r="BC74" s="3"/>
      <c r="BD74" s="2"/>
      <c r="BE74" s="3"/>
      <c r="BF74" s="3"/>
      <c r="BG74" s="2"/>
      <c r="BJ74" s="3"/>
      <c r="BK74" s="2"/>
      <c r="BM74" s="3"/>
      <c r="BP74" s="2"/>
      <c r="BQ74" s="2"/>
      <c r="BR74" s="2"/>
      <c r="BT74" s="2"/>
      <c r="BV74" s="2"/>
      <c r="BW74" s="3"/>
      <c r="BX74" s="3"/>
      <c r="BY74" s="3"/>
    </row>
    <row r="75" spans="3:77">
      <c r="C75" s="57">
        <v>-3.27</v>
      </c>
      <c r="D75" s="57">
        <v>42.05</v>
      </c>
      <c r="E75" s="57">
        <v>11.89</v>
      </c>
      <c r="F75" s="53"/>
      <c r="G75" s="57">
        <v>2.14</v>
      </c>
      <c r="H75" s="57">
        <v>16.71</v>
      </c>
      <c r="I75" s="57">
        <v>10.32</v>
      </c>
      <c r="J75" s="53"/>
      <c r="K75" s="53"/>
      <c r="L75" s="53"/>
      <c r="M75" s="57"/>
      <c r="N75" s="6"/>
      <c r="O75" s="29"/>
      <c r="P75" s="29"/>
      <c r="Q75" s="6"/>
      <c r="R75" s="6"/>
      <c r="S75" s="29"/>
      <c r="T75" s="6"/>
      <c r="U75" s="6"/>
      <c r="Z75" s="2"/>
      <c r="AB75" s="2"/>
      <c r="AE75" s="2"/>
      <c r="AG75" s="3"/>
      <c r="AH75" s="2"/>
      <c r="AI75" s="3"/>
      <c r="AJ75" s="2"/>
      <c r="AN75" s="2"/>
      <c r="AP75" s="2"/>
      <c r="AQ75" s="3"/>
      <c r="AR75" s="2"/>
      <c r="AU75" s="2"/>
      <c r="AZ75" s="3"/>
      <c r="BA75" s="3"/>
      <c r="BB75" s="2"/>
      <c r="BC75" s="2"/>
      <c r="BD75" s="2"/>
      <c r="BE75" s="3"/>
      <c r="BF75" s="3"/>
      <c r="BG75" s="2"/>
      <c r="BJ75" s="3"/>
      <c r="BK75" s="2"/>
      <c r="BM75" s="3"/>
      <c r="BP75" s="2"/>
      <c r="BQ75" s="2"/>
      <c r="BR75" s="2"/>
      <c r="BT75" s="2"/>
      <c r="BV75" s="2"/>
      <c r="BW75" s="3"/>
      <c r="BX75" s="3"/>
      <c r="BY75" s="3"/>
    </row>
    <row r="76" spans="3:77">
      <c r="C76" s="57">
        <v>6.59</v>
      </c>
      <c r="D76" s="57">
        <v>38.909999999999997</v>
      </c>
      <c r="E76" s="57">
        <v>8.41</v>
      </c>
      <c r="F76" s="53"/>
      <c r="G76" s="57">
        <v>24.76</v>
      </c>
      <c r="H76" s="57">
        <v>27.78</v>
      </c>
      <c r="I76" s="57">
        <v>38.340000000000003</v>
      </c>
      <c r="J76" s="53"/>
      <c r="K76" s="53"/>
      <c r="L76" s="53"/>
      <c r="M76" s="57"/>
      <c r="N76" s="6"/>
      <c r="O76" s="29"/>
      <c r="P76" s="29"/>
      <c r="Q76" s="6"/>
      <c r="R76" s="6"/>
      <c r="S76" s="29"/>
      <c r="T76" s="6"/>
      <c r="U76" s="6"/>
      <c r="Z76" s="2"/>
      <c r="AB76" s="2"/>
      <c r="AE76" s="2"/>
      <c r="AG76" s="3"/>
      <c r="AH76" s="2"/>
      <c r="AI76" s="3"/>
      <c r="AJ76" s="2"/>
      <c r="AN76" s="2"/>
      <c r="AP76" s="2"/>
      <c r="AQ76" s="3"/>
      <c r="AR76" s="2"/>
      <c r="AU76" s="2"/>
      <c r="AZ76" s="3"/>
      <c r="BA76" s="3"/>
      <c r="BB76" s="2"/>
      <c r="BC76" s="2"/>
      <c r="BD76" s="2"/>
      <c r="BE76" s="3"/>
      <c r="BF76" s="3"/>
      <c r="BG76" s="2"/>
      <c r="BJ76" s="3"/>
      <c r="BK76" s="2"/>
      <c r="BM76" s="3"/>
      <c r="BP76" s="2"/>
      <c r="BQ76" s="2"/>
      <c r="BR76" s="2"/>
      <c r="BT76" s="2"/>
      <c r="BU76" s="2"/>
      <c r="BV76" s="2"/>
      <c r="BW76" s="3"/>
      <c r="BX76" s="2"/>
      <c r="BY76" s="3"/>
    </row>
    <row r="77" spans="3:77">
      <c r="C77" s="57">
        <v>8.06</v>
      </c>
      <c r="D77" s="57">
        <v>7.85</v>
      </c>
      <c r="E77" s="57">
        <v>7.56</v>
      </c>
      <c r="F77" s="53"/>
      <c r="G77" s="57">
        <v>8.2100000000000009</v>
      </c>
      <c r="H77" s="57">
        <v>28.49</v>
      </c>
      <c r="I77" s="57">
        <v>41.36</v>
      </c>
      <c r="J77" s="53"/>
      <c r="K77" s="53"/>
      <c r="L77" s="53"/>
      <c r="M77" s="57"/>
      <c r="N77" s="6"/>
      <c r="O77" s="29"/>
      <c r="P77" s="29"/>
      <c r="Q77" s="6"/>
      <c r="R77" s="6"/>
      <c r="S77" s="29"/>
      <c r="T77" s="6"/>
      <c r="U77" s="6"/>
      <c r="Z77" s="2"/>
      <c r="AB77" s="2"/>
      <c r="AE77" s="2"/>
      <c r="AG77" s="3"/>
      <c r="AH77" s="2"/>
      <c r="AI77" s="2"/>
      <c r="AJ77" s="2"/>
      <c r="AN77" s="2"/>
      <c r="AP77" s="2"/>
      <c r="AQ77" s="3"/>
      <c r="AR77" s="2"/>
      <c r="AU77" s="2"/>
      <c r="AZ77" s="2"/>
      <c r="BA77" s="2"/>
      <c r="BB77" s="2"/>
      <c r="BC77" s="2"/>
      <c r="BD77" s="2"/>
      <c r="BE77" s="3"/>
      <c r="BF77" s="3"/>
      <c r="BG77" s="2"/>
      <c r="BJ77" s="2"/>
      <c r="BK77" s="2"/>
      <c r="BM77" s="3"/>
      <c r="BP77" s="2"/>
      <c r="BQ77" s="2"/>
      <c r="BR77" s="2"/>
      <c r="BT77" s="2"/>
      <c r="BU77" s="2"/>
      <c r="BV77" s="2"/>
      <c r="BW77" s="2"/>
      <c r="BX77" s="2"/>
      <c r="BY77" s="3"/>
    </row>
    <row r="78" spans="3:77">
      <c r="C78" s="57">
        <v>8.69</v>
      </c>
      <c r="D78" s="57">
        <v>19.73</v>
      </c>
      <c r="E78" s="57">
        <v>3.69</v>
      </c>
      <c r="F78" s="53"/>
      <c r="G78" s="57">
        <v>15.65</v>
      </c>
      <c r="H78" s="57">
        <v>19.45</v>
      </c>
      <c r="I78" s="57">
        <v>25.22</v>
      </c>
      <c r="J78" s="53"/>
      <c r="K78" s="53"/>
      <c r="L78" s="53"/>
      <c r="M78" s="57"/>
      <c r="N78" s="6"/>
      <c r="O78" s="29"/>
      <c r="P78" s="29"/>
      <c r="Q78" s="6"/>
      <c r="R78" s="6"/>
      <c r="S78" s="29"/>
      <c r="T78" s="6"/>
      <c r="U78" s="6"/>
      <c r="Z78" s="2"/>
      <c r="AB78" s="2"/>
      <c r="AE78" s="2"/>
      <c r="AG78" s="2"/>
      <c r="AH78" s="2"/>
      <c r="AI78" s="2"/>
      <c r="AJ78" s="2"/>
      <c r="AN78" s="2"/>
      <c r="AP78" s="2"/>
      <c r="AQ78" s="3"/>
      <c r="AR78" s="2"/>
      <c r="AU78" s="2"/>
      <c r="AZ78" s="2"/>
      <c r="BA78" s="2"/>
      <c r="BB78" s="2"/>
      <c r="BC78" s="2"/>
      <c r="BD78" s="2"/>
      <c r="BE78" s="3"/>
      <c r="BF78" s="2"/>
      <c r="BG78" s="2"/>
      <c r="BJ78" s="2"/>
      <c r="BK78" s="2"/>
      <c r="BM78" s="2"/>
      <c r="BP78" s="2"/>
      <c r="BQ78" s="2"/>
      <c r="BR78" s="2"/>
      <c r="BT78" s="2"/>
      <c r="BU78" s="2"/>
      <c r="BV78" s="2"/>
      <c r="BW78" s="2"/>
      <c r="BX78" s="2"/>
      <c r="BY78" s="3"/>
    </row>
    <row r="79" spans="3:77">
      <c r="C79" s="57">
        <v>0.32</v>
      </c>
      <c r="D79" s="57">
        <v>6.58</v>
      </c>
      <c r="E79" s="57">
        <v>23</v>
      </c>
      <c r="F79" s="53"/>
      <c r="G79" s="57">
        <v>8.66</v>
      </c>
      <c r="H79" s="57">
        <v>22.3</v>
      </c>
      <c r="I79" s="57">
        <v>17.27</v>
      </c>
      <c r="J79" s="53"/>
      <c r="K79" s="53"/>
      <c r="L79" s="53"/>
      <c r="M79" s="57"/>
      <c r="N79" s="6"/>
      <c r="O79" s="29"/>
      <c r="P79" s="29"/>
      <c r="Q79" s="6"/>
      <c r="R79" s="6"/>
      <c r="S79" s="29"/>
      <c r="T79" s="6"/>
      <c r="U79" s="6"/>
      <c r="Z79" s="2"/>
      <c r="AB79" s="2"/>
      <c r="AE79" s="2"/>
      <c r="AG79" s="2"/>
      <c r="AH79" s="2"/>
      <c r="AI79" s="2"/>
      <c r="AJ79" s="2"/>
      <c r="AN79" s="2"/>
      <c r="AP79" s="2"/>
      <c r="AQ79" s="3"/>
      <c r="AR79" s="2"/>
      <c r="AU79" s="2"/>
      <c r="AZ79" s="2"/>
      <c r="BA79" s="2"/>
      <c r="BB79" s="2"/>
      <c r="BC79" s="2"/>
      <c r="BD79" s="2"/>
      <c r="BE79" s="3"/>
      <c r="BF79" s="2"/>
      <c r="BG79" s="2"/>
      <c r="BJ79" s="2"/>
      <c r="BK79" s="2"/>
      <c r="BM79" s="2"/>
      <c r="BP79" s="2"/>
      <c r="BQ79" s="2"/>
      <c r="BR79" s="2"/>
      <c r="BT79" s="2"/>
      <c r="BU79" s="2"/>
      <c r="BV79" s="2"/>
      <c r="BW79" s="2"/>
      <c r="BX79" s="2"/>
      <c r="BY79" s="3"/>
    </row>
    <row r="80" spans="3:77">
      <c r="C80" s="57">
        <v>-3.81</v>
      </c>
      <c r="D80" s="57">
        <v>10.55</v>
      </c>
      <c r="E80" s="57">
        <v>1.45</v>
      </c>
      <c r="F80" s="53"/>
      <c r="G80" s="57">
        <v>11.41</v>
      </c>
      <c r="H80" s="57">
        <v>19.09</v>
      </c>
      <c r="I80" s="57">
        <v>22.22</v>
      </c>
      <c r="J80" s="53"/>
      <c r="K80" s="53"/>
      <c r="L80" s="53"/>
      <c r="M80" s="53"/>
      <c r="N80" s="6"/>
      <c r="O80" s="6"/>
      <c r="P80" s="29"/>
      <c r="Q80" s="6"/>
      <c r="R80" s="6"/>
      <c r="S80" s="29"/>
      <c r="T80" s="6"/>
      <c r="U80" s="6"/>
      <c r="Z80" s="2"/>
      <c r="AB80" s="2"/>
      <c r="AE80" s="2"/>
      <c r="AG80" s="2"/>
      <c r="AH80" s="2"/>
      <c r="AI80" s="2"/>
      <c r="AJ80" s="2"/>
      <c r="AN80" s="2"/>
      <c r="AP80" s="2"/>
      <c r="AQ80" s="3"/>
      <c r="AR80" s="2"/>
      <c r="AU80" s="2"/>
      <c r="AZ80" s="2"/>
      <c r="BA80" s="2"/>
      <c r="BB80" s="2"/>
      <c r="BC80" s="2"/>
      <c r="BD80" s="2"/>
      <c r="BE80" s="3"/>
      <c r="BF80" s="2"/>
      <c r="BG80" s="2"/>
      <c r="BJ80" s="2"/>
      <c r="BK80" s="2"/>
      <c r="BM80" s="2"/>
      <c r="BP80" s="2"/>
      <c r="BQ80" s="2"/>
      <c r="BR80" s="2"/>
      <c r="BT80" s="2"/>
      <c r="BU80" s="2"/>
      <c r="BV80" s="2"/>
      <c r="BW80" s="2"/>
      <c r="BX80" s="2"/>
      <c r="BY80" s="3"/>
    </row>
    <row r="81" spans="3:91">
      <c r="C81" s="57"/>
      <c r="D81" s="57">
        <v>23.56</v>
      </c>
      <c r="E81" s="57">
        <v>13.9953196</v>
      </c>
      <c r="F81" s="53"/>
      <c r="G81" s="57">
        <v>0.1</v>
      </c>
      <c r="H81" s="57">
        <v>29.71</v>
      </c>
      <c r="I81" s="57">
        <v>66.010000000000005</v>
      </c>
      <c r="J81" s="53"/>
      <c r="K81" s="53"/>
      <c r="L81" s="53"/>
      <c r="M81" s="53"/>
      <c r="N81" s="6"/>
      <c r="O81" s="6"/>
      <c r="P81" s="29"/>
      <c r="Q81" s="6"/>
      <c r="R81" s="6"/>
      <c r="S81" s="29"/>
      <c r="T81" s="6"/>
      <c r="U81" s="6"/>
      <c r="Z81" s="2"/>
      <c r="AB81" s="2"/>
      <c r="AE81" s="2"/>
      <c r="AG81" s="2"/>
      <c r="AH81" s="2"/>
      <c r="AI81" s="2"/>
      <c r="AJ81" s="2"/>
      <c r="AN81" s="2"/>
      <c r="AP81" s="2"/>
      <c r="AQ81" s="2"/>
      <c r="AR81" s="2"/>
      <c r="AU81" s="2"/>
      <c r="AZ81" s="2"/>
      <c r="BA81" s="2"/>
      <c r="BB81" s="2"/>
      <c r="BC81" s="2"/>
      <c r="BD81" s="2"/>
      <c r="BE81" s="2"/>
      <c r="BF81" s="2"/>
      <c r="BG81" s="2"/>
      <c r="BJ81" s="2"/>
      <c r="BK81" s="2"/>
      <c r="BM81" s="2"/>
      <c r="BP81" s="2"/>
      <c r="BQ81" s="2"/>
      <c r="BR81" s="2"/>
      <c r="BT81" s="2"/>
      <c r="BU81" s="2"/>
      <c r="BV81" s="2"/>
      <c r="BW81" s="2"/>
      <c r="BX81" s="2"/>
      <c r="BY81" s="2"/>
    </row>
    <row r="82" spans="3:91">
      <c r="C82" s="57"/>
      <c r="D82" s="57">
        <v>9.69</v>
      </c>
      <c r="E82" s="57">
        <v>6.4452444550000001</v>
      </c>
      <c r="F82" s="53"/>
      <c r="G82" s="57">
        <v>7.38</v>
      </c>
      <c r="H82" s="57">
        <v>36.93</v>
      </c>
      <c r="I82" s="57">
        <v>15.87</v>
      </c>
      <c r="J82" s="53"/>
      <c r="K82" s="53"/>
      <c r="L82" s="53"/>
      <c r="M82" s="53"/>
      <c r="N82" s="6"/>
      <c r="O82" s="6"/>
      <c r="P82" s="29"/>
      <c r="Q82" s="6"/>
      <c r="R82" s="6"/>
      <c r="S82" s="29"/>
      <c r="T82" s="6"/>
      <c r="U82" s="6"/>
      <c r="Z82" s="2"/>
      <c r="AB82" s="2"/>
      <c r="AE82" s="2"/>
      <c r="AG82" s="2"/>
      <c r="AH82" s="2"/>
      <c r="AI82" s="2"/>
      <c r="AJ82" s="2"/>
      <c r="AN82" s="2"/>
      <c r="AP82" s="2"/>
      <c r="AQ82" s="2"/>
      <c r="AR82" s="2"/>
      <c r="AU82" s="2"/>
      <c r="AZ82" s="2"/>
      <c r="BA82" s="2"/>
      <c r="BB82" s="2"/>
      <c r="BC82" s="2"/>
      <c r="BD82" s="2"/>
      <c r="BE82" s="2"/>
      <c r="BF82" s="2"/>
      <c r="BG82" s="2"/>
      <c r="BJ82" s="2"/>
      <c r="BK82" s="2"/>
      <c r="BM82" s="2"/>
      <c r="BP82" s="2"/>
      <c r="BQ82" s="2"/>
      <c r="BR82" s="2"/>
      <c r="BT82" s="2"/>
      <c r="BU82" s="2"/>
      <c r="BV82" s="2"/>
      <c r="BW82" s="2"/>
      <c r="BX82" s="2"/>
      <c r="BY82" s="2"/>
      <c r="BZ82" s="2"/>
    </row>
    <row r="83" spans="3:91">
      <c r="C83" s="57"/>
      <c r="D83" s="57">
        <v>11.53</v>
      </c>
      <c r="E83" s="57">
        <v>6.0881597149999997</v>
      </c>
      <c r="F83" s="53"/>
      <c r="G83" s="57">
        <v>5.37</v>
      </c>
      <c r="H83" s="57">
        <v>28.82</v>
      </c>
      <c r="I83" s="57">
        <v>31.751999999999999</v>
      </c>
      <c r="J83" s="53"/>
      <c r="K83" s="53"/>
      <c r="L83" s="53"/>
      <c r="M83" s="53"/>
      <c r="N83" s="6"/>
      <c r="O83" s="6"/>
      <c r="P83" s="29"/>
      <c r="Q83" s="6"/>
      <c r="R83" s="6"/>
      <c r="S83" s="29"/>
      <c r="T83" s="6"/>
      <c r="U83" s="6"/>
      <c r="Z83" s="2"/>
      <c r="AB83" s="2"/>
      <c r="AE83" s="2"/>
      <c r="AG83" s="2"/>
      <c r="AH83" s="2"/>
      <c r="AI83" s="2"/>
      <c r="AJ83" s="2"/>
      <c r="AN83" s="2"/>
      <c r="AP83" s="2"/>
      <c r="AQ83" s="2"/>
      <c r="AR83" s="2"/>
      <c r="AU83" s="2"/>
      <c r="AZ83" s="2"/>
      <c r="BA83" s="2"/>
      <c r="BB83" s="2"/>
      <c r="BC83" s="2"/>
      <c r="BD83" s="2"/>
      <c r="BE83" s="2"/>
      <c r="BF83" s="2"/>
      <c r="BG83" s="2"/>
      <c r="BJ83" s="2"/>
      <c r="BK83" s="2"/>
      <c r="BM83" s="2"/>
      <c r="BP83" s="2"/>
      <c r="BQ83" s="2"/>
      <c r="BR83" s="2"/>
      <c r="BT83" s="2"/>
      <c r="BU83" s="2"/>
      <c r="BV83" s="2"/>
      <c r="BW83" s="2"/>
      <c r="BX83" s="2"/>
      <c r="BY83" s="2"/>
      <c r="BZ83" s="2"/>
    </row>
    <row r="84" spans="3:91">
      <c r="C84" s="57"/>
      <c r="D84" s="57">
        <v>37.76</v>
      </c>
      <c r="E84" s="57">
        <v>-4.47</v>
      </c>
      <c r="F84" s="53"/>
      <c r="G84" s="57">
        <v>18.54</v>
      </c>
      <c r="H84" s="57">
        <v>54.57</v>
      </c>
      <c r="I84" s="57">
        <v>56.99</v>
      </c>
      <c r="J84" s="53"/>
      <c r="K84" s="53"/>
      <c r="L84" s="53"/>
      <c r="M84" s="53"/>
      <c r="N84" s="6"/>
      <c r="O84" s="6"/>
      <c r="P84" s="29"/>
      <c r="Q84" s="6"/>
      <c r="R84" s="6"/>
      <c r="S84" s="29"/>
      <c r="T84" s="6"/>
      <c r="U84" s="6"/>
      <c r="Z84" s="2"/>
      <c r="AB84" s="2"/>
      <c r="AE84" s="2"/>
      <c r="AG84" s="2"/>
      <c r="AH84" s="2"/>
      <c r="AI84" s="2"/>
      <c r="AJ84" s="2"/>
      <c r="AN84" s="2"/>
      <c r="AP84" s="2"/>
      <c r="AQ84" s="2"/>
      <c r="AR84" s="2"/>
      <c r="AU84" s="2"/>
      <c r="AZ84" s="2"/>
      <c r="BA84" s="2"/>
      <c r="BB84" s="2"/>
      <c r="BC84" s="2"/>
      <c r="BD84" s="2"/>
      <c r="BE84" s="2"/>
      <c r="BF84" s="2"/>
      <c r="BG84" s="2"/>
      <c r="BJ84" s="2"/>
      <c r="BK84" s="2"/>
      <c r="BM84" s="2"/>
      <c r="BP84" s="2"/>
      <c r="BQ84" s="2"/>
      <c r="BR84" s="2"/>
      <c r="BT84" s="2"/>
      <c r="BU84" s="2"/>
      <c r="BV84" s="2"/>
      <c r="BW84" s="2"/>
      <c r="BX84" s="2"/>
      <c r="BY84" s="2"/>
      <c r="CA84" s="3"/>
      <c r="CB84" s="3"/>
      <c r="CC84" s="3"/>
      <c r="CD84" s="3"/>
      <c r="CE84" s="3"/>
      <c r="CG84" s="3"/>
      <c r="CI84" s="3"/>
      <c r="CJ84" s="3"/>
      <c r="CL84" s="3"/>
      <c r="CM84" s="3"/>
    </row>
    <row r="85" spans="3:91">
      <c r="C85" s="57"/>
      <c r="D85" s="57">
        <v>7.6</v>
      </c>
      <c r="E85" s="57">
        <v>7.45</v>
      </c>
      <c r="F85" s="53"/>
      <c r="G85" s="57">
        <v>40.200000000000003</v>
      </c>
      <c r="H85" s="57">
        <v>47.19</v>
      </c>
      <c r="I85" s="57">
        <v>18.100000000000001</v>
      </c>
      <c r="J85" s="53"/>
      <c r="K85" s="53"/>
      <c r="L85" s="53"/>
      <c r="M85" s="53"/>
      <c r="N85" s="6"/>
      <c r="O85" s="6"/>
      <c r="P85" s="29"/>
      <c r="Q85" s="6"/>
      <c r="R85" s="6"/>
      <c r="S85" s="29"/>
      <c r="T85" s="6"/>
      <c r="U85" s="6"/>
      <c r="Z85" s="2"/>
      <c r="AB85" s="2"/>
      <c r="AE85" s="2"/>
      <c r="AG85" s="2"/>
      <c r="AH85" s="2"/>
      <c r="AI85" s="2"/>
      <c r="AJ85" s="2"/>
      <c r="AN85" s="2"/>
      <c r="AP85" s="2"/>
      <c r="AQ85" s="2"/>
      <c r="AR85" s="2"/>
      <c r="AU85" s="2"/>
      <c r="AZ85" s="2"/>
      <c r="BA85" s="2"/>
      <c r="BB85" s="2"/>
      <c r="BC85" s="2"/>
      <c r="BD85" s="2"/>
      <c r="BE85" s="2"/>
      <c r="BF85" s="2"/>
      <c r="BG85" s="2"/>
      <c r="BJ85" s="2"/>
      <c r="BK85" s="2"/>
      <c r="BM85" s="2"/>
      <c r="BP85" s="2"/>
      <c r="BQ85" s="2"/>
      <c r="BR85" s="2"/>
      <c r="BT85" s="2"/>
      <c r="BU85" s="2"/>
      <c r="BV85" s="2"/>
      <c r="BW85" s="2"/>
      <c r="BX85" s="2"/>
      <c r="BY85" s="2"/>
      <c r="CA85" s="3"/>
      <c r="CB85" s="3"/>
      <c r="CC85" s="3"/>
      <c r="CD85" s="3"/>
      <c r="CE85" s="3"/>
      <c r="CG85" s="3"/>
      <c r="CI85" s="3"/>
      <c r="CJ85" s="3"/>
      <c r="CL85" s="3"/>
      <c r="CM85" s="3"/>
    </row>
    <row r="86" spans="3:91">
      <c r="C86" s="57"/>
      <c r="D86" s="57">
        <v>1.47</v>
      </c>
      <c r="E86" s="57">
        <v>1.22</v>
      </c>
      <c r="F86" s="53"/>
      <c r="G86" s="57">
        <v>6.99</v>
      </c>
      <c r="H86" s="57">
        <v>66.650000000000006</v>
      </c>
      <c r="I86" s="57">
        <v>27.33</v>
      </c>
      <c r="J86" s="53"/>
      <c r="K86" s="53"/>
      <c r="L86" s="53"/>
      <c r="M86" s="53"/>
      <c r="N86" s="6"/>
      <c r="O86" s="6"/>
      <c r="P86" s="29"/>
      <c r="Q86" s="6"/>
      <c r="R86" s="6"/>
      <c r="S86" s="29"/>
      <c r="T86" s="6"/>
      <c r="U86" s="6"/>
      <c r="Z86" s="2"/>
      <c r="AB86" s="2"/>
      <c r="AE86" s="2"/>
      <c r="AG86" s="2"/>
      <c r="AH86" s="2"/>
      <c r="AI86" s="2"/>
      <c r="AJ86" s="2"/>
      <c r="AN86" s="2"/>
      <c r="AP86" s="2"/>
      <c r="AQ86" s="2"/>
      <c r="AR86" s="2"/>
      <c r="AU86" s="2"/>
      <c r="AZ86" s="2"/>
      <c r="BA86" s="2"/>
      <c r="BB86" s="2"/>
      <c r="BC86" s="2"/>
      <c r="BD86" s="2"/>
      <c r="BE86" s="2"/>
      <c r="BF86" s="2"/>
      <c r="BG86" s="2"/>
      <c r="BJ86" s="2"/>
      <c r="BK86" s="2"/>
      <c r="BM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CA86" s="3"/>
      <c r="CB86" s="3"/>
      <c r="CC86" s="3"/>
      <c r="CD86" s="3"/>
      <c r="CE86" s="3"/>
      <c r="CG86" s="3"/>
      <c r="CI86" s="3"/>
      <c r="CJ86" s="3"/>
      <c r="CK86" s="2"/>
      <c r="CL86" s="3"/>
      <c r="CM86" s="3"/>
    </row>
    <row r="87" spans="3:91">
      <c r="C87" s="57"/>
      <c r="D87" s="57">
        <v>10.81</v>
      </c>
      <c r="E87" s="57">
        <v>7.8</v>
      </c>
      <c r="F87" s="53"/>
      <c r="G87" s="57">
        <v>11.5</v>
      </c>
      <c r="H87" s="57">
        <v>24.01</v>
      </c>
      <c r="I87" s="57">
        <v>43.52</v>
      </c>
      <c r="J87" s="53"/>
      <c r="K87" s="53"/>
      <c r="L87" s="53"/>
      <c r="M87" s="53"/>
      <c r="N87" s="6"/>
      <c r="O87" s="6"/>
      <c r="P87" s="29"/>
      <c r="Q87" s="6"/>
      <c r="R87" s="6"/>
      <c r="S87" s="29"/>
      <c r="T87" s="6"/>
      <c r="U87" s="29"/>
      <c r="Z87" s="2"/>
      <c r="AB87" s="2"/>
      <c r="AE87" s="2"/>
      <c r="AG87" s="2"/>
      <c r="AH87" s="2"/>
      <c r="AI87" s="2"/>
      <c r="AJ87" s="2"/>
      <c r="AN87" s="2"/>
      <c r="AP87" s="2"/>
      <c r="AQ87" s="2"/>
      <c r="AR87" s="2"/>
      <c r="AU87" s="2"/>
      <c r="AZ87" s="2"/>
      <c r="BA87" s="2"/>
      <c r="BB87" s="2"/>
      <c r="BC87" s="2"/>
      <c r="BD87" s="2"/>
      <c r="BE87" s="2"/>
      <c r="BF87" s="2"/>
      <c r="BG87" s="2"/>
      <c r="BJ87" s="2"/>
      <c r="BK87" s="2"/>
      <c r="BM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CA87" s="3"/>
      <c r="CB87" s="3"/>
      <c r="CC87" s="3"/>
      <c r="CD87" s="3"/>
      <c r="CE87" s="3"/>
      <c r="CG87" s="3"/>
      <c r="CI87" s="3"/>
      <c r="CJ87" s="3"/>
      <c r="CK87" s="2"/>
      <c r="CL87" s="3"/>
      <c r="CM87" s="2"/>
    </row>
    <row r="88" spans="3:91">
      <c r="C88" s="57"/>
      <c r="D88" s="57">
        <v>21.5</v>
      </c>
      <c r="E88" s="57">
        <v>-4.74</v>
      </c>
      <c r="F88" s="53"/>
      <c r="G88" s="57">
        <v>8.98</v>
      </c>
      <c r="H88" s="57">
        <v>-1.08</v>
      </c>
      <c r="I88" s="57">
        <v>6.2</v>
      </c>
      <c r="J88" s="53"/>
      <c r="K88" s="53"/>
      <c r="L88" s="53"/>
      <c r="M88" s="53"/>
      <c r="N88" s="6"/>
      <c r="O88" s="6"/>
      <c r="P88" s="29"/>
      <c r="Q88" s="6"/>
      <c r="R88" s="6"/>
      <c r="S88" s="29"/>
      <c r="T88" s="6"/>
      <c r="U88" s="29"/>
      <c r="Z88" s="2"/>
      <c r="AB88" s="2"/>
      <c r="AE88" s="2"/>
      <c r="AG88" s="2"/>
      <c r="AH88" s="2"/>
      <c r="AI88" s="2"/>
      <c r="AJ88" s="2"/>
      <c r="AN88" s="2"/>
      <c r="AP88" s="2"/>
      <c r="AQ88" s="2"/>
      <c r="AR88" s="2"/>
      <c r="AU88" s="2"/>
      <c r="AZ88" s="2"/>
      <c r="BA88" s="2"/>
      <c r="BB88" s="2"/>
      <c r="BC88" s="2"/>
      <c r="BD88" s="2"/>
      <c r="BE88" s="2"/>
      <c r="BF88" s="2"/>
      <c r="BG88" s="2"/>
      <c r="BJ88" s="2"/>
      <c r="BK88" s="2"/>
      <c r="BM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CA88" s="3"/>
      <c r="CB88" s="3"/>
      <c r="CC88" s="3"/>
      <c r="CD88" s="3"/>
      <c r="CE88" s="3"/>
      <c r="CG88" s="3"/>
      <c r="CI88" s="3"/>
      <c r="CJ88" s="3"/>
      <c r="CK88" s="2"/>
      <c r="CL88" s="3"/>
      <c r="CM88" s="2"/>
    </row>
    <row r="89" spans="3:91">
      <c r="C89" s="57"/>
      <c r="D89" s="57">
        <v>19.25</v>
      </c>
      <c r="E89" s="57">
        <v>32.86</v>
      </c>
      <c r="F89" s="53"/>
      <c r="G89" s="57">
        <v>12.58</v>
      </c>
      <c r="H89" s="57">
        <v>7.59</v>
      </c>
      <c r="I89" s="57">
        <v>16.489999999999998</v>
      </c>
      <c r="J89" s="53"/>
      <c r="K89" s="53"/>
      <c r="L89" s="53"/>
      <c r="M89" s="53"/>
      <c r="N89" s="6"/>
      <c r="O89" s="6"/>
      <c r="P89" s="29"/>
      <c r="Q89" s="6"/>
      <c r="R89" s="6"/>
      <c r="S89" s="29"/>
      <c r="T89" s="6"/>
      <c r="U89" s="29"/>
      <c r="Z89" s="2"/>
      <c r="AB89" s="2"/>
      <c r="AE89" s="2"/>
      <c r="AG89" s="2"/>
      <c r="AH89" s="2"/>
      <c r="AI89" s="2"/>
      <c r="AJ89" s="2"/>
      <c r="AN89" s="2"/>
      <c r="AP89" s="2"/>
      <c r="AQ89" s="2"/>
      <c r="AR89" s="2"/>
      <c r="AU89" s="2"/>
      <c r="AZ89" s="2"/>
      <c r="BA89" s="2"/>
      <c r="BB89" s="2"/>
      <c r="BC89" s="2"/>
      <c r="BD89" s="2"/>
      <c r="BE89" s="2"/>
      <c r="BF89" s="2"/>
      <c r="BG89" s="2"/>
      <c r="BJ89" s="2"/>
      <c r="BK89" s="2"/>
      <c r="BM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CA89" s="3"/>
      <c r="CB89" s="3"/>
      <c r="CC89" s="3"/>
      <c r="CD89" s="3"/>
      <c r="CE89" s="3"/>
      <c r="CG89" s="3"/>
      <c r="CI89" s="3"/>
      <c r="CJ89" s="3"/>
      <c r="CK89" s="2"/>
      <c r="CL89" s="3"/>
      <c r="CM89" s="2"/>
    </row>
    <row r="90" spans="3:91">
      <c r="C90" s="57"/>
      <c r="D90" s="57">
        <v>22.89</v>
      </c>
      <c r="E90" s="57">
        <v>16.21</v>
      </c>
      <c r="F90" s="53"/>
      <c r="G90" s="57">
        <v>27.77</v>
      </c>
      <c r="H90" s="57">
        <v>19.809999999999999</v>
      </c>
      <c r="I90" s="57">
        <v>6.39</v>
      </c>
      <c r="J90" s="53"/>
      <c r="K90" s="53"/>
      <c r="L90" s="53"/>
      <c r="M90" s="53"/>
      <c r="N90" s="6"/>
      <c r="O90" s="6"/>
      <c r="P90" s="29"/>
      <c r="Q90" s="6"/>
      <c r="R90" s="6"/>
      <c r="S90" s="29"/>
      <c r="T90" s="6"/>
      <c r="U90" s="29"/>
      <c r="Z90" s="2"/>
      <c r="AB90" s="2"/>
      <c r="AE90" s="2"/>
      <c r="AG90" s="2"/>
      <c r="AH90" s="2"/>
      <c r="AI90" s="2"/>
      <c r="AJ90" s="2"/>
      <c r="AN90" s="2"/>
      <c r="AP90" s="2"/>
      <c r="AQ90" s="2"/>
      <c r="AR90" s="2"/>
      <c r="AU90" s="2"/>
      <c r="AZ90" s="2"/>
      <c r="BA90" s="2"/>
      <c r="BB90" s="2"/>
      <c r="BC90" s="2"/>
      <c r="BD90" s="2"/>
      <c r="BE90" s="2"/>
      <c r="BF90" s="2"/>
      <c r="BG90" s="2"/>
      <c r="BJ90" s="2"/>
      <c r="BK90" s="2"/>
      <c r="BM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CA90" s="3"/>
      <c r="CB90" s="3"/>
      <c r="CC90" s="2"/>
      <c r="CD90" s="3"/>
      <c r="CE90" s="2"/>
      <c r="CG90" s="3"/>
      <c r="CI90" s="3"/>
      <c r="CJ90" s="3"/>
      <c r="CK90" s="2"/>
      <c r="CL90" s="3"/>
      <c r="CM90" s="2"/>
    </row>
    <row r="91" spans="3:91">
      <c r="C91" s="57"/>
      <c r="D91" s="57">
        <v>26.82</v>
      </c>
      <c r="E91" s="57"/>
      <c r="F91" s="53"/>
      <c r="G91" s="57">
        <v>14.4</v>
      </c>
      <c r="H91" s="57">
        <v>-0.91</v>
      </c>
      <c r="I91" s="57">
        <v>4.9000000000000004</v>
      </c>
      <c r="J91" s="53"/>
      <c r="K91" s="53"/>
      <c r="L91" s="53"/>
      <c r="M91" s="53"/>
      <c r="N91" s="6"/>
      <c r="O91" s="6"/>
      <c r="P91" s="29"/>
      <c r="Q91" s="6"/>
      <c r="R91" s="6"/>
      <c r="S91" s="29"/>
      <c r="T91" s="6"/>
      <c r="U91" s="29"/>
      <c r="Z91" s="2"/>
      <c r="AB91" s="2"/>
      <c r="AE91" s="2"/>
      <c r="AG91" s="2"/>
      <c r="AH91" s="2"/>
      <c r="AI91" s="2"/>
      <c r="AJ91" s="2"/>
      <c r="AN91" s="2"/>
      <c r="AP91" s="2"/>
      <c r="AQ91" s="2"/>
      <c r="AR91" s="2"/>
      <c r="AU91" s="2"/>
      <c r="AZ91" s="2"/>
      <c r="BA91" s="2"/>
      <c r="BB91" s="2"/>
      <c r="BC91" s="2"/>
      <c r="BD91" s="2"/>
      <c r="BE91" s="2"/>
      <c r="BF91" s="2"/>
      <c r="BG91" s="2"/>
      <c r="BJ91" s="2"/>
      <c r="BK91" s="2"/>
      <c r="BM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CA91" s="3"/>
      <c r="CB91" s="3"/>
      <c r="CC91" s="2"/>
      <c r="CD91" s="2"/>
      <c r="CE91" s="2"/>
      <c r="CG91" s="3"/>
      <c r="CI91" s="3"/>
      <c r="CJ91" s="3"/>
      <c r="CK91" s="2"/>
      <c r="CL91" s="3"/>
      <c r="CM91" s="2"/>
    </row>
    <row r="92" spans="3:91">
      <c r="C92" s="57"/>
      <c r="D92" s="57">
        <v>7.85</v>
      </c>
      <c r="E92" s="53"/>
      <c r="F92" s="53"/>
      <c r="G92" s="57">
        <v>-0.02</v>
      </c>
      <c r="H92" s="57">
        <v>13.93</v>
      </c>
      <c r="I92" s="57">
        <v>9.1199999999999992</v>
      </c>
      <c r="J92" s="53"/>
      <c r="K92" s="53"/>
      <c r="L92" s="53"/>
      <c r="M92" s="53"/>
      <c r="N92" s="6"/>
      <c r="O92" s="6"/>
      <c r="P92" s="29"/>
      <c r="Q92" s="6"/>
      <c r="R92" s="6"/>
      <c r="S92" s="29"/>
      <c r="T92" s="6"/>
      <c r="U92" s="29"/>
      <c r="Z92" s="2"/>
      <c r="AB92" s="2"/>
      <c r="AE92" s="2"/>
      <c r="AG92" s="2"/>
      <c r="AH92" s="2"/>
      <c r="AI92" s="2"/>
      <c r="AJ92" s="2"/>
      <c r="AN92" s="2"/>
      <c r="AP92" s="2"/>
      <c r="AQ92" s="2"/>
      <c r="AR92" s="2"/>
      <c r="AU92" s="2"/>
      <c r="AZ92" s="2"/>
      <c r="BA92" s="2"/>
      <c r="BB92" s="2"/>
      <c r="BC92" s="2"/>
      <c r="BD92" s="2"/>
      <c r="BE92" s="2"/>
      <c r="BF92" s="2"/>
      <c r="BG92" s="2"/>
      <c r="BJ92" s="2"/>
      <c r="BK92" s="2"/>
      <c r="BM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CA92" s="3"/>
      <c r="CB92" s="3"/>
      <c r="CC92" s="2"/>
      <c r="CD92" s="2"/>
      <c r="CE92" s="2"/>
      <c r="CG92" s="3"/>
      <c r="CI92" s="3"/>
      <c r="CJ92" s="3"/>
      <c r="CK92" s="2"/>
      <c r="CL92" s="3"/>
      <c r="CM92" s="2"/>
    </row>
    <row r="93" spans="3:91">
      <c r="C93" s="57"/>
      <c r="D93" s="57">
        <v>6.51</v>
      </c>
      <c r="E93" s="53"/>
      <c r="F93" s="53"/>
      <c r="G93" s="57">
        <v>8.99</v>
      </c>
      <c r="H93" s="57">
        <v>6.7</v>
      </c>
      <c r="I93" s="57">
        <v>18.54</v>
      </c>
      <c r="J93" s="53"/>
      <c r="K93" s="53"/>
      <c r="L93" s="53"/>
      <c r="M93" s="53"/>
      <c r="N93" s="6"/>
      <c r="O93" s="6"/>
      <c r="P93" s="29"/>
      <c r="Q93" s="6"/>
      <c r="R93" s="6"/>
      <c r="S93" s="29"/>
      <c r="T93" s="6"/>
      <c r="U93" s="29"/>
      <c r="Z93" s="2"/>
      <c r="AB93" s="2"/>
      <c r="AE93" s="2"/>
      <c r="AG93" s="2"/>
      <c r="AH93" s="2"/>
      <c r="AI93" s="2"/>
      <c r="AJ93" s="2"/>
      <c r="AN93" s="2"/>
      <c r="AP93" s="2"/>
      <c r="AQ93" s="2"/>
      <c r="AR93" s="2"/>
      <c r="AU93" s="2"/>
      <c r="AZ93" s="2"/>
      <c r="BA93" s="2"/>
      <c r="BB93" s="2"/>
      <c r="BC93" s="2"/>
      <c r="BD93" s="2"/>
      <c r="BE93" s="2"/>
      <c r="BF93" s="2"/>
      <c r="BG93" s="2"/>
      <c r="BJ93" s="2"/>
      <c r="BK93" s="2"/>
      <c r="BM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CA93" s="3"/>
      <c r="CB93" s="3"/>
      <c r="CC93" s="2"/>
      <c r="CD93" s="2"/>
      <c r="CE93" s="2"/>
      <c r="CG93" s="3"/>
      <c r="CI93" s="3"/>
      <c r="CJ93" s="3"/>
      <c r="CK93" s="2"/>
      <c r="CL93" s="2"/>
      <c r="CM93" s="2"/>
    </row>
    <row r="94" spans="3:91">
      <c r="C94" s="53"/>
      <c r="D94" s="57">
        <v>37.29</v>
      </c>
      <c r="E94" s="53"/>
      <c r="F94" s="53"/>
      <c r="G94" s="57">
        <v>21.35</v>
      </c>
      <c r="H94" s="57">
        <v>3.55</v>
      </c>
      <c r="I94" s="57">
        <v>28.99</v>
      </c>
      <c r="J94" s="53"/>
      <c r="K94" s="53"/>
      <c r="L94" s="53"/>
      <c r="M94" s="53"/>
      <c r="N94" s="6"/>
      <c r="O94" s="6"/>
      <c r="P94" s="29"/>
      <c r="Q94" s="6"/>
      <c r="R94" s="6"/>
      <c r="S94" s="29"/>
      <c r="T94" s="6"/>
      <c r="U94" s="29"/>
      <c r="Z94" s="2"/>
      <c r="AB94" s="2"/>
      <c r="AE94" s="2"/>
      <c r="AG94" s="2"/>
      <c r="AH94" s="2"/>
      <c r="AI94" s="2"/>
      <c r="AJ94" s="2"/>
      <c r="AN94" s="2"/>
      <c r="AP94" s="2"/>
      <c r="AQ94" s="2"/>
      <c r="AR94" s="2"/>
      <c r="AU94" s="2"/>
      <c r="AZ94" s="2"/>
      <c r="BA94" s="2"/>
      <c r="BB94" s="2"/>
      <c r="BC94" s="2"/>
      <c r="BD94" s="2"/>
      <c r="BE94" s="2"/>
      <c r="BF94" s="2"/>
      <c r="BG94" s="2"/>
      <c r="BJ94" s="2"/>
      <c r="BK94" s="2"/>
      <c r="BM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CA94" s="3"/>
      <c r="CB94" s="3"/>
      <c r="CC94" s="2"/>
      <c r="CD94" s="2"/>
      <c r="CE94" s="2"/>
      <c r="CG94" s="3"/>
      <c r="CI94" s="2"/>
      <c r="CJ94" s="3"/>
      <c r="CK94" s="2"/>
      <c r="CL94" s="2"/>
      <c r="CM94" s="2"/>
    </row>
    <row r="95" spans="3:91">
      <c r="C95" s="53"/>
      <c r="D95" s="57">
        <v>22.62</v>
      </c>
      <c r="E95" s="53"/>
      <c r="F95" s="53"/>
      <c r="G95" s="57">
        <v>6.7</v>
      </c>
      <c r="H95" s="57">
        <v>32.700000000000003</v>
      </c>
      <c r="I95" s="57">
        <v>-0.09</v>
      </c>
      <c r="J95" s="53"/>
      <c r="K95" s="53"/>
      <c r="L95" s="53"/>
      <c r="M95" s="53"/>
      <c r="N95" s="6"/>
      <c r="O95" s="6"/>
      <c r="P95" s="29"/>
      <c r="Q95" s="6"/>
      <c r="R95" s="6"/>
      <c r="S95" s="29"/>
      <c r="T95" s="6"/>
      <c r="U95" s="29"/>
      <c r="Z95" s="2"/>
      <c r="AB95" s="2"/>
      <c r="AE95" s="2"/>
      <c r="AG95" s="2"/>
      <c r="AH95" s="2"/>
      <c r="AI95" s="2"/>
      <c r="AJ95" s="2"/>
      <c r="AN95" s="2"/>
      <c r="AP95" s="2"/>
      <c r="AQ95" s="2"/>
      <c r="AR95" s="2"/>
      <c r="AU95" s="2"/>
      <c r="AZ95" s="2"/>
      <c r="BA95" s="2"/>
      <c r="BB95" s="2"/>
      <c r="BC95" s="2"/>
      <c r="BD95" s="2"/>
      <c r="BE95" s="2"/>
      <c r="BF95" s="2"/>
      <c r="BG95" s="2"/>
      <c r="BJ95" s="2"/>
      <c r="BK95" s="2"/>
      <c r="BM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CA95" s="2"/>
      <c r="CB95" s="3"/>
      <c r="CC95" s="2"/>
      <c r="CD95" s="2"/>
      <c r="CE95" s="2"/>
      <c r="CG95" s="2"/>
      <c r="CI95" s="2"/>
      <c r="CJ95" s="3"/>
      <c r="CK95" s="2"/>
      <c r="CL95" s="2"/>
      <c r="CM95" s="2"/>
    </row>
    <row r="96" spans="3:91">
      <c r="C96" s="53"/>
      <c r="D96" s="57">
        <v>36.89</v>
      </c>
      <c r="E96" s="53"/>
      <c r="F96" s="53"/>
      <c r="G96" s="57">
        <v>4.6500000000000004</v>
      </c>
      <c r="H96" s="57">
        <v>20.66</v>
      </c>
      <c r="I96" s="57">
        <v>15.23</v>
      </c>
      <c r="J96" s="53"/>
      <c r="K96" s="53"/>
      <c r="L96" s="53"/>
      <c r="M96" s="53"/>
      <c r="N96" s="6"/>
      <c r="O96" s="6"/>
      <c r="P96" s="29"/>
      <c r="Q96" s="6"/>
      <c r="R96" s="6"/>
      <c r="S96" s="29"/>
      <c r="T96" s="6"/>
      <c r="U96" s="29"/>
      <c r="Z96" s="2"/>
      <c r="AB96" s="2"/>
      <c r="AE96" s="2"/>
      <c r="AG96" s="2"/>
      <c r="AH96" s="2"/>
      <c r="AI96" s="2"/>
      <c r="AJ96" s="2"/>
      <c r="AN96" s="2"/>
      <c r="AP96" s="2"/>
      <c r="AQ96" s="2"/>
      <c r="AR96" s="2"/>
      <c r="AU96" s="2"/>
      <c r="AZ96" s="2"/>
      <c r="BA96" s="2"/>
      <c r="BB96" s="2"/>
      <c r="BC96" s="2"/>
      <c r="BD96" s="2"/>
      <c r="BE96" s="2"/>
      <c r="BF96" s="2"/>
      <c r="BG96" s="2"/>
      <c r="BJ96" s="2"/>
      <c r="BK96" s="2"/>
      <c r="BM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CA96" s="2"/>
      <c r="CB96" s="3"/>
      <c r="CC96" s="2"/>
      <c r="CD96" s="2"/>
      <c r="CE96" s="2"/>
      <c r="CG96" s="2"/>
      <c r="CI96" s="2"/>
      <c r="CJ96" s="3"/>
      <c r="CK96" s="2"/>
      <c r="CL96" s="2"/>
      <c r="CM96" s="2"/>
    </row>
    <row r="97" spans="3:91">
      <c r="C97" s="53"/>
      <c r="D97" s="57">
        <v>31.45</v>
      </c>
      <c r="E97" s="53"/>
      <c r="F97" s="53"/>
      <c r="G97" s="57">
        <v>12.89</v>
      </c>
      <c r="H97" s="57">
        <v>6.25</v>
      </c>
      <c r="I97" s="57">
        <v>7.27</v>
      </c>
      <c r="J97" s="53"/>
      <c r="K97" s="53"/>
      <c r="L97" s="53"/>
      <c r="M97" s="53"/>
      <c r="N97" s="6"/>
      <c r="O97" s="6"/>
      <c r="P97" s="29"/>
      <c r="Q97" s="6"/>
      <c r="R97" s="6"/>
      <c r="S97" s="29"/>
      <c r="T97" s="6"/>
      <c r="U97" s="29"/>
      <c r="Z97" s="2"/>
      <c r="AB97" s="2"/>
      <c r="AE97" s="2"/>
      <c r="AG97" s="2"/>
      <c r="AH97" s="2"/>
      <c r="AI97" s="2"/>
      <c r="AJ97" s="2"/>
      <c r="AN97" s="2"/>
      <c r="AP97" s="2"/>
      <c r="AQ97" s="2"/>
      <c r="AR97" s="2"/>
      <c r="AU97" s="2"/>
      <c r="AZ97" s="2"/>
      <c r="BA97" s="2"/>
      <c r="BB97" s="2"/>
      <c r="BC97" s="2"/>
      <c r="BD97" s="2"/>
      <c r="BE97" s="2"/>
      <c r="BF97" s="2"/>
      <c r="BG97" s="2"/>
      <c r="BJ97" s="2"/>
      <c r="BK97" s="2"/>
      <c r="BM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CA97" s="2"/>
      <c r="CB97" s="3"/>
      <c r="CC97" s="2"/>
      <c r="CD97" s="2"/>
      <c r="CE97" s="2"/>
      <c r="CG97" s="2"/>
      <c r="CI97" s="2"/>
      <c r="CJ97" s="3"/>
      <c r="CK97" s="2"/>
      <c r="CL97" s="2"/>
      <c r="CM97" s="2"/>
    </row>
    <row r="98" spans="3:91">
      <c r="C98" s="53"/>
      <c r="D98" s="57">
        <v>12.04</v>
      </c>
      <c r="E98" s="53"/>
      <c r="F98" s="53"/>
      <c r="G98" s="57">
        <v>4.46</v>
      </c>
      <c r="H98" s="57">
        <v>13.98</v>
      </c>
      <c r="I98" s="57">
        <v>30.68</v>
      </c>
      <c r="J98" s="53"/>
      <c r="K98" s="53"/>
      <c r="L98" s="53"/>
      <c r="M98" s="53"/>
      <c r="N98" s="6"/>
      <c r="O98" s="6"/>
      <c r="P98" s="29"/>
      <c r="Q98" s="6"/>
      <c r="R98" s="6"/>
      <c r="S98" s="29"/>
      <c r="T98" s="6"/>
      <c r="U98" s="29"/>
      <c r="Z98" s="2"/>
      <c r="AB98" s="2"/>
      <c r="AE98" s="2"/>
      <c r="AG98" s="2"/>
      <c r="AH98" s="2"/>
      <c r="AI98" s="2"/>
      <c r="AJ98" s="2"/>
      <c r="AN98" s="2"/>
      <c r="AP98" s="2"/>
      <c r="AQ98" s="2"/>
      <c r="AR98" s="2"/>
      <c r="AU98" s="2"/>
      <c r="AZ98" s="2"/>
      <c r="BA98" s="2"/>
      <c r="BB98" s="2"/>
      <c r="BC98" s="2"/>
      <c r="BD98" s="2"/>
      <c r="BE98" s="2"/>
      <c r="BF98" s="2"/>
      <c r="BG98" s="2"/>
      <c r="BJ98" s="2"/>
      <c r="BK98" s="2"/>
      <c r="BM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CA98" s="2"/>
      <c r="CB98" s="3"/>
      <c r="CC98" s="2"/>
      <c r="CD98" s="2"/>
      <c r="CE98" s="2"/>
      <c r="CG98" s="2"/>
      <c r="CI98" s="2"/>
      <c r="CJ98" s="3"/>
      <c r="CK98" s="2"/>
      <c r="CL98" s="2"/>
      <c r="CM98" s="2"/>
    </row>
    <row r="99" spans="3:91">
      <c r="C99" s="53"/>
      <c r="D99" s="57">
        <v>21.6</v>
      </c>
      <c r="E99" s="53"/>
      <c r="F99" s="53"/>
      <c r="G99" s="57">
        <v>1.73</v>
      </c>
      <c r="H99" s="57">
        <v>37.909999999999997</v>
      </c>
      <c r="I99" s="57">
        <v>14.64</v>
      </c>
      <c r="J99" s="53"/>
      <c r="K99" s="53"/>
      <c r="L99" s="53"/>
      <c r="M99" s="53"/>
      <c r="N99" s="6"/>
      <c r="O99" s="6"/>
      <c r="P99" s="29"/>
      <c r="Q99" s="6"/>
      <c r="R99" s="6"/>
      <c r="S99" s="29"/>
      <c r="T99" s="6"/>
      <c r="U99" s="29"/>
      <c r="Z99" s="2"/>
      <c r="AB99" s="2"/>
      <c r="AE99" s="2"/>
      <c r="AG99" s="2"/>
      <c r="AH99" s="2"/>
      <c r="AI99" s="2"/>
      <c r="AN99" s="2"/>
      <c r="AP99" s="2"/>
      <c r="AQ99" s="2"/>
      <c r="AR99" s="2"/>
      <c r="AU99" s="2"/>
      <c r="AZ99" s="2"/>
      <c r="BA99" s="2"/>
      <c r="BB99" s="2"/>
      <c r="BC99" s="2"/>
      <c r="BD99" s="2"/>
      <c r="BE99" s="2"/>
      <c r="BF99" s="2"/>
      <c r="BG99" s="2"/>
      <c r="BJ99" s="2"/>
      <c r="BK99" s="2"/>
      <c r="BM99" s="2"/>
      <c r="BP99" s="2"/>
      <c r="BQ99" s="2"/>
      <c r="BR99" s="2"/>
      <c r="BT99" s="2"/>
      <c r="BV99" s="2"/>
      <c r="BW99" s="2"/>
      <c r="BX99" s="2"/>
      <c r="BY99" s="2"/>
      <c r="CA99" s="2"/>
      <c r="CB99" s="3"/>
      <c r="CC99" s="2"/>
      <c r="CD99" s="2"/>
      <c r="CE99" s="2"/>
      <c r="CG99" s="2"/>
      <c r="CH99" s="2"/>
      <c r="CI99" s="2"/>
      <c r="CJ99" s="2"/>
      <c r="CK99" s="2"/>
      <c r="CL99" s="2"/>
      <c r="CM99" s="2"/>
    </row>
    <row r="100" spans="3:91">
      <c r="C100" s="53"/>
      <c r="D100" s="57">
        <v>20.85</v>
      </c>
      <c r="E100" s="53"/>
      <c r="F100" s="53"/>
      <c r="G100" s="57">
        <v>29.4</v>
      </c>
      <c r="H100" s="57">
        <v>30.29</v>
      </c>
      <c r="I100" s="57">
        <v>24.09</v>
      </c>
      <c r="J100" s="53"/>
      <c r="K100" s="53"/>
      <c r="L100" s="53"/>
      <c r="M100" s="53"/>
      <c r="N100" s="6"/>
      <c r="O100" s="6"/>
      <c r="P100" s="29"/>
      <c r="Q100" s="6"/>
      <c r="R100" s="6"/>
      <c r="S100" s="29"/>
      <c r="T100" s="6"/>
      <c r="U100" s="29"/>
      <c r="Z100" s="2"/>
      <c r="AB100" s="2"/>
      <c r="AE100" s="2"/>
      <c r="AG100" s="2"/>
      <c r="AH100" s="2"/>
      <c r="AI100" s="2"/>
      <c r="AN100" s="2"/>
      <c r="AP100" s="2"/>
      <c r="AQ100" s="2"/>
      <c r="AR100" s="2"/>
      <c r="AU100" s="2"/>
      <c r="AZ100" s="2"/>
      <c r="BA100" s="2"/>
      <c r="BB100" s="2"/>
      <c r="BC100" s="2"/>
      <c r="BD100" s="2"/>
      <c r="BE100" s="2"/>
      <c r="BF100" s="2"/>
      <c r="BG100" s="2"/>
      <c r="BJ100" s="2"/>
      <c r="BK100" s="2"/>
      <c r="BM100" s="2"/>
      <c r="BP100" s="2"/>
      <c r="BQ100" s="2"/>
      <c r="BR100" s="2"/>
      <c r="BT100" s="2"/>
      <c r="BV100" s="2"/>
      <c r="BW100" s="2"/>
      <c r="BX100" s="2"/>
      <c r="BY100" s="2"/>
      <c r="CA100" s="2"/>
      <c r="CB100" s="2"/>
      <c r="CC100" s="2"/>
      <c r="CD100" s="2"/>
      <c r="CE100" s="2"/>
      <c r="CG100" s="2"/>
      <c r="CH100" s="2"/>
      <c r="CI100" s="2"/>
      <c r="CJ100" s="2"/>
      <c r="CK100" s="2"/>
      <c r="CL100" s="2"/>
      <c r="CM100" s="2"/>
    </row>
    <row r="101" spans="3:91">
      <c r="C101" s="53"/>
      <c r="D101" s="57">
        <v>4.84</v>
      </c>
      <c r="E101" s="53"/>
      <c r="F101" s="53"/>
      <c r="G101" s="57">
        <v>22.12</v>
      </c>
      <c r="H101" s="57">
        <v>24.58</v>
      </c>
      <c r="I101" s="57">
        <v>64.31</v>
      </c>
      <c r="J101" s="53"/>
      <c r="K101" s="53"/>
      <c r="L101" s="53"/>
      <c r="M101" s="53"/>
      <c r="N101" s="6"/>
      <c r="O101" s="6"/>
      <c r="P101" s="6"/>
      <c r="Q101" s="6"/>
      <c r="R101" s="6"/>
      <c r="S101" s="29"/>
      <c r="T101" s="6"/>
      <c r="U101" s="29"/>
      <c r="Z101" s="2"/>
      <c r="AB101" s="2"/>
      <c r="AE101" s="2"/>
      <c r="AG101" s="2"/>
      <c r="AH101" s="2"/>
      <c r="AI101" s="2"/>
      <c r="AN101" s="2"/>
      <c r="AP101" s="2"/>
      <c r="AQ101" s="2"/>
      <c r="AR101" s="2"/>
      <c r="AU101" s="2"/>
      <c r="AZ101" s="2"/>
      <c r="BA101" s="2"/>
      <c r="BB101" s="2"/>
      <c r="BC101" s="2"/>
      <c r="BD101" s="2"/>
      <c r="BE101" s="2"/>
      <c r="BF101" s="2"/>
      <c r="BG101" s="2"/>
      <c r="BJ101" s="2"/>
      <c r="BK101" s="2"/>
      <c r="BM101" s="2"/>
      <c r="BP101" s="2"/>
      <c r="BQ101" s="2"/>
      <c r="BR101" s="2"/>
      <c r="BT101" s="2"/>
      <c r="BV101" s="2"/>
      <c r="BW101" s="2"/>
      <c r="BX101" s="2"/>
      <c r="BY101" s="2"/>
      <c r="CA101" s="2"/>
      <c r="CB101" s="2"/>
      <c r="CC101" s="2"/>
      <c r="CD101" s="2"/>
      <c r="CE101" s="2"/>
      <c r="CG101" s="2"/>
      <c r="CH101" s="2"/>
      <c r="CI101" s="2"/>
      <c r="CJ101" s="2"/>
      <c r="CK101" s="2"/>
      <c r="CL101" s="2"/>
      <c r="CM101" s="2"/>
    </row>
    <row r="102" spans="3:91">
      <c r="C102" s="53"/>
      <c r="D102" s="57">
        <v>9.59</v>
      </c>
      <c r="E102" s="53"/>
      <c r="F102" s="53"/>
      <c r="G102" s="57">
        <v>21.56</v>
      </c>
      <c r="H102" s="57">
        <v>31.6</v>
      </c>
      <c r="I102" s="57">
        <v>101.43</v>
      </c>
      <c r="J102" s="53"/>
      <c r="K102" s="53"/>
      <c r="L102" s="53"/>
      <c r="M102" s="53"/>
      <c r="N102" s="6"/>
      <c r="O102" s="6"/>
      <c r="P102" s="6"/>
      <c r="Q102" s="6"/>
      <c r="R102" s="6"/>
      <c r="S102" s="29"/>
      <c r="T102" s="6"/>
      <c r="U102" s="29"/>
      <c r="Z102" s="2"/>
      <c r="AB102" s="2"/>
      <c r="AE102" s="2"/>
      <c r="AG102" s="2"/>
      <c r="AH102" s="2"/>
      <c r="AI102" s="2"/>
      <c r="AN102" s="2"/>
      <c r="AP102" s="2"/>
      <c r="AQ102" s="2"/>
      <c r="AR102" s="2"/>
      <c r="AU102" s="2"/>
      <c r="AZ102" s="2"/>
      <c r="BA102" s="2"/>
      <c r="BB102" s="2"/>
      <c r="BC102" s="2"/>
      <c r="BD102" s="2"/>
      <c r="BE102" s="2"/>
      <c r="BF102" s="2"/>
      <c r="BG102" s="2"/>
      <c r="BJ102" s="2"/>
      <c r="BK102" s="2"/>
      <c r="BM102" s="2"/>
      <c r="BP102" s="2"/>
      <c r="BQ102" s="2"/>
      <c r="BR102" s="2"/>
      <c r="BT102" s="2"/>
      <c r="BV102" s="2"/>
      <c r="BW102" s="2"/>
      <c r="BX102" s="2"/>
      <c r="BY102" s="2"/>
      <c r="CA102" s="2"/>
      <c r="CB102" s="2"/>
      <c r="CC102" s="2"/>
      <c r="CD102" s="2"/>
      <c r="CE102" s="2"/>
      <c r="CG102" s="2"/>
      <c r="CH102" s="2"/>
      <c r="CI102" s="2"/>
      <c r="CJ102" s="2"/>
      <c r="CK102" s="2"/>
      <c r="CL102" s="2"/>
      <c r="CM102" s="2"/>
    </row>
    <row r="103" spans="3:91">
      <c r="C103" s="53"/>
      <c r="D103" s="57">
        <v>27.78</v>
      </c>
      <c r="E103" s="53"/>
      <c r="F103" s="53"/>
      <c r="G103" s="57">
        <v>5.87</v>
      </c>
      <c r="H103" s="57">
        <v>12.44</v>
      </c>
      <c r="I103" s="57">
        <v>25.85</v>
      </c>
      <c r="J103" s="53"/>
      <c r="K103" s="53"/>
      <c r="L103" s="53"/>
      <c r="M103" s="53"/>
      <c r="N103" s="6"/>
      <c r="O103" s="6"/>
      <c r="P103" s="6"/>
      <c r="Q103" s="6"/>
      <c r="R103" s="6"/>
      <c r="S103" s="29"/>
      <c r="T103" s="6"/>
      <c r="U103" s="29"/>
      <c r="Z103" s="2"/>
      <c r="AB103" s="2"/>
      <c r="AE103" s="2"/>
      <c r="AG103" s="2"/>
      <c r="AH103" s="2"/>
      <c r="AI103" s="2"/>
      <c r="AN103" s="2"/>
      <c r="AP103" s="2"/>
      <c r="AQ103" s="2"/>
      <c r="AR103" s="2"/>
      <c r="AU103" s="2"/>
      <c r="AZ103" s="2"/>
      <c r="BA103" s="2"/>
      <c r="BB103" s="2"/>
      <c r="BC103" s="2"/>
      <c r="BD103" s="2"/>
      <c r="BE103" s="2"/>
      <c r="BF103" s="2"/>
      <c r="BG103" s="2"/>
      <c r="BJ103" s="2"/>
      <c r="BK103" s="2"/>
      <c r="BM103" s="2"/>
      <c r="BP103" s="2"/>
      <c r="BQ103" s="2"/>
      <c r="BR103" s="2"/>
      <c r="BT103" s="2"/>
      <c r="BV103" s="2"/>
      <c r="BW103" s="2"/>
      <c r="BX103" s="2"/>
      <c r="BY103" s="2"/>
      <c r="CA103" s="2"/>
      <c r="CB103" s="2"/>
      <c r="CC103" s="2"/>
      <c r="CD103" s="2"/>
      <c r="CE103" s="2"/>
      <c r="CG103" s="2"/>
      <c r="CH103" s="2"/>
      <c r="CI103" s="2"/>
      <c r="CJ103" s="2"/>
      <c r="CK103" s="2"/>
      <c r="CL103" s="2"/>
      <c r="CM103" s="2"/>
    </row>
    <row r="104" spans="3:91">
      <c r="C104" s="53"/>
      <c r="D104" s="57">
        <v>8.7799999999999994</v>
      </c>
      <c r="E104" s="53"/>
      <c r="F104" s="53"/>
      <c r="G104" s="57">
        <v>2.12</v>
      </c>
      <c r="H104" s="57">
        <v>14.07</v>
      </c>
      <c r="I104" s="57">
        <v>71.760000000000005</v>
      </c>
      <c r="J104" s="53"/>
      <c r="K104" s="53"/>
      <c r="L104" s="53"/>
      <c r="M104" s="53"/>
      <c r="N104" s="6"/>
      <c r="O104" s="6"/>
      <c r="P104" s="6"/>
      <c r="Q104" s="6"/>
      <c r="R104" s="6"/>
      <c r="S104" s="29"/>
      <c r="T104" s="6"/>
      <c r="U104" s="29"/>
      <c r="Z104" s="2"/>
      <c r="AB104" s="2"/>
      <c r="AE104" s="2"/>
      <c r="AG104" s="2"/>
      <c r="AH104" s="2"/>
      <c r="AI104" s="2"/>
      <c r="AN104" s="2"/>
      <c r="AP104" s="2"/>
      <c r="AQ104" s="2"/>
      <c r="AR104" s="2"/>
      <c r="AU104" s="2"/>
      <c r="AZ104" s="2"/>
      <c r="BA104" s="2"/>
      <c r="BB104" s="2"/>
      <c r="BC104" s="2"/>
      <c r="BD104" s="2"/>
      <c r="BE104" s="2"/>
      <c r="BF104" s="2"/>
      <c r="BG104" s="2"/>
      <c r="BJ104" s="2"/>
      <c r="BK104" s="2"/>
      <c r="BM104" s="2"/>
      <c r="BP104" s="2"/>
      <c r="BQ104" s="2"/>
      <c r="BR104" s="2"/>
      <c r="BT104" s="2"/>
      <c r="BV104" s="2"/>
      <c r="BW104" s="2"/>
      <c r="BX104" s="2"/>
      <c r="BY104" s="2"/>
      <c r="CA104" s="2"/>
      <c r="CB104" s="2"/>
      <c r="CC104" s="2"/>
      <c r="CD104" s="2"/>
      <c r="CE104" s="2"/>
      <c r="CG104" s="2"/>
      <c r="CH104" s="2"/>
      <c r="CI104" s="2"/>
      <c r="CJ104" s="2"/>
      <c r="CK104" s="2"/>
      <c r="CL104" s="2"/>
      <c r="CM104" s="2"/>
    </row>
    <row r="105" spans="3:91">
      <c r="C105" s="53"/>
      <c r="D105" s="57">
        <v>-3.13</v>
      </c>
      <c r="E105" s="53"/>
      <c r="F105" s="53"/>
      <c r="G105" s="57">
        <v>10.27</v>
      </c>
      <c r="H105" s="57">
        <v>73.73</v>
      </c>
      <c r="I105" s="57">
        <v>15.58</v>
      </c>
      <c r="J105" s="53"/>
      <c r="K105" s="53"/>
      <c r="L105" s="53"/>
      <c r="M105" s="53"/>
      <c r="N105" s="6"/>
      <c r="O105" s="6"/>
      <c r="P105" s="6"/>
      <c r="Q105" s="6"/>
      <c r="R105" s="6"/>
      <c r="S105" s="6"/>
      <c r="T105" s="6"/>
      <c r="U105" s="6"/>
      <c r="AB105" s="2"/>
      <c r="AN105" s="2"/>
      <c r="BR105" s="2"/>
      <c r="BT105" s="2"/>
      <c r="CH105" s="2"/>
      <c r="CK105" s="2"/>
      <c r="CL105" s="2"/>
      <c r="CM105" s="2"/>
    </row>
    <row r="106" spans="3:91">
      <c r="C106" s="53"/>
      <c r="D106" s="57">
        <v>9.77</v>
      </c>
      <c r="E106" s="53"/>
      <c r="F106" s="53"/>
      <c r="G106" s="57">
        <v>19.420000000000002</v>
      </c>
      <c r="H106" s="57">
        <v>26.2</v>
      </c>
      <c r="I106" s="57">
        <v>10.35</v>
      </c>
      <c r="J106" s="53"/>
      <c r="K106" s="53"/>
      <c r="L106" s="53"/>
      <c r="M106" s="53"/>
      <c r="N106" s="6"/>
      <c r="O106" s="6"/>
      <c r="P106" s="6"/>
      <c r="Q106" s="6"/>
      <c r="R106" s="6"/>
      <c r="S106" s="6"/>
      <c r="T106" s="6"/>
      <c r="U106" s="6"/>
      <c r="AB106" s="2"/>
      <c r="AN106" s="2"/>
      <c r="BR106" s="2"/>
      <c r="BT106" s="2"/>
      <c r="CH106" s="2"/>
      <c r="CK106" s="2"/>
      <c r="CL106" s="2"/>
      <c r="CM106" s="2"/>
    </row>
    <row r="107" spans="3:91">
      <c r="C107" s="53"/>
      <c r="D107" s="57">
        <v>11.94</v>
      </c>
      <c r="E107" s="53"/>
      <c r="F107" s="53"/>
      <c r="G107" s="57">
        <v>2.5499999999999998</v>
      </c>
      <c r="H107" s="57">
        <v>64.05</v>
      </c>
      <c r="I107" s="57">
        <v>22.66</v>
      </c>
      <c r="J107" s="53"/>
      <c r="K107" s="53"/>
      <c r="L107" s="53"/>
      <c r="M107" s="53"/>
      <c r="N107" s="6"/>
      <c r="O107" s="6"/>
      <c r="P107" s="6"/>
      <c r="Q107" s="6"/>
      <c r="R107" s="6"/>
      <c r="S107" s="6"/>
      <c r="T107" s="6"/>
      <c r="U107" s="6"/>
      <c r="AB107" s="2"/>
      <c r="AN107" s="2"/>
      <c r="BR107" s="2"/>
      <c r="BT107" s="2"/>
      <c r="CH107" s="2"/>
      <c r="CK107" s="2"/>
      <c r="CL107" s="2"/>
      <c r="CM107" s="2"/>
    </row>
    <row r="108" spans="3:91">
      <c r="C108" s="53"/>
      <c r="D108" s="57">
        <v>55.14</v>
      </c>
      <c r="E108" s="53"/>
      <c r="F108" s="53"/>
      <c r="G108" s="57">
        <v>12.92</v>
      </c>
      <c r="H108" s="57">
        <v>20.010000000000002</v>
      </c>
      <c r="I108" s="57">
        <v>44.3</v>
      </c>
      <c r="J108" s="53"/>
      <c r="K108" s="53"/>
      <c r="L108" s="53"/>
      <c r="M108" s="53"/>
      <c r="N108" s="6"/>
      <c r="O108" s="6"/>
      <c r="P108" s="6"/>
      <c r="Q108" s="6"/>
      <c r="R108" s="6"/>
      <c r="S108" s="6"/>
      <c r="T108" s="6"/>
      <c r="U108" s="6"/>
      <c r="AB108" s="2"/>
      <c r="AN108" s="2"/>
      <c r="BR108" s="2"/>
      <c r="BT108" s="2"/>
      <c r="CH108" s="2"/>
      <c r="CK108" s="2"/>
      <c r="CL108" s="2"/>
      <c r="CM108" s="2"/>
    </row>
    <row r="109" spans="3:91">
      <c r="C109" s="53"/>
      <c r="D109" s="57">
        <v>26.88</v>
      </c>
      <c r="E109" s="53"/>
      <c r="F109" s="53"/>
      <c r="G109" s="57">
        <v>42.38</v>
      </c>
      <c r="H109" s="57">
        <v>4.84</v>
      </c>
      <c r="I109" s="57">
        <v>71.33</v>
      </c>
      <c r="J109" s="53"/>
      <c r="K109" s="53"/>
      <c r="L109" s="53"/>
      <c r="M109" s="53"/>
      <c r="N109" s="6"/>
      <c r="O109" s="6"/>
      <c r="P109" s="6"/>
      <c r="Q109" s="6"/>
      <c r="R109" s="6"/>
      <c r="S109" s="6"/>
      <c r="T109" s="6"/>
      <c r="U109" s="6"/>
      <c r="AB109" s="2"/>
      <c r="AN109" s="2"/>
      <c r="BR109" s="2"/>
      <c r="BT109" s="2"/>
      <c r="CH109" s="2"/>
      <c r="CK109" s="2"/>
      <c r="CL109" s="2"/>
      <c r="CM109" s="2"/>
    </row>
    <row r="110" spans="3:91">
      <c r="C110" s="53"/>
      <c r="D110" s="57">
        <v>10.54</v>
      </c>
      <c r="E110" s="53"/>
      <c r="F110" s="53"/>
      <c r="G110" s="57">
        <v>3.14</v>
      </c>
      <c r="H110" s="57">
        <v>-2.35</v>
      </c>
      <c r="I110" s="57">
        <v>8.77</v>
      </c>
      <c r="J110" s="53"/>
      <c r="K110" s="53"/>
      <c r="L110" s="53"/>
      <c r="M110" s="53"/>
      <c r="N110" s="6"/>
      <c r="O110" s="6"/>
      <c r="P110" s="6"/>
      <c r="Q110" s="6"/>
      <c r="R110" s="6"/>
      <c r="S110" s="6"/>
      <c r="T110" s="6"/>
      <c r="U110" s="6"/>
      <c r="AB110" s="2"/>
      <c r="AN110" s="2"/>
      <c r="BR110" s="2"/>
      <c r="BT110" s="2"/>
      <c r="CF110" s="2"/>
      <c r="CH110" s="2"/>
      <c r="CK110" s="2"/>
      <c r="CL110" s="2"/>
      <c r="CM110" s="2"/>
    </row>
    <row r="111" spans="3:91">
      <c r="C111" s="53"/>
      <c r="D111" s="57">
        <v>76.45</v>
      </c>
      <c r="E111" s="53"/>
      <c r="F111" s="53"/>
      <c r="G111" s="57">
        <v>10.6</v>
      </c>
      <c r="H111" s="57">
        <v>5.21</v>
      </c>
      <c r="I111" s="57">
        <v>31.82</v>
      </c>
      <c r="J111" s="53"/>
      <c r="K111" s="53"/>
      <c r="L111" s="53"/>
      <c r="M111" s="53"/>
      <c r="N111" s="6"/>
      <c r="O111" s="6"/>
      <c r="P111" s="6"/>
      <c r="Q111" s="6"/>
      <c r="R111" s="6"/>
      <c r="S111" s="6"/>
      <c r="T111" s="6"/>
      <c r="U111" s="6"/>
      <c r="AB111" s="2"/>
      <c r="AN111" s="2"/>
      <c r="BR111" s="2"/>
      <c r="BT111" s="2"/>
      <c r="CF111" s="2"/>
      <c r="CH111" s="2"/>
      <c r="CJ111" s="2"/>
      <c r="CK111" s="2"/>
      <c r="CL111" s="2"/>
      <c r="CM111" s="2"/>
    </row>
    <row r="112" spans="3:91">
      <c r="C112" s="53"/>
      <c r="D112" s="57">
        <v>-0.84</v>
      </c>
      <c r="E112" s="53"/>
      <c r="F112" s="53"/>
      <c r="G112" s="57">
        <v>4.24</v>
      </c>
      <c r="H112" s="57">
        <v>-2.9</v>
      </c>
      <c r="I112" s="57">
        <v>16.829999999999998</v>
      </c>
      <c r="J112" s="53"/>
      <c r="K112" s="53"/>
      <c r="L112" s="53"/>
      <c r="M112" s="53"/>
      <c r="N112" s="6"/>
      <c r="O112" s="6"/>
      <c r="P112" s="6"/>
      <c r="Q112" s="6"/>
      <c r="R112" s="6"/>
      <c r="S112" s="6"/>
      <c r="T112" s="6"/>
      <c r="U112" s="6"/>
      <c r="AB112" s="2"/>
      <c r="AN112" s="2"/>
      <c r="BR112" s="2"/>
      <c r="BT112" s="2"/>
      <c r="CF112" s="2"/>
      <c r="CH112" s="2"/>
      <c r="CJ112" s="2"/>
      <c r="CK112" s="2"/>
      <c r="CL112" s="2"/>
      <c r="CM112" s="2"/>
    </row>
    <row r="113" spans="3:91">
      <c r="C113" s="53"/>
      <c r="D113" s="57">
        <v>4.66</v>
      </c>
      <c r="E113" s="53"/>
      <c r="F113" s="53"/>
      <c r="G113" s="57">
        <v>18.760000000000002</v>
      </c>
      <c r="H113" s="57">
        <v>0.18</v>
      </c>
      <c r="I113" s="57">
        <v>50.48</v>
      </c>
      <c r="J113" s="53"/>
      <c r="K113" s="53"/>
      <c r="L113" s="53"/>
      <c r="M113" s="53"/>
      <c r="N113" s="6"/>
      <c r="O113" s="6"/>
      <c r="P113" s="6"/>
      <c r="Q113" s="6"/>
      <c r="R113" s="6"/>
      <c r="S113" s="6"/>
      <c r="T113" s="6"/>
      <c r="U113" s="6"/>
      <c r="AB113" s="2"/>
      <c r="AN113" s="2"/>
      <c r="BR113" s="2"/>
      <c r="BT113" s="2"/>
      <c r="CF113" s="2"/>
      <c r="CH113" s="2"/>
      <c r="CJ113" s="2"/>
      <c r="CK113" s="2"/>
      <c r="CL113" s="2"/>
      <c r="CM113" s="2"/>
    </row>
    <row r="114" spans="3:91">
      <c r="C114" s="53"/>
      <c r="D114" s="57">
        <v>3.73</v>
      </c>
      <c r="E114" s="53"/>
      <c r="F114" s="53"/>
      <c r="G114" s="57">
        <v>4.46</v>
      </c>
      <c r="H114" s="57">
        <v>20.68</v>
      </c>
      <c r="I114" s="57">
        <v>45.74</v>
      </c>
      <c r="J114" s="53"/>
      <c r="K114" s="53"/>
      <c r="L114" s="53"/>
      <c r="M114" s="53"/>
      <c r="N114" s="6"/>
      <c r="O114" s="6"/>
      <c r="P114" s="6"/>
      <c r="Q114" s="6"/>
      <c r="R114" s="6"/>
      <c r="S114" s="6"/>
      <c r="T114" s="6"/>
      <c r="U114" s="6"/>
    </row>
    <row r="115" spans="3:91">
      <c r="C115" s="53"/>
      <c r="D115" s="57">
        <v>-2.39</v>
      </c>
      <c r="E115" s="53"/>
      <c r="F115" s="53"/>
      <c r="G115" s="57">
        <v>19.2</v>
      </c>
      <c r="H115" s="57">
        <v>5.31</v>
      </c>
      <c r="I115" s="57">
        <v>38.44</v>
      </c>
      <c r="J115" s="53"/>
      <c r="K115" s="53"/>
      <c r="L115" s="53"/>
      <c r="M115" s="53"/>
      <c r="N115" s="6"/>
      <c r="O115" s="6"/>
      <c r="P115" s="6"/>
      <c r="Q115" s="6"/>
      <c r="R115" s="6"/>
      <c r="S115" s="6"/>
      <c r="T115" s="6"/>
      <c r="U115" s="6"/>
    </row>
    <row r="116" spans="3:91">
      <c r="C116" s="53"/>
      <c r="D116" s="57">
        <v>7.94</v>
      </c>
      <c r="E116" s="53"/>
      <c r="F116" s="53"/>
      <c r="G116" s="57">
        <v>6.46</v>
      </c>
      <c r="H116" s="57">
        <v>28.71</v>
      </c>
      <c r="I116" s="57">
        <v>8.17</v>
      </c>
      <c r="J116" s="53"/>
      <c r="K116" s="53"/>
      <c r="L116" s="53"/>
      <c r="M116" s="53"/>
      <c r="N116" s="6"/>
      <c r="O116" s="6"/>
      <c r="P116" s="6"/>
      <c r="Q116" s="6"/>
      <c r="R116" s="6"/>
      <c r="S116" s="6"/>
      <c r="T116" s="6"/>
      <c r="U116" s="6"/>
    </row>
    <row r="117" spans="3:91">
      <c r="C117" s="53"/>
      <c r="D117" s="57">
        <v>5.41</v>
      </c>
      <c r="E117" s="53"/>
      <c r="F117" s="53"/>
      <c r="G117" s="57">
        <v>0.45</v>
      </c>
      <c r="H117" s="57">
        <v>30.46</v>
      </c>
      <c r="I117" s="57">
        <v>33.409999999999997</v>
      </c>
      <c r="J117" s="53"/>
      <c r="K117" s="53"/>
      <c r="L117" s="53"/>
      <c r="M117" s="53"/>
      <c r="N117" s="6"/>
      <c r="O117" s="6"/>
      <c r="P117" s="6"/>
      <c r="Q117" s="6"/>
      <c r="R117" s="6"/>
      <c r="S117" s="6"/>
      <c r="T117" s="6"/>
      <c r="U117" s="6"/>
    </row>
    <row r="118" spans="3:91">
      <c r="C118" s="53"/>
      <c r="D118" s="57">
        <v>17.57</v>
      </c>
      <c r="E118" s="53"/>
      <c r="F118" s="53"/>
      <c r="G118" s="57">
        <v>3.9</v>
      </c>
      <c r="H118" s="57">
        <v>5.24</v>
      </c>
      <c r="I118" s="57">
        <v>8.34</v>
      </c>
      <c r="J118" s="53"/>
      <c r="K118" s="53"/>
      <c r="L118" s="53"/>
      <c r="M118" s="53"/>
      <c r="N118" s="6"/>
      <c r="O118" s="6"/>
      <c r="P118" s="6"/>
      <c r="Q118" s="6"/>
      <c r="R118" s="6"/>
      <c r="S118" s="6"/>
      <c r="T118" s="6"/>
      <c r="U118" s="6"/>
    </row>
    <row r="119" spans="3:91">
      <c r="C119" s="53"/>
      <c r="D119" s="57">
        <v>7.96</v>
      </c>
      <c r="E119" s="53"/>
      <c r="F119" s="53"/>
      <c r="G119" s="57">
        <v>22.39</v>
      </c>
      <c r="H119" s="57">
        <v>6.47</v>
      </c>
      <c r="I119" s="57">
        <v>6.85</v>
      </c>
      <c r="J119" s="53"/>
      <c r="K119" s="53"/>
      <c r="L119" s="53"/>
      <c r="M119" s="53"/>
      <c r="N119" s="6"/>
      <c r="O119" s="6"/>
      <c r="P119" s="6"/>
      <c r="Q119" s="6"/>
      <c r="R119" s="6"/>
      <c r="S119" s="6"/>
      <c r="T119" s="6"/>
      <c r="U119" s="6"/>
    </row>
    <row r="120" spans="3:91">
      <c r="C120" s="53"/>
      <c r="D120" s="57">
        <v>5.34</v>
      </c>
      <c r="E120" s="53"/>
      <c r="F120" s="53"/>
      <c r="G120" s="57">
        <v>14.99</v>
      </c>
      <c r="H120" s="57">
        <v>4.54</v>
      </c>
      <c r="I120" s="57">
        <v>7.87</v>
      </c>
      <c r="J120" s="53"/>
      <c r="K120" s="53"/>
      <c r="L120" s="53"/>
      <c r="M120" s="53"/>
      <c r="N120" s="6"/>
      <c r="O120" s="6"/>
      <c r="P120" s="6"/>
      <c r="Q120" s="6"/>
      <c r="R120" s="6"/>
      <c r="S120" s="6"/>
      <c r="T120" s="6"/>
      <c r="U120" s="6"/>
    </row>
    <row r="121" spans="3:91">
      <c r="C121" s="53"/>
      <c r="D121" s="57">
        <v>9.36</v>
      </c>
      <c r="E121" s="53"/>
      <c r="F121" s="53"/>
      <c r="G121" s="57">
        <v>5.99</v>
      </c>
      <c r="H121" s="57">
        <v>11.14</v>
      </c>
      <c r="I121" s="57">
        <v>19.86</v>
      </c>
      <c r="J121" s="53"/>
      <c r="K121" s="53"/>
      <c r="L121" s="53"/>
      <c r="M121" s="53"/>
      <c r="N121" s="6"/>
      <c r="O121" s="6"/>
      <c r="P121" s="6"/>
      <c r="Q121" s="6"/>
      <c r="R121" s="6"/>
      <c r="S121" s="6"/>
      <c r="T121" s="6"/>
      <c r="U121" s="6"/>
    </row>
    <row r="122" spans="3:91">
      <c r="C122" s="53"/>
      <c r="D122" s="57">
        <v>14.02</v>
      </c>
      <c r="E122" s="53"/>
      <c r="F122" s="53"/>
      <c r="G122" s="57">
        <v>38.619999999999997</v>
      </c>
      <c r="H122" s="57">
        <v>2.74</v>
      </c>
      <c r="I122" s="57">
        <v>9.1</v>
      </c>
      <c r="J122" s="53"/>
      <c r="K122" s="53"/>
      <c r="L122" s="53"/>
      <c r="M122" s="53"/>
      <c r="N122" s="6"/>
      <c r="O122" s="6"/>
      <c r="P122" s="6"/>
      <c r="Q122" s="6"/>
      <c r="R122" s="6"/>
      <c r="S122" s="6"/>
      <c r="T122" s="6"/>
      <c r="U122" s="6"/>
    </row>
    <row r="123" spans="3:91">
      <c r="C123" s="53"/>
      <c r="D123" s="57">
        <v>7</v>
      </c>
      <c r="E123" s="53"/>
      <c r="F123" s="53"/>
      <c r="G123" s="57">
        <v>17.09</v>
      </c>
      <c r="H123" s="57">
        <v>22.94</v>
      </c>
      <c r="I123" s="57">
        <v>6.5</v>
      </c>
      <c r="J123" s="53"/>
      <c r="K123" s="53"/>
      <c r="L123" s="53"/>
      <c r="M123" s="53"/>
      <c r="N123" s="6"/>
      <c r="O123" s="6"/>
      <c r="P123" s="6"/>
      <c r="Q123" s="6"/>
      <c r="R123" s="6"/>
      <c r="S123" s="6"/>
      <c r="T123" s="6"/>
      <c r="U123" s="6"/>
    </row>
    <row r="124" spans="3:91">
      <c r="C124" s="53"/>
      <c r="D124" s="57">
        <v>37.770000000000003</v>
      </c>
      <c r="E124" s="53"/>
      <c r="F124" s="53"/>
      <c r="G124" s="57">
        <v>16.11</v>
      </c>
      <c r="H124" s="57">
        <v>23.47</v>
      </c>
      <c r="I124" s="57">
        <v>8.82</v>
      </c>
      <c r="J124" s="53"/>
      <c r="K124" s="53"/>
      <c r="L124" s="53"/>
      <c r="M124" s="53"/>
      <c r="N124" s="6"/>
      <c r="O124" s="6"/>
      <c r="P124" s="6"/>
      <c r="Q124" s="6"/>
      <c r="R124" s="6"/>
      <c r="S124" s="6"/>
      <c r="T124" s="6"/>
      <c r="U124" s="6"/>
    </row>
    <row r="125" spans="3:91">
      <c r="C125" s="53"/>
      <c r="D125" s="57">
        <v>13.59</v>
      </c>
      <c r="E125" s="53"/>
      <c r="F125" s="53"/>
      <c r="G125" s="57">
        <v>10.26</v>
      </c>
      <c r="H125" s="57">
        <v>33.39</v>
      </c>
      <c r="I125" s="57">
        <v>17.32</v>
      </c>
      <c r="J125" s="53"/>
      <c r="K125" s="53"/>
      <c r="L125" s="53"/>
      <c r="M125" s="53"/>
      <c r="N125" s="6"/>
      <c r="O125" s="6"/>
      <c r="P125" s="6"/>
      <c r="Q125" s="6"/>
      <c r="R125" s="6"/>
      <c r="S125" s="6"/>
      <c r="T125" s="6"/>
      <c r="U125" s="6"/>
    </row>
    <row r="126" spans="3:91">
      <c r="C126" s="53"/>
      <c r="D126" s="57">
        <v>2.12</v>
      </c>
      <c r="E126" s="53"/>
      <c r="F126" s="53"/>
      <c r="G126" s="57">
        <v>3.15</v>
      </c>
      <c r="H126" s="57">
        <v>1.52</v>
      </c>
      <c r="I126" s="57">
        <v>13.67</v>
      </c>
      <c r="J126" s="53"/>
      <c r="K126" s="53"/>
      <c r="L126" s="53"/>
      <c r="M126" s="53"/>
      <c r="N126" s="6"/>
      <c r="O126" s="6"/>
      <c r="P126" s="6"/>
      <c r="Q126" s="6"/>
      <c r="R126" s="6"/>
      <c r="S126" s="6"/>
      <c r="T126" s="6"/>
      <c r="U126" s="6"/>
    </row>
    <row r="127" spans="3:91">
      <c r="C127" s="53"/>
      <c r="D127" s="57">
        <v>-2.44</v>
      </c>
      <c r="E127" s="53"/>
      <c r="F127" s="53"/>
      <c r="G127" s="57">
        <v>7.51</v>
      </c>
      <c r="H127" s="57">
        <v>21.37</v>
      </c>
      <c r="I127" s="57">
        <v>9.93</v>
      </c>
      <c r="J127" s="53"/>
      <c r="K127" s="53"/>
      <c r="L127" s="53"/>
      <c r="M127" s="53"/>
      <c r="N127" s="6"/>
      <c r="O127" s="6"/>
      <c r="P127" s="6"/>
      <c r="Q127" s="6"/>
      <c r="R127" s="6"/>
      <c r="S127" s="6"/>
      <c r="T127" s="6"/>
      <c r="U127" s="6"/>
    </row>
    <row r="128" spans="3:91">
      <c r="C128" s="53"/>
      <c r="D128" s="57">
        <v>-2.56</v>
      </c>
      <c r="E128" s="53"/>
      <c r="F128" s="53"/>
      <c r="G128" s="57">
        <v>4.5021099839999996</v>
      </c>
      <c r="H128" s="57">
        <v>17.079999999999998</v>
      </c>
      <c r="I128" s="57">
        <v>12.85</v>
      </c>
      <c r="J128" s="53"/>
      <c r="K128" s="53"/>
      <c r="L128" s="53"/>
      <c r="M128" s="53"/>
      <c r="N128" s="6"/>
      <c r="O128" s="6"/>
      <c r="P128" s="6"/>
      <c r="Q128" s="6"/>
      <c r="R128" s="6"/>
      <c r="S128" s="6"/>
      <c r="T128" s="6"/>
      <c r="U128" s="6"/>
    </row>
    <row r="129" spans="3:21">
      <c r="C129" s="53"/>
      <c r="D129" s="57">
        <v>65.180000000000007</v>
      </c>
      <c r="E129" s="53"/>
      <c r="F129" s="53"/>
      <c r="G129" s="57">
        <v>20.60875987</v>
      </c>
      <c r="H129" s="57">
        <v>14</v>
      </c>
      <c r="I129" s="57">
        <v>23.27</v>
      </c>
      <c r="J129" s="53"/>
      <c r="K129" s="53"/>
      <c r="L129" s="53"/>
      <c r="M129" s="53"/>
      <c r="N129" s="6"/>
      <c r="O129" s="6"/>
      <c r="P129" s="6"/>
      <c r="Q129" s="6"/>
      <c r="R129" s="6"/>
      <c r="S129" s="6"/>
      <c r="T129" s="6"/>
      <c r="U129" s="6"/>
    </row>
    <row r="130" spans="3:21">
      <c r="C130" s="53"/>
      <c r="D130" s="57">
        <v>30.27</v>
      </c>
      <c r="E130" s="53"/>
      <c r="F130" s="53"/>
      <c r="G130" s="57">
        <v>6.0435435440000003</v>
      </c>
      <c r="H130" s="57">
        <v>13.13</v>
      </c>
      <c r="I130" s="57">
        <v>9.91</v>
      </c>
      <c r="J130" s="53"/>
      <c r="K130" s="53"/>
      <c r="L130" s="53"/>
      <c r="M130" s="53"/>
      <c r="N130" s="6"/>
      <c r="O130" s="6"/>
      <c r="P130" s="6"/>
      <c r="Q130" s="6"/>
      <c r="R130" s="6"/>
      <c r="S130" s="6"/>
      <c r="T130" s="6"/>
      <c r="U130" s="6"/>
    </row>
    <row r="131" spans="3:21">
      <c r="C131" s="53"/>
      <c r="D131" s="57">
        <v>10.27</v>
      </c>
      <c r="E131" s="53"/>
      <c r="F131" s="53"/>
      <c r="G131" s="57">
        <v>2.1131437540000002</v>
      </c>
      <c r="H131" s="57">
        <v>6.82</v>
      </c>
      <c r="I131" s="57">
        <v>23.45</v>
      </c>
      <c r="J131" s="53"/>
      <c r="K131" s="53"/>
      <c r="L131" s="53"/>
      <c r="M131" s="53"/>
      <c r="N131" s="6"/>
      <c r="O131" s="6"/>
      <c r="P131" s="6"/>
      <c r="Q131" s="6"/>
      <c r="R131" s="6"/>
      <c r="S131" s="6"/>
      <c r="T131" s="6"/>
      <c r="U131" s="6"/>
    </row>
    <row r="132" spans="3:21">
      <c r="C132" s="53"/>
      <c r="D132" s="57">
        <v>8.39</v>
      </c>
      <c r="E132" s="53"/>
      <c r="F132" s="53"/>
      <c r="G132" s="57">
        <v>2.1625447250000001</v>
      </c>
      <c r="H132" s="57">
        <v>12.39</v>
      </c>
      <c r="I132" s="57">
        <v>15.01</v>
      </c>
      <c r="J132" s="53"/>
      <c r="K132" s="53"/>
      <c r="L132" s="53"/>
      <c r="M132" s="53"/>
      <c r="N132" s="6"/>
      <c r="O132" s="6"/>
      <c r="P132" s="6"/>
      <c r="Q132" s="6"/>
      <c r="R132" s="6"/>
      <c r="S132" s="6"/>
      <c r="T132" s="6"/>
      <c r="U132" s="6"/>
    </row>
    <row r="133" spans="3:21">
      <c r="C133" s="53"/>
      <c r="D133" s="57">
        <v>6.1</v>
      </c>
      <c r="E133" s="53"/>
      <c r="F133" s="53"/>
      <c r="G133" s="57">
        <v>0.98000132900000003</v>
      </c>
      <c r="H133" s="57">
        <v>13.47</v>
      </c>
      <c r="I133" s="57">
        <v>1.82</v>
      </c>
      <c r="J133" s="53"/>
      <c r="K133" s="53"/>
      <c r="L133" s="53"/>
      <c r="M133" s="53"/>
      <c r="N133" s="6"/>
      <c r="O133" s="6"/>
      <c r="P133" s="6"/>
      <c r="Q133" s="6"/>
      <c r="R133" s="6"/>
      <c r="S133" s="6"/>
      <c r="T133" s="6"/>
      <c r="U133" s="6"/>
    </row>
    <row r="134" spans="3:21">
      <c r="C134" s="53"/>
      <c r="D134" s="57"/>
      <c r="E134" s="53"/>
      <c r="F134" s="53"/>
      <c r="G134" s="57">
        <v>2.8113018429999999</v>
      </c>
      <c r="H134" s="57">
        <v>1.63</v>
      </c>
      <c r="I134" s="57">
        <v>14.89</v>
      </c>
      <c r="J134" s="53"/>
      <c r="K134" s="53"/>
      <c r="L134" s="53"/>
      <c r="M134" s="53"/>
      <c r="N134" s="6"/>
      <c r="O134" s="6"/>
      <c r="P134" s="6"/>
      <c r="Q134" s="6"/>
      <c r="R134" s="6"/>
      <c r="S134" s="6"/>
      <c r="T134" s="6"/>
      <c r="U134" s="6"/>
    </row>
    <row r="135" spans="3:21">
      <c r="C135" s="53"/>
      <c r="D135" s="57"/>
      <c r="E135" s="53"/>
      <c r="F135" s="53"/>
      <c r="G135" s="57">
        <v>11.67750507</v>
      </c>
      <c r="H135" s="57">
        <v>3.49</v>
      </c>
      <c r="I135" s="57">
        <v>17.05</v>
      </c>
      <c r="J135" s="53"/>
      <c r="K135" s="53"/>
      <c r="L135" s="53"/>
      <c r="M135" s="53"/>
      <c r="N135" s="6"/>
      <c r="O135" s="6"/>
      <c r="P135" s="6"/>
      <c r="Q135" s="6"/>
      <c r="R135" s="6"/>
      <c r="S135" s="6"/>
      <c r="T135" s="6"/>
      <c r="U135" s="6"/>
    </row>
    <row r="136" spans="3:21">
      <c r="C136" s="53"/>
      <c r="D136" s="57"/>
      <c r="E136" s="53"/>
      <c r="F136" s="53"/>
      <c r="G136" s="57">
        <v>1.616907206</v>
      </c>
      <c r="H136" s="57">
        <v>19.12</v>
      </c>
      <c r="I136" s="57">
        <v>16.55</v>
      </c>
      <c r="J136" s="53"/>
      <c r="K136" s="53"/>
      <c r="L136" s="53"/>
      <c r="M136" s="53"/>
      <c r="N136" s="6"/>
      <c r="O136" s="6"/>
      <c r="P136" s="6"/>
      <c r="Q136" s="6"/>
      <c r="R136" s="6"/>
      <c r="S136" s="6"/>
      <c r="T136" s="6"/>
      <c r="U136" s="6"/>
    </row>
    <row r="137" spans="3:21">
      <c r="C137" s="53"/>
      <c r="D137" s="57"/>
      <c r="E137" s="53"/>
      <c r="F137" s="53"/>
      <c r="G137" s="57">
        <v>-1.334949194</v>
      </c>
      <c r="H137" s="57">
        <v>1.36</v>
      </c>
      <c r="I137" s="57">
        <v>7.59</v>
      </c>
      <c r="J137" s="53"/>
      <c r="K137" s="53"/>
      <c r="L137" s="53"/>
      <c r="M137" s="53"/>
      <c r="N137" s="6"/>
      <c r="O137" s="6"/>
      <c r="P137" s="6"/>
      <c r="Q137" s="6"/>
      <c r="R137" s="6"/>
      <c r="S137" s="6"/>
      <c r="T137" s="6"/>
      <c r="U137" s="6"/>
    </row>
    <row r="138" spans="3:21">
      <c r="C138" s="53"/>
      <c r="D138" s="57"/>
      <c r="E138" s="53"/>
      <c r="F138" s="53"/>
      <c r="G138" s="57">
        <v>-2.212037021</v>
      </c>
      <c r="H138" s="57">
        <v>10.69</v>
      </c>
      <c r="I138" s="57">
        <v>3.5601265820000001</v>
      </c>
      <c r="J138" s="53"/>
      <c r="K138" s="53"/>
      <c r="L138" s="53"/>
      <c r="M138" s="53"/>
      <c r="N138" s="6"/>
      <c r="O138" s="6"/>
      <c r="P138" s="6"/>
      <c r="Q138" s="6"/>
      <c r="R138" s="6"/>
      <c r="S138" s="6"/>
      <c r="T138" s="6"/>
      <c r="U138" s="6"/>
    </row>
    <row r="139" spans="3:21">
      <c r="C139" s="53"/>
      <c r="D139" s="57"/>
      <c r="E139" s="53"/>
      <c r="F139" s="53"/>
      <c r="G139" s="57">
        <v>4.5531030389999998</v>
      </c>
      <c r="H139" s="57">
        <v>5.47</v>
      </c>
      <c r="I139" s="57">
        <v>0.145825134</v>
      </c>
      <c r="J139" s="53"/>
      <c r="K139" s="53"/>
      <c r="L139" s="53"/>
      <c r="M139" s="53"/>
      <c r="N139" s="6"/>
      <c r="O139" s="6"/>
      <c r="P139" s="6"/>
      <c r="Q139" s="6"/>
      <c r="R139" s="6"/>
      <c r="S139" s="6"/>
      <c r="T139" s="6"/>
      <c r="U139" s="6"/>
    </row>
    <row r="140" spans="3:21">
      <c r="C140" s="53"/>
      <c r="D140" s="57"/>
      <c r="E140" s="53"/>
      <c r="F140" s="53"/>
      <c r="G140" s="57">
        <v>0.73061058300000004</v>
      </c>
      <c r="H140" s="57">
        <v>12.56</v>
      </c>
      <c r="I140" s="57">
        <v>8.3200164959999992</v>
      </c>
      <c r="J140" s="53"/>
      <c r="K140" s="53"/>
      <c r="L140" s="53"/>
      <c r="M140" s="53"/>
      <c r="N140" s="6"/>
      <c r="O140" s="6"/>
      <c r="P140" s="6"/>
      <c r="Q140" s="6"/>
      <c r="R140" s="6"/>
      <c r="S140" s="6"/>
      <c r="T140" s="6"/>
      <c r="U140" s="6"/>
    </row>
    <row r="141" spans="3:21">
      <c r="C141" s="53"/>
      <c r="D141" s="57"/>
      <c r="E141" s="53"/>
      <c r="F141" s="53"/>
      <c r="G141" s="57">
        <v>0.27914885</v>
      </c>
      <c r="H141" s="57">
        <v>3.4</v>
      </c>
      <c r="I141" s="57">
        <v>3.7756745870000001</v>
      </c>
      <c r="J141" s="53"/>
      <c r="K141" s="53"/>
      <c r="L141" s="53"/>
      <c r="M141" s="53"/>
      <c r="N141" s="6"/>
      <c r="O141" s="6"/>
      <c r="P141" s="6"/>
      <c r="Q141" s="6"/>
      <c r="R141" s="6"/>
      <c r="S141" s="6"/>
      <c r="T141" s="6"/>
      <c r="U141" s="6"/>
    </row>
    <row r="142" spans="3:21">
      <c r="C142" s="53"/>
      <c r="D142" s="57"/>
      <c r="E142" s="53"/>
      <c r="F142" s="53"/>
      <c r="G142" s="57">
        <v>2.203676105</v>
      </c>
      <c r="H142" s="57">
        <v>2.19</v>
      </c>
      <c r="I142" s="57">
        <v>14.28484313</v>
      </c>
      <c r="J142" s="53"/>
      <c r="K142" s="53"/>
      <c r="L142" s="53"/>
      <c r="M142" s="53"/>
      <c r="N142" s="6"/>
      <c r="O142" s="6"/>
      <c r="P142" s="6"/>
      <c r="Q142" s="6"/>
      <c r="R142" s="6"/>
      <c r="S142" s="6"/>
      <c r="T142" s="6"/>
      <c r="U142" s="6"/>
    </row>
    <row r="143" spans="3:21">
      <c r="C143" s="53"/>
      <c r="D143" s="57"/>
      <c r="E143" s="53"/>
      <c r="F143" s="53"/>
      <c r="G143" s="57">
        <v>4.4303143350000003</v>
      </c>
      <c r="H143" s="57">
        <v>-4.9400000000000004</v>
      </c>
      <c r="I143" s="57">
        <v>5.0473915390000004</v>
      </c>
      <c r="J143" s="53"/>
      <c r="K143" s="53"/>
      <c r="L143" s="53"/>
      <c r="M143" s="53"/>
      <c r="N143" s="6"/>
      <c r="O143" s="6"/>
      <c r="P143" s="6"/>
      <c r="Q143" s="6"/>
      <c r="R143" s="6"/>
      <c r="S143" s="6"/>
      <c r="T143" s="6"/>
      <c r="U143" s="6"/>
    </row>
    <row r="144" spans="3:21">
      <c r="C144" s="53"/>
      <c r="D144" s="57"/>
      <c r="E144" s="53"/>
      <c r="F144" s="53"/>
      <c r="G144" s="57">
        <v>12.98287453</v>
      </c>
      <c r="H144" s="57">
        <v>22.44</v>
      </c>
      <c r="I144" s="57">
        <v>18.254297820000001</v>
      </c>
      <c r="J144" s="53"/>
      <c r="K144" s="53"/>
      <c r="L144" s="53"/>
      <c r="M144" s="53"/>
      <c r="N144" s="6"/>
      <c r="O144" s="6"/>
      <c r="P144" s="6"/>
      <c r="Q144" s="6"/>
      <c r="R144" s="6"/>
      <c r="S144" s="6"/>
      <c r="T144" s="6"/>
      <c r="U144" s="6"/>
    </row>
    <row r="145" spans="3:21">
      <c r="C145" s="53"/>
      <c r="D145" s="57"/>
      <c r="E145" s="53"/>
      <c r="F145" s="53"/>
      <c r="G145" s="57">
        <v>12.714043370000001</v>
      </c>
      <c r="H145" s="57">
        <v>3.48</v>
      </c>
      <c r="I145" s="57">
        <v>3.4680995280000002</v>
      </c>
      <c r="J145" s="53"/>
      <c r="K145" s="53"/>
      <c r="L145" s="53"/>
      <c r="M145" s="53"/>
      <c r="N145" s="6"/>
      <c r="O145" s="6"/>
      <c r="P145" s="6"/>
      <c r="Q145" s="6"/>
      <c r="R145" s="6"/>
      <c r="S145" s="6"/>
      <c r="T145" s="6"/>
      <c r="U145" s="6"/>
    </row>
    <row r="146" spans="3:21">
      <c r="C146" s="53"/>
      <c r="D146" s="57"/>
      <c r="E146" s="53"/>
      <c r="F146" s="53"/>
      <c r="G146" s="57">
        <v>43.717968630000001</v>
      </c>
      <c r="H146" s="57">
        <v>5.88</v>
      </c>
      <c r="I146" s="57">
        <v>15.3207383</v>
      </c>
      <c r="J146" s="53"/>
      <c r="K146" s="53"/>
      <c r="L146" s="53"/>
      <c r="M146" s="53"/>
      <c r="N146" s="6"/>
      <c r="O146" s="6"/>
      <c r="P146" s="6"/>
      <c r="Q146" s="6"/>
      <c r="R146" s="6"/>
      <c r="S146" s="6"/>
      <c r="T146" s="6"/>
      <c r="U146" s="6"/>
    </row>
    <row r="147" spans="3:21">
      <c r="C147" s="53"/>
      <c r="D147" s="57"/>
      <c r="E147" s="53"/>
      <c r="F147" s="53"/>
      <c r="G147" s="57">
        <v>18.453091430000001</v>
      </c>
      <c r="H147" s="57">
        <v>5.26</v>
      </c>
      <c r="I147" s="57">
        <v>20.574357930000001</v>
      </c>
      <c r="J147" s="53"/>
      <c r="K147" s="53"/>
      <c r="L147" s="53"/>
      <c r="M147" s="53"/>
      <c r="N147" s="6"/>
      <c r="O147" s="6"/>
      <c r="P147" s="6"/>
      <c r="Q147" s="6"/>
      <c r="R147" s="6"/>
      <c r="S147" s="6"/>
      <c r="T147" s="6"/>
      <c r="U147" s="6"/>
    </row>
    <row r="148" spans="3:21">
      <c r="C148" s="53"/>
      <c r="D148" s="57"/>
      <c r="E148" s="53"/>
      <c r="F148" s="53"/>
      <c r="G148" s="57">
        <v>2.2112152840000001</v>
      </c>
      <c r="H148" s="57">
        <v>27.52</v>
      </c>
      <c r="I148" s="57">
        <v>13.14508277</v>
      </c>
      <c r="J148" s="53"/>
      <c r="K148" s="53"/>
      <c r="L148" s="53"/>
      <c r="M148" s="53"/>
      <c r="N148" s="6"/>
      <c r="O148" s="6"/>
      <c r="P148" s="6"/>
      <c r="Q148" s="6"/>
      <c r="R148" s="6"/>
      <c r="S148" s="6"/>
      <c r="T148" s="6"/>
      <c r="U148" s="6"/>
    </row>
    <row r="149" spans="3:21">
      <c r="C149" s="53"/>
      <c r="D149" s="57"/>
      <c r="E149" s="53"/>
      <c r="F149" s="53"/>
      <c r="G149" s="57">
        <v>3.6747251849999998</v>
      </c>
      <c r="H149" s="57">
        <v>1.54</v>
      </c>
      <c r="I149" s="57">
        <v>0.80262594099999995</v>
      </c>
      <c r="J149" s="53"/>
      <c r="K149" s="53"/>
      <c r="L149" s="53"/>
      <c r="M149" s="53"/>
      <c r="N149" s="6"/>
      <c r="O149" s="6"/>
      <c r="P149" s="6"/>
      <c r="Q149" s="6"/>
      <c r="R149" s="6"/>
      <c r="S149" s="6"/>
      <c r="T149" s="6"/>
      <c r="U149" s="6"/>
    </row>
    <row r="150" spans="3:21">
      <c r="C150" s="53"/>
      <c r="D150" s="57"/>
      <c r="E150" s="53"/>
      <c r="F150" s="53"/>
      <c r="G150" s="57">
        <v>1.9660071029999999</v>
      </c>
      <c r="H150" s="57">
        <v>11.43</v>
      </c>
      <c r="I150" s="57">
        <v>32.109774049999999</v>
      </c>
      <c r="J150" s="53"/>
      <c r="K150" s="53"/>
      <c r="L150" s="53"/>
      <c r="M150" s="53"/>
      <c r="N150" s="6"/>
      <c r="O150" s="6"/>
      <c r="P150" s="6"/>
      <c r="Q150" s="6"/>
      <c r="R150" s="6"/>
      <c r="S150" s="6"/>
      <c r="T150" s="6"/>
      <c r="U150" s="6"/>
    </row>
    <row r="151" spans="3:21">
      <c r="C151" s="53"/>
      <c r="D151" s="57"/>
      <c r="E151" s="53"/>
      <c r="F151" s="53"/>
      <c r="G151" s="57">
        <v>2.3924047449999999</v>
      </c>
      <c r="H151" s="57">
        <v>15.81</v>
      </c>
      <c r="I151" s="57">
        <v>16.001442959999999</v>
      </c>
      <c r="J151" s="53"/>
      <c r="K151" s="53"/>
      <c r="L151" s="53"/>
      <c r="M151" s="53"/>
      <c r="N151" s="6"/>
      <c r="O151" s="6"/>
      <c r="P151" s="6"/>
      <c r="Q151" s="6"/>
      <c r="R151" s="6"/>
      <c r="S151" s="6"/>
      <c r="T151" s="6"/>
      <c r="U151" s="6"/>
    </row>
    <row r="152" spans="3:21">
      <c r="C152" s="53"/>
      <c r="D152" s="57"/>
      <c r="E152" s="53"/>
      <c r="F152" s="53"/>
      <c r="G152" s="57">
        <v>5.3</v>
      </c>
      <c r="H152" s="57">
        <v>23.71</v>
      </c>
      <c r="I152" s="57">
        <v>18.549507980000001</v>
      </c>
      <c r="J152" s="53"/>
      <c r="K152" s="53"/>
      <c r="L152" s="53"/>
      <c r="M152" s="53"/>
      <c r="N152" s="6"/>
      <c r="O152" s="6"/>
      <c r="P152" s="6"/>
      <c r="Q152" s="6"/>
      <c r="R152" s="6"/>
      <c r="S152" s="6"/>
      <c r="T152" s="6"/>
      <c r="U152" s="6"/>
    </row>
    <row r="153" spans="3:21">
      <c r="C153" s="53"/>
      <c r="D153" s="57"/>
      <c r="E153" s="53"/>
      <c r="F153" s="53"/>
      <c r="G153" s="57">
        <v>0.17</v>
      </c>
      <c r="H153" s="57">
        <v>-1.28</v>
      </c>
      <c r="I153" s="57">
        <v>24.468316529999999</v>
      </c>
      <c r="J153" s="53"/>
      <c r="K153" s="53"/>
      <c r="L153" s="53"/>
      <c r="M153" s="53"/>
      <c r="N153" s="6"/>
      <c r="O153" s="6"/>
      <c r="P153" s="6"/>
      <c r="Q153" s="6"/>
      <c r="R153" s="6"/>
      <c r="S153" s="6"/>
      <c r="T153" s="6"/>
      <c r="U153" s="6"/>
    </row>
    <row r="154" spans="3:21">
      <c r="C154" s="53"/>
      <c r="D154" s="57"/>
      <c r="E154" s="53"/>
      <c r="F154" s="53"/>
      <c r="G154" s="57">
        <v>7.6</v>
      </c>
      <c r="H154" s="57">
        <v>2.27</v>
      </c>
      <c r="I154" s="57">
        <v>6.7852948580000003</v>
      </c>
      <c r="J154" s="53"/>
      <c r="K154" s="53"/>
      <c r="L154" s="53"/>
      <c r="M154" s="53"/>
      <c r="N154" s="6"/>
      <c r="O154" s="6"/>
      <c r="P154" s="6"/>
      <c r="Q154" s="6"/>
      <c r="R154" s="6"/>
      <c r="S154" s="6"/>
      <c r="T154" s="6"/>
      <c r="U154" s="6"/>
    </row>
    <row r="155" spans="3:21">
      <c r="C155" s="53"/>
      <c r="D155" s="57"/>
      <c r="E155" s="53"/>
      <c r="F155" s="53"/>
      <c r="G155" s="53"/>
      <c r="H155" s="57">
        <v>1.1000000000000001</v>
      </c>
      <c r="I155" s="57">
        <v>18.942547879999999</v>
      </c>
      <c r="J155" s="53"/>
      <c r="K155" s="53"/>
      <c r="L155" s="53"/>
      <c r="M155" s="53"/>
      <c r="N155" s="6"/>
      <c r="O155" s="6"/>
      <c r="P155" s="6"/>
      <c r="Q155" s="6"/>
      <c r="R155" s="6"/>
      <c r="S155" s="6"/>
      <c r="T155" s="6"/>
      <c r="U155" s="6"/>
    </row>
    <row r="156" spans="3:21">
      <c r="C156" s="53"/>
      <c r="D156" s="57"/>
      <c r="E156" s="53"/>
      <c r="F156" s="53"/>
      <c r="G156" s="53"/>
      <c r="H156" s="57">
        <v>3.73</v>
      </c>
      <c r="I156" s="57">
        <v>20.879226129999999</v>
      </c>
      <c r="J156" s="53"/>
      <c r="K156" s="53"/>
      <c r="L156" s="53"/>
      <c r="M156" s="53"/>
      <c r="N156" s="6"/>
      <c r="O156" s="6"/>
      <c r="P156" s="6"/>
      <c r="Q156" s="6"/>
      <c r="R156" s="6"/>
      <c r="S156" s="6"/>
      <c r="T156" s="6"/>
      <c r="U156" s="6"/>
    </row>
    <row r="157" spans="3:21">
      <c r="C157" s="53"/>
      <c r="D157" s="57"/>
      <c r="E157" s="53"/>
      <c r="F157" s="53"/>
      <c r="G157" s="53"/>
      <c r="H157" s="57">
        <v>-2.62</v>
      </c>
      <c r="I157" s="57">
        <v>31.362970199999999</v>
      </c>
      <c r="J157" s="53"/>
      <c r="K157" s="53"/>
      <c r="L157" s="53"/>
      <c r="M157" s="53"/>
      <c r="N157" s="6"/>
      <c r="O157" s="6"/>
      <c r="P157" s="6"/>
      <c r="Q157" s="6"/>
      <c r="R157" s="6"/>
      <c r="S157" s="6"/>
      <c r="T157" s="6"/>
      <c r="U157" s="6"/>
    </row>
    <row r="158" spans="3:21">
      <c r="C158" s="53"/>
      <c r="D158" s="57"/>
      <c r="E158" s="53"/>
      <c r="F158" s="53"/>
      <c r="G158" s="53"/>
      <c r="H158" s="57">
        <v>4.5199999999999996</v>
      </c>
      <c r="I158" s="57">
        <v>28.060811900000001</v>
      </c>
      <c r="J158" s="53"/>
      <c r="K158" s="53"/>
      <c r="L158" s="53"/>
      <c r="M158" s="53"/>
      <c r="N158" s="6"/>
      <c r="O158" s="6"/>
      <c r="P158" s="6"/>
      <c r="Q158" s="6"/>
      <c r="R158" s="6"/>
      <c r="S158" s="6"/>
      <c r="T158" s="6"/>
      <c r="U158" s="6"/>
    </row>
    <row r="159" spans="3:21">
      <c r="C159" s="53"/>
      <c r="D159" s="57"/>
      <c r="E159" s="53"/>
      <c r="F159" s="53"/>
      <c r="G159" s="53"/>
      <c r="H159" s="57">
        <v>3.9</v>
      </c>
      <c r="I159" s="57">
        <v>8.8429206259999997</v>
      </c>
      <c r="J159" s="53"/>
      <c r="K159" s="53"/>
      <c r="L159" s="53"/>
      <c r="M159" s="53"/>
      <c r="N159" s="6"/>
      <c r="O159" s="6"/>
      <c r="P159" s="6"/>
      <c r="Q159" s="6"/>
      <c r="R159" s="6"/>
      <c r="S159" s="6"/>
      <c r="T159" s="6"/>
      <c r="U159" s="6"/>
    </row>
    <row r="160" spans="3:21">
      <c r="C160" s="53"/>
      <c r="D160" s="57"/>
      <c r="E160" s="53"/>
      <c r="F160" s="53"/>
      <c r="G160" s="53"/>
      <c r="H160" s="57">
        <v>13.34</v>
      </c>
      <c r="I160" s="57">
        <v>136.14765650000001</v>
      </c>
      <c r="J160" s="53"/>
      <c r="K160" s="53"/>
      <c r="L160" s="53"/>
      <c r="M160" s="53"/>
      <c r="N160" s="6"/>
      <c r="O160" s="6"/>
      <c r="P160" s="6"/>
      <c r="Q160" s="6"/>
      <c r="R160" s="6"/>
      <c r="S160" s="6"/>
      <c r="T160" s="6"/>
      <c r="U160" s="6"/>
    </row>
    <row r="161" spans="3:21">
      <c r="C161" s="53"/>
      <c r="D161" s="57"/>
      <c r="E161" s="53"/>
      <c r="F161" s="53"/>
      <c r="G161" s="53"/>
      <c r="H161" s="57">
        <v>24</v>
      </c>
      <c r="I161" s="57">
        <v>67.120386859999996</v>
      </c>
      <c r="J161" s="53"/>
      <c r="K161" s="53"/>
      <c r="L161" s="53"/>
      <c r="M161" s="53"/>
      <c r="N161" s="6"/>
      <c r="O161" s="6"/>
      <c r="P161" s="6"/>
      <c r="Q161" s="6"/>
      <c r="R161" s="6"/>
      <c r="S161" s="6"/>
      <c r="T161" s="6"/>
      <c r="U161" s="6"/>
    </row>
    <row r="162" spans="3:21">
      <c r="C162" s="53"/>
      <c r="D162" s="57"/>
      <c r="E162" s="53"/>
      <c r="F162" s="53"/>
      <c r="G162" s="53"/>
      <c r="H162" s="57">
        <v>25.21</v>
      </c>
      <c r="I162" s="57">
        <v>13.78478636</v>
      </c>
      <c r="J162" s="53"/>
      <c r="K162" s="53"/>
      <c r="L162" s="53"/>
      <c r="M162" s="53"/>
      <c r="N162" s="6"/>
      <c r="O162" s="6"/>
      <c r="P162" s="6"/>
      <c r="Q162" s="6"/>
      <c r="R162" s="6"/>
      <c r="S162" s="6"/>
      <c r="T162" s="6"/>
      <c r="U162" s="6"/>
    </row>
    <row r="163" spans="3:21">
      <c r="C163" s="53"/>
      <c r="D163" s="57"/>
      <c r="E163" s="53"/>
      <c r="F163" s="53"/>
      <c r="G163" s="53"/>
      <c r="H163" s="57">
        <v>12.79</v>
      </c>
      <c r="I163" s="57">
        <v>19.441944190000001</v>
      </c>
      <c r="J163" s="53"/>
      <c r="K163" s="53"/>
      <c r="L163" s="53"/>
      <c r="M163" s="53"/>
      <c r="N163" s="6"/>
      <c r="O163" s="6"/>
      <c r="P163" s="6"/>
      <c r="Q163" s="6"/>
      <c r="R163" s="6"/>
      <c r="S163" s="6"/>
      <c r="T163" s="6"/>
      <c r="U163" s="6"/>
    </row>
    <row r="164" spans="3:21">
      <c r="C164" s="53"/>
      <c r="D164" s="57"/>
      <c r="E164" s="53"/>
      <c r="F164" s="53"/>
      <c r="G164" s="53"/>
      <c r="H164" s="57">
        <v>0.76</v>
      </c>
      <c r="I164" s="57">
        <v>4.9883086519999997</v>
      </c>
      <c r="J164" s="53"/>
      <c r="K164" s="53"/>
      <c r="L164" s="53"/>
      <c r="M164" s="53"/>
      <c r="N164" s="6"/>
      <c r="O164" s="6"/>
      <c r="P164" s="6"/>
      <c r="Q164" s="6"/>
      <c r="R164" s="6"/>
      <c r="S164" s="6"/>
      <c r="T164" s="6"/>
      <c r="U164" s="6"/>
    </row>
    <row r="165" spans="3:21">
      <c r="C165" s="53"/>
      <c r="D165" s="57"/>
      <c r="E165" s="53"/>
      <c r="F165" s="53"/>
      <c r="G165" s="53"/>
      <c r="H165" s="57">
        <v>0.95</v>
      </c>
      <c r="I165" s="57">
        <v>-3.9684830290000002</v>
      </c>
      <c r="J165" s="53"/>
      <c r="K165" s="53"/>
      <c r="L165" s="53"/>
      <c r="M165" s="53"/>
      <c r="N165" s="6"/>
      <c r="O165" s="6"/>
      <c r="P165" s="6"/>
      <c r="Q165" s="6"/>
      <c r="R165" s="6"/>
      <c r="S165" s="6"/>
      <c r="T165" s="6"/>
      <c r="U165" s="6"/>
    </row>
    <row r="166" spans="3:21">
      <c r="C166" s="53"/>
      <c r="D166" s="57"/>
      <c r="E166" s="53"/>
      <c r="F166" s="53"/>
      <c r="G166" s="53"/>
      <c r="H166" s="57">
        <v>28.88</v>
      </c>
      <c r="I166" s="57">
        <v>10.01952082</v>
      </c>
      <c r="J166" s="53"/>
      <c r="K166" s="53"/>
      <c r="L166" s="53"/>
      <c r="M166" s="53"/>
      <c r="N166" s="6"/>
      <c r="O166" s="6"/>
      <c r="P166" s="6"/>
      <c r="Q166" s="6"/>
      <c r="R166" s="6"/>
      <c r="S166" s="6"/>
      <c r="T166" s="6"/>
      <c r="U166" s="6"/>
    </row>
    <row r="167" spans="3:21">
      <c r="C167" s="53"/>
      <c r="D167" s="57"/>
      <c r="E167" s="53"/>
      <c r="F167" s="53"/>
      <c r="G167" s="53"/>
      <c r="H167" s="57">
        <v>11.86</v>
      </c>
      <c r="I167" s="57">
        <v>-4.2133605200000002</v>
      </c>
      <c r="J167" s="53"/>
      <c r="K167" s="53"/>
      <c r="L167" s="53"/>
      <c r="M167" s="53"/>
      <c r="N167" s="6"/>
      <c r="O167" s="6"/>
      <c r="P167" s="6"/>
      <c r="Q167" s="6"/>
      <c r="R167" s="6"/>
      <c r="S167" s="6"/>
      <c r="T167" s="6"/>
      <c r="U167" s="6"/>
    </row>
    <row r="168" spans="3:21">
      <c r="C168" s="53"/>
      <c r="D168" s="57"/>
      <c r="E168" s="53"/>
      <c r="F168" s="53"/>
      <c r="G168" s="53"/>
      <c r="H168" s="57">
        <v>15.1</v>
      </c>
      <c r="I168" s="57">
        <v>17.699833559999998</v>
      </c>
      <c r="J168" s="53"/>
      <c r="K168" s="53"/>
      <c r="L168" s="53"/>
      <c r="M168" s="53"/>
      <c r="N168" s="6"/>
      <c r="O168" s="6"/>
      <c r="P168" s="6"/>
      <c r="Q168" s="6"/>
      <c r="R168" s="6"/>
      <c r="S168" s="6"/>
      <c r="T168" s="6"/>
      <c r="U168" s="6"/>
    </row>
    <row r="169" spans="3:21">
      <c r="C169" s="53"/>
      <c r="D169" s="57"/>
      <c r="E169" s="53"/>
      <c r="F169" s="53"/>
      <c r="G169" s="53"/>
      <c r="H169" s="57">
        <v>6.35</v>
      </c>
      <c r="I169" s="57">
        <v>4.7197548820000002</v>
      </c>
      <c r="J169" s="53"/>
      <c r="K169" s="53"/>
      <c r="L169" s="53"/>
      <c r="M169" s="53"/>
      <c r="N169" s="6"/>
      <c r="O169" s="6"/>
      <c r="P169" s="6"/>
      <c r="Q169" s="6"/>
      <c r="R169" s="6"/>
      <c r="S169" s="6"/>
      <c r="T169" s="6"/>
      <c r="U169" s="6"/>
    </row>
    <row r="170" spans="3:21">
      <c r="C170" s="53"/>
      <c r="D170" s="57"/>
      <c r="E170" s="53"/>
      <c r="F170" s="53"/>
      <c r="G170" s="53"/>
      <c r="H170" s="57">
        <v>71.260000000000005</v>
      </c>
      <c r="I170" s="57">
        <v>11.464176070000001</v>
      </c>
      <c r="J170" s="53"/>
      <c r="K170" s="53"/>
      <c r="L170" s="53"/>
      <c r="M170" s="53"/>
      <c r="N170" s="6"/>
      <c r="O170" s="6"/>
      <c r="P170" s="6"/>
      <c r="Q170" s="6"/>
      <c r="R170" s="6"/>
      <c r="S170" s="6"/>
      <c r="T170" s="6"/>
      <c r="U170" s="6"/>
    </row>
    <row r="171" spans="3:21">
      <c r="C171" s="53"/>
      <c r="D171" s="57"/>
      <c r="E171" s="53"/>
      <c r="F171" s="53"/>
      <c r="G171" s="53"/>
      <c r="H171" s="57">
        <v>14.52</v>
      </c>
      <c r="I171" s="57">
        <v>3.2552704380000002</v>
      </c>
      <c r="J171" s="53"/>
      <c r="K171" s="53"/>
      <c r="L171" s="53"/>
      <c r="M171" s="53"/>
      <c r="N171" s="6"/>
      <c r="O171" s="6"/>
      <c r="P171" s="6"/>
      <c r="Q171" s="6"/>
      <c r="R171" s="6"/>
      <c r="S171" s="6"/>
      <c r="T171" s="6"/>
      <c r="U171" s="6"/>
    </row>
    <row r="172" spans="3:21">
      <c r="C172" s="53"/>
      <c r="D172" s="57"/>
      <c r="E172" s="53"/>
      <c r="F172" s="53"/>
      <c r="G172" s="53"/>
      <c r="H172" s="57">
        <v>5.31</v>
      </c>
      <c r="I172" s="57">
        <v>1.1595366439999999</v>
      </c>
      <c r="J172" s="53"/>
      <c r="K172" s="53"/>
      <c r="L172" s="53"/>
      <c r="M172" s="53"/>
      <c r="N172" s="6"/>
      <c r="O172" s="6"/>
      <c r="P172" s="6"/>
      <c r="Q172" s="6"/>
      <c r="R172" s="6"/>
      <c r="S172" s="6"/>
      <c r="T172" s="6"/>
      <c r="U172" s="6"/>
    </row>
    <row r="173" spans="3:21">
      <c r="C173" s="53"/>
      <c r="D173" s="57"/>
      <c r="E173" s="53"/>
      <c r="F173" s="53"/>
      <c r="G173" s="53"/>
      <c r="H173" s="57">
        <v>33.659999999999997</v>
      </c>
      <c r="I173" s="57">
        <v>13.94054901</v>
      </c>
      <c r="J173" s="53"/>
      <c r="K173" s="53"/>
      <c r="L173" s="53"/>
      <c r="M173" s="53"/>
      <c r="N173" s="6"/>
      <c r="O173" s="6"/>
      <c r="P173" s="6"/>
      <c r="Q173" s="6"/>
      <c r="R173" s="6"/>
      <c r="S173" s="6"/>
      <c r="T173" s="6"/>
      <c r="U173" s="6"/>
    </row>
    <row r="174" spans="3:21">
      <c r="C174" s="53"/>
      <c r="D174" s="57"/>
      <c r="E174" s="53"/>
      <c r="F174" s="53"/>
      <c r="G174" s="53"/>
      <c r="H174" s="57">
        <v>8.69</v>
      </c>
      <c r="I174" s="57">
        <v>7.88</v>
      </c>
      <c r="J174" s="53"/>
      <c r="K174" s="53"/>
      <c r="L174" s="53"/>
      <c r="M174" s="53"/>
      <c r="N174" s="6"/>
      <c r="O174" s="6"/>
      <c r="P174" s="6"/>
      <c r="Q174" s="6"/>
      <c r="R174" s="6"/>
      <c r="S174" s="6"/>
      <c r="T174" s="6"/>
      <c r="U174" s="6"/>
    </row>
    <row r="175" spans="3:21">
      <c r="C175" s="53"/>
      <c r="D175" s="57"/>
      <c r="E175" s="53"/>
      <c r="F175" s="53"/>
      <c r="G175" s="53"/>
      <c r="H175" s="57">
        <v>12.03</v>
      </c>
      <c r="I175" s="57">
        <v>82.44</v>
      </c>
      <c r="J175" s="53"/>
      <c r="K175" s="53"/>
      <c r="L175" s="53"/>
      <c r="M175" s="53"/>
      <c r="N175" s="6"/>
      <c r="O175" s="6"/>
      <c r="P175" s="6"/>
      <c r="Q175" s="6"/>
      <c r="R175" s="6"/>
      <c r="S175" s="6"/>
      <c r="T175" s="6"/>
      <c r="U175" s="6"/>
    </row>
    <row r="176" spans="3:21">
      <c r="C176" s="53"/>
      <c r="D176" s="57"/>
      <c r="E176" s="53"/>
      <c r="F176" s="53"/>
      <c r="G176" s="53"/>
      <c r="H176" s="57">
        <v>9.9700000000000006</v>
      </c>
      <c r="I176" s="57">
        <v>59.18</v>
      </c>
      <c r="J176" s="53"/>
      <c r="K176" s="53"/>
      <c r="L176" s="53"/>
      <c r="M176" s="53"/>
      <c r="N176" s="6"/>
      <c r="O176" s="6"/>
      <c r="P176" s="6"/>
      <c r="Q176" s="6"/>
      <c r="R176" s="6"/>
      <c r="S176" s="6"/>
      <c r="T176" s="6"/>
      <c r="U176" s="6"/>
    </row>
    <row r="177" spans="3:21">
      <c r="C177" s="53"/>
      <c r="D177" s="57"/>
      <c r="E177" s="53"/>
      <c r="F177" s="53"/>
      <c r="G177" s="53"/>
      <c r="H177" s="57">
        <v>11.65</v>
      </c>
      <c r="I177" s="57">
        <v>20.63</v>
      </c>
      <c r="J177" s="53"/>
      <c r="K177" s="53"/>
      <c r="L177" s="53"/>
      <c r="M177" s="53"/>
      <c r="N177" s="6"/>
      <c r="O177" s="6"/>
      <c r="P177" s="6"/>
      <c r="Q177" s="6"/>
      <c r="R177" s="6"/>
      <c r="S177" s="6"/>
      <c r="T177" s="6"/>
      <c r="U177" s="6"/>
    </row>
    <row r="178" spans="3:21">
      <c r="C178" s="53"/>
      <c r="D178" s="57"/>
      <c r="E178" s="53"/>
      <c r="F178" s="53"/>
      <c r="G178" s="53"/>
      <c r="H178" s="57">
        <v>11.56</v>
      </c>
      <c r="I178" s="57">
        <v>9.32</v>
      </c>
      <c r="J178" s="53"/>
      <c r="K178" s="53"/>
      <c r="L178" s="53"/>
      <c r="M178" s="53"/>
      <c r="N178" s="6"/>
      <c r="O178" s="6"/>
      <c r="P178" s="6"/>
      <c r="Q178" s="6"/>
      <c r="R178" s="6"/>
      <c r="S178" s="6"/>
      <c r="T178" s="6"/>
      <c r="U178" s="6"/>
    </row>
    <row r="179" spans="3:21">
      <c r="C179" s="53"/>
      <c r="D179" s="57"/>
      <c r="E179" s="53"/>
      <c r="F179" s="53"/>
      <c r="G179" s="53"/>
      <c r="H179" s="57">
        <v>3.07</v>
      </c>
      <c r="I179" s="57">
        <v>12.11</v>
      </c>
      <c r="J179" s="53"/>
      <c r="K179" s="53"/>
      <c r="L179" s="53"/>
      <c r="M179" s="53"/>
      <c r="N179" s="6"/>
      <c r="O179" s="6"/>
      <c r="P179" s="6"/>
      <c r="Q179" s="6"/>
      <c r="R179" s="6"/>
      <c r="S179" s="6"/>
      <c r="T179" s="6"/>
      <c r="U179" s="6"/>
    </row>
    <row r="180" spans="3:21">
      <c r="C180" s="53"/>
      <c r="D180" s="57"/>
      <c r="E180" s="53"/>
      <c r="F180" s="53"/>
      <c r="G180" s="53"/>
      <c r="H180" s="57">
        <v>7.52</v>
      </c>
      <c r="I180" s="57">
        <v>14.39</v>
      </c>
      <c r="J180" s="53"/>
      <c r="K180" s="53"/>
      <c r="L180" s="53"/>
      <c r="M180" s="53"/>
      <c r="N180" s="6"/>
      <c r="O180" s="6"/>
      <c r="P180" s="6"/>
      <c r="Q180" s="6"/>
      <c r="R180" s="6"/>
      <c r="S180" s="6"/>
      <c r="T180" s="6"/>
      <c r="U180" s="6"/>
    </row>
    <row r="181" spans="3:21">
      <c r="C181" s="53"/>
      <c r="D181" s="57"/>
      <c r="E181" s="53"/>
      <c r="F181" s="53"/>
      <c r="G181" s="53"/>
      <c r="H181" s="57">
        <v>-1.4</v>
      </c>
      <c r="I181" s="57">
        <v>16.39</v>
      </c>
      <c r="J181" s="53"/>
      <c r="K181" s="53"/>
      <c r="L181" s="53"/>
      <c r="M181" s="53"/>
      <c r="N181" s="6"/>
      <c r="O181" s="6"/>
      <c r="P181" s="6"/>
      <c r="Q181" s="6"/>
      <c r="R181" s="6"/>
      <c r="S181" s="6"/>
      <c r="T181" s="6"/>
      <c r="U181" s="6"/>
    </row>
    <row r="182" spans="3:21">
      <c r="C182" s="53"/>
      <c r="D182" s="57"/>
      <c r="E182" s="53"/>
      <c r="F182" s="53"/>
      <c r="G182" s="53"/>
      <c r="H182" s="57">
        <v>11.11</v>
      </c>
      <c r="I182" s="57">
        <v>6.87</v>
      </c>
      <c r="J182" s="53"/>
      <c r="K182" s="53"/>
      <c r="L182" s="53"/>
      <c r="M182" s="53"/>
      <c r="N182" s="6"/>
      <c r="O182" s="6"/>
      <c r="P182" s="6"/>
      <c r="Q182" s="6"/>
      <c r="R182" s="6"/>
      <c r="S182" s="6"/>
      <c r="T182" s="6"/>
      <c r="U182" s="6"/>
    </row>
    <row r="183" spans="3:21">
      <c r="C183" s="53"/>
      <c r="D183" s="57"/>
      <c r="E183" s="53"/>
      <c r="F183" s="53"/>
      <c r="G183" s="53"/>
      <c r="H183" s="57">
        <v>-0.76</v>
      </c>
      <c r="I183" s="57">
        <v>17.170000000000002</v>
      </c>
      <c r="J183" s="53"/>
      <c r="K183" s="53"/>
      <c r="L183" s="53"/>
      <c r="M183" s="53"/>
      <c r="N183" s="6"/>
      <c r="O183" s="6"/>
      <c r="P183" s="6"/>
      <c r="Q183" s="6"/>
      <c r="R183" s="6"/>
      <c r="S183" s="6"/>
      <c r="T183" s="6"/>
      <c r="U183" s="6"/>
    </row>
    <row r="184" spans="3:21">
      <c r="C184" s="53"/>
      <c r="D184" s="57"/>
      <c r="E184" s="53"/>
      <c r="F184" s="53"/>
      <c r="G184" s="53"/>
      <c r="H184" s="57">
        <v>9.6</v>
      </c>
      <c r="I184" s="57">
        <v>17.170000000000002</v>
      </c>
      <c r="J184" s="53"/>
      <c r="K184" s="53"/>
      <c r="L184" s="53"/>
      <c r="M184" s="53"/>
      <c r="N184" s="6"/>
      <c r="O184" s="6"/>
      <c r="P184" s="6"/>
      <c r="Q184" s="6"/>
      <c r="R184" s="6"/>
      <c r="S184" s="6"/>
      <c r="T184" s="6"/>
      <c r="U184" s="6"/>
    </row>
    <row r="185" spans="3:21">
      <c r="C185" s="53"/>
      <c r="D185" s="57"/>
      <c r="E185" s="53"/>
      <c r="F185" s="53"/>
      <c r="G185" s="53"/>
      <c r="H185" s="57">
        <v>15.26</v>
      </c>
      <c r="I185" s="57">
        <v>23.8</v>
      </c>
      <c r="J185" s="53"/>
      <c r="K185" s="53"/>
      <c r="L185" s="53"/>
      <c r="M185" s="53"/>
      <c r="N185" s="6"/>
      <c r="O185" s="6"/>
      <c r="P185" s="6"/>
      <c r="Q185" s="6"/>
      <c r="R185" s="6"/>
      <c r="S185" s="6"/>
      <c r="T185" s="6"/>
      <c r="U185" s="6"/>
    </row>
    <row r="186" spans="3:21">
      <c r="C186" s="53"/>
      <c r="D186" s="53"/>
      <c r="E186" s="53"/>
      <c r="F186" s="53"/>
      <c r="G186" s="53"/>
      <c r="H186" s="57">
        <v>5.34</v>
      </c>
      <c r="I186" s="57">
        <v>23.9</v>
      </c>
      <c r="J186" s="53"/>
      <c r="K186" s="53"/>
      <c r="L186" s="53"/>
      <c r="M186" s="53"/>
      <c r="N186" s="6"/>
      <c r="O186" s="6"/>
      <c r="P186" s="6"/>
      <c r="Q186" s="6"/>
      <c r="R186" s="6"/>
      <c r="S186" s="6"/>
      <c r="T186" s="6"/>
      <c r="U186" s="6"/>
    </row>
    <row r="187" spans="3:21">
      <c r="C187" s="53"/>
      <c r="D187" s="53"/>
      <c r="E187" s="53"/>
      <c r="F187" s="53"/>
      <c r="G187" s="53"/>
      <c r="H187" s="57">
        <v>29.65</v>
      </c>
      <c r="I187" s="57">
        <v>29.1</v>
      </c>
      <c r="J187" s="53"/>
      <c r="K187" s="53"/>
      <c r="L187" s="53"/>
      <c r="M187" s="53"/>
      <c r="N187" s="6"/>
      <c r="O187" s="6"/>
      <c r="P187" s="6"/>
      <c r="Q187" s="6"/>
      <c r="R187" s="6"/>
      <c r="S187" s="6"/>
      <c r="T187" s="6"/>
      <c r="U187" s="6"/>
    </row>
    <row r="188" spans="3:21">
      <c r="C188" s="53"/>
      <c r="D188" s="53"/>
      <c r="E188" s="53"/>
      <c r="F188" s="53"/>
      <c r="G188" s="53"/>
      <c r="H188" s="57">
        <v>36.049999999999997</v>
      </c>
      <c r="I188" s="57">
        <v>24.9</v>
      </c>
      <c r="J188" s="53"/>
      <c r="K188" s="53"/>
      <c r="L188" s="53"/>
      <c r="M188" s="53"/>
      <c r="N188" s="6"/>
      <c r="O188" s="6"/>
      <c r="P188" s="6"/>
      <c r="Q188" s="6"/>
      <c r="R188" s="6"/>
      <c r="S188" s="6"/>
      <c r="T188" s="6"/>
      <c r="U188" s="6"/>
    </row>
    <row r="189" spans="3:21">
      <c r="C189" s="53"/>
      <c r="D189" s="53"/>
      <c r="E189" s="53"/>
      <c r="F189" s="53"/>
      <c r="G189" s="53"/>
      <c r="H189" s="57">
        <v>11.82</v>
      </c>
      <c r="I189" s="57">
        <v>19.100000000000001</v>
      </c>
      <c r="J189" s="53"/>
      <c r="K189" s="53"/>
      <c r="L189" s="53"/>
      <c r="M189" s="53"/>
      <c r="N189" s="6"/>
      <c r="O189" s="6"/>
      <c r="P189" s="6"/>
      <c r="Q189" s="6"/>
      <c r="R189" s="6"/>
      <c r="S189" s="6"/>
      <c r="T189" s="6"/>
      <c r="U189" s="6"/>
    </row>
    <row r="190" spans="3:21">
      <c r="C190" s="53"/>
      <c r="D190" s="53"/>
      <c r="E190" s="53"/>
      <c r="F190" s="53"/>
      <c r="G190" s="53"/>
      <c r="H190" s="57">
        <v>1.45</v>
      </c>
      <c r="I190" s="57">
        <v>22.2</v>
      </c>
      <c r="J190" s="53"/>
      <c r="K190" s="53"/>
      <c r="L190" s="53"/>
      <c r="M190" s="53"/>
      <c r="N190" s="6"/>
      <c r="O190" s="6"/>
      <c r="P190" s="6"/>
      <c r="Q190" s="6"/>
      <c r="R190" s="6"/>
      <c r="S190" s="6"/>
      <c r="T190" s="6"/>
      <c r="U190" s="6"/>
    </row>
    <row r="191" spans="3:21">
      <c r="C191" s="53"/>
      <c r="D191" s="53"/>
      <c r="E191" s="53"/>
      <c r="F191" s="53"/>
      <c r="G191" s="53"/>
      <c r="H191" s="57">
        <v>6.08</v>
      </c>
      <c r="I191" s="57">
        <v>24.8</v>
      </c>
      <c r="J191" s="53"/>
      <c r="K191" s="53"/>
      <c r="L191" s="53"/>
      <c r="M191" s="53"/>
      <c r="N191" s="6"/>
      <c r="O191" s="6"/>
      <c r="P191" s="6"/>
      <c r="Q191" s="6"/>
      <c r="R191" s="6"/>
      <c r="S191" s="6"/>
      <c r="T191" s="6"/>
      <c r="U191" s="6"/>
    </row>
    <row r="192" spans="3:21">
      <c r="C192" s="53"/>
      <c r="D192" s="53"/>
      <c r="E192" s="53"/>
      <c r="F192" s="53"/>
      <c r="G192" s="53"/>
      <c r="H192" s="57">
        <v>18.2</v>
      </c>
      <c r="I192" s="57">
        <v>21.9</v>
      </c>
      <c r="J192" s="53"/>
      <c r="K192" s="53"/>
      <c r="L192" s="53"/>
      <c r="M192" s="53"/>
      <c r="N192" s="6"/>
      <c r="O192" s="6"/>
      <c r="P192" s="6"/>
      <c r="Q192" s="6"/>
      <c r="R192" s="6"/>
      <c r="S192" s="6"/>
      <c r="T192" s="6"/>
      <c r="U192" s="6"/>
    </row>
    <row r="193" spans="3:21">
      <c r="C193" s="53"/>
      <c r="D193" s="53"/>
      <c r="E193" s="53"/>
      <c r="F193" s="53"/>
      <c r="G193" s="53"/>
      <c r="H193" s="57">
        <v>19.3</v>
      </c>
      <c r="I193" s="53"/>
      <c r="J193" s="53"/>
      <c r="K193" s="53"/>
      <c r="L193" s="53"/>
      <c r="M193" s="53"/>
      <c r="N193" s="6"/>
      <c r="O193" s="6"/>
      <c r="P193" s="6"/>
      <c r="Q193" s="6"/>
      <c r="R193" s="6"/>
      <c r="S193" s="6"/>
      <c r="T193" s="6"/>
      <c r="U193" s="6"/>
    </row>
    <row r="194" spans="3:21">
      <c r="C194" s="53"/>
      <c r="D194" s="53"/>
      <c r="E194" s="53"/>
      <c r="F194" s="53"/>
      <c r="G194" s="53"/>
      <c r="H194" s="57">
        <v>2.2799999999999998</v>
      </c>
      <c r="I194" s="53"/>
      <c r="J194" s="53"/>
      <c r="K194" s="53"/>
      <c r="L194" s="53"/>
      <c r="M194" s="53"/>
      <c r="N194" s="6"/>
      <c r="O194" s="6"/>
      <c r="P194" s="6"/>
      <c r="Q194" s="6"/>
      <c r="R194" s="6"/>
      <c r="S194" s="6"/>
      <c r="T194" s="6"/>
      <c r="U194" s="6"/>
    </row>
    <row r="195" spans="3:21">
      <c r="C195" s="53"/>
      <c r="D195" s="53"/>
      <c r="E195" s="53"/>
      <c r="F195" s="53"/>
      <c r="G195" s="53"/>
      <c r="H195" s="57">
        <v>4.09</v>
      </c>
      <c r="I195" s="53"/>
      <c r="J195" s="53"/>
      <c r="K195" s="53"/>
      <c r="L195" s="53"/>
      <c r="M195" s="53"/>
      <c r="N195" s="6"/>
      <c r="O195" s="6"/>
      <c r="P195" s="6"/>
      <c r="Q195" s="6"/>
      <c r="R195" s="6"/>
      <c r="S195" s="6"/>
      <c r="T195" s="6"/>
      <c r="U195" s="6"/>
    </row>
    <row r="196" spans="3:21">
      <c r="C196" s="53"/>
      <c r="D196" s="53"/>
      <c r="E196" s="53"/>
      <c r="F196" s="53"/>
      <c r="G196" s="53"/>
      <c r="H196" s="57">
        <v>5.49</v>
      </c>
      <c r="I196" s="53"/>
      <c r="J196" s="53"/>
      <c r="K196" s="53"/>
      <c r="L196" s="53"/>
      <c r="M196" s="53"/>
      <c r="N196" s="6"/>
      <c r="O196" s="6"/>
      <c r="P196" s="6"/>
      <c r="Q196" s="6"/>
      <c r="R196" s="6"/>
      <c r="S196" s="6"/>
      <c r="T196" s="6"/>
      <c r="U196" s="6"/>
    </row>
    <row r="197" spans="3:21">
      <c r="C197" s="53"/>
      <c r="D197" s="53"/>
      <c r="E197" s="53"/>
      <c r="F197" s="53"/>
      <c r="G197" s="53"/>
      <c r="H197" s="57">
        <v>4.4800000000000004</v>
      </c>
      <c r="I197" s="53"/>
      <c r="J197" s="53"/>
      <c r="K197" s="53"/>
      <c r="L197" s="53"/>
      <c r="M197" s="53"/>
      <c r="N197" s="6"/>
      <c r="O197" s="6"/>
      <c r="P197" s="6"/>
      <c r="Q197" s="6"/>
      <c r="R197" s="6"/>
      <c r="S197" s="6"/>
      <c r="T197" s="6"/>
      <c r="U197" s="6"/>
    </row>
    <row r="198" spans="3:21">
      <c r="C198" s="53"/>
      <c r="D198" s="53"/>
      <c r="E198" s="53"/>
      <c r="F198" s="53"/>
      <c r="G198" s="53"/>
      <c r="H198" s="57">
        <v>7.25</v>
      </c>
      <c r="I198" s="53"/>
      <c r="J198" s="53"/>
      <c r="K198" s="53"/>
      <c r="L198" s="53"/>
      <c r="M198" s="53"/>
      <c r="N198" s="6"/>
      <c r="O198" s="6"/>
      <c r="P198" s="6"/>
      <c r="Q198" s="6"/>
      <c r="R198" s="6"/>
      <c r="S198" s="6"/>
      <c r="T198" s="6"/>
      <c r="U198" s="6"/>
    </row>
    <row r="199" spans="3:21">
      <c r="C199" s="53"/>
      <c r="D199" s="53"/>
      <c r="E199" s="53"/>
      <c r="F199" s="53"/>
      <c r="G199" s="53"/>
      <c r="H199" s="57">
        <v>1.86</v>
      </c>
      <c r="I199" s="53"/>
      <c r="J199" s="53"/>
      <c r="K199" s="53"/>
      <c r="L199" s="53"/>
      <c r="M199" s="53"/>
      <c r="N199" s="6"/>
      <c r="O199" s="6"/>
      <c r="P199" s="6"/>
      <c r="Q199" s="6"/>
      <c r="R199" s="6"/>
      <c r="S199" s="6"/>
      <c r="T199" s="6"/>
      <c r="U199" s="6"/>
    </row>
    <row r="200" spans="3:21">
      <c r="C200" s="53"/>
      <c r="D200" s="53"/>
      <c r="E200" s="53"/>
      <c r="F200" s="53"/>
      <c r="G200" s="53"/>
      <c r="H200" s="57">
        <v>0.98</v>
      </c>
      <c r="I200" s="53"/>
      <c r="J200" s="53"/>
      <c r="K200" s="53"/>
      <c r="L200" s="53"/>
      <c r="M200" s="53"/>
      <c r="N200" s="6"/>
      <c r="O200" s="6"/>
      <c r="P200" s="6"/>
      <c r="Q200" s="6"/>
      <c r="R200" s="6"/>
      <c r="S200" s="6"/>
      <c r="T200" s="6"/>
      <c r="U200" s="6"/>
    </row>
    <row r="201" spans="3:21">
      <c r="C201" s="53"/>
      <c r="D201" s="53"/>
      <c r="E201" s="53"/>
      <c r="F201" s="53"/>
      <c r="G201" s="53"/>
      <c r="H201" s="57">
        <v>10.87</v>
      </c>
      <c r="I201" s="53"/>
      <c r="J201" s="53"/>
      <c r="K201" s="53"/>
      <c r="L201" s="53"/>
      <c r="M201" s="53"/>
      <c r="N201" s="6"/>
      <c r="O201" s="6"/>
      <c r="P201" s="6"/>
      <c r="Q201" s="6"/>
      <c r="R201" s="6"/>
      <c r="S201" s="6"/>
      <c r="T201" s="6"/>
      <c r="U201" s="6"/>
    </row>
    <row r="202" spans="3:21">
      <c r="C202" s="53"/>
      <c r="D202" s="53"/>
      <c r="E202" s="53"/>
      <c r="F202" s="53"/>
      <c r="G202" s="53"/>
      <c r="H202" s="57">
        <v>3.19</v>
      </c>
      <c r="I202" s="53"/>
      <c r="J202" s="53"/>
      <c r="K202" s="53"/>
      <c r="L202" s="53"/>
      <c r="M202" s="53"/>
      <c r="N202" s="6"/>
      <c r="O202" s="6"/>
      <c r="P202" s="6"/>
      <c r="Q202" s="6"/>
      <c r="R202" s="6"/>
      <c r="S202" s="6"/>
      <c r="T202" s="6"/>
      <c r="U202" s="6"/>
    </row>
    <row r="203" spans="3:21">
      <c r="C203" s="53"/>
      <c r="D203" s="53"/>
      <c r="E203" s="53"/>
      <c r="F203" s="53"/>
      <c r="G203" s="53"/>
      <c r="H203" s="57">
        <v>8.93</v>
      </c>
      <c r="I203" s="53"/>
      <c r="J203" s="53"/>
      <c r="K203" s="53"/>
      <c r="L203" s="53"/>
      <c r="M203" s="53"/>
      <c r="N203" s="6"/>
      <c r="O203" s="6"/>
      <c r="P203" s="6"/>
      <c r="Q203" s="6"/>
      <c r="R203" s="6"/>
      <c r="S203" s="6"/>
      <c r="T203" s="6"/>
      <c r="U203" s="6"/>
    </row>
    <row r="204" spans="3:21">
      <c r="C204" s="53"/>
      <c r="D204" s="53"/>
      <c r="E204" s="53"/>
      <c r="F204" s="53"/>
      <c r="G204" s="53"/>
      <c r="H204" s="57">
        <v>11.84</v>
      </c>
      <c r="I204" s="53"/>
      <c r="J204" s="53"/>
      <c r="K204" s="53"/>
      <c r="L204" s="53"/>
      <c r="M204" s="53"/>
      <c r="N204" s="6"/>
      <c r="O204" s="6"/>
      <c r="P204" s="6"/>
      <c r="Q204" s="6"/>
      <c r="R204" s="6"/>
      <c r="S204" s="6"/>
      <c r="T204" s="6"/>
      <c r="U204" s="6"/>
    </row>
    <row r="205" spans="3:21">
      <c r="C205" s="53"/>
      <c r="D205" s="53"/>
      <c r="E205" s="53"/>
      <c r="F205" s="53"/>
      <c r="G205" s="53"/>
      <c r="H205" s="57">
        <v>9.42</v>
      </c>
      <c r="I205" s="53"/>
      <c r="J205" s="53"/>
      <c r="K205" s="53"/>
      <c r="L205" s="53"/>
      <c r="M205" s="53"/>
      <c r="N205" s="6"/>
      <c r="O205" s="6"/>
      <c r="P205" s="6"/>
      <c r="Q205" s="6"/>
      <c r="R205" s="6"/>
      <c r="S205" s="6"/>
      <c r="T205" s="6"/>
      <c r="U205" s="6"/>
    </row>
    <row r="206" spans="3:21">
      <c r="C206" s="53"/>
      <c r="D206" s="53"/>
      <c r="E206" s="53"/>
      <c r="F206" s="53"/>
      <c r="G206" s="53"/>
      <c r="H206" s="57">
        <v>11.49</v>
      </c>
      <c r="I206" s="53"/>
      <c r="J206" s="53"/>
      <c r="K206" s="53"/>
      <c r="L206" s="53"/>
      <c r="M206" s="53"/>
      <c r="N206" s="6"/>
      <c r="O206" s="6"/>
      <c r="P206" s="6"/>
      <c r="Q206" s="6"/>
      <c r="R206" s="6"/>
      <c r="S206" s="6"/>
      <c r="T206" s="6"/>
      <c r="U206" s="6"/>
    </row>
    <row r="207" spans="3:21">
      <c r="C207" s="53"/>
      <c r="D207" s="53"/>
      <c r="E207" s="53"/>
      <c r="F207" s="53"/>
      <c r="G207" s="53"/>
      <c r="H207" s="57">
        <v>4.1100000000000003</v>
      </c>
      <c r="I207" s="53"/>
      <c r="J207" s="53"/>
      <c r="K207" s="53"/>
      <c r="L207" s="53"/>
      <c r="M207" s="53"/>
      <c r="N207" s="6"/>
      <c r="O207" s="6"/>
      <c r="P207" s="6"/>
      <c r="Q207" s="6"/>
      <c r="R207" s="6"/>
      <c r="S207" s="6"/>
      <c r="T207" s="6"/>
      <c r="U207" s="6"/>
    </row>
    <row r="208" spans="3:21">
      <c r="C208" s="53"/>
      <c r="D208" s="53"/>
      <c r="E208" s="53"/>
      <c r="F208" s="53"/>
      <c r="G208" s="53"/>
      <c r="H208" s="57">
        <v>0.73</v>
      </c>
      <c r="I208" s="53"/>
      <c r="J208" s="53"/>
      <c r="K208" s="53"/>
      <c r="L208" s="53"/>
      <c r="M208" s="53"/>
      <c r="N208" s="6"/>
      <c r="O208" s="6"/>
      <c r="P208" s="6"/>
      <c r="Q208" s="6"/>
      <c r="R208" s="6"/>
      <c r="S208" s="6"/>
      <c r="T208" s="6"/>
      <c r="U208" s="6"/>
    </row>
    <row r="209" spans="3:21">
      <c r="C209" s="53"/>
      <c r="D209" s="53"/>
      <c r="E209" s="53"/>
      <c r="F209" s="53"/>
      <c r="G209" s="53"/>
      <c r="H209" s="57">
        <v>6.63</v>
      </c>
      <c r="I209" s="53"/>
      <c r="J209" s="53"/>
      <c r="K209" s="53"/>
      <c r="L209" s="53"/>
      <c r="M209" s="53"/>
      <c r="N209" s="6"/>
      <c r="O209" s="6"/>
      <c r="P209" s="6"/>
      <c r="Q209" s="6"/>
      <c r="R209" s="6"/>
      <c r="S209" s="6"/>
      <c r="T209" s="6"/>
      <c r="U209" s="6"/>
    </row>
    <row r="210" spans="3:21">
      <c r="C210" s="53"/>
      <c r="D210" s="53"/>
      <c r="E210" s="53"/>
      <c r="F210" s="53"/>
      <c r="G210" s="53"/>
      <c r="H210" s="57">
        <v>12.73</v>
      </c>
      <c r="I210" s="53"/>
      <c r="J210" s="53"/>
      <c r="K210" s="53"/>
      <c r="L210" s="53"/>
      <c r="M210" s="53"/>
      <c r="N210" s="6"/>
      <c r="O210" s="6"/>
      <c r="P210" s="6"/>
      <c r="Q210" s="6"/>
      <c r="R210" s="6"/>
      <c r="S210" s="6"/>
      <c r="T210" s="6"/>
      <c r="U210" s="6"/>
    </row>
    <row r="211" spans="3:21">
      <c r="C211" s="53"/>
      <c r="D211" s="53"/>
      <c r="E211" s="53"/>
      <c r="F211" s="53"/>
      <c r="G211" s="53"/>
      <c r="H211" s="57">
        <v>4.41</v>
      </c>
      <c r="I211" s="53"/>
      <c r="J211" s="53"/>
      <c r="K211" s="53"/>
      <c r="L211" s="53"/>
      <c r="M211" s="53"/>
      <c r="N211" s="6"/>
      <c r="O211" s="6"/>
      <c r="P211" s="6"/>
      <c r="Q211" s="6"/>
      <c r="R211" s="6"/>
      <c r="S211" s="6"/>
      <c r="T211" s="6"/>
      <c r="U211" s="6"/>
    </row>
    <row r="212" spans="3:21">
      <c r="C212" s="53"/>
      <c r="D212" s="53"/>
      <c r="E212" s="53"/>
      <c r="F212" s="53"/>
      <c r="G212" s="53"/>
      <c r="H212" s="57">
        <v>7.41</v>
      </c>
      <c r="I212" s="53"/>
      <c r="J212" s="53"/>
      <c r="K212" s="53"/>
      <c r="L212" s="53"/>
      <c r="M212" s="53"/>
      <c r="N212" s="6"/>
      <c r="O212" s="6"/>
      <c r="P212" s="6"/>
      <c r="Q212" s="6"/>
      <c r="R212" s="6"/>
      <c r="S212" s="6"/>
      <c r="T212" s="6"/>
      <c r="U212" s="6"/>
    </row>
    <row r="213" spans="3:21">
      <c r="C213" s="53"/>
      <c r="D213" s="53"/>
      <c r="E213" s="53"/>
      <c r="F213" s="53"/>
      <c r="G213" s="53"/>
      <c r="H213" s="57">
        <v>4.59</v>
      </c>
      <c r="I213" s="53"/>
      <c r="J213" s="53"/>
      <c r="K213" s="53"/>
      <c r="L213" s="53"/>
      <c r="M213" s="53"/>
      <c r="N213" s="6"/>
      <c r="O213" s="6"/>
      <c r="P213" s="6"/>
      <c r="Q213" s="6"/>
      <c r="R213" s="6"/>
      <c r="S213" s="6"/>
      <c r="T213" s="6"/>
      <c r="U213" s="6"/>
    </row>
    <row r="214" spans="3:21">
      <c r="C214" s="53"/>
      <c r="D214" s="53"/>
      <c r="E214" s="53"/>
      <c r="F214" s="53"/>
      <c r="G214" s="53"/>
      <c r="H214" s="57">
        <v>6.46</v>
      </c>
      <c r="I214" s="53"/>
      <c r="J214" s="53"/>
      <c r="K214" s="53"/>
      <c r="L214" s="53"/>
      <c r="M214" s="53"/>
      <c r="N214" s="6"/>
      <c r="O214" s="6"/>
      <c r="P214" s="6"/>
      <c r="Q214" s="6"/>
      <c r="R214" s="6"/>
      <c r="S214" s="6"/>
      <c r="T214" s="6"/>
      <c r="U214" s="6"/>
    </row>
    <row r="215" spans="3:21">
      <c r="C215" s="53"/>
      <c r="D215" s="53"/>
      <c r="E215" s="53"/>
      <c r="F215" s="53"/>
      <c r="G215" s="53"/>
      <c r="H215" s="57">
        <v>8.58</v>
      </c>
      <c r="I215" s="53"/>
      <c r="J215" s="53"/>
      <c r="K215" s="53"/>
      <c r="L215" s="53"/>
      <c r="M215" s="53"/>
      <c r="N215" s="6"/>
      <c r="O215" s="6"/>
      <c r="P215" s="6"/>
      <c r="Q215" s="6"/>
      <c r="R215" s="6"/>
      <c r="S215" s="6"/>
      <c r="T215" s="6"/>
      <c r="U215" s="6"/>
    </row>
    <row r="216" spans="3:21">
      <c r="C216" s="53"/>
      <c r="D216" s="53"/>
      <c r="E216" s="53"/>
      <c r="F216" s="53"/>
      <c r="G216" s="53"/>
      <c r="H216" s="57">
        <v>18.28</v>
      </c>
      <c r="I216" s="53"/>
      <c r="J216" s="53"/>
      <c r="K216" s="53"/>
      <c r="L216" s="53"/>
      <c r="M216" s="53"/>
      <c r="N216" s="6"/>
      <c r="O216" s="6"/>
      <c r="P216" s="6"/>
      <c r="Q216" s="6"/>
      <c r="R216" s="6"/>
      <c r="S216" s="6"/>
      <c r="T216" s="6"/>
      <c r="U216" s="6"/>
    </row>
    <row r="217" spans="3:21">
      <c r="C217" s="53"/>
      <c r="D217" s="53"/>
      <c r="E217" s="53"/>
      <c r="F217" s="53"/>
      <c r="G217" s="53"/>
      <c r="H217" s="57">
        <v>5.6</v>
      </c>
      <c r="I217" s="53"/>
      <c r="J217" s="53"/>
      <c r="K217" s="53"/>
      <c r="L217" s="53"/>
      <c r="M217" s="53"/>
      <c r="N217" s="6"/>
      <c r="O217" s="6"/>
      <c r="P217" s="6"/>
      <c r="Q217" s="6"/>
      <c r="R217" s="6"/>
      <c r="S217" s="6"/>
      <c r="T217" s="6"/>
      <c r="U217" s="6"/>
    </row>
    <row r="218" spans="3:21">
      <c r="C218" s="53"/>
      <c r="D218" s="53"/>
      <c r="E218" s="53"/>
      <c r="F218" s="53"/>
      <c r="G218" s="53"/>
      <c r="H218" s="57">
        <v>14.5</v>
      </c>
      <c r="I218" s="53"/>
      <c r="J218" s="53"/>
      <c r="K218" s="53"/>
      <c r="L218" s="53"/>
      <c r="M218" s="53"/>
      <c r="N218" s="6"/>
      <c r="O218" s="6"/>
      <c r="P218" s="6"/>
      <c r="Q218" s="6"/>
      <c r="R218" s="6"/>
      <c r="S218" s="6"/>
      <c r="T218" s="6"/>
      <c r="U218" s="6"/>
    </row>
    <row r="219" spans="3:21">
      <c r="C219" s="53"/>
      <c r="D219" s="53"/>
      <c r="E219" s="53"/>
      <c r="F219" s="53"/>
      <c r="G219" s="53"/>
      <c r="H219" s="57">
        <v>29</v>
      </c>
      <c r="I219" s="53"/>
      <c r="J219" s="53"/>
      <c r="K219" s="53"/>
      <c r="L219" s="53"/>
      <c r="M219" s="53"/>
      <c r="N219" s="6"/>
      <c r="O219" s="6"/>
      <c r="P219" s="6"/>
      <c r="Q219" s="6"/>
      <c r="R219" s="6"/>
      <c r="S219" s="6"/>
      <c r="T219" s="6"/>
      <c r="U219" s="6"/>
    </row>
    <row r="220" spans="3:21">
      <c r="C220" s="53"/>
      <c r="D220" s="53"/>
      <c r="E220" s="53"/>
      <c r="F220" s="53"/>
      <c r="G220" s="53"/>
      <c r="H220" s="57">
        <v>1.58</v>
      </c>
      <c r="I220" s="53"/>
      <c r="J220" s="53"/>
      <c r="K220" s="53"/>
      <c r="L220" s="53"/>
      <c r="M220" s="53"/>
      <c r="N220" s="6"/>
      <c r="O220" s="6"/>
      <c r="P220" s="6"/>
      <c r="Q220" s="6"/>
      <c r="R220" s="6"/>
      <c r="S220" s="6"/>
      <c r="T220" s="6"/>
      <c r="U220" s="6"/>
    </row>
    <row r="221" spans="3:21">
      <c r="C221" s="53"/>
      <c r="D221" s="53"/>
      <c r="E221" s="53"/>
      <c r="F221" s="53"/>
      <c r="G221" s="53"/>
      <c r="H221" s="57">
        <v>6.07</v>
      </c>
      <c r="I221" s="53"/>
      <c r="J221" s="53"/>
      <c r="K221" s="53"/>
      <c r="L221" s="53"/>
      <c r="M221" s="53"/>
      <c r="N221" s="6"/>
      <c r="O221" s="6"/>
      <c r="P221" s="6"/>
      <c r="Q221" s="6"/>
      <c r="R221" s="6"/>
      <c r="S221" s="6"/>
      <c r="T221" s="6"/>
      <c r="U221" s="6"/>
    </row>
    <row r="222" spans="3:21">
      <c r="C222" s="53"/>
      <c r="D222" s="53"/>
      <c r="E222" s="53"/>
      <c r="F222" s="53"/>
      <c r="G222" s="53"/>
      <c r="H222" s="57">
        <v>-4.54</v>
      </c>
      <c r="I222" s="53"/>
      <c r="J222" s="53"/>
      <c r="K222" s="53"/>
      <c r="L222" s="53"/>
      <c r="M222" s="53"/>
      <c r="N222" s="6"/>
      <c r="O222" s="6"/>
      <c r="P222" s="6"/>
      <c r="Q222" s="6"/>
      <c r="R222" s="6"/>
      <c r="S222" s="6"/>
      <c r="T222" s="6"/>
      <c r="U222" s="6"/>
    </row>
    <row r="223" spans="3:21">
      <c r="C223" s="53"/>
      <c r="D223" s="53"/>
      <c r="E223" s="53"/>
      <c r="F223" s="53"/>
      <c r="G223" s="53"/>
      <c r="H223" s="57">
        <v>27.09</v>
      </c>
      <c r="I223" s="53"/>
      <c r="J223" s="53"/>
      <c r="K223" s="53"/>
      <c r="L223" s="53"/>
      <c r="M223" s="53"/>
      <c r="N223" s="6"/>
      <c r="O223" s="6"/>
      <c r="P223" s="6"/>
      <c r="Q223" s="6"/>
      <c r="R223" s="6"/>
      <c r="S223" s="6"/>
      <c r="T223" s="6"/>
      <c r="U223" s="6"/>
    </row>
    <row r="224" spans="3:21">
      <c r="C224" s="53"/>
      <c r="D224" s="53"/>
      <c r="E224" s="53"/>
      <c r="F224" s="53"/>
      <c r="G224" s="53"/>
      <c r="H224" s="57">
        <v>19.48</v>
      </c>
      <c r="I224" s="53"/>
      <c r="J224" s="53"/>
      <c r="K224" s="53"/>
      <c r="L224" s="53"/>
      <c r="M224" s="53"/>
      <c r="N224" s="6"/>
      <c r="O224" s="6"/>
      <c r="P224" s="6"/>
      <c r="Q224" s="6"/>
      <c r="R224" s="6"/>
      <c r="S224" s="6"/>
      <c r="T224" s="6"/>
      <c r="U224" s="6"/>
    </row>
    <row r="225" spans="3:21">
      <c r="C225" s="53"/>
      <c r="D225" s="53"/>
      <c r="E225" s="53"/>
      <c r="F225" s="53"/>
      <c r="G225" s="53"/>
      <c r="H225" s="57">
        <v>17.05</v>
      </c>
      <c r="I225" s="53"/>
      <c r="J225" s="53"/>
      <c r="K225" s="53"/>
      <c r="L225" s="53"/>
      <c r="M225" s="53"/>
      <c r="N225" s="6"/>
      <c r="O225" s="6"/>
      <c r="P225" s="6"/>
      <c r="Q225" s="6"/>
      <c r="R225" s="6"/>
      <c r="S225" s="6"/>
      <c r="T225" s="6"/>
      <c r="U225" s="6"/>
    </row>
    <row r="226" spans="3:21">
      <c r="C226" s="53"/>
      <c r="D226" s="53"/>
      <c r="E226" s="53"/>
      <c r="F226" s="53"/>
      <c r="G226" s="53"/>
      <c r="H226" s="57">
        <v>49.74</v>
      </c>
      <c r="I226" s="53"/>
      <c r="J226" s="53"/>
      <c r="K226" s="53"/>
      <c r="L226" s="53"/>
      <c r="M226" s="53"/>
      <c r="N226" s="6"/>
      <c r="O226" s="6"/>
      <c r="P226" s="6"/>
      <c r="Q226" s="6"/>
      <c r="R226" s="6"/>
      <c r="S226" s="6"/>
      <c r="T226" s="6"/>
      <c r="U226" s="6"/>
    </row>
    <row r="227" spans="3:21">
      <c r="C227" s="53"/>
      <c r="D227" s="53"/>
      <c r="E227" s="53"/>
      <c r="F227" s="53"/>
      <c r="G227" s="53"/>
      <c r="H227" s="57">
        <v>2.02</v>
      </c>
      <c r="I227" s="53"/>
      <c r="J227" s="53"/>
      <c r="K227" s="53"/>
      <c r="L227" s="53"/>
      <c r="M227" s="53"/>
      <c r="N227" s="6"/>
      <c r="O227" s="6"/>
      <c r="P227" s="6"/>
      <c r="Q227" s="6"/>
      <c r="R227" s="6"/>
      <c r="S227" s="6"/>
      <c r="T227" s="6"/>
      <c r="U227" s="6"/>
    </row>
    <row r="228" spans="3:21">
      <c r="C228" s="53"/>
      <c r="D228" s="53"/>
      <c r="E228" s="53"/>
      <c r="F228" s="53"/>
      <c r="G228" s="53"/>
      <c r="H228" s="57">
        <v>0.02</v>
      </c>
      <c r="I228" s="53"/>
      <c r="J228" s="53"/>
      <c r="K228" s="53"/>
      <c r="L228" s="53"/>
      <c r="M228" s="53"/>
      <c r="N228" s="6"/>
      <c r="O228" s="6"/>
      <c r="P228" s="6"/>
      <c r="Q228" s="6"/>
      <c r="R228" s="6"/>
      <c r="S228" s="6"/>
      <c r="T228" s="6"/>
      <c r="U228" s="6"/>
    </row>
    <row r="229" spans="3:21">
      <c r="C229" s="53"/>
      <c r="D229" s="53"/>
      <c r="E229" s="53"/>
      <c r="F229" s="53"/>
      <c r="G229" s="53"/>
      <c r="H229" s="57">
        <v>3.67</v>
      </c>
      <c r="I229" s="53"/>
      <c r="J229" s="53"/>
      <c r="K229" s="53"/>
      <c r="L229" s="53"/>
      <c r="M229" s="53"/>
      <c r="N229" s="6"/>
      <c r="O229" s="6"/>
      <c r="P229" s="6"/>
      <c r="Q229" s="6"/>
      <c r="R229" s="6"/>
      <c r="S229" s="6"/>
      <c r="T229" s="6"/>
      <c r="U229" s="6"/>
    </row>
    <row r="230" spans="3:21">
      <c r="C230" s="53"/>
      <c r="D230" s="53"/>
      <c r="E230" s="53"/>
      <c r="F230" s="53"/>
      <c r="G230" s="53"/>
      <c r="H230" s="57">
        <v>5.26</v>
      </c>
      <c r="I230" s="53"/>
      <c r="J230" s="53"/>
      <c r="K230" s="53"/>
      <c r="L230" s="53"/>
      <c r="M230" s="53"/>
      <c r="N230" s="6"/>
      <c r="O230" s="6"/>
      <c r="P230" s="6"/>
      <c r="Q230" s="6"/>
      <c r="R230" s="6"/>
      <c r="S230" s="6"/>
      <c r="T230" s="6"/>
      <c r="U230" s="6"/>
    </row>
    <row r="231" spans="3:21">
      <c r="C231" s="53"/>
      <c r="D231" s="53"/>
      <c r="E231" s="53"/>
      <c r="F231" s="53"/>
      <c r="G231" s="53"/>
      <c r="H231" s="57">
        <v>3.4</v>
      </c>
      <c r="I231" s="53"/>
      <c r="J231" s="53"/>
      <c r="K231" s="53"/>
      <c r="L231" s="53"/>
      <c r="M231" s="53"/>
      <c r="N231" s="6"/>
      <c r="O231" s="6"/>
      <c r="P231" s="6"/>
      <c r="Q231" s="6"/>
      <c r="R231" s="6"/>
      <c r="S231" s="6"/>
      <c r="T231" s="6"/>
      <c r="U231" s="6"/>
    </row>
    <row r="232" spans="3:21">
      <c r="C232" s="53"/>
      <c r="D232" s="53"/>
      <c r="E232" s="53"/>
      <c r="F232" s="53"/>
      <c r="G232" s="53"/>
      <c r="H232" s="57">
        <v>6.31</v>
      </c>
      <c r="I232" s="53"/>
      <c r="J232" s="53"/>
      <c r="K232" s="53"/>
      <c r="L232" s="53"/>
      <c r="M232" s="53"/>
      <c r="N232" s="6"/>
      <c r="O232" s="6"/>
      <c r="P232" s="6"/>
      <c r="Q232" s="6"/>
      <c r="R232" s="6"/>
      <c r="S232" s="6"/>
      <c r="T232" s="6"/>
      <c r="U232" s="6"/>
    </row>
    <row r="233" spans="3:21">
      <c r="C233" s="53"/>
      <c r="D233" s="53"/>
      <c r="E233" s="53"/>
      <c r="F233" s="53"/>
      <c r="G233" s="53"/>
      <c r="H233" s="57">
        <v>0.71</v>
      </c>
      <c r="I233" s="53"/>
      <c r="J233" s="53"/>
      <c r="K233" s="53"/>
      <c r="L233" s="53"/>
      <c r="M233" s="53"/>
      <c r="N233" s="6"/>
      <c r="O233" s="6"/>
      <c r="P233" s="6"/>
      <c r="Q233" s="6"/>
      <c r="R233" s="6"/>
      <c r="S233" s="6"/>
      <c r="T233" s="6"/>
      <c r="U233" s="6"/>
    </row>
    <row r="234" spans="3:21">
      <c r="C234" s="53"/>
      <c r="D234" s="53"/>
      <c r="E234" s="53"/>
      <c r="F234" s="53"/>
      <c r="G234" s="53"/>
      <c r="H234" s="57">
        <v>43.01</v>
      </c>
      <c r="I234" s="53"/>
      <c r="J234" s="53"/>
      <c r="K234" s="53"/>
      <c r="L234" s="53"/>
      <c r="M234" s="53"/>
      <c r="N234" s="6"/>
      <c r="O234" s="6"/>
      <c r="P234" s="6"/>
      <c r="Q234" s="6"/>
      <c r="R234" s="6"/>
      <c r="S234" s="6"/>
      <c r="T234" s="6"/>
      <c r="U234" s="6"/>
    </row>
    <row r="235" spans="3:21">
      <c r="C235" s="53"/>
      <c r="D235" s="53"/>
      <c r="E235" s="53"/>
      <c r="F235" s="53"/>
      <c r="G235" s="53"/>
      <c r="H235" s="57">
        <v>31.68</v>
      </c>
      <c r="I235" s="53"/>
      <c r="J235" s="53"/>
      <c r="K235" s="53"/>
      <c r="L235" s="53"/>
      <c r="M235" s="53"/>
      <c r="N235" s="6"/>
      <c r="O235" s="6"/>
      <c r="P235" s="6"/>
      <c r="Q235" s="6"/>
      <c r="R235" s="6"/>
      <c r="S235" s="6"/>
      <c r="T235" s="6"/>
      <c r="U235" s="6"/>
    </row>
    <row r="236" spans="3:21">
      <c r="C236" s="53"/>
      <c r="D236" s="53"/>
      <c r="E236" s="53"/>
      <c r="F236" s="53"/>
      <c r="G236" s="53"/>
      <c r="H236" s="57"/>
      <c r="I236" s="53"/>
      <c r="J236" s="53"/>
      <c r="K236" s="53"/>
      <c r="L236" s="53"/>
      <c r="M236" s="53"/>
      <c r="N236" s="6"/>
      <c r="O236" s="6"/>
      <c r="P236" s="6"/>
      <c r="Q236" s="6"/>
      <c r="R236" s="6"/>
      <c r="S236" s="6"/>
      <c r="T236" s="6"/>
      <c r="U236" s="6"/>
    </row>
    <row r="237" spans="3:21">
      <c r="C237" s="53"/>
      <c r="D237" s="53"/>
      <c r="E237" s="53"/>
      <c r="F237" s="53"/>
      <c r="G237" s="53"/>
      <c r="H237" s="57"/>
      <c r="I237" s="53"/>
      <c r="J237" s="53"/>
      <c r="K237" s="53"/>
      <c r="L237" s="53"/>
      <c r="M237" s="53"/>
      <c r="N237" s="6"/>
      <c r="O237" s="6"/>
      <c r="P237" s="6"/>
      <c r="Q237" s="6"/>
      <c r="R237" s="6"/>
      <c r="S237" s="6"/>
      <c r="T237" s="6"/>
      <c r="U237" s="6"/>
    </row>
    <row r="238" spans="3:21">
      <c r="C238" s="53"/>
      <c r="D238" s="53"/>
      <c r="E238" s="53"/>
      <c r="F238" s="53"/>
      <c r="G238" s="53"/>
      <c r="H238" s="57"/>
      <c r="I238" s="53"/>
      <c r="J238" s="53"/>
      <c r="K238" s="53"/>
      <c r="L238" s="53"/>
      <c r="M238" s="53"/>
      <c r="N238" s="6"/>
      <c r="O238" s="6"/>
      <c r="P238" s="6"/>
      <c r="Q238" s="6"/>
      <c r="R238" s="6"/>
      <c r="S238" s="6"/>
      <c r="T238" s="6"/>
      <c r="U238" s="6"/>
    </row>
    <row r="239" spans="3:21">
      <c r="C239" s="53"/>
      <c r="D239" s="53"/>
      <c r="E239" s="53"/>
      <c r="F239" s="53"/>
      <c r="G239" s="53"/>
      <c r="H239" s="57"/>
      <c r="I239" s="53"/>
      <c r="J239" s="53"/>
      <c r="K239" s="53"/>
      <c r="L239" s="53"/>
      <c r="M239" s="53"/>
      <c r="N239" s="6"/>
      <c r="O239" s="6"/>
      <c r="P239" s="6"/>
      <c r="Q239" s="6"/>
      <c r="R239" s="6"/>
      <c r="S239" s="6"/>
      <c r="T239" s="6"/>
      <c r="U239" s="6"/>
    </row>
    <row r="240" spans="3:21">
      <c r="C240" s="53"/>
      <c r="D240" s="53"/>
      <c r="E240" s="53"/>
      <c r="F240" s="53"/>
      <c r="G240" s="53"/>
      <c r="H240" s="57"/>
      <c r="I240" s="53"/>
      <c r="J240" s="53"/>
      <c r="K240" s="53"/>
      <c r="L240" s="53"/>
      <c r="M240" s="53"/>
      <c r="N240" s="6"/>
      <c r="O240" s="6"/>
      <c r="P240" s="6"/>
      <c r="Q240" s="6"/>
      <c r="R240" s="6"/>
      <c r="S240" s="6"/>
      <c r="T240" s="6"/>
      <c r="U240" s="6"/>
    </row>
    <row r="241" spans="3:21">
      <c r="C241" s="53"/>
      <c r="D241" s="53"/>
      <c r="E241" s="53"/>
      <c r="F241" s="53"/>
      <c r="G241" s="53"/>
      <c r="H241" s="57"/>
      <c r="I241" s="53"/>
      <c r="J241" s="53"/>
      <c r="K241" s="53"/>
      <c r="L241" s="53"/>
      <c r="M241" s="53"/>
      <c r="N241" s="6"/>
      <c r="O241" s="6"/>
      <c r="P241" s="6"/>
      <c r="Q241" s="6"/>
      <c r="R241" s="6"/>
      <c r="S241" s="6"/>
      <c r="T241" s="6"/>
      <c r="U241" s="6"/>
    </row>
    <row r="242" spans="3:21">
      <c r="C242" s="53"/>
      <c r="D242" s="53"/>
      <c r="E242" s="53"/>
      <c r="F242" s="53"/>
      <c r="G242" s="53"/>
      <c r="H242" s="57"/>
      <c r="I242" s="53"/>
      <c r="J242" s="53"/>
      <c r="K242" s="53"/>
      <c r="L242" s="53"/>
      <c r="M242" s="53"/>
      <c r="N242" s="6"/>
      <c r="O242" s="6"/>
      <c r="P242" s="6"/>
      <c r="Q242" s="6"/>
      <c r="R242" s="6"/>
      <c r="S242" s="6"/>
      <c r="T242" s="6"/>
      <c r="U242" s="6"/>
    </row>
    <row r="243" spans="3:21">
      <c r="C243" s="53"/>
      <c r="D243" s="53"/>
      <c r="E243" s="53"/>
      <c r="F243" s="53"/>
      <c r="G243" s="53"/>
      <c r="H243" s="57"/>
      <c r="I243" s="53"/>
      <c r="J243" s="53"/>
      <c r="K243" s="53"/>
      <c r="L243" s="53"/>
      <c r="M243" s="53"/>
      <c r="N243" s="6"/>
      <c r="O243" s="6"/>
      <c r="P243" s="6"/>
      <c r="Q243" s="6"/>
      <c r="R243" s="6"/>
      <c r="S243" s="6"/>
      <c r="T243" s="6"/>
      <c r="U243" s="6"/>
    </row>
    <row r="244" spans="3:21">
      <c r="C244" s="53"/>
      <c r="D244" s="53"/>
      <c r="E244" s="53"/>
      <c r="F244" s="53"/>
      <c r="G244" s="53"/>
      <c r="H244" s="57"/>
      <c r="I244" s="53"/>
      <c r="J244" s="53"/>
      <c r="K244" s="53"/>
      <c r="L244" s="53"/>
      <c r="M244" s="53"/>
      <c r="N244" s="6"/>
      <c r="O244" s="6"/>
      <c r="P244" s="6"/>
      <c r="Q244" s="6"/>
      <c r="R244" s="6"/>
      <c r="S244" s="6"/>
      <c r="T244" s="6"/>
      <c r="U244" s="6"/>
    </row>
    <row r="245" spans="3:21">
      <c r="C245" s="53"/>
      <c r="D245" s="53"/>
      <c r="E245" s="53"/>
      <c r="F245" s="53"/>
      <c r="G245" s="53"/>
      <c r="H245" s="57"/>
      <c r="I245" s="53"/>
      <c r="J245" s="53"/>
      <c r="K245" s="53"/>
      <c r="L245" s="53"/>
      <c r="M245" s="53"/>
      <c r="N245" s="6"/>
      <c r="O245" s="6"/>
      <c r="P245" s="6"/>
      <c r="Q245" s="6"/>
      <c r="R245" s="6"/>
      <c r="S245" s="6"/>
      <c r="T245" s="6"/>
      <c r="U245" s="6"/>
    </row>
    <row r="246" spans="3:21">
      <c r="C246" s="53"/>
      <c r="D246" s="53"/>
      <c r="E246" s="53"/>
      <c r="F246" s="53"/>
      <c r="G246" s="53"/>
      <c r="H246" s="57"/>
      <c r="I246" s="53"/>
      <c r="J246" s="53"/>
      <c r="K246" s="53"/>
      <c r="L246" s="53"/>
      <c r="M246" s="53"/>
      <c r="N246" s="6"/>
      <c r="O246" s="6"/>
      <c r="P246" s="6"/>
      <c r="Q246" s="6"/>
      <c r="R246" s="6"/>
      <c r="S246" s="6"/>
      <c r="T246" s="6"/>
      <c r="U246" s="6"/>
    </row>
    <row r="247" spans="3:21">
      <c r="C247" s="53"/>
      <c r="D247" s="53"/>
      <c r="E247" s="53"/>
      <c r="F247" s="53"/>
      <c r="G247" s="53"/>
      <c r="H247" s="57"/>
      <c r="I247" s="53"/>
      <c r="J247" s="53"/>
      <c r="K247" s="53"/>
      <c r="L247" s="53"/>
      <c r="M247" s="53"/>
      <c r="N247" s="6"/>
      <c r="O247" s="6"/>
      <c r="P247" s="6"/>
      <c r="Q247" s="6"/>
      <c r="R247" s="6"/>
      <c r="S247" s="6"/>
      <c r="T247" s="6"/>
      <c r="U247" s="6"/>
    </row>
    <row r="248" spans="3:21">
      <c r="C248" s="53"/>
      <c r="D248" s="53"/>
      <c r="E248" s="53"/>
      <c r="F248" s="53"/>
      <c r="G248" s="53"/>
      <c r="H248" s="57"/>
      <c r="I248" s="53"/>
      <c r="J248" s="53"/>
      <c r="K248" s="53"/>
      <c r="L248" s="53"/>
      <c r="M248" s="53"/>
      <c r="N248" s="6"/>
      <c r="O248" s="6"/>
      <c r="P248" s="6"/>
      <c r="Q248" s="6"/>
      <c r="R248" s="6"/>
      <c r="S248" s="6"/>
      <c r="T248" s="6"/>
      <c r="U248" s="6"/>
    </row>
    <row r="249" spans="3:21">
      <c r="C249" s="53"/>
      <c r="D249" s="53"/>
      <c r="E249" s="53"/>
      <c r="F249" s="53"/>
      <c r="G249" s="53"/>
      <c r="H249" s="57"/>
      <c r="I249" s="53"/>
      <c r="J249" s="53"/>
      <c r="K249" s="53"/>
      <c r="L249" s="53"/>
      <c r="M249" s="53"/>
      <c r="N249" s="6"/>
      <c r="O249" s="6"/>
      <c r="P249" s="6"/>
      <c r="Q249" s="6"/>
      <c r="R249" s="6"/>
      <c r="S249" s="6"/>
      <c r="T249" s="6"/>
      <c r="U249" s="6"/>
    </row>
    <row r="250" spans="3:21"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6"/>
      <c r="O250" s="6"/>
      <c r="P250" s="6"/>
      <c r="Q250" s="6"/>
      <c r="R250" s="6"/>
      <c r="S250" s="6"/>
      <c r="T250" s="6"/>
      <c r="U250" s="6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2:CM248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6">
      <c r="C2" s="40" t="s">
        <v>0</v>
      </c>
      <c r="D2" s="40"/>
      <c r="E2" s="40"/>
      <c r="G2" s="40" t="s">
        <v>1</v>
      </c>
      <c r="H2" s="40"/>
      <c r="I2" s="40"/>
      <c r="K2" s="40" t="s">
        <v>2</v>
      </c>
      <c r="L2" s="40"/>
      <c r="M2" s="40"/>
    </row>
    <row r="3" spans="1:46">
      <c r="A3" s="54" t="s">
        <v>165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46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6">
      <c r="A5" s="37" t="s">
        <v>65</v>
      </c>
      <c r="C5" s="57">
        <v>9.6942857142857104</v>
      </c>
      <c r="D5" s="57">
        <v>23.02</v>
      </c>
      <c r="E5" s="57"/>
      <c r="F5" s="53"/>
      <c r="G5" s="57">
        <v>15.0966666666667</v>
      </c>
      <c r="H5" s="57">
        <v>5.5739999999999998</v>
      </c>
      <c r="I5" s="57">
        <v>20.678333333333299</v>
      </c>
      <c r="J5" s="53"/>
      <c r="K5" s="57"/>
      <c r="L5" s="57">
        <v>0.88</v>
      </c>
      <c r="M5" s="57"/>
      <c r="O5" s="2"/>
      <c r="P5" s="2"/>
      <c r="Q5" s="3"/>
      <c r="R5" s="3"/>
      <c r="S5" s="3"/>
      <c r="T5" s="3"/>
      <c r="U5" s="3"/>
      <c r="V5" s="3"/>
      <c r="W5" s="3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>
      <c r="C6" s="57">
        <v>9.09</v>
      </c>
      <c r="D6" s="57"/>
      <c r="E6" s="57">
        <v>18.5127272727273</v>
      </c>
      <c r="F6" s="57"/>
      <c r="G6" s="57">
        <v>7.9450000000000003</v>
      </c>
      <c r="H6" s="57">
        <v>17.002500000000001</v>
      </c>
      <c r="I6" s="57">
        <v>16.515000000000001</v>
      </c>
      <c r="J6" s="57"/>
      <c r="K6" s="57">
        <v>3.1116666666666699</v>
      </c>
      <c r="L6" s="57">
        <v>12.156470588235299</v>
      </c>
      <c r="M6" s="57">
        <v>7.72</v>
      </c>
      <c r="N6" s="4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</row>
    <row r="7" spans="1:46">
      <c r="C7" s="57">
        <v>0.86250000000000004</v>
      </c>
      <c r="D7" s="57">
        <v>10.210000000000001</v>
      </c>
      <c r="E7" s="57">
        <v>8.875</v>
      </c>
      <c r="F7" s="57"/>
      <c r="G7" s="57">
        <v>7.335</v>
      </c>
      <c r="H7" s="57">
        <v>36.091999999999999</v>
      </c>
      <c r="I7" s="57">
        <v>35.548333333333296</v>
      </c>
      <c r="J7" s="57"/>
      <c r="K7" s="57">
        <v>0.64249999999999996</v>
      </c>
      <c r="L7" s="57">
        <v>9.2333333333333307</v>
      </c>
      <c r="M7" s="57">
        <v>28.566666666666698</v>
      </c>
      <c r="N7" s="4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</row>
    <row r="8" spans="1:46">
      <c r="C8" s="57">
        <v>8.2566666666666695</v>
      </c>
      <c r="D8" s="57">
        <v>23.988</v>
      </c>
      <c r="E8" s="57">
        <v>12.688000000000001</v>
      </c>
      <c r="F8" s="53"/>
      <c r="G8" s="57">
        <v>28.786000000000001</v>
      </c>
      <c r="H8" s="57">
        <v>16.149999999999999</v>
      </c>
      <c r="I8" s="57">
        <v>27.97</v>
      </c>
      <c r="J8" s="53"/>
      <c r="K8" s="57">
        <v>8.5633333333333308</v>
      </c>
      <c r="L8" s="57"/>
      <c r="M8" s="57">
        <v>21.063333333333301</v>
      </c>
      <c r="O8" s="3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</row>
    <row r="9" spans="1:46">
      <c r="C9" s="57"/>
      <c r="D9" s="57">
        <v>11.9</v>
      </c>
      <c r="E9" s="57">
        <v>11.571666666666699</v>
      </c>
      <c r="F9" s="53"/>
      <c r="G9" s="57">
        <v>6.8620000000000001</v>
      </c>
      <c r="H9" s="57">
        <v>27.2077777777778</v>
      </c>
      <c r="I9" s="57">
        <v>24.667999999999999</v>
      </c>
      <c r="J9" s="53"/>
      <c r="K9" s="57">
        <v>7.8020784041111098</v>
      </c>
      <c r="L9" s="57">
        <v>4.1571428571428601</v>
      </c>
      <c r="M9" s="57">
        <v>6.8814732357142896</v>
      </c>
      <c r="O9" s="3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</row>
    <row r="10" spans="1:46">
      <c r="C10" s="57">
        <v>9.1247257016666694</v>
      </c>
      <c r="D10" s="57">
        <v>36.75</v>
      </c>
      <c r="E10" s="57">
        <v>23.0747228044</v>
      </c>
      <c r="F10" s="53"/>
      <c r="G10" s="57"/>
      <c r="H10" s="57">
        <v>28.122499999999999</v>
      </c>
      <c r="I10" s="57"/>
      <c r="J10" s="53"/>
      <c r="K10" s="57"/>
      <c r="L10" s="57"/>
      <c r="M10" s="57"/>
      <c r="O10" s="2"/>
      <c r="P10" s="2"/>
      <c r="Q10" s="3"/>
      <c r="R10" s="3"/>
      <c r="S10" s="3"/>
      <c r="T10" s="3"/>
      <c r="U10" s="3"/>
      <c r="V10" s="3"/>
      <c r="W10" s="3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</row>
    <row r="11" spans="1:46">
      <c r="C11" s="57"/>
      <c r="D11" s="57">
        <v>6.5985714285714296</v>
      </c>
      <c r="E11" s="57">
        <v>12.3166666666667</v>
      </c>
      <c r="F11" s="53"/>
      <c r="G11" s="57">
        <v>8.79142857142857</v>
      </c>
      <c r="H11" s="57">
        <v>40.645000000000003</v>
      </c>
      <c r="I11" s="57">
        <v>28.804285714285701</v>
      </c>
      <c r="J11" s="53"/>
      <c r="K11" s="53"/>
      <c r="L11" s="53"/>
      <c r="M11" s="53"/>
      <c r="N11" s="2"/>
      <c r="O11" s="2"/>
      <c r="P11" s="3"/>
      <c r="Q11" s="3"/>
      <c r="R11" s="3"/>
      <c r="S11" s="3"/>
      <c r="T11" s="3"/>
      <c r="U11" s="3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46">
      <c r="C12" s="57">
        <v>4.2528587634999999</v>
      </c>
      <c r="D12" s="57">
        <v>13.958074665750001</v>
      </c>
      <c r="E12" s="57">
        <v>24.964258624333301</v>
      </c>
      <c r="F12" s="53"/>
      <c r="G12" s="57">
        <v>17.29</v>
      </c>
      <c r="H12" s="57">
        <v>10.818</v>
      </c>
      <c r="I12" s="57">
        <v>65.015000000000001</v>
      </c>
      <c r="J12" s="53"/>
      <c r="K12" s="57"/>
      <c r="L12" s="57"/>
      <c r="M12" s="57"/>
      <c r="N12" s="2"/>
      <c r="O12" s="2"/>
      <c r="P12" s="2"/>
      <c r="Q12" s="2"/>
      <c r="R12" s="3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46">
      <c r="C13" s="53"/>
      <c r="D13" s="57">
        <v>20.73</v>
      </c>
      <c r="E13" s="53"/>
      <c r="F13" s="53"/>
      <c r="G13" s="57">
        <v>9.9275000000000002</v>
      </c>
      <c r="H13" s="57">
        <v>6.5925000000000002</v>
      </c>
      <c r="I13" s="57">
        <v>23.893999999999998</v>
      </c>
      <c r="J13" s="53"/>
      <c r="K13" s="57"/>
      <c r="L13" s="57"/>
      <c r="M13" s="57"/>
      <c r="N13" s="2"/>
      <c r="O13" s="3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</row>
    <row r="14" spans="1:46">
      <c r="C14" s="53"/>
      <c r="D14" s="57">
        <v>7.4279999999999999</v>
      </c>
      <c r="E14" s="53"/>
      <c r="F14" s="53"/>
      <c r="G14" s="57">
        <v>6.7850000000000001</v>
      </c>
      <c r="H14" s="57">
        <v>11.76</v>
      </c>
      <c r="I14" s="57">
        <v>18.352499999999999</v>
      </c>
      <c r="J14" s="53"/>
      <c r="K14" s="57"/>
      <c r="L14" s="57"/>
      <c r="M14" s="57"/>
      <c r="N14" s="2"/>
      <c r="O14" s="3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46">
      <c r="C15" s="57"/>
      <c r="D15" s="57">
        <v>22.6175</v>
      </c>
      <c r="E15" s="57"/>
      <c r="F15" s="53"/>
      <c r="G15" s="57">
        <v>57.625</v>
      </c>
      <c r="H15" s="57">
        <v>10.834</v>
      </c>
      <c r="I15" s="57">
        <v>24.212499999999999</v>
      </c>
      <c r="J15" s="53"/>
      <c r="K15" s="57"/>
      <c r="L15" s="57"/>
      <c r="M15" s="57"/>
      <c r="N15" s="3"/>
      <c r="O15" s="2"/>
      <c r="Q15" s="3"/>
      <c r="R15" s="3"/>
      <c r="S15" s="3"/>
      <c r="T15" s="3"/>
      <c r="U15" s="3"/>
      <c r="V15" s="3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>
      <c r="C16" s="57"/>
      <c r="D16" s="57">
        <v>4.0588888888888901</v>
      </c>
      <c r="E16" s="57"/>
      <c r="F16" s="53"/>
      <c r="G16" s="57">
        <v>7.9874999999999998</v>
      </c>
      <c r="H16" s="57">
        <v>30.635000000000002</v>
      </c>
      <c r="I16" s="57">
        <v>7.4175000000000004</v>
      </c>
      <c r="J16" s="53"/>
      <c r="K16" s="57"/>
      <c r="L16" s="57"/>
      <c r="M16" s="57"/>
      <c r="N16" s="2"/>
      <c r="O16" s="3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3:46">
      <c r="C17" s="57">
        <v>5.7266666666666701</v>
      </c>
      <c r="D17" s="57">
        <v>1.8</v>
      </c>
      <c r="E17" s="57">
        <v>29.481428571428602</v>
      </c>
      <c r="F17" s="53"/>
      <c r="G17" s="57">
        <v>5.0073187499999996</v>
      </c>
      <c r="H17" s="57">
        <v>12.6675</v>
      </c>
      <c r="I17" s="57">
        <v>6.1357243513333302</v>
      </c>
      <c r="J17" s="53"/>
      <c r="K17" s="57"/>
      <c r="L17" s="57"/>
      <c r="M17" s="57"/>
      <c r="N17" s="2"/>
      <c r="O17" s="3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3:46">
      <c r="C18" s="57">
        <v>1.97166666666667</v>
      </c>
      <c r="D18" s="57">
        <v>33.425555555555597</v>
      </c>
      <c r="E18" s="57">
        <v>23.463999999999999</v>
      </c>
      <c r="F18" s="53"/>
      <c r="G18" s="57">
        <v>10.6189179191429</v>
      </c>
      <c r="H18" s="57">
        <v>14.955</v>
      </c>
      <c r="I18" s="57">
        <v>15.476250519600001</v>
      </c>
      <c r="J18" s="57"/>
      <c r="K18" s="57"/>
      <c r="L18" s="57"/>
      <c r="M18" s="57"/>
      <c r="N18" s="2"/>
      <c r="O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</row>
    <row r="19" spans="3:46">
      <c r="C19" s="57">
        <v>3.830593446</v>
      </c>
      <c r="D19" s="57">
        <v>16.856666666666701</v>
      </c>
      <c r="E19" s="57">
        <v>17.017743665888901</v>
      </c>
      <c r="F19" s="53"/>
      <c r="G19" s="57">
        <v>19.8009888628571</v>
      </c>
      <c r="H19" s="57">
        <v>16.251111111111101</v>
      </c>
      <c r="I19" s="57">
        <v>14.670393146</v>
      </c>
      <c r="J19" s="72"/>
      <c r="K19" s="57"/>
      <c r="L19" s="57"/>
      <c r="M19" s="57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3"/>
      <c r="Z19" s="3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3:46">
      <c r="C20" s="57">
        <v>-0.83499999999999996</v>
      </c>
      <c r="D20" s="57">
        <v>16.038</v>
      </c>
      <c r="E20" s="57">
        <v>22.781111111111102</v>
      </c>
      <c r="F20" s="53"/>
      <c r="G20" s="57">
        <v>3.49</v>
      </c>
      <c r="H20" s="57">
        <v>12.666</v>
      </c>
      <c r="I20" s="57">
        <v>4.4833333333333298</v>
      </c>
      <c r="J20" s="72"/>
      <c r="K20" s="57"/>
      <c r="L20" s="57"/>
      <c r="M20" s="57"/>
      <c r="N20" s="2"/>
      <c r="O20" s="2"/>
      <c r="Q20" s="3"/>
      <c r="R20" s="3"/>
      <c r="S20" s="3"/>
      <c r="T20" s="3"/>
      <c r="U20" s="3"/>
      <c r="V20" s="3"/>
      <c r="W20" s="3"/>
      <c r="X20" s="3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</row>
    <row r="21" spans="3:46">
      <c r="C21" s="57"/>
      <c r="D21" s="57">
        <v>11.56</v>
      </c>
      <c r="E21" s="57"/>
      <c r="F21" s="53"/>
      <c r="G21" s="57">
        <v>32.24</v>
      </c>
      <c r="H21" s="57">
        <v>9.3241666666666703</v>
      </c>
      <c r="I21" s="57">
        <v>15.0142857142857</v>
      </c>
      <c r="J21" s="57"/>
      <c r="K21" s="57"/>
      <c r="L21" s="57"/>
      <c r="M21" s="57"/>
      <c r="N21" s="2"/>
      <c r="O21" s="2"/>
      <c r="P21" s="3"/>
      <c r="Q21" s="3"/>
      <c r="R21" s="3"/>
      <c r="S21" s="3"/>
      <c r="T21" s="3"/>
      <c r="U21" s="3"/>
      <c r="V21" s="3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3:46">
      <c r="C22" s="57"/>
      <c r="D22" s="57">
        <v>26.587499999999999</v>
      </c>
      <c r="E22" s="57"/>
      <c r="F22" s="53"/>
      <c r="G22" s="57"/>
      <c r="H22" s="57">
        <v>17.162666666666698</v>
      </c>
      <c r="I22" s="57">
        <v>17.2214285714286</v>
      </c>
      <c r="J22" s="57"/>
      <c r="K22" s="57"/>
      <c r="L22" s="57"/>
      <c r="M22" s="57"/>
      <c r="N22" s="2"/>
      <c r="O22" s="2"/>
      <c r="P22" s="3"/>
      <c r="Q22" s="3"/>
      <c r="R22" s="3"/>
      <c r="S22" s="3"/>
      <c r="T22" s="3"/>
      <c r="U22" s="3"/>
      <c r="V22" s="3"/>
      <c r="W22" s="3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3:46">
      <c r="C23" s="57"/>
      <c r="D23" s="57">
        <v>9.7333333333333307</v>
      </c>
      <c r="E23" s="57"/>
      <c r="F23" s="53"/>
      <c r="G23" s="57">
        <v>9.9738666666666695</v>
      </c>
      <c r="H23" s="57">
        <v>4.54</v>
      </c>
      <c r="I23" s="57">
        <v>14.4492253875</v>
      </c>
      <c r="J23" s="57"/>
      <c r="K23" s="57"/>
      <c r="L23" s="57"/>
      <c r="M23" s="57"/>
      <c r="N23" s="3"/>
      <c r="O23" s="3"/>
      <c r="P23" s="3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3:46">
      <c r="C24" s="57"/>
      <c r="D24" s="57">
        <v>7.6619999999999999</v>
      </c>
      <c r="E24" s="57"/>
      <c r="F24" s="53"/>
      <c r="G24" s="53"/>
      <c r="H24" s="57">
        <v>5.19</v>
      </c>
      <c r="I24" s="53"/>
      <c r="J24" s="72"/>
      <c r="K24" s="57"/>
      <c r="L24" s="57"/>
      <c r="M24" s="57"/>
      <c r="N24" s="2"/>
      <c r="O24" s="3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</row>
    <row r="25" spans="3:46">
      <c r="C25" s="57"/>
      <c r="D25" s="57">
        <v>19.175999999999998</v>
      </c>
      <c r="E25" s="57"/>
      <c r="F25" s="53"/>
      <c r="G25" s="53"/>
      <c r="H25" s="57">
        <v>6.9538461538461496</v>
      </c>
      <c r="I25" s="53"/>
      <c r="J25" s="57"/>
      <c r="K25" s="57"/>
      <c r="L25" s="57"/>
      <c r="M25" s="57"/>
      <c r="N25" s="2"/>
      <c r="O25" s="2"/>
      <c r="P25" s="2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</row>
    <row r="26" spans="3:46">
      <c r="C26" s="57"/>
      <c r="D26" s="57"/>
      <c r="E26" s="57"/>
      <c r="F26" s="53"/>
      <c r="G26" s="57"/>
      <c r="H26" s="57">
        <v>17.084444444444401</v>
      </c>
      <c r="I26" s="57"/>
      <c r="J26" s="72"/>
      <c r="K26" s="57"/>
      <c r="L26" s="57"/>
      <c r="M26" s="57"/>
      <c r="N26" s="2"/>
      <c r="O26" s="2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</row>
    <row r="27" spans="3:46">
      <c r="C27" s="57"/>
      <c r="D27" s="57"/>
      <c r="E27" s="57"/>
      <c r="F27" s="53"/>
      <c r="G27" s="53"/>
      <c r="H27" s="57">
        <v>8.7550000000000008</v>
      </c>
      <c r="I27" s="53"/>
      <c r="J27" s="72"/>
      <c r="K27" s="72"/>
      <c r="L27" s="57"/>
      <c r="M27" s="57"/>
      <c r="N27" s="2"/>
      <c r="O27" s="3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3:46">
      <c r="C28" s="57"/>
      <c r="D28" s="57"/>
      <c r="E28" s="57"/>
      <c r="F28" s="53"/>
      <c r="G28" s="57"/>
      <c r="H28" s="57">
        <v>10.409000000000001</v>
      </c>
      <c r="I28" s="57"/>
      <c r="J28" s="57"/>
      <c r="K28" s="72"/>
      <c r="L28" s="57"/>
      <c r="M28" s="57"/>
      <c r="N28" s="2"/>
      <c r="O28" s="3"/>
      <c r="Q28" s="3"/>
      <c r="R28" s="3"/>
      <c r="S28" s="3"/>
      <c r="T28" s="3"/>
      <c r="U28" s="3"/>
      <c r="V28" s="3"/>
      <c r="W28" s="3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</row>
    <row r="29" spans="3:46">
      <c r="C29" s="57"/>
      <c r="D29" s="57"/>
      <c r="E29" s="57"/>
      <c r="F29" s="53"/>
      <c r="G29" s="57"/>
      <c r="H29" s="57">
        <v>13.1490909090909</v>
      </c>
      <c r="I29" s="57"/>
      <c r="J29" s="57"/>
      <c r="K29" s="57"/>
      <c r="L29" s="57"/>
      <c r="M29" s="57"/>
      <c r="N29" s="3"/>
      <c r="O29" s="2"/>
      <c r="P29" s="3"/>
      <c r="Q29" s="3"/>
      <c r="R29" s="3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3:46">
      <c r="C30" s="57"/>
      <c r="D30" s="57"/>
      <c r="E30" s="57"/>
      <c r="F30" s="57"/>
      <c r="G30" s="57"/>
      <c r="H30" s="57">
        <v>6.73</v>
      </c>
      <c r="I30" s="57"/>
      <c r="J30" s="57"/>
      <c r="K30" s="57"/>
      <c r="L30" s="57"/>
      <c r="M30" s="57"/>
      <c r="N30" s="2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</row>
    <row r="31" spans="3:46">
      <c r="C31" s="57"/>
      <c r="D31" s="57"/>
      <c r="E31" s="57"/>
      <c r="F31" s="57"/>
      <c r="G31" s="57">
        <v>11.175000000000001</v>
      </c>
      <c r="H31" s="57">
        <v>32.657499999999999</v>
      </c>
      <c r="I31" s="57">
        <v>37.4866666666667</v>
      </c>
      <c r="J31" s="57"/>
      <c r="K31" s="57"/>
      <c r="L31" s="57"/>
      <c r="M31" s="57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</row>
    <row r="32" spans="3:46">
      <c r="C32" s="57"/>
      <c r="D32" s="57"/>
      <c r="E32" s="57"/>
      <c r="F32" s="57"/>
      <c r="G32" s="57">
        <v>3.7442857142857102</v>
      </c>
      <c r="H32" s="57"/>
      <c r="I32" s="57">
        <v>7.9829999999999997</v>
      </c>
      <c r="J32" s="57"/>
      <c r="K32" s="72"/>
      <c r="L32" s="57"/>
      <c r="M32" s="57"/>
      <c r="N32" s="2"/>
      <c r="O32" s="2"/>
      <c r="P32" s="2"/>
      <c r="Q32" s="2"/>
      <c r="R32" s="3"/>
      <c r="S32" s="2"/>
      <c r="T32" s="2"/>
      <c r="U32" s="2"/>
      <c r="V32" s="2"/>
      <c r="X32" s="3"/>
      <c r="Y32" s="3"/>
      <c r="AA32" s="2"/>
      <c r="AC32" s="3"/>
      <c r="AD32" s="2"/>
      <c r="AF32" s="2"/>
      <c r="AH32" s="3"/>
      <c r="AI32" s="3"/>
      <c r="AJ32" s="3"/>
      <c r="AK32" s="2"/>
      <c r="AL32" s="2"/>
      <c r="AM32" s="3"/>
      <c r="AN32" s="3"/>
      <c r="AP32" s="3"/>
      <c r="AQ32" s="2"/>
      <c r="AR32" s="2"/>
      <c r="AS32" s="2"/>
      <c r="AT32" s="2"/>
    </row>
    <row r="33" spans="3:46">
      <c r="C33" s="57"/>
      <c r="D33" s="57"/>
      <c r="E33" s="57"/>
      <c r="F33" s="53"/>
      <c r="G33" s="57">
        <v>5.4650380423750002</v>
      </c>
      <c r="H33" s="57">
        <v>19.43</v>
      </c>
      <c r="I33" s="57">
        <v>46.715522268000001</v>
      </c>
      <c r="J33" s="57"/>
      <c r="K33" s="72"/>
      <c r="L33" s="57"/>
      <c r="M33" s="57"/>
      <c r="N33" s="2"/>
      <c r="O33" s="3"/>
      <c r="P33" s="2"/>
      <c r="Q33" s="2"/>
      <c r="R33" s="3"/>
      <c r="S33" s="2"/>
      <c r="T33" s="2"/>
      <c r="U33" s="2"/>
      <c r="V33" s="2"/>
      <c r="X33" s="3"/>
      <c r="Y33" s="3"/>
      <c r="AA33" s="2"/>
      <c r="AC33" s="3"/>
      <c r="AD33" s="2"/>
      <c r="AF33" s="2"/>
      <c r="AH33" s="3"/>
      <c r="AI33" s="3"/>
      <c r="AJ33" s="3"/>
      <c r="AK33" s="2"/>
      <c r="AL33" s="2"/>
      <c r="AM33" s="3"/>
      <c r="AN33" s="3"/>
      <c r="AP33" s="3"/>
      <c r="AQ33" s="2"/>
      <c r="AR33" s="2"/>
      <c r="AS33" s="2"/>
      <c r="AT33" s="2"/>
    </row>
    <row r="34" spans="3:46">
      <c r="C34" s="57"/>
      <c r="D34" s="57"/>
      <c r="E34" s="57"/>
      <c r="F34" s="53"/>
      <c r="G34" s="57">
        <v>6.77</v>
      </c>
      <c r="H34" s="57">
        <v>5.0999999999999996</v>
      </c>
      <c r="I34" s="57">
        <v>5.625</v>
      </c>
      <c r="J34" s="57"/>
      <c r="K34" s="72"/>
      <c r="L34" s="57"/>
      <c r="M34" s="57"/>
      <c r="N34" s="3"/>
      <c r="O34" s="3"/>
      <c r="P34" s="3"/>
      <c r="Q34" s="2"/>
      <c r="R34" s="3"/>
      <c r="S34" s="2"/>
      <c r="T34" s="2"/>
      <c r="U34" s="2"/>
      <c r="V34" s="2"/>
      <c r="X34" s="3"/>
      <c r="Y34" s="3"/>
      <c r="AA34" s="2"/>
      <c r="AC34" s="3"/>
      <c r="AD34" s="2"/>
      <c r="AF34" s="2"/>
      <c r="AH34" s="3"/>
      <c r="AI34" s="3"/>
      <c r="AJ34" s="3"/>
      <c r="AK34" s="2"/>
      <c r="AL34" s="2"/>
      <c r="AM34" s="3"/>
      <c r="AN34" s="3"/>
      <c r="AP34" s="3"/>
      <c r="AQ34" s="3"/>
      <c r="AR34" s="2"/>
      <c r="AS34" s="2"/>
      <c r="AT34" s="2"/>
    </row>
    <row r="35" spans="3:46">
      <c r="C35" s="57"/>
      <c r="D35" s="57"/>
      <c r="E35" s="57"/>
      <c r="F35" s="53"/>
      <c r="G35" s="57">
        <v>6.5333333333333297</v>
      </c>
      <c r="H35" s="57">
        <v>18.754999999999999</v>
      </c>
      <c r="I35" s="57">
        <v>16.266666666666701</v>
      </c>
      <c r="J35" s="57"/>
      <c r="K35" s="57"/>
      <c r="L35" s="57"/>
      <c r="M35" s="57"/>
      <c r="N35" s="2"/>
      <c r="O35" s="3"/>
      <c r="P35" s="2"/>
      <c r="Q35" s="2"/>
      <c r="R35" s="3"/>
      <c r="S35" s="2"/>
      <c r="T35" s="2"/>
      <c r="U35" s="2"/>
      <c r="V35" s="2"/>
      <c r="X35" s="3"/>
      <c r="Y35" s="3"/>
      <c r="AA35" s="2"/>
      <c r="AC35" s="3"/>
      <c r="AD35" s="2"/>
      <c r="AF35" s="2"/>
      <c r="AH35" s="3"/>
      <c r="AI35" s="3"/>
      <c r="AJ35" s="3"/>
      <c r="AK35" s="2"/>
      <c r="AL35" s="2"/>
      <c r="AM35" s="3"/>
      <c r="AN35" s="3"/>
      <c r="AP35" s="3"/>
      <c r="AQ35" s="3"/>
      <c r="AR35" s="2"/>
      <c r="AS35" s="2"/>
      <c r="AT35" s="2"/>
    </row>
    <row r="36" spans="3:46">
      <c r="C36" s="57"/>
      <c r="D36" s="57"/>
      <c r="E36" s="57"/>
      <c r="F36" s="53"/>
      <c r="G36" s="57">
        <v>10.832634398625</v>
      </c>
      <c r="H36" s="57">
        <v>16.060764926714299</v>
      </c>
      <c r="I36" s="57">
        <v>20.790726657</v>
      </c>
      <c r="J36" s="57"/>
      <c r="K36" s="57"/>
      <c r="L36" s="57"/>
      <c r="M36" s="57"/>
      <c r="N36" s="3"/>
      <c r="O36" s="2"/>
      <c r="P36" s="2"/>
      <c r="Q36" s="2"/>
      <c r="R36" s="3"/>
      <c r="S36" s="2"/>
      <c r="T36" s="2"/>
      <c r="U36" s="2"/>
      <c r="V36" s="2"/>
      <c r="X36" s="3"/>
      <c r="Y36" s="3"/>
      <c r="AA36" s="2"/>
      <c r="AC36" s="3"/>
      <c r="AD36" s="2"/>
      <c r="AF36" s="2"/>
      <c r="AH36" s="3"/>
      <c r="AI36" s="3"/>
      <c r="AJ36" s="3"/>
      <c r="AK36" s="2"/>
      <c r="AL36" s="2"/>
      <c r="AM36" s="3"/>
      <c r="AN36" s="3"/>
      <c r="AP36" s="3"/>
      <c r="AQ36" s="3"/>
      <c r="AR36" s="2"/>
      <c r="AS36" s="2"/>
      <c r="AT36" s="2"/>
    </row>
    <row r="37" spans="3:46">
      <c r="C37" s="53"/>
      <c r="D37" s="53"/>
      <c r="E37" s="53"/>
      <c r="F37" s="53"/>
      <c r="G37" s="53"/>
      <c r="H37" s="57">
        <v>9.6789473684210492</v>
      </c>
      <c r="I37" s="53"/>
      <c r="J37" s="57"/>
      <c r="K37" s="57"/>
      <c r="L37" s="57"/>
      <c r="M37" s="57"/>
      <c r="N37" s="2"/>
      <c r="O37" s="3"/>
      <c r="P37" s="2"/>
      <c r="Q37" s="2"/>
      <c r="R37" s="3"/>
      <c r="S37" s="2"/>
      <c r="T37" s="2"/>
      <c r="U37" s="2"/>
      <c r="V37" s="2"/>
      <c r="X37" s="3"/>
      <c r="Y37" s="2"/>
      <c r="AA37" s="2"/>
      <c r="AC37" s="3"/>
      <c r="AD37" s="2"/>
      <c r="AF37" s="2"/>
      <c r="AH37" s="3"/>
      <c r="AI37" s="3"/>
      <c r="AJ37" s="3"/>
      <c r="AK37" s="2"/>
      <c r="AL37" s="2"/>
      <c r="AM37" s="3"/>
      <c r="AN37" s="3"/>
      <c r="AO37" s="2"/>
      <c r="AP37" s="3"/>
      <c r="AQ37" s="3"/>
      <c r="AR37" s="2"/>
      <c r="AS37" s="2"/>
      <c r="AT37" s="2"/>
    </row>
    <row r="38" spans="3:46">
      <c r="C38" s="53"/>
      <c r="D38" s="53"/>
      <c r="E38" s="53"/>
      <c r="F38" s="53"/>
      <c r="G38" s="57"/>
      <c r="H38" s="57">
        <v>13.041</v>
      </c>
      <c r="I38" s="57"/>
      <c r="J38" s="57"/>
      <c r="K38" s="53"/>
      <c r="L38" s="53"/>
      <c r="M38" s="53"/>
      <c r="N38" s="2"/>
      <c r="O38" s="3"/>
      <c r="P38" s="2"/>
      <c r="Q38" s="2"/>
      <c r="R38" s="3"/>
      <c r="S38" s="2"/>
      <c r="T38" s="2"/>
      <c r="U38" s="2"/>
      <c r="V38" s="2"/>
      <c r="X38" s="3"/>
      <c r="Y38" s="2"/>
      <c r="AA38" s="2"/>
      <c r="AC38" s="3"/>
      <c r="AD38" s="2"/>
      <c r="AF38" s="2"/>
      <c r="AH38" s="3"/>
      <c r="AI38" s="2"/>
      <c r="AJ38" s="3"/>
      <c r="AK38" s="2"/>
      <c r="AL38" s="2"/>
      <c r="AM38" s="3"/>
      <c r="AN38" s="3"/>
      <c r="AO38" s="2"/>
      <c r="AP38" s="3"/>
      <c r="AQ38" s="3"/>
      <c r="AR38" s="2"/>
      <c r="AS38" s="2"/>
      <c r="AT38" s="2"/>
    </row>
    <row r="39" spans="3:46">
      <c r="C39" s="53"/>
      <c r="D39" s="53"/>
      <c r="E39" s="53"/>
      <c r="F39" s="53"/>
      <c r="G39" s="53"/>
      <c r="H39" s="53"/>
      <c r="I39" s="53"/>
      <c r="J39" s="57"/>
      <c r="K39" s="53"/>
      <c r="L39" s="53"/>
      <c r="M39" s="53"/>
      <c r="N39" s="2"/>
      <c r="O39" s="3"/>
      <c r="P39" s="3"/>
      <c r="Q39" s="2"/>
      <c r="R39" s="2"/>
      <c r="S39" s="2"/>
      <c r="T39" s="2"/>
      <c r="U39" s="2"/>
      <c r="V39" s="2"/>
      <c r="X39" s="2"/>
      <c r="Y39" s="2"/>
      <c r="AA39" s="2"/>
      <c r="AC39" s="3"/>
      <c r="AD39" s="2"/>
      <c r="AF39" s="2"/>
      <c r="AH39" s="3"/>
      <c r="AI39" s="2"/>
      <c r="AJ39" s="2"/>
      <c r="AK39" s="2"/>
      <c r="AL39" s="2"/>
      <c r="AM39" s="3"/>
      <c r="AN39" s="3"/>
      <c r="AO39" s="2"/>
      <c r="AP39" s="2"/>
      <c r="AQ39" s="3"/>
      <c r="AR39" s="2"/>
      <c r="AS39" s="2"/>
      <c r="AT39" s="2"/>
    </row>
    <row r="40" spans="3:46">
      <c r="O40" s="3"/>
      <c r="P40" s="3"/>
      <c r="Q40" s="2"/>
      <c r="R40" s="2"/>
      <c r="S40" s="2"/>
      <c r="T40" s="2"/>
      <c r="U40" s="2"/>
      <c r="V40" s="2"/>
      <c r="X40" s="2"/>
      <c r="Y40" s="2"/>
      <c r="AA40" s="2"/>
      <c r="AC40" s="2"/>
      <c r="AD40" s="2"/>
      <c r="AF40" s="2"/>
      <c r="AH40" s="2"/>
      <c r="AI40" s="2"/>
      <c r="AJ40" s="2"/>
      <c r="AK40" s="2"/>
      <c r="AL40" s="2"/>
      <c r="AM40" s="3"/>
      <c r="AN40" s="3"/>
      <c r="AO40" s="2"/>
      <c r="AP40" s="2"/>
      <c r="AQ40" s="2"/>
      <c r="AR40" s="2"/>
      <c r="AS40" s="2"/>
      <c r="AT40" s="2"/>
    </row>
    <row r="41" spans="3:46">
      <c r="L41" s="52"/>
      <c r="M41" s="52"/>
      <c r="O41" s="3"/>
      <c r="P41" s="3"/>
      <c r="Q41" s="2"/>
      <c r="R41" s="2"/>
      <c r="S41" s="2"/>
      <c r="T41" s="2"/>
      <c r="U41" s="2"/>
      <c r="V41" s="2"/>
      <c r="X41" s="2"/>
      <c r="Y41" s="2"/>
      <c r="AA41" s="2"/>
      <c r="AC41" s="2"/>
      <c r="AD41" s="2"/>
      <c r="AF41" s="2"/>
      <c r="AH41" s="2"/>
      <c r="AI41" s="2"/>
      <c r="AJ41" s="2"/>
      <c r="AK41" s="2"/>
      <c r="AL41" s="2"/>
      <c r="AM41" s="3"/>
      <c r="AN41" s="3"/>
      <c r="AO41" s="2"/>
      <c r="AP41" s="2"/>
      <c r="AQ41" s="2"/>
      <c r="AR41" s="2"/>
      <c r="AS41" s="2"/>
      <c r="AT41" s="2"/>
    </row>
    <row r="42" spans="3:46">
      <c r="L42" s="52"/>
      <c r="M42" s="52"/>
      <c r="O42" s="2"/>
      <c r="P42" s="3"/>
      <c r="Q42" s="2"/>
      <c r="R42" s="2"/>
      <c r="S42" s="2"/>
      <c r="T42" s="2"/>
      <c r="U42" s="2"/>
      <c r="V42" s="2"/>
      <c r="X42" s="2"/>
      <c r="Y42" s="2"/>
      <c r="AA42" s="2"/>
      <c r="AC42" s="2"/>
      <c r="AD42" s="2"/>
      <c r="AF42" s="2"/>
      <c r="AH42" s="2"/>
      <c r="AI42" s="2"/>
      <c r="AJ42" s="2"/>
      <c r="AK42" s="2"/>
      <c r="AL42" s="2"/>
      <c r="AM42" s="3"/>
      <c r="AN42" s="3"/>
      <c r="AO42" s="2"/>
      <c r="AP42" s="2"/>
      <c r="AQ42" s="2"/>
      <c r="AR42" s="2"/>
      <c r="AS42" s="2"/>
      <c r="AT42" s="2"/>
    </row>
    <row r="43" spans="3:46">
      <c r="L43" s="52"/>
      <c r="M43" s="52"/>
      <c r="O43" s="3"/>
      <c r="P43" s="2"/>
      <c r="Q43" s="2"/>
      <c r="R43" s="2"/>
      <c r="S43" s="2"/>
      <c r="T43" s="2"/>
      <c r="U43" s="2"/>
      <c r="V43" s="2"/>
      <c r="X43" s="2"/>
      <c r="Y43" s="2"/>
      <c r="AA43" s="2"/>
      <c r="AC43" s="2"/>
      <c r="AD43" s="2"/>
      <c r="AF43" s="2"/>
      <c r="AH43" s="2"/>
      <c r="AI43" s="2"/>
      <c r="AJ43" s="2"/>
      <c r="AK43" s="2"/>
      <c r="AL43" s="2"/>
      <c r="AM43" s="2"/>
      <c r="AN43" s="3"/>
      <c r="AO43" s="2"/>
      <c r="AP43" s="2"/>
      <c r="AQ43" s="2"/>
      <c r="AR43" s="2"/>
      <c r="AS43" s="2"/>
      <c r="AT43" s="2"/>
    </row>
    <row r="44" spans="3:46">
      <c r="L44" s="52"/>
      <c r="M44" s="52"/>
      <c r="O44" s="3"/>
      <c r="P44" s="3"/>
      <c r="Q44" s="2"/>
      <c r="R44" s="2"/>
      <c r="S44" s="2"/>
      <c r="T44" s="2"/>
      <c r="U44" s="2"/>
      <c r="V44" s="2"/>
      <c r="X44" s="2"/>
      <c r="Y44" s="2"/>
      <c r="AA44" s="2"/>
      <c r="AC44" s="2"/>
      <c r="AD44" s="2"/>
      <c r="AF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</row>
    <row r="45" spans="3:46">
      <c r="J45" s="73"/>
      <c r="L45" s="52"/>
      <c r="M45" s="52"/>
      <c r="O45" s="3"/>
      <c r="P45" s="3"/>
      <c r="Q45" s="2"/>
      <c r="R45" s="2"/>
      <c r="S45" s="2"/>
      <c r="T45" s="2"/>
      <c r="U45" s="2"/>
      <c r="V45" s="2"/>
      <c r="X45" s="2"/>
      <c r="Y45" s="2"/>
      <c r="AA45" s="2"/>
      <c r="AC45" s="2"/>
      <c r="AD45" s="2"/>
      <c r="AF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</row>
    <row r="46" spans="3:46">
      <c r="G46" s="52"/>
      <c r="H46" s="52"/>
      <c r="I46" s="52"/>
      <c r="J46" s="73"/>
      <c r="L46" s="52"/>
      <c r="M46" s="52"/>
      <c r="O46" s="2"/>
      <c r="P46" s="3"/>
      <c r="Q46" s="3"/>
      <c r="R46" s="2"/>
      <c r="S46" s="2"/>
      <c r="V46" s="2"/>
      <c r="Y46" s="2"/>
      <c r="AD46" s="2"/>
      <c r="AI46" s="2"/>
      <c r="AJ46" s="2"/>
      <c r="AK46" s="2"/>
      <c r="AL46" s="2"/>
      <c r="AN46" s="2"/>
      <c r="AO46" s="2"/>
      <c r="AP46" s="2"/>
      <c r="AQ46" s="2"/>
      <c r="AR46" s="2"/>
      <c r="AS46" s="2"/>
      <c r="AT46" s="2"/>
    </row>
    <row r="47" spans="3:46">
      <c r="G47" s="52"/>
      <c r="H47" s="52"/>
      <c r="I47" s="52"/>
      <c r="J47" s="73"/>
      <c r="L47" s="52"/>
      <c r="M47" s="52"/>
      <c r="O47" s="2"/>
      <c r="P47" s="2"/>
      <c r="Q47" s="2"/>
      <c r="R47" s="2"/>
      <c r="S47" s="2"/>
      <c r="V47" s="2"/>
      <c r="Y47" s="2"/>
      <c r="AD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</row>
    <row r="48" spans="3:46">
      <c r="G48" s="52"/>
      <c r="H48" s="52"/>
      <c r="I48" s="52"/>
      <c r="J48" s="52"/>
      <c r="L48" s="52"/>
      <c r="M48" s="52"/>
      <c r="O48" s="2"/>
      <c r="P48" s="2"/>
      <c r="Q48" s="2"/>
      <c r="R48" s="2"/>
      <c r="S48" s="2"/>
      <c r="V48" s="2"/>
      <c r="Y48" s="2"/>
      <c r="AD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</row>
    <row r="49" spans="3:59">
      <c r="J49" s="52"/>
      <c r="L49" s="52"/>
      <c r="M49" s="52"/>
      <c r="O49" s="2"/>
      <c r="P49" s="3"/>
      <c r="Q49" s="3"/>
      <c r="R49" s="3"/>
      <c r="S49" s="3"/>
      <c r="V49" s="3"/>
      <c r="Y49" s="2"/>
      <c r="AD49" s="2"/>
      <c r="AG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3"/>
      <c r="AW49" s="3"/>
      <c r="AX49" s="3"/>
      <c r="AY49" s="3"/>
      <c r="AZ49" s="3"/>
      <c r="BA49" s="3"/>
      <c r="BC49" s="3"/>
      <c r="BD49" s="3"/>
      <c r="BE49" s="3"/>
    </row>
    <row r="50" spans="3:59">
      <c r="G50" s="52"/>
      <c r="H50" s="52"/>
      <c r="I50" s="52"/>
      <c r="J50" s="52"/>
      <c r="L50" s="52"/>
      <c r="M50" s="52"/>
      <c r="O50" s="2"/>
      <c r="P50" s="3"/>
      <c r="Q50" s="3"/>
      <c r="R50" s="3"/>
      <c r="S50" s="3"/>
      <c r="V50" s="2"/>
      <c r="Y50" s="2"/>
      <c r="AD50" s="2"/>
      <c r="AG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3"/>
      <c r="AW50" s="3"/>
      <c r="AX50" s="3"/>
      <c r="AY50" s="3"/>
      <c r="AZ50" s="3"/>
      <c r="BA50" s="3"/>
      <c r="BC50" s="3"/>
      <c r="BD50" s="3"/>
      <c r="BE50" s="3"/>
    </row>
    <row r="51" spans="3:59">
      <c r="C51" s="52"/>
      <c r="E51" s="52"/>
      <c r="G51" s="52"/>
      <c r="H51" s="52"/>
      <c r="I51" s="52"/>
      <c r="J51" s="52"/>
      <c r="L51" s="52"/>
      <c r="M51" s="52"/>
      <c r="O51" s="2"/>
      <c r="P51" s="2"/>
      <c r="Q51" s="2"/>
      <c r="R51" s="2"/>
      <c r="S51" s="2"/>
      <c r="V51" s="2"/>
      <c r="Y51" s="2"/>
      <c r="AD51" s="2"/>
      <c r="AG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3"/>
      <c r="AW51" s="3"/>
      <c r="AX51" s="3"/>
      <c r="AY51" s="3"/>
      <c r="AZ51" s="3"/>
      <c r="BA51" s="3"/>
      <c r="BC51" s="3"/>
      <c r="BD51" s="3"/>
      <c r="BE51" s="3"/>
    </row>
    <row r="52" spans="3:59">
      <c r="C52" s="52"/>
      <c r="E52" s="52"/>
      <c r="G52" s="52"/>
      <c r="H52" s="52"/>
      <c r="I52" s="52"/>
      <c r="J52" s="52"/>
      <c r="L52" s="52"/>
      <c r="M52" s="52"/>
      <c r="O52" s="2"/>
      <c r="P52" s="3"/>
      <c r="Q52" s="3"/>
      <c r="R52" s="3"/>
      <c r="S52" s="3"/>
      <c r="V52" s="3"/>
      <c r="Y52" s="2"/>
      <c r="AD52" s="2"/>
      <c r="AG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3"/>
      <c r="AW52" s="3"/>
      <c r="AX52" s="3"/>
      <c r="AY52" s="3"/>
      <c r="AZ52" s="3"/>
      <c r="BA52" s="3"/>
      <c r="BC52" s="3"/>
      <c r="BD52" s="3"/>
      <c r="BE52" s="3"/>
    </row>
    <row r="53" spans="3:59">
      <c r="C53" s="52"/>
      <c r="E53" s="52"/>
      <c r="G53" s="52"/>
      <c r="H53" s="52"/>
      <c r="I53" s="52"/>
      <c r="J53" s="52"/>
      <c r="L53" s="52"/>
      <c r="M53" s="52"/>
      <c r="O53" s="2"/>
      <c r="P53" s="2"/>
      <c r="Q53" s="2"/>
      <c r="R53" s="2"/>
      <c r="S53" s="2"/>
      <c r="V53" s="2"/>
      <c r="Y53" s="2"/>
      <c r="AD53" s="2"/>
      <c r="AG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3"/>
      <c r="AW53" s="3"/>
      <c r="AX53" s="3"/>
      <c r="AY53" s="3"/>
      <c r="AZ53" s="3"/>
      <c r="BA53" s="3"/>
      <c r="BC53" s="3"/>
      <c r="BD53" s="3"/>
      <c r="BE53" s="3"/>
      <c r="BF53" s="2"/>
    </row>
    <row r="54" spans="3:59">
      <c r="C54" s="52"/>
      <c r="E54" s="52"/>
      <c r="G54" s="52"/>
      <c r="H54" s="52"/>
      <c r="I54" s="52"/>
      <c r="J54" s="52"/>
      <c r="L54" s="52"/>
      <c r="M54" s="52"/>
      <c r="O54" s="2"/>
      <c r="P54" s="2"/>
      <c r="Q54" s="2"/>
      <c r="R54" s="2"/>
      <c r="S54" s="2"/>
      <c r="V54" s="2"/>
      <c r="Y54" s="2"/>
      <c r="AD54" s="2"/>
      <c r="AE54" s="2"/>
      <c r="AG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3"/>
      <c r="AW54" s="3"/>
      <c r="AX54" s="3"/>
      <c r="AY54" s="3"/>
      <c r="AZ54" s="3"/>
      <c r="BA54" s="3"/>
      <c r="BC54" s="3"/>
      <c r="BD54" s="3"/>
      <c r="BE54" s="3"/>
      <c r="BF54" s="2"/>
      <c r="BG54" s="3"/>
    </row>
    <row r="55" spans="3:59">
      <c r="C55" s="52"/>
      <c r="E55" s="52"/>
      <c r="J55" s="52"/>
      <c r="L55" s="52"/>
      <c r="M55" s="52"/>
      <c r="O55" s="2"/>
      <c r="P55" s="2"/>
      <c r="Q55" s="2"/>
      <c r="R55" s="2"/>
      <c r="S55" s="2"/>
      <c r="V55" s="2"/>
      <c r="Y55" s="2"/>
      <c r="AD55" s="2"/>
      <c r="AE55" s="2"/>
      <c r="AG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3"/>
      <c r="AW55" s="2"/>
      <c r="AX55" s="3"/>
      <c r="AY55" s="3"/>
      <c r="AZ55" s="3"/>
      <c r="BA55" s="3"/>
      <c r="BC55" s="3"/>
      <c r="BD55" s="2"/>
      <c r="BE55" s="3"/>
      <c r="BF55" s="2"/>
      <c r="BG55" s="3"/>
    </row>
    <row r="56" spans="3:59">
      <c r="C56" s="52"/>
      <c r="D56" s="52"/>
      <c r="E56" s="52"/>
      <c r="G56" s="52"/>
      <c r="H56" s="52"/>
      <c r="I56" s="52"/>
      <c r="L56" s="52"/>
      <c r="M56" s="52"/>
      <c r="O56" s="2"/>
      <c r="P56" s="3"/>
      <c r="Q56" s="3"/>
      <c r="R56" s="3"/>
      <c r="S56" s="2"/>
      <c r="V56" s="2"/>
      <c r="Y56" s="2"/>
      <c r="AD56" s="2"/>
      <c r="AE56" s="2"/>
      <c r="AG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W56" s="2"/>
      <c r="AX56" s="2"/>
      <c r="AY56" s="3"/>
      <c r="AZ56" s="3"/>
      <c r="BA56" s="2"/>
      <c r="BC56" s="3"/>
      <c r="BD56" s="2"/>
      <c r="BE56" s="2"/>
      <c r="BF56" s="2"/>
      <c r="BG56" s="3"/>
    </row>
    <row r="57" spans="3:59">
      <c r="C57" s="52"/>
      <c r="D57" s="52"/>
      <c r="E57" s="52"/>
      <c r="L57" s="52"/>
      <c r="M57" s="52"/>
      <c r="O57" s="2"/>
      <c r="P57" s="2"/>
      <c r="Q57" s="2"/>
      <c r="R57" s="2"/>
      <c r="S57" s="2"/>
      <c r="V57" s="2"/>
      <c r="Y57" s="2"/>
      <c r="AD57" s="2"/>
      <c r="AE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W57" s="2"/>
      <c r="AX57" s="2"/>
      <c r="AY57" s="3"/>
      <c r="AZ57" s="3"/>
      <c r="BA57" s="2"/>
      <c r="BC57" s="3"/>
      <c r="BD57" s="2"/>
      <c r="BE57" s="2"/>
      <c r="BF57" s="2"/>
      <c r="BG57" s="3"/>
    </row>
    <row r="58" spans="3:59">
      <c r="C58" s="52"/>
      <c r="D58" s="52"/>
      <c r="E58" s="52"/>
      <c r="G58" s="52"/>
      <c r="H58" s="52"/>
      <c r="I58" s="52"/>
      <c r="L58" s="52"/>
      <c r="M58" s="52"/>
      <c r="O58" s="2"/>
      <c r="P58" s="2"/>
      <c r="Q58" s="2"/>
      <c r="R58" s="2"/>
      <c r="S58" s="2"/>
      <c r="V58" s="2"/>
      <c r="Y58" s="2"/>
      <c r="AD58" s="2"/>
      <c r="AE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W58" s="2"/>
      <c r="AX58" s="2"/>
      <c r="AY58" s="2"/>
      <c r="AZ58" s="3"/>
      <c r="BA58" s="2"/>
      <c r="BC58" s="3"/>
      <c r="BD58" s="2"/>
      <c r="BE58" s="2"/>
      <c r="BF58" s="2"/>
      <c r="BG58" s="2"/>
    </row>
    <row r="59" spans="3:59">
      <c r="C59" s="52"/>
      <c r="D59" s="52"/>
      <c r="E59" s="52"/>
      <c r="G59" s="52"/>
      <c r="H59" s="52"/>
      <c r="I59" s="52"/>
      <c r="L59" s="52"/>
      <c r="M59" s="52"/>
      <c r="O59" s="2"/>
      <c r="P59" s="2"/>
      <c r="Q59" s="2"/>
      <c r="R59" s="2"/>
      <c r="S59" s="2"/>
      <c r="V59" s="2"/>
      <c r="Y59" s="2"/>
      <c r="AD59" s="2"/>
      <c r="AE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W59" s="2"/>
      <c r="AX59" s="2"/>
      <c r="AY59" s="2"/>
      <c r="AZ59" s="3"/>
      <c r="BA59" s="2"/>
      <c r="BC59" s="3"/>
      <c r="BD59" s="2"/>
      <c r="BE59" s="2"/>
      <c r="BF59" s="2"/>
      <c r="BG59" s="2"/>
    </row>
    <row r="60" spans="3:59">
      <c r="C60" s="52"/>
      <c r="D60" s="52"/>
      <c r="E60" s="52"/>
      <c r="L60" s="52"/>
      <c r="M60" s="52"/>
      <c r="O60" s="2"/>
      <c r="P60" s="2"/>
      <c r="Q60" s="2"/>
      <c r="R60" s="2"/>
      <c r="S60" s="2"/>
      <c r="V60" s="2"/>
      <c r="Y60" s="2"/>
      <c r="AB60" s="2"/>
      <c r="AD60" s="2"/>
      <c r="AE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W60" s="2"/>
      <c r="AX60" s="2"/>
      <c r="AY60" s="2"/>
      <c r="AZ60" s="3"/>
      <c r="BA60" s="2"/>
      <c r="BC60" s="3"/>
      <c r="BD60" s="2"/>
      <c r="BE60" s="2"/>
      <c r="BF60" s="2"/>
      <c r="BG60" s="2"/>
    </row>
    <row r="61" spans="3:59">
      <c r="C61" s="52"/>
      <c r="D61" s="52"/>
      <c r="E61" s="52"/>
      <c r="L61" s="52"/>
      <c r="M61" s="52"/>
      <c r="O61" s="2"/>
      <c r="P61" s="3"/>
      <c r="Q61" s="3"/>
      <c r="R61" s="3"/>
      <c r="S61" s="3"/>
      <c r="V61" s="2"/>
      <c r="Y61" s="2"/>
      <c r="AB61" s="2"/>
      <c r="AD61" s="2"/>
      <c r="AE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W61" s="2"/>
      <c r="AX61" s="2"/>
      <c r="AY61" s="2"/>
      <c r="AZ61" s="3"/>
      <c r="BA61" s="2"/>
      <c r="BB61" s="2"/>
      <c r="BC61" s="3"/>
      <c r="BD61" s="2"/>
      <c r="BE61" s="2"/>
      <c r="BF61" s="2"/>
      <c r="BG61" s="2"/>
    </row>
    <row r="62" spans="3:59">
      <c r="C62" s="52"/>
      <c r="D62" s="52"/>
      <c r="E62" s="52"/>
      <c r="L62" s="52"/>
      <c r="M62" s="52"/>
      <c r="O62" s="2"/>
      <c r="P62" s="3"/>
      <c r="Q62" s="3"/>
      <c r="R62" s="3"/>
      <c r="S62" s="3"/>
      <c r="V62" s="3"/>
      <c r="Y62" s="2"/>
      <c r="AB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W62" s="2"/>
      <c r="AX62" s="2"/>
      <c r="AY62" s="2"/>
      <c r="AZ62" s="3"/>
      <c r="BA62" s="2"/>
      <c r="BB62" s="2"/>
      <c r="BC62" s="2"/>
      <c r="BD62" s="2"/>
      <c r="BE62" s="2"/>
      <c r="BF62" s="2"/>
      <c r="BG62" s="2"/>
    </row>
    <row r="63" spans="3:59">
      <c r="C63" s="52"/>
      <c r="D63" s="52"/>
      <c r="E63" s="52"/>
      <c r="L63" s="52"/>
      <c r="M63" s="52"/>
      <c r="O63" s="2"/>
      <c r="P63" s="3"/>
      <c r="Q63" s="3"/>
      <c r="R63" s="3"/>
      <c r="S63" s="3"/>
      <c r="V63" s="3"/>
      <c r="Y63" s="2"/>
      <c r="AB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</row>
    <row r="64" spans="3:59">
      <c r="C64" s="52"/>
      <c r="D64" s="52"/>
      <c r="E64" s="52"/>
      <c r="G64" s="52"/>
      <c r="H64" s="52"/>
      <c r="I64" s="52"/>
      <c r="L64" s="52"/>
      <c r="M64" s="52"/>
      <c r="O64" s="2"/>
      <c r="P64" s="3"/>
      <c r="Q64" s="3"/>
      <c r="R64" s="3"/>
      <c r="S64" s="3"/>
      <c r="V64" s="3"/>
      <c r="Y64" s="3"/>
      <c r="Z64" s="3"/>
      <c r="AB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</row>
    <row r="65" spans="3:77">
      <c r="C65" s="52"/>
      <c r="D65" s="52"/>
      <c r="E65" s="52"/>
      <c r="G65" s="52"/>
      <c r="I65" s="52"/>
      <c r="L65" s="52"/>
      <c r="M65" s="52"/>
      <c r="O65" s="2"/>
      <c r="Q65" s="3"/>
      <c r="R65" s="3"/>
      <c r="S65" s="2"/>
      <c r="V65" s="2"/>
      <c r="Y65" s="2"/>
      <c r="Z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</row>
    <row r="66" spans="3:77">
      <c r="C66" s="52"/>
      <c r="D66" s="52"/>
      <c r="E66" s="52"/>
      <c r="G66" s="52"/>
      <c r="I66" s="52"/>
      <c r="M66" s="52"/>
      <c r="O66" s="2"/>
      <c r="Q66" s="2"/>
      <c r="R66" s="2"/>
      <c r="S66" s="2"/>
      <c r="V66" s="2"/>
      <c r="Y66" s="2"/>
      <c r="Z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</row>
    <row r="67" spans="3:77">
      <c r="C67" s="52"/>
      <c r="D67" s="52"/>
      <c r="E67" s="52"/>
      <c r="G67" s="52"/>
      <c r="H67" s="52"/>
      <c r="I67" s="52"/>
      <c r="M67" s="52"/>
      <c r="O67" s="2"/>
      <c r="Q67" s="3"/>
      <c r="R67" s="3"/>
      <c r="S67" s="3"/>
      <c r="V67" s="3"/>
      <c r="Y67" s="3"/>
      <c r="Z67" s="3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</row>
    <row r="68" spans="3:77">
      <c r="C68" s="52"/>
      <c r="D68" s="52"/>
      <c r="E68" s="52"/>
      <c r="G68" s="52"/>
      <c r="H68" s="52"/>
      <c r="I68" s="52"/>
      <c r="M68" s="52"/>
      <c r="O68" s="2"/>
      <c r="P68" s="3"/>
      <c r="S68" s="3"/>
      <c r="Z68" s="3"/>
      <c r="AB68" s="2"/>
      <c r="AE68" s="3"/>
      <c r="AG68" s="3"/>
      <c r="AH68" s="3"/>
      <c r="AI68" s="3"/>
      <c r="AJ68" s="2"/>
      <c r="AN68" s="2"/>
      <c r="AP68" s="3"/>
      <c r="AQ68" s="3"/>
      <c r="AR68" s="2"/>
      <c r="AU68" s="3"/>
      <c r="AZ68" s="3"/>
      <c r="BA68" s="3"/>
      <c r="BB68" s="3"/>
      <c r="BC68" s="3"/>
      <c r="BD68" s="2"/>
      <c r="BE68" s="3"/>
      <c r="BF68" s="3"/>
      <c r="BG68" s="3"/>
      <c r="BJ68" s="3"/>
      <c r="BK68" s="3"/>
      <c r="BM68" s="3"/>
      <c r="BP68" s="2"/>
      <c r="BQ68" s="3"/>
      <c r="BR68" s="2"/>
      <c r="BT68" s="2"/>
      <c r="BV68" s="3"/>
      <c r="BW68" s="3"/>
      <c r="BX68" s="3"/>
      <c r="BY68" s="3"/>
    </row>
    <row r="69" spans="3:77">
      <c r="C69" s="52"/>
      <c r="D69" s="52"/>
      <c r="E69" s="52"/>
      <c r="G69" s="52"/>
      <c r="H69" s="52"/>
      <c r="I69" s="52"/>
      <c r="M69" s="52"/>
      <c r="O69" s="2"/>
      <c r="P69" s="3"/>
      <c r="S69" s="3"/>
      <c r="Z69" s="3"/>
      <c r="AB69" s="2"/>
      <c r="AE69" s="3"/>
      <c r="AG69" s="3"/>
      <c r="AH69" s="3"/>
      <c r="AI69" s="3"/>
      <c r="AJ69" s="2"/>
      <c r="AN69" s="2"/>
      <c r="AP69" s="3"/>
      <c r="AQ69" s="3"/>
      <c r="AR69" s="2"/>
      <c r="AU69" s="3"/>
      <c r="AZ69" s="3"/>
      <c r="BA69" s="3"/>
      <c r="BB69" s="3"/>
      <c r="BC69" s="3"/>
      <c r="BD69" s="2"/>
      <c r="BE69" s="3"/>
      <c r="BF69" s="3"/>
      <c r="BG69" s="3"/>
      <c r="BJ69" s="3"/>
      <c r="BK69" s="3"/>
      <c r="BM69" s="3"/>
      <c r="BP69" s="2"/>
      <c r="BQ69" s="3"/>
      <c r="BR69" s="2"/>
      <c r="BT69" s="2"/>
      <c r="BV69" s="3"/>
      <c r="BW69" s="3"/>
      <c r="BX69" s="3"/>
      <c r="BY69" s="3"/>
    </row>
    <row r="70" spans="3:77">
      <c r="C70" s="52"/>
      <c r="D70" s="52"/>
      <c r="E70" s="52"/>
      <c r="G70" s="52"/>
      <c r="H70" s="52"/>
      <c r="I70" s="52"/>
      <c r="M70" s="52"/>
      <c r="O70" s="2"/>
      <c r="P70" s="3"/>
      <c r="S70" s="3"/>
      <c r="Z70" s="3"/>
      <c r="AB70" s="2"/>
      <c r="AE70" s="3"/>
      <c r="AG70" s="3"/>
      <c r="AH70" s="3"/>
      <c r="AI70" s="3"/>
      <c r="AJ70" s="2"/>
      <c r="AN70" s="2"/>
      <c r="AP70" s="3"/>
      <c r="AQ70" s="3"/>
      <c r="AR70" s="2"/>
      <c r="AU70" s="3"/>
      <c r="AZ70" s="3"/>
      <c r="BA70" s="3"/>
      <c r="BB70" s="3"/>
      <c r="BC70" s="3"/>
      <c r="BD70" s="2"/>
      <c r="BE70" s="3"/>
      <c r="BF70" s="3"/>
      <c r="BG70" s="3"/>
      <c r="BJ70" s="3"/>
      <c r="BK70" s="3"/>
      <c r="BM70" s="3"/>
      <c r="BP70" s="2"/>
      <c r="BQ70" s="3"/>
      <c r="BR70" s="2"/>
      <c r="BT70" s="2"/>
      <c r="BV70" s="3"/>
      <c r="BW70" s="3"/>
      <c r="BX70" s="3"/>
      <c r="BY70" s="3"/>
    </row>
    <row r="71" spans="3:77">
      <c r="C71" s="52"/>
      <c r="D71" s="52"/>
      <c r="E71" s="52"/>
      <c r="G71" s="52"/>
      <c r="H71" s="52"/>
      <c r="I71" s="52"/>
      <c r="M71" s="52"/>
      <c r="O71" s="2"/>
      <c r="P71" s="3"/>
      <c r="S71" s="2"/>
      <c r="Z71" s="3"/>
      <c r="AB71" s="2"/>
      <c r="AE71" s="3"/>
      <c r="AG71" s="3"/>
      <c r="AH71" s="3"/>
      <c r="AI71" s="3"/>
      <c r="AJ71" s="2"/>
      <c r="AN71" s="2"/>
      <c r="AP71" s="3"/>
      <c r="AQ71" s="3"/>
      <c r="AR71" s="2"/>
      <c r="AU71" s="3"/>
      <c r="AZ71" s="3"/>
      <c r="BA71" s="3"/>
      <c r="BB71" s="3"/>
      <c r="BC71" s="3"/>
      <c r="BD71" s="2"/>
      <c r="BE71" s="3"/>
      <c r="BF71" s="3"/>
      <c r="BG71" s="3"/>
      <c r="BJ71" s="3"/>
      <c r="BK71" s="3"/>
      <c r="BM71" s="3"/>
      <c r="BP71" s="2"/>
      <c r="BQ71" s="2"/>
      <c r="BR71" s="2"/>
      <c r="BT71" s="2"/>
      <c r="BV71" s="3"/>
      <c r="BW71" s="3"/>
      <c r="BX71" s="3"/>
      <c r="BY71" s="3"/>
    </row>
    <row r="72" spans="3:77">
      <c r="C72" s="52"/>
      <c r="D72" s="52"/>
      <c r="E72" s="52"/>
      <c r="G72" s="52"/>
      <c r="H72" s="52"/>
      <c r="I72" s="52"/>
      <c r="M72" s="52"/>
      <c r="O72" s="2"/>
      <c r="P72" s="2"/>
      <c r="S72" s="2"/>
      <c r="Z72" s="3"/>
      <c r="AB72" s="2"/>
      <c r="AE72" s="3"/>
      <c r="AG72" s="3"/>
      <c r="AH72" s="3"/>
      <c r="AI72" s="3"/>
      <c r="AJ72" s="2"/>
      <c r="AN72" s="2"/>
      <c r="AP72" s="3"/>
      <c r="AQ72" s="3"/>
      <c r="AR72" s="2"/>
      <c r="AU72" s="3"/>
      <c r="AZ72" s="3"/>
      <c r="BA72" s="3"/>
      <c r="BB72" s="3"/>
      <c r="BC72" s="3"/>
      <c r="BD72" s="2"/>
      <c r="BE72" s="3"/>
      <c r="BF72" s="3"/>
      <c r="BG72" s="3"/>
      <c r="BJ72" s="3"/>
      <c r="BK72" s="2"/>
      <c r="BM72" s="3"/>
      <c r="BP72" s="2"/>
      <c r="BQ72" s="2"/>
      <c r="BR72" s="2"/>
      <c r="BT72" s="2"/>
      <c r="BV72" s="2"/>
      <c r="BW72" s="3"/>
      <c r="BX72" s="3"/>
      <c r="BY72" s="3"/>
    </row>
    <row r="73" spans="3:77">
      <c r="C73" s="52"/>
      <c r="D73" s="52"/>
      <c r="E73" s="52"/>
      <c r="G73" s="52"/>
      <c r="H73" s="52"/>
      <c r="I73" s="52"/>
      <c r="M73" s="52"/>
      <c r="O73" s="2"/>
      <c r="P73" s="2"/>
      <c r="S73" s="2"/>
      <c r="Z73" s="2"/>
      <c r="AB73" s="2"/>
      <c r="AE73" s="2"/>
      <c r="AG73" s="3"/>
      <c r="AH73" s="2"/>
      <c r="AI73" s="3"/>
      <c r="AJ73" s="2"/>
      <c r="AN73" s="2"/>
      <c r="AP73" s="2"/>
      <c r="AQ73" s="3"/>
      <c r="AR73" s="2"/>
      <c r="AU73" s="2"/>
      <c r="AZ73" s="3"/>
      <c r="BA73" s="3"/>
      <c r="BB73" s="2"/>
      <c r="BC73" s="3"/>
      <c r="BD73" s="2"/>
      <c r="BE73" s="3"/>
      <c r="BF73" s="3"/>
      <c r="BG73" s="2"/>
      <c r="BJ73" s="3"/>
      <c r="BK73" s="2"/>
      <c r="BM73" s="3"/>
      <c r="BP73" s="2"/>
      <c r="BQ73" s="2"/>
      <c r="BR73" s="2"/>
      <c r="BT73" s="2"/>
      <c r="BV73" s="2"/>
      <c r="BW73" s="3"/>
      <c r="BX73" s="3"/>
      <c r="BY73" s="3"/>
    </row>
    <row r="74" spans="3:77">
      <c r="C74" s="52"/>
      <c r="D74" s="52"/>
      <c r="E74" s="52"/>
      <c r="G74" s="52"/>
      <c r="H74" s="52"/>
      <c r="I74" s="52"/>
      <c r="M74" s="52"/>
      <c r="O74" s="2"/>
      <c r="P74" s="2"/>
      <c r="S74" s="2"/>
      <c r="Z74" s="2"/>
      <c r="AB74" s="2"/>
      <c r="AE74" s="2"/>
      <c r="AG74" s="3"/>
      <c r="AH74" s="2"/>
      <c r="AI74" s="3"/>
      <c r="AJ74" s="2"/>
      <c r="AN74" s="2"/>
      <c r="AP74" s="2"/>
      <c r="AQ74" s="3"/>
      <c r="AR74" s="2"/>
      <c r="AU74" s="2"/>
      <c r="AZ74" s="3"/>
      <c r="BA74" s="3"/>
      <c r="BB74" s="2"/>
      <c r="BC74" s="2"/>
      <c r="BD74" s="2"/>
      <c r="BE74" s="3"/>
      <c r="BF74" s="3"/>
      <c r="BG74" s="2"/>
      <c r="BJ74" s="3"/>
      <c r="BK74" s="2"/>
      <c r="BM74" s="3"/>
      <c r="BP74" s="2"/>
      <c r="BQ74" s="2"/>
      <c r="BR74" s="2"/>
      <c r="BT74" s="2"/>
      <c r="BV74" s="2"/>
      <c r="BW74" s="3"/>
      <c r="BX74" s="3"/>
      <c r="BY74" s="3"/>
    </row>
    <row r="75" spans="3:77">
      <c r="C75" s="52"/>
      <c r="D75" s="52"/>
      <c r="E75" s="52"/>
      <c r="G75" s="52"/>
      <c r="H75" s="52"/>
      <c r="I75" s="52"/>
      <c r="M75" s="52"/>
      <c r="O75" s="2"/>
      <c r="P75" s="2"/>
      <c r="S75" s="2"/>
      <c r="Z75" s="2"/>
      <c r="AB75" s="2"/>
      <c r="AE75" s="2"/>
      <c r="AG75" s="3"/>
      <c r="AH75" s="2"/>
      <c r="AI75" s="3"/>
      <c r="AJ75" s="2"/>
      <c r="AN75" s="2"/>
      <c r="AP75" s="2"/>
      <c r="AQ75" s="3"/>
      <c r="AR75" s="2"/>
      <c r="AU75" s="2"/>
      <c r="AZ75" s="3"/>
      <c r="BA75" s="3"/>
      <c r="BB75" s="2"/>
      <c r="BC75" s="2"/>
      <c r="BD75" s="2"/>
      <c r="BE75" s="3"/>
      <c r="BF75" s="3"/>
      <c r="BG75" s="2"/>
      <c r="BJ75" s="3"/>
      <c r="BK75" s="2"/>
      <c r="BM75" s="3"/>
      <c r="BP75" s="2"/>
      <c r="BQ75" s="2"/>
      <c r="BR75" s="2"/>
      <c r="BT75" s="2"/>
      <c r="BU75" s="2"/>
      <c r="BV75" s="2"/>
      <c r="BW75" s="3"/>
      <c r="BX75" s="2"/>
      <c r="BY75" s="3"/>
    </row>
    <row r="76" spans="3:77">
      <c r="C76" s="52"/>
      <c r="D76" s="52"/>
      <c r="E76" s="52"/>
      <c r="G76" s="52"/>
      <c r="H76" s="52"/>
      <c r="I76" s="52"/>
      <c r="M76" s="52"/>
      <c r="O76" s="2"/>
      <c r="P76" s="2"/>
      <c r="S76" s="2"/>
      <c r="Z76" s="2"/>
      <c r="AB76" s="2"/>
      <c r="AE76" s="2"/>
      <c r="AG76" s="3"/>
      <c r="AH76" s="2"/>
      <c r="AI76" s="2"/>
      <c r="AJ76" s="2"/>
      <c r="AN76" s="2"/>
      <c r="AP76" s="2"/>
      <c r="AQ76" s="3"/>
      <c r="AR76" s="2"/>
      <c r="AU76" s="2"/>
      <c r="AZ76" s="2"/>
      <c r="BA76" s="2"/>
      <c r="BB76" s="2"/>
      <c r="BC76" s="2"/>
      <c r="BD76" s="2"/>
      <c r="BE76" s="3"/>
      <c r="BF76" s="3"/>
      <c r="BG76" s="2"/>
      <c r="BJ76" s="2"/>
      <c r="BK76" s="2"/>
      <c r="BM76" s="3"/>
      <c r="BP76" s="2"/>
      <c r="BQ76" s="2"/>
      <c r="BR76" s="2"/>
      <c r="BT76" s="2"/>
      <c r="BU76" s="2"/>
      <c r="BV76" s="2"/>
      <c r="BW76" s="2"/>
      <c r="BX76" s="2"/>
      <c r="BY76" s="3"/>
    </row>
    <row r="77" spans="3:77">
      <c r="C77" s="52"/>
      <c r="D77" s="52"/>
      <c r="E77" s="52"/>
      <c r="G77" s="52"/>
      <c r="H77" s="52"/>
      <c r="I77" s="52"/>
      <c r="M77" s="52"/>
      <c r="O77" s="2"/>
      <c r="P77" s="2"/>
      <c r="S77" s="2"/>
      <c r="Z77" s="2"/>
      <c r="AB77" s="2"/>
      <c r="AE77" s="2"/>
      <c r="AG77" s="2"/>
      <c r="AH77" s="2"/>
      <c r="AI77" s="2"/>
      <c r="AJ77" s="2"/>
      <c r="AN77" s="2"/>
      <c r="AP77" s="2"/>
      <c r="AQ77" s="3"/>
      <c r="AR77" s="2"/>
      <c r="AU77" s="2"/>
      <c r="AZ77" s="2"/>
      <c r="BA77" s="2"/>
      <c r="BB77" s="2"/>
      <c r="BC77" s="2"/>
      <c r="BD77" s="2"/>
      <c r="BE77" s="3"/>
      <c r="BF77" s="2"/>
      <c r="BG77" s="2"/>
      <c r="BJ77" s="2"/>
      <c r="BK77" s="2"/>
      <c r="BM77" s="2"/>
      <c r="BP77" s="2"/>
      <c r="BQ77" s="2"/>
      <c r="BR77" s="2"/>
      <c r="BT77" s="2"/>
      <c r="BU77" s="2"/>
      <c r="BV77" s="2"/>
      <c r="BW77" s="2"/>
      <c r="BX77" s="2"/>
      <c r="BY77" s="3"/>
    </row>
    <row r="78" spans="3:77">
      <c r="C78" s="52"/>
      <c r="D78" s="52"/>
      <c r="E78" s="52"/>
      <c r="G78" s="52"/>
      <c r="H78" s="52"/>
      <c r="I78" s="52"/>
      <c r="M78" s="52"/>
      <c r="O78" s="2"/>
      <c r="P78" s="2"/>
      <c r="S78" s="2"/>
      <c r="Z78" s="2"/>
      <c r="AB78" s="2"/>
      <c r="AE78" s="2"/>
      <c r="AG78" s="2"/>
      <c r="AH78" s="2"/>
      <c r="AI78" s="2"/>
      <c r="AJ78" s="2"/>
      <c r="AN78" s="2"/>
      <c r="AP78" s="2"/>
      <c r="AQ78" s="3"/>
      <c r="AR78" s="2"/>
      <c r="AU78" s="2"/>
      <c r="AZ78" s="2"/>
      <c r="BA78" s="2"/>
      <c r="BB78" s="2"/>
      <c r="BC78" s="2"/>
      <c r="BD78" s="2"/>
      <c r="BE78" s="3"/>
      <c r="BF78" s="2"/>
      <c r="BG78" s="2"/>
      <c r="BJ78" s="2"/>
      <c r="BK78" s="2"/>
      <c r="BM78" s="2"/>
      <c r="BP78" s="2"/>
      <c r="BQ78" s="2"/>
      <c r="BR78" s="2"/>
      <c r="BT78" s="2"/>
      <c r="BU78" s="2"/>
      <c r="BV78" s="2"/>
      <c r="BW78" s="2"/>
      <c r="BX78" s="2"/>
      <c r="BY78" s="3"/>
    </row>
    <row r="79" spans="3:77">
      <c r="C79" s="52"/>
      <c r="D79" s="52"/>
      <c r="E79" s="52"/>
      <c r="G79" s="52"/>
      <c r="H79" s="52"/>
      <c r="I79" s="52"/>
      <c r="P79" s="2"/>
      <c r="S79" s="2"/>
      <c r="Z79" s="2"/>
      <c r="AB79" s="2"/>
      <c r="AE79" s="2"/>
      <c r="AG79" s="2"/>
      <c r="AH79" s="2"/>
      <c r="AI79" s="2"/>
      <c r="AJ79" s="2"/>
      <c r="AN79" s="2"/>
      <c r="AP79" s="2"/>
      <c r="AQ79" s="3"/>
      <c r="AR79" s="2"/>
      <c r="AU79" s="2"/>
      <c r="AZ79" s="2"/>
      <c r="BA79" s="2"/>
      <c r="BB79" s="2"/>
      <c r="BC79" s="2"/>
      <c r="BD79" s="2"/>
      <c r="BE79" s="3"/>
      <c r="BF79" s="2"/>
      <c r="BG79" s="2"/>
      <c r="BJ79" s="2"/>
      <c r="BK79" s="2"/>
      <c r="BM79" s="2"/>
      <c r="BP79" s="2"/>
      <c r="BQ79" s="2"/>
      <c r="BR79" s="2"/>
      <c r="BT79" s="2"/>
      <c r="BU79" s="2"/>
      <c r="BV79" s="2"/>
      <c r="BW79" s="2"/>
      <c r="BX79" s="2"/>
      <c r="BY79" s="3"/>
    </row>
    <row r="80" spans="3:77">
      <c r="C80" s="52"/>
      <c r="D80" s="52"/>
      <c r="E80" s="52"/>
      <c r="G80" s="52"/>
      <c r="H80" s="52"/>
      <c r="I80" s="52"/>
      <c r="P80" s="2"/>
      <c r="S80" s="2"/>
      <c r="Z80" s="2"/>
      <c r="AB80" s="2"/>
      <c r="AE80" s="2"/>
      <c r="AG80" s="2"/>
      <c r="AH80" s="2"/>
      <c r="AI80" s="2"/>
      <c r="AJ80" s="2"/>
      <c r="AN80" s="2"/>
      <c r="AP80" s="2"/>
      <c r="AQ80" s="2"/>
      <c r="AR80" s="2"/>
      <c r="AU80" s="2"/>
      <c r="AZ80" s="2"/>
      <c r="BA80" s="2"/>
      <c r="BB80" s="2"/>
      <c r="BC80" s="2"/>
      <c r="BD80" s="2"/>
      <c r="BE80" s="2"/>
      <c r="BF80" s="2"/>
      <c r="BG80" s="2"/>
      <c r="BJ80" s="2"/>
      <c r="BK80" s="2"/>
      <c r="BM80" s="2"/>
      <c r="BP80" s="2"/>
      <c r="BQ80" s="2"/>
      <c r="BR80" s="2"/>
      <c r="BT80" s="2"/>
      <c r="BU80" s="2"/>
      <c r="BV80" s="2"/>
      <c r="BW80" s="2"/>
      <c r="BX80" s="2"/>
      <c r="BY80" s="2"/>
    </row>
    <row r="81" spans="3:91">
      <c r="C81" s="52"/>
      <c r="D81" s="52"/>
      <c r="E81" s="52"/>
      <c r="G81" s="52"/>
      <c r="H81" s="52"/>
      <c r="I81" s="52"/>
      <c r="P81" s="2"/>
      <c r="S81" s="2"/>
      <c r="Z81" s="2"/>
      <c r="AB81" s="2"/>
      <c r="AE81" s="2"/>
      <c r="AG81" s="2"/>
      <c r="AH81" s="2"/>
      <c r="AI81" s="2"/>
      <c r="AJ81" s="2"/>
      <c r="AN81" s="2"/>
      <c r="AP81" s="2"/>
      <c r="AQ81" s="2"/>
      <c r="AR81" s="2"/>
      <c r="AU81" s="2"/>
      <c r="AZ81" s="2"/>
      <c r="BA81" s="2"/>
      <c r="BB81" s="2"/>
      <c r="BC81" s="2"/>
      <c r="BD81" s="2"/>
      <c r="BE81" s="2"/>
      <c r="BF81" s="2"/>
      <c r="BG81" s="2"/>
      <c r="BJ81" s="2"/>
      <c r="BK81" s="2"/>
      <c r="BM81" s="2"/>
      <c r="BP81" s="2"/>
      <c r="BQ81" s="2"/>
      <c r="BR81" s="2"/>
      <c r="BT81" s="2"/>
      <c r="BU81" s="2"/>
      <c r="BV81" s="2"/>
      <c r="BW81" s="2"/>
      <c r="BX81" s="2"/>
      <c r="BY81" s="2"/>
      <c r="BZ81" s="2"/>
    </row>
    <row r="82" spans="3:91">
      <c r="C82" s="52"/>
      <c r="D82" s="52"/>
      <c r="E82" s="52"/>
      <c r="G82" s="52"/>
      <c r="H82" s="52"/>
      <c r="I82" s="52"/>
      <c r="P82" s="2"/>
      <c r="S82" s="2"/>
      <c r="Z82" s="2"/>
      <c r="AB82" s="2"/>
      <c r="AE82" s="2"/>
      <c r="AG82" s="2"/>
      <c r="AH82" s="2"/>
      <c r="AI82" s="2"/>
      <c r="AJ82" s="2"/>
      <c r="AN82" s="2"/>
      <c r="AP82" s="2"/>
      <c r="AQ82" s="2"/>
      <c r="AR82" s="2"/>
      <c r="AU82" s="2"/>
      <c r="AZ82" s="2"/>
      <c r="BA82" s="2"/>
      <c r="BB82" s="2"/>
      <c r="BC82" s="2"/>
      <c r="BD82" s="2"/>
      <c r="BE82" s="2"/>
      <c r="BF82" s="2"/>
      <c r="BG82" s="2"/>
      <c r="BJ82" s="2"/>
      <c r="BK82" s="2"/>
      <c r="BM82" s="2"/>
      <c r="BP82" s="2"/>
      <c r="BQ82" s="2"/>
      <c r="BR82" s="2"/>
      <c r="BT82" s="2"/>
      <c r="BU82" s="2"/>
      <c r="BV82" s="2"/>
      <c r="BW82" s="2"/>
      <c r="BX82" s="2"/>
      <c r="BY82" s="2"/>
      <c r="BZ82" s="2"/>
    </row>
    <row r="83" spans="3:91">
      <c r="C83" s="52"/>
      <c r="D83" s="52"/>
      <c r="E83" s="52"/>
      <c r="G83" s="52"/>
      <c r="H83" s="52"/>
      <c r="I83" s="52"/>
      <c r="P83" s="2"/>
      <c r="S83" s="2"/>
      <c r="Z83" s="2"/>
      <c r="AB83" s="2"/>
      <c r="AE83" s="2"/>
      <c r="AG83" s="2"/>
      <c r="AH83" s="2"/>
      <c r="AI83" s="2"/>
      <c r="AJ83" s="2"/>
      <c r="AN83" s="2"/>
      <c r="AP83" s="2"/>
      <c r="AQ83" s="2"/>
      <c r="AR83" s="2"/>
      <c r="AU83" s="2"/>
      <c r="AZ83" s="2"/>
      <c r="BA83" s="2"/>
      <c r="BB83" s="2"/>
      <c r="BC83" s="2"/>
      <c r="BD83" s="2"/>
      <c r="BE83" s="2"/>
      <c r="BF83" s="2"/>
      <c r="BG83" s="2"/>
      <c r="BJ83" s="2"/>
      <c r="BK83" s="2"/>
      <c r="BM83" s="2"/>
      <c r="BP83" s="2"/>
      <c r="BQ83" s="2"/>
      <c r="BR83" s="2"/>
      <c r="BT83" s="2"/>
      <c r="BU83" s="2"/>
      <c r="BV83" s="2"/>
      <c r="BW83" s="2"/>
      <c r="BX83" s="2"/>
      <c r="BY83" s="2"/>
      <c r="CA83" s="3"/>
      <c r="CB83" s="3"/>
      <c r="CC83" s="3"/>
      <c r="CD83" s="3"/>
      <c r="CE83" s="3"/>
      <c r="CG83" s="3"/>
      <c r="CI83" s="3"/>
      <c r="CJ83" s="3"/>
      <c r="CL83" s="3"/>
      <c r="CM83" s="3"/>
    </row>
    <row r="84" spans="3:91">
      <c r="C84" s="52"/>
      <c r="D84" s="52"/>
      <c r="E84" s="52"/>
      <c r="G84" s="52"/>
      <c r="H84" s="52"/>
      <c r="I84" s="52"/>
      <c r="P84" s="2"/>
      <c r="S84" s="2"/>
      <c r="Z84" s="2"/>
      <c r="AB84" s="2"/>
      <c r="AE84" s="2"/>
      <c r="AG84" s="2"/>
      <c r="AH84" s="2"/>
      <c r="AI84" s="2"/>
      <c r="AJ84" s="2"/>
      <c r="AN84" s="2"/>
      <c r="AP84" s="2"/>
      <c r="AQ84" s="2"/>
      <c r="AR84" s="2"/>
      <c r="AU84" s="2"/>
      <c r="AZ84" s="2"/>
      <c r="BA84" s="2"/>
      <c r="BB84" s="2"/>
      <c r="BC84" s="2"/>
      <c r="BD84" s="2"/>
      <c r="BE84" s="2"/>
      <c r="BF84" s="2"/>
      <c r="BG84" s="2"/>
      <c r="BJ84" s="2"/>
      <c r="BK84" s="2"/>
      <c r="BM84" s="2"/>
      <c r="BP84" s="2"/>
      <c r="BQ84" s="2"/>
      <c r="BR84" s="2"/>
      <c r="BT84" s="2"/>
      <c r="BU84" s="2"/>
      <c r="BV84" s="2"/>
      <c r="BW84" s="2"/>
      <c r="BX84" s="2"/>
      <c r="BY84" s="2"/>
      <c r="CA84" s="3"/>
      <c r="CB84" s="3"/>
      <c r="CC84" s="3"/>
      <c r="CD84" s="3"/>
      <c r="CE84" s="3"/>
      <c r="CG84" s="3"/>
      <c r="CI84" s="3"/>
      <c r="CJ84" s="3"/>
      <c r="CL84" s="3"/>
      <c r="CM84" s="3"/>
    </row>
    <row r="85" spans="3:91">
      <c r="C85" s="52"/>
      <c r="D85" s="52"/>
      <c r="E85" s="52"/>
      <c r="G85" s="52"/>
      <c r="H85" s="52"/>
      <c r="I85" s="52"/>
      <c r="P85" s="2"/>
      <c r="S85" s="2"/>
      <c r="Z85" s="2"/>
      <c r="AB85" s="2"/>
      <c r="AE85" s="2"/>
      <c r="AG85" s="2"/>
      <c r="AH85" s="2"/>
      <c r="AI85" s="2"/>
      <c r="AJ85" s="2"/>
      <c r="AN85" s="2"/>
      <c r="AP85" s="2"/>
      <c r="AQ85" s="2"/>
      <c r="AR85" s="2"/>
      <c r="AU85" s="2"/>
      <c r="AZ85" s="2"/>
      <c r="BA85" s="2"/>
      <c r="BB85" s="2"/>
      <c r="BC85" s="2"/>
      <c r="BD85" s="2"/>
      <c r="BE85" s="2"/>
      <c r="BF85" s="2"/>
      <c r="BG85" s="2"/>
      <c r="BJ85" s="2"/>
      <c r="BK85" s="2"/>
      <c r="BM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CA85" s="3"/>
      <c r="CB85" s="3"/>
      <c r="CC85" s="3"/>
      <c r="CD85" s="3"/>
      <c r="CE85" s="3"/>
      <c r="CG85" s="3"/>
      <c r="CI85" s="3"/>
      <c r="CJ85" s="3"/>
      <c r="CK85" s="2"/>
      <c r="CL85" s="3"/>
      <c r="CM85" s="3"/>
    </row>
    <row r="86" spans="3:91">
      <c r="C86" s="52"/>
      <c r="D86" s="52"/>
      <c r="E86" s="52"/>
      <c r="G86" s="52"/>
      <c r="H86" s="52"/>
      <c r="I86" s="52"/>
      <c r="P86" s="2"/>
      <c r="S86" s="2"/>
      <c r="U86" s="2"/>
      <c r="Z86" s="2"/>
      <c r="AB86" s="2"/>
      <c r="AE86" s="2"/>
      <c r="AG86" s="2"/>
      <c r="AH86" s="2"/>
      <c r="AI86" s="2"/>
      <c r="AJ86" s="2"/>
      <c r="AN86" s="2"/>
      <c r="AP86" s="2"/>
      <c r="AQ86" s="2"/>
      <c r="AR86" s="2"/>
      <c r="AU86" s="2"/>
      <c r="AZ86" s="2"/>
      <c r="BA86" s="2"/>
      <c r="BB86" s="2"/>
      <c r="BC86" s="2"/>
      <c r="BD86" s="2"/>
      <c r="BE86" s="2"/>
      <c r="BF86" s="2"/>
      <c r="BG86" s="2"/>
      <c r="BJ86" s="2"/>
      <c r="BK86" s="2"/>
      <c r="BM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CA86" s="3"/>
      <c r="CB86" s="3"/>
      <c r="CC86" s="3"/>
      <c r="CD86" s="3"/>
      <c r="CE86" s="3"/>
      <c r="CG86" s="3"/>
      <c r="CI86" s="3"/>
      <c r="CJ86" s="3"/>
      <c r="CK86" s="2"/>
      <c r="CL86" s="3"/>
      <c r="CM86" s="2"/>
    </row>
    <row r="87" spans="3:91">
      <c r="C87" s="52"/>
      <c r="D87" s="52"/>
      <c r="E87" s="52"/>
      <c r="G87" s="52"/>
      <c r="H87" s="52"/>
      <c r="I87" s="52"/>
      <c r="P87" s="2"/>
      <c r="S87" s="2"/>
      <c r="U87" s="2"/>
      <c r="Z87" s="2"/>
      <c r="AB87" s="2"/>
      <c r="AE87" s="2"/>
      <c r="AG87" s="2"/>
      <c r="AH87" s="2"/>
      <c r="AI87" s="2"/>
      <c r="AJ87" s="2"/>
      <c r="AN87" s="2"/>
      <c r="AP87" s="2"/>
      <c r="AQ87" s="2"/>
      <c r="AR87" s="2"/>
      <c r="AU87" s="2"/>
      <c r="AZ87" s="2"/>
      <c r="BA87" s="2"/>
      <c r="BB87" s="2"/>
      <c r="BC87" s="2"/>
      <c r="BD87" s="2"/>
      <c r="BE87" s="2"/>
      <c r="BF87" s="2"/>
      <c r="BG87" s="2"/>
      <c r="BJ87" s="2"/>
      <c r="BK87" s="2"/>
      <c r="BM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CA87" s="3"/>
      <c r="CB87" s="3"/>
      <c r="CC87" s="3"/>
      <c r="CD87" s="3"/>
      <c r="CE87" s="3"/>
      <c r="CG87" s="3"/>
      <c r="CI87" s="3"/>
      <c r="CJ87" s="3"/>
      <c r="CK87" s="2"/>
      <c r="CL87" s="3"/>
      <c r="CM87" s="2"/>
    </row>
    <row r="88" spans="3:91">
      <c r="C88" s="52"/>
      <c r="D88" s="52"/>
      <c r="E88" s="52"/>
      <c r="G88" s="52"/>
      <c r="H88" s="52"/>
      <c r="I88" s="52"/>
      <c r="P88" s="2"/>
      <c r="S88" s="2"/>
      <c r="U88" s="2"/>
      <c r="Z88" s="2"/>
      <c r="AB88" s="2"/>
      <c r="AE88" s="2"/>
      <c r="AG88" s="2"/>
      <c r="AH88" s="2"/>
      <c r="AI88" s="2"/>
      <c r="AJ88" s="2"/>
      <c r="AN88" s="2"/>
      <c r="AP88" s="2"/>
      <c r="AQ88" s="2"/>
      <c r="AR88" s="2"/>
      <c r="AU88" s="2"/>
      <c r="AZ88" s="2"/>
      <c r="BA88" s="2"/>
      <c r="BB88" s="2"/>
      <c r="BC88" s="2"/>
      <c r="BD88" s="2"/>
      <c r="BE88" s="2"/>
      <c r="BF88" s="2"/>
      <c r="BG88" s="2"/>
      <c r="BJ88" s="2"/>
      <c r="BK88" s="2"/>
      <c r="BM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CA88" s="3"/>
      <c r="CB88" s="3"/>
      <c r="CC88" s="3"/>
      <c r="CD88" s="3"/>
      <c r="CE88" s="3"/>
      <c r="CG88" s="3"/>
      <c r="CI88" s="3"/>
      <c r="CJ88" s="3"/>
      <c r="CK88" s="2"/>
      <c r="CL88" s="3"/>
      <c r="CM88" s="2"/>
    </row>
    <row r="89" spans="3:91">
      <c r="C89" s="52"/>
      <c r="D89" s="52"/>
      <c r="E89" s="52"/>
      <c r="G89" s="52"/>
      <c r="H89" s="52"/>
      <c r="I89" s="52"/>
      <c r="P89" s="2"/>
      <c r="S89" s="2"/>
      <c r="U89" s="2"/>
      <c r="Z89" s="2"/>
      <c r="AB89" s="2"/>
      <c r="AE89" s="2"/>
      <c r="AG89" s="2"/>
      <c r="AH89" s="2"/>
      <c r="AI89" s="2"/>
      <c r="AJ89" s="2"/>
      <c r="AN89" s="2"/>
      <c r="AP89" s="2"/>
      <c r="AQ89" s="2"/>
      <c r="AR89" s="2"/>
      <c r="AU89" s="2"/>
      <c r="AZ89" s="2"/>
      <c r="BA89" s="2"/>
      <c r="BB89" s="2"/>
      <c r="BC89" s="2"/>
      <c r="BD89" s="2"/>
      <c r="BE89" s="2"/>
      <c r="BF89" s="2"/>
      <c r="BG89" s="2"/>
      <c r="BJ89" s="2"/>
      <c r="BK89" s="2"/>
      <c r="BM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CA89" s="3"/>
      <c r="CB89" s="3"/>
      <c r="CC89" s="2"/>
      <c r="CD89" s="3"/>
      <c r="CE89" s="2"/>
      <c r="CG89" s="3"/>
      <c r="CI89" s="3"/>
      <c r="CJ89" s="3"/>
      <c r="CK89" s="2"/>
      <c r="CL89" s="3"/>
      <c r="CM89" s="2"/>
    </row>
    <row r="90" spans="3:91">
      <c r="C90" s="52"/>
      <c r="D90" s="52"/>
      <c r="E90" s="52"/>
      <c r="G90" s="52"/>
      <c r="H90" s="52"/>
      <c r="I90" s="52"/>
      <c r="P90" s="2"/>
      <c r="S90" s="2"/>
      <c r="U90" s="2"/>
      <c r="Z90" s="2"/>
      <c r="AB90" s="2"/>
      <c r="AE90" s="2"/>
      <c r="AG90" s="2"/>
      <c r="AH90" s="2"/>
      <c r="AI90" s="2"/>
      <c r="AJ90" s="2"/>
      <c r="AN90" s="2"/>
      <c r="AP90" s="2"/>
      <c r="AQ90" s="2"/>
      <c r="AR90" s="2"/>
      <c r="AU90" s="2"/>
      <c r="AZ90" s="2"/>
      <c r="BA90" s="2"/>
      <c r="BB90" s="2"/>
      <c r="BC90" s="2"/>
      <c r="BD90" s="2"/>
      <c r="BE90" s="2"/>
      <c r="BF90" s="2"/>
      <c r="BG90" s="2"/>
      <c r="BJ90" s="2"/>
      <c r="BK90" s="2"/>
      <c r="BM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CA90" s="3"/>
      <c r="CB90" s="3"/>
      <c r="CC90" s="2"/>
      <c r="CD90" s="2"/>
      <c r="CE90" s="2"/>
      <c r="CG90" s="3"/>
      <c r="CI90" s="3"/>
      <c r="CJ90" s="3"/>
      <c r="CK90" s="2"/>
      <c r="CL90" s="3"/>
      <c r="CM90" s="2"/>
    </row>
    <row r="91" spans="3:91">
      <c r="C91" s="52"/>
      <c r="D91" s="52"/>
      <c r="G91" s="52"/>
      <c r="H91" s="52"/>
      <c r="I91" s="52"/>
      <c r="P91" s="2"/>
      <c r="S91" s="2"/>
      <c r="U91" s="2"/>
      <c r="Z91" s="2"/>
      <c r="AB91" s="2"/>
      <c r="AE91" s="2"/>
      <c r="AG91" s="2"/>
      <c r="AH91" s="2"/>
      <c r="AI91" s="2"/>
      <c r="AJ91" s="2"/>
      <c r="AN91" s="2"/>
      <c r="AP91" s="2"/>
      <c r="AQ91" s="2"/>
      <c r="AR91" s="2"/>
      <c r="AU91" s="2"/>
      <c r="AZ91" s="2"/>
      <c r="BA91" s="2"/>
      <c r="BB91" s="2"/>
      <c r="BC91" s="2"/>
      <c r="BD91" s="2"/>
      <c r="BE91" s="2"/>
      <c r="BF91" s="2"/>
      <c r="BG91" s="2"/>
      <c r="BJ91" s="2"/>
      <c r="BK91" s="2"/>
      <c r="BM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CA91" s="3"/>
      <c r="CB91" s="3"/>
      <c r="CC91" s="2"/>
      <c r="CD91" s="2"/>
      <c r="CE91" s="2"/>
      <c r="CG91" s="3"/>
      <c r="CI91" s="3"/>
      <c r="CJ91" s="3"/>
      <c r="CK91" s="2"/>
      <c r="CL91" s="3"/>
      <c r="CM91" s="2"/>
    </row>
    <row r="92" spans="3:91">
      <c r="C92" s="52"/>
      <c r="D92" s="52"/>
      <c r="G92" s="52"/>
      <c r="H92" s="52"/>
      <c r="I92" s="52"/>
      <c r="P92" s="2"/>
      <c r="S92" s="2"/>
      <c r="U92" s="2"/>
      <c r="Z92" s="2"/>
      <c r="AB92" s="2"/>
      <c r="AE92" s="2"/>
      <c r="AG92" s="2"/>
      <c r="AH92" s="2"/>
      <c r="AI92" s="2"/>
      <c r="AJ92" s="2"/>
      <c r="AN92" s="2"/>
      <c r="AP92" s="2"/>
      <c r="AQ92" s="2"/>
      <c r="AR92" s="2"/>
      <c r="AU92" s="2"/>
      <c r="AZ92" s="2"/>
      <c r="BA92" s="2"/>
      <c r="BB92" s="2"/>
      <c r="BC92" s="2"/>
      <c r="BD92" s="2"/>
      <c r="BE92" s="2"/>
      <c r="BF92" s="2"/>
      <c r="BG92" s="2"/>
      <c r="BJ92" s="2"/>
      <c r="BK92" s="2"/>
      <c r="BM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CA92" s="3"/>
      <c r="CB92" s="3"/>
      <c r="CC92" s="2"/>
      <c r="CD92" s="2"/>
      <c r="CE92" s="2"/>
      <c r="CG92" s="3"/>
      <c r="CI92" s="3"/>
      <c r="CJ92" s="3"/>
      <c r="CK92" s="2"/>
      <c r="CL92" s="2"/>
      <c r="CM92" s="2"/>
    </row>
    <row r="93" spans="3:91">
      <c r="D93" s="52"/>
      <c r="G93" s="52"/>
      <c r="H93" s="52"/>
      <c r="I93" s="52"/>
      <c r="P93" s="2"/>
      <c r="S93" s="2"/>
      <c r="U93" s="2"/>
      <c r="Z93" s="2"/>
      <c r="AB93" s="2"/>
      <c r="AE93" s="2"/>
      <c r="AG93" s="2"/>
      <c r="AH93" s="2"/>
      <c r="AI93" s="2"/>
      <c r="AJ93" s="2"/>
      <c r="AN93" s="2"/>
      <c r="AP93" s="2"/>
      <c r="AQ93" s="2"/>
      <c r="AR93" s="2"/>
      <c r="AU93" s="2"/>
      <c r="AZ93" s="2"/>
      <c r="BA93" s="2"/>
      <c r="BB93" s="2"/>
      <c r="BC93" s="2"/>
      <c r="BD93" s="2"/>
      <c r="BE93" s="2"/>
      <c r="BF93" s="2"/>
      <c r="BG93" s="2"/>
      <c r="BJ93" s="2"/>
      <c r="BK93" s="2"/>
      <c r="BM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CA93" s="3"/>
      <c r="CB93" s="3"/>
      <c r="CC93" s="2"/>
      <c r="CD93" s="2"/>
      <c r="CE93" s="2"/>
      <c r="CG93" s="3"/>
      <c r="CI93" s="2"/>
      <c r="CJ93" s="3"/>
      <c r="CK93" s="2"/>
      <c r="CL93" s="2"/>
      <c r="CM93" s="2"/>
    </row>
    <row r="94" spans="3:91">
      <c r="D94" s="52"/>
      <c r="G94" s="52"/>
      <c r="H94" s="52"/>
      <c r="I94" s="52"/>
      <c r="P94" s="2"/>
      <c r="S94" s="2"/>
      <c r="U94" s="2"/>
      <c r="Z94" s="2"/>
      <c r="AB94" s="2"/>
      <c r="AE94" s="2"/>
      <c r="AG94" s="2"/>
      <c r="AH94" s="2"/>
      <c r="AI94" s="2"/>
      <c r="AJ94" s="2"/>
      <c r="AN94" s="2"/>
      <c r="AP94" s="2"/>
      <c r="AQ94" s="2"/>
      <c r="AR94" s="2"/>
      <c r="AU94" s="2"/>
      <c r="AZ94" s="2"/>
      <c r="BA94" s="2"/>
      <c r="BB94" s="2"/>
      <c r="BC94" s="2"/>
      <c r="BD94" s="2"/>
      <c r="BE94" s="2"/>
      <c r="BF94" s="2"/>
      <c r="BG94" s="2"/>
      <c r="BJ94" s="2"/>
      <c r="BK94" s="2"/>
      <c r="BM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CA94" s="2"/>
      <c r="CB94" s="3"/>
      <c r="CC94" s="2"/>
      <c r="CD94" s="2"/>
      <c r="CE94" s="2"/>
      <c r="CG94" s="2"/>
      <c r="CI94" s="2"/>
      <c r="CJ94" s="3"/>
      <c r="CK94" s="2"/>
      <c r="CL94" s="2"/>
      <c r="CM94" s="2"/>
    </row>
    <row r="95" spans="3:91">
      <c r="D95" s="52"/>
      <c r="G95" s="52"/>
      <c r="H95" s="52"/>
      <c r="I95" s="52"/>
      <c r="P95" s="2"/>
      <c r="S95" s="2"/>
      <c r="U95" s="2"/>
      <c r="Z95" s="2"/>
      <c r="AB95" s="2"/>
      <c r="AE95" s="2"/>
      <c r="AG95" s="2"/>
      <c r="AH95" s="2"/>
      <c r="AI95" s="2"/>
      <c r="AJ95" s="2"/>
      <c r="AN95" s="2"/>
      <c r="AP95" s="2"/>
      <c r="AQ95" s="2"/>
      <c r="AR95" s="2"/>
      <c r="AU95" s="2"/>
      <c r="AZ95" s="2"/>
      <c r="BA95" s="2"/>
      <c r="BB95" s="2"/>
      <c r="BC95" s="2"/>
      <c r="BD95" s="2"/>
      <c r="BE95" s="2"/>
      <c r="BF95" s="2"/>
      <c r="BG95" s="2"/>
      <c r="BJ95" s="2"/>
      <c r="BK95" s="2"/>
      <c r="BM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CA95" s="2"/>
      <c r="CB95" s="3"/>
      <c r="CC95" s="2"/>
      <c r="CD95" s="2"/>
      <c r="CE95" s="2"/>
      <c r="CG95" s="2"/>
      <c r="CI95" s="2"/>
      <c r="CJ95" s="3"/>
      <c r="CK95" s="2"/>
      <c r="CL95" s="2"/>
      <c r="CM95" s="2"/>
    </row>
    <row r="96" spans="3:91">
      <c r="D96" s="52"/>
      <c r="G96" s="52"/>
      <c r="H96" s="52"/>
      <c r="I96" s="52"/>
      <c r="P96" s="2"/>
      <c r="S96" s="2"/>
      <c r="U96" s="2"/>
      <c r="Z96" s="2"/>
      <c r="AB96" s="2"/>
      <c r="AE96" s="2"/>
      <c r="AG96" s="2"/>
      <c r="AH96" s="2"/>
      <c r="AI96" s="2"/>
      <c r="AJ96" s="2"/>
      <c r="AN96" s="2"/>
      <c r="AP96" s="2"/>
      <c r="AQ96" s="2"/>
      <c r="AR96" s="2"/>
      <c r="AU96" s="2"/>
      <c r="AZ96" s="2"/>
      <c r="BA96" s="2"/>
      <c r="BB96" s="2"/>
      <c r="BC96" s="2"/>
      <c r="BD96" s="2"/>
      <c r="BE96" s="2"/>
      <c r="BF96" s="2"/>
      <c r="BG96" s="2"/>
      <c r="BJ96" s="2"/>
      <c r="BK96" s="2"/>
      <c r="BM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CA96" s="2"/>
      <c r="CB96" s="3"/>
      <c r="CC96" s="2"/>
      <c r="CD96" s="2"/>
      <c r="CE96" s="2"/>
      <c r="CG96" s="2"/>
      <c r="CI96" s="2"/>
      <c r="CJ96" s="3"/>
      <c r="CK96" s="2"/>
      <c r="CL96" s="2"/>
      <c r="CM96" s="2"/>
    </row>
    <row r="97" spans="4:91">
      <c r="D97" s="52"/>
      <c r="G97" s="52"/>
      <c r="H97" s="52"/>
      <c r="I97" s="52"/>
      <c r="P97" s="2"/>
      <c r="S97" s="2"/>
      <c r="U97" s="2"/>
      <c r="Z97" s="2"/>
      <c r="AB97" s="2"/>
      <c r="AE97" s="2"/>
      <c r="AG97" s="2"/>
      <c r="AH97" s="2"/>
      <c r="AI97" s="2"/>
      <c r="AJ97" s="2"/>
      <c r="AN97" s="2"/>
      <c r="AP97" s="2"/>
      <c r="AQ97" s="2"/>
      <c r="AR97" s="2"/>
      <c r="AU97" s="2"/>
      <c r="AZ97" s="2"/>
      <c r="BA97" s="2"/>
      <c r="BB97" s="2"/>
      <c r="BC97" s="2"/>
      <c r="BD97" s="2"/>
      <c r="BE97" s="2"/>
      <c r="BF97" s="2"/>
      <c r="BG97" s="2"/>
      <c r="BJ97" s="2"/>
      <c r="BK97" s="2"/>
      <c r="BM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CA97" s="2"/>
      <c r="CB97" s="3"/>
      <c r="CC97" s="2"/>
      <c r="CD97" s="2"/>
      <c r="CE97" s="2"/>
      <c r="CG97" s="2"/>
      <c r="CI97" s="2"/>
      <c r="CJ97" s="3"/>
      <c r="CK97" s="2"/>
      <c r="CL97" s="2"/>
      <c r="CM97" s="2"/>
    </row>
    <row r="98" spans="4:91">
      <c r="D98" s="52"/>
      <c r="G98" s="52"/>
      <c r="H98" s="52"/>
      <c r="I98" s="52"/>
      <c r="P98" s="2"/>
      <c r="S98" s="2"/>
      <c r="U98" s="2"/>
      <c r="Z98" s="2"/>
      <c r="AB98" s="2"/>
      <c r="AE98" s="2"/>
      <c r="AG98" s="2"/>
      <c r="AH98" s="2"/>
      <c r="AI98" s="2"/>
      <c r="AN98" s="2"/>
      <c r="AP98" s="2"/>
      <c r="AQ98" s="2"/>
      <c r="AR98" s="2"/>
      <c r="AU98" s="2"/>
      <c r="AZ98" s="2"/>
      <c r="BA98" s="2"/>
      <c r="BB98" s="2"/>
      <c r="BC98" s="2"/>
      <c r="BD98" s="2"/>
      <c r="BE98" s="2"/>
      <c r="BF98" s="2"/>
      <c r="BG98" s="2"/>
      <c r="BJ98" s="2"/>
      <c r="BK98" s="2"/>
      <c r="BM98" s="2"/>
      <c r="BP98" s="2"/>
      <c r="BQ98" s="2"/>
      <c r="BR98" s="2"/>
      <c r="BT98" s="2"/>
      <c r="BV98" s="2"/>
      <c r="BW98" s="2"/>
      <c r="BX98" s="2"/>
      <c r="BY98" s="2"/>
      <c r="CA98" s="2"/>
      <c r="CB98" s="3"/>
      <c r="CC98" s="2"/>
      <c r="CD98" s="2"/>
      <c r="CE98" s="2"/>
      <c r="CG98" s="2"/>
      <c r="CH98" s="2"/>
      <c r="CI98" s="2"/>
      <c r="CJ98" s="2"/>
      <c r="CK98" s="2"/>
      <c r="CL98" s="2"/>
      <c r="CM98" s="2"/>
    </row>
    <row r="99" spans="4:91">
      <c r="D99" s="52"/>
      <c r="G99" s="52"/>
      <c r="H99" s="52"/>
      <c r="I99" s="52"/>
      <c r="P99" s="2"/>
      <c r="S99" s="2"/>
      <c r="U99" s="2"/>
      <c r="Z99" s="2"/>
      <c r="AB99" s="2"/>
      <c r="AE99" s="2"/>
      <c r="AG99" s="2"/>
      <c r="AH99" s="2"/>
      <c r="AI99" s="2"/>
      <c r="AN99" s="2"/>
      <c r="AP99" s="2"/>
      <c r="AQ99" s="2"/>
      <c r="AR99" s="2"/>
      <c r="AU99" s="2"/>
      <c r="AZ99" s="2"/>
      <c r="BA99" s="2"/>
      <c r="BB99" s="2"/>
      <c r="BC99" s="2"/>
      <c r="BD99" s="2"/>
      <c r="BE99" s="2"/>
      <c r="BF99" s="2"/>
      <c r="BG99" s="2"/>
      <c r="BJ99" s="2"/>
      <c r="BK99" s="2"/>
      <c r="BM99" s="2"/>
      <c r="BP99" s="2"/>
      <c r="BQ99" s="2"/>
      <c r="BR99" s="2"/>
      <c r="BT99" s="2"/>
      <c r="BV99" s="2"/>
      <c r="BW99" s="2"/>
      <c r="BX99" s="2"/>
      <c r="BY99" s="2"/>
      <c r="CA99" s="2"/>
      <c r="CB99" s="2"/>
      <c r="CC99" s="2"/>
      <c r="CD99" s="2"/>
      <c r="CE99" s="2"/>
      <c r="CG99" s="2"/>
      <c r="CH99" s="2"/>
      <c r="CI99" s="2"/>
      <c r="CJ99" s="2"/>
      <c r="CK99" s="2"/>
      <c r="CL99" s="2"/>
      <c r="CM99" s="2"/>
    </row>
    <row r="100" spans="4:91">
      <c r="D100" s="52"/>
      <c r="G100" s="52"/>
      <c r="H100" s="52"/>
      <c r="I100" s="52"/>
      <c r="S100" s="2"/>
      <c r="U100" s="2"/>
      <c r="Z100" s="2"/>
      <c r="AB100" s="2"/>
      <c r="AE100" s="2"/>
      <c r="AG100" s="2"/>
      <c r="AH100" s="2"/>
      <c r="AI100" s="2"/>
      <c r="AN100" s="2"/>
      <c r="AP100" s="2"/>
      <c r="AQ100" s="2"/>
      <c r="AR100" s="2"/>
      <c r="AU100" s="2"/>
      <c r="AZ100" s="2"/>
      <c r="BA100" s="2"/>
      <c r="BB100" s="2"/>
      <c r="BC100" s="2"/>
      <c r="BD100" s="2"/>
      <c r="BE100" s="2"/>
      <c r="BF100" s="2"/>
      <c r="BG100" s="2"/>
      <c r="BJ100" s="2"/>
      <c r="BK100" s="2"/>
      <c r="BM100" s="2"/>
      <c r="BP100" s="2"/>
      <c r="BQ100" s="2"/>
      <c r="BR100" s="2"/>
      <c r="BT100" s="2"/>
      <c r="BV100" s="2"/>
      <c r="BW100" s="2"/>
      <c r="BX100" s="2"/>
      <c r="BY100" s="2"/>
      <c r="CA100" s="2"/>
      <c r="CB100" s="2"/>
      <c r="CC100" s="2"/>
      <c r="CD100" s="2"/>
      <c r="CE100" s="2"/>
      <c r="CG100" s="2"/>
      <c r="CH100" s="2"/>
      <c r="CI100" s="2"/>
      <c r="CJ100" s="2"/>
      <c r="CK100" s="2"/>
      <c r="CL100" s="2"/>
      <c r="CM100" s="2"/>
    </row>
    <row r="101" spans="4:91">
      <c r="D101" s="52"/>
      <c r="G101" s="52"/>
      <c r="H101" s="52"/>
      <c r="I101" s="52"/>
      <c r="S101" s="2"/>
      <c r="U101" s="2"/>
      <c r="Z101" s="2"/>
      <c r="AB101" s="2"/>
      <c r="AE101" s="2"/>
      <c r="AG101" s="2"/>
      <c r="AH101" s="2"/>
      <c r="AI101" s="2"/>
      <c r="AN101" s="2"/>
      <c r="AP101" s="2"/>
      <c r="AQ101" s="2"/>
      <c r="AR101" s="2"/>
      <c r="AU101" s="2"/>
      <c r="AZ101" s="2"/>
      <c r="BA101" s="2"/>
      <c r="BB101" s="2"/>
      <c r="BC101" s="2"/>
      <c r="BD101" s="2"/>
      <c r="BE101" s="2"/>
      <c r="BF101" s="2"/>
      <c r="BG101" s="2"/>
      <c r="BJ101" s="2"/>
      <c r="BK101" s="2"/>
      <c r="BM101" s="2"/>
      <c r="BP101" s="2"/>
      <c r="BQ101" s="2"/>
      <c r="BR101" s="2"/>
      <c r="BT101" s="2"/>
      <c r="BV101" s="2"/>
      <c r="BW101" s="2"/>
      <c r="BX101" s="2"/>
      <c r="BY101" s="2"/>
      <c r="CA101" s="2"/>
      <c r="CB101" s="2"/>
      <c r="CC101" s="2"/>
      <c r="CD101" s="2"/>
      <c r="CE101" s="2"/>
      <c r="CG101" s="2"/>
      <c r="CH101" s="2"/>
      <c r="CI101" s="2"/>
      <c r="CJ101" s="2"/>
      <c r="CK101" s="2"/>
      <c r="CL101" s="2"/>
      <c r="CM101" s="2"/>
    </row>
    <row r="102" spans="4:91">
      <c r="D102" s="52"/>
      <c r="G102" s="52"/>
      <c r="H102" s="52"/>
      <c r="I102" s="52"/>
      <c r="S102" s="2"/>
      <c r="U102" s="2"/>
      <c r="Z102" s="2"/>
      <c r="AB102" s="2"/>
      <c r="AE102" s="2"/>
      <c r="AG102" s="2"/>
      <c r="AH102" s="2"/>
      <c r="AI102" s="2"/>
      <c r="AN102" s="2"/>
      <c r="AP102" s="2"/>
      <c r="AQ102" s="2"/>
      <c r="AR102" s="2"/>
      <c r="AU102" s="2"/>
      <c r="AZ102" s="2"/>
      <c r="BA102" s="2"/>
      <c r="BB102" s="2"/>
      <c r="BC102" s="2"/>
      <c r="BD102" s="2"/>
      <c r="BE102" s="2"/>
      <c r="BF102" s="2"/>
      <c r="BG102" s="2"/>
      <c r="BJ102" s="2"/>
      <c r="BK102" s="2"/>
      <c r="BM102" s="2"/>
      <c r="BP102" s="2"/>
      <c r="BQ102" s="2"/>
      <c r="BR102" s="2"/>
      <c r="BT102" s="2"/>
      <c r="BV102" s="2"/>
      <c r="BW102" s="2"/>
      <c r="BX102" s="2"/>
      <c r="BY102" s="2"/>
      <c r="CA102" s="2"/>
      <c r="CB102" s="2"/>
      <c r="CC102" s="2"/>
      <c r="CD102" s="2"/>
      <c r="CE102" s="2"/>
      <c r="CG102" s="2"/>
      <c r="CH102" s="2"/>
      <c r="CI102" s="2"/>
      <c r="CJ102" s="2"/>
      <c r="CK102" s="2"/>
      <c r="CL102" s="2"/>
      <c r="CM102" s="2"/>
    </row>
    <row r="103" spans="4:91">
      <c r="D103" s="52"/>
      <c r="G103" s="52"/>
      <c r="H103" s="52"/>
      <c r="I103" s="52"/>
      <c r="S103" s="2"/>
      <c r="U103" s="2"/>
      <c r="Z103" s="2"/>
      <c r="AB103" s="2"/>
      <c r="AE103" s="2"/>
      <c r="AG103" s="2"/>
      <c r="AH103" s="2"/>
      <c r="AI103" s="2"/>
      <c r="AN103" s="2"/>
      <c r="AP103" s="2"/>
      <c r="AQ103" s="2"/>
      <c r="AR103" s="2"/>
      <c r="AU103" s="2"/>
      <c r="AZ103" s="2"/>
      <c r="BA103" s="2"/>
      <c r="BB103" s="2"/>
      <c r="BC103" s="2"/>
      <c r="BD103" s="2"/>
      <c r="BE103" s="2"/>
      <c r="BF103" s="2"/>
      <c r="BG103" s="2"/>
      <c r="BJ103" s="2"/>
      <c r="BK103" s="2"/>
      <c r="BM103" s="2"/>
      <c r="BP103" s="2"/>
      <c r="BQ103" s="2"/>
      <c r="BR103" s="2"/>
      <c r="BT103" s="2"/>
      <c r="BV103" s="2"/>
      <c r="BW103" s="2"/>
      <c r="BX103" s="2"/>
      <c r="BY103" s="2"/>
      <c r="CA103" s="2"/>
      <c r="CB103" s="2"/>
      <c r="CC103" s="2"/>
      <c r="CD103" s="2"/>
      <c r="CE103" s="2"/>
      <c r="CG103" s="2"/>
      <c r="CH103" s="2"/>
      <c r="CI103" s="2"/>
      <c r="CJ103" s="2"/>
      <c r="CK103" s="2"/>
      <c r="CL103" s="2"/>
      <c r="CM103" s="2"/>
    </row>
    <row r="104" spans="4:91">
      <c r="D104" s="52"/>
      <c r="G104" s="52"/>
      <c r="H104" s="52"/>
      <c r="I104" s="52"/>
      <c r="AB104" s="2"/>
      <c r="AN104" s="2"/>
      <c r="BR104" s="2"/>
      <c r="BT104" s="2"/>
      <c r="CH104" s="2"/>
      <c r="CK104" s="2"/>
      <c r="CL104" s="2"/>
      <c r="CM104" s="2"/>
    </row>
    <row r="105" spans="4:91">
      <c r="D105" s="52"/>
      <c r="G105" s="52"/>
      <c r="H105" s="52"/>
      <c r="I105" s="52"/>
      <c r="AB105" s="2"/>
      <c r="AN105" s="2"/>
      <c r="BR105" s="2"/>
      <c r="BT105" s="2"/>
      <c r="CH105" s="2"/>
      <c r="CK105" s="2"/>
      <c r="CL105" s="2"/>
      <c r="CM105" s="2"/>
    </row>
    <row r="106" spans="4:91">
      <c r="D106" s="52"/>
      <c r="G106" s="52"/>
      <c r="H106" s="52"/>
      <c r="I106" s="52"/>
      <c r="AB106" s="2"/>
      <c r="AN106" s="2"/>
      <c r="BR106" s="2"/>
      <c r="BT106" s="2"/>
      <c r="CH106" s="2"/>
      <c r="CK106" s="2"/>
      <c r="CL106" s="2"/>
      <c r="CM106" s="2"/>
    </row>
    <row r="107" spans="4:91">
      <c r="D107" s="52"/>
      <c r="G107" s="52"/>
      <c r="H107" s="52"/>
      <c r="I107" s="52"/>
      <c r="AB107" s="2"/>
      <c r="AN107" s="2"/>
      <c r="BR107" s="2"/>
      <c r="BT107" s="2"/>
      <c r="CH107" s="2"/>
      <c r="CK107" s="2"/>
      <c r="CL107" s="2"/>
      <c r="CM107" s="2"/>
    </row>
    <row r="108" spans="4:91">
      <c r="D108" s="52"/>
      <c r="G108" s="52"/>
      <c r="H108" s="52"/>
      <c r="I108" s="52"/>
      <c r="AB108" s="2"/>
      <c r="AN108" s="2"/>
      <c r="BR108" s="2"/>
      <c r="BT108" s="2"/>
      <c r="CH108" s="2"/>
      <c r="CK108" s="2"/>
      <c r="CL108" s="2"/>
      <c r="CM108" s="2"/>
    </row>
    <row r="109" spans="4:91">
      <c r="D109" s="52"/>
      <c r="G109" s="52"/>
      <c r="H109" s="52"/>
      <c r="I109" s="52"/>
      <c r="AB109" s="2"/>
      <c r="AN109" s="2"/>
      <c r="BR109" s="2"/>
      <c r="BT109" s="2"/>
      <c r="CF109" s="2"/>
      <c r="CH109" s="2"/>
      <c r="CK109" s="2"/>
      <c r="CL109" s="2"/>
      <c r="CM109" s="2"/>
    </row>
    <row r="110" spans="4:91">
      <c r="D110" s="52"/>
      <c r="G110" s="52"/>
      <c r="H110" s="52"/>
      <c r="I110" s="52"/>
      <c r="AB110" s="2"/>
      <c r="AN110" s="2"/>
      <c r="BR110" s="2"/>
      <c r="BT110" s="2"/>
      <c r="CF110" s="2"/>
      <c r="CH110" s="2"/>
      <c r="CJ110" s="2"/>
      <c r="CK110" s="2"/>
      <c r="CL110" s="2"/>
      <c r="CM110" s="2"/>
    </row>
    <row r="111" spans="4:91">
      <c r="D111" s="52"/>
      <c r="G111" s="52"/>
      <c r="H111" s="52"/>
      <c r="I111" s="52"/>
      <c r="AB111" s="2"/>
      <c r="AN111" s="2"/>
      <c r="BR111" s="2"/>
      <c r="BT111" s="2"/>
      <c r="CF111" s="2"/>
      <c r="CH111" s="2"/>
      <c r="CJ111" s="2"/>
      <c r="CK111" s="2"/>
      <c r="CL111" s="2"/>
      <c r="CM111" s="2"/>
    </row>
    <row r="112" spans="4:91">
      <c r="D112" s="52"/>
      <c r="G112" s="52"/>
      <c r="H112" s="52"/>
      <c r="I112" s="52"/>
      <c r="AB112" s="2"/>
      <c r="AN112" s="2"/>
      <c r="BR112" s="2"/>
      <c r="BT112" s="2"/>
      <c r="CF112" s="2"/>
      <c r="CH112" s="2"/>
      <c r="CJ112" s="2"/>
      <c r="CK112" s="2"/>
      <c r="CL112" s="2"/>
      <c r="CM112" s="2"/>
    </row>
    <row r="113" spans="4:9">
      <c r="D113" s="52"/>
      <c r="G113" s="52"/>
      <c r="H113" s="52"/>
      <c r="I113" s="52"/>
    </row>
    <row r="114" spans="4:9">
      <c r="D114" s="52"/>
      <c r="G114" s="52"/>
      <c r="H114" s="52"/>
      <c r="I114" s="52"/>
    </row>
    <row r="115" spans="4:9">
      <c r="D115" s="52"/>
      <c r="G115" s="52"/>
      <c r="H115" s="52"/>
      <c r="I115" s="52"/>
    </row>
    <row r="116" spans="4:9">
      <c r="D116" s="52"/>
      <c r="G116" s="52"/>
      <c r="H116" s="52"/>
      <c r="I116" s="52"/>
    </row>
    <row r="117" spans="4:9">
      <c r="D117" s="52"/>
      <c r="G117" s="52"/>
      <c r="H117" s="52"/>
      <c r="I117" s="52"/>
    </row>
    <row r="118" spans="4:9">
      <c r="D118" s="52"/>
      <c r="G118" s="52"/>
      <c r="H118" s="52"/>
      <c r="I118" s="52"/>
    </row>
    <row r="119" spans="4:9">
      <c r="D119" s="52"/>
      <c r="G119" s="52"/>
      <c r="H119" s="52"/>
      <c r="I119" s="52"/>
    </row>
    <row r="120" spans="4:9">
      <c r="D120" s="52"/>
      <c r="G120" s="52"/>
      <c r="H120" s="52"/>
      <c r="I120" s="52"/>
    </row>
    <row r="121" spans="4:9">
      <c r="D121" s="52"/>
      <c r="G121" s="52"/>
      <c r="H121" s="52"/>
      <c r="I121" s="52"/>
    </row>
    <row r="122" spans="4:9">
      <c r="D122" s="52"/>
      <c r="G122" s="52"/>
      <c r="H122" s="52"/>
      <c r="I122" s="52"/>
    </row>
    <row r="123" spans="4:9">
      <c r="D123" s="52"/>
      <c r="G123" s="52"/>
      <c r="H123" s="52"/>
      <c r="I123" s="52"/>
    </row>
    <row r="124" spans="4:9">
      <c r="D124" s="52"/>
      <c r="G124" s="52"/>
      <c r="H124" s="52"/>
      <c r="I124" s="52"/>
    </row>
    <row r="125" spans="4:9">
      <c r="D125" s="52"/>
      <c r="G125" s="52"/>
      <c r="H125" s="52"/>
      <c r="I125" s="52"/>
    </row>
    <row r="126" spans="4:9">
      <c r="D126" s="52"/>
      <c r="G126" s="52"/>
      <c r="H126" s="52"/>
      <c r="I126" s="52"/>
    </row>
    <row r="127" spans="4:9">
      <c r="D127" s="52"/>
      <c r="G127" s="52"/>
      <c r="H127" s="52"/>
      <c r="I127" s="52"/>
    </row>
    <row r="128" spans="4:9">
      <c r="D128" s="52"/>
      <c r="G128" s="52"/>
      <c r="H128" s="52"/>
      <c r="I128" s="52"/>
    </row>
    <row r="129" spans="4:9">
      <c r="D129" s="52"/>
      <c r="G129" s="52"/>
      <c r="H129" s="52"/>
      <c r="I129" s="52"/>
    </row>
    <row r="130" spans="4:9">
      <c r="D130" s="52"/>
      <c r="G130" s="52"/>
      <c r="H130" s="52"/>
      <c r="I130" s="52"/>
    </row>
    <row r="131" spans="4:9">
      <c r="D131" s="52"/>
      <c r="G131" s="52"/>
      <c r="H131" s="52"/>
      <c r="I131" s="52"/>
    </row>
    <row r="132" spans="4:9">
      <c r="D132" s="52"/>
      <c r="G132" s="52"/>
      <c r="H132" s="52"/>
      <c r="I132" s="52"/>
    </row>
    <row r="133" spans="4:9">
      <c r="D133" s="52"/>
      <c r="G133" s="52"/>
      <c r="H133" s="52"/>
      <c r="I133" s="52"/>
    </row>
    <row r="134" spans="4:9">
      <c r="D134" s="52"/>
      <c r="G134" s="52"/>
      <c r="H134" s="52"/>
      <c r="I134" s="52"/>
    </row>
    <row r="135" spans="4:9">
      <c r="D135" s="52"/>
      <c r="G135" s="52"/>
      <c r="H135" s="52"/>
      <c r="I135" s="52"/>
    </row>
    <row r="136" spans="4:9">
      <c r="D136" s="52"/>
      <c r="G136" s="52"/>
      <c r="H136" s="52"/>
      <c r="I136" s="52"/>
    </row>
    <row r="137" spans="4:9">
      <c r="D137" s="52"/>
      <c r="G137" s="52"/>
      <c r="H137" s="52"/>
      <c r="I137" s="52"/>
    </row>
    <row r="138" spans="4:9">
      <c r="D138" s="52"/>
      <c r="G138" s="52"/>
      <c r="H138" s="52"/>
      <c r="I138" s="52"/>
    </row>
    <row r="139" spans="4:9">
      <c r="D139" s="52"/>
      <c r="G139" s="52"/>
      <c r="H139" s="52"/>
      <c r="I139" s="52"/>
    </row>
    <row r="140" spans="4:9">
      <c r="D140" s="52"/>
      <c r="G140" s="52"/>
      <c r="H140" s="52"/>
      <c r="I140" s="52"/>
    </row>
    <row r="141" spans="4:9">
      <c r="D141" s="52"/>
      <c r="G141" s="52"/>
      <c r="H141" s="52"/>
      <c r="I141" s="52"/>
    </row>
    <row r="142" spans="4:9">
      <c r="D142" s="52"/>
      <c r="G142" s="52"/>
      <c r="H142" s="52"/>
      <c r="I142" s="52"/>
    </row>
    <row r="143" spans="4:9">
      <c r="D143" s="52"/>
      <c r="G143" s="52"/>
      <c r="H143" s="52"/>
      <c r="I143" s="52"/>
    </row>
    <row r="144" spans="4:9">
      <c r="D144" s="52"/>
      <c r="G144" s="52"/>
      <c r="H144" s="52"/>
      <c r="I144" s="52"/>
    </row>
    <row r="145" spans="4:9">
      <c r="D145" s="52"/>
      <c r="G145" s="52"/>
      <c r="H145" s="52"/>
      <c r="I145" s="52"/>
    </row>
    <row r="146" spans="4:9">
      <c r="D146" s="52"/>
      <c r="G146" s="52"/>
      <c r="H146" s="52"/>
      <c r="I146" s="52"/>
    </row>
    <row r="147" spans="4:9">
      <c r="D147" s="52"/>
      <c r="G147" s="52"/>
      <c r="H147" s="52"/>
      <c r="I147" s="52"/>
    </row>
    <row r="148" spans="4:9">
      <c r="D148" s="52"/>
      <c r="G148" s="52"/>
      <c r="H148" s="52"/>
      <c r="I148" s="52"/>
    </row>
    <row r="149" spans="4:9">
      <c r="D149" s="52"/>
      <c r="G149" s="52"/>
      <c r="H149" s="52"/>
      <c r="I149" s="52"/>
    </row>
    <row r="150" spans="4:9">
      <c r="D150" s="52"/>
      <c r="G150" s="52"/>
      <c r="H150" s="52"/>
      <c r="I150" s="52"/>
    </row>
    <row r="151" spans="4:9">
      <c r="D151" s="52"/>
      <c r="G151" s="52"/>
      <c r="H151" s="52"/>
      <c r="I151" s="52"/>
    </row>
    <row r="152" spans="4:9">
      <c r="D152" s="52"/>
      <c r="G152" s="52"/>
      <c r="H152" s="52"/>
      <c r="I152" s="52"/>
    </row>
    <row r="153" spans="4:9">
      <c r="D153" s="52"/>
      <c r="G153" s="52"/>
      <c r="H153" s="52"/>
      <c r="I153" s="52"/>
    </row>
    <row r="154" spans="4:9">
      <c r="D154" s="52"/>
      <c r="H154" s="52"/>
      <c r="I154" s="52"/>
    </row>
    <row r="155" spans="4:9">
      <c r="D155" s="52"/>
      <c r="H155" s="52"/>
      <c r="I155" s="52"/>
    </row>
    <row r="156" spans="4:9">
      <c r="D156" s="52"/>
      <c r="H156" s="52"/>
      <c r="I156" s="52"/>
    </row>
    <row r="157" spans="4:9">
      <c r="D157" s="52"/>
      <c r="H157" s="52"/>
      <c r="I157" s="52"/>
    </row>
    <row r="158" spans="4:9">
      <c r="D158" s="52"/>
      <c r="H158" s="52"/>
      <c r="I158" s="52"/>
    </row>
    <row r="159" spans="4:9">
      <c r="D159" s="52"/>
      <c r="H159" s="52"/>
      <c r="I159" s="52"/>
    </row>
    <row r="160" spans="4:9">
      <c r="D160" s="52"/>
      <c r="H160" s="52"/>
      <c r="I160" s="52"/>
    </row>
    <row r="161" spans="4:9">
      <c r="D161" s="52"/>
      <c r="H161" s="52"/>
      <c r="I161" s="52"/>
    </row>
    <row r="162" spans="4:9">
      <c r="D162" s="52"/>
      <c r="H162" s="52"/>
      <c r="I162" s="52"/>
    </row>
    <row r="163" spans="4:9">
      <c r="D163" s="52"/>
      <c r="H163" s="52"/>
      <c r="I163" s="52"/>
    </row>
    <row r="164" spans="4:9">
      <c r="D164" s="52"/>
      <c r="H164" s="52"/>
      <c r="I164" s="52"/>
    </row>
    <row r="165" spans="4:9">
      <c r="D165" s="52"/>
      <c r="H165" s="52"/>
      <c r="I165" s="52"/>
    </row>
    <row r="166" spans="4:9">
      <c r="D166" s="52"/>
      <c r="H166" s="52"/>
      <c r="I166" s="52"/>
    </row>
    <row r="167" spans="4:9">
      <c r="D167" s="52"/>
      <c r="H167" s="52"/>
      <c r="I167" s="52"/>
    </row>
    <row r="168" spans="4:9">
      <c r="D168" s="52"/>
      <c r="H168" s="52"/>
      <c r="I168" s="52"/>
    </row>
    <row r="169" spans="4:9">
      <c r="D169" s="52"/>
      <c r="H169" s="52"/>
      <c r="I169" s="52"/>
    </row>
    <row r="170" spans="4:9">
      <c r="D170" s="52"/>
      <c r="H170" s="52"/>
      <c r="I170" s="52"/>
    </row>
    <row r="171" spans="4:9">
      <c r="D171" s="52"/>
      <c r="H171" s="52"/>
      <c r="I171" s="52"/>
    </row>
    <row r="172" spans="4:9">
      <c r="D172" s="52"/>
      <c r="H172" s="52"/>
      <c r="I172" s="52"/>
    </row>
    <row r="173" spans="4:9">
      <c r="D173" s="52"/>
      <c r="H173" s="52"/>
      <c r="I173" s="52"/>
    </row>
    <row r="174" spans="4:9">
      <c r="D174" s="52"/>
      <c r="H174" s="52"/>
      <c r="I174" s="52"/>
    </row>
    <row r="175" spans="4:9">
      <c r="D175" s="52"/>
      <c r="H175" s="52"/>
      <c r="I175" s="52"/>
    </row>
    <row r="176" spans="4:9">
      <c r="D176" s="52"/>
      <c r="H176" s="52"/>
      <c r="I176" s="52"/>
    </row>
    <row r="177" spans="4:9">
      <c r="D177" s="52"/>
      <c r="H177" s="52"/>
      <c r="I177" s="52"/>
    </row>
    <row r="178" spans="4:9">
      <c r="D178" s="52"/>
      <c r="H178" s="52"/>
      <c r="I178" s="52"/>
    </row>
    <row r="179" spans="4:9">
      <c r="D179" s="52"/>
      <c r="H179" s="52"/>
      <c r="I179" s="52"/>
    </row>
    <row r="180" spans="4:9">
      <c r="D180" s="52"/>
      <c r="H180" s="52"/>
      <c r="I180" s="52"/>
    </row>
    <row r="181" spans="4:9">
      <c r="D181" s="52"/>
      <c r="H181" s="52"/>
      <c r="I181" s="52"/>
    </row>
    <row r="182" spans="4:9">
      <c r="D182" s="52"/>
      <c r="H182" s="52"/>
      <c r="I182" s="52"/>
    </row>
    <row r="183" spans="4:9">
      <c r="D183" s="52"/>
      <c r="H183" s="52"/>
      <c r="I183" s="52"/>
    </row>
    <row r="184" spans="4:9">
      <c r="D184" s="52"/>
      <c r="H184" s="52"/>
      <c r="I184" s="52"/>
    </row>
    <row r="185" spans="4:9">
      <c r="H185" s="52"/>
      <c r="I185" s="52"/>
    </row>
    <row r="186" spans="4:9">
      <c r="H186" s="52"/>
      <c r="I186" s="52"/>
    </row>
    <row r="187" spans="4:9">
      <c r="H187" s="52"/>
      <c r="I187" s="52"/>
    </row>
    <row r="188" spans="4:9">
      <c r="H188" s="52"/>
      <c r="I188" s="52"/>
    </row>
    <row r="189" spans="4:9">
      <c r="H189" s="52"/>
      <c r="I189" s="52"/>
    </row>
    <row r="190" spans="4:9">
      <c r="H190" s="52"/>
      <c r="I190" s="52"/>
    </row>
    <row r="191" spans="4:9">
      <c r="H191" s="52"/>
      <c r="I191" s="52"/>
    </row>
    <row r="192" spans="4:9">
      <c r="H192" s="52"/>
    </row>
    <row r="193" spans="8:8">
      <c r="H193" s="52"/>
    </row>
    <row r="194" spans="8:8">
      <c r="H194" s="52"/>
    </row>
    <row r="195" spans="8:8">
      <c r="H195" s="52"/>
    </row>
    <row r="196" spans="8:8">
      <c r="H196" s="52"/>
    </row>
    <row r="197" spans="8:8">
      <c r="H197" s="52"/>
    </row>
    <row r="198" spans="8:8">
      <c r="H198" s="52"/>
    </row>
    <row r="199" spans="8:8">
      <c r="H199" s="52"/>
    </row>
    <row r="200" spans="8:8">
      <c r="H200" s="52"/>
    </row>
    <row r="201" spans="8:8">
      <c r="H201" s="52"/>
    </row>
    <row r="202" spans="8:8">
      <c r="H202" s="52"/>
    </row>
    <row r="203" spans="8:8">
      <c r="H203" s="52"/>
    </row>
    <row r="204" spans="8:8">
      <c r="H204" s="52"/>
    </row>
    <row r="205" spans="8:8">
      <c r="H205" s="52"/>
    </row>
    <row r="206" spans="8:8">
      <c r="H206" s="52"/>
    </row>
    <row r="207" spans="8:8">
      <c r="H207" s="52"/>
    </row>
    <row r="208" spans="8:8">
      <c r="H208" s="52"/>
    </row>
    <row r="209" spans="8:8">
      <c r="H209" s="52"/>
    </row>
    <row r="210" spans="8:8">
      <c r="H210" s="52"/>
    </row>
    <row r="211" spans="8:8">
      <c r="H211" s="52"/>
    </row>
    <row r="212" spans="8:8">
      <c r="H212" s="52"/>
    </row>
    <row r="213" spans="8:8">
      <c r="H213" s="52"/>
    </row>
    <row r="214" spans="8:8">
      <c r="H214" s="52"/>
    </row>
    <row r="215" spans="8:8">
      <c r="H215" s="52"/>
    </row>
    <row r="216" spans="8:8">
      <c r="H216" s="52"/>
    </row>
    <row r="217" spans="8:8">
      <c r="H217" s="52"/>
    </row>
    <row r="218" spans="8:8">
      <c r="H218" s="52"/>
    </row>
    <row r="219" spans="8:8">
      <c r="H219" s="52"/>
    </row>
    <row r="220" spans="8:8">
      <c r="H220" s="52"/>
    </row>
    <row r="221" spans="8:8">
      <c r="H221" s="52"/>
    </row>
    <row r="222" spans="8:8">
      <c r="H222" s="52"/>
    </row>
    <row r="223" spans="8:8">
      <c r="H223" s="52"/>
    </row>
    <row r="224" spans="8:8">
      <c r="H224" s="52"/>
    </row>
    <row r="225" spans="8:8">
      <c r="H225" s="52"/>
    </row>
    <row r="226" spans="8:8">
      <c r="H226" s="52"/>
    </row>
    <row r="227" spans="8:8">
      <c r="H227" s="52"/>
    </row>
    <row r="228" spans="8:8">
      <c r="H228" s="52"/>
    </row>
    <row r="229" spans="8:8">
      <c r="H229" s="52"/>
    </row>
    <row r="230" spans="8:8">
      <c r="H230" s="52"/>
    </row>
    <row r="231" spans="8:8">
      <c r="H231" s="52"/>
    </row>
    <row r="232" spans="8:8">
      <c r="H232" s="52"/>
    </row>
    <row r="233" spans="8:8">
      <c r="H233" s="52"/>
    </row>
    <row r="234" spans="8:8">
      <c r="H234" s="52"/>
    </row>
    <row r="235" spans="8:8">
      <c r="H235" s="52"/>
    </row>
    <row r="236" spans="8:8">
      <c r="H236" s="52"/>
    </row>
    <row r="237" spans="8:8">
      <c r="H237" s="52"/>
    </row>
    <row r="238" spans="8:8">
      <c r="H238" s="52"/>
    </row>
    <row r="239" spans="8:8">
      <c r="H239" s="52"/>
    </row>
    <row r="240" spans="8:8">
      <c r="H240" s="52"/>
    </row>
    <row r="241" spans="8:8">
      <c r="H241" s="52"/>
    </row>
    <row r="242" spans="8:8">
      <c r="H242" s="52"/>
    </row>
    <row r="243" spans="8:8">
      <c r="H243" s="52"/>
    </row>
    <row r="244" spans="8:8">
      <c r="H244" s="52"/>
    </row>
    <row r="245" spans="8:8">
      <c r="H245" s="52"/>
    </row>
    <row r="246" spans="8:8">
      <c r="H246" s="52"/>
    </row>
    <row r="247" spans="8:8">
      <c r="H247" s="52"/>
    </row>
    <row r="248" spans="8:8">
      <c r="H248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2:CM248"/>
  <sheetViews>
    <sheetView workbookViewId="0">
      <selection activeCell="M1" sqref="A1:M1048576"/>
    </sheetView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46">
      <c r="C2" s="40" t="s">
        <v>0</v>
      </c>
      <c r="D2" s="40"/>
      <c r="E2" s="40"/>
      <c r="G2" s="40" t="s">
        <v>1</v>
      </c>
      <c r="H2" s="40"/>
      <c r="I2" s="40"/>
      <c r="K2" s="40" t="s">
        <v>2</v>
      </c>
      <c r="L2" s="40"/>
      <c r="M2" s="40"/>
    </row>
    <row r="3" spans="1:46">
      <c r="A3" s="54" t="s">
        <v>166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46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6">
      <c r="A5" s="37" t="s">
        <v>65</v>
      </c>
      <c r="C5" s="57">
        <v>9.6942857142857104</v>
      </c>
      <c r="D5" s="57">
        <v>23.02</v>
      </c>
      <c r="E5" s="57"/>
      <c r="F5" s="53"/>
      <c r="G5" s="57">
        <v>15.0966666666667</v>
      </c>
      <c r="H5" s="57">
        <v>5.5739999999999998</v>
      </c>
      <c r="I5" s="57">
        <v>20.678333333333299</v>
      </c>
      <c r="J5" s="53"/>
      <c r="K5" s="57"/>
      <c r="L5" s="57">
        <v>0.88</v>
      </c>
      <c r="M5" s="57"/>
      <c r="N5" s="6"/>
      <c r="O5" s="2"/>
      <c r="P5" s="2"/>
      <c r="Q5" s="3"/>
      <c r="R5" s="3"/>
      <c r="S5" s="3"/>
      <c r="T5" s="3"/>
      <c r="U5" s="3"/>
      <c r="V5" s="3"/>
      <c r="W5" s="3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</row>
    <row r="6" spans="1:46">
      <c r="C6" s="57">
        <v>9.09</v>
      </c>
      <c r="D6" s="57"/>
      <c r="E6" s="57">
        <v>18.5127272727273</v>
      </c>
      <c r="F6" s="57"/>
      <c r="G6" s="57">
        <v>7.9450000000000003</v>
      </c>
      <c r="H6" s="57">
        <v>17.002500000000001</v>
      </c>
      <c r="I6" s="57">
        <v>16.515000000000001</v>
      </c>
      <c r="J6" s="57"/>
      <c r="K6" s="57">
        <v>3.1116666666666699</v>
      </c>
      <c r="L6" s="57">
        <v>12.156470588235299</v>
      </c>
      <c r="M6" s="57">
        <v>7.72</v>
      </c>
      <c r="N6" s="11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</row>
    <row r="7" spans="1:46">
      <c r="C7" s="57">
        <v>0.86250000000000004</v>
      </c>
      <c r="D7" s="57">
        <v>10.210000000000001</v>
      </c>
      <c r="E7" s="57">
        <v>8.875</v>
      </c>
      <c r="F7" s="57"/>
      <c r="G7" s="57">
        <v>7.335</v>
      </c>
      <c r="H7" s="57">
        <v>36.091999999999999</v>
      </c>
      <c r="I7" s="57">
        <v>35.548333333333296</v>
      </c>
      <c r="J7" s="57"/>
      <c r="K7" s="57">
        <v>0.64249999999999996</v>
      </c>
      <c r="L7" s="57">
        <v>9.2333333333333307</v>
      </c>
      <c r="M7" s="57">
        <v>28.566666666666698</v>
      </c>
      <c r="N7" s="11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</row>
    <row r="8" spans="1:46">
      <c r="C8" s="57">
        <v>8.2566666666666695</v>
      </c>
      <c r="D8" s="57">
        <v>23.988</v>
      </c>
      <c r="E8" s="57">
        <v>12.688000000000001</v>
      </c>
      <c r="F8" s="53"/>
      <c r="G8" s="57">
        <v>28.786000000000001</v>
      </c>
      <c r="H8" s="57">
        <v>16.149999999999999</v>
      </c>
      <c r="I8" s="57">
        <v>27.97</v>
      </c>
      <c r="J8" s="53"/>
      <c r="K8" s="57"/>
      <c r="L8" s="57"/>
      <c r="M8" s="57"/>
      <c r="N8" s="6"/>
      <c r="O8" s="3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</row>
    <row r="9" spans="1:46">
      <c r="C9" s="57"/>
      <c r="D9" s="57">
        <v>11.9</v>
      </c>
      <c r="E9" s="57">
        <v>11.571666666666699</v>
      </c>
      <c r="F9" s="53"/>
      <c r="G9" s="57">
        <v>6.8620000000000001</v>
      </c>
      <c r="H9" s="57">
        <v>27.2077777777778</v>
      </c>
      <c r="I9" s="57">
        <v>24.667999999999999</v>
      </c>
      <c r="J9" s="53"/>
      <c r="K9" s="57"/>
      <c r="L9" s="57"/>
      <c r="M9" s="57"/>
      <c r="N9" s="6"/>
      <c r="O9" s="3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</row>
    <row r="10" spans="1:46">
      <c r="C10" s="57">
        <v>9.1247257016666694</v>
      </c>
      <c r="D10" s="57">
        <v>36.75</v>
      </c>
      <c r="E10" s="57">
        <v>23.0747228044</v>
      </c>
      <c r="F10" s="53"/>
      <c r="G10" s="57"/>
      <c r="H10" s="57">
        <v>28.122499999999999</v>
      </c>
      <c r="I10" s="57"/>
      <c r="J10" s="53"/>
      <c r="K10" s="57"/>
      <c r="L10" s="57"/>
      <c r="M10" s="57"/>
      <c r="N10" s="6"/>
      <c r="O10" s="2"/>
      <c r="P10" s="2"/>
      <c r="Q10" s="3"/>
      <c r="R10" s="3"/>
      <c r="S10" s="3"/>
      <c r="T10" s="3"/>
      <c r="U10" s="3"/>
      <c r="V10" s="3"/>
      <c r="W10" s="3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</row>
    <row r="11" spans="1:46">
      <c r="C11" s="57"/>
      <c r="D11" s="57">
        <v>6.5985714285714296</v>
      </c>
      <c r="E11" s="57">
        <v>12.3166666666667</v>
      </c>
      <c r="F11" s="53"/>
      <c r="G11" s="57">
        <v>8.79142857142857</v>
      </c>
      <c r="H11" s="57">
        <v>40.645000000000003</v>
      </c>
      <c r="I11" s="57">
        <v>28.804285714285701</v>
      </c>
      <c r="J11" s="53"/>
      <c r="K11" s="53"/>
      <c r="L11" s="53"/>
      <c r="M11" s="53"/>
      <c r="N11" s="29"/>
      <c r="O11" s="2"/>
      <c r="P11" s="3"/>
      <c r="Q11" s="3"/>
      <c r="R11" s="3"/>
      <c r="S11" s="3"/>
      <c r="T11" s="3"/>
      <c r="U11" s="3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46">
      <c r="C12" s="57">
        <v>4.2528587634999999</v>
      </c>
      <c r="D12" s="57">
        <v>13.958074665750001</v>
      </c>
      <c r="E12" s="57">
        <v>24.964258624333301</v>
      </c>
      <c r="F12" s="53"/>
      <c r="G12" s="57">
        <v>17.29</v>
      </c>
      <c r="H12" s="57">
        <v>10.818</v>
      </c>
      <c r="I12" s="57">
        <v>65.015000000000001</v>
      </c>
      <c r="J12" s="53"/>
      <c r="K12" s="57"/>
      <c r="L12" s="57"/>
      <c r="M12" s="57"/>
      <c r="N12" s="29"/>
      <c r="O12" s="2"/>
      <c r="P12" s="2"/>
      <c r="Q12" s="2"/>
      <c r="R12" s="3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46">
      <c r="C13" s="53"/>
      <c r="D13" s="57">
        <v>20.73</v>
      </c>
      <c r="E13" s="53"/>
      <c r="F13" s="53"/>
      <c r="G13" s="57">
        <v>9.9275000000000002</v>
      </c>
      <c r="H13" s="57">
        <v>6.5925000000000002</v>
      </c>
      <c r="I13" s="57">
        <v>23.893999999999998</v>
      </c>
      <c r="J13" s="53"/>
      <c r="K13" s="57"/>
      <c r="L13" s="57"/>
      <c r="M13" s="57"/>
      <c r="N13" s="29"/>
      <c r="O13" s="3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</row>
    <row r="14" spans="1:46">
      <c r="C14" s="53"/>
      <c r="D14" s="57">
        <v>7.4279999999999999</v>
      </c>
      <c r="E14" s="53"/>
      <c r="F14" s="53"/>
      <c r="G14" s="57">
        <v>6.7850000000000001</v>
      </c>
      <c r="H14" s="57">
        <v>11.76</v>
      </c>
      <c r="I14" s="57">
        <v>18.352499999999999</v>
      </c>
      <c r="J14" s="53"/>
      <c r="K14" s="57"/>
      <c r="L14" s="57"/>
      <c r="M14" s="57"/>
      <c r="N14" s="29"/>
      <c r="O14" s="3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46">
      <c r="C15" s="57"/>
      <c r="D15" s="57">
        <v>22.6175</v>
      </c>
      <c r="E15" s="57"/>
      <c r="F15" s="53"/>
      <c r="G15" s="57">
        <v>57.625</v>
      </c>
      <c r="H15" s="57">
        <v>10.834</v>
      </c>
      <c r="I15" s="57">
        <v>24.212499999999999</v>
      </c>
      <c r="J15" s="53"/>
      <c r="K15" s="57"/>
      <c r="L15" s="57"/>
      <c r="M15" s="57"/>
      <c r="N15" s="32"/>
      <c r="O15" s="2"/>
      <c r="Q15" s="3"/>
      <c r="R15" s="3"/>
      <c r="S15" s="3"/>
      <c r="T15" s="3"/>
      <c r="U15" s="3"/>
      <c r="V15" s="3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46">
      <c r="C16" s="57"/>
      <c r="D16" s="57">
        <v>4.0588888888888901</v>
      </c>
      <c r="E16" s="57"/>
      <c r="F16" s="53"/>
      <c r="G16" s="57">
        <v>7.9874999999999998</v>
      </c>
      <c r="H16" s="57">
        <v>30.635000000000002</v>
      </c>
      <c r="I16" s="57">
        <v>7.4175000000000004</v>
      </c>
      <c r="J16" s="53"/>
      <c r="K16" s="57"/>
      <c r="L16" s="57"/>
      <c r="M16" s="57"/>
      <c r="N16" s="29"/>
      <c r="O16" s="3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</row>
    <row r="17" spans="3:46">
      <c r="C17" s="57"/>
      <c r="D17" s="53"/>
      <c r="E17" s="57"/>
      <c r="F17" s="53"/>
      <c r="G17" s="57">
        <v>5.0073187499999996</v>
      </c>
      <c r="H17" s="57">
        <v>12.6675</v>
      </c>
      <c r="I17" s="57">
        <v>6.1357243513333302</v>
      </c>
      <c r="J17" s="53"/>
      <c r="K17" s="57"/>
      <c r="L17" s="57"/>
      <c r="M17" s="57"/>
      <c r="N17" s="29"/>
      <c r="O17" s="3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</row>
    <row r="18" spans="3:46">
      <c r="C18" s="57"/>
      <c r="D18" s="53"/>
      <c r="E18" s="57"/>
      <c r="F18" s="53"/>
      <c r="G18" s="57">
        <v>10.6189179191429</v>
      </c>
      <c r="H18" s="57">
        <v>14.955</v>
      </c>
      <c r="I18" s="57">
        <v>15.476250519600001</v>
      </c>
      <c r="J18" s="57"/>
      <c r="K18" s="57"/>
      <c r="L18" s="57"/>
      <c r="M18" s="57"/>
      <c r="N18" s="29"/>
      <c r="O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</row>
    <row r="19" spans="3:46">
      <c r="C19" s="57"/>
      <c r="D19" s="53"/>
      <c r="E19" s="57"/>
      <c r="F19" s="53"/>
      <c r="G19" s="57">
        <v>19.8009888628571</v>
      </c>
      <c r="H19" s="57">
        <v>16.251111111111101</v>
      </c>
      <c r="I19" s="57">
        <v>14.670393146</v>
      </c>
      <c r="J19" s="72"/>
      <c r="K19" s="57"/>
      <c r="L19" s="57"/>
      <c r="M19" s="57"/>
      <c r="N19" s="29"/>
      <c r="O19" s="2"/>
      <c r="P19" s="2"/>
      <c r="Q19" s="2"/>
      <c r="R19" s="2"/>
      <c r="S19" s="2"/>
      <c r="T19" s="2"/>
      <c r="U19" s="2"/>
      <c r="V19" s="2"/>
      <c r="W19" s="2"/>
      <c r="X19" s="2"/>
      <c r="Y19" s="3"/>
      <c r="Z19" s="3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</row>
    <row r="20" spans="3:46">
      <c r="C20" s="57"/>
      <c r="D20" s="57"/>
      <c r="E20" s="57"/>
      <c r="F20" s="53"/>
      <c r="G20" s="57">
        <v>3.49</v>
      </c>
      <c r="H20" s="57">
        <v>12.666</v>
      </c>
      <c r="I20" s="57">
        <v>4.4833333333333298</v>
      </c>
      <c r="J20" s="72"/>
      <c r="K20" s="57"/>
      <c r="L20" s="57"/>
      <c r="M20" s="57"/>
      <c r="N20" s="29"/>
      <c r="O20" s="2"/>
      <c r="Q20" s="3"/>
      <c r="R20" s="3"/>
      <c r="S20" s="3"/>
      <c r="T20" s="3"/>
      <c r="U20" s="3"/>
      <c r="V20" s="3"/>
      <c r="W20" s="3"/>
      <c r="X20" s="3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</row>
    <row r="21" spans="3:46">
      <c r="C21" s="57"/>
      <c r="D21" s="57"/>
      <c r="E21" s="57"/>
      <c r="F21" s="53"/>
      <c r="G21" s="57">
        <v>32.24</v>
      </c>
      <c r="H21" s="57">
        <v>9.3241666666666703</v>
      </c>
      <c r="I21" s="57">
        <v>15.0142857142857</v>
      </c>
      <c r="J21" s="57"/>
      <c r="K21" s="57"/>
      <c r="L21" s="57"/>
      <c r="M21" s="57"/>
      <c r="N21" s="29"/>
      <c r="O21" s="2"/>
      <c r="P21" s="3"/>
      <c r="Q21" s="3"/>
      <c r="R21" s="3"/>
      <c r="S21" s="3"/>
      <c r="T21" s="3"/>
      <c r="U21" s="3"/>
      <c r="V21" s="3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</row>
    <row r="22" spans="3:46">
      <c r="C22" s="57"/>
      <c r="D22" s="57"/>
      <c r="E22" s="57"/>
      <c r="F22" s="53"/>
      <c r="G22" s="57"/>
      <c r="H22" s="57">
        <v>17.162666666666698</v>
      </c>
      <c r="I22" s="57">
        <v>17.2214285714286</v>
      </c>
      <c r="J22" s="57"/>
      <c r="K22" s="57"/>
      <c r="L22" s="57"/>
      <c r="M22" s="57"/>
      <c r="N22" s="29"/>
      <c r="O22" s="2"/>
      <c r="P22" s="3"/>
      <c r="Q22" s="3"/>
      <c r="R22" s="3"/>
      <c r="S22" s="3"/>
      <c r="T22" s="3"/>
      <c r="U22" s="3"/>
      <c r="V22" s="3"/>
      <c r="W22" s="3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</row>
    <row r="23" spans="3:46">
      <c r="C23" s="57"/>
      <c r="D23" s="53"/>
      <c r="E23" s="57"/>
      <c r="F23" s="53"/>
      <c r="G23" s="57">
        <v>9.9738666666666695</v>
      </c>
      <c r="H23" s="57">
        <v>4.54</v>
      </c>
      <c r="I23" s="57">
        <v>14.4492253875</v>
      </c>
      <c r="J23" s="57"/>
      <c r="K23" s="57"/>
      <c r="L23" s="57"/>
      <c r="M23" s="57"/>
      <c r="N23" s="32"/>
      <c r="O23" s="3"/>
      <c r="P23" s="3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3:46">
      <c r="C24" s="53"/>
      <c r="D24" s="53"/>
      <c r="E24" s="53"/>
      <c r="F24" s="53"/>
      <c r="G24" s="53"/>
      <c r="H24" s="57">
        <v>5.19</v>
      </c>
      <c r="I24" s="53"/>
      <c r="J24" s="72"/>
      <c r="K24" s="57"/>
      <c r="L24" s="57"/>
      <c r="M24" s="57"/>
      <c r="N24" s="29"/>
      <c r="O24" s="3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</row>
    <row r="25" spans="3:46">
      <c r="C25" s="57"/>
      <c r="D25" s="57"/>
      <c r="E25" s="57"/>
      <c r="F25" s="53"/>
      <c r="G25" s="53"/>
      <c r="H25" s="57">
        <v>6.9538461538461496</v>
      </c>
      <c r="I25" s="53"/>
      <c r="J25" s="57"/>
      <c r="K25" s="57"/>
      <c r="L25" s="57"/>
      <c r="M25" s="57"/>
      <c r="N25" s="29"/>
      <c r="O25" s="2"/>
      <c r="P25" s="2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</row>
    <row r="26" spans="3:46">
      <c r="C26" s="57"/>
      <c r="D26" s="57"/>
      <c r="E26" s="57"/>
      <c r="F26" s="53"/>
      <c r="G26" s="57"/>
      <c r="H26" s="57">
        <v>17.084444444444401</v>
      </c>
      <c r="I26" s="57"/>
      <c r="J26" s="72"/>
      <c r="K26" s="57"/>
      <c r="L26" s="57"/>
      <c r="M26" s="57"/>
      <c r="N26" s="29"/>
      <c r="O26" s="2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</row>
    <row r="27" spans="3:46">
      <c r="C27" s="57"/>
      <c r="D27" s="57"/>
      <c r="E27" s="57"/>
      <c r="F27" s="53"/>
      <c r="G27" s="53"/>
      <c r="H27" s="57">
        <v>8.7550000000000008</v>
      </c>
      <c r="I27" s="53"/>
      <c r="J27" s="72"/>
      <c r="K27" s="72"/>
      <c r="L27" s="57"/>
      <c r="M27" s="57"/>
      <c r="N27" s="29"/>
      <c r="O27" s="3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</row>
    <row r="28" spans="3:46">
      <c r="C28" s="57"/>
      <c r="D28" s="57"/>
      <c r="E28" s="57"/>
      <c r="F28" s="53"/>
      <c r="G28" s="57"/>
      <c r="H28" s="57">
        <v>10.409000000000001</v>
      </c>
      <c r="I28" s="57"/>
      <c r="J28" s="57"/>
      <c r="K28" s="72"/>
      <c r="L28" s="57"/>
      <c r="M28" s="57"/>
      <c r="N28" s="29"/>
      <c r="O28" s="3"/>
      <c r="Q28" s="3"/>
      <c r="R28" s="3"/>
      <c r="S28" s="3"/>
      <c r="T28" s="3"/>
      <c r="U28" s="3"/>
      <c r="V28" s="3"/>
      <c r="W28" s="3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</row>
    <row r="29" spans="3:46">
      <c r="C29" s="57"/>
      <c r="D29" s="57"/>
      <c r="E29" s="57"/>
      <c r="F29" s="53"/>
      <c r="G29" s="57"/>
      <c r="H29" s="57">
        <v>13.1490909090909</v>
      </c>
      <c r="I29" s="57"/>
      <c r="J29" s="57"/>
      <c r="K29" s="57"/>
      <c r="L29" s="57"/>
      <c r="M29" s="57"/>
      <c r="N29" s="32"/>
      <c r="O29" s="2"/>
      <c r="P29" s="3"/>
      <c r="Q29" s="3"/>
      <c r="R29" s="3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</row>
    <row r="30" spans="3:46">
      <c r="C30" s="57"/>
      <c r="D30" s="57"/>
      <c r="E30" s="57"/>
      <c r="F30" s="57"/>
      <c r="G30" s="57"/>
      <c r="H30" s="57">
        <v>6.73</v>
      </c>
      <c r="I30" s="57"/>
      <c r="J30" s="57"/>
      <c r="K30" s="57"/>
      <c r="L30" s="57"/>
      <c r="M30" s="57"/>
      <c r="N30" s="29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</row>
    <row r="31" spans="3:46">
      <c r="C31" s="57"/>
      <c r="D31" s="57"/>
      <c r="E31" s="57"/>
      <c r="F31" s="57"/>
      <c r="G31" s="53"/>
      <c r="H31" s="53"/>
      <c r="I31" s="53"/>
      <c r="J31" s="57"/>
      <c r="K31" s="57"/>
      <c r="L31" s="57"/>
      <c r="M31" s="57"/>
      <c r="N31" s="29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</row>
    <row r="32" spans="3:46">
      <c r="C32" s="57"/>
      <c r="D32" s="57"/>
      <c r="E32" s="57"/>
      <c r="F32" s="57"/>
      <c r="G32" s="57"/>
      <c r="H32" s="53"/>
      <c r="I32" s="57"/>
      <c r="J32" s="57"/>
      <c r="K32" s="72"/>
      <c r="L32" s="57"/>
      <c r="M32" s="57"/>
      <c r="N32" s="29"/>
      <c r="O32" s="2"/>
      <c r="P32" s="2"/>
      <c r="Q32" s="2"/>
      <c r="R32" s="3"/>
      <c r="S32" s="2"/>
      <c r="T32" s="2"/>
      <c r="U32" s="2"/>
      <c r="V32" s="2"/>
      <c r="X32" s="3"/>
      <c r="Y32" s="3"/>
      <c r="AA32" s="2"/>
      <c r="AC32" s="3"/>
      <c r="AD32" s="2"/>
      <c r="AF32" s="2"/>
      <c r="AH32" s="3"/>
      <c r="AI32" s="3"/>
      <c r="AJ32" s="3"/>
      <c r="AK32" s="2"/>
      <c r="AL32" s="2"/>
      <c r="AM32" s="3"/>
      <c r="AN32" s="3"/>
      <c r="AP32" s="3"/>
      <c r="AQ32" s="2"/>
      <c r="AR32" s="2"/>
      <c r="AS32" s="2"/>
      <c r="AT32" s="2"/>
    </row>
    <row r="33" spans="3:46">
      <c r="C33" s="57"/>
      <c r="D33" s="57"/>
      <c r="E33" s="57"/>
      <c r="F33" s="53"/>
      <c r="G33" s="57"/>
      <c r="H33" s="53"/>
      <c r="I33" s="57"/>
      <c r="J33" s="57"/>
      <c r="K33" s="72"/>
      <c r="L33" s="57"/>
      <c r="M33" s="57"/>
      <c r="N33" s="29"/>
      <c r="O33" s="3"/>
      <c r="P33" s="2"/>
      <c r="Q33" s="2"/>
      <c r="R33" s="3"/>
      <c r="S33" s="2"/>
      <c r="T33" s="2"/>
      <c r="U33" s="2"/>
      <c r="V33" s="2"/>
      <c r="X33" s="3"/>
      <c r="Y33" s="3"/>
      <c r="AA33" s="2"/>
      <c r="AC33" s="3"/>
      <c r="AD33" s="2"/>
      <c r="AF33" s="2"/>
      <c r="AH33" s="3"/>
      <c r="AI33" s="3"/>
      <c r="AJ33" s="3"/>
      <c r="AK33" s="2"/>
      <c r="AL33" s="2"/>
      <c r="AM33" s="3"/>
      <c r="AN33" s="3"/>
      <c r="AP33" s="3"/>
      <c r="AQ33" s="2"/>
      <c r="AR33" s="2"/>
      <c r="AS33" s="2"/>
      <c r="AT33" s="2"/>
    </row>
    <row r="34" spans="3:46">
      <c r="C34" s="57"/>
      <c r="D34" s="57"/>
      <c r="E34" s="57"/>
      <c r="F34" s="53"/>
      <c r="G34" s="57"/>
      <c r="H34" s="53"/>
      <c r="I34" s="57"/>
      <c r="J34" s="57"/>
      <c r="K34" s="72"/>
      <c r="L34" s="57"/>
      <c r="M34" s="57"/>
      <c r="N34" s="32"/>
      <c r="O34" s="3"/>
      <c r="P34" s="3"/>
      <c r="Q34" s="2"/>
      <c r="R34" s="3"/>
      <c r="S34" s="2"/>
      <c r="T34" s="2"/>
      <c r="U34" s="2"/>
      <c r="V34" s="2"/>
      <c r="X34" s="3"/>
      <c r="Y34" s="3"/>
      <c r="AA34" s="2"/>
      <c r="AC34" s="3"/>
      <c r="AD34" s="2"/>
      <c r="AF34" s="2"/>
      <c r="AH34" s="3"/>
      <c r="AI34" s="3"/>
      <c r="AJ34" s="3"/>
      <c r="AK34" s="2"/>
      <c r="AL34" s="2"/>
      <c r="AM34" s="3"/>
      <c r="AN34" s="3"/>
      <c r="AP34" s="3"/>
      <c r="AQ34" s="3"/>
      <c r="AR34" s="2"/>
      <c r="AS34" s="2"/>
      <c r="AT34" s="2"/>
    </row>
    <row r="35" spans="3:46">
      <c r="C35" s="52"/>
      <c r="D35" s="52"/>
      <c r="E35" s="52"/>
      <c r="G35" s="52"/>
      <c r="I35" s="52"/>
      <c r="J35" s="52"/>
      <c r="K35" s="52"/>
      <c r="L35" s="52"/>
      <c r="M35" s="52"/>
      <c r="N35" s="2"/>
      <c r="O35" s="3"/>
      <c r="P35" s="2"/>
      <c r="Q35" s="2"/>
      <c r="R35" s="3"/>
      <c r="S35" s="2"/>
      <c r="T35" s="2"/>
      <c r="U35" s="2"/>
      <c r="V35" s="2"/>
      <c r="X35" s="3"/>
      <c r="Y35" s="3"/>
      <c r="AA35" s="2"/>
      <c r="AC35" s="3"/>
      <c r="AD35" s="2"/>
      <c r="AF35" s="2"/>
      <c r="AH35" s="3"/>
      <c r="AI35" s="3"/>
      <c r="AJ35" s="3"/>
      <c r="AK35" s="2"/>
      <c r="AL35" s="2"/>
      <c r="AM35" s="3"/>
      <c r="AN35" s="3"/>
      <c r="AP35" s="3"/>
      <c r="AQ35" s="3"/>
      <c r="AR35" s="2"/>
      <c r="AS35" s="2"/>
      <c r="AT35" s="2"/>
    </row>
    <row r="36" spans="3:46">
      <c r="C36" s="52"/>
      <c r="D36" s="52"/>
      <c r="E36" s="52"/>
      <c r="G36" s="52"/>
      <c r="I36" s="52"/>
      <c r="J36" s="52"/>
      <c r="K36" s="52"/>
      <c r="L36" s="52"/>
      <c r="M36" s="52"/>
      <c r="N36" s="3"/>
      <c r="O36" s="2"/>
      <c r="P36" s="2"/>
      <c r="Q36" s="2"/>
      <c r="R36" s="3"/>
      <c r="S36" s="2"/>
      <c r="T36" s="2"/>
      <c r="U36" s="2"/>
      <c r="V36" s="2"/>
      <c r="X36" s="3"/>
      <c r="Y36" s="3"/>
      <c r="AA36" s="2"/>
      <c r="AC36" s="3"/>
      <c r="AD36" s="2"/>
      <c r="AF36" s="2"/>
      <c r="AH36" s="3"/>
      <c r="AI36" s="3"/>
      <c r="AJ36" s="3"/>
      <c r="AK36" s="2"/>
      <c r="AL36" s="2"/>
      <c r="AM36" s="3"/>
      <c r="AN36" s="3"/>
      <c r="AP36" s="3"/>
      <c r="AQ36" s="3"/>
      <c r="AR36" s="2"/>
      <c r="AS36" s="2"/>
      <c r="AT36" s="2"/>
    </row>
    <row r="37" spans="3:46">
      <c r="G37" s="52"/>
      <c r="H37" s="52"/>
      <c r="I37" s="52"/>
      <c r="J37" s="52"/>
      <c r="K37" s="52"/>
      <c r="L37" s="52"/>
      <c r="M37" s="52"/>
      <c r="N37" s="2"/>
      <c r="O37" s="3"/>
      <c r="P37" s="2"/>
      <c r="Q37" s="2"/>
      <c r="R37" s="3"/>
      <c r="S37" s="2"/>
      <c r="T37" s="2"/>
      <c r="U37" s="2"/>
      <c r="V37" s="2"/>
      <c r="X37" s="3"/>
      <c r="Y37" s="2"/>
      <c r="AA37" s="2"/>
      <c r="AC37" s="3"/>
      <c r="AD37" s="2"/>
      <c r="AF37" s="2"/>
      <c r="AH37" s="3"/>
      <c r="AI37" s="3"/>
      <c r="AJ37" s="3"/>
      <c r="AK37" s="2"/>
      <c r="AL37" s="2"/>
      <c r="AM37" s="3"/>
      <c r="AN37" s="3"/>
      <c r="AO37" s="2"/>
      <c r="AP37" s="3"/>
      <c r="AQ37" s="3"/>
      <c r="AR37" s="2"/>
      <c r="AS37" s="2"/>
      <c r="AT37" s="2"/>
    </row>
    <row r="38" spans="3:46">
      <c r="C38" s="52"/>
      <c r="D38" s="52"/>
      <c r="E38" s="52"/>
      <c r="G38" s="52"/>
      <c r="H38" s="52"/>
      <c r="I38" s="52"/>
      <c r="J38" s="52"/>
      <c r="K38" s="52"/>
      <c r="L38" s="52"/>
      <c r="M38" s="52"/>
      <c r="N38" s="2"/>
      <c r="O38" s="3"/>
      <c r="P38" s="2"/>
      <c r="Q38" s="2"/>
      <c r="R38" s="3"/>
      <c r="S38" s="2"/>
      <c r="T38" s="2"/>
      <c r="U38" s="2"/>
      <c r="V38" s="2"/>
      <c r="X38" s="3"/>
      <c r="Y38" s="2"/>
      <c r="AA38" s="2"/>
      <c r="AC38" s="3"/>
      <c r="AD38" s="2"/>
      <c r="AF38" s="2"/>
      <c r="AH38" s="3"/>
      <c r="AI38" s="2"/>
      <c r="AJ38" s="3"/>
      <c r="AK38" s="2"/>
      <c r="AL38" s="2"/>
      <c r="AM38" s="3"/>
      <c r="AN38" s="3"/>
      <c r="AO38" s="2"/>
      <c r="AP38" s="3"/>
      <c r="AQ38" s="3"/>
      <c r="AR38" s="2"/>
      <c r="AS38" s="2"/>
      <c r="AT38" s="2"/>
    </row>
    <row r="39" spans="3:46">
      <c r="C39" s="52"/>
      <c r="D39" s="52"/>
      <c r="E39" s="52"/>
      <c r="G39" s="52"/>
      <c r="H39" s="52"/>
      <c r="I39" s="52"/>
      <c r="J39" s="52"/>
      <c r="K39" s="52"/>
      <c r="L39" s="52"/>
      <c r="M39" s="52"/>
      <c r="N39" s="2"/>
      <c r="O39" s="3"/>
      <c r="P39" s="3"/>
      <c r="Q39" s="2"/>
      <c r="R39" s="2"/>
      <c r="S39" s="2"/>
      <c r="T39" s="2"/>
      <c r="U39" s="2"/>
      <c r="V39" s="2"/>
      <c r="X39" s="2"/>
      <c r="Y39" s="2"/>
      <c r="AA39" s="2"/>
      <c r="AC39" s="3"/>
      <c r="AD39" s="2"/>
      <c r="AF39" s="2"/>
      <c r="AH39" s="3"/>
      <c r="AI39" s="2"/>
      <c r="AJ39" s="2"/>
      <c r="AK39" s="2"/>
      <c r="AL39" s="2"/>
      <c r="AM39" s="3"/>
      <c r="AN39" s="3"/>
      <c r="AO39" s="2"/>
      <c r="AP39" s="2"/>
      <c r="AQ39" s="3"/>
      <c r="AR39" s="2"/>
      <c r="AS39" s="2"/>
      <c r="AT39" s="2"/>
    </row>
    <row r="40" spans="3:46">
      <c r="C40" s="52"/>
      <c r="D40" s="52"/>
      <c r="E40" s="52"/>
      <c r="G40" s="52"/>
      <c r="H40" s="52"/>
      <c r="I40" s="52"/>
      <c r="O40" s="3"/>
      <c r="P40" s="3"/>
      <c r="Q40" s="2"/>
      <c r="R40" s="2"/>
      <c r="S40" s="2"/>
      <c r="T40" s="2"/>
      <c r="U40" s="2"/>
      <c r="V40" s="2"/>
      <c r="X40" s="2"/>
      <c r="Y40" s="2"/>
      <c r="AA40" s="2"/>
      <c r="AC40" s="2"/>
      <c r="AD40" s="2"/>
      <c r="AF40" s="2"/>
      <c r="AH40" s="2"/>
      <c r="AI40" s="2"/>
      <c r="AJ40" s="2"/>
      <c r="AK40" s="2"/>
      <c r="AL40" s="2"/>
      <c r="AM40" s="3"/>
      <c r="AN40" s="3"/>
      <c r="AO40" s="2"/>
      <c r="AP40" s="2"/>
      <c r="AQ40" s="2"/>
      <c r="AR40" s="2"/>
      <c r="AS40" s="2"/>
      <c r="AT40" s="2"/>
    </row>
    <row r="41" spans="3:46">
      <c r="C41" s="52"/>
      <c r="D41" s="52"/>
      <c r="E41" s="52"/>
      <c r="G41" s="52"/>
      <c r="H41" s="52"/>
      <c r="I41" s="52"/>
      <c r="L41" s="52"/>
      <c r="M41" s="52"/>
      <c r="O41" s="3"/>
      <c r="P41" s="3"/>
      <c r="Q41" s="2"/>
      <c r="R41" s="2"/>
      <c r="S41" s="2"/>
      <c r="T41" s="2"/>
      <c r="U41" s="2"/>
      <c r="V41" s="2"/>
      <c r="X41" s="2"/>
      <c r="Y41" s="2"/>
      <c r="AA41" s="2"/>
      <c r="AC41" s="2"/>
      <c r="AD41" s="2"/>
      <c r="AF41" s="2"/>
      <c r="AH41" s="2"/>
      <c r="AI41" s="2"/>
      <c r="AJ41" s="2"/>
      <c r="AK41" s="2"/>
      <c r="AL41" s="2"/>
      <c r="AM41" s="3"/>
      <c r="AN41" s="3"/>
      <c r="AO41" s="2"/>
      <c r="AP41" s="2"/>
      <c r="AQ41" s="2"/>
      <c r="AR41" s="2"/>
      <c r="AS41" s="2"/>
      <c r="AT41" s="2"/>
    </row>
    <row r="42" spans="3:46">
      <c r="C42" s="52"/>
      <c r="D42" s="52"/>
      <c r="E42" s="52"/>
      <c r="G42" s="52"/>
      <c r="H42" s="52"/>
      <c r="I42" s="52"/>
      <c r="L42" s="52"/>
      <c r="M42" s="52"/>
      <c r="O42" s="2"/>
      <c r="P42" s="3"/>
      <c r="Q42" s="2"/>
      <c r="R42" s="2"/>
      <c r="S42" s="2"/>
      <c r="T42" s="2"/>
      <c r="U42" s="2"/>
      <c r="V42" s="2"/>
      <c r="X42" s="2"/>
      <c r="Y42" s="2"/>
      <c r="AA42" s="2"/>
      <c r="AC42" s="2"/>
      <c r="AD42" s="2"/>
      <c r="AF42" s="2"/>
      <c r="AH42" s="2"/>
      <c r="AI42" s="2"/>
      <c r="AJ42" s="2"/>
      <c r="AK42" s="2"/>
      <c r="AL42" s="2"/>
      <c r="AM42" s="3"/>
      <c r="AN42" s="3"/>
      <c r="AO42" s="2"/>
      <c r="AP42" s="2"/>
      <c r="AQ42" s="2"/>
      <c r="AR42" s="2"/>
      <c r="AS42" s="2"/>
      <c r="AT42" s="2"/>
    </row>
    <row r="43" spans="3:46">
      <c r="C43" s="52"/>
      <c r="D43" s="52"/>
      <c r="E43" s="52"/>
      <c r="G43" s="52"/>
      <c r="H43" s="52"/>
      <c r="I43" s="52"/>
      <c r="L43" s="52"/>
      <c r="M43" s="52"/>
      <c r="O43" s="3"/>
      <c r="P43" s="2"/>
      <c r="Q43" s="2"/>
      <c r="R43" s="2"/>
      <c r="S43" s="2"/>
      <c r="T43" s="2"/>
      <c r="U43" s="2"/>
      <c r="V43" s="2"/>
      <c r="X43" s="2"/>
      <c r="Y43" s="2"/>
      <c r="AA43" s="2"/>
      <c r="AC43" s="2"/>
      <c r="AD43" s="2"/>
      <c r="AF43" s="2"/>
      <c r="AH43" s="2"/>
      <c r="AI43" s="2"/>
      <c r="AJ43" s="2"/>
      <c r="AK43" s="2"/>
      <c r="AL43" s="2"/>
      <c r="AM43" s="2"/>
      <c r="AN43" s="3"/>
      <c r="AO43" s="2"/>
      <c r="AP43" s="2"/>
      <c r="AQ43" s="2"/>
      <c r="AR43" s="2"/>
      <c r="AS43" s="2"/>
      <c r="AT43" s="2"/>
    </row>
    <row r="44" spans="3:46">
      <c r="C44" s="52"/>
      <c r="D44" s="52"/>
      <c r="E44" s="52"/>
      <c r="H44" s="52"/>
      <c r="L44" s="52"/>
      <c r="M44" s="52"/>
      <c r="O44" s="3"/>
      <c r="P44" s="3"/>
      <c r="Q44" s="2"/>
      <c r="R44" s="2"/>
      <c r="S44" s="2"/>
      <c r="T44" s="2"/>
      <c r="U44" s="2"/>
      <c r="V44" s="2"/>
      <c r="X44" s="2"/>
      <c r="Y44" s="2"/>
      <c r="AA44" s="2"/>
      <c r="AC44" s="2"/>
      <c r="AD44" s="2"/>
      <c r="AF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</row>
    <row r="45" spans="3:46">
      <c r="C45" s="52"/>
      <c r="D45" s="52"/>
      <c r="E45" s="52"/>
      <c r="G45" s="52"/>
      <c r="H45" s="52"/>
      <c r="I45" s="52"/>
      <c r="J45" s="73"/>
      <c r="L45" s="52"/>
      <c r="M45" s="52"/>
      <c r="O45" s="3"/>
      <c r="P45" s="3"/>
      <c r="Q45" s="2"/>
      <c r="R45" s="2"/>
      <c r="S45" s="2"/>
      <c r="T45" s="2"/>
      <c r="U45" s="2"/>
      <c r="V45" s="2"/>
      <c r="X45" s="2"/>
      <c r="Y45" s="2"/>
      <c r="AA45" s="2"/>
      <c r="AC45" s="2"/>
      <c r="AD45" s="2"/>
      <c r="AF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</row>
    <row r="46" spans="3:46">
      <c r="C46" s="52"/>
      <c r="D46" s="52"/>
      <c r="E46" s="52"/>
      <c r="G46" s="52"/>
      <c r="H46" s="52"/>
      <c r="I46" s="52"/>
      <c r="J46" s="73"/>
      <c r="L46" s="52"/>
      <c r="M46" s="52"/>
      <c r="O46" s="2"/>
      <c r="P46" s="3"/>
      <c r="Q46" s="3"/>
      <c r="R46" s="2"/>
      <c r="S46" s="2"/>
      <c r="V46" s="2"/>
      <c r="Y46" s="2"/>
      <c r="AD46" s="2"/>
      <c r="AI46" s="2"/>
      <c r="AJ46" s="2"/>
      <c r="AK46" s="2"/>
      <c r="AL46" s="2"/>
      <c r="AN46" s="2"/>
      <c r="AO46" s="2"/>
      <c r="AP46" s="2"/>
      <c r="AQ46" s="2"/>
      <c r="AR46" s="2"/>
      <c r="AS46" s="2"/>
      <c r="AT46" s="2"/>
    </row>
    <row r="47" spans="3:46">
      <c r="G47" s="52"/>
      <c r="H47" s="52"/>
      <c r="I47" s="52"/>
      <c r="J47" s="73"/>
      <c r="L47" s="52"/>
      <c r="M47" s="52"/>
      <c r="O47" s="2"/>
      <c r="P47" s="2"/>
      <c r="Q47" s="2"/>
      <c r="R47" s="2"/>
      <c r="S47" s="2"/>
      <c r="V47" s="2"/>
      <c r="Y47" s="2"/>
      <c r="AD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</row>
    <row r="48" spans="3:46">
      <c r="G48" s="52"/>
      <c r="H48" s="52"/>
      <c r="I48" s="52"/>
      <c r="J48" s="52"/>
      <c r="L48" s="52"/>
      <c r="M48" s="52"/>
      <c r="O48" s="2"/>
      <c r="P48" s="2"/>
      <c r="Q48" s="2"/>
      <c r="R48" s="2"/>
      <c r="S48" s="2"/>
      <c r="V48" s="2"/>
      <c r="Y48" s="2"/>
      <c r="AD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</row>
    <row r="49" spans="3:59">
      <c r="J49" s="52"/>
      <c r="L49" s="52"/>
      <c r="M49" s="52"/>
      <c r="O49" s="2"/>
      <c r="P49" s="3"/>
      <c r="Q49" s="3"/>
      <c r="R49" s="3"/>
      <c r="S49" s="3"/>
      <c r="V49" s="3"/>
      <c r="Y49" s="2"/>
      <c r="AD49" s="2"/>
      <c r="AG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3"/>
      <c r="AW49" s="3"/>
      <c r="AX49" s="3"/>
      <c r="AY49" s="3"/>
      <c r="AZ49" s="3"/>
      <c r="BA49" s="3"/>
      <c r="BC49" s="3"/>
      <c r="BD49" s="3"/>
      <c r="BE49" s="3"/>
    </row>
    <row r="50" spans="3:59">
      <c r="G50" s="52"/>
      <c r="H50" s="52"/>
      <c r="I50" s="52"/>
      <c r="J50" s="52"/>
      <c r="L50" s="52"/>
      <c r="M50" s="52"/>
      <c r="O50" s="2"/>
      <c r="P50" s="3"/>
      <c r="Q50" s="3"/>
      <c r="R50" s="3"/>
      <c r="S50" s="3"/>
      <c r="V50" s="2"/>
      <c r="Y50" s="2"/>
      <c r="AD50" s="2"/>
      <c r="AG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3"/>
      <c r="AW50" s="3"/>
      <c r="AX50" s="3"/>
      <c r="AY50" s="3"/>
      <c r="AZ50" s="3"/>
      <c r="BA50" s="3"/>
      <c r="BC50" s="3"/>
      <c r="BD50" s="3"/>
      <c r="BE50" s="3"/>
    </row>
    <row r="51" spans="3:59">
      <c r="C51" s="52"/>
      <c r="E51" s="52"/>
      <c r="G51" s="52"/>
      <c r="H51" s="52"/>
      <c r="I51" s="52"/>
      <c r="J51" s="52"/>
      <c r="L51" s="52"/>
      <c r="M51" s="52"/>
      <c r="O51" s="2"/>
      <c r="P51" s="2"/>
      <c r="Q51" s="2"/>
      <c r="R51" s="2"/>
      <c r="S51" s="2"/>
      <c r="V51" s="2"/>
      <c r="Y51" s="2"/>
      <c r="AD51" s="2"/>
      <c r="AG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3"/>
      <c r="AW51" s="3"/>
      <c r="AX51" s="3"/>
      <c r="AY51" s="3"/>
      <c r="AZ51" s="3"/>
      <c r="BA51" s="3"/>
      <c r="BC51" s="3"/>
      <c r="BD51" s="3"/>
      <c r="BE51" s="3"/>
    </row>
    <row r="52" spans="3:59">
      <c r="C52" s="52"/>
      <c r="E52" s="52"/>
      <c r="G52" s="52"/>
      <c r="H52" s="52"/>
      <c r="I52" s="52"/>
      <c r="J52" s="52"/>
      <c r="L52" s="52"/>
      <c r="M52" s="52"/>
      <c r="O52" s="2"/>
      <c r="P52" s="3"/>
      <c r="Q52" s="3"/>
      <c r="R52" s="3"/>
      <c r="S52" s="3"/>
      <c r="V52" s="3"/>
      <c r="Y52" s="2"/>
      <c r="AD52" s="2"/>
      <c r="AG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3"/>
      <c r="AW52" s="3"/>
      <c r="AX52" s="3"/>
      <c r="AY52" s="3"/>
      <c r="AZ52" s="3"/>
      <c r="BA52" s="3"/>
      <c r="BC52" s="3"/>
      <c r="BD52" s="3"/>
      <c r="BE52" s="3"/>
    </row>
    <row r="53" spans="3:59">
      <c r="C53" s="52"/>
      <c r="E53" s="52"/>
      <c r="G53" s="52"/>
      <c r="H53" s="52"/>
      <c r="I53" s="52"/>
      <c r="J53" s="52"/>
      <c r="L53" s="52"/>
      <c r="M53" s="52"/>
      <c r="O53" s="2"/>
      <c r="P53" s="2"/>
      <c r="Q53" s="2"/>
      <c r="R53" s="2"/>
      <c r="S53" s="2"/>
      <c r="V53" s="2"/>
      <c r="Y53" s="2"/>
      <c r="AD53" s="2"/>
      <c r="AG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3"/>
      <c r="AW53" s="3"/>
      <c r="AX53" s="3"/>
      <c r="AY53" s="3"/>
      <c r="AZ53" s="3"/>
      <c r="BA53" s="3"/>
      <c r="BC53" s="3"/>
      <c r="BD53" s="3"/>
      <c r="BE53" s="3"/>
      <c r="BF53" s="2"/>
    </row>
    <row r="54" spans="3:59">
      <c r="C54" s="52"/>
      <c r="E54" s="52"/>
      <c r="G54" s="52"/>
      <c r="H54" s="52"/>
      <c r="I54" s="52"/>
      <c r="J54" s="52"/>
      <c r="L54" s="52"/>
      <c r="M54" s="52"/>
      <c r="O54" s="2"/>
      <c r="P54" s="2"/>
      <c r="Q54" s="2"/>
      <c r="R54" s="2"/>
      <c r="S54" s="2"/>
      <c r="V54" s="2"/>
      <c r="Y54" s="2"/>
      <c r="AD54" s="2"/>
      <c r="AE54" s="2"/>
      <c r="AG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3"/>
      <c r="AW54" s="3"/>
      <c r="AX54" s="3"/>
      <c r="AY54" s="3"/>
      <c r="AZ54" s="3"/>
      <c r="BA54" s="3"/>
      <c r="BC54" s="3"/>
      <c r="BD54" s="3"/>
      <c r="BE54" s="3"/>
      <c r="BF54" s="2"/>
      <c r="BG54" s="3"/>
    </row>
    <row r="55" spans="3:59">
      <c r="C55" s="52"/>
      <c r="E55" s="52"/>
      <c r="J55" s="52"/>
      <c r="L55" s="52"/>
      <c r="M55" s="52"/>
      <c r="O55" s="2"/>
      <c r="P55" s="2"/>
      <c r="Q55" s="2"/>
      <c r="R55" s="2"/>
      <c r="S55" s="2"/>
      <c r="V55" s="2"/>
      <c r="Y55" s="2"/>
      <c r="AD55" s="2"/>
      <c r="AE55" s="2"/>
      <c r="AG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3"/>
      <c r="AW55" s="2"/>
      <c r="AX55" s="3"/>
      <c r="AY55" s="3"/>
      <c r="AZ55" s="3"/>
      <c r="BA55" s="3"/>
      <c r="BC55" s="3"/>
      <c r="BD55" s="2"/>
      <c r="BE55" s="3"/>
      <c r="BF55" s="2"/>
      <c r="BG55" s="3"/>
    </row>
    <row r="56" spans="3:59">
      <c r="C56" s="52"/>
      <c r="D56" s="52"/>
      <c r="E56" s="52"/>
      <c r="G56" s="52"/>
      <c r="H56" s="52"/>
      <c r="I56" s="52"/>
      <c r="L56" s="52"/>
      <c r="M56" s="52"/>
      <c r="O56" s="2"/>
      <c r="P56" s="3"/>
      <c r="Q56" s="3"/>
      <c r="R56" s="3"/>
      <c r="S56" s="2"/>
      <c r="V56" s="2"/>
      <c r="Y56" s="2"/>
      <c r="AD56" s="2"/>
      <c r="AE56" s="2"/>
      <c r="AG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W56" s="2"/>
      <c r="AX56" s="2"/>
      <c r="AY56" s="3"/>
      <c r="AZ56" s="3"/>
      <c r="BA56" s="2"/>
      <c r="BC56" s="3"/>
      <c r="BD56" s="2"/>
      <c r="BE56" s="2"/>
      <c r="BF56" s="2"/>
      <c r="BG56" s="3"/>
    </row>
    <row r="57" spans="3:59">
      <c r="C57" s="52"/>
      <c r="D57" s="52"/>
      <c r="E57" s="52"/>
      <c r="L57" s="52"/>
      <c r="M57" s="52"/>
      <c r="O57" s="2"/>
      <c r="P57" s="2"/>
      <c r="Q57" s="2"/>
      <c r="R57" s="2"/>
      <c r="S57" s="2"/>
      <c r="V57" s="2"/>
      <c r="Y57" s="2"/>
      <c r="AD57" s="2"/>
      <c r="AE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W57" s="2"/>
      <c r="AX57" s="2"/>
      <c r="AY57" s="3"/>
      <c r="AZ57" s="3"/>
      <c r="BA57" s="2"/>
      <c r="BC57" s="3"/>
      <c r="BD57" s="2"/>
      <c r="BE57" s="2"/>
      <c r="BF57" s="2"/>
      <c r="BG57" s="3"/>
    </row>
    <row r="58" spans="3:59">
      <c r="C58" s="52"/>
      <c r="D58" s="52"/>
      <c r="E58" s="52"/>
      <c r="G58" s="52"/>
      <c r="H58" s="52"/>
      <c r="I58" s="52"/>
      <c r="L58" s="52"/>
      <c r="M58" s="52"/>
      <c r="O58" s="2"/>
      <c r="P58" s="2"/>
      <c r="Q58" s="2"/>
      <c r="R58" s="2"/>
      <c r="S58" s="2"/>
      <c r="V58" s="2"/>
      <c r="Y58" s="2"/>
      <c r="AD58" s="2"/>
      <c r="AE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W58" s="2"/>
      <c r="AX58" s="2"/>
      <c r="AY58" s="2"/>
      <c r="AZ58" s="3"/>
      <c r="BA58" s="2"/>
      <c r="BC58" s="3"/>
      <c r="BD58" s="2"/>
      <c r="BE58" s="2"/>
      <c r="BF58" s="2"/>
      <c r="BG58" s="2"/>
    </row>
    <row r="59" spans="3:59">
      <c r="C59" s="52"/>
      <c r="D59" s="52"/>
      <c r="E59" s="52"/>
      <c r="G59" s="52"/>
      <c r="H59" s="52"/>
      <c r="I59" s="52"/>
      <c r="L59" s="52"/>
      <c r="M59" s="52"/>
      <c r="O59" s="2"/>
      <c r="P59" s="2"/>
      <c r="Q59" s="2"/>
      <c r="R59" s="2"/>
      <c r="S59" s="2"/>
      <c r="V59" s="2"/>
      <c r="Y59" s="2"/>
      <c r="AD59" s="2"/>
      <c r="AE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W59" s="2"/>
      <c r="AX59" s="2"/>
      <c r="AY59" s="2"/>
      <c r="AZ59" s="3"/>
      <c r="BA59" s="2"/>
      <c r="BC59" s="3"/>
      <c r="BD59" s="2"/>
      <c r="BE59" s="2"/>
      <c r="BF59" s="2"/>
      <c r="BG59" s="2"/>
    </row>
    <row r="60" spans="3:59">
      <c r="C60" s="52"/>
      <c r="D60" s="52"/>
      <c r="E60" s="52"/>
      <c r="L60" s="52"/>
      <c r="M60" s="52"/>
      <c r="O60" s="2"/>
      <c r="P60" s="2"/>
      <c r="Q60" s="2"/>
      <c r="R60" s="2"/>
      <c r="S60" s="2"/>
      <c r="V60" s="2"/>
      <c r="Y60" s="2"/>
      <c r="AB60" s="2"/>
      <c r="AD60" s="2"/>
      <c r="AE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W60" s="2"/>
      <c r="AX60" s="2"/>
      <c r="AY60" s="2"/>
      <c r="AZ60" s="3"/>
      <c r="BA60" s="2"/>
      <c r="BC60" s="3"/>
      <c r="BD60" s="2"/>
      <c r="BE60" s="2"/>
      <c r="BF60" s="2"/>
      <c r="BG60" s="2"/>
    </row>
    <row r="61" spans="3:59">
      <c r="C61" s="52"/>
      <c r="D61" s="52"/>
      <c r="E61" s="52"/>
      <c r="L61" s="52"/>
      <c r="M61" s="52"/>
      <c r="O61" s="2"/>
      <c r="P61" s="3"/>
      <c r="Q61" s="3"/>
      <c r="R61" s="3"/>
      <c r="S61" s="3"/>
      <c r="V61" s="2"/>
      <c r="Y61" s="2"/>
      <c r="AB61" s="2"/>
      <c r="AD61" s="2"/>
      <c r="AE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W61" s="2"/>
      <c r="AX61" s="2"/>
      <c r="AY61" s="2"/>
      <c r="AZ61" s="3"/>
      <c r="BA61" s="2"/>
      <c r="BB61" s="2"/>
      <c r="BC61" s="3"/>
      <c r="BD61" s="2"/>
      <c r="BE61" s="2"/>
      <c r="BF61" s="2"/>
      <c r="BG61" s="2"/>
    </row>
    <row r="62" spans="3:59">
      <c r="C62" s="52"/>
      <c r="D62" s="52"/>
      <c r="E62" s="52"/>
      <c r="L62" s="52"/>
      <c r="M62" s="52"/>
      <c r="O62" s="2"/>
      <c r="P62" s="3"/>
      <c r="Q62" s="3"/>
      <c r="R62" s="3"/>
      <c r="S62" s="3"/>
      <c r="V62" s="3"/>
      <c r="Y62" s="2"/>
      <c r="AB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W62" s="2"/>
      <c r="AX62" s="2"/>
      <c r="AY62" s="2"/>
      <c r="AZ62" s="3"/>
      <c r="BA62" s="2"/>
      <c r="BB62" s="2"/>
      <c r="BC62" s="2"/>
      <c r="BD62" s="2"/>
      <c r="BE62" s="2"/>
      <c r="BF62" s="2"/>
      <c r="BG62" s="2"/>
    </row>
    <row r="63" spans="3:59">
      <c r="C63" s="52"/>
      <c r="D63" s="52"/>
      <c r="E63" s="52"/>
      <c r="L63" s="52"/>
      <c r="M63" s="52"/>
      <c r="O63" s="2"/>
      <c r="P63" s="3"/>
      <c r="Q63" s="3"/>
      <c r="R63" s="3"/>
      <c r="S63" s="3"/>
      <c r="V63" s="3"/>
      <c r="Y63" s="2"/>
      <c r="AB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</row>
    <row r="64" spans="3:59">
      <c r="C64" s="52"/>
      <c r="D64" s="52"/>
      <c r="E64" s="52"/>
      <c r="G64" s="52"/>
      <c r="H64" s="52"/>
      <c r="I64" s="52"/>
      <c r="L64" s="52"/>
      <c r="M64" s="52"/>
      <c r="O64" s="2"/>
      <c r="P64" s="3"/>
      <c r="Q64" s="3"/>
      <c r="R64" s="3"/>
      <c r="S64" s="3"/>
      <c r="V64" s="3"/>
      <c r="Y64" s="3"/>
      <c r="Z64" s="3"/>
      <c r="AB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</row>
    <row r="65" spans="3:77">
      <c r="C65" s="52"/>
      <c r="D65" s="52"/>
      <c r="E65" s="52"/>
      <c r="G65" s="52"/>
      <c r="I65" s="52"/>
      <c r="L65" s="52"/>
      <c r="M65" s="52"/>
      <c r="O65" s="2"/>
      <c r="Q65" s="3"/>
      <c r="R65" s="3"/>
      <c r="S65" s="2"/>
      <c r="V65" s="2"/>
      <c r="Y65" s="2"/>
      <c r="Z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</row>
    <row r="66" spans="3:77">
      <c r="C66" s="52"/>
      <c r="D66" s="52"/>
      <c r="E66" s="52"/>
      <c r="G66" s="52"/>
      <c r="I66" s="52"/>
      <c r="M66" s="52"/>
      <c r="O66" s="2"/>
      <c r="Q66" s="2"/>
      <c r="R66" s="2"/>
      <c r="S66" s="2"/>
      <c r="V66" s="2"/>
      <c r="Y66" s="2"/>
      <c r="Z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</row>
    <row r="67" spans="3:77">
      <c r="C67" s="52"/>
      <c r="D67" s="52"/>
      <c r="E67" s="52"/>
      <c r="G67" s="52"/>
      <c r="H67" s="52"/>
      <c r="I67" s="52"/>
      <c r="M67" s="52"/>
      <c r="O67" s="2"/>
      <c r="Q67" s="3"/>
      <c r="R67" s="3"/>
      <c r="S67" s="3"/>
      <c r="V67" s="3"/>
      <c r="Y67" s="3"/>
      <c r="Z67" s="3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</row>
    <row r="68" spans="3:77">
      <c r="C68" s="52"/>
      <c r="D68" s="52"/>
      <c r="E68" s="52"/>
      <c r="G68" s="52"/>
      <c r="H68" s="52"/>
      <c r="I68" s="52"/>
      <c r="M68" s="52"/>
      <c r="O68" s="2"/>
      <c r="P68" s="3"/>
      <c r="S68" s="3"/>
      <c r="Z68" s="3"/>
      <c r="AB68" s="2"/>
      <c r="AE68" s="3"/>
      <c r="AG68" s="3"/>
      <c r="AH68" s="3"/>
      <c r="AI68" s="3"/>
      <c r="AJ68" s="2"/>
      <c r="AN68" s="2"/>
      <c r="AP68" s="3"/>
      <c r="AQ68" s="3"/>
      <c r="AR68" s="2"/>
      <c r="AU68" s="3"/>
      <c r="AZ68" s="3"/>
      <c r="BA68" s="3"/>
      <c r="BB68" s="3"/>
      <c r="BC68" s="3"/>
      <c r="BD68" s="2"/>
      <c r="BE68" s="3"/>
      <c r="BF68" s="3"/>
      <c r="BG68" s="3"/>
      <c r="BJ68" s="3"/>
      <c r="BK68" s="3"/>
      <c r="BM68" s="3"/>
      <c r="BP68" s="2"/>
      <c r="BQ68" s="3"/>
      <c r="BR68" s="2"/>
      <c r="BT68" s="2"/>
      <c r="BV68" s="3"/>
      <c r="BW68" s="3"/>
      <c r="BX68" s="3"/>
      <c r="BY68" s="3"/>
    </row>
    <row r="69" spans="3:77">
      <c r="C69" s="52"/>
      <c r="D69" s="52"/>
      <c r="E69" s="52"/>
      <c r="G69" s="52"/>
      <c r="H69" s="52"/>
      <c r="I69" s="52"/>
      <c r="M69" s="52"/>
      <c r="O69" s="2"/>
      <c r="P69" s="3"/>
      <c r="S69" s="3"/>
      <c r="Z69" s="3"/>
      <c r="AB69" s="2"/>
      <c r="AE69" s="3"/>
      <c r="AG69" s="3"/>
      <c r="AH69" s="3"/>
      <c r="AI69" s="3"/>
      <c r="AJ69" s="2"/>
      <c r="AN69" s="2"/>
      <c r="AP69" s="3"/>
      <c r="AQ69" s="3"/>
      <c r="AR69" s="2"/>
      <c r="AU69" s="3"/>
      <c r="AZ69" s="3"/>
      <c r="BA69" s="3"/>
      <c r="BB69" s="3"/>
      <c r="BC69" s="3"/>
      <c r="BD69" s="2"/>
      <c r="BE69" s="3"/>
      <c r="BF69" s="3"/>
      <c r="BG69" s="3"/>
      <c r="BJ69" s="3"/>
      <c r="BK69" s="3"/>
      <c r="BM69" s="3"/>
      <c r="BP69" s="2"/>
      <c r="BQ69" s="3"/>
      <c r="BR69" s="2"/>
      <c r="BT69" s="2"/>
      <c r="BV69" s="3"/>
      <c r="BW69" s="3"/>
      <c r="BX69" s="3"/>
      <c r="BY69" s="3"/>
    </row>
    <row r="70" spans="3:77">
      <c r="C70" s="52"/>
      <c r="D70" s="52"/>
      <c r="E70" s="52"/>
      <c r="G70" s="52"/>
      <c r="H70" s="52"/>
      <c r="I70" s="52"/>
      <c r="M70" s="52"/>
      <c r="O70" s="2"/>
      <c r="P70" s="3"/>
      <c r="S70" s="3"/>
      <c r="Z70" s="3"/>
      <c r="AB70" s="2"/>
      <c r="AE70" s="3"/>
      <c r="AG70" s="3"/>
      <c r="AH70" s="3"/>
      <c r="AI70" s="3"/>
      <c r="AJ70" s="2"/>
      <c r="AN70" s="2"/>
      <c r="AP70" s="3"/>
      <c r="AQ70" s="3"/>
      <c r="AR70" s="2"/>
      <c r="AU70" s="3"/>
      <c r="AZ70" s="3"/>
      <c r="BA70" s="3"/>
      <c r="BB70" s="3"/>
      <c r="BC70" s="3"/>
      <c r="BD70" s="2"/>
      <c r="BE70" s="3"/>
      <c r="BF70" s="3"/>
      <c r="BG70" s="3"/>
      <c r="BJ70" s="3"/>
      <c r="BK70" s="3"/>
      <c r="BM70" s="3"/>
      <c r="BP70" s="2"/>
      <c r="BQ70" s="3"/>
      <c r="BR70" s="2"/>
      <c r="BT70" s="2"/>
      <c r="BV70" s="3"/>
      <c r="BW70" s="3"/>
      <c r="BX70" s="3"/>
      <c r="BY70" s="3"/>
    </row>
    <row r="71" spans="3:77">
      <c r="C71" s="52"/>
      <c r="D71" s="52"/>
      <c r="E71" s="52"/>
      <c r="G71" s="52"/>
      <c r="H71" s="52"/>
      <c r="I71" s="52"/>
      <c r="M71" s="52"/>
      <c r="O71" s="2"/>
      <c r="P71" s="3"/>
      <c r="S71" s="2"/>
      <c r="Z71" s="3"/>
      <c r="AB71" s="2"/>
      <c r="AE71" s="3"/>
      <c r="AG71" s="3"/>
      <c r="AH71" s="3"/>
      <c r="AI71" s="3"/>
      <c r="AJ71" s="2"/>
      <c r="AN71" s="2"/>
      <c r="AP71" s="3"/>
      <c r="AQ71" s="3"/>
      <c r="AR71" s="2"/>
      <c r="AU71" s="3"/>
      <c r="AZ71" s="3"/>
      <c r="BA71" s="3"/>
      <c r="BB71" s="3"/>
      <c r="BC71" s="3"/>
      <c r="BD71" s="2"/>
      <c r="BE71" s="3"/>
      <c r="BF71" s="3"/>
      <c r="BG71" s="3"/>
      <c r="BJ71" s="3"/>
      <c r="BK71" s="3"/>
      <c r="BM71" s="3"/>
      <c r="BP71" s="2"/>
      <c r="BQ71" s="2"/>
      <c r="BR71" s="2"/>
      <c r="BT71" s="2"/>
      <c r="BV71" s="3"/>
      <c r="BW71" s="3"/>
      <c r="BX71" s="3"/>
      <c r="BY71" s="3"/>
    </row>
    <row r="72" spans="3:77">
      <c r="C72" s="52"/>
      <c r="D72" s="52"/>
      <c r="E72" s="52"/>
      <c r="G72" s="52"/>
      <c r="H72" s="52"/>
      <c r="I72" s="52"/>
      <c r="M72" s="52"/>
      <c r="O72" s="2"/>
      <c r="P72" s="2"/>
      <c r="S72" s="2"/>
      <c r="Z72" s="3"/>
      <c r="AB72" s="2"/>
      <c r="AE72" s="3"/>
      <c r="AG72" s="3"/>
      <c r="AH72" s="3"/>
      <c r="AI72" s="3"/>
      <c r="AJ72" s="2"/>
      <c r="AN72" s="2"/>
      <c r="AP72" s="3"/>
      <c r="AQ72" s="3"/>
      <c r="AR72" s="2"/>
      <c r="AU72" s="3"/>
      <c r="AZ72" s="3"/>
      <c r="BA72" s="3"/>
      <c r="BB72" s="3"/>
      <c r="BC72" s="3"/>
      <c r="BD72" s="2"/>
      <c r="BE72" s="3"/>
      <c r="BF72" s="3"/>
      <c r="BG72" s="3"/>
      <c r="BJ72" s="3"/>
      <c r="BK72" s="2"/>
      <c r="BM72" s="3"/>
      <c r="BP72" s="2"/>
      <c r="BQ72" s="2"/>
      <c r="BR72" s="2"/>
      <c r="BT72" s="2"/>
      <c r="BV72" s="2"/>
      <c r="BW72" s="3"/>
      <c r="BX72" s="3"/>
      <c r="BY72" s="3"/>
    </row>
    <row r="73" spans="3:77">
      <c r="C73" s="52"/>
      <c r="D73" s="52"/>
      <c r="E73" s="52"/>
      <c r="G73" s="52"/>
      <c r="H73" s="52"/>
      <c r="I73" s="52"/>
      <c r="M73" s="52"/>
      <c r="O73" s="2"/>
      <c r="P73" s="2"/>
      <c r="S73" s="2"/>
      <c r="Z73" s="2"/>
      <c r="AB73" s="2"/>
      <c r="AE73" s="2"/>
      <c r="AG73" s="3"/>
      <c r="AH73" s="2"/>
      <c r="AI73" s="3"/>
      <c r="AJ73" s="2"/>
      <c r="AN73" s="2"/>
      <c r="AP73" s="2"/>
      <c r="AQ73" s="3"/>
      <c r="AR73" s="2"/>
      <c r="AU73" s="2"/>
      <c r="AZ73" s="3"/>
      <c r="BA73" s="3"/>
      <c r="BB73" s="2"/>
      <c r="BC73" s="3"/>
      <c r="BD73" s="2"/>
      <c r="BE73" s="3"/>
      <c r="BF73" s="3"/>
      <c r="BG73" s="2"/>
      <c r="BJ73" s="3"/>
      <c r="BK73" s="2"/>
      <c r="BM73" s="3"/>
      <c r="BP73" s="2"/>
      <c r="BQ73" s="2"/>
      <c r="BR73" s="2"/>
      <c r="BT73" s="2"/>
      <c r="BV73" s="2"/>
      <c r="BW73" s="3"/>
      <c r="BX73" s="3"/>
      <c r="BY73" s="3"/>
    </row>
    <row r="74" spans="3:77">
      <c r="C74" s="52"/>
      <c r="D74" s="52"/>
      <c r="E74" s="52"/>
      <c r="G74" s="52"/>
      <c r="H74" s="52"/>
      <c r="I74" s="52"/>
      <c r="M74" s="52"/>
      <c r="O74" s="2"/>
      <c r="P74" s="2"/>
      <c r="S74" s="2"/>
      <c r="Z74" s="2"/>
      <c r="AB74" s="2"/>
      <c r="AE74" s="2"/>
      <c r="AG74" s="3"/>
      <c r="AH74" s="2"/>
      <c r="AI74" s="3"/>
      <c r="AJ74" s="2"/>
      <c r="AN74" s="2"/>
      <c r="AP74" s="2"/>
      <c r="AQ74" s="3"/>
      <c r="AR74" s="2"/>
      <c r="AU74" s="2"/>
      <c r="AZ74" s="3"/>
      <c r="BA74" s="3"/>
      <c r="BB74" s="2"/>
      <c r="BC74" s="2"/>
      <c r="BD74" s="2"/>
      <c r="BE74" s="3"/>
      <c r="BF74" s="3"/>
      <c r="BG74" s="2"/>
      <c r="BJ74" s="3"/>
      <c r="BK74" s="2"/>
      <c r="BM74" s="3"/>
      <c r="BP74" s="2"/>
      <c r="BQ74" s="2"/>
      <c r="BR74" s="2"/>
      <c r="BT74" s="2"/>
      <c r="BV74" s="2"/>
      <c r="BW74" s="3"/>
      <c r="BX74" s="3"/>
      <c r="BY74" s="3"/>
    </row>
    <row r="75" spans="3:77">
      <c r="C75" s="52"/>
      <c r="D75" s="52"/>
      <c r="E75" s="52"/>
      <c r="G75" s="52"/>
      <c r="H75" s="52"/>
      <c r="I75" s="52"/>
      <c r="M75" s="52"/>
      <c r="O75" s="2"/>
      <c r="P75" s="2"/>
      <c r="S75" s="2"/>
      <c r="Z75" s="2"/>
      <c r="AB75" s="2"/>
      <c r="AE75" s="2"/>
      <c r="AG75" s="3"/>
      <c r="AH75" s="2"/>
      <c r="AI75" s="3"/>
      <c r="AJ75" s="2"/>
      <c r="AN75" s="2"/>
      <c r="AP75" s="2"/>
      <c r="AQ75" s="3"/>
      <c r="AR75" s="2"/>
      <c r="AU75" s="2"/>
      <c r="AZ75" s="3"/>
      <c r="BA75" s="3"/>
      <c r="BB75" s="2"/>
      <c r="BC75" s="2"/>
      <c r="BD75" s="2"/>
      <c r="BE75" s="3"/>
      <c r="BF75" s="3"/>
      <c r="BG75" s="2"/>
      <c r="BJ75" s="3"/>
      <c r="BK75" s="2"/>
      <c r="BM75" s="3"/>
      <c r="BP75" s="2"/>
      <c r="BQ75" s="2"/>
      <c r="BR75" s="2"/>
      <c r="BT75" s="2"/>
      <c r="BU75" s="2"/>
      <c r="BV75" s="2"/>
      <c r="BW75" s="3"/>
      <c r="BX75" s="2"/>
      <c r="BY75" s="3"/>
    </row>
    <row r="76" spans="3:77">
      <c r="C76" s="52"/>
      <c r="D76" s="52"/>
      <c r="E76" s="52"/>
      <c r="G76" s="52"/>
      <c r="H76" s="52"/>
      <c r="I76" s="52"/>
      <c r="M76" s="52"/>
      <c r="O76" s="2"/>
      <c r="P76" s="2"/>
      <c r="S76" s="2"/>
      <c r="Z76" s="2"/>
      <c r="AB76" s="2"/>
      <c r="AE76" s="2"/>
      <c r="AG76" s="3"/>
      <c r="AH76" s="2"/>
      <c r="AI76" s="2"/>
      <c r="AJ76" s="2"/>
      <c r="AN76" s="2"/>
      <c r="AP76" s="2"/>
      <c r="AQ76" s="3"/>
      <c r="AR76" s="2"/>
      <c r="AU76" s="2"/>
      <c r="AZ76" s="2"/>
      <c r="BA76" s="2"/>
      <c r="BB76" s="2"/>
      <c r="BC76" s="2"/>
      <c r="BD76" s="2"/>
      <c r="BE76" s="3"/>
      <c r="BF76" s="3"/>
      <c r="BG76" s="2"/>
      <c r="BJ76" s="2"/>
      <c r="BK76" s="2"/>
      <c r="BM76" s="3"/>
      <c r="BP76" s="2"/>
      <c r="BQ76" s="2"/>
      <c r="BR76" s="2"/>
      <c r="BT76" s="2"/>
      <c r="BU76" s="2"/>
      <c r="BV76" s="2"/>
      <c r="BW76" s="2"/>
      <c r="BX76" s="2"/>
      <c r="BY76" s="3"/>
    </row>
    <row r="77" spans="3:77">
      <c r="C77" s="52"/>
      <c r="D77" s="52"/>
      <c r="E77" s="52"/>
      <c r="G77" s="52"/>
      <c r="H77" s="52"/>
      <c r="I77" s="52"/>
      <c r="M77" s="52"/>
      <c r="O77" s="2"/>
      <c r="P77" s="2"/>
      <c r="S77" s="2"/>
      <c r="Z77" s="2"/>
      <c r="AB77" s="2"/>
      <c r="AE77" s="2"/>
      <c r="AG77" s="2"/>
      <c r="AH77" s="2"/>
      <c r="AI77" s="2"/>
      <c r="AJ77" s="2"/>
      <c r="AN77" s="2"/>
      <c r="AP77" s="2"/>
      <c r="AQ77" s="3"/>
      <c r="AR77" s="2"/>
      <c r="AU77" s="2"/>
      <c r="AZ77" s="2"/>
      <c r="BA77" s="2"/>
      <c r="BB77" s="2"/>
      <c r="BC77" s="2"/>
      <c r="BD77" s="2"/>
      <c r="BE77" s="3"/>
      <c r="BF77" s="2"/>
      <c r="BG77" s="2"/>
      <c r="BJ77" s="2"/>
      <c r="BK77" s="2"/>
      <c r="BM77" s="2"/>
      <c r="BP77" s="2"/>
      <c r="BQ77" s="2"/>
      <c r="BR77" s="2"/>
      <c r="BT77" s="2"/>
      <c r="BU77" s="2"/>
      <c r="BV77" s="2"/>
      <c r="BW77" s="2"/>
      <c r="BX77" s="2"/>
      <c r="BY77" s="3"/>
    </row>
    <row r="78" spans="3:77">
      <c r="C78" s="52"/>
      <c r="D78" s="52"/>
      <c r="E78" s="52"/>
      <c r="G78" s="52"/>
      <c r="H78" s="52"/>
      <c r="I78" s="52"/>
      <c r="M78" s="52"/>
      <c r="O78" s="2"/>
      <c r="P78" s="2"/>
      <c r="S78" s="2"/>
      <c r="Z78" s="2"/>
      <c r="AB78" s="2"/>
      <c r="AE78" s="2"/>
      <c r="AG78" s="2"/>
      <c r="AH78" s="2"/>
      <c r="AI78" s="2"/>
      <c r="AJ78" s="2"/>
      <c r="AN78" s="2"/>
      <c r="AP78" s="2"/>
      <c r="AQ78" s="3"/>
      <c r="AR78" s="2"/>
      <c r="AU78" s="2"/>
      <c r="AZ78" s="2"/>
      <c r="BA78" s="2"/>
      <c r="BB78" s="2"/>
      <c r="BC78" s="2"/>
      <c r="BD78" s="2"/>
      <c r="BE78" s="3"/>
      <c r="BF78" s="2"/>
      <c r="BG78" s="2"/>
      <c r="BJ78" s="2"/>
      <c r="BK78" s="2"/>
      <c r="BM78" s="2"/>
      <c r="BP78" s="2"/>
      <c r="BQ78" s="2"/>
      <c r="BR78" s="2"/>
      <c r="BT78" s="2"/>
      <c r="BU78" s="2"/>
      <c r="BV78" s="2"/>
      <c r="BW78" s="2"/>
      <c r="BX78" s="2"/>
      <c r="BY78" s="3"/>
    </row>
    <row r="79" spans="3:77">
      <c r="C79" s="52"/>
      <c r="D79" s="52"/>
      <c r="E79" s="52"/>
      <c r="G79" s="52"/>
      <c r="H79" s="52"/>
      <c r="I79" s="52"/>
      <c r="P79" s="2"/>
      <c r="S79" s="2"/>
      <c r="Z79" s="2"/>
      <c r="AB79" s="2"/>
      <c r="AE79" s="2"/>
      <c r="AG79" s="2"/>
      <c r="AH79" s="2"/>
      <c r="AI79" s="2"/>
      <c r="AJ79" s="2"/>
      <c r="AN79" s="2"/>
      <c r="AP79" s="2"/>
      <c r="AQ79" s="3"/>
      <c r="AR79" s="2"/>
      <c r="AU79" s="2"/>
      <c r="AZ79" s="2"/>
      <c r="BA79" s="2"/>
      <c r="BB79" s="2"/>
      <c r="BC79" s="2"/>
      <c r="BD79" s="2"/>
      <c r="BE79" s="3"/>
      <c r="BF79" s="2"/>
      <c r="BG79" s="2"/>
      <c r="BJ79" s="2"/>
      <c r="BK79" s="2"/>
      <c r="BM79" s="2"/>
      <c r="BP79" s="2"/>
      <c r="BQ79" s="2"/>
      <c r="BR79" s="2"/>
      <c r="BT79" s="2"/>
      <c r="BU79" s="2"/>
      <c r="BV79" s="2"/>
      <c r="BW79" s="2"/>
      <c r="BX79" s="2"/>
      <c r="BY79" s="3"/>
    </row>
    <row r="80" spans="3:77">
      <c r="C80" s="52"/>
      <c r="D80" s="52"/>
      <c r="E80" s="52"/>
      <c r="G80" s="52"/>
      <c r="H80" s="52"/>
      <c r="I80" s="52"/>
      <c r="P80" s="2"/>
      <c r="S80" s="2"/>
      <c r="Z80" s="2"/>
      <c r="AB80" s="2"/>
      <c r="AE80" s="2"/>
      <c r="AG80" s="2"/>
      <c r="AH80" s="2"/>
      <c r="AI80" s="2"/>
      <c r="AJ80" s="2"/>
      <c r="AN80" s="2"/>
      <c r="AP80" s="2"/>
      <c r="AQ80" s="2"/>
      <c r="AR80" s="2"/>
      <c r="AU80" s="2"/>
      <c r="AZ80" s="2"/>
      <c r="BA80" s="2"/>
      <c r="BB80" s="2"/>
      <c r="BC80" s="2"/>
      <c r="BD80" s="2"/>
      <c r="BE80" s="2"/>
      <c r="BF80" s="2"/>
      <c r="BG80" s="2"/>
      <c r="BJ80" s="2"/>
      <c r="BK80" s="2"/>
      <c r="BM80" s="2"/>
      <c r="BP80" s="2"/>
      <c r="BQ80" s="2"/>
      <c r="BR80" s="2"/>
      <c r="BT80" s="2"/>
      <c r="BU80" s="2"/>
      <c r="BV80" s="2"/>
      <c r="BW80" s="2"/>
      <c r="BX80" s="2"/>
      <c r="BY80" s="2"/>
    </row>
    <row r="81" spans="3:91">
      <c r="C81" s="52"/>
      <c r="D81" s="52"/>
      <c r="E81" s="52"/>
      <c r="G81" s="52"/>
      <c r="H81" s="52"/>
      <c r="I81" s="52"/>
      <c r="P81" s="2"/>
      <c r="S81" s="2"/>
      <c r="Z81" s="2"/>
      <c r="AB81" s="2"/>
      <c r="AE81" s="2"/>
      <c r="AG81" s="2"/>
      <c r="AH81" s="2"/>
      <c r="AI81" s="2"/>
      <c r="AJ81" s="2"/>
      <c r="AN81" s="2"/>
      <c r="AP81" s="2"/>
      <c r="AQ81" s="2"/>
      <c r="AR81" s="2"/>
      <c r="AU81" s="2"/>
      <c r="AZ81" s="2"/>
      <c r="BA81" s="2"/>
      <c r="BB81" s="2"/>
      <c r="BC81" s="2"/>
      <c r="BD81" s="2"/>
      <c r="BE81" s="2"/>
      <c r="BF81" s="2"/>
      <c r="BG81" s="2"/>
      <c r="BJ81" s="2"/>
      <c r="BK81" s="2"/>
      <c r="BM81" s="2"/>
      <c r="BP81" s="2"/>
      <c r="BQ81" s="2"/>
      <c r="BR81" s="2"/>
      <c r="BT81" s="2"/>
      <c r="BU81" s="2"/>
      <c r="BV81" s="2"/>
      <c r="BW81" s="2"/>
      <c r="BX81" s="2"/>
      <c r="BY81" s="2"/>
      <c r="BZ81" s="2"/>
    </row>
    <row r="82" spans="3:91">
      <c r="C82" s="52"/>
      <c r="D82" s="52"/>
      <c r="E82" s="52"/>
      <c r="G82" s="52"/>
      <c r="H82" s="52"/>
      <c r="I82" s="52"/>
      <c r="P82" s="2"/>
      <c r="S82" s="2"/>
      <c r="Z82" s="2"/>
      <c r="AB82" s="2"/>
      <c r="AE82" s="2"/>
      <c r="AG82" s="2"/>
      <c r="AH82" s="2"/>
      <c r="AI82" s="2"/>
      <c r="AJ82" s="2"/>
      <c r="AN82" s="2"/>
      <c r="AP82" s="2"/>
      <c r="AQ82" s="2"/>
      <c r="AR82" s="2"/>
      <c r="AU82" s="2"/>
      <c r="AZ82" s="2"/>
      <c r="BA82" s="2"/>
      <c r="BB82" s="2"/>
      <c r="BC82" s="2"/>
      <c r="BD82" s="2"/>
      <c r="BE82" s="2"/>
      <c r="BF82" s="2"/>
      <c r="BG82" s="2"/>
      <c r="BJ82" s="2"/>
      <c r="BK82" s="2"/>
      <c r="BM82" s="2"/>
      <c r="BP82" s="2"/>
      <c r="BQ82" s="2"/>
      <c r="BR82" s="2"/>
      <c r="BT82" s="2"/>
      <c r="BU82" s="2"/>
      <c r="BV82" s="2"/>
      <c r="BW82" s="2"/>
      <c r="BX82" s="2"/>
      <c r="BY82" s="2"/>
      <c r="BZ82" s="2"/>
    </row>
    <row r="83" spans="3:91">
      <c r="C83" s="52"/>
      <c r="D83" s="52"/>
      <c r="E83" s="52"/>
      <c r="G83" s="52"/>
      <c r="H83" s="52"/>
      <c r="I83" s="52"/>
      <c r="P83" s="2"/>
      <c r="S83" s="2"/>
      <c r="Z83" s="2"/>
      <c r="AB83" s="2"/>
      <c r="AE83" s="2"/>
      <c r="AG83" s="2"/>
      <c r="AH83" s="2"/>
      <c r="AI83" s="2"/>
      <c r="AJ83" s="2"/>
      <c r="AN83" s="2"/>
      <c r="AP83" s="2"/>
      <c r="AQ83" s="2"/>
      <c r="AR83" s="2"/>
      <c r="AU83" s="2"/>
      <c r="AZ83" s="2"/>
      <c r="BA83" s="2"/>
      <c r="BB83" s="2"/>
      <c r="BC83" s="2"/>
      <c r="BD83" s="2"/>
      <c r="BE83" s="2"/>
      <c r="BF83" s="2"/>
      <c r="BG83" s="2"/>
      <c r="BJ83" s="2"/>
      <c r="BK83" s="2"/>
      <c r="BM83" s="2"/>
      <c r="BP83" s="2"/>
      <c r="BQ83" s="2"/>
      <c r="BR83" s="2"/>
      <c r="BT83" s="2"/>
      <c r="BU83" s="2"/>
      <c r="BV83" s="2"/>
      <c r="BW83" s="2"/>
      <c r="BX83" s="2"/>
      <c r="BY83" s="2"/>
      <c r="CA83" s="3"/>
      <c r="CB83" s="3"/>
      <c r="CC83" s="3"/>
      <c r="CD83" s="3"/>
      <c r="CE83" s="3"/>
      <c r="CG83" s="3"/>
      <c r="CI83" s="3"/>
      <c r="CJ83" s="3"/>
      <c r="CL83" s="3"/>
      <c r="CM83" s="3"/>
    </row>
    <row r="84" spans="3:91">
      <c r="C84" s="52"/>
      <c r="D84" s="52"/>
      <c r="E84" s="52"/>
      <c r="G84" s="52"/>
      <c r="H84" s="52"/>
      <c r="I84" s="52"/>
      <c r="P84" s="2"/>
      <c r="S84" s="2"/>
      <c r="Z84" s="2"/>
      <c r="AB84" s="2"/>
      <c r="AE84" s="2"/>
      <c r="AG84" s="2"/>
      <c r="AH84" s="2"/>
      <c r="AI84" s="2"/>
      <c r="AJ84" s="2"/>
      <c r="AN84" s="2"/>
      <c r="AP84" s="2"/>
      <c r="AQ84" s="2"/>
      <c r="AR84" s="2"/>
      <c r="AU84" s="2"/>
      <c r="AZ84" s="2"/>
      <c r="BA84" s="2"/>
      <c r="BB84" s="2"/>
      <c r="BC84" s="2"/>
      <c r="BD84" s="2"/>
      <c r="BE84" s="2"/>
      <c r="BF84" s="2"/>
      <c r="BG84" s="2"/>
      <c r="BJ84" s="2"/>
      <c r="BK84" s="2"/>
      <c r="BM84" s="2"/>
      <c r="BP84" s="2"/>
      <c r="BQ84" s="2"/>
      <c r="BR84" s="2"/>
      <c r="BT84" s="2"/>
      <c r="BU84" s="2"/>
      <c r="BV84" s="2"/>
      <c r="BW84" s="2"/>
      <c r="BX84" s="2"/>
      <c r="BY84" s="2"/>
      <c r="CA84" s="3"/>
      <c r="CB84" s="3"/>
      <c r="CC84" s="3"/>
      <c r="CD84" s="3"/>
      <c r="CE84" s="3"/>
      <c r="CG84" s="3"/>
      <c r="CI84" s="3"/>
      <c r="CJ84" s="3"/>
      <c r="CL84" s="3"/>
      <c r="CM84" s="3"/>
    </row>
    <row r="85" spans="3:91">
      <c r="C85" s="52"/>
      <c r="D85" s="52"/>
      <c r="E85" s="52"/>
      <c r="G85" s="52"/>
      <c r="H85" s="52"/>
      <c r="I85" s="52"/>
      <c r="P85" s="2"/>
      <c r="S85" s="2"/>
      <c r="Z85" s="2"/>
      <c r="AB85" s="2"/>
      <c r="AE85" s="2"/>
      <c r="AG85" s="2"/>
      <c r="AH85" s="2"/>
      <c r="AI85" s="2"/>
      <c r="AJ85" s="2"/>
      <c r="AN85" s="2"/>
      <c r="AP85" s="2"/>
      <c r="AQ85" s="2"/>
      <c r="AR85" s="2"/>
      <c r="AU85" s="2"/>
      <c r="AZ85" s="2"/>
      <c r="BA85" s="2"/>
      <c r="BB85" s="2"/>
      <c r="BC85" s="2"/>
      <c r="BD85" s="2"/>
      <c r="BE85" s="2"/>
      <c r="BF85" s="2"/>
      <c r="BG85" s="2"/>
      <c r="BJ85" s="2"/>
      <c r="BK85" s="2"/>
      <c r="BM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CA85" s="3"/>
      <c r="CB85" s="3"/>
      <c r="CC85" s="3"/>
      <c r="CD85" s="3"/>
      <c r="CE85" s="3"/>
      <c r="CG85" s="3"/>
      <c r="CI85" s="3"/>
      <c r="CJ85" s="3"/>
      <c r="CK85" s="2"/>
      <c r="CL85" s="3"/>
      <c r="CM85" s="3"/>
    </row>
    <row r="86" spans="3:91">
      <c r="C86" s="52"/>
      <c r="D86" s="52"/>
      <c r="E86" s="52"/>
      <c r="G86" s="52"/>
      <c r="H86" s="52"/>
      <c r="I86" s="52"/>
      <c r="P86" s="2"/>
      <c r="S86" s="2"/>
      <c r="U86" s="2"/>
      <c r="Z86" s="2"/>
      <c r="AB86" s="2"/>
      <c r="AE86" s="2"/>
      <c r="AG86" s="2"/>
      <c r="AH86" s="2"/>
      <c r="AI86" s="2"/>
      <c r="AJ86" s="2"/>
      <c r="AN86" s="2"/>
      <c r="AP86" s="2"/>
      <c r="AQ86" s="2"/>
      <c r="AR86" s="2"/>
      <c r="AU86" s="2"/>
      <c r="AZ86" s="2"/>
      <c r="BA86" s="2"/>
      <c r="BB86" s="2"/>
      <c r="BC86" s="2"/>
      <c r="BD86" s="2"/>
      <c r="BE86" s="2"/>
      <c r="BF86" s="2"/>
      <c r="BG86" s="2"/>
      <c r="BJ86" s="2"/>
      <c r="BK86" s="2"/>
      <c r="BM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CA86" s="3"/>
      <c r="CB86" s="3"/>
      <c r="CC86" s="3"/>
      <c r="CD86" s="3"/>
      <c r="CE86" s="3"/>
      <c r="CG86" s="3"/>
      <c r="CI86" s="3"/>
      <c r="CJ86" s="3"/>
      <c r="CK86" s="2"/>
      <c r="CL86" s="3"/>
      <c r="CM86" s="2"/>
    </row>
    <row r="87" spans="3:91">
      <c r="C87" s="52"/>
      <c r="D87" s="52"/>
      <c r="E87" s="52"/>
      <c r="G87" s="52"/>
      <c r="H87" s="52"/>
      <c r="I87" s="52"/>
      <c r="P87" s="2"/>
      <c r="S87" s="2"/>
      <c r="U87" s="2"/>
      <c r="Z87" s="2"/>
      <c r="AB87" s="2"/>
      <c r="AE87" s="2"/>
      <c r="AG87" s="2"/>
      <c r="AH87" s="2"/>
      <c r="AI87" s="2"/>
      <c r="AJ87" s="2"/>
      <c r="AN87" s="2"/>
      <c r="AP87" s="2"/>
      <c r="AQ87" s="2"/>
      <c r="AR87" s="2"/>
      <c r="AU87" s="2"/>
      <c r="AZ87" s="2"/>
      <c r="BA87" s="2"/>
      <c r="BB87" s="2"/>
      <c r="BC87" s="2"/>
      <c r="BD87" s="2"/>
      <c r="BE87" s="2"/>
      <c r="BF87" s="2"/>
      <c r="BG87" s="2"/>
      <c r="BJ87" s="2"/>
      <c r="BK87" s="2"/>
      <c r="BM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CA87" s="3"/>
      <c r="CB87" s="3"/>
      <c r="CC87" s="3"/>
      <c r="CD87" s="3"/>
      <c r="CE87" s="3"/>
      <c r="CG87" s="3"/>
      <c r="CI87" s="3"/>
      <c r="CJ87" s="3"/>
      <c r="CK87" s="2"/>
      <c r="CL87" s="3"/>
      <c r="CM87" s="2"/>
    </row>
    <row r="88" spans="3:91">
      <c r="C88" s="52"/>
      <c r="D88" s="52"/>
      <c r="E88" s="52"/>
      <c r="G88" s="52"/>
      <c r="H88" s="52"/>
      <c r="I88" s="52"/>
      <c r="P88" s="2"/>
      <c r="S88" s="2"/>
      <c r="U88" s="2"/>
      <c r="Z88" s="2"/>
      <c r="AB88" s="2"/>
      <c r="AE88" s="2"/>
      <c r="AG88" s="2"/>
      <c r="AH88" s="2"/>
      <c r="AI88" s="2"/>
      <c r="AJ88" s="2"/>
      <c r="AN88" s="2"/>
      <c r="AP88" s="2"/>
      <c r="AQ88" s="2"/>
      <c r="AR88" s="2"/>
      <c r="AU88" s="2"/>
      <c r="AZ88" s="2"/>
      <c r="BA88" s="2"/>
      <c r="BB88" s="2"/>
      <c r="BC88" s="2"/>
      <c r="BD88" s="2"/>
      <c r="BE88" s="2"/>
      <c r="BF88" s="2"/>
      <c r="BG88" s="2"/>
      <c r="BJ88" s="2"/>
      <c r="BK88" s="2"/>
      <c r="BM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CA88" s="3"/>
      <c r="CB88" s="3"/>
      <c r="CC88" s="3"/>
      <c r="CD88" s="3"/>
      <c r="CE88" s="3"/>
      <c r="CG88" s="3"/>
      <c r="CI88" s="3"/>
      <c r="CJ88" s="3"/>
      <c r="CK88" s="2"/>
      <c r="CL88" s="3"/>
      <c r="CM88" s="2"/>
    </row>
    <row r="89" spans="3:91">
      <c r="C89" s="52"/>
      <c r="D89" s="52"/>
      <c r="E89" s="52"/>
      <c r="G89" s="52"/>
      <c r="H89" s="52"/>
      <c r="I89" s="52"/>
      <c r="P89" s="2"/>
      <c r="S89" s="2"/>
      <c r="U89" s="2"/>
      <c r="Z89" s="2"/>
      <c r="AB89" s="2"/>
      <c r="AE89" s="2"/>
      <c r="AG89" s="2"/>
      <c r="AH89" s="2"/>
      <c r="AI89" s="2"/>
      <c r="AJ89" s="2"/>
      <c r="AN89" s="2"/>
      <c r="AP89" s="2"/>
      <c r="AQ89" s="2"/>
      <c r="AR89" s="2"/>
      <c r="AU89" s="2"/>
      <c r="AZ89" s="2"/>
      <c r="BA89" s="2"/>
      <c r="BB89" s="2"/>
      <c r="BC89" s="2"/>
      <c r="BD89" s="2"/>
      <c r="BE89" s="2"/>
      <c r="BF89" s="2"/>
      <c r="BG89" s="2"/>
      <c r="BJ89" s="2"/>
      <c r="BK89" s="2"/>
      <c r="BM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CA89" s="3"/>
      <c r="CB89" s="3"/>
      <c r="CC89" s="2"/>
      <c r="CD89" s="3"/>
      <c r="CE89" s="2"/>
      <c r="CG89" s="3"/>
      <c r="CI89" s="3"/>
      <c r="CJ89" s="3"/>
      <c r="CK89" s="2"/>
      <c r="CL89" s="3"/>
      <c r="CM89" s="2"/>
    </row>
    <row r="90" spans="3:91">
      <c r="C90" s="52"/>
      <c r="D90" s="52"/>
      <c r="E90" s="52"/>
      <c r="G90" s="52"/>
      <c r="H90" s="52"/>
      <c r="I90" s="52"/>
      <c r="P90" s="2"/>
      <c r="S90" s="2"/>
      <c r="U90" s="2"/>
      <c r="Z90" s="2"/>
      <c r="AB90" s="2"/>
      <c r="AE90" s="2"/>
      <c r="AG90" s="2"/>
      <c r="AH90" s="2"/>
      <c r="AI90" s="2"/>
      <c r="AJ90" s="2"/>
      <c r="AN90" s="2"/>
      <c r="AP90" s="2"/>
      <c r="AQ90" s="2"/>
      <c r="AR90" s="2"/>
      <c r="AU90" s="2"/>
      <c r="AZ90" s="2"/>
      <c r="BA90" s="2"/>
      <c r="BB90" s="2"/>
      <c r="BC90" s="2"/>
      <c r="BD90" s="2"/>
      <c r="BE90" s="2"/>
      <c r="BF90" s="2"/>
      <c r="BG90" s="2"/>
      <c r="BJ90" s="2"/>
      <c r="BK90" s="2"/>
      <c r="BM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CA90" s="3"/>
      <c r="CB90" s="3"/>
      <c r="CC90" s="2"/>
      <c r="CD90" s="2"/>
      <c r="CE90" s="2"/>
      <c r="CG90" s="3"/>
      <c r="CI90" s="3"/>
      <c r="CJ90" s="3"/>
      <c r="CK90" s="2"/>
      <c r="CL90" s="3"/>
      <c r="CM90" s="2"/>
    </row>
    <row r="91" spans="3:91">
      <c r="C91" s="52"/>
      <c r="D91" s="52"/>
      <c r="G91" s="52"/>
      <c r="H91" s="52"/>
      <c r="I91" s="52"/>
      <c r="P91" s="2"/>
      <c r="S91" s="2"/>
      <c r="U91" s="2"/>
      <c r="Z91" s="2"/>
      <c r="AB91" s="2"/>
      <c r="AE91" s="2"/>
      <c r="AG91" s="2"/>
      <c r="AH91" s="2"/>
      <c r="AI91" s="2"/>
      <c r="AJ91" s="2"/>
      <c r="AN91" s="2"/>
      <c r="AP91" s="2"/>
      <c r="AQ91" s="2"/>
      <c r="AR91" s="2"/>
      <c r="AU91" s="2"/>
      <c r="AZ91" s="2"/>
      <c r="BA91" s="2"/>
      <c r="BB91" s="2"/>
      <c r="BC91" s="2"/>
      <c r="BD91" s="2"/>
      <c r="BE91" s="2"/>
      <c r="BF91" s="2"/>
      <c r="BG91" s="2"/>
      <c r="BJ91" s="2"/>
      <c r="BK91" s="2"/>
      <c r="BM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CA91" s="3"/>
      <c r="CB91" s="3"/>
      <c r="CC91" s="2"/>
      <c r="CD91" s="2"/>
      <c r="CE91" s="2"/>
      <c r="CG91" s="3"/>
      <c r="CI91" s="3"/>
      <c r="CJ91" s="3"/>
      <c r="CK91" s="2"/>
      <c r="CL91" s="3"/>
      <c r="CM91" s="2"/>
    </row>
    <row r="92" spans="3:91">
      <c r="C92" s="52"/>
      <c r="D92" s="52"/>
      <c r="G92" s="52"/>
      <c r="H92" s="52"/>
      <c r="I92" s="52"/>
      <c r="P92" s="2"/>
      <c r="S92" s="2"/>
      <c r="U92" s="2"/>
      <c r="Z92" s="2"/>
      <c r="AB92" s="2"/>
      <c r="AE92" s="2"/>
      <c r="AG92" s="2"/>
      <c r="AH92" s="2"/>
      <c r="AI92" s="2"/>
      <c r="AJ92" s="2"/>
      <c r="AN92" s="2"/>
      <c r="AP92" s="2"/>
      <c r="AQ92" s="2"/>
      <c r="AR92" s="2"/>
      <c r="AU92" s="2"/>
      <c r="AZ92" s="2"/>
      <c r="BA92" s="2"/>
      <c r="BB92" s="2"/>
      <c r="BC92" s="2"/>
      <c r="BD92" s="2"/>
      <c r="BE92" s="2"/>
      <c r="BF92" s="2"/>
      <c r="BG92" s="2"/>
      <c r="BJ92" s="2"/>
      <c r="BK92" s="2"/>
      <c r="BM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CA92" s="3"/>
      <c r="CB92" s="3"/>
      <c r="CC92" s="2"/>
      <c r="CD92" s="2"/>
      <c r="CE92" s="2"/>
      <c r="CG92" s="3"/>
      <c r="CI92" s="3"/>
      <c r="CJ92" s="3"/>
      <c r="CK92" s="2"/>
      <c r="CL92" s="2"/>
      <c r="CM92" s="2"/>
    </row>
    <row r="93" spans="3:91">
      <c r="D93" s="52"/>
      <c r="G93" s="52"/>
      <c r="H93" s="52"/>
      <c r="I93" s="52"/>
      <c r="P93" s="2"/>
      <c r="S93" s="2"/>
      <c r="U93" s="2"/>
      <c r="Z93" s="2"/>
      <c r="AB93" s="2"/>
      <c r="AE93" s="2"/>
      <c r="AG93" s="2"/>
      <c r="AH93" s="2"/>
      <c r="AI93" s="2"/>
      <c r="AJ93" s="2"/>
      <c r="AN93" s="2"/>
      <c r="AP93" s="2"/>
      <c r="AQ93" s="2"/>
      <c r="AR93" s="2"/>
      <c r="AU93" s="2"/>
      <c r="AZ93" s="2"/>
      <c r="BA93" s="2"/>
      <c r="BB93" s="2"/>
      <c r="BC93" s="2"/>
      <c r="BD93" s="2"/>
      <c r="BE93" s="2"/>
      <c r="BF93" s="2"/>
      <c r="BG93" s="2"/>
      <c r="BJ93" s="2"/>
      <c r="BK93" s="2"/>
      <c r="BM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CA93" s="3"/>
      <c r="CB93" s="3"/>
      <c r="CC93" s="2"/>
      <c r="CD93" s="2"/>
      <c r="CE93" s="2"/>
      <c r="CG93" s="3"/>
      <c r="CI93" s="2"/>
      <c r="CJ93" s="3"/>
      <c r="CK93" s="2"/>
      <c r="CL93" s="2"/>
      <c r="CM93" s="2"/>
    </row>
    <row r="94" spans="3:91">
      <c r="D94" s="52"/>
      <c r="G94" s="52"/>
      <c r="H94" s="52"/>
      <c r="I94" s="52"/>
      <c r="P94" s="2"/>
      <c r="S94" s="2"/>
      <c r="U94" s="2"/>
      <c r="Z94" s="2"/>
      <c r="AB94" s="2"/>
      <c r="AE94" s="2"/>
      <c r="AG94" s="2"/>
      <c r="AH94" s="2"/>
      <c r="AI94" s="2"/>
      <c r="AJ94" s="2"/>
      <c r="AN94" s="2"/>
      <c r="AP94" s="2"/>
      <c r="AQ94" s="2"/>
      <c r="AR94" s="2"/>
      <c r="AU94" s="2"/>
      <c r="AZ94" s="2"/>
      <c r="BA94" s="2"/>
      <c r="BB94" s="2"/>
      <c r="BC94" s="2"/>
      <c r="BD94" s="2"/>
      <c r="BE94" s="2"/>
      <c r="BF94" s="2"/>
      <c r="BG94" s="2"/>
      <c r="BJ94" s="2"/>
      <c r="BK94" s="2"/>
      <c r="BM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CA94" s="2"/>
      <c r="CB94" s="3"/>
      <c r="CC94" s="2"/>
      <c r="CD94" s="2"/>
      <c r="CE94" s="2"/>
      <c r="CG94" s="2"/>
      <c r="CI94" s="2"/>
      <c r="CJ94" s="3"/>
      <c r="CK94" s="2"/>
      <c r="CL94" s="2"/>
      <c r="CM94" s="2"/>
    </row>
    <row r="95" spans="3:91">
      <c r="D95" s="52"/>
      <c r="G95" s="52"/>
      <c r="H95" s="52"/>
      <c r="I95" s="52"/>
      <c r="P95" s="2"/>
      <c r="S95" s="2"/>
      <c r="U95" s="2"/>
      <c r="Z95" s="2"/>
      <c r="AB95" s="2"/>
      <c r="AE95" s="2"/>
      <c r="AG95" s="2"/>
      <c r="AH95" s="2"/>
      <c r="AI95" s="2"/>
      <c r="AJ95" s="2"/>
      <c r="AN95" s="2"/>
      <c r="AP95" s="2"/>
      <c r="AQ95" s="2"/>
      <c r="AR95" s="2"/>
      <c r="AU95" s="2"/>
      <c r="AZ95" s="2"/>
      <c r="BA95" s="2"/>
      <c r="BB95" s="2"/>
      <c r="BC95" s="2"/>
      <c r="BD95" s="2"/>
      <c r="BE95" s="2"/>
      <c r="BF95" s="2"/>
      <c r="BG95" s="2"/>
      <c r="BJ95" s="2"/>
      <c r="BK95" s="2"/>
      <c r="BM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CA95" s="2"/>
      <c r="CB95" s="3"/>
      <c r="CC95" s="2"/>
      <c r="CD95" s="2"/>
      <c r="CE95" s="2"/>
      <c r="CG95" s="2"/>
      <c r="CI95" s="2"/>
      <c r="CJ95" s="3"/>
      <c r="CK95" s="2"/>
      <c r="CL95" s="2"/>
      <c r="CM95" s="2"/>
    </row>
    <row r="96" spans="3:91">
      <c r="D96" s="52"/>
      <c r="G96" s="52"/>
      <c r="H96" s="52"/>
      <c r="I96" s="52"/>
      <c r="P96" s="2"/>
      <c r="S96" s="2"/>
      <c r="U96" s="2"/>
      <c r="Z96" s="2"/>
      <c r="AB96" s="2"/>
      <c r="AE96" s="2"/>
      <c r="AG96" s="2"/>
      <c r="AH96" s="2"/>
      <c r="AI96" s="2"/>
      <c r="AJ96" s="2"/>
      <c r="AN96" s="2"/>
      <c r="AP96" s="2"/>
      <c r="AQ96" s="2"/>
      <c r="AR96" s="2"/>
      <c r="AU96" s="2"/>
      <c r="AZ96" s="2"/>
      <c r="BA96" s="2"/>
      <c r="BB96" s="2"/>
      <c r="BC96" s="2"/>
      <c r="BD96" s="2"/>
      <c r="BE96" s="2"/>
      <c r="BF96" s="2"/>
      <c r="BG96" s="2"/>
      <c r="BJ96" s="2"/>
      <c r="BK96" s="2"/>
      <c r="BM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CA96" s="2"/>
      <c r="CB96" s="3"/>
      <c r="CC96" s="2"/>
      <c r="CD96" s="2"/>
      <c r="CE96" s="2"/>
      <c r="CG96" s="2"/>
      <c r="CI96" s="2"/>
      <c r="CJ96" s="3"/>
      <c r="CK96" s="2"/>
      <c r="CL96" s="2"/>
      <c r="CM96" s="2"/>
    </row>
    <row r="97" spans="4:91">
      <c r="D97" s="52"/>
      <c r="G97" s="52"/>
      <c r="H97" s="52"/>
      <c r="I97" s="52"/>
      <c r="P97" s="2"/>
      <c r="S97" s="2"/>
      <c r="U97" s="2"/>
      <c r="Z97" s="2"/>
      <c r="AB97" s="2"/>
      <c r="AE97" s="2"/>
      <c r="AG97" s="2"/>
      <c r="AH97" s="2"/>
      <c r="AI97" s="2"/>
      <c r="AJ97" s="2"/>
      <c r="AN97" s="2"/>
      <c r="AP97" s="2"/>
      <c r="AQ97" s="2"/>
      <c r="AR97" s="2"/>
      <c r="AU97" s="2"/>
      <c r="AZ97" s="2"/>
      <c r="BA97" s="2"/>
      <c r="BB97" s="2"/>
      <c r="BC97" s="2"/>
      <c r="BD97" s="2"/>
      <c r="BE97" s="2"/>
      <c r="BF97" s="2"/>
      <c r="BG97" s="2"/>
      <c r="BJ97" s="2"/>
      <c r="BK97" s="2"/>
      <c r="BM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CA97" s="2"/>
      <c r="CB97" s="3"/>
      <c r="CC97" s="2"/>
      <c r="CD97" s="2"/>
      <c r="CE97" s="2"/>
      <c r="CG97" s="2"/>
      <c r="CI97" s="2"/>
      <c r="CJ97" s="3"/>
      <c r="CK97" s="2"/>
      <c r="CL97" s="2"/>
      <c r="CM97" s="2"/>
    </row>
    <row r="98" spans="4:91">
      <c r="D98" s="52"/>
      <c r="G98" s="52"/>
      <c r="H98" s="52"/>
      <c r="I98" s="52"/>
      <c r="P98" s="2"/>
      <c r="S98" s="2"/>
      <c r="U98" s="2"/>
      <c r="Z98" s="2"/>
      <c r="AB98" s="2"/>
      <c r="AE98" s="2"/>
      <c r="AG98" s="2"/>
      <c r="AH98" s="2"/>
      <c r="AI98" s="2"/>
      <c r="AN98" s="2"/>
      <c r="AP98" s="2"/>
      <c r="AQ98" s="2"/>
      <c r="AR98" s="2"/>
      <c r="AU98" s="2"/>
      <c r="AZ98" s="2"/>
      <c r="BA98" s="2"/>
      <c r="BB98" s="2"/>
      <c r="BC98" s="2"/>
      <c r="BD98" s="2"/>
      <c r="BE98" s="2"/>
      <c r="BF98" s="2"/>
      <c r="BG98" s="2"/>
      <c r="BJ98" s="2"/>
      <c r="BK98" s="2"/>
      <c r="BM98" s="2"/>
      <c r="BP98" s="2"/>
      <c r="BQ98" s="2"/>
      <c r="BR98" s="2"/>
      <c r="BT98" s="2"/>
      <c r="BV98" s="2"/>
      <c r="BW98" s="2"/>
      <c r="BX98" s="2"/>
      <c r="BY98" s="2"/>
      <c r="CA98" s="2"/>
      <c r="CB98" s="3"/>
      <c r="CC98" s="2"/>
      <c r="CD98" s="2"/>
      <c r="CE98" s="2"/>
      <c r="CG98" s="2"/>
      <c r="CH98" s="2"/>
      <c r="CI98" s="2"/>
      <c r="CJ98" s="2"/>
      <c r="CK98" s="2"/>
      <c r="CL98" s="2"/>
      <c r="CM98" s="2"/>
    </row>
    <row r="99" spans="4:91">
      <c r="D99" s="52"/>
      <c r="G99" s="52"/>
      <c r="H99" s="52"/>
      <c r="I99" s="52"/>
      <c r="P99" s="2"/>
      <c r="S99" s="2"/>
      <c r="U99" s="2"/>
      <c r="Z99" s="2"/>
      <c r="AB99" s="2"/>
      <c r="AE99" s="2"/>
      <c r="AG99" s="2"/>
      <c r="AH99" s="2"/>
      <c r="AI99" s="2"/>
      <c r="AN99" s="2"/>
      <c r="AP99" s="2"/>
      <c r="AQ99" s="2"/>
      <c r="AR99" s="2"/>
      <c r="AU99" s="2"/>
      <c r="AZ99" s="2"/>
      <c r="BA99" s="2"/>
      <c r="BB99" s="2"/>
      <c r="BC99" s="2"/>
      <c r="BD99" s="2"/>
      <c r="BE99" s="2"/>
      <c r="BF99" s="2"/>
      <c r="BG99" s="2"/>
      <c r="BJ99" s="2"/>
      <c r="BK99" s="2"/>
      <c r="BM99" s="2"/>
      <c r="BP99" s="2"/>
      <c r="BQ99" s="2"/>
      <c r="BR99" s="2"/>
      <c r="BT99" s="2"/>
      <c r="BV99" s="2"/>
      <c r="BW99" s="2"/>
      <c r="BX99" s="2"/>
      <c r="BY99" s="2"/>
      <c r="CA99" s="2"/>
      <c r="CB99" s="2"/>
      <c r="CC99" s="2"/>
      <c r="CD99" s="2"/>
      <c r="CE99" s="2"/>
      <c r="CG99" s="2"/>
      <c r="CH99" s="2"/>
      <c r="CI99" s="2"/>
      <c r="CJ99" s="2"/>
      <c r="CK99" s="2"/>
      <c r="CL99" s="2"/>
      <c r="CM99" s="2"/>
    </row>
    <row r="100" spans="4:91">
      <c r="D100" s="52"/>
      <c r="G100" s="52"/>
      <c r="H100" s="52"/>
      <c r="I100" s="52"/>
      <c r="S100" s="2"/>
      <c r="U100" s="2"/>
      <c r="Z100" s="2"/>
      <c r="AB100" s="2"/>
      <c r="AE100" s="2"/>
      <c r="AG100" s="2"/>
      <c r="AH100" s="2"/>
      <c r="AI100" s="2"/>
      <c r="AN100" s="2"/>
      <c r="AP100" s="2"/>
      <c r="AQ100" s="2"/>
      <c r="AR100" s="2"/>
      <c r="AU100" s="2"/>
      <c r="AZ100" s="2"/>
      <c r="BA100" s="2"/>
      <c r="BB100" s="2"/>
      <c r="BC100" s="2"/>
      <c r="BD100" s="2"/>
      <c r="BE100" s="2"/>
      <c r="BF100" s="2"/>
      <c r="BG100" s="2"/>
      <c r="BJ100" s="2"/>
      <c r="BK100" s="2"/>
      <c r="BM100" s="2"/>
      <c r="BP100" s="2"/>
      <c r="BQ100" s="2"/>
      <c r="BR100" s="2"/>
      <c r="BT100" s="2"/>
      <c r="BV100" s="2"/>
      <c r="BW100" s="2"/>
      <c r="BX100" s="2"/>
      <c r="BY100" s="2"/>
      <c r="CA100" s="2"/>
      <c r="CB100" s="2"/>
      <c r="CC100" s="2"/>
      <c r="CD100" s="2"/>
      <c r="CE100" s="2"/>
      <c r="CG100" s="2"/>
      <c r="CH100" s="2"/>
      <c r="CI100" s="2"/>
      <c r="CJ100" s="2"/>
      <c r="CK100" s="2"/>
      <c r="CL100" s="2"/>
      <c r="CM100" s="2"/>
    </row>
    <row r="101" spans="4:91">
      <c r="D101" s="52"/>
      <c r="G101" s="52"/>
      <c r="H101" s="52"/>
      <c r="I101" s="52"/>
      <c r="S101" s="2"/>
      <c r="U101" s="2"/>
      <c r="Z101" s="2"/>
      <c r="AB101" s="2"/>
      <c r="AE101" s="2"/>
      <c r="AG101" s="2"/>
      <c r="AH101" s="2"/>
      <c r="AI101" s="2"/>
      <c r="AN101" s="2"/>
      <c r="AP101" s="2"/>
      <c r="AQ101" s="2"/>
      <c r="AR101" s="2"/>
      <c r="AU101" s="2"/>
      <c r="AZ101" s="2"/>
      <c r="BA101" s="2"/>
      <c r="BB101" s="2"/>
      <c r="BC101" s="2"/>
      <c r="BD101" s="2"/>
      <c r="BE101" s="2"/>
      <c r="BF101" s="2"/>
      <c r="BG101" s="2"/>
      <c r="BJ101" s="2"/>
      <c r="BK101" s="2"/>
      <c r="BM101" s="2"/>
      <c r="BP101" s="2"/>
      <c r="BQ101" s="2"/>
      <c r="BR101" s="2"/>
      <c r="BT101" s="2"/>
      <c r="BV101" s="2"/>
      <c r="BW101" s="2"/>
      <c r="BX101" s="2"/>
      <c r="BY101" s="2"/>
      <c r="CA101" s="2"/>
      <c r="CB101" s="2"/>
      <c r="CC101" s="2"/>
      <c r="CD101" s="2"/>
      <c r="CE101" s="2"/>
      <c r="CG101" s="2"/>
      <c r="CH101" s="2"/>
      <c r="CI101" s="2"/>
      <c r="CJ101" s="2"/>
      <c r="CK101" s="2"/>
      <c r="CL101" s="2"/>
      <c r="CM101" s="2"/>
    </row>
    <row r="102" spans="4:91">
      <c r="D102" s="52"/>
      <c r="G102" s="52"/>
      <c r="H102" s="52"/>
      <c r="I102" s="52"/>
      <c r="S102" s="2"/>
      <c r="U102" s="2"/>
      <c r="Z102" s="2"/>
      <c r="AB102" s="2"/>
      <c r="AE102" s="2"/>
      <c r="AG102" s="2"/>
      <c r="AH102" s="2"/>
      <c r="AI102" s="2"/>
      <c r="AN102" s="2"/>
      <c r="AP102" s="2"/>
      <c r="AQ102" s="2"/>
      <c r="AR102" s="2"/>
      <c r="AU102" s="2"/>
      <c r="AZ102" s="2"/>
      <c r="BA102" s="2"/>
      <c r="BB102" s="2"/>
      <c r="BC102" s="2"/>
      <c r="BD102" s="2"/>
      <c r="BE102" s="2"/>
      <c r="BF102" s="2"/>
      <c r="BG102" s="2"/>
      <c r="BJ102" s="2"/>
      <c r="BK102" s="2"/>
      <c r="BM102" s="2"/>
      <c r="BP102" s="2"/>
      <c r="BQ102" s="2"/>
      <c r="BR102" s="2"/>
      <c r="BT102" s="2"/>
      <c r="BV102" s="2"/>
      <c r="BW102" s="2"/>
      <c r="BX102" s="2"/>
      <c r="BY102" s="2"/>
      <c r="CA102" s="2"/>
      <c r="CB102" s="2"/>
      <c r="CC102" s="2"/>
      <c r="CD102" s="2"/>
      <c r="CE102" s="2"/>
      <c r="CG102" s="2"/>
      <c r="CH102" s="2"/>
      <c r="CI102" s="2"/>
      <c r="CJ102" s="2"/>
      <c r="CK102" s="2"/>
      <c r="CL102" s="2"/>
      <c r="CM102" s="2"/>
    </row>
    <row r="103" spans="4:91">
      <c r="D103" s="52"/>
      <c r="G103" s="52"/>
      <c r="H103" s="52"/>
      <c r="I103" s="52"/>
      <c r="S103" s="2"/>
      <c r="U103" s="2"/>
      <c r="Z103" s="2"/>
      <c r="AB103" s="2"/>
      <c r="AE103" s="2"/>
      <c r="AG103" s="2"/>
      <c r="AH103" s="2"/>
      <c r="AI103" s="2"/>
      <c r="AN103" s="2"/>
      <c r="AP103" s="2"/>
      <c r="AQ103" s="2"/>
      <c r="AR103" s="2"/>
      <c r="AU103" s="2"/>
      <c r="AZ103" s="2"/>
      <c r="BA103" s="2"/>
      <c r="BB103" s="2"/>
      <c r="BC103" s="2"/>
      <c r="BD103" s="2"/>
      <c r="BE103" s="2"/>
      <c r="BF103" s="2"/>
      <c r="BG103" s="2"/>
      <c r="BJ103" s="2"/>
      <c r="BK103" s="2"/>
      <c r="BM103" s="2"/>
      <c r="BP103" s="2"/>
      <c r="BQ103" s="2"/>
      <c r="BR103" s="2"/>
      <c r="BT103" s="2"/>
      <c r="BV103" s="2"/>
      <c r="BW103" s="2"/>
      <c r="BX103" s="2"/>
      <c r="BY103" s="2"/>
      <c r="CA103" s="2"/>
      <c r="CB103" s="2"/>
      <c r="CC103" s="2"/>
      <c r="CD103" s="2"/>
      <c r="CE103" s="2"/>
      <c r="CG103" s="2"/>
      <c r="CH103" s="2"/>
      <c r="CI103" s="2"/>
      <c r="CJ103" s="2"/>
      <c r="CK103" s="2"/>
      <c r="CL103" s="2"/>
      <c r="CM103" s="2"/>
    </row>
    <row r="104" spans="4:91">
      <c r="D104" s="52"/>
      <c r="G104" s="52"/>
      <c r="H104" s="52"/>
      <c r="I104" s="52"/>
      <c r="AB104" s="2"/>
      <c r="AN104" s="2"/>
      <c r="BR104" s="2"/>
      <c r="BT104" s="2"/>
      <c r="CH104" s="2"/>
      <c r="CK104" s="2"/>
      <c r="CL104" s="2"/>
      <c r="CM104" s="2"/>
    </row>
    <row r="105" spans="4:91">
      <c r="D105" s="52"/>
      <c r="G105" s="52"/>
      <c r="H105" s="52"/>
      <c r="I105" s="52"/>
      <c r="AB105" s="2"/>
      <c r="AN105" s="2"/>
      <c r="BR105" s="2"/>
      <c r="BT105" s="2"/>
      <c r="CH105" s="2"/>
      <c r="CK105" s="2"/>
      <c r="CL105" s="2"/>
      <c r="CM105" s="2"/>
    </row>
    <row r="106" spans="4:91">
      <c r="D106" s="52"/>
      <c r="G106" s="52"/>
      <c r="H106" s="52"/>
      <c r="I106" s="52"/>
      <c r="AB106" s="2"/>
      <c r="AN106" s="2"/>
      <c r="BR106" s="2"/>
      <c r="BT106" s="2"/>
      <c r="CH106" s="2"/>
      <c r="CK106" s="2"/>
      <c r="CL106" s="2"/>
      <c r="CM106" s="2"/>
    </row>
    <row r="107" spans="4:91">
      <c r="D107" s="52"/>
      <c r="G107" s="52"/>
      <c r="H107" s="52"/>
      <c r="I107" s="52"/>
      <c r="AB107" s="2"/>
      <c r="AN107" s="2"/>
      <c r="BR107" s="2"/>
      <c r="BT107" s="2"/>
      <c r="CH107" s="2"/>
      <c r="CK107" s="2"/>
      <c r="CL107" s="2"/>
      <c r="CM107" s="2"/>
    </row>
    <row r="108" spans="4:91">
      <c r="D108" s="52"/>
      <c r="G108" s="52"/>
      <c r="H108" s="52"/>
      <c r="I108" s="52"/>
      <c r="AB108" s="2"/>
      <c r="AN108" s="2"/>
      <c r="BR108" s="2"/>
      <c r="BT108" s="2"/>
      <c r="CH108" s="2"/>
      <c r="CK108" s="2"/>
      <c r="CL108" s="2"/>
      <c r="CM108" s="2"/>
    </row>
    <row r="109" spans="4:91">
      <c r="D109" s="52"/>
      <c r="G109" s="52"/>
      <c r="H109" s="52"/>
      <c r="I109" s="52"/>
      <c r="AB109" s="2"/>
      <c r="AN109" s="2"/>
      <c r="BR109" s="2"/>
      <c r="BT109" s="2"/>
      <c r="CF109" s="2"/>
      <c r="CH109" s="2"/>
      <c r="CK109" s="2"/>
      <c r="CL109" s="2"/>
      <c r="CM109" s="2"/>
    </row>
    <row r="110" spans="4:91">
      <c r="D110" s="52"/>
      <c r="G110" s="52"/>
      <c r="H110" s="52"/>
      <c r="I110" s="52"/>
      <c r="AB110" s="2"/>
      <c r="AN110" s="2"/>
      <c r="BR110" s="2"/>
      <c r="BT110" s="2"/>
      <c r="CF110" s="2"/>
      <c r="CH110" s="2"/>
      <c r="CJ110" s="2"/>
      <c r="CK110" s="2"/>
      <c r="CL110" s="2"/>
      <c r="CM110" s="2"/>
    </row>
    <row r="111" spans="4:91">
      <c r="D111" s="52"/>
      <c r="G111" s="52"/>
      <c r="H111" s="52"/>
      <c r="I111" s="52"/>
      <c r="AB111" s="2"/>
      <c r="AN111" s="2"/>
      <c r="BR111" s="2"/>
      <c r="BT111" s="2"/>
      <c r="CF111" s="2"/>
      <c r="CH111" s="2"/>
      <c r="CJ111" s="2"/>
      <c r="CK111" s="2"/>
      <c r="CL111" s="2"/>
      <c r="CM111" s="2"/>
    </row>
    <row r="112" spans="4:91">
      <c r="D112" s="52"/>
      <c r="G112" s="52"/>
      <c r="H112" s="52"/>
      <c r="I112" s="52"/>
      <c r="AB112" s="2"/>
      <c r="AN112" s="2"/>
      <c r="BR112" s="2"/>
      <c r="BT112" s="2"/>
      <c r="CF112" s="2"/>
      <c r="CH112" s="2"/>
      <c r="CJ112" s="2"/>
      <c r="CK112" s="2"/>
      <c r="CL112" s="2"/>
      <c r="CM112" s="2"/>
    </row>
    <row r="113" spans="4:9">
      <c r="D113" s="52"/>
      <c r="G113" s="52"/>
      <c r="H113" s="52"/>
      <c r="I113" s="52"/>
    </row>
    <row r="114" spans="4:9">
      <c r="D114" s="52"/>
      <c r="G114" s="52"/>
      <c r="H114" s="52"/>
      <c r="I114" s="52"/>
    </row>
    <row r="115" spans="4:9">
      <c r="D115" s="52"/>
      <c r="G115" s="52"/>
      <c r="H115" s="52"/>
      <c r="I115" s="52"/>
    </row>
    <row r="116" spans="4:9">
      <c r="D116" s="52"/>
      <c r="G116" s="52"/>
      <c r="H116" s="52"/>
      <c r="I116" s="52"/>
    </row>
    <row r="117" spans="4:9">
      <c r="D117" s="52"/>
      <c r="G117" s="52"/>
      <c r="H117" s="52"/>
      <c r="I117" s="52"/>
    </row>
    <row r="118" spans="4:9">
      <c r="D118" s="52"/>
      <c r="G118" s="52"/>
      <c r="H118" s="52"/>
      <c r="I118" s="52"/>
    </row>
    <row r="119" spans="4:9">
      <c r="D119" s="52"/>
      <c r="G119" s="52"/>
      <c r="H119" s="52"/>
      <c r="I119" s="52"/>
    </row>
    <row r="120" spans="4:9">
      <c r="D120" s="52"/>
      <c r="G120" s="52"/>
      <c r="H120" s="52"/>
      <c r="I120" s="52"/>
    </row>
    <row r="121" spans="4:9">
      <c r="D121" s="52"/>
      <c r="G121" s="52"/>
      <c r="H121" s="52"/>
      <c r="I121" s="52"/>
    </row>
    <row r="122" spans="4:9">
      <c r="D122" s="52"/>
      <c r="G122" s="52"/>
      <c r="H122" s="52"/>
      <c r="I122" s="52"/>
    </row>
    <row r="123" spans="4:9">
      <c r="D123" s="52"/>
      <c r="G123" s="52"/>
      <c r="H123" s="52"/>
      <c r="I123" s="52"/>
    </row>
    <row r="124" spans="4:9">
      <c r="D124" s="52"/>
      <c r="G124" s="52"/>
      <c r="H124" s="52"/>
      <c r="I124" s="52"/>
    </row>
    <row r="125" spans="4:9">
      <c r="D125" s="52"/>
      <c r="G125" s="52"/>
      <c r="H125" s="52"/>
      <c r="I125" s="52"/>
    </row>
    <row r="126" spans="4:9">
      <c r="D126" s="52"/>
      <c r="G126" s="52"/>
      <c r="H126" s="52"/>
      <c r="I126" s="52"/>
    </row>
    <row r="127" spans="4:9">
      <c r="D127" s="52"/>
      <c r="G127" s="52"/>
      <c r="H127" s="52"/>
      <c r="I127" s="52"/>
    </row>
    <row r="128" spans="4:9">
      <c r="D128" s="52"/>
      <c r="G128" s="52"/>
      <c r="H128" s="52"/>
      <c r="I128" s="52"/>
    </row>
    <row r="129" spans="4:9">
      <c r="D129" s="52"/>
      <c r="G129" s="52"/>
      <c r="H129" s="52"/>
      <c r="I129" s="52"/>
    </row>
    <row r="130" spans="4:9">
      <c r="D130" s="52"/>
      <c r="G130" s="52"/>
      <c r="H130" s="52"/>
      <c r="I130" s="52"/>
    </row>
    <row r="131" spans="4:9">
      <c r="D131" s="52"/>
      <c r="G131" s="52"/>
      <c r="H131" s="52"/>
      <c r="I131" s="52"/>
    </row>
    <row r="132" spans="4:9">
      <c r="D132" s="52"/>
      <c r="G132" s="52"/>
      <c r="H132" s="52"/>
      <c r="I132" s="52"/>
    </row>
    <row r="133" spans="4:9">
      <c r="D133" s="52"/>
      <c r="G133" s="52"/>
      <c r="H133" s="52"/>
      <c r="I133" s="52"/>
    </row>
    <row r="134" spans="4:9">
      <c r="D134" s="52"/>
      <c r="G134" s="52"/>
      <c r="H134" s="52"/>
      <c r="I134" s="52"/>
    </row>
    <row r="135" spans="4:9">
      <c r="D135" s="52"/>
      <c r="G135" s="52"/>
      <c r="H135" s="52"/>
      <c r="I135" s="52"/>
    </row>
    <row r="136" spans="4:9">
      <c r="D136" s="52"/>
      <c r="G136" s="52"/>
      <c r="H136" s="52"/>
      <c r="I136" s="52"/>
    </row>
    <row r="137" spans="4:9">
      <c r="D137" s="52"/>
      <c r="G137" s="52"/>
      <c r="H137" s="52"/>
      <c r="I137" s="52"/>
    </row>
    <row r="138" spans="4:9">
      <c r="D138" s="52"/>
      <c r="G138" s="52"/>
      <c r="H138" s="52"/>
      <c r="I138" s="52"/>
    </row>
    <row r="139" spans="4:9">
      <c r="D139" s="52"/>
      <c r="G139" s="52"/>
      <c r="H139" s="52"/>
      <c r="I139" s="52"/>
    </row>
    <row r="140" spans="4:9">
      <c r="D140" s="52"/>
      <c r="G140" s="52"/>
      <c r="H140" s="52"/>
      <c r="I140" s="52"/>
    </row>
    <row r="141" spans="4:9">
      <c r="D141" s="52"/>
      <c r="G141" s="52"/>
      <c r="H141" s="52"/>
      <c r="I141" s="52"/>
    </row>
    <row r="142" spans="4:9">
      <c r="D142" s="52"/>
      <c r="G142" s="52"/>
      <c r="H142" s="52"/>
      <c r="I142" s="52"/>
    </row>
    <row r="143" spans="4:9">
      <c r="D143" s="52"/>
      <c r="G143" s="52"/>
      <c r="H143" s="52"/>
      <c r="I143" s="52"/>
    </row>
    <row r="144" spans="4:9">
      <c r="D144" s="52"/>
      <c r="G144" s="52"/>
      <c r="H144" s="52"/>
      <c r="I144" s="52"/>
    </row>
    <row r="145" spans="4:9">
      <c r="D145" s="52"/>
      <c r="G145" s="52"/>
      <c r="H145" s="52"/>
      <c r="I145" s="52"/>
    </row>
    <row r="146" spans="4:9">
      <c r="D146" s="52"/>
      <c r="G146" s="52"/>
      <c r="H146" s="52"/>
      <c r="I146" s="52"/>
    </row>
    <row r="147" spans="4:9">
      <c r="D147" s="52"/>
      <c r="G147" s="52"/>
      <c r="H147" s="52"/>
      <c r="I147" s="52"/>
    </row>
    <row r="148" spans="4:9">
      <c r="D148" s="52"/>
      <c r="G148" s="52"/>
      <c r="H148" s="52"/>
      <c r="I148" s="52"/>
    </row>
    <row r="149" spans="4:9">
      <c r="D149" s="52"/>
      <c r="G149" s="52"/>
      <c r="H149" s="52"/>
      <c r="I149" s="52"/>
    </row>
    <row r="150" spans="4:9">
      <c r="D150" s="52"/>
      <c r="G150" s="52"/>
      <c r="H150" s="52"/>
      <c r="I150" s="52"/>
    </row>
    <row r="151" spans="4:9">
      <c r="D151" s="52"/>
      <c r="G151" s="52"/>
      <c r="H151" s="52"/>
      <c r="I151" s="52"/>
    </row>
    <row r="152" spans="4:9">
      <c r="D152" s="52"/>
      <c r="G152" s="52"/>
      <c r="H152" s="52"/>
      <c r="I152" s="52"/>
    </row>
    <row r="153" spans="4:9">
      <c r="D153" s="52"/>
      <c r="G153" s="52"/>
      <c r="H153" s="52"/>
      <c r="I153" s="52"/>
    </row>
    <row r="154" spans="4:9">
      <c r="D154" s="52"/>
      <c r="H154" s="52"/>
      <c r="I154" s="52"/>
    </row>
    <row r="155" spans="4:9">
      <c r="D155" s="52"/>
      <c r="H155" s="52"/>
      <c r="I155" s="52"/>
    </row>
    <row r="156" spans="4:9">
      <c r="D156" s="52"/>
      <c r="H156" s="52"/>
      <c r="I156" s="52"/>
    </row>
    <row r="157" spans="4:9">
      <c r="D157" s="52"/>
      <c r="H157" s="52"/>
      <c r="I157" s="52"/>
    </row>
    <row r="158" spans="4:9">
      <c r="D158" s="52"/>
      <c r="H158" s="52"/>
      <c r="I158" s="52"/>
    </row>
    <row r="159" spans="4:9">
      <c r="D159" s="52"/>
      <c r="H159" s="52"/>
      <c r="I159" s="52"/>
    </row>
    <row r="160" spans="4:9">
      <c r="D160" s="52"/>
      <c r="H160" s="52"/>
      <c r="I160" s="52"/>
    </row>
    <row r="161" spans="4:9">
      <c r="D161" s="52"/>
      <c r="H161" s="52"/>
      <c r="I161" s="52"/>
    </row>
    <row r="162" spans="4:9">
      <c r="D162" s="52"/>
      <c r="H162" s="52"/>
      <c r="I162" s="52"/>
    </row>
    <row r="163" spans="4:9">
      <c r="D163" s="52"/>
      <c r="H163" s="52"/>
      <c r="I163" s="52"/>
    </row>
    <row r="164" spans="4:9">
      <c r="D164" s="52"/>
      <c r="H164" s="52"/>
      <c r="I164" s="52"/>
    </row>
    <row r="165" spans="4:9">
      <c r="D165" s="52"/>
      <c r="H165" s="52"/>
      <c r="I165" s="52"/>
    </row>
    <row r="166" spans="4:9">
      <c r="D166" s="52"/>
      <c r="H166" s="52"/>
      <c r="I166" s="52"/>
    </row>
    <row r="167" spans="4:9">
      <c r="D167" s="52"/>
      <c r="H167" s="52"/>
      <c r="I167" s="52"/>
    </row>
    <row r="168" spans="4:9">
      <c r="D168" s="52"/>
      <c r="H168" s="52"/>
      <c r="I168" s="52"/>
    </row>
    <row r="169" spans="4:9">
      <c r="D169" s="52"/>
      <c r="H169" s="52"/>
      <c r="I169" s="52"/>
    </row>
    <row r="170" spans="4:9">
      <c r="D170" s="52"/>
      <c r="H170" s="52"/>
      <c r="I170" s="52"/>
    </row>
    <row r="171" spans="4:9">
      <c r="D171" s="52"/>
      <c r="H171" s="52"/>
      <c r="I171" s="52"/>
    </row>
    <row r="172" spans="4:9">
      <c r="D172" s="52"/>
      <c r="H172" s="52"/>
      <c r="I172" s="52"/>
    </row>
    <row r="173" spans="4:9">
      <c r="D173" s="52"/>
      <c r="H173" s="52"/>
      <c r="I173" s="52"/>
    </row>
    <row r="174" spans="4:9">
      <c r="D174" s="52"/>
      <c r="H174" s="52"/>
      <c r="I174" s="52"/>
    </row>
    <row r="175" spans="4:9">
      <c r="D175" s="52"/>
      <c r="H175" s="52"/>
      <c r="I175" s="52"/>
    </row>
    <row r="176" spans="4:9">
      <c r="D176" s="52"/>
      <c r="H176" s="52"/>
      <c r="I176" s="52"/>
    </row>
    <row r="177" spans="4:9">
      <c r="D177" s="52"/>
      <c r="H177" s="52"/>
      <c r="I177" s="52"/>
    </row>
    <row r="178" spans="4:9">
      <c r="D178" s="52"/>
      <c r="H178" s="52"/>
      <c r="I178" s="52"/>
    </row>
    <row r="179" spans="4:9">
      <c r="D179" s="52"/>
      <c r="H179" s="52"/>
      <c r="I179" s="52"/>
    </row>
    <row r="180" spans="4:9">
      <c r="D180" s="52"/>
      <c r="H180" s="52"/>
      <c r="I180" s="52"/>
    </row>
    <row r="181" spans="4:9">
      <c r="D181" s="52"/>
      <c r="H181" s="52"/>
      <c r="I181" s="52"/>
    </row>
    <row r="182" spans="4:9">
      <c r="D182" s="52"/>
      <c r="H182" s="52"/>
      <c r="I182" s="52"/>
    </row>
    <row r="183" spans="4:9">
      <c r="D183" s="52"/>
      <c r="H183" s="52"/>
      <c r="I183" s="52"/>
    </row>
    <row r="184" spans="4:9">
      <c r="D184" s="52"/>
      <c r="H184" s="52"/>
      <c r="I184" s="52"/>
    </row>
    <row r="185" spans="4:9">
      <c r="H185" s="52"/>
      <c r="I185" s="52"/>
    </row>
    <row r="186" spans="4:9">
      <c r="H186" s="52"/>
      <c r="I186" s="52"/>
    </row>
    <row r="187" spans="4:9">
      <c r="H187" s="52"/>
      <c r="I187" s="52"/>
    </row>
    <row r="188" spans="4:9">
      <c r="H188" s="52"/>
      <c r="I188" s="52"/>
    </row>
    <row r="189" spans="4:9">
      <c r="H189" s="52"/>
      <c r="I189" s="52"/>
    </row>
    <row r="190" spans="4:9">
      <c r="H190" s="52"/>
      <c r="I190" s="52"/>
    </row>
    <row r="191" spans="4:9">
      <c r="H191" s="52"/>
      <c r="I191" s="52"/>
    </row>
    <row r="192" spans="4:9">
      <c r="H192" s="52"/>
    </row>
    <row r="193" spans="8:8">
      <c r="H193" s="52"/>
    </row>
    <row r="194" spans="8:8">
      <c r="H194" s="52"/>
    </row>
    <row r="195" spans="8:8">
      <c r="H195" s="52"/>
    </row>
    <row r="196" spans="8:8">
      <c r="H196" s="52"/>
    </row>
    <row r="197" spans="8:8">
      <c r="H197" s="52"/>
    </row>
    <row r="198" spans="8:8">
      <c r="H198" s="52"/>
    </row>
    <row r="199" spans="8:8">
      <c r="H199" s="52"/>
    </row>
    <row r="200" spans="8:8">
      <c r="H200" s="52"/>
    </row>
    <row r="201" spans="8:8">
      <c r="H201" s="52"/>
    </row>
    <row r="202" spans="8:8">
      <c r="H202" s="52"/>
    </row>
    <row r="203" spans="8:8">
      <c r="H203" s="52"/>
    </row>
    <row r="204" spans="8:8">
      <c r="H204" s="52"/>
    </row>
    <row r="205" spans="8:8">
      <c r="H205" s="52"/>
    </row>
    <row r="206" spans="8:8">
      <c r="H206" s="52"/>
    </row>
    <row r="207" spans="8:8">
      <c r="H207" s="52"/>
    </row>
    <row r="208" spans="8:8">
      <c r="H208" s="52"/>
    </row>
    <row r="209" spans="8:8">
      <c r="H209" s="52"/>
    </row>
    <row r="210" spans="8:8">
      <c r="H210" s="52"/>
    </row>
    <row r="211" spans="8:8">
      <c r="H211" s="52"/>
    </row>
    <row r="212" spans="8:8">
      <c r="H212" s="52"/>
    </row>
    <row r="213" spans="8:8">
      <c r="H213" s="52"/>
    </row>
    <row r="214" spans="8:8">
      <c r="H214" s="52"/>
    </row>
    <row r="215" spans="8:8">
      <c r="H215" s="52"/>
    </row>
    <row r="216" spans="8:8">
      <c r="H216" s="52"/>
    </row>
    <row r="217" spans="8:8">
      <c r="H217" s="52"/>
    </row>
    <row r="218" spans="8:8">
      <c r="H218" s="52"/>
    </row>
    <row r="219" spans="8:8">
      <c r="H219" s="52"/>
    </row>
    <row r="220" spans="8:8">
      <c r="H220" s="52"/>
    </row>
    <row r="221" spans="8:8">
      <c r="H221" s="52"/>
    </row>
    <row r="222" spans="8:8">
      <c r="H222" s="52"/>
    </row>
    <row r="223" spans="8:8">
      <c r="H223" s="52"/>
    </row>
    <row r="224" spans="8:8">
      <c r="H224" s="52"/>
    </row>
    <row r="225" spans="8:8">
      <c r="H225" s="52"/>
    </row>
    <row r="226" spans="8:8">
      <c r="H226" s="52"/>
    </row>
    <row r="227" spans="8:8">
      <c r="H227" s="52"/>
    </row>
    <row r="228" spans="8:8">
      <c r="H228" s="52"/>
    </row>
    <row r="229" spans="8:8">
      <c r="H229" s="52"/>
    </row>
    <row r="230" spans="8:8">
      <c r="H230" s="52"/>
    </row>
    <row r="231" spans="8:8">
      <c r="H231" s="52"/>
    </row>
    <row r="232" spans="8:8">
      <c r="H232" s="52"/>
    </row>
    <row r="233" spans="8:8">
      <c r="H233" s="52"/>
    </row>
    <row r="234" spans="8:8">
      <c r="H234" s="52"/>
    </row>
    <row r="235" spans="8:8">
      <c r="H235" s="52"/>
    </row>
    <row r="236" spans="8:8">
      <c r="H236" s="52"/>
    </row>
    <row r="237" spans="8:8">
      <c r="H237" s="52"/>
    </row>
    <row r="238" spans="8:8">
      <c r="H238" s="52"/>
    </row>
    <row r="239" spans="8:8">
      <c r="H239" s="52"/>
    </row>
    <row r="240" spans="8:8">
      <c r="H240" s="52"/>
    </row>
    <row r="241" spans="8:8">
      <c r="H241" s="52"/>
    </row>
    <row r="242" spans="8:8">
      <c r="H242" s="52"/>
    </row>
    <row r="243" spans="8:8">
      <c r="H243" s="52"/>
    </row>
    <row r="244" spans="8:8">
      <c r="H244" s="52"/>
    </row>
    <row r="245" spans="8:8">
      <c r="H245" s="52"/>
    </row>
    <row r="246" spans="8:8">
      <c r="H246" s="52"/>
    </row>
    <row r="247" spans="8:8">
      <c r="H247" s="52"/>
    </row>
    <row r="248" spans="8:8">
      <c r="H248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2:CM215"/>
  <sheetViews>
    <sheetView workbookViewId="0"/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57"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57">
      <c r="A3" s="54" t="s">
        <v>167</v>
      </c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57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57">
      <c r="A5" s="37" t="s">
        <v>65</v>
      </c>
      <c r="C5" s="57">
        <v>21.793333333333301</v>
      </c>
      <c r="D5" s="57"/>
      <c r="E5" s="57">
        <v>40.606000000000002</v>
      </c>
      <c r="F5" s="53"/>
      <c r="G5" s="57">
        <v>6.9424999999999999</v>
      </c>
      <c r="H5" s="57"/>
      <c r="I5" s="57">
        <v>18.850000000000001</v>
      </c>
      <c r="J5" s="57"/>
      <c r="K5" s="57">
        <v>17.044162928999999</v>
      </c>
      <c r="L5" s="57">
        <v>2.3557142857142899</v>
      </c>
      <c r="M5" s="57">
        <v>30.786100555499999</v>
      </c>
      <c r="N5" s="2"/>
      <c r="O5" s="3"/>
      <c r="P5" s="2"/>
      <c r="Q5" s="2"/>
      <c r="R5" s="3"/>
      <c r="S5" s="2"/>
      <c r="T5" s="2"/>
      <c r="U5" s="2"/>
      <c r="V5" s="2"/>
      <c r="X5" s="3"/>
      <c r="Y5" s="2"/>
      <c r="AA5" s="2"/>
      <c r="AC5" s="3"/>
      <c r="AD5" s="2"/>
      <c r="AF5" s="2"/>
      <c r="AH5" s="3"/>
      <c r="AI5" s="2"/>
      <c r="AJ5" s="3"/>
      <c r="AK5" s="2"/>
      <c r="AL5" s="2"/>
      <c r="AM5" s="3"/>
      <c r="AN5" s="3"/>
      <c r="AO5" s="2"/>
      <c r="AP5" s="3"/>
      <c r="AQ5" s="3"/>
      <c r="AR5" s="2"/>
      <c r="AS5" s="2"/>
      <c r="AT5" s="2"/>
    </row>
    <row r="6" spans="1:57">
      <c r="C6" s="57">
        <v>5.6366666666666703</v>
      </c>
      <c r="D6" s="57">
        <v>24.617272727272699</v>
      </c>
      <c r="E6" s="57">
        <v>26.797499999999999</v>
      </c>
      <c r="F6" s="53"/>
      <c r="G6" s="57">
        <v>0.61666666666666703</v>
      </c>
      <c r="H6" s="57">
        <v>9.5266666666666708</v>
      </c>
      <c r="I6" s="57">
        <v>19.873333333333299</v>
      </c>
      <c r="J6" s="57"/>
      <c r="K6" s="57">
        <v>6.0789999999999997</v>
      </c>
      <c r="L6" s="57">
        <v>44.8</v>
      </c>
      <c r="M6" s="57">
        <v>43.313333333333297</v>
      </c>
      <c r="N6" s="2"/>
      <c r="O6" s="3"/>
      <c r="P6" s="3"/>
      <c r="Q6" s="2"/>
      <c r="R6" s="2"/>
      <c r="S6" s="2"/>
      <c r="T6" s="2"/>
      <c r="U6" s="2"/>
      <c r="V6" s="2"/>
      <c r="X6" s="2"/>
      <c r="Y6" s="2"/>
      <c r="AA6" s="2"/>
      <c r="AC6" s="3"/>
      <c r="AD6" s="2"/>
      <c r="AF6" s="2"/>
      <c r="AH6" s="3"/>
      <c r="AI6" s="2"/>
      <c r="AJ6" s="2"/>
      <c r="AK6" s="2"/>
      <c r="AL6" s="2"/>
      <c r="AM6" s="3"/>
      <c r="AN6" s="3"/>
      <c r="AO6" s="2"/>
      <c r="AP6" s="2"/>
      <c r="AQ6" s="3"/>
      <c r="AR6" s="2"/>
      <c r="AS6" s="2"/>
      <c r="AT6" s="2"/>
    </row>
    <row r="7" spans="1:57">
      <c r="C7" s="57">
        <v>10.625714285714301</v>
      </c>
      <c r="D7" s="57">
        <v>4.3133333333333299</v>
      </c>
      <c r="E7" s="57">
        <v>7.0616666666666701</v>
      </c>
      <c r="F7" s="53"/>
      <c r="G7" s="57">
        <v>4.5142857142857098</v>
      </c>
      <c r="H7" s="57">
        <v>29.399000000000001</v>
      </c>
      <c r="I7" s="57">
        <v>27.352857142857101</v>
      </c>
      <c r="J7" s="53"/>
      <c r="K7" s="57">
        <v>0.96</v>
      </c>
      <c r="L7" s="57">
        <v>16.065999999999999</v>
      </c>
      <c r="M7" s="57">
        <v>8.2140000000000004</v>
      </c>
      <c r="O7" s="3"/>
      <c r="P7" s="3"/>
      <c r="Q7" s="2"/>
      <c r="R7" s="2"/>
      <c r="S7" s="2"/>
      <c r="T7" s="2"/>
      <c r="U7" s="2"/>
      <c r="V7" s="2"/>
      <c r="X7" s="2"/>
      <c r="Y7" s="2"/>
      <c r="AA7" s="2"/>
      <c r="AC7" s="2"/>
      <c r="AD7" s="2"/>
      <c r="AF7" s="2"/>
      <c r="AH7" s="2"/>
      <c r="AI7" s="2"/>
      <c r="AJ7" s="2"/>
      <c r="AK7" s="2"/>
      <c r="AL7" s="2"/>
      <c r="AM7" s="3"/>
      <c r="AN7" s="3"/>
      <c r="AO7" s="2"/>
      <c r="AP7" s="2"/>
      <c r="AQ7" s="2"/>
      <c r="AR7" s="2"/>
      <c r="AS7" s="2"/>
      <c r="AT7" s="2"/>
    </row>
    <row r="8" spans="1:57">
      <c r="C8" s="57">
        <v>0.71</v>
      </c>
      <c r="D8" s="57">
        <v>9.8019999999999996</v>
      </c>
      <c r="E8" s="57">
        <v>8.2349999999999994</v>
      </c>
      <c r="F8" s="53"/>
      <c r="G8" s="57">
        <v>24.9925</v>
      </c>
      <c r="H8" s="57">
        <v>23.164000000000001</v>
      </c>
      <c r="I8" s="57">
        <v>20.77</v>
      </c>
      <c r="J8" s="53"/>
      <c r="K8" s="57"/>
      <c r="L8" s="57"/>
      <c r="M8" s="57">
        <v>4.1050000000000004</v>
      </c>
      <c r="O8" s="3"/>
      <c r="P8" s="3"/>
      <c r="Q8" s="2"/>
      <c r="R8" s="2"/>
      <c r="S8" s="2"/>
      <c r="T8" s="2"/>
      <c r="U8" s="2"/>
      <c r="V8" s="2"/>
      <c r="X8" s="2"/>
      <c r="Y8" s="2"/>
      <c r="AA8" s="2"/>
      <c r="AC8" s="2"/>
      <c r="AD8" s="2"/>
      <c r="AF8" s="2"/>
      <c r="AH8" s="2"/>
      <c r="AI8" s="2"/>
      <c r="AJ8" s="2"/>
      <c r="AK8" s="2"/>
      <c r="AL8" s="2"/>
      <c r="AM8" s="3"/>
      <c r="AN8" s="3"/>
      <c r="AO8" s="2"/>
      <c r="AP8" s="2"/>
      <c r="AQ8" s="2"/>
      <c r="AR8" s="2"/>
      <c r="AS8" s="2"/>
      <c r="AT8" s="2"/>
    </row>
    <row r="9" spans="1:57">
      <c r="C9" s="57">
        <v>7.9640000000000004</v>
      </c>
      <c r="D9" s="57"/>
      <c r="E9" s="57">
        <v>38.575000000000003</v>
      </c>
      <c r="F9" s="53"/>
      <c r="G9" s="57">
        <v>6.5566666666666702</v>
      </c>
      <c r="H9" s="57">
        <v>34.295999999999999</v>
      </c>
      <c r="I9" s="57">
        <v>22.846</v>
      </c>
      <c r="J9" s="53"/>
      <c r="K9" s="57">
        <v>6.6020000000000003</v>
      </c>
      <c r="L9" s="57">
        <v>12.177142857142901</v>
      </c>
      <c r="M9" s="57">
        <v>5.1837499999999999</v>
      </c>
      <c r="O9" s="2"/>
      <c r="P9" s="3"/>
      <c r="Q9" s="2"/>
      <c r="R9" s="2"/>
      <c r="S9" s="2"/>
      <c r="T9" s="2"/>
      <c r="U9" s="2"/>
      <c r="V9" s="2"/>
      <c r="X9" s="2"/>
      <c r="Y9" s="2"/>
      <c r="AA9" s="2"/>
      <c r="AC9" s="2"/>
      <c r="AD9" s="2"/>
      <c r="AF9" s="2"/>
      <c r="AH9" s="2"/>
      <c r="AI9" s="2"/>
      <c r="AJ9" s="2"/>
      <c r="AK9" s="2"/>
      <c r="AL9" s="2"/>
      <c r="AM9" s="3"/>
      <c r="AN9" s="3"/>
      <c r="AO9" s="2"/>
      <c r="AP9" s="2"/>
      <c r="AQ9" s="2"/>
      <c r="AR9" s="2"/>
      <c r="AS9" s="2"/>
      <c r="AT9" s="2"/>
    </row>
    <row r="10" spans="1:57">
      <c r="C10" s="57">
        <v>9.5075000000000003</v>
      </c>
      <c r="D10" s="57">
        <v>29.065555555555601</v>
      </c>
      <c r="E10" s="57">
        <v>33.2366666666667</v>
      </c>
      <c r="F10" s="53"/>
      <c r="G10" s="57">
        <v>9.7557142857142907</v>
      </c>
      <c r="H10" s="57">
        <v>22.937999999999999</v>
      </c>
      <c r="I10" s="57">
        <v>8.7477777777777792</v>
      </c>
      <c r="J10" s="53"/>
      <c r="K10" s="57">
        <v>11.2</v>
      </c>
      <c r="L10" s="57">
        <v>14.94</v>
      </c>
      <c r="M10" s="57">
        <v>16.8816666666667</v>
      </c>
      <c r="O10" s="3"/>
      <c r="P10" s="2"/>
      <c r="Q10" s="2"/>
      <c r="R10" s="2"/>
      <c r="S10" s="2"/>
      <c r="T10" s="2"/>
      <c r="U10" s="2"/>
      <c r="V10" s="2"/>
      <c r="X10" s="2"/>
      <c r="Y10" s="2"/>
      <c r="AA10" s="2"/>
      <c r="AC10" s="2"/>
      <c r="AD10" s="2"/>
      <c r="AF10" s="2"/>
      <c r="AH10" s="2"/>
      <c r="AI10" s="2"/>
      <c r="AJ10" s="2"/>
      <c r="AK10" s="2"/>
      <c r="AL10" s="2"/>
      <c r="AM10" s="2"/>
      <c r="AN10" s="3"/>
      <c r="AO10" s="2"/>
      <c r="AP10" s="2"/>
      <c r="AQ10" s="2"/>
      <c r="AR10" s="2"/>
      <c r="AS10" s="2"/>
      <c r="AT10" s="2"/>
    </row>
    <row r="11" spans="1:57">
      <c r="C11" s="57">
        <v>5.2655555555555598</v>
      </c>
      <c r="D11" s="57">
        <v>20.073333333333299</v>
      </c>
      <c r="E11" s="57">
        <v>38.509090909090901</v>
      </c>
      <c r="F11" s="53"/>
      <c r="G11" s="57">
        <v>13.081428571428599</v>
      </c>
      <c r="H11" s="57">
        <v>18.138000000000002</v>
      </c>
      <c r="I11" s="57">
        <v>31.547999999999998</v>
      </c>
      <c r="J11" s="53"/>
      <c r="K11" s="57">
        <v>7.0054857142857196</v>
      </c>
      <c r="L11" s="57">
        <v>13.7195142857143</v>
      </c>
      <c r="M11" s="57">
        <v>9.9735285714285702</v>
      </c>
      <c r="O11" s="3"/>
      <c r="P11" s="3"/>
      <c r="Q11" s="2"/>
      <c r="R11" s="2"/>
      <c r="S11" s="2"/>
      <c r="T11" s="2"/>
      <c r="U11" s="2"/>
      <c r="V11" s="2"/>
      <c r="X11" s="2"/>
      <c r="Y11" s="2"/>
      <c r="AA11" s="2"/>
      <c r="AC11" s="2"/>
      <c r="AD11" s="2"/>
      <c r="AF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57">
      <c r="C12" s="57">
        <v>3.2349999999999999</v>
      </c>
      <c r="D12" s="57">
        <v>16.328333333333301</v>
      </c>
      <c r="E12" s="57">
        <v>8.91</v>
      </c>
      <c r="F12" s="53"/>
      <c r="G12" s="57">
        <v>5.5380000000000003</v>
      </c>
      <c r="H12" s="57">
        <v>28.223749999999999</v>
      </c>
      <c r="I12" s="57">
        <v>20.375</v>
      </c>
      <c r="J12" s="72"/>
      <c r="K12" s="57">
        <v>8.8716666666666697</v>
      </c>
      <c r="L12" s="57">
        <v>5.5125000000000002</v>
      </c>
      <c r="M12" s="57">
        <v>16.390909090909101</v>
      </c>
      <c r="O12" s="3"/>
      <c r="P12" s="3"/>
      <c r="Q12" s="2"/>
      <c r="R12" s="2"/>
      <c r="S12" s="2"/>
      <c r="T12" s="2"/>
      <c r="U12" s="2"/>
      <c r="V12" s="2"/>
      <c r="X12" s="2"/>
      <c r="Y12" s="2"/>
      <c r="AA12" s="2"/>
      <c r="AC12" s="2"/>
      <c r="AD12" s="2"/>
      <c r="AF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57">
      <c r="C13" s="57">
        <v>27.27</v>
      </c>
      <c r="D13" s="57">
        <v>17.957142857142902</v>
      </c>
      <c r="E13" s="57">
        <v>32.1816666666667</v>
      </c>
      <c r="F13" s="53"/>
      <c r="G13" s="57">
        <v>6.6737500000000001</v>
      </c>
      <c r="H13" s="57">
        <v>16.649999999999999</v>
      </c>
      <c r="I13" s="57">
        <v>25.494</v>
      </c>
      <c r="J13" s="72"/>
      <c r="K13" s="57">
        <v>1.96</v>
      </c>
      <c r="L13" s="57">
        <v>4.492</v>
      </c>
      <c r="M13" s="57">
        <v>1.2725</v>
      </c>
      <c r="O13" s="2"/>
      <c r="P13" s="3"/>
      <c r="Q13" s="3"/>
      <c r="R13" s="2"/>
      <c r="S13" s="2"/>
      <c r="V13" s="2"/>
      <c r="Y13" s="2"/>
      <c r="AD13" s="2"/>
      <c r="AI13" s="2"/>
      <c r="AJ13" s="2"/>
      <c r="AK13" s="2"/>
      <c r="AL13" s="2"/>
      <c r="AN13" s="2"/>
      <c r="AO13" s="2"/>
      <c r="AP13" s="2"/>
      <c r="AQ13" s="2"/>
      <c r="AR13" s="2"/>
      <c r="AS13" s="2"/>
      <c r="AT13" s="2"/>
    </row>
    <row r="14" spans="1:57">
      <c r="C14" s="57"/>
      <c r="D14" s="57">
        <v>11.035</v>
      </c>
      <c r="E14" s="57"/>
      <c r="F14" s="53"/>
      <c r="G14" s="57">
        <v>5.6314285714285699</v>
      </c>
      <c r="H14" s="57">
        <v>2.78</v>
      </c>
      <c r="I14" s="57">
        <v>9.5175000000000001</v>
      </c>
      <c r="J14" s="72"/>
      <c r="K14" s="57">
        <v>18.882000000000001</v>
      </c>
      <c r="L14" s="57">
        <v>17.265000000000001</v>
      </c>
      <c r="M14" s="57">
        <v>12.3016666666667</v>
      </c>
      <c r="O14" s="2"/>
      <c r="P14" s="2"/>
      <c r="Q14" s="2"/>
      <c r="R14" s="2"/>
      <c r="S14" s="2"/>
      <c r="V14" s="2"/>
      <c r="Y14" s="2"/>
      <c r="AD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57">
      <c r="C15" s="57">
        <v>5.2539999999999996</v>
      </c>
      <c r="D15" s="57">
        <v>22.728750000000002</v>
      </c>
      <c r="E15" s="57">
        <v>22.225555555555601</v>
      </c>
      <c r="F15" s="53"/>
      <c r="G15" s="57"/>
      <c r="H15" s="57">
        <v>12.92</v>
      </c>
      <c r="I15" s="57"/>
      <c r="J15" s="57"/>
      <c r="K15" s="53"/>
      <c r="L15" s="53"/>
      <c r="M15" s="53"/>
      <c r="O15" s="2"/>
      <c r="P15" s="2"/>
      <c r="Q15" s="2"/>
      <c r="R15" s="2"/>
      <c r="S15" s="2"/>
      <c r="V15" s="2"/>
      <c r="Y15" s="2"/>
      <c r="AD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57">
      <c r="C16" s="57">
        <v>4.3033714285714302</v>
      </c>
      <c r="D16" s="57">
        <v>14.121040000000001</v>
      </c>
      <c r="E16" s="57">
        <v>16.719666666666701</v>
      </c>
      <c r="F16" s="53"/>
      <c r="G16" s="57">
        <v>25.436666666666699</v>
      </c>
      <c r="H16" s="57">
        <v>38.1933333333333</v>
      </c>
      <c r="I16" s="57">
        <v>32.064</v>
      </c>
      <c r="J16" s="57"/>
      <c r="K16" s="53"/>
      <c r="L16" s="53"/>
      <c r="M16" s="53"/>
      <c r="O16" s="2"/>
      <c r="P16" s="3"/>
      <c r="Q16" s="3"/>
      <c r="R16" s="3"/>
      <c r="S16" s="3"/>
      <c r="V16" s="3"/>
      <c r="Y16" s="2"/>
      <c r="AD16" s="2"/>
      <c r="AG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3"/>
      <c r="AW16" s="3"/>
      <c r="AX16" s="3"/>
      <c r="AY16" s="3"/>
      <c r="AZ16" s="3"/>
      <c r="BA16" s="3"/>
      <c r="BC16" s="3"/>
      <c r="BD16" s="3"/>
      <c r="BE16" s="3"/>
    </row>
    <row r="17" spans="3:59">
      <c r="C17" s="57">
        <v>3.4493285714285702</v>
      </c>
      <c r="D17" s="57">
        <v>2.83656</v>
      </c>
      <c r="E17" s="57">
        <v>16.3124857142857</v>
      </c>
      <c r="F17" s="53"/>
      <c r="G17" s="57">
        <v>10.734999999999999</v>
      </c>
      <c r="H17" s="57">
        <v>2.64</v>
      </c>
      <c r="I17" s="57">
        <v>16.605</v>
      </c>
      <c r="J17" s="57"/>
      <c r="K17" s="53"/>
      <c r="L17" s="53"/>
      <c r="M17" s="53"/>
      <c r="O17" s="2"/>
      <c r="P17" s="3"/>
      <c r="Q17" s="3"/>
      <c r="R17" s="3"/>
      <c r="S17" s="3"/>
      <c r="V17" s="2"/>
      <c r="Y17" s="2"/>
      <c r="AD17" s="2"/>
      <c r="AG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3"/>
      <c r="AW17" s="3"/>
      <c r="AX17" s="3"/>
      <c r="AY17" s="3"/>
      <c r="AZ17" s="3"/>
      <c r="BA17" s="3"/>
      <c r="BC17" s="3"/>
      <c r="BD17" s="3"/>
      <c r="BE17" s="3"/>
    </row>
    <row r="18" spans="3:59">
      <c r="C18" s="57">
        <v>4.1372715963333304</v>
      </c>
      <c r="D18" s="57">
        <v>15.92</v>
      </c>
      <c r="E18" s="57">
        <v>31.606929479833301</v>
      </c>
      <c r="F18" s="53"/>
      <c r="G18" s="57">
        <v>14.2028571428571</v>
      </c>
      <c r="H18" s="57">
        <v>23.01</v>
      </c>
      <c r="I18" s="57">
        <v>22.83625</v>
      </c>
      <c r="J18" s="57"/>
      <c r="K18" s="53"/>
      <c r="L18" s="53"/>
      <c r="M18" s="53"/>
      <c r="O18" s="2"/>
      <c r="P18" s="2"/>
      <c r="Q18" s="2"/>
      <c r="R18" s="2"/>
      <c r="S18" s="2"/>
      <c r="V18" s="2"/>
      <c r="Y18" s="2"/>
      <c r="AD18" s="2"/>
      <c r="AG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3"/>
      <c r="AW18" s="3"/>
      <c r="AX18" s="3"/>
      <c r="AY18" s="3"/>
      <c r="AZ18" s="3"/>
      <c r="BA18" s="3"/>
      <c r="BC18" s="3"/>
      <c r="BD18" s="3"/>
      <c r="BE18" s="3"/>
    </row>
    <row r="19" spans="3:59">
      <c r="C19" s="57">
        <v>2.98</v>
      </c>
      <c r="D19" s="57">
        <v>10.4572727272727</v>
      </c>
      <c r="E19" s="57">
        <v>9.5340000000000007</v>
      </c>
      <c r="F19" s="53"/>
      <c r="G19" s="57">
        <v>4.9026666666666703</v>
      </c>
      <c r="H19" s="57">
        <v>18.546233333333301</v>
      </c>
      <c r="I19" s="57">
        <v>14.188599999999999</v>
      </c>
      <c r="J19" s="57"/>
      <c r="K19" s="53"/>
      <c r="L19" s="53"/>
      <c r="M19" s="53"/>
      <c r="O19" s="2"/>
      <c r="P19" s="3"/>
      <c r="Q19" s="3"/>
      <c r="R19" s="3"/>
      <c r="S19" s="3"/>
      <c r="V19" s="3"/>
      <c r="Y19" s="2"/>
      <c r="AD19" s="2"/>
      <c r="AG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3"/>
      <c r="AW19" s="3"/>
      <c r="AX19" s="3"/>
      <c r="AY19" s="3"/>
      <c r="AZ19" s="3"/>
      <c r="BA19" s="3"/>
      <c r="BC19" s="3"/>
      <c r="BD19" s="3"/>
      <c r="BE19" s="3"/>
    </row>
    <row r="20" spans="3:59">
      <c r="C20" s="57">
        <v>10.365</v>
      </c>
      <c r="D20" s="57">
        <v>8.8045454545454493</v>
      </c>
      <c r="E20" s="57"/>
      <c r="F20" s="53"/>
      <c r="G20" s="57">
        <v>4.3410500000000001</v>
      </c>
      <c r="H20" s="57">
        <v>11.6726428571429</v>
      </c>
      <c r="I20" s="57">
        <v>16.4638666666667</v>
      </c>
      <c r="J20" s="57"/>
      <c r="K20" s="53"/>
      <c r="L20" s="53"/>
      <c r="M20" s="53"/>
      <c r="O20" s="2"/>
      <c r="P20" s="2"/>
      <c r="Q20" s="2"/>
      <c r="R20" s="2"/>
      <c r="S20" s="2"/>
      <c r="V20" s="2"/>
      <c r="Y20" s="2"/>
      <c r="AD20" s="2"/>
      <c r="AG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3"/>
      <c r="AW20" s="3"/>
      <c r="AX20" s="3"/>
      <c r="AY20" s="3"/>
      <c r="AZ20" s="3"/>
      <c r="BA20" s="3"/>
      <c r="BC20" s="3"/>
      <c r="BD20" s="3"/>
      <c r="BE20" s="3"/>
      <c r="BF20" s="2"/>
    </row>
    <row r="21" spans="3:59">
      <c r="C21" s="57"/>
      <c r="D21" s="57">
        <v>16.8442857142857</v>
      </c>
      <c r="E21" s="57"/>
      <c r="F21" s="53"/>
      <c r="G21" s="57">
        <v>5.8234142857142901</v>
      </c>
      <c r="H21" s="57">
        <v>14.192349999999999</v>
      </c>
      <c r="I21" s="57">
        <v>35.582500000000003</v>
      </c>
      <c r="J21" s="57"/>
      <c r="K21" s="53"/>
      <c r="L21" s="53"/>
      <c r="M21" s="53"/>
      <c r="O21" s="2"/>
      <c r="P21" s="2"/>
      <c r="Q21" s="2"/>
      <c r="R21" s="2"/>
      <c r="S21" s="2"/>
      <c r="V21" s="2"/>
      <c r="Y21" s="2"/>
      <c r="AD21" s="2"/>
      <c r="AE21" s="2"/>
      <c r="AG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3"/>
      <c r="AW21" s="3"/>
      <c r="AX21" s="3"/>
      <c r="AY21" s="3"/>
      <c r="AZ21" s="3"/>
      <c r="BA21" s="3"/>
      <c r="BC21" s="3"/>
      <c r="BD21" s="3"/>
      <c r="BE21" s="3"/>
      <c r="BF21" s="2"/>
      <c r="BG21" s="3"/>
    </row>
    <row r="22" spans="3:59">
      <c r="C22" s="57"/>
      <c r="D22" s="57">
        <v>10.0733333333333</v>
      </c>
      <c r="E22" s="57"/>
      <c r="F22" s="53"/>
      <c r="G22" s="57">
        <v>6.5143428571428599</v>
      </c>
      <c r="H22" s="57">
        <v>9.3269833333333292</v>
      </c>
      <c r="I22" s="57">
        <v>23.332444444444398</v>
      </c>
      <c r="J22" s="57"/>
      <c r="K22" s="53"/>
      <c r="L22" s="53"/>
      <c r="M22" s="53"/>
      <c r="O22" s="2"/>
      <c r="P22" s="2"/>
      <c r="Q22" s="2"/>
      <c r="R22" s="2"/>
      <c r="S22" s="2"/>
      <c r="V22" s="2"/>
      <c r="Y22" s="2"/>
      <c r="AD22" s="2"/>
      <c r="AE22" s="2"/>
      <c r="AG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3"/>
      <c r="AW22" s="2"/>
      <c r="AX22" s="3"/>
      <c r="AY22" s="3"/>
      <c r="AZ22" s="3"/>
      <c r="BA22" s="3"/>
      <c r="BC22" s="3"/>
      <c r="BD22" s="2"/>
      <c r="BE22" s="3"/>
      <c r="BF22" s="2"/>
      <c r="BG22" s="3"/>
    </row>
    <row r="23" spans="3:59">
      <c r="C23" s="57"/>
      <c r="D23" s="57">
        <v>28.051428571428598</v>
      </c>
      <c r="E23" s="57"/>
      <c r="F23" s="53"/>
      <c r="G23" s="57">
        <v>2.7201650426000001</v>
      </c>
      <c r="H23" s="57">
        <v>9.6999999999999993</v>
      </c>
      <c r="I23" s="57">
        <v>18.438347999400001</v>
      </c>
      <c r="J23" s="53"/>
      <c r="K23" s="53"/>
      <c r="L23" s="53"/>
      <c r="M23" s="53"/>
      <c r="O23" s="2"/>
      <c r="P23" s="3"/>
      <c r="Q23" s="3"/>
      <c r="R23" s="3"/>
      <c r="S23" s="2"/>
      <c r="V23" s="2"/>
      <c r="Y23" s="2"/>
      <c r="AD23" s="2"/>
      <c r="AE23" s="2"/>
      <c r="AG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W23" s="2"/>
      <c r="AX23" s="2"/>
      <c r="AY23" s="3"/>
      <c r="AZ23" s="3"/>
      <c r="BA23" s="2"/>
      <c r="BC23" s="3"/>
      <c r="BD23" s="2"/>
      <c r="BE23" s="2"/>
      <c r="BF23" s="2"/>
      <c r="BG23" s="3"/>
    </row>
    <row r="24" spans="3:59">
      <c r="C24" s="57"/>
      <c r="D24" s="57">
        <v>23.4577777777778</v>
      </c>
      <c r="E24" s="57"/>
      <c r="F24" s="53"/>
      <c r="G24" s="57">
        <v>0.89728661639999996</v>
      </c>
      <c r="H24" s="57">
        <v>14.475</v>
      </c>
      <c r="I24" s="57">
        <v>10.923474095625</v>
      </c>
      <c r="J24" s="53"/>
      <c r="K24" s="53"/>
      <c r="L24" s="53"/>
      <c r="M24" s="53"/>
      <c r="O24" s="2"/>
      <c r="P24" s="2"/>
      <c r="Q24" s="2"/>
      <c r="R24" s="2"/>
      <c r="S24" s="2"/>
      <c r="V24" s="2"/>
      <c r="Y24" s="2"/>
      <c r="AD24" s="2"/>
      <c r="AE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W24" s="2"/>
      <c r="AX24" s="2"/>
      <c r="AY24" s="3"/>
      <c r="AZ24" s="3"/>
      <c r="BA24" s="2"/>
      <c r="BC24" s="3"/>
      <c r="BD24" s="2"/>
      <c r="BE24" s="2"/>
      <c r="BF24" s="2"/>
      <c r="BG24" s="3"/>
    </row>
    <row r="25" spans="3:59">
      <c r="C25" s="57"/>
      <c r="D25" s="57">
        <v>6.9071428571428601</v>
      </c>
      <c r="E25" s="57"/>
      <c r="F25" s="53"/>
      <c r="G25" s="57">
        <v>8.5890065022499993</v>
      </c>
      <c r="H25" s="57">
        <v>7.4028571428571404</v>
      </c>
      <c r="I25" s="57">
        <v>41.51327717225</v>
      </c>
      <c r="J25" s="53"/>
      <c r="K25" s="53"/>
      <c r="L25" s="53"/>
      <c r="M25" s="53"/>
      <c r="O25" s="2"/>
      <c r="P25" s="2"/>
      <c r="Q25" s="2"/>
      <c r="R25" s="2"/>
      <c r="S25" s="2"/>
      <c r="V25" s="2"/>
      <c r="Y25" s="2"/>
      <c r="AD25" s="2"/>
      <c r="AE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W25" s="2"/>
      <c r="AX25" s="2"/>
      <c r="AY25" s="2"/>
      <c r="AZ25" s="3"/>
      <c r="BA25" s="2"/>
      <c r="BC25" s="3"/>
      <c r="BD25" s="2"/>
      <c r="BE25" s="2"/>
      <c r="BF25" s="2"/>
      <c r="BG25" s="2"/>
    </row>
    <row r="26" spans="3:59">
      <c r="C26" s="57"/>
      <c r="D26" s="57">
        <v>14.685714285714299</v>
      </c>
      <c r="E26" s="57"/>
      <c r="F26" s="53"/>
      <c r="G26" s="57">
        <v>8.1575895440000004</v>
      </c>
      <c r="H26" s="57">
        <v>12.31316826225</v>
      </c>
      <c r="I26" s="57">
        <v>20.078663157000001</v>
      </c>
      <c r="J26" s="53"/>
      <c r="K26" s="53"/>
      <c r="L26" s="53"/>
      <c r="M26" s="53"/>
      <c r="O26" s="2"/>
      <c r="P26" s="2"/>
      <c r="Q26" s="2"/>
      <c r="R26" s="2"/>
      <c r="S26" s="2"/>
      <c r="V26" s="2"/>
      <c r="Y26" s="2"/>
      <c r="AD26" s="2"/>
      <c r="AE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W26" s="2"/>
      <c r="AX26" s="2"/>
      <c r="AY26" s="2"/>
      <c r="AZ26" s="3"/>
      <c r="BA26" s="2"/>
      <c r="BC26" s="3"/>
      <c r="BD26" s="2"/>
      <c r="BE26" s="2"/>
      <c r="BF26" s="2"/>
      <c r="BG26" s="2"/>
    </row>
    <row r="27" spans="3:59">
      <c r="C27" s="57"/>
      <c r="D27" s="57">
        <v>14.7123076923077</v>
      </c>
      <c r="E27" s="57"/>
      <c r="F27" s="53"/>
      <c r="G27" s="57"/>
      <c r="H27" s="57">
        <v>10.473333333333301</v>
      </c>
      <c r="I27" s="57"/>
      <c r="J27" s="53"/>
      <c r="K27" s="53"/>
      <c r="L27" s="53"/>
      <c r="M27" s="53"/>
      <c r="O27" s="2"/>
      <c r="P27" s="2"/>
      <c r="Q27" s="2"/>
      <c r="R27" s="2"/>
      <c r="S27" s="2"/>
      <c r="V27" s="2"/>
      <c r="Y27" s="2"/>
      <c r="AB27" s="2"/>
      <c r="AD27" s="2"/>
      <c r="AE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W27" s="2"/>
      <c r="AX27" s="2"/>
      <c r="AY27" s="2"/>
      <c r="AZ27" s="3"/>
      <c r="BA27" s="2"/>
      <c r="BC27" s="3"/>
      <c r="BD27" s="2"/>
      <c r="BE27" s="2"/>
      <c r="BF27" s="2"/>
      <c r="BG27" s="2"/>
    </row>
    <row r="28" spans="3:59">
      <c r="C28" s="57"/>
      <c r="D28" s="57">
        <v>16.578333333333301</v>
      </c>
      <c r="E28" s="57"/>
      <c r="F28" s="53"/>
      <c r="G28" s="57">
        <v>5.96</v>
      </c>
      <c r="H28" s="57">
        <v>14.0566666666667</v>
      </c>
      <c r="I28" s="57">
        <v>3.83666666666667</v>
      </c>
      <c r="J28" s="53"/>
      <c r="K28" s="53"/>
      <c r="L28" s="53"/>
      <c r="M28" s="53"/>
      <c r="O28" s="2"/>
      <c r="P28" s="3"/>
      <c r="Q28" s="3"/>
      <c r="R28" s="3"/>
      <c r="S28" s="3"/>
      <c r="V28" s="2"/>
      <c r="Y28" s="2"/>
      <c r="AB28" s="2"/>
      <c r="AD28" s="2"/>
      <c r="AE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W28" s="2"/>
      <c r="AX28" s="2"/>
      <c r="AY28" s="2"/>
      <c r="AZ28" s="3"/>
      <c r="BA28" s="2"/>
      <c r="BB28" s="2"/>
      <c r="BC28" s="3"/>
      <c r="BD28" s="2"/>
      <c r="BE28" s="2"/>
      <c r="BF28" s="2"/>
      <c r="BG28" s="2"/>
    </row>
    <row r="29" spans="3:59">
      <c r="C29" s="57"/>
      <c r="D29" s="57">
        <v>20.9428571428571</v>
      </c>
      <c r="E29" s="57"/>
      <c r="F29" s="53"/>
      <c r="G29" s="57"/>
      <c r="H29" s="57">
        <v>12.154</v>
      </c>
      <c r="I29" s="57">
        <v>21.46</v>
      </c>
      <c r="J29" s="53"/>
      <c r="K29" s="53"/>
      <c r="L29" s="53"/>
      <c r="M29" s="53"/>
      <c r="O29" s="2"/>
      <c r="P29" s="3"/>
      <c r="Q29" s="3"/>
      <c r="R29" s="3"/>
      <c r="S29" s="3"/>
      <c r="V29" s="3"/>
      <c r="Y29" s="2"/>
      <c r="AB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W29" s="2"/>
      <c r="AX29" s="2"/>
      <c r="AY29" s="2"/>
      <c r="AZ29" s="3"/>
      <c r="BA29" s="2"/>
      <c r="BB29" s="2"/>
      <c r="BC29" s="2"/>
      <c r="BD29" s="2"/>
      <c r="BE29" s="2"/>
      <c r="BF29" s="2"/>
      <c r="BG29" s="2"/>
    </row>
    <row r="30" spans="3:59">
      <c r="C30" s="53"/>
      <c r="D30" s="53"/>
      <c r="E30" s="53"/>
      <c r="F30" s="53"/>
      <c r="G30" s="57">
        <v>12.145925999999999</v>
      </c>
      <c r="H30" s="57">
        <v>26.59</v>
      </c>
      <c r="I30" s="57">
        <v>20.752200142</v>
      </c>
      <c r="J30" s="53"/>
      <c r="K30" s="53"/>
      <c r="L30" s="53"/>
      <c r="M30" s="53"/>
      <c r="O30" s="2"/>
      <c r="P30" s="3"/>
      <c r="Q30" s="3"/>
      <c r="R30" s="3"/>
      <c r="S30" s="3"/>
      <c r="V30" s="3"/>
      <c r="Y30" s="2"/>
      <c r="AB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</row>
    <row r="31" spans="3:59">
      <c r="C31" s="53"/>
      <c r="D31" s="53"/>
      <c r="E31" s="53"/>
      <c r="F31" s="53"/>
      <c r="G31" s="57"/>
      <c r="H31" s="57">
        <v>15.864000000000001</v>
      </c>
      <c r="I31" s="57">
        <v>16.245600378857102</v>
      </c>
      <c r="J31" s="53"/>
      <c r="K31" s="53"/>
      <c r="L31" s="57"/>
      <c r="M31" s="57"/>
      <c r="O31" s="2"/>
      <c r="P31" s="3"/>
      <c r="Q31" s="3"/>
      <c r="R31" s="3"/>
      <c r="S31" s="3"/>
      <c r="V31" s="3"/>
      <c r="Y31" s="3"/>
      <c r="Z31" s="3"/>
      <c r="AB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</row>
    <row r="32" spans="3:59">
      <c r="C32" s="53"/>
      <c r="D32" s="53"/>
      <c r="E32" s="53"/>
      <c r="F32" s="53"/>
      <c r="G32" s="57">
        <v>4.02478548825</v>
      </c>
      <c r="H32" s="57">
        <v>12.115</v>
      </c>
      <c r="I32" s="57">
        <v>39.4</v>
      </c>
      <c r="J32" s="53"/>
      <c r="K32" s="53"/>
      <c r="L32" s="57"/>
      <c r="M32" s="57"/>
      <c r="O32" s="2"/>
      <c r="Q32" s="3"/>
      <c r="R32" s="3"/>
      <c r="S32" s="2"/>
      <c r="V32" s="2"/>
      <c r="Y32" s="2"/>
      <c r="Z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</row>
    <row r="33" spans="3:78">
      <c r="C33" s="53"/>
      <c r="D33" s="53"/>
      <c r="E33" s="53"/>
      <c r="F33" s="53"/>
      <c r="G33" s="57"/>
      <c r="H33" s="57">
        <v>11.4654545454545</v>
      </c>
      <c r="I33" s="57"/>
      <c r="J33" s="53"/>
      <c r="K33" s="53"/>
      <c r="L33" s="53"/>
      <c r="M33" s="57"/>
      <c r="O33" s="2"/>
      <c r="Q33" s="2"/>
      <c r="R33" s="2"/>
      <c r="S33" s="2"/>
      <c r="V33" s="2"/>
      <c r="Y33" s="2"/>
      <c r="Z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</row>
    <row r="34" spans="3:78">
      <c r="C34" s="53"/>
      <c r="D34" s="53"/>
      <c r="E34" s="53"/>
      <c r="F34" s="53"/>
      <c r="G34" s="57"/>
      <c r="H34" s="57">
        <v>14.231875</v>
      </c>
      <c r="I34" s="57"/>
      <c r="J34" s="53"/>
      <c r="K34" s="53"/>
      <c r="L34" s="53"/>
      <c r="M34" s="57"/>
      <c r="O34" s="2"/>
      <c r="Q34" s="3"/>
      <c r="R34" s="3"/>
      <c r="S34" s="3"/>
      <c r="V34" s="3"/>
      <c r="Y34" s="3"/>
      <c r="Z34" s="3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</row>
    <row r="35" spans="3:78">
      <c r="C35" s="53"/>
      <c r="D35" s="53"/>
      <c r="E35" s="53"/>
      <c r="F35" s="53"/>
      <c r="G35" s="57"/>
      <c r="H35" s="57">
        <v>14.824999999999999</v>
      </c>
      <c r="I35" s="57"/>
      <c r="J35" s="53"/>
      <c r="K35" s="53"/>
      <c r="L35" s="53"/>
      <c r="M35" s="57"/>
      <c r="O35" s="2"/>
      <c r="P35" s="3"/>
      <c r="S35" s="3"/>
      <c r="Z35" s="3"/>
      <c r="AB35" s="2"/>
      <c r="AE35" s="3"/>
      <c r="AG35" s="3"/>
      <c r="AH35" s="3"/>
      <c r="AI35" s="3"/>
      <c r="AJ35" s="2"/>
      <c r="AN35" s="2"/>
      <c r="AP35" s="3"/>
      <c r="AQ35" s="3"/>
      <c r="AR35" s="2"/>
      <c r="AU35" s="3"/>
      <c r="AZ35" s="3"/>
      <c r="BA35" s="3"/>
      <c r="BB35" s="3"/>
      <c r="BC35" s="3"/>
      <c r="BD35" s="2"/>
      <c r="BE35" s="3"/>
      <c r="BF35" s="3"/>
      <c r="BG35" s="3"/>
      <c r="BJ35" s="3"/>
      <c r="BK35" s="3"/>
      <c r="BM35" s="3"/>
      <c r="BP35" s="2"/>
      <c r="BQ35" s="3"/>
      <c r="BR35" s="2"/>
      <c r="BT35" s="2"/>
      <c r="BV35" s="3"/>
      <c r="BW35" s="3"/>
      <c r="BX35" s="3"/>
      <c r="BY35" s="3"/>
    </row>
    <row r="36" spans="3:78">
      <c r="C36" s="53"/>
      <c r="D36" s="53"/>
      <c r="E36" s="53"/>
      <c r="F36" s="53"/>
      <c r="G36" s="57"/>
      <c r="H36" s="57">
        <v>12.7842857142857</v>
      </c>
      <c r="I36" s="57"/>
      <c r="J36" s="53"/>
      <c r="K36" s="53"/>
      <c r="L36" s="53"/>
      <c r="M36" s="57"/>
      <c r="O36" s="2"/>
      <c r="P36" s="3"/>
      <c r="S36" s="3"/>
      <c r="Z36" s="3"/>
      <c r="AB36" s="2"/>
      <c r="AE36" s="3"/>
      <c r="AG36" s="3"/>
      <c r="AH36" s="3"/>
      <c r="AI36" s="3"/>
      <c r="AJ36" s="2"/>
      <c r="AN36" s="2"/>
      <c r="AP36" s="3"/>
      <c r="AQ36" s="3"/>
      <c r="AR36" s="2"/>
      <c r="AU36" s="3"/>
      <c r="AZ36" s="3"/>
      <c r="BA36" s="3"/>
      <c r="BB36" s="3"/>
      <c r="BC36" s="3"/>
      <c r="BD36" s="2"/>
      <c r="BE36" s="3"/>
      <c r="BF36" s="3"/>
      <c r="BG36" s="3"/>
      <c r="BJ36" s="3"/>
      <c r="BK36" s="3"/>
      <c r="BM36" s="3"/>
      <c r="BP36" s="2"/>
      <c r="BQ36" s="3"/>
      <c r="BR36" s="2"/>
      <c r="BT36" s="2"/>
      <c r="BV36" s="3"/>
      <c r="BW36" s="3"/>
      <c r="BX36" s="3"/>
      <c r="BY36" s="3"/>
    </row>
    <row r="37" spans="3:78">
      <c r="C37" s="53"/>
      <c r="D37" s="53"/>
      <c r="E37" s="53"/>
      <c r="F37" s="53"/>
      <c r="G37" s="57"/>
      <c r="H37" s="57">
        <v>5.8016666666666703</v>
      </c>
      <c r="I37" s="57"/>
      <c r="J37" s="53"/>
      <c r="K37" s="53"/>
      <c r="L37" s="53"/>
      <c r="M37" s="57"/>
      <c r="O37" s="2"/>
      <c r="P37" s="3"/>
      <c r="S37" s="3"/>
      <c r="Z37" s="3"/>
      <c r="AB37" s="2"/>
      <c r="AE37" s="3"/>
      <c r="AG37" s="3"/>
      <c r="AH37" s="3"/>
      <c r="AI37" s="3"/>
      <c r="AJ37" s="2"/>
      <c r="AN37" s="2"/>
      <c r="AP37" s="3"/>
      <c r="AQ37" s="3"/>
      <c r="AR37" s="2"/>
      <c r="AU37" s="3"/>
      <c r="AZ37" s="3"/>
      <c r="BA37" s="3"/>
      <c r="BB37" s="3"/>
      <c r="BC37" s="3"/>
      <c r="BD37" s="2"/>
      <c r="BE37" s="3"/>
      <c r="BF37" s="3"/>
      <c r="BG37" s="3"/>
      <c r="BJ37" s="3"/>
      <c r="BK37" s="3"/>
      <c r="BM37" s="3"/>
      <c r="BP37" s="2"/>
      <c r="BQ37" s="3"/>
      <c r="BR37" s="2"/>
      <c r="BT37" s="2"/>
      <c r="BV37" s="3"/>
      <c r="BW37" s="3"/>
      <c r="BX37" s="3"/>
      <c r="BY37" s="3"/>
    </row>
    <row r="38" spans="3:78">
      <c r="C38" s="53"/>
      <c r="D38" s="53"/>
      <c r="E38" s="53"/>
      <c r="F38" s="53"/>
      <c r="G38" s="57"/>
      <c r="H38" s="57">
        <v>17.944545454545501</v>
      </c>
      <c r="I38" s="57"/>
      <c r="J38" s="53"/>
      <c r="K38" s="53"/>
      <c r="L38" s="53"/>
      <c r="M38" s="57"/>
      <c r="O38" s="2"/>
      <c r="P38" s="3"/>
      <c r="S38" s="2"/>
      <c r="Z38" s="3"/>
      <c r="AB38" s="2"/>
      <c r="AE38" s="3"/>
      <c r="AG38" s="3"/>
      <c r="AH38" s="3"/>
      <c r="AI38" s="3"/>
      <c r="AJ38" s="2"/>
      <c r="AN38" s="2"/>
      <c r="AP38" s="3"/>
      <c r="AQ38" s="3"/>
      <c r="AR38" s="2"/>
      <c r="AU38" s="3"/>
      <c r="AZ38" s="3"/>
      <c r="BA38" s="3"/>
      <c r="BB38" s="3"/>
      <c r="BC38" s="3"/>
      <c r="BD38" s="2"/>
      <c r="BE38" s="3"/>
      <c r="BF38" s="3"/>
      <c r="BG38" s="3"/>
      <c r="BJ38" s="3"/>
      <c r="BK38" s="3"/>
      <c r="BM38" s="3"/>
      <c r="BP38" s="2"/>
      <c r="BQ38" s="2"/>
      <c r="BR38" s="2"/>
      <c r="BT38" s="2"/>
      <c r="BV38" s="3"/>
      <c r="BW38" s="3"/>
      <c r="BX38" s="3"/>
      <c r="BY38" s="3"/>
    </row>
    <row r="39" spans="3:78">
      <c r="C39" s="53"/>
      <c r="D39" s="53"/>
      <c r="E39" s="53"/>
      <c r="F39" s="53"/>
      <c r="G39" s="57"/>
      <c r="H39" s="57">
        <v>3.6840000000000002</v>
      </c>
      <c r="I39" s="57"/>
      <c r="J39" s="53"/>
      <c r="K39" s="53"/>
      <c r="L39" s="53"/>
      <c r="M39" s="57"/>
      <c r="O39" s="2"/>
      <c r="P39" s="2"/>
      <c r="S39" s="2"/>
      <c r="Z39" s="3"/>
      <c r="AB39" s="2"/>
      <c r="AE39" s="3"/>
      <c r="AG39" s="3"/>
      <c r="AH39" s="3"/>
      <c r="AI39" s="3"/>
      <c r="AJ39" s="2"/>
      <c r="AN39" s="2"/>
      <c r="AP39" s="3"/>
      <c r="AQ39" s="3"/>
      <c r="AR39" s="2"/>
      <c r="AU39" s="3"/>
      <c r="AZ39" s="3"/>
      <c r="BA39" s="3"/>
      <c r="BB39" s="3"/>
      <c r="BC39" s="3"/>
      <c r="BD39" s="2"/>
      <c r="BE39" s="3"/>
      <c r="BF39" s="3"/>
      <c r="BG39" s="3"/>
      <c r="BJ39" s="3"/>
      <c r="BK39" s="2"/>
      <c r="BM39" s="3"/>
      <c r="BP39" s="2"/>
      <c r="BQ39" s="2"/>
      <c r="BR39" s="2"/>
      <c r="BT39" s="2"/>
      <c r="BV39" s="2"/>
      <c r="BW39" s="3"/>
      <c r="BX39" s="3"/>
      <c r="BY39" s="3"/>
    </row>
    <row r="40" spans="3:78">
      <c r="C40" s="53"/>
      <c r="D40" s="53"/>
      <c r="E40" s="53"/>
      <c r="F40" s="53"/>
      <c r="G40" s="57"/>
      <c r="H40" s="57">
        <v>8.5813333333333297</v>
      </c>
      <c r="I40" s="57"/>
      <c r="J40" s="53"/>
      <c r="K40" s="53"/>
      <c r="L40" s="53"/>
      <c r="M40" s="57"/>
      <c r="O40" s="2"/>
      <c r="P40" s="2"/>
      <c r="S40" s="2"/>
      <c r="Z40" s="2"/>
      <c r="AB40" s="2"/>
      <c r="AE40" s="2"/>
      <c r="AG40" s="3"/>
      <c r="AH40" s="2"/>
      <c r="AI40" s="3"/>
      <c r="AJ40" s="2"/>
      <c r="AN40" s="2"/>
      <c r="AP40" s="2"/>
      <c r="AQ40" s="3"/>
      <c r="AR40" s="2"/>
      <c r="AU40" s="2"/>
      <c r="AZ40" s="3"/>
      <c r="BA40" s="3"/>
      <c r="BB40" s="2"/>
      <c r="BC40" s="3"/>
      <c r="BD40" s="2"/>
      <c r="BE40" s="3"/>
      <c r="BF40" s="3"/>
      <c r="BG40" s="2"/>
      <c r="BJ40" s="3"/>
      <c r="BK40" s="2"/>
      <c r="BM40" s="3"/>
      <c r="BP40" s="2"/>
      <c r="BQ40" s="2"/>
      <c r="BR40" s="2"/>
      <c r="BT40" s="2"/>
      <c r="BV40" s="2"/>
      <c r="BW40" s="3"/>
      <c r="BX40" s="3"/>
      <c r="BY40" s="3"/>
    </row>
    <row r="41" spans="3:78">
      <c r="C41" s="53"/>
      <c r="D41" s="53"/>
      <c r="E41" s="53"/>
      <c r="F41" s="53"/>
      <c r="G41" s="57"/>
      <c r="H41" s="57">
        <v>3.9055555555555599</v>
      </c>
      <c r="I41" s="57"/>
      <c r="J41" s="53"/>
      <c r="K41" s="53"/>
      <c r="L41" s="53"/>
      <c r="M41" s="57"/>
      <c r="O41" s="2"/>
      <c r="P41" s="2"/>
      <c r="S41" s="2"/>
      <c r="Z41" s="2"/>
      <c r="AB41" s="2"/>
      <c r="AE41" s="2"/>
      <c r="AG41" s="3"/>
      <c r="AH41" s="2"/>
      <c r="AI41" s="3"/>
      <c r="AJ41" s="2"/>
      <c r="AN41" s="2"/>
      <c r="AP41" s="2"/>
      <c r="AQ41" s="3"/>
      <c r="AR41" s="2"/>
      <c r="AU41" s="2"/>
      <c r="AZ41" s="3"/>
      <c r="BA41" s="3"/>
      <c r="BB41" s="2"/>
      <c r="BC41" s="2"/>
      <c r="BD41" s="2"/>
      <c r="BE41" s="3"/>
      <c r="BF41" s="3"/>
      <c r="BG41" s="2"/>
      <c r="BJ41" s="3"/>
      <c r="BK41" s="2"/>
      <c r="BM41" s="3"/>
      <c r="BP41" s="2"/>
      <c r="BQ41" s="2"/>
      <c r="BR41" s="2"/>
      <c r="BT41" s="2"/>
      <c r="BV41" s="2"/>
      <c r="BW41" s="3"/>
      <c r="BX41" s="3"/>
      <c r="BY41" s="3"/>
    </row>
    <row r="42" spans="3:78">
      <c r="C42" s="53"/>
      <c r="D42" s="53"/>
      <c r="E42" s="53"/>
      <c r="F42" s="53"/>
      <c r="G42" s="57"/>
      <c r="H42" s="57">
        <v>11.2533333333333</v>
      </c>
      <c r="I42" s="57"/>
      <c r="J42" s="53"/>
      <c r="K42" s="53"/>
      <c r="L42" s="53"/>
      <c r="M42" s="57"/>
      <c r="O42" s="2"/>
      <c r="P42" s="2"/>
      <c r="S42" s="2"/>
      <c r="Z42" s="2"/>
      <c r="AB42" s="2"/>
      <c r="AE42" s="2"/>
      <c r="AG42" s="3"/>
      <c r="AH42" s="2"/>
      <c r="AI42" s="3"/>
      <c r="AJ42" s="2"/>
      <c r="AN42" s="2"/>
      <c r="AP42" s="2"/>
      <c r="AQ42" s="3"/>
      <c r="AR42" s="2"/>
      <c r="AU42" s="2"/>
      <c r="AZ42" s="3"/>
      <c r="BA42" s="3"/>
      <c r="BB42" s="2"/>
      <c r="BC42" s="2"/>
      <c r="BD42" s="2"/>
      <c r="BE42" s="3"/>
      <c r="BF42" s="3"/>
      <c r="BG42" s="2"/>
      <c r="BJ42" s="3"/>
      <c r="BK42" s="2"/>
      <c r="BM42" s="3"/>
      <c r="BP42" s="2"/>
      <c r="BQ42" s="2"/>
      <c r="BR42" s="2"/>
      <c r="BT42" s="2"/>
      <c r="BU42" s="2"/>
      <c r="BV42" s="2"/>
      <c r="BW42" s="3"/>
      <c r="BX42" s="2"/>
      <c r="BY42" s="3"/>
    </row>
    <row r="43" spans="3:78"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7"/>
      <c r="O43" s="2"/>
      <c r="P43" s="2"/>
      <c r="S43" s="2"/>
      <c r="Z43" s="2"/>
      <c r="AB43" s="2"/>
      <c r="AE43" s="2"/>
      <c r="AG43" s="3"/>
      <c r="AH43" s="2"/>
      <c r="AI43" s="2"/>
      <c r="AJ43" s="2"/>
      <c r="AN43" s="2"/>
      <c r="AP43" s="2"/>
      <c r="AQ43" s="3"/>
      <c r="AR43" s="2"/>
      <c r="AU43" s="2"/>
      <c r="AZ43" s="2"/>
      <c r="BA43" s="2"/>
      <c r="BB43" s="2"/>
      <c r="BC43" s="2"/>
      <c r="BD43" s="2"/>
      <c r="BE43" s="3"/>
      <c r="BF43" s="3"/>
      <c r="BG43" s="2"/>
      <c r="BJ43" s="2"/>
      <c r="BK43" s="2"/>
      <c r="BM43" s="3"/>
      <c r="BP43" s="2"/>
      <c r="BQ43" s="2"/>
      <c r="BR43" s="2"/>
      <c r="BT43" s="2"/>
      <c r="BU43" s="2"/>
      <c r="BV43" s="2"/>
      <c r="BW43" s="2"/>
      <c r="BX43" s="2"/>
      <c r="BY43" s="3"/>
    </row>
    <row r="44" spans="3:78"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7"/>
      <c r="O44" s="2"/>
      <c r="P44" s="2"/>
      <c r="S44" s="2"/>
      <c r="Z44" s="2"/>
      <c r="AB44" s="2"/>
      <c r="AE44" s="2"/>
      <c r="AG44" s="2"/>
      <c r="AH44" s="2"/>
      <c r="AI44" s="2"/>
      <c r="AJ44" s="2"/>
      <c r="AN44" s="2"/>
      <c r="AP44" s="2"/>
      <c r="AQ44" s="3"/>
      <c r="AR44" s="2"/>
      <c r="AU44" s="2"/>
      <c r="AZ44" s="2"/>
      <c r="BA44" s="2"/>
      <c r="BB44" s="2"/>
      <c r="BC44" s="2"/>
      <c r="BD44" s="2"/>
      <c r="BE44" s="3"/>
      <c r="BF44" s="2"/>
      <c r="BG44" s="2"/>
      <c r="BJ44" s="2"/>
      <c r="BK44" s="2"/>
      <c r="BM44" s="2"/>
      <c r="BP44" s="2"/>
      <c r="BQ44" s="2"/>
      <c r="BR44" s="2"/>
      <c r="BT44" s="2"/>
      <c r="BU44" s="2"/>
      <c r="BV44" s="2"/>
      <c r="BW44" s="2"/>
      <c r="BX44" s="2"/>
      <c r="BY44" s="3"/>
    </row>
    <row r="45" spans="3:78">
      <c r="C45" s="57"/>
      <c r="D45" s="57"/>
      <c r="E45" s="57"/>
      <c r="F45" s="53"/>
      <c r="G45" s="57"/>
      <c r="H45" s="57"/>
      <c r="I45" s="57"/>
      <c r="J45" s="53"/>
      <c r="K45" s="57"/>
      <c r="L45" s="57"/>
      <c r="M45" s="57"/>
      <c r="O45" s="2"/>
      <c r="P45" s="2"/>
      <c r="S45" s="2"/>
      <c r="Z45" s="2"/>
      <c r="AB45" s="2"/>
      <c r="AE45" s="2"/>
      <c r="AG45" s="2"/>
      <c r="AH45" s="2"/>
      <c r="AI45" s="2"/>
      <c r="AJ45" s="2"/>
      <c r="AN45" s="2"/>
      <c r="AP45" s="2"/>
      <c r="AQ45" s="3"/>
      <c r="AR45" s="2"/>
      <c r="AU45" s="2"/>
      <c r="AZ45" s="2"/>
      <c r="BA45" s="2"/>
      <c r="BB45" s="2"/>
      <c r="BC45" s="2"/>
      <c r="BD45" s="2"/>
      <c r="BE45" s="3"/>
      <c r="BF45" s="2"/>
      <c r="BG45" s="2"/>
      <c r="BJ45" s="2"/>
      <c r="BK45" s="2"/>
      <c r="BM45" s="2"/>
      <c r="BP45" s="2"/>
      <c r="BQ45" s="2"/>
      <c r="BR45" s="2"/>
      <c r="BT45" s="2"/>
      <c r="BU45" s="2"/>
      <c r="BV45" s="2"/>
      <c r="BW45" s="2"/>
      <c r="BX45" s="2"/>
      <c r="BY45" s="3"/>
    </row>
    <row r="46" spans="3:78">
      <c r="C46" s="57"/>
      <c r="D46" s="57"/>
      <c r="E46" s="57"/>
      <c r="F46" s="53"/>
      <c r="G46" s="57"/>
      <c r="H46" s="57"/>
      <c r="I46" s="57"/>
      <c r="J46" s="53"/>
      <c r="K46" s="57"/>
      <c r="L46" s="57"/>
      <c r="M46" s="57"/>
      <c r="P46" s="2"/>
      <c r="S46" s="2"/>
      <c r="Z46" s="2"/>
      <c r="AB46" s="2"/>
      <c r="AE46" s="2"/>
      <c r="AG46" s="2"/>
      <c r="AH46" s="2"/>
      <c r="AI46" s="2"/>
      <c r="AJ46" s="2"/>
      <c r="AN46" s="2"/>
      <c r="AP46" s="2"/>
      <c r="AQ46" s="3"/>
      <c r="AR46" s="2"/>
      <c r="AU46" s="2"/>
      <c r="AZ46" s="2"/>
      <c r="BA46" s="2"/>
      <c r="BB46" s="2"/>
      <c r="BC46" s="2"/>
      <c r="BD46" s="2"/>
      <c r="BE46" s="3"/>
      <c r="BF46" s="2"/>
      <c r="BG46" s="2"/>
      <c r="BJ46" s="2"/>
      <c r="BK46" s="2"/>
      <c r="BM46" s="2"/>
      <c r="BP46" s="2"/>
      <c r="BQ46" s="2"/>
      <c r="BR46" s="2"/>
      <c r="BT46" s="2"/>
      <c r="BU46" s="2"/>
      <c r="BV46" s="2"/>
      <c r="BW46" s="2"/>
      <c r="BX46" s="2"/>
      <c r="BY46" s="3"/>
    </row>
    <row r="47" spans="3:78">
      <c r="C47" s="57"/>
      <c r="D47" s="57"/>
      <c r="E47" s="57"/>
      <c r="F47" s="53"/>
      <c r="G47" s="57"/>
      <c r="H47" s="57"/>
      <c r="I47" s="57"/>
      <c r="J47" s="53"/>
      <c r="K47" s="57"/>
      <c r="L47" s="57"/>
      <c r="M47" s="57"/>
      <c r="P47" s="2"/>
      <c r="S47" s="2"/>
      <c r="Z47" s="2"/>
      <c r="AB47" s="2"/>
      <c r="AE47" s="2"/>
      <c r="AG47" s="2"/>
      <c r="AH47" s="2"/>
      <c r="AI47" s="2"/>
      <c r="AJ47" s="2"/>
      <c r="AN47" s="2"/>
      <c r="AP47" s="2"/>
      <c r="AQ47" s="2"/>
      <c r="AR47" s="2"/>
      <c r="AU47" s="2"/>
      <c r="AZ47" s="2"/>
      <c r="BA47" s="2"/>
      <c r="BB47" s="2"/>
      <c r="BC47" s="2"/>
      <c r="BD47" s="2"/>
      <c r="BE47" s="2"/>
      <c r="BF47" s="2"/>
      <c r="BG47" s="2"/>
      <c r="BJ47" s="2"/>
      <c r="BK47" s="2"/>
      <c r="BM47" s="2"/>
      <c r="BP47" s="2"/>
      <c r="BQ47" s="2"/>
      <c r="BR47" s="2"/>
      <c r="BT47" s="2"/>
      <c r="BU47" s="2"/>
      <c r="BV47" s="2"/>
      <c r="BW47" s="2"/>
      <c r="BX47" s="2"/>
      <c r="BY47" s="2"/>
    </row>
    <row r="48" spans="3:78">
      <c r="C48" s="57"/>
      <c r="D48" s="57"/>
      <c r="E48" s="57"/>
      <c r="F48" s="53"/>
      <c r="G48" s="57"/>
      <c r="H48" s="57"/>
      <c r="I48" s="57"/>
      <c r="J48" s="53"/>
      <c r="K48" s="57"/>
      <c r="L48" s="57"/>
      <c r="M48" s="57"/>
      <c r="P48" s="2"/>
      <c r="S48" s="2"/>
      <c r="Z48" s="2"/>
      <c r="AB48" s="2"/>
      <c r="AE48" s="2"/>
      <c r="AG48" s="2"/>
      <c r="AH48" s="2"/>
      <c r="AI48" s="2"/>
      <c r="AJ48" s="2"/>
      <c r="AN48" s="2"/>
      <c r="AP48" s="2"/>
      <c r="AQ48" s="2"/>
      <c r="AR48" s="2"/>
      <c r="AU48" s="2"/>
      <c r="AZ48" s="2"/>
      <c r="BA48" s="2"/>
      <c r="BB48" s="2"/>
      <c r="BC48" s="2"/>
      <c r="BD48" s="2"/>
      <c r="BE48" s="2"/>
      <c r="BF48" s="2"/>
      <c r="BG48" s="2"/>
      <c r="BJ48" s="2"/>
      <c r="BK48" s="2"/>
      <c r="BM48" s="2"/>
      <c r="BP48" s="2"/>
      <c r="BQ48" s="2"/>
      <c r="BR48" s="2"/>
      <c r="BT48" s="2"/>
      <c r="BU48" s="2"/>
      <c r="BV48" s="2"/>
      <c r="BW48" s="2"/>
      <c r="BX48" s="2"/>
      <c r="BY48" s="2"/>
      <c r="BZ48" s="2"/>
    </row>
    <row r="49" spans="3:91">
      <c r="C49" s="57"/>
      <c r="D49" s="57"/>
      <c r="E49" s="57"/>
      <c r="F49" s="53"/>
      <c r="G49" s="57"/>
      <c r="H49" s="57"/>
      <c r="I49" s="57"/>
      <c r="J49" s="53"/>
      <c r="K49" s="57"/>
      <c r="L49" s="57"/>
      <c r="M49" s="57"/>
      <c r="P49" s="2"/>
      <c r="S49" s="2"/>
      <c r="Z49" s="2"/>
      <c r="AB49" s="2"/>
      <c r="AE49" s="2"/>
      <c r="AG49" s="2"/>
      <c r="AH49" s="2"/>
      <c r="AI49" s="2"/>
      <c r="AJ49" s="2"/>
      <c r="AN49" s="2"/>
      <c r="AP49" s="2"/>
      <c r="AQ49" s="2"/>
      <c r="AR49" s="2"/>
      <c r="AU49" s="2"/>
      <c r="AZ49" s="2"/>
      <c r="BA49" s="2"/>
      <c r="BB49" s="2"/>
      <c r="BC49" s="2"/>
      <c r="BD49" s="2"/>
      <c r="BE49" s="2"/>
      <c r="BF49" s="2"/>
      <c r="BG49" s="2"/>
      <c r="BJ49" s="2"/>
      <c r="BK49" s="2"/>
      <c r="BM49" s="2"/>
      <c r="BP49" s="2"/>
      <c r="BQ49" s="2"/>
      <c r="BR49" s="2"/>
      <c r="BT49" s="2"/>
      <c r="BU49" s="2"/>
      <c r="BV49" s="2"/>
      <c r="BW49" s="2"/>
      <c r="BX49" s="2"/>
      <c r="BY49" s="2"/>
      <c r="BZ49" s="2"/>
    </row>
    <row r="50" spans="3:91">
      <c r="C50" s="57"/>
      <c r="D50" s="57"/>
      <c r="E50" s="57"/>
      <c r="F50" s="53"/>
      <c r="G50" s="57"/>
      <c r="H50" s="57"/>
      <c r="I50" s="57"/>
      <c r="J50" s="53"/>
      <c r="K50" s="57"/>
      <c r="L50" s="57"/>
      <c r="M50" s="57"/>
      <c r="P50" s="2"/>
      <c r="S50" s="2"/>
      <c r="Z50" s="2"/>
      <c r="AB50" s="2"/>
      <c r="AE50" s="2"/>
      <c r="AG50" s="2"/>
      <c r="AH50" s="2"/>
      <c r="AI50" s="2"/>
      <c r="AJ50" s="2"/>
      <c r="AN50" s="2"/>
      <c r="AP50" s="2"/>
      <c r="AQ50" s="2"/>
      <c r="AR50" s="2"/>
      <c r="AU50" s="2"/>
      <c r="AZ50" s="2"/>
      <c r="BA50" s="2"/>
      <c r="BB50" s="2"/>
      <c r="BC50" s="2"/>
      <c r="BD50" s="2"/>
      <c r="BE50" s="2"/>
      <c r="BF50" s="2"/>
      <c r="BG50" s="2"/>
      <c r="BJ50" s="2"/>
      <c r="BK50" s="2"/>
      <c r="BM50" s="2"/>
      <c r="BP50" s="2"/>
      <c r="BQ50" s="2"/>
      <c r="BR50" s="2"/>
      <c r="BT50" s="2"/>
      <c r="BU50" s="2"/>
      <c r="BV50" s="2"/>
      <c r="BW50" s="2"/>
      <c r="BX50" s="2"/>
      <c r="BY50" s="2"/>
      <c r="CA50" s="3"/>
      <c r="CB50" s="3"/>
      <c r="CC50" s="3"/>
      <c r="CD50" s="3"/>
      <c r="CE50" s="3"/>
      <c r="CG50" s="3"/>
      <c r="CI50" s="3"/>
      <c r="CJ50" s="3"/>
      <c r="CL50" s="3"/>
      <c r="CM50" s="3"/>
    </row>
    <row r="51" spans="3:91">
      <c r="C51" s="57"/>
      <c r="D51" s="57"/>
      <c r="E51" s="57"/>
      <c r="F51" s="53"/>
      <c r="G51" s="57"/>
      <c r="H51" s="57"/>
      <c r="I51" s="57"/>
      <c r="J51" s="53"/>
      <c r="K51" s="57"/>
      <c r="L51" s="57"/>
      <c r="M51" s="57"/>
      <c r="P51" s="2"/>
      <c r="S51" s="2"/>
      <c r="Z51" s="2"/>
      <c r="AB51" s="2"/>
      <c r="AE51" s="2"/>
      <c r="AG51" s="2"/>
      <c r="AH51" s="2"/>
      <c r="AI51" s="2"/>
      <c r="AJ51" s="2"/>
      <c r="AN51" s="2"/>
      <c r="AP51" s="2"/>
      <c r="AQ51" s="2"/>
      <c r="AR51" s="2"/>
      <c r="AU51" s="2"/>
      <c r="AZ51" s="2"/>
      <c r="BA51" s="2"/>
      <c r="BB51" s="2"/>
      <c r="BC51" s="2"/>
      <c r="BD51" s="2"/>
      <c r="BE51" s="2"/>
      <c r="BF51" s="2"/>
      <c r="BG51" s="2"/>
      <c r="BJ51" s="2"/>
      <c r="BK51" s="2"/>
      <c r="BM51" s="2"/>
      <c r="BP51" s="2"/>
      <c r="BQ51" s="2"/>
      <c r="BR51" s="2"/>
      <c r="BT51" s="2"/>
      <c r="BU51" s="2"/>
      <c r="BV51" s="2"/>
      <c r="BW51" s="2"/>
      <c r="BX51" s="2"/>
      <c r="BY51" s="2"/>
      <c r="CA51" s="3"/>
      <c r="CB51" s="3"/>
      <c r="CC51" s="3"/>
      <c r="CD51" s="3"/>
      <c r="CE51" s="3"/>
      <c r="CG51" s="3"/>
      <c r="CI51" s="3"/>
      <c r="CJ51" s="3"/>
      <c r="CL51" s="3"/>
      <c r="CM51" s="3"/>
    </row>
    <row r="52" spans="3:91">
      <c r="C52" s="57"/>
      <c r="D52" s="57"/>
      <c r="E52" s="57"/>
      <c r="F52" s="53"/>
      <c r="G52" s="57"/>
      <c r="H52" s="57"/>
      <c r="I52" s="57"/>
      <c r="J52" s="53"/>
      <c r="K52" s="57"/>
      <c r="L52" s="57"/>
      <c r="M52" s="57"/>
      <c r="P52" s="2"/>
      <c r="S52" s="2"/>
      <c r="Z52" s="2"/>
      <c r="AB52" s="2"/>
      <c r="AE52" s="2"/>
      <c r="AG52" s="2"/>
      <c r="AH52" s="2"/>
      <c r="AI52" s="2"/>
      <c r="AJ52" s="2"/>
      <c r="AN52" s="2"/>
      <c r="AP52" s="2"/>
      <c r="AQ52" s="2"/>
      <c r="AR52" s="2"/>
      <c r="AU52" s="2"/>
      <c r="AZ52" s="2"/>
      <c r="BA52" s="2"/>
      <c r="BB52" s="2"/>
      <c r="BC52" s="2"/>
      <c r="BD52" s="2"/>
      <c r="BE52" s="2"/>
      <c r="BF52" s="2"/>
      <c r="BG52" s="2"/>
      <c r="BJ52" s="2"/>
      <c r="BK52" s="2"/>
      <c r="BM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CA52" s="3"/>
      <c r="CB52" s="3"/>
      <c r="CC52" s="3"/>
      <c r="CD52" s="3"/>
      <c r="CE52" s="3"/>
      <c r="CG52" s="3"/>
      <c r="CI52" s="3"/>
      <c r="CJ52" s="3"/>
      <c r="CK52" s="2"/>
      <c r="CL52" s="3"/>
      <c r="CM52" s="3"/>
    </row>
    <row r="53" spans="3:91">
      <c r="C53" s="52"/>
      <c r="D53" s="52"/>
      <c r="E53" s="52"/>
      <c r="G53" s="52"/>
      <c r="H53" s="52"/>
      <c r="I53" s="52"/>
      <c r="K53" s="52"/>
      <c r="L53" s="52"/>
      <c r="M53" s="52"/>
      <c r="P53" s="2"/>
      <c r="S53" s="2"/>
      <c r="U53" s="2"/>
      <c r="Z53" s="2"/>
      <c r="AB53" s="2"/>
      <c r="AE53" s="2"/>
      <c r="AG53" s="2"/>
      <c r="AH53" s="2"/>
      <c r="AI53" s="2"/>
      <c r="AJ53" s="2"/>
      <c r="AN53" s="2"/>
      <c r="AP53" s="2"/>
      <c r="AQ53" s="2"/>
      <c r="AR53" s="2"/>
      <c r="AU53" s="2"/>
      <c r="AZ53" s="2"/>
      <c r="BA53" s="2"/>
      <c r="BB53" s="2"/>
      <c r="BC53" s="2"/>
      <c r="BD53" s="2"/>
      <c r="BE53" s="2"/>
      <c r="BF53" s="2"/>
      <c r="BG53" s="2"/>
      <c r="BJ53" s="2"/>
      <c r="BK53" s="2"/>
      <c r="BM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CA53" s="3"/>
      <c r="CB53" s="3"/>
      <c r="CC53" s="3"/>
      <c r="CD53" s="3"/>
      <c r="CE53" s="3"/>
      <c r="CG53" s="3"/>
      <c r="CI53" s="3"/>
      <c r="CJ53" s="3"/>
      <c r="CK53" s="2"/>
      <c r="CL53" s="3"/>
      <c r="CM53" s="2"/>
    </row>
    <row r="54" spans="3:91">
      <c r="C54" s="52"/>
      <c r="D54" s="52"/>
      <c r="E54" s="52"/>
      <c r="G54" s="52"/>
      <c r="H54" s="52"/>
      <c r="I54" s="52"/>
      <c r="P54" s="2"/>
      <c r="S54" s="2"/>
      <c r="U54" s="2"/>
      <c r="Z54" s="2"/>
      <c r="AB54" s="2"/>
      <c r="AE54" s="2"/>
      <c r="AG54" s="2"/>
      <c r="AH54" s="2"/>
      <c r="AI54" s="2"/>
      <c r="AJ54" s="2"/>
      <c r="AN54" s="2"/>
      <c r="AP54" s="2"/>
      <c r="AQ54" s="2"/>
      <c r="AR54" s="2"/>
      <c r="AU54" s="2"/>
      <c r="AZ54" s="2"/>
      <c r="BA54" s="2"/>
      <c r="BB54" s="2"/>
      <c r="BC54" s="2"/>
      <c r="BD54" s="2"/>
      <c r="BE54" s="2"/>
      <c r="BF54" s="2"/>
      <c r="BG54" s="2"/>
      <c r="BJ54" s="2"/>
      <c r="BK54" s="2"/>
      <c r="BM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CA54" s="3"/>
      <c r="CB54" s="3"/>
      <c r="CC54" s="3"/>
      <c r="CD54" s="3"/>
      <c r="CE54" s="3"/>
      <c r="CG54" s="3"/>
      <c r="CI54" s="3"/>
      <c r="CJ54" s="3"/>
      <c r="CK54" s="2"/>
      <c r="CL54" s="3"/>
      <c r="CM54" s="2"/>
    </row>
    <row r="55" spans="3:91">
      <c r="C55" s="52"/>
      <c r="D55" s="52"/>
      <c r="E55" s="52"/>
      <c r="G55" s="52"/>
      <c r="H55" s="52"/>
      <c r="I55" s="52"/>
      <c r="P55" s="2"/>
      <c r="S55" s="2"/>
      <c r="U55" s="2"/>
      <c r="Z55" s="2"/>
      <c r="AB55" s="2"/>
      <c r="AE55" s="2"/>
      <c r="AG55" s="2"/>
      <c r="AH55" s="2"/>
      <c r="AI55" s="2"/>
      <c r="AJ55" s="2"/>
      <c r="AN55" s="2"/>
      <c r="AP55" s="2"/>
      <c r="AQ55" s="2"/>
      <c r="AR55" s="2"/>
      <c r="AU55" s="2"/>
      <c r="AZ55" s="2"/>
      <c r="BA55" s="2"/>
      <c r="BB55" s="2"/>
      <c r="BC55" s="2"/>
      <c r="BD55" s="2"/>
      <c r="BE55" s="2"/>
      <c r="BF55" s="2"/>
      <c r="BG55" s="2"/>
      <c r="BJ55" s="2"/>
      <c r="BK55" s="2"/>
      <c r="BM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CA55" s="3"/>
      <c r="CB55" s="3"/>
      <c r="CC55" s="3"/>
      <c r="CD55" s="3"/>
      <c r="CE55" s="3"/>
      <c r="CG55" s="3"/>
      <c r="CI55" s="3"/>
      <c r="CJ55" s="3"/>
      <c r="CK55" s="2"/>
      <c r="CL55" s="3"/>
      <c r="CM55" s="2"/>
    </row>
    <row r="56" spans="3:91">
      <c r="C56" s="52"/>
      <c r="D56" s="52"/>
      <c r="E56" s="52"/>
      <c r="G56" s="52"/>
      <c r="H56" s="52"/>
      <c r="I56" s="52"/>
      <c r="P56" s="2"/>
      <c r="S56" s="2"/>
      <c r="U56" s="2"/>
      <c r="Z56" s="2"/>
      <c r="AB56" s="2"/>
      <c r="AE56" s="2"/>
      <c r="AG56" s="2"/>
      <c r="AH56" s="2"/>
      <c r="AI56" s="2"/>
      <c r="AJ56" s="2"/>
      <c r="AN56" s="2"/>
      <c r="AP56" s="2"/>
      <c r="AQ56" s="2"/>
      <c r="AR56" s="2"/>
      <c r="AU56" s="2"/>
      <c r="AZ56" s="2"/>
      <c r="BA56" s="2"/>
      <c r="BB56" s="2"/>
      <c r="BC56" s="2"/>
      <c r="BD56" s="2"/>
      <c r="BE56" s="2"/>
      <c r="BF56" s="2"/>
      <c r="BG56" s="2"/>
      <c r="BJ56" s="2"/>
      <c r="BK56" s="2"/>
      <c r="BM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CA56" s="3"/>
      <c r="CB56" s="3"/>
      <c r="CC56" s="2"/>
      <c r="CD56" s="3"/>
      <c r="CE56" s="2"/>
      <c r="CG56" s="3"/>
      <c r="CI56" s="3"/>
      <c r="CJ56" s="3"/>
      <c r="CK56" s="2"/>
      <c r="CL56" s="3"/>
      <c r="CM56" s="2"/>
    </row>
    <row r="57" spans="3:91">
      <c r="C57" s="52"/>
      <c r="D57" s="52"/>
      <c r="E57" s="52"/>
      <c r="G57" s="52"/>
      <c r="H57" s="52"/>
      <c r="I57" s="52"/>
      <c r="P57" s="2"/>
      <c r="S57" s="2"/>
      <c r="U57" s="2"/>
      <c r="Z57" s="2"/>
      <c r="AB57" s="2"/>
      <c r="AE57" s="2"/>
      <c r="AG57" s="2"/>
      <c r="AH57" s="2"/>
      <c r="AI57" s="2"/>
      <c r="AJ57" s="2"/>
      <c r="AN57" s="2"/>
      <c r="AP57" s="2"/>
      <c r="AQ57" s="2"/>
      <c r="AR57" s="2"/>
      <c r="AU57" s="2"/>
      <c r="AZ57" s="2"/>
      <c r="BA57" s="2"/>
      <c r="BB57" s="2"/>
      <c r="BC57" s="2"/>
      <c r="BD57" s="2"/>
      <c r="BE57" s="2"/>
      <c r="BF57" s="2"/>
      <c r="BG57" s="2"/>
      <c r="BJ57" s="2"/>
      <c r="BK57" s="2"/>
      <c r="BM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CA57" s="3"/>
      <c r="CB57" s="3"/>
      <c r="CC57" s="2"/>
      <c r="CD57" s="2"/>
      <c r="CE57" s="2"/>
      <c r="CG57" s="3"/>
      <c r="CI57" s="3"/>
      <c r="CJ57" s="3"/>
      <c r="CK57" s="2"/>
      <c r="CL57" s="3"/>
      <c r="CM57" s="2"/>
    </row>
    <row r="58" spans="3:91">
      <c r="C58" s="52"/>
      <c r="D58" s="52"/>
      <c r="E58" s="52"/>
      <c r="G58" s="52"/>
      <c r="H58" s="52"/>
      <c r="I58" s="52"/>
      <c r="P58" s="2"/>
      <c r="S58" s="2"/>
      <c r="U58" s="2"/>
      <c r="Z58" s="2"/>
      <c r="AB58" s="2"/>
      <c r="AE58" s="2"/>
      <c r="AG58" s="2"/>
      <c r="AH58" s="2"/>
      <c r="AI58" s="2"/>
      <c r="AJ58" s="2"/>
      <c r="AN58" s="2"/>
      <c r="AP58" s="2"/>
      <c r="AQ58" s="2"/>
      <c r="AR58" s="2"/>
      <c r="AU58" s="2"/>
      <c r="AZ58" s="2"/>
      <c r="BA58" s="2"/>
      <c r="BB58" s="2"/>
      <c r="BC58" s="2"/>
      <c r="BD58" s="2"/>
      <c r="BE58" s="2"/>
      <c r="BF58" s="2"/>
      <c r="BG58" s="2"/>
      <c r="BJ58" s="2"/>
      <c r="BK58" s="2"/>
      <c r="BM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CA58" s="3"/>
      <c r="CB58" s="3"/>
      <c r="CC58" s="2"/>
      <c r="CD58" s="2"/>
      <c r="CE58" s="2"/>
      <c r="CG58" s="3"/>
      <c r="CI58" s="3"/>
      <c r="CJ58" s="3"/>
      <c r="CK58" s="2"/>
      <c r="CL58" s="3"/>
      <c r="CM58" s="2"/>
    </row>
    <row r="59" spans="3:91">
      <c r="C59" s="52"/>
      <c r="D59" s="52"/>
      <c r="E59" s="52"/>
      <c r="G59" s="52"/>
      <c r="H59" s="52"/>
      <c r="I59" s="52"/>
      <c r="P59" s="2"/>
      <c r="S59" s="2"/>
      <c r="U59" s="2"/>
      <c r="Z59" s="2"/>
      <c r="AB59" s="2"/>
      <c r="AE59" s="2"/>
      <c r="AG59" s="2"/>
      <c r="AH59" s="2"/>
      <c r="AI59" s="2"/>
      <c r="AJ59" s="2"/>
      <c r="AN59" s="2"/>
      <c r="AP59" s="2"/>
      <c r="AQ59" s="2"/>
      <c r="AR59" s="2"/>
      <c r="AU59" s="2"/>
      <c r="AZ59" s="2"/>
      <c r="BA59" s="2"/>
      <c r="BB59" s="2"/>
      <c r="BC59" s="2"/>
      <c r="BD59" s="2"/>
      <c r="BE59" s="2"/>
      <c r="BF59" s="2"/>
      <c r="BG59" s="2"/>
      <c r="BJ59" s="2"/>
      <c r="BK59" s="2"/>
      <c r="BM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CA59" s="3"/>
      <c r="CB59" s="3"/>
      <c r="CC59" s="2"/>
      <c r="CD59" s="2"/>
      <c r="CE59" s="2"/>
      <c r="CG59" s="3"/>
      <c r="CI59" s="3"/>
      <c r="CJ59" s="3"/>
      <c r="CK59" s="2"/>
      <c r="CL59" s="2"/>
      <c r="CM59" s="2"/>
    </row>
    <row r="60" spans="3:91">
      <c r="C60" s="52"/>
      <c r="D60" s="52"/>
      <c r="E60" s="52"/>
      <c r="G60" s="52"/>
      <c r="H60" s="52"/>
      <c r="I60" s="52"/>
      <c r="P60" s="2"/>
      <c r="S60" s="2"/>
      <c r="U60" s="2"/>
      <c r="Z60" s="2"/>
      <c r="AB60" s="2"/>
      <c r="AE60" s="2"/>
      <c r="AG60" s="2"/>
      <c r="AH60" s="2"/>
      <c r="AI60" s="2"/>
      <c r="AJ60" s="2"/>
      <c r="AN60" s="2"/>
      <c r="AP60" s="2"/>
      <c r="AQ60" s="2"/>
      <c r="AR60" s="2"/>
      <c r="AU60" s="2"/>
      <c r="AZ60" s="2"/>
      <c r="BA60" s="2"/>
      <c r="BB60" s="2"/>
      <c r="BC60" s="2"/>
      <c r="BD60" s="2"/>
      <c r="BE60" s="2"/>
      <c r="BF60" s="2"/>
      <c r="BG60" s="2"/>
      <c r="BJ60" s="2"/>
      <c r="BK60" s="2"/>
      <c r="BM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CA60" s="3"/>
      <c r="CB60" s="3"/>
      <c r="CC60" s="2"/>
      <c r="CD60" s="2"/>
      <c r="CE60" s="2"/>
      <c r="CG60" s="3"/>
      <c r="CI60" s="2"/>
      <c r="CJ60" s="3"/>
      <c r="CK60" s="2"/>
      <c r="CL60" s="2"/>
      <c r="CM60" s="2"/>
    </row>
    <row r="61" spans="3:91">
      <c r="C61" s="52"/>
      <c r="D61" s="52"/>
      <c r="E61" s="52"/>
      <c r="G61" s="52"/>
      <c r="H61" s="52"/>
      <c r="I61" s="52"/>
      <c r="P61" s="2"/>
      <c r="S61" s="2"/>
      <c r="U61" s="2"/>
      <c r="Z61" s="2"/>
      <c r="AB61" s="2"/>
      <c r="AE61" s="2"/>
      <c r="AG61" s="2"/>
      <c r="AH61" s="2"/>
      <c r="AI61" s="2"/>
      <c r="AJ61" s="2"/>
      <c r="AN61" s="2"/>
      <c r="AP61" s="2"/>
      <c r="AQ61" s="2"/>
      <c r="AR61" s="2"/>
      <c r="AU61" s="2"/>
      <c r="AZ61" s="2"/>
      <c r="BA61" s="2"/>
      <c r="BB61" s="2"/>
      <c r="BC61" s="2"/>
      <c r="BD61" s="2"/>
      <c r="BE61" s="2"/>
      <c r="BF61" s="2"/>
      <c r="BG61" s="2"/>
      <c r="BJ61" s="2"/>
      <c r="BK61" s="2"/>
      <c r="BM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CA61" s="2"/>
      <c r="CB61" s="3"/>
      <c r="CC61" s="2"/>
      <c r="CD61" s="2"/>
      <c r="CE61" s="2"/>
      <c r="CG61" s="2"/>
      <c r="CI61" s="2"/>
      <c r="CJ61" s="3"/>
      <c r="CK61" s="2"/>
      <c r="CL61" s="2"/>
      <c r="CM61" s="2"/>
    </row>
    <row r="62" spans="3:91">
      <c r="C62" s="52"/>
      <c r="D62" s="52"/>
      <c r="E62" s="52"/>
      <c r="G62" s="52"/>
      <c r="H62" s="52"/>
      <c r="I62" s="52"/>
      <c r="K62" s="52"/>
      <c r="L62" s="52"/>
      <c r="M62" s="52"/>
      <c r="P62" s="2"/>
      <c r="S62" s="2"/>
      <c r="U62" s="2"/>
      <c r="Z62" s="2"/>
      <c r="AB62" s="2"/>
      <c r="AE62" s="2"/>
      <c r="AG62" s="2"/>
      <c r="AH62" s="2"/>
      <c r="AI62" s="2"/>
      <c r="AJ62" s="2"/>
      <c r="AN62" s="2"/>
      <c r="AP62" s="2"/>
      <c r="AQ62" s="2"/>
      <c r="AR62" s="2"/>
      <c r="AU62" s="2"/>
      <c r="AZ62" s="2"/>
      <c r="BA62" s="2"/>
      <c r="BB62" s="2"/>
      <c r="BC62" s="2"/>
      <c r="BD62" s="2"/>
      <c r="BE62" s="2"/>
      <c r="BF62" s="2"/>
      <c r="BG62" s="2"/>
      <c r="BJ62" s="2"/>
      <c r="BK62" s="2"/>
      <c r="BM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CA62" s="2"/>
      <c r="CB62" s="3"/>
      <c r="CC62" s="2"/>
      <c r="CD62" s="2"/>
      <c r="CE62" s="2"/>
      <c r="CG62" s="2"/>
      <c r="CI62" s="2"/>
      <c r="CJ62" s="3"/>
      <c r="CK62" s="2"/>
      <c r="CL62" s="2"/>
      <c r="CM62" s="2"/>
    </row>
    <row r="63" spans="3:91">
      <c r="C63" s="52"/>
      <c r="D63" s="52"/>
      <c r="E63" s="52"/>
      <c r="G63" s="52"/>
      <c r="H63" s="52"/>
      <c r="I63" s="52"/>
      <c r="K63" s="52"/>
      <c r="L63" s="52"/>
      <c r="M63" s="52"/>
      <c r="P63" s="2"/>
      <c r="S63" s="2"/>
      <c r="U63" s="2"/>
      <c r="Z63" s="2"/>
      <c r="AB63" s="2"/>
      <c r="AE63" s="2"/>
      <c r="AG63" s="2"/>
      <c r="AH63" s="2"/>
      <c r="AI63" s="2"/>
      <c r="AJ63" s="2"/>
      <c r="AN63" s="2"/>
      <c r="AP63" s="2"/>
      <c r="AQ63" s="2"/>
      <c r="AR63" s="2"/>
      <c r="AU63" s="2"/>
      <c r="AZ63" s="2"/>
      <c r="BA63" s="2"/>
      <c r="BB63" s="2"/>
      <c r="BC63" s="2"/>
      <c r="BD63" s="2"/>
      <c r="BE63" s="2"/>
      <c r="BF63" s="2"/>
      <c r="BG63" s="2"/>
      <c r="BJ63" s="2"/>
      <c r="BK63" s="2"/>
      <c r="BM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CA63" s="2"/>
      <c r="CB63" s="3"/>
      <c r="CC63" s="2"/>
      <c r="CD63" s="2"/>
      <c r="CE63" s="2"/>
      <c r="CG63" s="2"/>
      <c r="CI63" s="2"/>
      <c r="CJ63" s="3"/>
      <c r="CK63" s="2"/>
      <c r="CL63" s="2"/>
      <c r="CM63" s="2"/>
    </row>
    <row r="64" spans="3:91">
      <c r="G64" s="52"/>
      <c r="H64" s="52"/>
      <c r="I64" s="52"/>
      <c r="P64" s="2"/>
      <c r="S64" s="2"/>
      <c r="U64" s="2"/>
      <c r="Z64" s="2"/>
      <c r="AB64" s="2"/>
      <c r="AE64" s="2"/>
      <c r="AG64" s="2"/>
      <c r="AH64" s="2"/>
      <c r="AI64" s="2"/>
      <c r="AJ64" s="2"/>
      <c r="AN64" s="2"/>
      <c r="AP64" s="2"/>
      <c r="AQ64" s="2"/>
      <c r="AR64" s="2"/>
      <c r="AU64" s="2"/>
      <c r="AZ64" s="2"/>
      <c r="BA64" s="2"/>
      <c r="BB64" s="2"/>
      <c r="BC64" s="2"/>
      <c r="BD64" s="2"/>
      <c r="BE64" s="2"/>
      <c r="BF64" s="2"/>
      <c r="BG64" s="2"/>
      <c r="BJ64" s="2"/>
      <c r="BK64" s="2"/>
      <c r="BM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CA64" s="2"/>
      <c r="CB64" s="3"/>
      <c r="CC64" s="2"/>
      <c r="CD64" s="2"/>
      <c r="CE64" s="2"/>
      <c r="CG64" s="2"/>
      <c r="CI64" s="2"/>
      <c r="CJ64" s="3"/>
      <c r="CK64" s="2"/>
      <c r="CL64" s="2"/>
      <c r="CM64" s="2"/>
    </row>
    <row r="65" spans="3:91">
      <c r="G65" s="52"/>
      <c r="H65" s="52"/>
      <c r="I65" s="52"/>
      <c r="P65" s="2"/>
      <c r="S65" s="2"/>
      <c r="U65" s="2"/>
      <c r="Z65" s="2"/>
      <c r="AB65" s="2"/>
      <c r="AE65" s="2"/>
      <c r="AG65" s="2"/>
      <c r="AH65" s="2"/>
      <c r="AI65" s="2"/>
      <c r="AN65" s="2"/>
      <c r="AP65" s="2"/>
      <c r="AQ65" s="2"/>
      <c r="AR65" s="2"/>
      <c r="AU65" s="2"/>
      <c r="AZ65" s="2"/>
      <c r="BA65" s="2"/>
      <c r="BB65" s="2"/>
      <c r="BC65" s="2"/>
      <c r="BD65" s="2"/>
      <c r="BE65" s="2"/>
      <c r="BF65" s="2"/>
      <c r="BG65" s="2"/>
      <c r="BJ65" s="2"/>
      <c r="BK65" s="2"/>
      <c r="BM65" s="2"/>
      <c r="BP65" s="2"/>
      <c r="BQ65" s="2"/>
      <c r="BR65" s="2"/>
      <c r="BT65" s="2"/>
      <c r="BV65" s="2"/>
      <c r="BW65" s="2"/>
      <c r="BX65" s="2"/>
      <c r="BY65" s="2"/>
      <c r="CA65" s="2"/>
      <c r="CB65" s="3"/>
      <c r="CC65" s="2"/>
      <c r="CD65" s="2"/>
      <c r="CE65" s="2"/>
      <c r="CG65" s="2"/>
      <c r="CH65" s="2"/>
      <c r="CI65" s="2"/>
      <c r="CJ65" s="2"/>
      <c r="CK65" s="2"/>
      <c r="CL65" s="2"/>
      <c r="CM65" s="2"/>
    </row>
    <row r="66" spans="3:91">
      <c r="G66" s="52"/>
      <c r="H66" s="52"/>
      <c r="I66" s="52"/>
      <c r="K66" s="52"/>
      <c r="L66" s="52"/>
      <c r="M66" s="52"/>
      <c r="P66" s="2"/>
      <c r="S66" s="2"/>
      <c r="U66" s="2"/>
      <c r="Z66" s="2"/>
      <c r="AB66" s="2"/>
      <c r="AE66" s="2"/>
      <c r="AG66" s="2"/>
      <c r="AH66" s="2"/>
      <c r="AI66" s="2"/>
      <c r="AN66" s="2"/>
      <c r="AP66" s="2"/>
      <c r="AQ66" s="2"/>
      <c r="AR66" s="2"/>
      <c r="AU66" s="2"/>
      <c r="AZ66" s="2"/>
      <c r="BA66" s="2"/>
      <c r="BB66" s="2"/>
      <c r="BC66" s="2"/>
      <c r="BD66" s="2"/>
      <c r="BE66" s="2"/>
      <c r="BF66" s="2"/>
      <c r="BG66" s="2"/>
      <c r="BJ66" s="2"/>
      <c r="BK66" s="2"/>
      <c r="BM66" s="2"/>
      <c r="BP66" s="2"/>
      <c r="BQ66" s="2"/>
      <c r="BR66" s="2"/>
      <c r="BT66" s="2"/>
      <c r="BV66" s="2"/>
      <c r="BW66" s="2"/>
      <c r="BX66" s="2"/>
      <c r="BY66" s="2"/>
      <c r="CA66" s="2"/>
      <c r="CB66" s="2"/>
      <c r="CC66" s="2"/>
      <c r="CD66" s="2"/>
      <c r="CE66" s="2"/>
      <c r="CG66" s="2"/>
      <c r="CH66" s="2"/>
      <c r="CI66" s="2"/>
      <c r="CJ66" s="2"/>
      <c r="CK66" s="2"/>
      <c r="CL66" s="2"/>
      <c r="CM66" s="2"/>
    </row>
    <row r="67" spans="3:91">
      <c r="G67" s="52"/>
      <c r="H67" s="52"/>
      <c r="I67" s="52"/>
      <c r="S67" s="2"/>
      <c r="U67" s="2"/>
      <c r="Z67" s="2"/>
      <c r="AB67" s="2"/>
      <c r="AE67" s="2"/>
      <c r="AG67" s="2"/>
      <c r="AH67" s="2"/>
      <c r="AI67" s="2"/>
      <c r="AN67" s="2"/>
      <c r="AP67" s="2"/>
      <c r="AQ67" s="2"/>
      <c r="AR67" s="2"/>
      <c r="AU67" s="2"/>
      <c r="AZ67" s="2"/>
      <c r="BA67" s="2"/>
      <c r="BB67" s="2"/>
      <c r="BC67" s="2"/>
      <c r="BD67" s="2"/>
      <c r="BE67" s="2"/>
      <c r="BF67" s="2"/>
      <c r="BG67" s="2"/>
      <c r="BJ67" s="2"/>
      <c r="BK67" s="2"/>
      <c r="BM67" s="2"/>
      <c r="BP67" s="2"/>
      <c r="BQ67" s="2"/>
      <c r="BR67" s="2"/>
      <c r="BT67" s="2"/>
      <c r="BV67" s="2"/>
      <c r="BW67" s="2"/>
      <c r="BX67" s="2"/>
      <c r="BY67" s="2"/>
      <c r="CA67" s="2"/>
      <c r="CB67" s="2"/>
      <c r="CC67" s="2"/>
      <c r="CD67" s="2"/>
      <c r="CE67" s="2"/>
      <c r="CG67" s="2"/>
      <c r="CH67" s="2"/>
      <c r="CI67" s="2"/>
      <c r="CJ67" s="2"/>
      <c r="CK67" s="2"/>
      <c r="CL67" s="2"/>
      <c r="CM67" s="2"/>
    </row>
    <row r="68" spans="3:91">
      <c r="G68" s="52"/>
      <c r="H68" s="52"/>
      <c r="I68" s="52"/>
      <c r="K68" s="52"/>
      <c r="L68" s="52"/>
      <c r="M68" s="52"/>
      <c r="S68" s="2"/>
      <c r="U68" s="2"/>
      <c r="Z68" s="2"/>
      <c r="AB68" s="2"/>
      <c r="AE68" s="2"/>
      <c r="AG68" s="2"/>
      <c r="AH68" s="2"/>
      <c r="AI68" s="2"/>
      <c r="AN68" s="2"/>
      <c r="AP68" s="2"/>
      <c r="AQ68" s="2"/>
      <c r="AR68" s="2"/>
      <c r="AU68" s="2"/>
      <c r="AZ68" s="2"/>
      <c r="BA68" s="2"/>
      <c r="BB68" s="2"/>
      <c r="BC68" s="2"/>
      <c r="BD68" s="2"/>
      <c r="BE68" s="2"/>
      <c r="BF68" s="2"/>
      <c r="BG68" s="2"/>
      <c r="BJ68" s="2"/>
      <c r="BK68" s="2"/>
      <c r="BM68" s="2"/>
      <c r="BP68" s="2"/>
      <c r="BQ68" s="2"/>
      <c r="BR68" s="2"/>
      <c r="BT68" s="2"/>
      <c r="BV68" s="2"/>
      <c r="BW68" s="2"/>
      <c r="BX68" s="2"/>
      <c r="BY68" s="2"/>
      <c r="CA68" s="2"/>
      <c r="CB68" s="2"/>
      <c r="CC68" s="2"/>
      <c r="CD68" s="2"/>
      <c r="CE68" s="2"/>
      <c r="CG68" s="2"/>
      <c r="CH68" s="2"/>
      <c r="CI68" s="2"/>
      <c r="CJ68" s="2"/>
      <c r="CK68" s="2"/>
      <c r="CL68" s="2"/>
      <c r="CM68" s="2"/>
    </row>
    <row r="69" spans="3:91">
      <c r="G69" s="52"/>
      <c r="H69" s="52"/>
      <c r="I69" s="52"/>
      <c r="S69" s="2"/>
      <c r="U69" s="2"/>
      <c r="Z69" s="2"/>
      <c r="AB69" s="2"/>
      <c r="AE69" s="2"/>
      <c r="AG69" s="2"/>
      <c r="AH69" s="2"/>
      <c r="AI69" s="2"/>
      <c r="AN69" s="2"/>
      <c r="AP69" s="2"/>
      <c r="AQ69" s="2"/>
      <c r="AR69" s="2"/>
      <c r="AU69" s="2"/>
      <c r="AZ69" s="2"/>
      <c r="BA69" s="2"/>
      <c r="BB69" s="2"/>
      <c r="BC69" s="2"/>
      <c r="BD69" s="2"/>
      <c r="BE69" s="2"/>
      <c r="BF69" s="2"/>
      <c r="BG69" s="2"/>
      <c r="BJ69" s="2"/>
      <c r="BK69" s="2"/>
      <c r="BM69" s="2"/>
      <c r="BP69" s="2"/>
      <c r="BQ69" s="2"/>
      <c r="BR69" s="2"/>
      <c r="BT69" s="2"/>
      <c r="BV69" s="2"/>
      <c r="BW69" s="2"/>
      <c r="BX69" s="2"/>
      <c r="BY69" s="2"/>
      <c r="CA69" s="2"/>
      <c r="CB69" s="2"/>
      <c r="CC69" s="2"/>
      <c r="CD69" s="2"/>
      <c r="CE69" s="2"/>
      <c r="CG69" s="2"/>
      <c r="CH69" s="2"/>
      <c r="CI69" s="2"/>
      <c r="CJ69" s="2"/>
      <c r="CK69" s="2"/>
      <c r="CL69" s="2"/>
      <c r="CM69" s="2"/>
    </row>
    <row r="70" spans="3:91">
      <c r="G70" s="52"/>
      <c r="H70" s="52"/>
      <c r="I70" s="52"/>
      <c r="S70" s="2"/>
      <c r="U70" s="2"/>
      <c r="Z70" s="2"/>
      <c r="AB70" s="2"/>
      <c r="AE70" s="2"/>
      <c r="AG70" s="2"/>
      <c r="AH70" s="2"/>
      <c r="AI70" s="2"/>
      <c r="AN70" s="2"/>
      <c r="AP70" s="2"/>
      <c r="AQ70" s="2"/>
      <c r="AR70" s="2"/>
      <c r="AU70" s="2"/>
      <c r="AZ70" s="2"/>
      <c r="BA70" s="2"/>
      <c r="BB70" s="2"/>
      <c r="BC70" s="2"/>
      <c r="BD70" s="2"/>
      <c r="BE70" s="2"/>
      <c r="BF70" s="2"/>
      <c r="BG70" s="2"/>
      <c r="BJ70" s="2"/>
      <c r="BK70" s="2"/>
      <c r="BM70" s="2"/>
      <c r="BP70" s="2"/>
      <c r="BQ70" s="2"/>
      <c r="BR70" s="2"/>
      <c r="BT70" s="2"/>
      <c r="BV70" s="2"/>
      <c r="BW70" s="2"/>
      <c r="BX70" s="2"/>
      <c r="BY70" s="2"/>
      <c r="CA70" s="2"/>
      <c r="CB70" s="2"/>
      <c r="CC70" s="2"/>
      <c r="CD70" s="2"/>
      <c r="CE70" s="2"/>
      <c r="CG70" s="2"/>
      <c r="CH70" s="2"/>
      <c r="CI70" s="2"/>
      <c r="CJ70" s="2"/>
      <c r="CK70" s="2"/>
      <c r="CL70" s="2"/>
      <c r="CM70" s="2"/>
    </row>
    <row r="71" spans="3:91">
      <c r="G71" s="52"/>
      <c r="H71" s="52"/>
      <c r="I71" s="52"/>
      <c r="AB71" s="2"/>
      <c r="AN71" s="2"/>
      <c r="BR71" s="2"/>
      <c r="BT71" s="2"/>
      <c r="CH71" s="2"/>
      <c r="CK71" s="2"/>
      <c r="CL71" s="2"/>
      <c r="CM71" s="2"/>
    </row>
    <row r="72" spans="3:91">
      <c r="G72" s="52"/>
      <c r="H72" s="52"/>
      <c r="I72" s="52"/>
      <c r="AB72" s="2"/>
      <c r="AN72" s="2"/>
      <c r="BR72" s="2"/>
      <c r="BT72" s="2"/>
      <c r="CH72" s="2"/>
      <c r="CK72" s="2"/>
      <c r="CL72" s="2"/>
      <c r="CM72" s="2"/>
    </row>
    <row r="73" spans="3:91">
      <c r="G73" s="52"/>
      <c r="H73" s="52"/>
      <c r="I73" s="52"/>
      <c r="AB73" s="2"/>
      <c r="AN73" s="2"/>
      <c r="BR73" s="2"/>
      <c r="BT73" s="2"/>
      <c r="CH73" s="2"/>
      <c r="CK73" s="2"/>
      <c r="CL73" s="2"/>
      <c r="CM73" s="2"/>
    </row>
    <row r="74" spans="3:91">
      <c r="G74" s="52"/>
      <c r="H74" s="52"/>
      <c r="I74" s="52"/>
      <c r="AB74" s="2"/>
      <c r="AN74" s="2"/>
      <c r="BR74" s="2"/>
      <c r="BT74" s="2"/>
      <c r="CH74" s="2"/>
      <c r="CK74" s="2"/>
      <c r="CL74" s="2"/>
      <c r="CM74" s="2"/>
    </row>
    <row r="75" spans="3:91">
      <c r="G75" s="52"/>
      <c r="H75" s="52"/>
      <c r="I75" s="52"/>
      <c r="AB75" s="2"/>
      <c r="AN75" s="2"/>
      <c r="BR75" s="2"/>
      <c r="BT75" s="2"/>
      <c r="CH75" s="2"/>
      <c r="CK75" s="2"/>
      <c r="CL75" s="2"/>
      <c r="CM75" s="2"/>
    </row>
    <row r="76" spans="3:91">
      <c r="G76" s="52"/>
      <c r="H76" s="52"/>
      <c r="I76" s="52"/>
      <c r="AB76" s="2"/>
      <c r="AN76" s="2"/>
      <c r="BR76" s="2"/>
      <c r="BT76" s="2"/>
      <c r="CF76" s="2"/>
      <c r="CH76" s="2"/>
      <c r="CK76" s="2"/>
      <c r="CL76" s="2"/>
      <c r="CM76" s="2"/>
    </row>
    <row r="77" spans="3:91">
      <c r="C77" s="52"/>
      <c r="E77" s="52"/>
      <c r="H77" s="52"/>
      <c r="AB77" s="2"/>
      <c r="AN77" s="2"/>
      <c r="BR77" s="2"/>
      <c r="BT77" s="2"/>
      <c r="CF77" s="2"/>
      <c r="CH77" s="2"/>
      <c r="CJ77" s="2"/>
      <c r="CK77" s="2"/>
      <c r="CL77" s="2"/>
      <c r="CM77" s="2"/>
    </row>
    <row r="78" spans="3:91">
      <c r="C78" s="52"/>
      <c r="E78" s="52"/>
      <c r="H78" s="52"/>
      <c r="AB78" s="2"/>
      <c r="AN78" s="2"/>
      <c r="BR78" s="2"/>
      <c r="BT78" s="2"/>
      <c r="CF78" s="2"/>
      <c r="CH78" s="2"/>
      <c r="CJ78" s="2"/>
      <c r="CK78" s="2"/>
      <c r="CL78" s="2"/>
      <c r="CM78" s="2"/>
    </row>
    <row r="79" spans="3:91">
      <c r="C79" s="52"/>
      <c r="E79" s="52"/>
      <c r="AB79" s="2"/>
      <c r="AN79" s="2"/>
      <c r="BR79" s="2"/>
      <c r="BT79" s="2"/>
      <c r="CF79" s="2"/>
      <c r="CH79" s="2"/>
      <c r="CJ79" s="2"/>
      <c r="CK79" s="2"/>
      <c r="CL79" s="2"/>
      <c r="CM79" s="2"/>
    </row>
    <row r="80" spans="3:91">
      <c r="C80" s="52"/>
      <c r="D80" s="52"/>
      <c r="E80" s="52"/>
    </row>
    <row r="81" spans="3:9">
      <c r="C81" s="52"/>
      <c r="D81" s="52"/>
      <c r="E81" s="52"/>
      <c r="G81" s="52"/>
      <c r="H81" s="52"/>
      <c r="I81" s="52"/>
    </row>
    <row r="82" spans="3:9">
      <c r="C82" s="52"/>
      <c r="D82" s="52"/>
      <c r="E82" s="52"/>
      <c r="G82" s="52"/>
      <c r="H82" s="52"/>
      <c r="I82" s="52"/>
    </row>
    <row r="83" spans="3:9">
      <c r="C83" s="52"/>
      <c r="E83" s="52"/>
      <c r="G83" s="52"/>
      <c r="H83" s="52"/>
      <c r="I83" s="52"/>
    </row>
    <row r="84" spans="3:9">
      <c r="C84" s="52"/>
      <c r="E84" s="52"/>
      <c r="G84" s="52"/>
      <c r="H84" s="52"/>
      <c r="I84" s="52"/>
    </row>
    <row r="85" spans="3:9">
      <c r="C85" s="52"/>
      <c r="D85" s="52"/>
      <c r="E85" s="52"/>
      <c r="G85" s="52"/>
      <c r="H85" s="52"/>
      <c r="I85" s="52"/>
    </row>
    <row r="86" spans="3:9">
      <c r="C86" s="52"/>
      <c r="D86" s="52"/>
      <c r="E86" s="52"/>
      <c r="G86" s="52"/>
      <c r="H86" s="52"/>
      <c r="I86" s="52"/>
    </row>
    <row r="87" spans="3:9">
      <c r="C87" s="52"/>
      <c r="E87" s="52"/>
      <c r="G87" s="52"/>
      <c r="H87" s="52"/>
      <c r="I87" s="52"/>
    </row>
    <row r="88" spans="3:9">
      <c r="C88" s="52"/>
      <c r="D88" s="52"/>
      <c r="E88" s="52"/>
      <c r="G88" s="52"/>
      <c r="H88" s="52"/>
      <c r="I88" s="52"/>
    </row>
    <row r="89" spans="3:9">
      <c r="C89" s="52"/>
      <c r="D89" s="52"/>
      <c r="E89" s="52"/>
    </row>
    <row r="90" spans="3:9">
      <c r="D90" s="52"/>
    </row>
    <row r="91" spans="3:9">
      <c r="D91" s="52"/>
      <c r="G91" s="52"/>
      <c r="H91" s="52"/>
      <c r="I91" s="52"/>
    </row>
    <row r="92" spans="3:9">
      <c r="D92" s="52"/>
      <c r="G92" s="52"/>
      <c r="H92" s="52"/>
      <c r="I92" s="52"/>
    </row>
    <row r="93" spans="3:9">
      <c r="D93" s="52"/>
    </row>
    <row r="94" spans="3:9">
      <c r="D94" s="52"/>
      <c r="G94" s="52"/>
      <c r="H94" s="52"/>
      <c r="I94" s="52"/>
    </row>
    <row r="95" spans="3:9">
      <c r="D95" s="52"/>
    </row>
    <row r="96" spans="3:9">
      <c r="D96" s="52"/>
    </row>
    <row r="97" spans="4:9">
      <c r="D97" s="52"/>
      <c r="G97" s="52"/>
      <c r="H97" s="52"/>
      <c r="I97" s="52"/>
    </row>
    <row r="98" spans="4:9">
      <c r="D98" s="52"/>
    </row>
    <row r="99" spans="4:9">
      <c r="D99" s="52"/>
    </row>
    <row r="100" spans="4:9">
      <c r="D100" s="52"/>
    </row>
    <row r="101" spans="4:9">
      <c r="D101" s="52"/>
    </row>
    <row r="102" spans="4:9">
      <c r="D102" s="52"/>
    </row>
    <row r="103" spans="4:9">
      <c r="D103" s="52"/>
    </row>
    <row r="104" spans="4:9">
      <c r="D104" s="52"/>
    </row>
    <row r="105" spans="4:9">
      <c r="D105" s="52"/>
    </row>
    <row r="106" spans="4:9">
      <c r="D106" s="52"/>
    </row>
    <row r="107" spans="4:9">
      <c r="D107" s="52"/>
    </row>
    <row r="108" spans="4:9">
      <c r="D108" s="52"/>
      <c r="G108" s="52"/>
      <c r="H108" s="52"/>
      <c r="I108" s="52"/>
    </row>
    <row r="109" spans="4:9">
      <c r="D109" s="52"/>
      <c r="G109" s="52"/>
      <c r="H109" s="52"/>
      <c r="I109" s="52"/>
    </row>
    <row r="110" spans="4:9">
      <c r="D110" s="52"/>
      <c r="G110" s="52"/>
      <c r="H110" s="52"/>
      <c r="I110" s="52"/>
    </row>
    <row r="111" spans="4:9">
      <c r="D111" s="52"/>
      <c r="G111" s="52"/>
      <c r="H111" s="52"/>
      <c r="I111" s="52"/>
    </row>
    <row r="112" spans="4:9">
      <c r="D112" s="52"/>
      <c r="G112" s="52"/>
      <c r="H112" s="52"/>
      <c r="I112" s="52"/>
    </row>
    <row r="113" spans="4:9">
      <c r="D113" s="52"/>
      <c r="G113" s="52"/>
      <c r="I113" s="52"/>
    </row>
    <row r="114" spans="4:9">
      <c r="D114" s="52"/>
      <c r="G114" s="52"/>
      <c r="I114" s="52"/>
    </row>
    <row r="115" spans="4:9">
      <c r="D115" s="52"/>
      <c r="G115" s="52"/>
      <c r="I115" s="52"/>
    </row>
    <row r="116" spans="4:9">
      <c r="D116" s="52"/>
      <c r="G116" s="52"/>
      <c r="I116" s="52"/>
    </row>
    <row r="117" spans="4:9">
      <c r="D117" s="52"/>
      <c r="G117" s="52"/>
      <c r="H117" s="52"/>
      <c r="I117" s="52"/>
    </row>
    <row r="118" spans="4:9">
      <c r="D118" s="52"/>
      <c r="G118" s="52"/>
      <c r="I118" s="52"/>
    </row>
    <row r="119" spans="4:9">
      <c r="D119" s="52"/>
      <c r="G119" s="52"/>
      <c r="H119" s="52"/>
      <c r="I119" s="52"/>
    </row>
    <row r="120" spans="4:9">
      <c r="D120" s="52"/>
      <c r="G120" s="52"/>
      <c r="H120" s="52"/>
      <c r="I120" s="52"/>
    </row>
    <row r="121" spans="4:9">
      <c r="D121" s="52"/>
      <c r="H121" s="52"/>
      <c r="I121" s="52"/>
    </row>
    <row r="122" spans="4:9">
      <c r="D122" s="52"/>
      <c r="H122" s="52"/>
      <c r="I122" s="52"/>
    </row>
    <row r="123" spans="4:9">
      <c r="D123" s="52"/>
      <c r="H123" s="52"/>
      <c r="I123" s="52"/>
    </row>
    <row r="124" spans="4:9">
      <c r="D124" s="52"/>
      <c r="H124" s="52"/>
      <c r="I124" s="52"/>
    </row>
    <row r="125" spans="4:9">
      <c r="D125" s="52"/>
      <c r="H125" s="52"/>
      <c r="I125" s="52"/>
    </row>
    <row r="126" spans="4:9">
      <c r="D126" s="52"/>
      <c r="H126" s="52"/>
      <c r="I126" s="52"/>
    </row>
    <row r="127" spans="4:9">
      <c r="D127" s="52"/>
      <c r="H127" s="52"/>
      <c r="I127" s="52"/>
    </row>
    <row r="128" spans="4:9">
      <c r="D128" s="52"/>
      <c r="H128" s="52"/>
      <c r="I128" s="52"/>
    </row>
    <row r="129" spans="4:9">
      <c r="D129" s="52"/>
      <c r="H129" s="52"/>
      <c r="I129" s="52"/>
    </row>
    <row r="130" spans="4:9">
      <c r="D130" s="52"/>
      <c r="H130" s="52"/>
      <c r="I130" s="52"/>
    </row>
    <row r="131" spans="4:9">
      <c r="D131" s="52"/>
      <c r="H131" s="52"/>
      <c r="I131" s="52"/>
    </row>
    <row r="132" spans="4:9">
      <c r="D132" s="52"/>
      <c r="H132" s="52"/>
      <c r="I132" s="52"/>
    </row>
    <row r="133" spans="4:9">
      <c r="D133" s="52"/>
      <c r="H133" s="52"/>
      <c r="I133" s="52"/>
    </row>
    <row r="134" spans="4:9">
      <c r="D134" s="52"/>
      <c r="H134" s="52"/>
      <c r="I134" s="52"/>
    </row>
    <row r="135" spans="4:9">
      <c r="D135" s="52"/>
      <c r="H135" s="52"/>
      <c r="I135" s="52"/>
    </row>
    <row r="136" spans="4:9">
      <c r="D136" s="52"/>
      <c r="H136" s="52"/>
      <c r="I136" s="52"/>
    </row>
    <row r="137" spans="4:9">
      <c r="D137" s="52"/>
      <c r="H137" s="52"/>
      <c r="I137" s="52"/>
    </row>
    <row r="138" spans="4:9">
      <c r="D138" s="52"/>
      <c r="H138" s="52"/>
      <c r="I138" s="52"/>
    </row>
    <row r="139" spans="4:9">
      <c r="D139" s="52"/>
      <c r="H139" s="52"/>
      <c r="I139" s="52"/>
    </row>
    <row r="140" spans="4:9">
      <c r="D140" s="52"/>
      <c r="H140" s="52"/>
      <c r="I140" s="52"/>
    </row>
    <row r="141" spans="4:9">
      <c r="D141" s="52"/>
      <c r="H141" s="52"/>
      <c r="I141" s="52"/>
    </row>
    <row r="142" spans="4:9">
      <c r="D142" s="52"/>
      <c r="H142" s="52"/>
      <c r="I142" s="52"/>
    </row>
    <row r="143" spans="4:9">
      <c r="D143" s="52"/>
      <c r="H143" s="52"/>
      <c r="I143" s="52"/>
    </row>
    <row r="144" spans="4:9">
      <c r="D144" s="52"/>
      <c r="H144" s="52"/>
      <c r="I144" s="52"/>
    </row>
    <row r="145" spans="4:9">
      <c r="D145" s="52"/>
      <c r="H145" s="52"/>
      <c r="I145" s="52"/>
    </row>
    <row r="146" spans="4:9">
      <c r="D146" s="52"/>
      <c r="H146" s="52"/>
      <c r="I146" s="52"/>
    </row>
    <row r="147" spans="4:9">
      <c r="D147" s="52"/>
      <c r="H147" s="52"/>
      <c r="I147" s="52"/>
    </row>
    <row r="148" spans="4:9">
      <c r="D148" s="52"/>
      <c r="H148" s="52"/>
      <c r="I148" s="52"/>
    </row>
    <row r="149" spans="4:9">
      <c r="D149" s="52"/>
      <c r="H149" s="52"/>
      <c r="I149" s="52"/>
    </row>
    <row r="150" spans="4:9">
      <c r="D150" s="52"/>
      <c r="H150" s="52"/>
      <c r="I150" s="52"/>
    </row>
    <row r="151" spans="4:9">
      <c r="D151" s="52"/>
      <c r="H151" s="52"/>
      <c r="I151" s="52"/>
    </row>
    <row r="152" spans="4:9">
      <c r="H152" s="52"/>
      <c r="I152" s="52"/>
    </row>
    <row r="153" spans="4:9">
      <c r="H153" s="52"/>
      <c r="I153" s="52"/>
    </row>
    <row r="154" spans="4:9">
      <c r="H154" s="52"/>
      <c r="I154" s="52"/>
    </row>
    <row r="155" spans="4:9">
      <c r="H155" s="52"/>
      <c r="I155" s="52"/>
    </row>
    <row r="156" spans="4:9">
      <c r="H156" s="52"/>
      <c r="I156" s="52"/>
    </row>
    <row r="157" spans="4:9">
      <c r="H157" s="52"/>
      <c r="I157" s="52"/>
    </row>
    <row r="158" spans="4:9">
      <c r="H158" s="52"/>
      <c r="I158" s="52"/>
    </row>
    <row r="159" spans="4:9">
      <c r="H159" s="52"/>
    </row>
    <row r="160" spans="4:9">
      <c r="H160" s="52"/>
    </row>
    <row r="161" spans="8:8">
      <c r="H161" s="52"/>
    </row>
    <row r="162" spans="8:8">
      <c r="H162" s="52"/>
    </row>
    <row r="163" spans="8:8">
      <c r="H163" s="52"/>
    </row>
    <row r="164" spans="8:8">
      <c r="H164" s="52"/>
    </row>
    <row r="165" spans="8:8">
      <c r="H165" s="52"/>
    </row>
    <row r="166" spans="8:8">
      <c r="H166" s="52"/>
    </row>
    <row r="167" spans="8:8">
      <c r="H167" s="52"/>
    </row>
    <row r="168" spans="8:8">
      <c r="H168" s="52"/>
    </row>
    <row r="169" spans="8:8">
      <c r="H169" s="52"/>
    </row>
    <row r="170" spans="8:8">
      <c r="H170" s="52"/>
    </row>
    <row r="171" spans="8:8">
      <c r="H171" s="52"/>
    </row>
    <row r="172" spans="8:8">
      <c r="H172" s="52"/>
    </row>
    <row r="173" spans="8:8">
      <c r="H173" s="52"/>
    </row>
    <row r="174" spans="8:8">
      <c r="H174" s="52"/>
    </row>
    <row r="175" spans="8:8">
      <c r="H175" s="52"/>
    </row>
    <row r="176" spans="8:8">
      <c r="H176" s="52"/>
    </row>
    <row r="177" spans="8:8">
      <c r="H177" s="52"/>
    </row>
    <row r="178" spans="8:8">
      <c r="H178" s="52"/>
    </row>
    <row r="179" spans="8:8">
      <c r="H179" s="52"/>
    </row>
    <row r="180" spans="8:8">
      <c r="H180" s="52"/>
    </row>
    <row r="181" spans="8:8">
      <c r="H181" s="52"/>
    </row>
    <row r="182" spans="8:8">
      <c r="H182" s="52"/>
    </row>
    <row r="183" spans="8:8">
      <c r="H183" s="52"/>
    </row>
    <row r="184" spans="8:8">
      <c r="H184" s="52"/>
    </row>
    <row r="185" spans="8:8">
      <c r="H185" s="52"/>
    </row>
    <row r="186" spans="8:8">
      <c r="H186" s="52"/>
    </row>
    <row r="187" spans="8:8">
      <c r="H187" s="52"/>
    </row>
    <row r="188" spans="8:8">
      <c r="H188" s="52"/>
    </row>
    <row r="189" spans="8:8">
      <c r="H189" s="52"/>
    </row>
    <row r="190" spans="8:8">
      <c r="H190" s="52"/>
    </row>
    <row r="191" spans="8:8">
      <c r="H191" s="52"/>
    </row>
    <row r="192" spans="8:8">
      <c r="H192" s="52"/>
    </row>
    <row r="193" spans="8:8">
      <c r="H193" s="52"/>
    </row>
    <row r="194" spans="8:8">
      <c r="H194" s="52"/>
    </row>
    <row r="195" spans="8:8">
      <c r="H195" s="52"/>
    </row>
    <row r="196" spans="8:8">
      <c r="H196" s="52"/>
    </row>
    <row r="197" spans="8:8">
      <c r="H197" s="52"/>
    </row>
    <row r="198" spans="8:8">
      <c r="H198" s="52"/>
    </row>
    <row r="199" spans="8:8">
      <c r="H199" s="52"/>
    </row>
    <row r="200" spans="8:8">
      <c r="H200" s="52"/>
    </row>
    <row r="201" spans="8:8">
      <c r="H201" s="52"/>
    </row>
    <row r="202" spans="8:8">
      <c r="H202" s="52"/>
    </row>
    <row r="203" spans="8:8">
      <c r="H203" s="52"/>
    </row>
    <row r="204" spans="8:8">
      <c r="H204" s="52"/>
    </row>
    <row r="205" spans="8:8">
      <c r="H205" s="52"/>
    </row>
    <row r="206" spans="8:8">
      <c r="H206" s="52"/>
    </row>
    <row r="207" spans="8:8">
      <c r="H207" s="52"/>
    </row>
    <row r="208" spans="8:8">
      <c r="H208" s="52"/>
    </row>
    <row r="209" spans="8:8">
      <c r="H209" s="52"/>
    </row>
    <row r="210" spans="8:8">
      <c r="H210" s="52"/>
    </row>
    <row r="211" spans="8:8">
      <c r="H211" s="52"/>
    </row>
    <row r="212" spans="8:8">
      <c r="H212" s="52"/>
    </row>
    <row r="213" spans="8:8">
      <c r="H213" s="52"/>
    </row>
    <row r="214" spans="8:8">
      <c r="H214" s="52"/>
    </row>
    <row r="215" spans="8:8">
      <c r="H215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2:CM215"/>
  <sheetViews>
    <sheetView workbookViewId="0"/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57">
      <c r="A2" s="54" t="s">
        <v>168</v>
      </c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57"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57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57">
      <c r="A5" s="37" t="s">
        <v>65</v>
      </c>
      <c r="C5" s="57">
        <v>21.793333333333301</v>
      </c>
      <c r="D5" s="57"/>
      <c r="E5" s="57">
        <v>40.606000000000002</v>
      </c>
      <c r="F5" s="53"/>
      <c r="G5" s="57">
        <v>6.9424999999999999</v>
      </c>
      <c r="H5" s="57"/>
      <c r="I5" s="57">
        <v>18.850000000000001</v>
      </c>
      <c r="J5" s="57"/>
      <c r="K5" s="57">
        <v>17.044162928999999</v>
      </c>
      <c r="L5" s="57">
        <v>2.3557142857142899</v>
      </c>
      <c r="M5" s="57">
        <v>30.786100555499999</v>
      </c>
      <c r="N5" s="29"/>
      <c r="O5" s="3"/>
      <c r="P5" s="2"/>
      <c r="Q5" s="2"/>
      <c r="R5" s="3"/>
      <c r="S5" s="2"/>
      <c r="T5" s="2"/>
      <c r="U5" s="2"/>
      <c r="V5" s="2"/>
      <c r="X5" s="3"/>
      <c r="Y5" s="2"/>
      <c r="AA5" s="2"/>
      <c r="AC5" s="3"/>
      <c r="AD5" s="2"/>
      <c r="AF5" s="2"/>
      <c r="AH5" s="3"/>
      <c r="AI5" s="2"/>
      <c r="AJ5" s="3"/>
      <c r="AK5" s="2"/>
      <c r="AL5" s="2"/>
      <c r="AM5" s="3"/>
      <c r="AN5" s="3"/>
      <c r="AO5" s="2"/>
      <c r="AP5" s="3"/>
      <c r="AQ5" s="3"/>
      <c r="AR5" s="2"/>
      <c r="AS5" s="2"/>
      <c r="AT5" s="2"/>
    </row>
    <row r="6" spans="1:57">
      <c r="C6" s="57">
        <v>5.6366666666666703</v>
      </c>
      <c r="D6" s="57">
        <v>24.617272727272699</v>
      </c>
      <c r="E6" s="57">
        <v>26.797499999999999</v>
      </c>
      <c r="F6" s="53"/>
      <c r="G6" s="57">
        <v>0.61666666666666703</v>
      </c>
      <c r="H6" s="57">
        <v>9.5266666666666708</v>
      </c>
      <c r="I6" s="57">
        <v>19.873333333333299</v>
      </c>
      <c r="J6" s="57"/>
      <c r="K6" s="57">
        <v>6.0789999999999997</v>
      </c>
      <c r="L6" s="57">
        <v>44.8</v>
      </c>
      <c r="M6" s="57">
        <v>43.313333333333297</v>
      </c>
      <c r="N6" s="29"/>
      <c r="O6" s="3"/>
      <c r="P6" s="3"/>
      <c r="Q6" s="2"/>
      <c r="R6" s="2"/>
      <c r="S6" s="2"/>
      <c r="T6" s="2"/>
      <c r="U6" s="2"/>
      <c r="V6" s="2"/>
      <c r="X6" s="2"/>
      <c r="Y6" s="2"/>
      <c r="AA6" s="2"/>
      <c r="AC6" s="3"/>
      <c r="AD6" s="2"/>
      <c r="AF6" s="2"/>
      <c r="AH6" s="3"/>
      <c r="AI6" s="2"/>
      <c r="AJ6" s="2"/>
      <c r="AK6" s="2"/>
      <c r="AL6" s="2"/>
      <c r="AM6" s="3"/>
      <c r="AN6" s="3"/>
      <c r="AO6" s="2"/>
      <c r="AP6" s="2"/>
      <c r="AQ6" s="3"/>
      <c r="AR6" s="2"/>
      <c r="AS6" s="2"/>
      <c r="AT6" s="2"/>
    </row>
    <row r="7" spans="1:57">
      <c r="C7" s="57">
        <v>10.625714285714301</v>
      </c>
      <c r="D7" s="57">
        <v>4.3133333333333299</v>
      </c>
      <c r="E7" s="57">
        <v>7.0616666666666701</v>
      </c>
      <c r="F7" s="53"/>
      <c r="G7" s="57">
        <v>4.5142857142857098</v>
      </c>
      <c r="H7" s="57">
        <v>29.399000000000001</v>
      </c>
      <c r="I7" s="57">
        <v>27.352857142857101</v>
      </c>
      <c r="J7" s="53"/>
      <c r="K7" s="57">
        <v>0.96</v>
      </c>
      <c r="L7" s="57">
        <v>16.065999999999999</v>
      </c>
      <c r="M7" s="57">
        <v>8.2140000000000004</v>
      </c>
      <c r="N7" s="6"/>
      <c r="O7" s="3"/>
      <c r="P7" s="3"/>
      <c r="Q7" s="2"/>
      <c r="R7" s="2"/>
      <c r="S7" s="2"/>
      <c r="T7" s="2"/>
      <c r="U7" s="2"/>
      <c r="V7" s="2"/>
      <c r="X7" s="2"/>
      <c r="Y7" s="2"/>
      <c r="AA7" s="2"/>
      <c r="AC7" s="2"/>
      <c r="AD7" s="2"/>
      <c r="AF7" s="2"/>
      <c r="AH7" s="2"/>
      <c r="AI7" s="2"/>
      <c r="AJ7" s="2"/>
      <c r="AK7" s="2"/>
      <c r="AL7" s="2"/>
      <c r="AM7" s="3"/>
      <c r="AN7" s="3"/>
      <c r="AO7" s="2"/>
      <c r="AP7" s="2"/>
      <c r="AQ7" s="2"/>
      <c r="AR7" s="2"/>
      <c r="AS7" s="2"/>
      <c r="AT7" s="2"/>
    </row>
    <row r="8" spans="1:57">
      <c r="C8" s="57">
        <v>0.71</v>
      </c>
      <c r="D8" s="57">
        <v>9.8019999999999996</v>
      </c>
      <c r="E8" s="57">
        <v>8.2349999999999994</v>
      </c>
      <c r="F8" s="53"/>
      <c r="G8" s="57">
        <v>24.9925</v>
      </c>
      <c r="H8" s="57">
        <v>23.164000000000001</v>
      </c>
      <c r="I8" s="57">
        <v>20.77</v>
      </c>
      <c r="J8" s="53"/>
      <c r="K8" s="57"/>
      <c r="L8" s="57"/>
      <c r="M8" s="57">
        <v>4.1050000000000004</v>
      </c>
      <c r="N8" s="6"/>
      <c r="O8" s="3"/>
      <c r="P8" s="3"/>
      <c r="Q8" s="2"/>
      <c r="R8" s="2"/>
      <c r="S8" s="2"/>
      <c r="T8" s="2"/>
      <c r="U8" s="2"/>
      <c r="V8" s="2"/>
      <c r="X8" s="2"/>
      <c r="Y8" s="2"/>
      <c r="AA8" s="2"/>
      <c r="AC8" s="2"/>
      <c r="AD8" s="2"/>
      <c r="AF8" s="2"/>
      <c r="AH8" s="2"/>
      <c r="AI8" s="2"/>
      <c r="AJ8" s="2"/>
      <c r="AK8" s="2"/>
      <c r="AL8" s="2"/>
      <c r="AM8" s="3"/>
      <c r="AN8" s="3"/>
      <c r="AO8" s="2"/>
      <c r="AP8" s="2"/>
      <c r="AQ8" s="2"/>
      <c r="AR8" s="2"/>
      <c r="AS8" s="2"/>
      <c r="AT8" s="2"/>
    </row>
    <row r="9" spans="1:57">
      <c r="C9" s="57">
        <v>7.9640000000000004</v>
      </c>
      <c r="D9" s="57"/>
      <c r="E9" s="57">
        <v>38.575000000000003</v>
      </c>
      <c r="F9" s="53"/>
      <c r="G9" s="57">
        <v>6.5566666666666702</v>
      </c>
      <c r="H9" s="57">
        <v>34.295999999999999</v>
      </c>
      <c r="I9" s="57">
        <v>22.846</v>
      </c>
      <c r="J9" s="53"/>
      <c r="K9" s="57">
        <v>6.6020000000000003</v>
      </c>
      <c r="L9" s="57">
        <v>12.177142857142901</v>
      </c>
      <c r="M9" s="57">
        <v>5.1837499999999999</v>
      </c>
      <c r="N9" s="6"/>
      <c r="O9" s="2"/>
      <c r="P9" s="3"/>
      <c r="Q9" s="2"/>
      <c r="R9" s="2"/>
      <c r="S9" s="2"/>
      <c r="T9" s="2"/>
      <c r="U9" s="2"/>
      <c r="V9" s="2"/>
      <c r="X9" s="2"/>
      <c r="Y9" s="2"/>
      <c r="AA9" s="2"/>
      <c r="AC9" s="2"/>
      <c r="AD9" s="2"/>
      <c r="AF9" s="2"/>
      <c r="AH9" s="2"/>
      <c r="AI9" s="2"/>
      <c r="AJ9" s="2"/>
      <c r="AK9" s="2"/>
      <c r="AL9" s="2"/>
      <c r="AM9" s="3"/>
      <c r="AN9" s="3"/>
      <c r="AO9" s="2"/>
      <c r="AP9" s="2"/>
      <c r="AQ9" s="2"/>
      <c r="AR9" s="2"/>
      <c r="AS9" s="2"/>
      <c r="AT9" s="2"/>
    </row>
    <row r="10" spans="1:57">
      <c r="C10" s="57">
        <v>9.5075000000000003</v>
      </c>
      <c r="D10" s="57">
        <v>29.065555555555601</v>
      </c>
      <c r="E10" s="57">
        <v>33.2366666666667</v>
      </c>
      <c r="F10" s="53"/>
      <c r="G10" s="57">
        <v>9.7557142857142907</v>
      </c>
      <c r="H10" s="57">
        <v>22.937999999999999</v>
      </c>
      <c r="I10" s="57">
        <v>8.7477777777777792</v>
      </c>
      <c r="J10" s="53"/>
      <c r="K10" s="57">
        <v>11.2</v>
      </c>
      <c r="L10" s="57">
        <v>14.94</v>
      </c>
      <c r="M10" s="57">
        <v>16.8816666666667</v>
      </c>
      <c r="N10" s="6"/>
      <c r="O10" s="3"/>
      <c r="P10" s="2"/>
      <c r="Q10" s="2"/>
      <c r="R10" s="2"/>
      <c r="S10" s="2"/>
      <c r="T10" s="2"/>
      <c r="U10" s="2"/>
      <c r="V10" s="2"/>
      <c r="X10" s="2"/>
      <c r="Y10" s="2"/>
      <c r="AA10" s="2"/>
      <c r="AC10" s="2"/>
      <c r="AD10" s="2"/>
      <c r="AF10" s="2"/>
      <c r="AH10" s="2"/>
      <c r="AI10" s="2"/>
      <c r="AJ10" s="2"/>
      <c r="AK10" s="2"/>
      <c r="AL10" s="2"/>
      <c r="AM10" s="2"/>
      <c r="AN10" s="3"/>
      <c r="AO10" s="2"/>
      <c r="AP10" s="2"/>
      <c r="AQ10" s="2"/>
      <c r="AR10" s="2"/>
      <c r="AS10" s="2"/>
      <c r="AT10" s="2"/>
    </row>
    <row r="11" spans="1:57">
      <c r="C11" s="57">
        <v>5.2655555555555598</v>
      </c>
      <c r="D11" s="57">
        <v>20.073333333333299</v>
      </c>
      <c r="E11" s="57">
        <v>38.509090909090901</v>
      </c>
      <c r="F11" s="53"/>
      <c r="G11" s="57">
        <v>13.081428571428599</v>
      </c>
      <c r="H11" s="57">
        <v>18.138000000000002</v>
      </c>
      <c r="I11" s="57">
        <v>31.547999999999998</v>
      </c>
      <c r="J11" s="53"/>
      <c r="K11" s="57">
        <v>7.0054857142857196</v>
      </c>
      <c r="L11" s="57">
        <v>13.7195142857143</v>
      </c>
      <c r="M11" s="57">
        <v>9.9735285714285702</v>
      </c>
      <c r="N11" s="6"/>
      <c r="O11" s="3"/>
      <c r="P11" s="3"/>
      <c r="Q11" s="2"/>
      <c r="R11" s="2"/>
      <c r="S11" s="2"/>
      <c r="T11" s="2"/>
      <c r="U11" s="2"/>
      <c r="V11" s="2"/>
      <c r="X11" s="2"/>
      <c r="Y11" s="2"/>
      <c r="AA11" s="2"/>
      <c r="AC11" s="2"/>
      <c r="AD11" s="2"/>
      <c r="AF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57">
      <c r="C12" s="57">
        <v>3.2349999999999999</v>
      </c>
      <c r="D12" s="57">
        <v>16.328333333333301</v>
      </c>
      <c r="E12" s="57">
        <v>8.91</v>
      </c>
      <c r="F12" s="53"/>
      <c r="G12" s="57">
        <v>5.5380000000000003</v>
      </c>
      <c r="H12" s="57">
        <v>28.223749999999999</v>
      </c>
      <c r="I12" s="57">
        <v>20.375</v>
      </c>
      <c r="J12" s="72"/>
      <c r="K12" s="57">
        <v>8.8716666666666697</v>
      </c>
      <c r="L12" s="57">
        <v>5.5125000000000002</v>
      </c>
      <c r="M12" s="57">
        <v>16.390909090909101</v>
      </c>
      <c r="N12" s="6"/>
      <c r="O12" s="3"/>
      <c r="P12" s="3"/>
      <c r="Q12" s="2"/>
      <c r="R12" s="2"/>
      <c r="S12" s="2"/>
      <c r="T12" s="2"/>
      <c r="U12" s="2"/>
      <c r="V12" s="2"/>
      <c r="X12" s="2"/>
      <c r="Y12" s="2"/>
      <c r="AA12" s="2"/>
      <c r="AC12" s="2"/>
      <c r="AD12" s="2"/>
      <c r="AF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57">
      <c r="C13" s="57">
        <v>27.27</v>
      </c>
      <c r="D13" s="57">
        <v>17.957142857142902</v>
      </c>
      <c r="E13" s="57">
        <v>32.1816666666667</v>
      </c>
      <c r="F13" s="53"/>
      <c r="G13" s="57">
        <v>6.6737500000000001</v>
      </c>
      <c r="H13" s="57">
        <v>16.649999999999999</v>
      </c>
      <c r="I13" s="57">
        <v>25.494</v>
      </c>
      <c r="J13" s="72"/>
      <c r="K13" s="57">
        <v>1.96</v>
      </c>
      <c r="L13" s="57">
        <v>4.492</v>
      </c>
      <c r="M13" s="57">
        <v>1.2725</v>
      </c>
      <c r="N13" s="6"/>
      <c r="O13" s="2"/>
      <c r="P13" s="3"/>
      <c r="Q13" s="3"/>
      <c r="R13" s="2"/>
      <c r="S13" s="2"/>
      <c r="V13" s="2"/>
      <c r="Y13" s="2"/>
      <c r="AD13" s="2"/>
      <c r="AI13" s="2"/>
      <c r="AJ13" s="2"/>
      <c r="AK13" s="2"/>
      <c r="AL13" s="2"/>
      <c r="AN13" s="2"/>
      <c r="AO13" s="2"/>
      <c r="AP13" s="2"/>
      <c r="AQ13" s="2"/>
      <c r="AR13" s="2"/>
      <c r="AS13" s="2"/>
      <c r="AT13" s="2"/>
    </row>
    <row r="14" spans="1:57">
      <c r="C14" s="57"/>
      <c r="D14" s="57">
        <v>11.035</v>
      </c>
      <c r="E14" s="57"/>
      <c r="F14" s="53"/>
      <c r="G14" s="57">
        <v>5.6314285714285699</v>
      </c>
      <c r="H14" s="57">
        <v>2.78</v>
      </c>
      <c r="I14" s="57">
        <v>9.5175000000000001</v>
      </c>
      <c r="J14" s="72"/>
      <c r="K14" s="57">
        <v>18.882000000000001</v>
      </c>
      <c r="L14" s="57">
        <v>17.265000000000001</v>
      </c>
      <c r="M14" s="57">
        <v>12.3016666666667</v>
      </c>
      <c r="N14" s="6"/>
      <c r="O14" s="2"/>
      <c r="P14" s="2"/>
      <c r="Q14" s="2"/>
      <c r="R14" s="2"/>
      <c r="S14" s="2"/>
      <c r="V14" s="2"/>
      <c r="Y14" s="2"/>
      <c r="AD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57">
      <c r="C15" s="57">
        <v>5.2539999999999996</v>
      </c>
      <c r="D15" s="57">
        <v>22.728750000000002</v>
      </c>
      <c r="E15" s="57">
        <v>22.225555555555601</v>
      </c>
      <c r="F15" s="53"/>
      <c r="G15" s="57"/>
      <c r="H15" s="57">
        <v>12.92</v>
      </c>
      <c r="I15" s="57"/>
      <c r="J15" s="57"/>
      <c r="K15" s="57"/>
      <c r="L15" s="57">
        <v>13.237</v>
      </c>
      <c r="M15" s="57"/>
      <c r="N15" s="6"/>
      <c r="O15" s="2"/>
      <c r="P15" s="2"/>
      <c r="Q15" s="2"/>
      <c r="R15" s="2"/>
      <c r="S15" s="2"/>
      <c r="V15" s="2"/>
      <c r="Y15" s="2"/>
      <c r="AD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57">
      <c r="C16" s="57">
        <v>4.3033714285714302</v>
      </c>
      <c r="D16" s="57">
        <v>14.121040000000001</v>
      </c>
      <c r="E16" s="57">
        <v>16.719666666666701</v>
      </c>
      <c r="F16" s="53"/>
      <c r="G16" s="57">
        <v>25.436666666666699</v>
      </c>
      <c r="H16" s="57">
        <v>38.1933333333333</v>
      </c>
      <c r="I16" s="57">
        <v>32.064</v>
      </c>
      <c r="J16" s="57"/>
      <c r="K16" s="57"/>
      <c r="L16" s="57">
        <v>10.592222222222199</v>
      </c>
      <c r="M16" s="57"/>
      <c r="N16" s="6"/>
      <c r="O16" s="2"/>
      <c r="P16" s="3"/>
      <c r="Q16" s="3"/>
      <c r="R16" s="3"/>
      <c r="S16" s="3"/>
      <c r="V16" s="3"/>
      <c r="Y16" s="2"/>
      <c r="AD16" s="2"/>
      <c r="AG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3"/>
      <c r="AW16" s="3"/>
      <c r="AX16" s="3"/>
      <c r="AY16" s="3"/>
      <c r="AZ16" s="3"/>
      <c r="BA16" s="3"/>
      <c r="BC16" s="3"/>
      <c r="BD16" s="3"/>
      <c r="BE16" s="3"/>
    </row>
    <row r="17" spans="3:59">
      <c r="C17" s="57">
        <v>3.4493285714285702</v>
      </c>
      <c r="D17" s="57">
        <v>2.83656</v>
      </c>
      <c r="E17" s="57">
        <v>16.3124857142857</v>
      </c>
      <c r="F17" s="53"/>
      <c r="G17" s="57">
        <v>10.734999999999999</v>
      </c>
      <c r="H17" s="57">
        <v>2.64</v>
      </c>
      <c r="I17" s="57">
        <v>16.605</v>
      </c>
      <c r="J17" s="57"/>
      <c r="K17" s="57">
        <v>11.026666666666699</v>
      </c>
      <c r="L17" s="57">
        <v>29.255714285714301</v>
      </c>
      <c r="M17" s="57">
        <v>7.8283333333333296</v>
      </c>
      <c r="N17" s="6"/>
      <c r="O17" s="2"/>
      <c r="P17" s="3"/>
      <c r="Q17" s="3"/>
      <c r="R17" s="3"/>
      <c r="S17" s="3"/>
      <c r="V17" s="2"/>
      <c r="Y17" s="2"/>
      <c r="AD17" s="2"/>
      <c r="AG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3"/>
      <c r="AW17" s="3"/>
      <c r="AX17" s="3"/>
      <c r="AY17" s="3"/>
      <c r="AZ17" s="3"/>
      <c r="BA17" s="3"/>
      <c r="BC17" s="3"/>
      <c r="BD17" s="3"/>
      <c r="BE17" s="3"/>
    </row>
    <row r="18" spans="3:59">
      <c r="C18" s="57">
        <v>4.1372715963333304</v>
      </c>
      <c r="D18" s="57">
        <v>15.92</v>
      </c>
      <c r="E18" s="57">
        <v>31.606929479833301</v>
      </c>
      <c r="F18" s="53"/>
      <c r="G18" s="57">
        <v>14.2028571428571</v>
      </c>
      <c r="H18" s="57">
        <v>23.01</v>
      </c>
      <c r="I18" s="57">
        <v>22.83625</v>
      </c>
      <c r="J18" s="57"/>
      <c r="K18" s="57">
        <v>11.025</v>
      </c>
      <c r="L18" s="57">
        <v>23.097999999999999</v>
      </c>
      <c r="M18" s="57">
        <v>32.8066666666667</v>
      </c>
      <c r="N18" s="6"/>
      <c r="O18" s="2"/>
      <c r="P18" s="2"/>
      <c r="Q18" s="2"/>
      <c r="R18" s="2"/>
      <c r="S18" s="2"/>
      <c r="V18" s="2"/>
      <c r="Y18" s="2"/>
      <c r="AD18" s="2"/>
      <c r="AG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3"/>
      <c r="AW18" s="3"/>
      <c r="AX18" s="3"/>
      <c r="AY18" s="3"/>
      <c r="AZ18" s="3"/>
      <c r="BA18" s="3"/>
      <c r="BC18" s="3"/>
      <c r="BD18" s="3"/>
      <c r="BE18" s="3"/>
    </row>
    <row r="19" spans="3:59">
      <c r="C19" s="57">
        <v>2.98</v>
      </c>
      <c r="D19" s="57">
        <v>10.4572727272727</v>
      </c>
      <c r="E19" s="57">
        <v>9.5340000000000007</v>
      </c>
      <c r="F19" s="53"/>
      <c r="G19" s="57">
        <v>4.9026666666666703</v>
      </c>
      <c r="H19" s="57">
        <v>18.546233333333301</v>
      </c>
      <c r="I19" s="57">
        <v>14.188599999999999</v>
      </c>
      <c r="J19" s="57"/>
      <c r="K19" s="57">
        <v>6.0049999999999999</v>
      </c>
      <c r="L19" s="57">
        <v>28.9433333333333</v>
      </c>
      <c r="M19" s="57">
        <v>24.675000000000001</v>
      </c>
      <c r="N19" s="6"/>
      <c r="O19" s="2"/>
      <c r="P19" s="3"/>
      <c r="Q19" s="3"/>
      <c r="R19" s="3"/>
      <c r="S19" s="3"/>
      <c r="V19" s="3"/>
      <c r="Y19" s="2"/>
      <c r="AD19" s="2"/>
      <c r="AG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3"/>
      <c r="AW19" s="3"/>
      <c r="AX19" s="3"/>
      <c r="AY19" s="3"/>
      <c r="AZ19" s="3"/>
      <c r="BA19" s="3"/>
      <c r="BC19" s="3"/>
      <c r="BD19" s="3"/>
      <c r="BE19" s="3"/>
    </row>
    <row r="20" spans="3:59">
      <c r="C20" s="57">
        <v>10.365</v>
      </c>
      <c r="D20" s="57">
        <v>8.8045454545454493</v>
      </c>
      <c r="E20" s="57"/>
      <c r="F20" s="53"/>
      <c r="G20" s="57">
        <v>4.3410500000000001</v>
      </c>
      <c r="H20" s="57">
        <v>11.6726428571429</v>
      </c>
      <c r="I20" s="57">
        <v>16.4638666666667</v>
      </c>
      <c r="J20" s="57"/>
      <c r="K20" s="57">
        <v>5.5471428571428598</v>
      </c>
      <c r="L20" s="57">
        <v>16.6116666666667</v>
      </c>
      <c r="M20" s="57">
        <v>17.4828571428571</v>
      </c>
      <c r="N20" s="6"/>
      <c r="O20" s="2"/>
      <c r="P20" s="2"/>
      <c r="Q20" s="2"/>
      <c r="R20" s="2"/>
      <c r="S20" s="2"/>
      <c r="V20" s="2"/>
      <c r="Y20" s="2"/>
      <c r="AD20" s="2"/>
      <c r="AG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3"/>
      <c r="AW20" s="3"/>
      <c r="AX20" s="3"/>
      <c r="AY20" s="3"/>
      <c r="AZ20" s="3"/>
      <c r="BA20" s="3"/>
      <c r="BC20" s="3"/>
      <c r="BD20" s="3"/>
      <c r="BE20" s="3"/>
      <c r="BF20" s="2"/>
    </row>
    <row r="21" spans="3:59">
      <c r="C21" s="57"/>
      <c r="D21" s="57">
        <v>16.8442857142857</v>
      </c>
      <c r="E21" s="57"/>
      <c r="F21" s="53"/>
      <c r="G21" s="57">
        <v>5.8234142857142901</v>
      </c>
      <c r="H21" s="57">
        <v>14.192349999999999</v>
      </c>
      <c r="I21" s="57">
        <v>35.582500000000003</v>
      </c>
      <c r="J21" s="57"/>
      <c r="K21" s="57">
        <v>3.67625</v>
      </c>
      <c r="L21" s="57">
        <v>25.328888888888901</v>
      </c>
      <c r="M21" s="57">
        <v>13.625</v>
      </c>
      <c r="N21" s="6"/>
      <c r="O21" s="2"/>
      <c r="P21" s="2"/>
      <c r="Q21" s="2"/>
      <c r="R21" s="2"/>
      <c r="S21" s="2"/>
      <c r="V21" s="2"/>
      <c r="Y21" s="2"/>
      <c r="AD21" s="2"/>
      <c r="AE21" s="2"/>
      <c r="AG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3"/>
      <c r="AW21" s="3"/>
      <c r="AX21" s="3"/>
      <c r="AY21" s="3"/>
      <c r="AZ21" s="3"/>
      <c r="BA21" s="3"/>
      <c r="BC21" s="3"/>
      <c r="BD21" s="3"/>
      <c r="BE21" s="3"/>
      <c r="BF21" s="2"/>
      <c r="BG21" s="3"/>
    </row>
    <row r="22" spans="3:59">
      <c r="C22" s="57"/>
      <c r="D22" s="57">
        <v>10.0733333333333</v>
      </c>
      <c r="E22" s="57"/>
      <c r="F22" s="53"/>
      <c r="G22" s="57">
        <v>6.5143428571428599</v>
      </c>
      <c r="H22" s="57">
        <v>9.3269833333333292</v>
      </c>
      <c r="I22" s="57">
        <v>23.332444444444398</v>
      </c>
      <c r="J22" s="57"/>
      <c r="K22" s="57"/>
      <c r="L22" s="57">
        <v>22.581666666666699</v>
      </c>
      <c r="M22" s="57"/>
      <c r="N22" s="6"/>
      <c r="O22" s="2"/>
      <c r="P22" s="2"/>
      <c r="Q22" s="2"/>
      <c r="R22" s="2"/>
      <c r="S22" s="2"/>
      <c r="V22" s="2"/>
      <c r="Y22" s="2"/>
      <c r="AD22" s="2"/>
      <c r="AE22" s="2"/>
      <c r="AG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3"/>
      <c r="AW22" s="2"/>
      <c r="AX22" s="3"/>
      <c r="AY22" s="3"/>
      <c r="AZ22" s="3"/>
      <c r="BA22" s="3"/>
      <c r="BC22" s="3"/>
      <c r="BD22" s="2"/>
      <c r="BE22" s="3"/>
      <c r="BF22" s="2"/>
      <c r="BG22" s="3"/>
    </row>
    <row r="23" spans="3:59">
      <c r="C23" s="57"/>
      <c r="D23" s="57">
        <v>28.051428571428598</v>
      </c>
      <c r="E23" s="57"/>
      <c r="F23" s="53"/>
      <c r="G23" s="57">
        <v>2.7201650426000001</v>
      </c>
      <c r="H23" s="57">
        <v>9.6999999999999993</v>
      </c>
      <c r="I23" s="57">
        <v>18.438347999400001</v>
      </c>
      <c r="J23" s="53"/>
      <c r="K23" s="57">
        <v>2.9279999999999999</v>
      </c>
      <c r="L23" s="57">
        <v>5.5085714285714298</v>
      </c>
      <c r="M23" s="57">
        <v>9.14</v>
      </c>
      <c r="N23" s="6"/>
      <c r="O23" s="2"/>
      <c r="P23" s="3"/>
      <c r="Q23" s="3"/>
      <c r="R23" s="3"/>
      <c r="S23" s="2"/>
      <c r="V23" s="2"/>
      <c r="Y23" s="2"/>
      <c r="AD23" s="2"/>
      <c r="AE23" s="2"/>
      <c r="AG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W23" s="2"/>
      <c r="AX23" s="2"/>
      <c r="AY23" s="3"/>
      <c r="AZ23" s="3"/>
      <c r="BA23" s="2"/>
      <c r="BC23" s="3"/>
      <c r="BD23" s="2"/>
      <c r="BE23" s="2"/>
      <c r="BF23" s="2"/>
      <c r="BG23" s="3"/>
    </row>
    <row r="24" spans="3:59">
      <c r="C24" s="57"/>
      <c r="D24" s="57">
        <v>23.4577777777778</v>
      </c>
      <c r="E24" s="57"/>
      <c r="F24" s="53"/>
      <c r="G24" s="57">
        <v>0.89728661639999996</v>
      </c>
      <c r="H24" s="57">
        <v>14.475</v>
      </c>
      <c r="I24" s="57">
        <v>10.923474095625</v>
      </c>
      <c r="J24" s="53"/>
      <c r="K24" s="53"/>
      <c r="L24" s="53"/>
      <c r="M24" s="53"/>
      <c r="N24" s="6"/>
      <c r="O24" s="2"/>
      <c r="P24" s="2"/>
      <c r="Q24" s="2"/>
      <c r="R24" s="2"/>
      <c r="S24" s="2"/>
      <c r="V24" s="2"/>
      <c r="Y24" s="2"/>
      <c r="AD24" s="2"/>
      <c r="AE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W24" s="2"/>
      <c r="AX24" s="2"/>
      <c r="AY24" s="3"/>
      <c r="AZ24" s="3"/>
      <c r="BA24" s="2"/>
      <c r="BC24" s="3"/>
      <c r="BD24" s="2"/>
      <c r="BE24" s="2"/>
      <c r="BF24" s="2"/>
      <c r="BG24" s="3"/>
    </row>
    <row r="25" spans="3:59">
      <c r="C25" s="57"/>
      <c r="D25" s="57">
        <v>6.9071428571428601</v>
      </c>
      <c r="E25" s="57"/>
      <c r="F25" s="53"/>
      <c r="G25" s="57">
        <v>8.5890065022499993</v>
      </c>
      <c r="H25" s="57">
        <v>7.4028571428571404</v>
      </c>
      <c r="I25" s="57">
        <v>41.51327717225</v>
      </c>
      <c r="J25" s="53"/>
      <c r="K25" s="53"/>
      <c r="L25" s="53"/>
      <c r="M25" s="53"/>
      <c r="N25" s="6"/>
      <c r="O25" s="2"/>
      <c r="P25" s="2"/>
      <c r="Q25" s="2"/>
      <c r="R25" s="2"/>
      <c r="S25" s="2"/>
      <c r="V25" s="2"/>
      <c r="Y25" s="2"/>
      <c r="AD25" s="2"/>
      <c r="AE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W25" s="2"/>
      <c r="AX25" s="2"/>
      <c r="AY25" s="2"/>
      <c r="AZ25" s="3"/>
      <c r="BA25" s="2"/>
      <c r="BC25" s="3"/>
      <c r="BD25" s="2"/>
      <c r="BE25" s="2"/>
      <c r="BF25" s="2"/>
      <c r="BG25" s="2"/>
    </row>
    <row r="26" spans="3:59">
      <c r="C26" s="57"/>
      <c r="D26" s="57">
        <v>14.685714285714299</v>
      </c>
      <c r="E26" s="57"/>
      <c r="F26" s="53"/>
      <c r="G26" s="57">
        <v>8.1575895440000004</v>
      </c>
      <c r="H26" s="57">
        <v>12.31316826225</v>
      </c>
      <c r="I26" s="57">
        <v>20.078663157000001</v>
      </c>
      <c r="J26" s="53"/>
      <c r="K26" s="53"/>
      <c r="L26" s="53"/>
      <c r="M26" s="53"/>
      <c r="N26" s="6"/>
      <c r="O26" s="2"/>
      <c r="P26" s="2"/>
      <c r="Q26" s="2"/>
      <c r="R26" s="2"/>
      <c r="S26" s="2"/>
      <c r="V26" s="2"/>
      <c r="Y26" s="2"/>
      <c r="AD26" s="2"/>
      <c r="AE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W26" s="2"/>
      <c r="AX26" s="2"/>
      <c r="AY26" s="2"/>
      <c r="AZ26" s="3"/>
      <c r="BA26" s="2"/>
      <c r="BC26" s="3"/>
      <c r="BD26" s="2"/>
      <c r="BE26" s="2"/>
      <c r="BF26" s="2"/>
      <c r="BG26" s="2"/>
    </row>
    <row r="27" spans="3:59">
      <c r="C27" s="57"/>
      <c r="D27" s="57">
        <v>14.7123076923077</v>
      </c>
      <c r="E27" s="57"/>
      <c r="F27" s="53"/>
      <c r="G27" s="57"/>
      <c r="H27" s="57">
        <v>10.473333333333301</v>
      </c>
      <c r="I27" s="57"/>
      <c r="J27" s="53"/>
      <c r="K27" s="53"/>
      <c r="L27" s="53"/>
      <c r="M27" s="53"/>
      <c r="N27" s="6"/>
      <c r="O27" s="2"/>
      <c r="P27" s="2"/>
      <c r="Q27" s="2"/>
      <c r="R27" s="2"/>
      <c r="S27" s="2"/>
      <c r="V27" s="2"/>
      <c r="Y27" s="2"/>
      <c r="AB27" s="2"/>
      <c r="AD27" s="2"/>
      <c r="AE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W27" s="2"/>
      <c r="AX27" s="2"/>
      <c r="AY27" s="2"/>
      <c r="AZ27" s="3"/>
      <c r="BA27" s="2"/>
      <c r="BC27" s="3"/>
      <c r="BD27" s="2"/>
      <c r="BE27" s="2"/>
      <c r="BF27" s="2"/>
      <c r="BG27" s="2"/>
    </row>
    <row r="28" spans="3:59">
      <c r="C28" s="57"/>
      <c r="D28" s="57">
        <v>16.578333333333301</v>
      </c>
      <c r="E28" s="57"/>
      <c r="F28" s="53"/>
      <c r="G28" s="57">
        <v>5.96</v>
      </c>
      <c r="H28" s="57">
        <v>14.0566666666667</v>
      </c>
      <c r="I28" s="57">
        <v>3.83666666666667</v>
      </c>
      <c r="J28" s="53"/>
      <c r="K28" s="53"/>
      <c r="L28" s="53"/>
      <c r="M28" s="53"/>
      <c r="N28" s="6"/>
      <c r="O28" s="2"/>
      <c r="P28" s="3"/>
      <c r="Q28" s="3"/>
      <c r="R28" s="3"/>
      <c r="S28" s="3"/>
      <c r="V28" s="2"/>
      <c r="Y28" s="2"/>
      <c r="AB28" s="2"/>
      <c r="AD28" s="2"/>
      <c r="AE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W28" s="2"/>
      <c r="AX28" s="2"/>
      <c r="AY28" s="2"/>
      <c r="AZ28" s="3"/>
      <c r="BA28" s="2"/>
      <c r="BB28" s="2"/>
      <c r="BC28" s="3"/>
      <c r="BD28" s="2"/>
      <c r="BE28" s="2"/>
      <c r="BF28" s="2"/>
      <c r="BG28" s="2"/>
    </row>
    <row r="29" spans="3:59">
      <c r="C29" s="57"/>
      <c r="D29" s="57">
        <v>20.9428571428571</v>
      </c>
      <c r="E29" s="57"/>
      <c r="F29" s="53"/>
      <c r="G29" s="57"/>
      <c r="H29" s="57">
        <v>12.154</v>
      </c>
      <c r="I29" s="57">
        <v>21.46</v>
      </c>
      <c r="J29" s="53"/>
      <c r="K29" s="53"/>
      <c r="L29" s="53"/>
      <c r="M29" s="53"/>
      <c r="N29" s="6"/>
      <c r="O29" s="2"/>
      <c r="P29" s="3"/>
      <c r="Q29" s="3"/>
      <c r="R29" s="3"/>
      <c r="S29" s="3"/>
      <c r="V29" s="3"/>
      <c r="Y29" s="2"/>
      <c r="AB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W29" s="2"/>
      <c r="AX29" s="2"/>
      <c r="AY29" s="2"/>
      <c r="AZ29" s="3"/>
      <c r="BA29" s="2"/>
      <c r="BB29" s="2"/>
      <c r="BC29" s="2"/>
      <c r="BD29" s="2"/>
      <c r="BE29" s="2"/>
      <c r="BF29" s="2"/>
      <c r="BG29" s="2"/>
    </row>
    <row r="30" spans="3:59">
      <c r="C30" s="57"/>
      <c r="D30" s="57">
        <v>4.6475</v>
      </c>
      <c r="E30" s="57"/>
      <c r="F30" s="53"/>
      <c r="G30" s="57">
        <v>12.145925999999999</v>
      </c>
      <c r="H30" s="57">
        <v>26.59</v>
      </c>
      <c r="I30" s="57">
        <v>20.752200142</v>
      </c>
      <c r="J30" s="53"/>
      <c r="K30" s="53"/>
      <c r="L30" s="53"/>
      <c r="M30" s="53"/>
      <c r="N30" s="6"/>
      <c r="O30" s="2"/>
      <c r="P30" s="3"/>
      <c r="Q30" s="3"/>
      <c r="R30" s="3"/>
      <c r="S30" s="3"/>
      <c r="V30" s="3"/>
      <c r="Y30" s="2"/>
      <c r="AB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</row>
    <row r="31" spans="3:59">
      <c r="C31" s="57">
        <v>1.76</v>
      </c>
      <c r="D31" s="57">
        <v>23.95</v>
      </c>
      <c r="E31" s="57">
        <v>27.1</v>
      </c>
      <c r="F31" s="53"/>
      <c r="G31" s="57"/>
      <c r="H31" s="57">
        <v>15.864000000000001</v>
      </c>
      <c r="I31" s="57">
        <v>16.245600378857102</v>
      </c>
      <c r="J31" s="53"/>
      <c r="K31" s="53"/>
      <c r="L31" s="57"/>
      <c r="M31" s="57"/>
      <c r="N31" s="6"/>
      <c r="O31" s="2"/>
      <c r="P31" s="3"/>
      <c r="Q31" s="3"/>
      <c r="R31" s="3"/>
      <c r="S31" s="3"/>
      <c r="V31" s="3"/>
      <c r="Y31" s="3"/>
      <c r="Z31" s="3"/>
      <c r="AB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</row>
    <row r="32" spans="3:59">
      <c r="C32" s="57">
        <v>10.9975</v>
      </c>
      <c r="D32" s="57">
        <v>27.29</v>
      </c>
      <c r="E32" s="57">
        <v>34.5171428571429</v>
      </c>
      <c r="F32" s="53"/>
      <c r="G32" s="57">
        <v>4.02478548825</v>
      </c>
      <c r="H32" s="57">
        <v>12.115</v>
      </c>
      <c r="I32" s="57">
        <v>39.4</v>
      </c>
      <c r="J32" s="53"/>
      <c r="K32" s="53"/>
      <c r="L32" s="57"/>
      <c r="M32" s="57"/>
      <c r="N32" s="6"/>
      <c r="O32" s="2"/>
      <c r="Q32" s="3"/>
      <c r="R32" s="3"/>
      <c r="S32" s="2"/>
      <c r="V32" s="2"/>
      <c r="Y32" s="2"/>
      <c r="Z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</row>
    <row r="33" spans="3:78">
      <c r="C33" s="57">
        <v>16.945</v>
      </c>
      <c r="D33" s="57">
        <v>16.897692307692299</v>
      </c>
      <c r="E33" s="57">
        <v>17.974</v>
      </c>
      <c r="F33" s="53"/>
      <c r="G33" s="57"/>
      <c r="H33" s="57">
        <v>11.4654545454545</v>
      </c>
      <c r="I33" s="57"/>
      <c r="J33" s="53"/>
      <c r="K33" s="53"/>
      <c r="L33" s="53"/>
      <c r="M33" s="57"/>
      <c r="N33" s="6"/>
      <c r="O33" s="2"/>
      <c r="Q33" s="2"/>
      <c r="R33" s="2"/>
      <c r="S33" s="2"/>
      <c r="V33" s="2"/>
      <c r="Y33" s="2"/>
      <c r="Z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</row>
    <row r="34" spans="3:78">
      <c r="C34" s="57">
        <v>8.2675000000000001</v>
      </c>
      <c r="D34" s="57">
        <v>20.5721428571429</v>
      </c>
      <c r="E34" s="57">
        <v>43.97</v>
      </c>
      <c r="F34" s="53"/>
      <c r="G34" s="57"/>
      <c r="H34" s="57">
        <v>14.231875</v>
      </c>
      <c r="I34" s="57"/>
      <c r="J34" s="53"/>
      <c r="K34" s="53"/>
      <c r="L34" s="53"/>
      <c r="M34" s="57"/>
      <c r="N34" s="6"/>
      <c r="O34" s="2"/>
      <c r="Q34" s="3"/>
      <c r="R34" s="3"/>
      <c r="S34" s="3"/>
      <c r="V34" s="3"/>
      <c r="Y34" s="3"/>
      <c r="Z34" s="3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</row>
    <row r="35" spans="3:78">
      <c r="C35" s="57">
        <v>11.766666666666699</v>
      </c>
      <c r="D35" s="57">
        <v>12.73</v>
      </c>
      <c r="E35" s="57">
        <v>23.927142857142901</v>
      </c>
      <c r="F35" s="53"/>
      <c r="G35" s="57"/>
      <c r="H35" s="57">
        <v>14.824999999999999</v>
      </c>
      <c r="I35" s="57"/>
      <c r="J35" s="53"/>
      <c r="K35" s="53"/>
      <c r="L35" s="53"/>
      <c r="M35" s="57"/>
      <c r="N35" s="6"/>
      <c r="O35" s="2"/>
      <c r="P35" s="3"/>
      <c r="S35" s="3"/>
      <c r="Z35" s="3"/>
      <c r="AB35" s="2"/>
      <c r="AE35" s="3"/>
      <c r="AG35" s="3"/>
      <c r="AH35" s="3"/>
      <c r="AI35" s="3"/>
      <c r="AJ35" s="2"/>
      <c r="AN35" s="2"/>
      <c r="AP35" s="3"/>
      <c r="AQ35" s="3"/>
      <c r="AR35" s="2"/>
      <c r="AU35" s="3"/>
      <c r="AZ35" s="3"/>
      <c r="BA35" s="3"/>
      <c r="BB35" s="3"/>
      <c r="BC35" s="3"/>
      <c r="BD35" s="2"/>
      <c r="BE35" s="3"/>
      <c r="BF35" s="3"/>
      <c r="BG35" s="3"/>
      <c r="BJ35" s="3"/>
      <c r="BK35" s="3"/>
      <c r="BM35" s="3"/>
      <c r="BP35" s="2"/>
      <c r="BQ35" s="3"/>
      <c r="BR35" s="2"/>
      <c r="BT35" s="2"/>
      <c r="BV35" s="3"/>
      <c r="BW35" s="3"/>
      <c r="BX35" s="3"/>
      <c r="BY35" s="3"/>
    </row>
    <row r="36" spans="3:78">
      <c r="C36" s="57">
        <v>19.489999999999998</v>
      </c>
      <c r="D36" s="57">
        <v>46.175714285714299</v>
      </c>
      <c r="E36" s="57">
        <v>13.6985714285714</v>
      </c>
      <c r="F36" s="53"/>
      <c r="G36" s="57"/>
      <c r="H36" s="57">
        <v>12.7842857142857</v>
      </c>
      <c r="I36" s="57"/>
      <c r="J36" s="53"/>
      <c r="K36" s="53"/>
      <c r="L36" s="53"/>
      <c r="M36" s="57"/>
      <c r="N36" s="6"/>
      <c r="O36" s="2"/>
      <c r="P36" s="3"/>
      <c r="S36" s="3"/>
      <c r="Z36" s="3"/>
      <c r="AB36" s="2"/>
      <c r="AE36" s="3"/>
      <c r="AG36" s="3"/>
      <c r="AH36" s="3"/>
      <c r="AI36" s="3"/>
      <c r="AJ36" s="2"/>
      <c r="AN36" s="2"/>
      <c r="AP36" s="3"/>
      <c r="AQ36" s="3"/>
      <c r="AR36" s="2"/>
      <c r="AU36" s="3"/>
      <c r="AZ36" s="3"/>
      <c r="BA36" s="3"/>
      <c r="BB36" s="3"/>
      <c r="BC36" s="3"/>
      <c r="BD36" s="2"/>
      <c r="BE36" s="3"/>
      <c r="BF36" s="3"/>
      <c r="BG36" s="3"/>
      <c r="BJ36" s="3"/>
      <c r="BK36" s="3"/>
      <c r="BM36" s="3"/>
      <c r="BP36" s="2"/>
      <c r="BQ36" s="3"/>
      <c r="BR36" s="2"/>
      <c r="BT36" s="2"/>
      <c r="BV36" s="3"/>
      <c r="BW36" s="3"/>
      <c r="BX36" s="3"/>
      <c r="BY36" s="3"/>
    </row>
    <row r="37" spans="3:78">
      <c r="C37" s="57">
        <v>12.303750000000001</v>
      </c>
      <c r="D37" s="57">
        <v>15.875</v>
      </c>
      <c r="E37" s="57">
        <v>32.663333333333298</v>
      </c>
      <c r="F37" s="53"/>
      <c r="G37" s="57"/>
      <c r="H37" s="57">
        <v>5.8016666666666703</v>
      </c>
      <c r="I37" s="57"/>
      <c r="J37" s="53"/>
      <c r="K37" s="53"/>
      <c r="L37" s="53"/>
      <c r="M37" s="57"/>
      <c r="N37" s="6"/>
      <c r="O37" s="2"/>
      <c r="P37" s="3"/>
      <c r="S37" s="3"/>
      <c r="Z37" s="3"/>
      <c r="AB37" s="2"/>
      <c r="AE37" s="3"/>
      <c r="AG37" s="3"/>
      <c r="AH37" s="3"/>
      <c r="AI37" s="3"/>
      <c r="AJ37" s="2"/>
      <c r="AN37" s="2"/>
      <c r="AP37" s="3"/>
      <c r="AQ37" s="3"/>
      <c r="AR37" s="2"/>
      <c r="AU37" s="3"/>
      <c r="AZ37" s="3"/>
      <c r="BA37" s="3"/>
      <c r="BB37" s="3"/>
      <c r="BC37" s="3"/>
      <c r="BD37" s="2"/>
      <c r="BE37" s="3"/>
      <c r="BF37" s="3"/>
      <c r="BG37" s="3"/>
      <c r="BJ37" s="3"/>
      <c r="BK37" s="3"/>
      <c r="BM37" s="3"/>
      <c r="BP37" s="2"/>
      <c r="BQ37" s="3"/>
      <c r="BR37" s="2"/>
      <c r="BT37" s="2"/>
      <c r="BV37" s="3"/>
      <c r="BW37" s="3"/>
      <c r="BX37" s="3"/>
      <c r="BY37" s="3"/>
    </row>
    <row r="38" spans="3:78">
      <c r="C38" s="57">
        <v>16.463999999999999</v>
      </c>
      <c r="D38" s="57">
        <v>13.2575</v>
      </c>
      <c r="E38" s="57">
        <v>28.182857142857099</v>
      </c>
      <c r="F38" s="53"/>
      <c r="G38" s="57"/>
      <c r="H38" s="57">
        <v>17.944545454545501</v>
      </c>
      <c r="I38" s="57"/>
      <c r="J38" s="53"/>
      <c r="K38" s="53"/>
      <c r="L38" s="53"/>
      <c r="M38" s="57"/>
      <c r="N38" s="6"/>
      <c r="O38" s="2"/>
      <c r="P38" s="3"/>
      <c r="S38" s="2"/>
      <c r="Z38" s="3"/>
      <c r="AB38" s="2"/>
      <c r="AE38" s="3"/>
      <c r="AG38" s="3"/>
      <c r="AH38" s="3"/>
      <c r="AI38" s="3"/>
      <c r="AJ38" s="2"/>
      <c r="AN38" s="2"/>
      <c r="AP38" s="3"/>
      <c r="AQ38" s="3"/>
      <c r="AR38" s="2"/>
      <c r="AU38" s="3"/>
      <c r="AZ38" s="3"/>
      <c r="BA38" s="3"/>
      <c r="BB38" s="3"/>
      <c r="BC38" s="3"/>
      <c r="BD38" s="2"/>
      <c r="BE38" s="3"/>
      <c r="BF38" s="3"/>
      <c r="BG38" s="3"/>
      <c r="BJ38" s="3"/>
      <c r="BK38" s="3"/>
      <c r="BM38" s="3"/>
      <c r="BP38" s="2"/>
      <c r="BQ38" s="2"/>
      <c r="BR38" s="2"/>
      <c r="BT38" s="2"/>
      <c r="BV38" s="3"/>
      <c r="BW38" s="3"/>
      <c r="BX38" s="3"/>
      <c r="BY38" s="3"/>
    </row>
    <row r="39" spans="3:78">
      <c r="C39" s="57">
        <v>6.5380000000000003</v>
      </c>
      <c r="D39" s="57">
        <v>22.437272727272699</v>
      </c>
      <c r="E39" s="57">
        <v>24.182500000000001</v>
      </c>
      <c r="F39" s="53"/>
      <c r="G39" s="57"/>
      <c r="H39" s="57">
        <v>3.6840000000000002</v>
      </c>
      <c r="I39" s="57"/>
      <c r="J39" s="53"/>
      <c r="K39" s="53"/>
      <c r="L39" s="53"/>
      <c r="M39" s="57"/>
      <c r="N39" s="6"/>
      <c r="O39" s="2"/>
      <c r="P39" s="2"/>
      <c r="S39" s="2"/>
      <c r="Z39" s="3"/>
      <c r="AB39" s="2"/>
      <c r="AE39" s="3"/>
      <c r="AG39" s="3"/>
      <c r="AH39" s="3"/>
      <c r="AI39" s="3"/>
      <c r="AJ39" s="2"/>
      <c r="AN39" s="2"/>
      <c r="AP39" s="3"/>
      <c r="AQ39" s="3"/>
      <c r="AR39" s="2"/>
      <c r="AU39" s="3"/>
      <c r="AZ39" s="3"/>
      <c r="BA39" s="3"/>
      <c r="BB39" s="3"/>
      <c r="BC39" s="3"/>
      <c r="BD39" s="2"/>
      <c r="BE39" s="3"/>
      <c r="BF39" s="3"/>
      <c r="BG39" s="3"/>
      <c r="BJ39" s="3"/>
      <c r="BK39" s="2"/>
      <c r="BM39" s="3"/>
      <c r="BP39" s="2"/>
      <c r="BQ39" s="2"/>
      <c r="BR39" s="2"/>
      <c r="BT39" s="2"/>
      <c r="BV39" s="2"/>
      <c r="BW39" s="3"/>
      <c r="BX39" s="3"/>
      <c r="BY39" s="3"/>
    </row>
    <row r="40" spans="3:78">
      <c r="C40" s="57">
        <v>9.7533333333333303</v>
      </c>
      <c r="D40" s="57"/>
      <c r="E40" s="57">
        <v>23.572857142857099</v>
      </c>
      <c r="F40" s="53"/>
      <c r="G40" s="57"/>
      <c r="H40" s="57">
        <v>8.5813333333333297</v>
      </c>
      <c r="I40" s="57"/>
      <c r="J40" s="53"/>
      <c r="K40" s="53"/>
      <c r="L40" s="53"/>
      <c r="M40" s="57"/>
      <c r="N40" s="6"/>
      <c r="O40" s="2"/>
      <c r="P40" s="2"/>
      <c r="S40" s="2"/>
      <c r="Z40" s="2"/>
      <c r="AB40" s="2"/>
      <c r="AE40" s="2"/>
      <c r="AG40" s="3"/>
      <c r="AH40" s="2"/>
      <c r="AI40" s="3"/>
      <c r="AJ40" s="2"/>
      <c r="AN40" s="2"/>
      <c r="AP40" s="2"/>
      <c r="AQ40" s="3"/>
      <c r="AR40" s="2"/>
      <c r="AU40" s="2"/>
      <c r="AZ40" s="3"/>
      <c r="BA40" s="3"/>
      <c r="BB40" s="2"/>
      <c r="BC40" s="3"/>
      <c r="BD40" s="2"/>
      <c r="BE40" s="3"/>
      <c r="BF40" s="3"/>
      <c r="BG40" s="2"/>
      <c r="BJ40" s="3"/>
      <c r="BK40" s="2"/>
      <c r="BM40" s="3"/>
      <c r="BP40" s="2"/>
      <c r="BQ40" s="2"/>
      <c r="BR40" s="2"/>
      <c r="BT40" s="2"/>
      <c r="BV40" s="2"/>
      <c r="BW40" s="3"/>
      <c r="BX40" s="3"/>
      <c r="BY40" s="3"/>
    </row>
    <row r="41" spans="3:78">
      <c r="C41" s="57">
        <v>8.2357142857142893</v>
      </c>
      <c r="D41" s="57">
        <v>9.6050000000000004</v>
      </c>
      <c r="E41" s="57">
        <v>20.8028571428571</v>
      </c>
      <c r="F41" s="53"/>
      <c r="G41" s="57"/>
      <c r="H41" s="57">
        <v>3.9055555555555599</v>
      </c>
      <c r="I41" s="57"/>
      <c r="J41" s="53"/>
      <c r="K41" s="53"/>
      <c r="L41" s="53"/>
      <c r="M41" s="57"/>
      <c r="N41" s="6"/>
      <c r="O41" s="2"/>
      <c r="P41" s="2"/>
      <c r="S41" s="2"/>
      <c r="Z41" s="2"/>
      <c r="AB41" s="2"/>
      <c r="AE41" s="2"/>
      <c r="AG41" s="3"/>
      <c r="AH41" s="2"/>
      <c r="AI41" s="3"/>
      <c r="AJ41" s="2"/>
      <c r="AN41" s="2"/>
      <c r="AP41" s="2"/>
      <c r="AQ41" s="3"/>
      <c r="AR41" s="2"/>
      <c r="AU41" s="2"/>
      <c r="AZ41" s="3"/>
      <c r="BA41" s="3"/>
      <c r="BB41" s="2"/>
      <c r="BC41" s="2"/>
      <c r="BD41" s="2"/>
      <c r="BE41" s="3"/>
      <c r="BF41" s="3"/>
      <c r="BG41" s="2"/>
      <c r="BJ41" s="3"/>
      <c r="BK41" s="2"/>
      <c r="BM41" s="3"/>
      <c r="BP41" s="2"/>
      <c r="BQ41" s="2"/>
      <c r="BR41" s="2"/>
      <c r="BT41" s="2"/>
      <c r="BV41" s="2"/>
      <c r="BW41" s="3"/>
      <c r="BX41" s="3"/>
      <c r="BY41" s="3"/>
    </row>
    <row r="42" spans="3:78">
      <c r="C42" s="57">
        <v>17.1666666666667</v>
      </c>
      <c r="D42" s="57"/>
      <c r="E42" s="57">
        <v>11.98</v>
      </c>
      <c r="F42" s="53"/>
      <c r="G42" s="57"/>
      <c r="H42" s="57">
        <v>11.2533333333333</v>
      </c>
      <c r="I42" s="57"/>
      <c r="J42" s="53"/>
      <c r="K42" s="53"/>
      <c r="L42" s="53"/>
      <c r="M42" s="57"/>
      <c r="N42" s="6"/>
      <c r="O42" s="2"/>
      <c r="P42" s="2"/>
      <c r="S42" s="2"/>
      <c r="Z42" s="2"/>
      <c r="AB42" s="2"/>
      <c r="AE42" s="2"/>
      <c r="AG42" s="3"/>
      <c r="AH42" s="2"/>
      <c r="AI42" s="3"/>
      <c r="AJ42" s="2"/>
      <c r="AN42" s="2"/>
      <c r="AP42" s="2"/>
      <c r="AQ42" s="3"/>
      <c r="AR42" s="2"/>
      <c r="AU42" s="2"/>
      <c r="AZ42" s="3"/>
      <c r="BA42" s="3"/>
      <c r="BB42" s="2"/>
      <c r="BC42" s="2"/>
      <c r="BD42" s="2"/>
      <c r="BE42" s="3"/>
      <c r="BF42" s="3"/>
      <c r="BG42" s="2"/>
      <c r="BJ42" s="3"/>
      <c r="BK42" s="2"/>
      <c r="BM42" s="3"/>
      <c r="BP42" s="2"/>
      <c r="BQ42" s="2"/>
      <c r="BR42" s="2"/>
      <c r="BT42" s="2"/>
      <c r="BU42" s="2"/>
      <c r="BV42" s="2"/>
      <c r="BW42" s="3"/>
      <c r="BX42" s="2"/>
      <c r="BY42" s="3"/>
    </row>
    <row r="43" spans="3:78">
      <c r="C43" s="57">
        <v>6.43</v>
      </c>
      <c r="D43" s="57">
        <v>11.94</v>
      </c>
      <c r="E43" s="57">
        <v>8.9250000000000007</v>
      </c>
      <c r="F43" s="53"/>
      <c r="G43" s="57">
        <v>4.3220000000000001</v>
      </c>
      <c r="H43" s="57">
        <v>42.646666666666697</v>
      </c>
      <c r="I43" s="57">
        <v>24.58</v>
      </c>
      <c r="J43" s="53"/>
      <c r="K43" s="53"/>
      <c r="L43" s="53"/>
      <c r="M43" s="57"/>
      <c r="N43" s="6"/>
      <c r="O43" s="2"/>
      <c r="P43" s="2"/>
      <c r="S43" s="2"/>
      <c r="Z43" s="2"/>
      <c r="AB43" s="2"/>
      <c r="AE43" s="2"/>
      <c r="AG43" s="3"/>
      <c r="AH43" s="2"/>
      <c r="AI43" s="2"/>
      <c r="AJ43" s="2"/>
      <c r="AN43" s="2"/>
      <c r="AP43" s="2"/>
      <c r="AQ43" s="3"/>
      <c r="AR43" s="2"/>
      <c r="AU43" s="2"/>
      <c r="AZ43" s="2"/>
      <c r="BA43" s="2"/>
      <c r="BB43" s="2"/>
      <c r="BC43" s="2"/>
      <c r="BD43" s="2"/>
      <c r="BE43" s="3"/>
      <c r="BF43" s="3"/>
      <c r="BG43" s="2"/>
      <c r="BJ43" s="2"/>
      <c r="BK43" s="2"/>
      <c r="BM43" s="3"/>
      <c r="BP43" s="2"/>
      <c r="BQ43" s="2"/>
      <c r="BR43" s="2"/>
      <c r="BT43" s="2"/>
      <c r="BU43" s="2"/>
      <c r="BV43" s="2"/>
      <c r="BW43" s="2"/>
      <c r="BX43" s="2"/>
      <c r="BY43" s="3"/>
    </row>
    <row r="44" spans="3:78">
      <c r="C44" s="57">
        <v>16.809999999999999</v>
      </c>
      <c r="D44" s="57">
        <v>42.252499999999998</v>
      </c>
      <c r="E44" s="57">
        <v>8.8429079233333301</v>
      </c>
      <c r="F44" s="53"/>
      <c r="G44" s="57">
        <v>6.8733333333333304</v>
      </c>
      <c r="H44" s="57">
        <v>32.89</v>
      </c>
      <c r="I44" s="57">
        <v>59.058333333333302</v>
      </c>
      <c r="J44" s="53"/>
      <c r="K44" s="53"/>
      <c r="L44" s="53"/>
      <c r="M44" s="57"/>
      <c r="N44" s="6"/>
      <c r="O44" s="2"/>
      <c r="P44" s="2"/>
      <c r="S44" s="2"/>
      <c r="Z44" s="2"/>
      <c r="AB44" s="2"/>
      <c r="AE44" s="2"/>
      <c r="AG44" s="2"/>
      <c r="AH44" s="2"/>
      <c r="AI44" s="2"/>
      <c r="AJ44" s="2"/>
      <c r="AN44" s="2"/>
      <c r="AP44" s="2"/>
      <c r="AQ44" s="3"/>
      <c r="AR44" s="2"/>
      <c r="AU44" s="2"/>
      <c r="AZ44" s="2"/>
      <c r="BA44" s="2"/>
      <c r="BB44" s="2"/>
      <c r="BC44" s="2"/>
      <c r="BD44" s="2"/>
      <c r="BE44" s="3"/>
      <c r="BF44" s="2"/>
      <c r="BG44" s="2"/>
      <c r="BJ44" s="2"/>
      <c r="BK44" s="2"/>
      <c r="BM44" s="2"/>
      <c r="BP44" s="2"/>
      <c r="BQ44" s="2"/>
      <c r="BR44" s="2"/>
      <c r="BT44" s="2"/>
      <c r="BU44" s="2"/>
      <c r="BV44" s="2"/>
      <c r="BW44" s="2"/>
      <c r="BX44" s="2"/>
      <c r="BY44" s="3"/>
    </row>
    <row r="45" spans="3:78">
      <c r="C45" s="57">
        <v>3.5057142857142898</v>
      </c>
      <c r="D45" s="57">
        <v>2.62</v>
      </c>
      <c r="E45" s="57">
        <v>8.0471428571428607</v>
      </c>
      <c r="F45" s="53"/>
      <c r="G45" s="57">
        <v>3.46</v>
      </c>
      <c r="H45" s="57">
        <v>17.911111111111101</v>
      </c>
      <c r="I45" s="57">
        <v>31.527999999999999</v>
      </c>
      <c r="J45" s="53"/>
      <c r="K45" s="53"/>
      <c r="L45" s="53"/>
      <c r="M45" s="53"/>
      <c r="N45" s="6"/>
      <c r="O45" s="2"/>
      <c r="P45" s="2"/>
      <c r="S45" s="2"/>
      <c r="Z45" s="2"/>
      <c r="AB45" s="2"/>
      <c r="AE45" s="2"/>
      <c r="AG45" s="2"/>
      <c r="AH45" s="2"/>
      <c r="AI45" s="2"/>
      <c r="AJ45" s="2"/>
      <c r="AN45" s="2"/>
      <c r="AP45" s="2"/>
      <c r="AQ45" s="3"/>
      <c r="AR45" s="2"/>
      <c r="AU45" s="2"/>
      <c r="AZ45" s="2"/>
      <c r="BA45" s="2"/>
      <c r="BB45" s="2"/>
      <c r="BC45" s="2"/>
      <c r="BD45" s="2"/>
      <c r="BE45" s="3"/>
      <c r="BF45" s="2"/>
      <c r="BG45" s="2"/>
      <c r="BJ45" s="2"/>
      <c r="BK45" s="2"/>
      <c r="BM45" s="2"/>
      <c r="BP45" s="2"/>
      <c r="BQ45" s="2"/>
      <c r="BR45" s="2"/>
      <c r="BT45" s="2"/>
      <c r="BU45" s="2"/>
      <c r="BV45" s="2"/>
      <c r="BW45" s="2"/>
      <c r="BX45" s="2"/>
      <c r="BY45" s="3"/>
    </row>
    <row r="46" spans="3:78">
      <c r="C46" s="57"/>
      <c r="D46" s="57">
        <v>9.1280000000000001</v>
      </c>
      <c r="E46" s="57"/>
      <c r="F46" s="53"/>
      <c r="G46" s="57">
        <v>9.2122222222222199</v>
      </c>
      <c r="H46" s="57">
        <v>24.628888888888898</v>
      </c>
      <c r="I46" s="57">
        <v>6.2430000000000003</v>
      </c>
      <c r="J46" s="53"/>
      <c r="K46" s="53"/>
      <c r="L46" s="53"/>
      <c r="M46" s="53"/>
      <c r="N46" s="6"/>
      <c r="P46" s="2"/>
      <c r="S46" s="2"/>
      <c r="Z46" s="2"/>
      <c r="AB46" s="2"/>
      <c r="AE46" s="2"/>
      <c r="AG46" s="2"/>
      <c r="AH46" s="2"/>
      <c r="AI46" s="2"/>
      <c r="AJ46" s="2"/>
      <c r="AN46" s="2"/>
      <c r="AP46" s="2"/>
      <c r="AQ46" s="3"/>
      <c r="AR46" s="2"/>
      <c r="AU46" s="2"/>
      <c r="AZ46" s="2"/>
      <c r="BA46" s="2"/>
      <c r="BB46" s="2"/>
      <c r="BC46" s="2"/>
      <c r="BD46" s="2"/>
      <c r="BE46" s="3"/>
      <c r="BF46" s="2"/>
      <c r="BG46" s="2"/>
      <c r="BJ46" s="2"/>
      <c r="BK46" s="2"/>
      <c r="BM46" s="2"/>
      <c r="BP46" s="2"/>
      <c r="BQ46" s="2"/>
      <c r="BR46" s="2"/>
      <c r="BT46" s="2"/>
      <c r="BU46" s="2"/>
      <c r="BV46" s="2"/>
      <c r="BW46" s="2"/>
      <c r="BX46" s="2"/>
      <c r="BY46" s="3"/>
    </row>
    <row r="47" spans="3:78">
      <c r="C47" s="57"/>
      <c r="D47" s="57">
        <v>16.835000000000001</v>
      </c>
      <c r="E47" s="57"/>
      <c r="F47" s="53"/>
      <c r="G47" s="57">
        <v>2.2000000000000002</v>
      </c>
      <c r="H47" s="57"/>
      <c r="I47" s="57">
        <v>43.268000000000001</v>
      </c>
      <c r="J47" s="53"/>
      <c r="K47" s="53"/>
      <c r="L47" s="53"/>
      <c r="M47" s="53"/>
      <c r="N47" s="6"/>
      <c r="P47" s="2"/>
      <c r="S47" s="2"/>
      <c r="Z47" s="2"/>
      <c r="AB47" s="2"/>
      <c r="AE47" s="2"/>
      <c r="AG47" s="2"/>
      <c r="AH47" s="2"/>
      <c r="AI47" s="2"/>
      <c r="AJ47" s="2"/>
      <c r="AN47" s="2"/>
      <c r="AP47" s="2"/>
      <c r="AQ47" s="2"/>
      <c r="AR47" s="2"/>
      <c r="AU47" s="2"/>
      <c r="AZ47" s="2"/>
      <c r="BA47" s="2"/>
      <c r="BB47" s="2"/>
      <c r="BC47" s="2"/>
      <c r="BD47" s="2"/>
      <c r="BE47" s="2"/>
      <c r="BF47" s="2"/>
      <c r="BG47" s="2"/>
      <c r="BJ47" s="2"/>
      <c r="BK47" s="2"/>
      <c r="BM47" s="2"/>
      <c r="BP47" s="2"/>
      <c r="BQ47" s="2"/>
      <c r="BR47" s="2"/>
      <c r="BT47" s="2"/>
      <c r="BU47" s="2"/>
      <c r="BV47" s="2"/>
      <c r="BW47" s="2"/>
      <c r="BX47" s="2"/>
      <c r="BY47" s="2"/>
    </row>
    <row r="48" spans="3:78">
      <c r="C48" s="57"/>
      <c r="D48" s="57">
        <v>13.7575</v>
      </c>
      <c r="E48" s="57"/>
      <c r="F48" s="53"/>
      <c r="G48" s="57">
        <v>12.0075</v>
      </c>
      <c r="H48" s="57">
        <v>17.11</v>
      </c>
      <c r="I48" s="57">
        <v>5.5819999999999999</v>
      </c>
      <c r="J48" s="53"/>
      <c r="K48" s="53"/>
      <c r="L48" s="53"/>
      <c r="M48" s="53"/>
      <c r="N48" s="6"/>
      <c r="P48" s="2"/>
      <c r="S48" s="2"/>
      <c r="Z48" s="2"/>
      <c r="AB48" s="2"/>
      <c r="AE48" s="2"/>
      <c r="AG48" s="2"/>
      <c r="AH48" s="2"/>
      <c r="AI48" s="2"/>
      <c r="AJ48" s="2"/>
      <c r="AN48" s="2"/>
      <c r="AP48" s="2"/>
      <c r="AQ48" s="2"/>
      <c r="AR48" s="2"/>
      <c r="AU48" s="2"/>
      <c r="AZ48" s="2"/>
      <c r="BA48" s="2"/>
      <c r="BB48" s="2"/>
      <c r="BC48" s="2"/>
      <c r="BD48" s="2"/>
      <c r="BE48" s="2"/>
      <c r="BF48" s="2"/>
      <c r="BG48" s="2"/>
      <c r="BJ48" s="2"/>
      <c r="BK48" s="2"/>
      <c r="BM48" s="2"/>
      <c r="BP48" s="2"/>
      <c r="BQ48" s="2"/>
      <c r="BR48" s="2"/>
      <c r="BT48" s="2"/>
      <c r="BU48" s="2"/>
      <c r="BV48" s="2"/>
      <c r="BW48" s="2"/>
      <c r="BX48" s="2"/>
      <c r="BY48" s="2"/>
      <c r="BZ48" s="2"/>
    </row>
    <row r="49" spans="3:91">
      <c r="C49" s="53"/>
      <c r="D49" s="53"/>
      <c r="E49" s="53"/>
      <c r="F49" s="53"/>
      <c r="G49" s="57">
        <v>6.19</v>
      </c>
      <c r="H49" s="57">
        <v>14.545</v>
      </c>
      <c r="I49" s="57">
        <v>28.29</v>
      </c>
      <c r="J49" s="53"/>
      <c r="K49" s="53"/>
      <c r="L49" s="53"/>
      <c r="M49" s="53"/>
      <c r="N49" s="6"/>
      <c r="P49" s="2"/>
      <c r="S49" s="2"/>
      <c r="Z49" s="2"/>
      <c r="AB49" s="2"/>
      <c r="AE49" s="2"/>
      <c r="AG49" s="2"/>
      <c r="AH49" s="2"/>
      <c r="AI49" s="2"/>
      <c r="AJ49" s="2"/>
      <c r="AN49" s="2"/>
      <c r="AP49" s="2"/>
      <c r="AQ49" s="2"/>
      <c r="AR49" s="2"/>
      <c r="AU49" s="2"/>
      <c r="AZ49" s="2"/>
      <c r="BA49" s="2"/>
      <c r="BB49" s="2"/>
      <c r="BC49" s="2"/>
      <c r="BD49" s="2"/>
      <c r="BE49" s="2"/>
      <c r="BF49" s="2"/>
      <c r="BG49" s="2"/>
      <c r="BJ49" s="2"/>
      <c r="BK49" s="2"/>
      <c r="BM49" s="2"/>
      <c r="BP49" s="2"/>
      <c r="BQ49" s="2"/>
      <c r="BR49" s="2"/>
      <c r="BT49" s="2"/>
      <c r="BU49" s="2"/>
      <c r="BV49" s="2"/>
      <c r="BW49" s="2"/>
      <c r="BX49" s="2"/>
      <c r="BY49" s="2"/>
      <c r="BZ49" s="2"/>
    </row>
    <row r="50" spans="3:91">
      <c r="C50" s="53"/>
      <c r="D50" s="53"/>
      <c r="E50" s="53"/>
      <c r="F50" s="53"/>
      <c r="G50" s="57">
        <v>11.2771428571429</v>
      </c>
      <c r="H50" s="57">
        <v>29.476666666666699</v>
      </c>
      <c r="I50" s="57">
        <v>43.272500000000001</v>
      </c>
      <c r="J50" s="53"/>
      <c r="K50" s="53"/>
      <c r="L50" s="53"/>
      <c r="M50" s="53"/>
      <c r="N50" s="6"/>
      <c r="P50" s="2"/>
      <c r="S50" s="2"/>
      <c r="Z50" s="2"/>
      <c r="AB50" s="2"/>
      <c r="AE50" s="2"/>
      <c r="AG50" s="2"/>
      <c r="AH50" s="2"/>
      <c r="AI50" s="2"/>
      <c r="AJ50" s="2"/>
      <c r="AN50" s="2"/>
      <c r="AP50" s="2"/>
      <c r="AQ50" s="2"/>
      <c r="AR50" s="2"/>
      <c r="AU50" s="2"/>
      <c r="AZ50" s="2"/>
      <c r="BA50" s="2"/>
      <c r="BB50" s="2"/>
      <c r="BC50" s="2"/>
      <c r="BD50" s="2"/>
      <c r="BE50" s="2"/>
      <c r="BF50" s="2"/>
      <c r="BG50" s="2"/>
      <c r="BJ50" s="2"/>
      <c r="BK50" s="2"/>
      <c r="BM50" s="2"/>
      <c r="BP50" s="2"/>
      <c r="BQ50" s="2"/>
      <c r="BR50" s="2"/>
      <c r="BT50" s="2"/>
      <c r="BU50" s="2"/>
      <c r="BV50" s="2"/>
      <c r="BW50" s="2"/>
      <c r="BX50" s="2"/>
      <c r="BY50" s="2"/>
      <c r="CA50" s="3"/>
      <c r="CB50" s="3"/>
      <c r="CC50" s="3"/>
      <c r="CD50" s="3"/>
      <c r="CE50" s="3"/>
      <c r="CG50" s="3"/>
      <c r="CI50" s="3"/>
      <c r="CJ50" s="3"/>
      <c r="CL50" s="3"/>
      <c r="CM50" s="3"/>
    </row>
    <row r="51" spans="3:91">
      <c r="C51" s="53"/>
      <c r="D51" s="53"/>
      <c r="E51" s="53"/>
      <c r="F51" s="53"/>
      <c r="G51" s="57">
        <v>13.535</v>
      </c>
      <c r="H51" s="57">
        <v>27.765999999999998</v>
      </c>
      <c r="I51" s="57">
        <v>17.4118888888889</v>
      </c>
      <c r="J51" s="53"/>
      <c r="K51" s="53"/>
      <c r="L51" s="53"/>
      <c r="M51" s="53"/>
      <c r="N51" s="6"/>
      <c r="P51" s="2"/>
      <c r="S51" s="2"/>
      <c r="Z51" s="2"/>
      <c r="AB51" s="2"/>
      <c r="AE51" s="2"/>
      <c r="AG51" s="2"/>
      <c r="AH51" s="2"/>
      <c r="AI51" s="2"/>
      <c r="AJ51" s="2"/>
      <c r="AN51" s="2"/>
      <c r="AP51" s="2"/>
      <c r="AQ51" s="2"/>
      <c r="AR51" s="2"/>
      <c r="AU51" s="2"/>
      <c r="AZ51" s="2"/>
      <c r="BA51" s="2"/>
      <c r="BB51" s="2"/>
      <c r="BC51" s="2"/>
      <c r="BD51" s="2"/>
      <c r="BE51" s="2"/>
      <c r="BF51" s="2"/>
      <c r="BG51" s="2"/>
      <c r="BJ51" s="2"/>
      <c r="BK51" s="2"/>
      <c r="BM51" s="2"/>
      <c r="BP51" s="2"/>
      <c r="BQ51" s="2"/>
      <c r="BR51" s="2"/>
      <c r="BT51" s="2"/>
      <c r="BU51" s="2"/>
      <c r="BV51" s="2"/>
      <c r="BW51" s="2"/>
      <c r="BX51" s="2"/>
      <c r="BY51" s="2"/>
      <c r="CA51" s="3"/>
      <c r="CB51" s="3"/>
      <c r="CC51" s="3"/>
      <c r="CD51" s="3"/>
      <c r="CE51" s="3"/>
      <c r="CG51" s="3"/>
      <c r="CI51" s="3"/>
      <c r="CJ51" s="3"/>
      <c r="CL51" s="3"/>
      <c r="CM51" s="3"/>
    </row>
    <row r="52" spans="3:91">
      <c r="C52" s="53"/>
      <c r="D52" s="53"/>
      <c r="E52" s="53"/>
      <c r="F52" s="53"/>
      <c r="G52" s="57">
        <v>1.9042857142857099</v>
      </c>
      <c r="H52" s="57">
        <v>18.627777777777801</v>
      </c>
      <c r="I52" s="57">
        <v>2.16</v>
      </c>
      <c r="J52" s="53"/>
      <c r="K52" s="53"/>
      <c r="L52" s="53"/>
      <c r="M52" s="53"/>
      <c r="N52" s="6"/>
      <c r="P52" s="2"/>
      <c r="S52" s="2"/>
      <c r="Z52" s="2"/>
      <c r="AB52" s="2"/>
      <c r="AE52" s="2"/>
      <c r="AG52" s="2"/>
      <c r="AH52" s="2"/>
      <c r="AI52" s="2"/>
      <c r="AJ52" s="2"/>
      <c r="AN52" s="2"/>
      <c r="AP52" s="2"/>
      <c r="AQ52" s="2"/>
      <c r="AR52" s="2"/>
      <c r="AU52" s="2"/>
      <c r="AZ52" s="2"/>
      <c r="BA52" s="2"/>
      <c r="BB52" s="2"/>
      <c r="BC52" s="2"/>
      <c r="BD52" s="2"/>
      <c r="BE52" s="2"/>
      <c r="BF52" s="2"/>
      <c r="BG52" s="2"/>
      <c r="BJ52" s="2"/>
      <c r="BK52" s="2"/>
      <c r="BM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CA52" s="3"/>
      <c r="CB52" s="3"/>
      <c r="CC52" s="3"/>
      <c r="CD52" s="3"/>
      <c r="CE52" s="3"/>
      <c r="CG52" s="3"/>
      <c r="CI52" s="3"/>
      <c r="CJ52" s="3"/>
      <c r="CK52" s="2"/>
      <c r="CL52" s="3"/>
      <c r="CM52" s="3"/>
    </row>
    <row r="53" spans="3:91">
      <c r="C53" s="53"/>
      <c r="D53" s="53"/>
      <c r="E53" s="53"/>
      <c r="F53" s="53"/>
      <c r="G53" s="57">
        <v>7.4749999999999996</v>
      </c>
      <c r="H53" s="57">
        <v>18.576000000000001</v>
      </c>
      <c r="I53" s="57">
        <v>12.842000000000001</v>
      </c>
      <c r="J53" s="53"/>
      <c r="K53" s="53"/>
      <c r="L53" s="53"/>
      <c r="M53" s="53"/>
      <c r="N53" s="6"/>
      <c r="P53" s="2"/>
      <c r="S53" s="2"/>
      <c r="U53" s="2"/>
      <c r="Z53" s="2"/>
      <c r="AB53" s="2"/>
      <c r="AE53" s="2"/>
      <c r="AG53" s="2"/>
      <c r="AH53" s="2"/>
      <c r="AI53" s="2"/>
      <c r="AJ53" s="2"/>
      <c r="AN53" s="2"/>
      <c r="AP53" s="2"/>
      <c r="AQ53" s="2"/>
      <c r="AR53" s="2"/>
      <c r="AU53" s="2"/>
      <c r="AZ53" s="2"/>
      <c r="BA53" s="2"/>
      <c r="BB53" s="2"/>
      <c r="BC53" s="2"/>
      <c r="BD53" s="2"/>
      <c r="BE53" s="2"/>
      <c r="BF53" s="2"/>
      <c r="BG53" s="2"/>
      <c r="BJ53" s="2"/>
      <c r="BK53" s="2"/>
      <c r="BM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CA53" s="3"/>
      <c r="CB53" s="3"/>
      <c r="CC53" s="3"/>
      <c r="CD53" s="3"/>
      <c r="CE53" s="3"/>
      <c r="CG53" s="3"/>
      <c r="CI53" s="3"/>
      <c r="CJ53" s="3"/>
      <c r="CK53" s="2"/>
      <c r="CL53" s="3"/>
      <c r="CM53" s="2"/>
    </row>
    <row r="54" spans="3:91">
      <c r="C54" s="53"/>
      <c r="D54" s="53"/>
      <c r="E54" s="53"/>
      <c r="F54" s="53"/>
      <c r="G54" s="57"/>
      <c r="H54" s="57">
        <v>38.157499999999999</v>
      </c>
      <c r="I54" s="57"/>
      <c r="J54" s="53"/>
      <c r="K54" s="53"/>
      <c r="L54" s="53"/>
      <c r="M54" s="53"/>
      <c r="N54" s="6"/>
      <c r="P54" s="2"/>
      <c r="S54" s="2"/>
      <c r="U54" s="2"/>
      <c r="Z54" s="2"/>
      <c r="AB54" s="2"/>
      <c r="AE54" s="2"/>
      <c r="AG54" s="2"/>
      <c r="AH54" s="2"/>
      <c r="AI54" s="2"/>
      <c r="AJ54" s="2"/>
      <c r="AN54" s="2"/>
      <c r="AP54" s="2"/>
      <c r="AQ54" s="2"/>
      <c r="AR54" s="2"/>
      <c r="AU54" s="2"/>
      <c r="AZ54" s="2"/>
      <c r="BA54" s="2"/>
      <c r="BB54" s="2"/>
      <c r="BC54" s="2"/>
      <c r="BD54" s="2"/>
      <c r="BE54" s="2"/>
      <c r="BF54" s="2"/>
      <c r="BG54" s="2"/>
      <c r="BJ54" s="2"/>
      <c r="BK54" s="2"/>
      <c r="BM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CA54" s="3"/>
      <c r="CB54" s="3"/>
      <c r="CC54" s="3"/>
      <c r="CD54" s="3"/>
      <c r="CE54" s="3"/>
      <c r="CG54" s="3"/>
      <c r="CI54" s="3"/>
      <c r="CJ54" s="3"/>
      <c r="CK54" s="2"/>
      <c r="CL54" s="3"/>
      <c r="CM54" s="2"/>
    </row>
    <row r="55" spans="3:91">
      <c r="C55" s="53"/>
      <c r="D55" s="53"/>
      <c r="E55" s="53"/>
      <c r="F55" s="53"/>
      <c r="G55" s="57">
        <v>4.415</v>
      </c>
      <c r="H55" s="57">
        <v>10.5583333333333</v>
      </c>
      <c r="I55" s="57">
        <v>33.22</v>
      </c>
      <c r="J55" s="53"/>
      <c r="K55" s="53"/>
      <c r="L55" s="53"/>
      <c r="M55" s="53"/>
      <c r="N55" s="6"/>
      <c r="P55" s="2"/>
      <c r="S55" s="2"/>
      <c r="U55" s="2"/>
      <c r="Z55" s="2"/>
      <c r="AB55" s="2"/>
      <c r="AE55" s="2"/>
      <c r="AG55" s="2"/>
      <c r="AH55" s="2"/>
      <c r="AI55" s="2"/>
      <c r="AJ55" s="2"/>
      <c r="AN55" s="2"/>
      <c r="AP55" s="2"/>
      <c r="AQ55" s="2"/>
      <c r="AR55" s="2"/>
      <c r="AU55" s="2"/>
      <c r="AZ55" s="2"/>
      <c r="BA55" s="2"/>
      <c r="BB55" s="2"/>
      <c r="BC55" s="2"/>
      <c r="BD55" s="2"/>
      <c r="BE55" s="2"/>
      <c r="BF55" s="2"/>
      <c r="BG55" s="2"/>
      <c r="BJ55" s="2"/>
      <c r="BK55" s="2"/>
      <c r="BM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CA55" s="3"/>
      <c r="CB55" s="3"/>
      <c r="CC55" s="3"/>
      <c r="CD55" s="3"/>
      <c r="CE55" s="3"/>
      <c r="CG55" s="3"/>
      <c r="CI55" s="3"/>
      <c r="CJ55" s="3"/>
      <c r="CK55" s="2"/>
      <c r="CL55" s="3"/>
      <c r="CM55" s="2"/>
    </row>
    <row r="56" spans="3:91">
      <c r="C56" s="53"/>
      <c r="D56" s="53"/>
      <c r="E56" s="53"/>
      <c r="F56" s="53"/>
      <c r="G56" s="57">
        <v>6.9749999999999996</v>
      </c>
      <c r="H56" s="57">
        <v>13.973333333333301</v>
      </c>
      <c r="I56" s="57">
        <v>34.586500000000001</v>
      </c>
      <c r="J56" s="53"/>
      <c r="K56" s="53"/>
      <c r="L56" s="53"/>
      <c r="M56" s="53"/>
      <c r="N56" s="6"/>
      <c r="P56" s="2"/>
      <c r="S56" s="2"/>
      <c r="U56" s="2"/>
      <c r="Z56" s="2"/>
      <c r="AB56" s="2"/>
      <c r="AE56" s="2"/>
      <c r="AG56" s="2"/>
      <c r="AH56" s="2"/>
      <c r="AI56" s="2"/>
      <c r="AJ56" s="2"/>
      <c r="AN56" s="2"/>
      <c r="AP56" s="2"/>
      <c r="AQ56" s="2"/>
      <c r="AR56" s="2"/>
      <c r="AU56" s="2"/>
      <c r="AZ56" s="2"/>
      <c r="BA56" s="2"/>
      <c r="BB56" s="2"/>
      <c r="BC56" s="2"/>
      <c r="BD56" s="2"/>
      <c r="BE56" s="2"/>
      <c r="BF56" s="2"/>
      <c r="BG56" s="2"/>
      <c r="BJ56" s="2"/>
      <c r="BK56" s="2"/>
      <c r="BM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CA56" s="3"/>
      <c r="CB56" s="3"/>
      <c r="CC56" s="2"/>
      <c r="CD56" s="3"/>
      <c r="CE56" s="2"/>
      <c r="CG56" s="3"/>
      <c r="CI56" s="3"/>
      <c r="CJ56" s="3"/>
      <c r="CK56" s="2"/>
      <c r="CL56" s="3"/>
      <c r="CM56" s="2"/>
    </row>
    <row r="57" spans="3:91">
      <c r="C57" s="53"/>
      <c r="D57" s="53"/>
      <c r="E57" s="53"/>
      <c r="F57" s="53"/>
      <c r="G57" s="57">
        <v>13.873333333333299</v>
      </c>
      <c r="H57" s="57">
        <v>34.985555555555599</v>
      </c>
      <c r="I57" s="57">
        <v>16.506250000000001</v>
      </c>
      <c r="J57" s="53"/>
      <c r="K57" s="53"/>
      <c r="L57" s="53"/>
      <c r="M57" s="53"/>
      <c r="N57" s="6"/>
      <c r="P57" s="2"/>
      <c r="S57" s="2"/>
      <c r="U57" s="2"/>
      <c r="Z57" s="2"/>
      <c r="AB57" s="2"/>
      <c r="AE57" s="2"/>
      <c r="AG57" s="2"/>
      <c r="AH57" s="2"/>
      <c r="AI57" s="2"/>
      <c r="AJ57" s="2"/>
      <c r="AN57" s="2"/>
      <c r="AP57" s="2"/>
      <c r="AQ57" s="2"/>
      <c r="AR57" s="2"/>
      <c r="AU57" s="2"/>
      <c r="AZ57" s="2"/>
      <c r="BA57" s="2"/>
      <c r="BB57" s="2"/>
      <c r="BC57" s="2"/>
      <c r="BD57" s="2"/>
      <c r="BE57" s="2"/>
      <c r="BF57" s="2"/>
      <c r="BG57" s="2"/>
      <c r="BJ57" s="2"/>
      <c r="BK57" s="2"/>
      <c r="BM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CA57" s="3"/>
      <c r="CB57" s="3"/>
      <c r="CC57" s="2"/>
      <c r="CD57" s="2"/>
      <c r="CE57" s="2"/>
      <c r="CG57" s="3"/>
      <c r="CI57" s="3"/>
      <c r="CJ57" s="3"/>
      <c r="CK57" s="2"/>
      <c r="CL57" s="3"/>
      <c r="CM57" s="2"/>
    </row>
    <row r="58" spans="3:91">
      <c r="C58" s="53"/>
      <c r="D58" s="53"/>
      <c r="E58" s="53"/>
      <c r="F58" s="53"/>
      <c r="G58" s="57">
        <v>8.35</v>
      </c>
      <c r="H58" s="57">
        <v>11.015000000000001</v>
      </c>
      <c r="I58" s="57">
        <v>17.418749999999999</v>
      </c>
      <c r="J58" s="53"/>
      <c r="K58" s="53"/>
      <c r="L58" s="53"/>
      <c r="M58" s="53"/>
      <c r="N58" s="6"/>
      <c r="P58" s="2"/>
      <c r="S58" s="2"/>
      <c r="U58" s="2"/>
      <c r="Z58" s="2"/>
      <c r="AB58" s="2"/>
      <c r="AE58" s="2"/>
      <c r="AG58" s="2"/>
      <c r="AH58" s="2"/>
      <c r="AI58" s="2"/>
      <c r="AJ58" s="2"/>
      <c r="AN58" s="2"/>
      <c r="AP58" s="2"/>
      <c r="AQ58" s="2"/>
      <c r="AR58" s="2"/>
      <c r="AU58" s="2"/>
      <c r="AZ58" s="2"/>
      <c r="BA58" s="2"/>
      <c r="BB58" s="2"/>
      <c r="BC58" s="2"/>
      <c r="BD58" s="2"/>
      <c r="BE58" s="2"/>
      <c r="BF58" s="2"/>
      <c r="BG58" s="2"/>
      <c r="BJ58" s="2"/>
      <c r="BK58" s="2"/>
      <c r="BM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CA58" s="3"/>
      <c r="CB58" s="3"/>
      <c r="CC58" s="2"/>
      <c r="CD58" s="2"/>
      <c r="CE58" s="2"/>
      <c r="CG58" s="3"/>
      <c r="CI58" s="3"/>
      <c r="CJ58" s="3"/>
      <c r="CK58" s="2"/>
      <c r="CL58" s="3"/>
      <c r="CM58" s="2"/>
    </row>
    <row r="59" spans="3:91">
      <c r="C59" s="53"/>
      <c r="D59" s="53"/>
      <c r="E59" s="53"/>
      <c r="F59" s="53"/>
      <c r="G59" s="57">
        <v>15.223333333333301</v>
      </c>
      <c r="H59" s="57">
        <v>6.0259999999999998</v>
      </c>
      <c r="I59" s="57">
        <v>48.213333333333303</v>
      </c>
      <c r="J59" s="53"/>
      <c r="K59" s="53"/>
      <c r="L59" s="53"/>
      <c r="M59" s="53"/>
      <c r="N59" s="6"/>
      <c r="P59" s="2"/>
      <c r="S59" s="2"/>
      <c r="U59" s="2"/>
      <c r="Z59" s="2"/>
      <c r="AB59" s="2"/>
      <c r="AE59" s="2"/>
      <c r="AG59" s="2"/>
      <c r="AH59" s="2"/>
      <c r="AI59" s="2"/>
      <c r="AJ59" s="2"/>
      <c r="AN59" s="2"/>
      <c r="AP59" s="2"/>
      <c r="AQ59" s="2"/>
      <c r="AR59" s="2"/>
      <c r="AU59" s="2"/>
      <c r="AZ59" s="2"/>
      <c r="BA59" s="2"/>
      <c r="BB59" s="2"/>
      <c r="BC59" s="2"/>
      <c r="BD59" s="2"/>
      <c r="BE59" s="2"/>
      <c r="BF59" s="2"/>
      <c r="BG59" s="2"/>
      <c r="BJ59" s="2"/>
      <c r="BK59" s="2"/>
      <c r="BM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CA59" s="3"/>
      <c r="CB59" s="3"/>
      <c r="CC59" s="2"/>
      <c r="CD59" s="2"/>
      <c r="CE59" s="2"/>
      <c r="CG59" s="3"/>
      <c r="CI59" s="3"/>
      <c r="CJ59" s="3"/>
      <c r="CK59" s="2"/>
      <c r="CL59" s="2"/>
      <c r="CM59" s="2"/>
    </row>
    <row r="60" spans="3:91">
      <c r="C60" s="53"/>
      <c r="D60" s="53"/>
      <c r="E60" s="53"/>
      <c r="F60" s="53"/>
      <c r="G60" s="57">
        <v>19.317499999999999</v>
      </c>
      <c r="H60" s="57">
        <v>20.329999999999998</v>
      </c>
      <c r="I60" s="57">
        <v>35.776000000000003</v>
      </c>
      <c r="J60" s="53"/>
      <c r="K60" s="53"/>
      <c r="L60" s="53"/>
      <c r="M60" s="53"/>
      <c r="N60" s="6"/>
      <c r="P60" s="2"/>
      <c r="S60" s="2"/>
      <c r="U60" s="2"/>
      <c r="Z60" s="2"/>
      <c r="AB60" s="2"/>
      <c r="AE60" s="2"/>
      <c r="AG60" s="2"/>
      <c r="AH60" s="2"/>
      <c r="AI60" s="2"/>
      <c r="AJ60" s="2"/>
      <c r="AN60" s="2"/>
      <c r="AP60" s="2"/>
      <c r="AQ60" s="2"/>
      <c r="AR60" s="2"/>
      <c r="AU60" s="2"/>
      <c r="AZ60" s="2"/>
      <c r="BA60" s="2"/>
      <c r="BB60" s="2"/>
      <c r="BC60" s="2"/>
      <c r="BD60" s="2"/>
      <c r="BE60" s="2"/>
      <c r="BF60" s="2"/>
      <c r="BG60" s="2"/>
      <c r="BJ60" s="2"/>
      <c r="BK60" s="2"/>
      <c r="BM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CA60" s="3"/>
      <c r="CB60" s="3"/>
      <c r="CC60" s="2"/>
      <c r="CD60" s="2"/>
      <c r="CE60" s="2"/>
      <c r="CG60" s="3"/>
      <c r="CI60" s="2"/>
      <c r="CJ60" s="3"/>
      <c r="CK60" s="2"/>
      <c r="CL60" s="2"/>
      <c r="CM60" s="2"/>
    </row>
    <row r="61" spans="3:91">
      <c r="C61" s="53"/>
      <c r="D61" s="53"/>
      <c r="E61" s="53"/>
      <c r="F61" s="53"/>
      <c r="G61" s="57">
        <v>8.24</v>
      </c>
      <c r="H61" s="57">
        <v>16.395</v>
      </c>
      <c r="I61" s="57">
        <v>32.178333333333299</v>
      </c>
      <c r="J61" s="53"/>
      <c r="K61" s="53"/>
      <c r="L61" s="53"/>
      <c r="M61" s="53"/>
      <c r="N61" s="6"/>
      <c r="P61" s="2"/>
      <c r="S61" s="2"/>
      <c r="U61" s="2"/>
      <c r="Z61" s="2"/>
      <c r="AB61" s="2"/>
      <c r="AE61" s="2"/>
      <c r="AG61" s="2"/>
      <c r="AH61" s="2"/>
      <c r="AI61" s="2"/>
      <c r="AJ61" s="2"/>
      <c r="AN61" s="2"/>
      <c r="AP61" s="2"/>
      <c r="AQ61" s="2"/>
      <c r="AR61" s="2"/>
      <c r="AU61" s="2"/>
      <c r="AZ61" s="2"/>
      <c r="BA61" s="2"/>
      <c r="BB61" s="2"/>
      <c r="BC61" s="2"/>
      <c r="BD61" s="2"/>
      <c r="BE61" s="2"/>
      <c r="BF61" s="2"/>
      <c r="BG61" s="2"/>
      <c r="BJ61" s="2"/>
      <c r="BK61" s="2"/>
      <c r="BM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CA61" s="2"/>
      <c r="CB61" s="3"/>
      <c r="CC61" s="2"/>
      <c r="CD61" s="2"/>
      <c r="CE61" s="2"/>
      <c r="CG61" s="2"/>
      <c r="CI61" s="2"/>
      <c r="CJ61" s="3"/>
      <c r="CK61" s="2"/>
      <c r="CL61" s="2"/>
      <c r="CM61" s="2"/>
    </row>
    <row r="62" spans="3:91">
      <c r="C62" s="53"/>
      <c r="D62" s="53"/>
      <c r="E62" s="53"/>
      <c r="F62" s="53"/>
      <c r="G62" s="57">
        <v>7.5025000000000004</v>
      </c>
      <c r="H62" s="57">
        <v>9.4866666666666699</v>
      </c>
      <c r="I62" s="57">
        <v>10.925555555555601</v>
      </c>
      <c r="J62" s="53"/>
      <c r="K62" s="57"/>
      <c r="L62" s="57"/>
      <c r="M62" s="57"/>
      <c r="N62" s="6"/>
      <c r="P62" s="2"/>
      <c r="S62" s="2"/>
      <c r="U62" s="2"/>
      <c r="Z62" s="2"/>
      <c r="AB62" s="2"/>
      <c r="AE62" s="2"/>
      <c r="AG62" s="2"/>
      <c r="AH62" s="2"/>
      <c r="AI62" s="2"/>
      <c r="AJ62" s="2"/>
      <c r="AN62" s="2"/>
      <c r="AP62" s="2"/>
      <c r="AQ62" s="2"/>
      <c r="AR62" s="2"/>
      <c r="AU62" s="2"/>
      <c r="AZ62" s="2"/>
      <c r="BA62" s="2"/>
      <c r="BB62" s="2"/>
      <c r="BC62" s="2"/>
      <c r="BD62" s="2"/>
      <c r="BE62" s="2"/>
      <c r="BF62" s="2"/>
      <c r="BG62" s="2"/>
      <c r="BJ62" s="2"/>
      <c r="BK62" s="2"/>
      <c r="BM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CA62" s="2"/>
      <c r="CB62" s="3"/>
      <c r="CC62" s="2"/>
      <c r="CD62" s="2"/>
      <c r="CE62" s="2"/>
      <c r="CG62" s="2"/>
      <c r="CI62" s="2"/>
      <c r="CJ62" s="3"/>
      <c r="CK62" s="2"/>
      <c r="CL62" s="2"/>
      <c r="CM62" s="2"/>
    </row>
    <row r="63" spans="3:91">
      <c r="C63" s="53"/>
      <c r="D63" s="53"/>
      <c r="E63" s="53"/>
      <c r="F63" s="53"/>
      <c r="G63" s="57">
        <v>19.815999999999999</v>
      </c>
      <c r="H63" s="57">
        <v>6.6959999999999997</v>
      </c>
      <c r="I63" s="57">
        <v>13.99</v>
      </c>
      <c r="J63" s="53"/>
      <c r="K63" s="57"/>
      <c r="L63" s="57"/>
      <c r="M63" s="57"/>
      <c r="N63" s="6"/>
      <c r="P63" s="2"/>
      <c r="S63" s="2"/>
      <c r="U63" s="2"/>
      <c r="Z63" s="2"/>
      <c r="AB63" s="2"/>
      <c r="AE63" s="2"/>
      <c r="AG63" s="2"/>
      <c r="AH63" s="2"/>
      <c r="AI63" s="2"/>
      <c r="AJ63" s="2"/>
      <c r="AN63" s="2"/>
      <c r="AP63" s="2"/>
      <c r="AQ63" s="2"/>
      <c r="AR63" s="2"/>
      <c r="AU63" s="2"/>
      <c r="AZ63" s="2"/>
      <c r="BA63" s="2"/>
      <c r="BB63" s="2"/>
      <c r="BC63" s="2"/>
      <c r="BD63" s="2"/>
      <c r="BE63" s="2"/>
      <c r="BF63" s="2"/>
      <c r="BG63" s="2"/>
      <c r="BJ63" s="2"/>
      <c r="BK63" s="2"/>
      <c r="BM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CA63" s="2"/>
      <c r="CB63" s="3"/>
      <c r="CC63" s="2"/>
      <c r="CD63" s="2"/>
      <c r="CE63" s="2"/>
      <c r="CG63" s="2"/>
      <c r="CI63" s="2"/>
      <c r="CJ63" s="3"/>
      <c r="CK63" s="2"/>
      <c r="CL63" s="2"/>
      <c r="CM63" s="2"/>
    </row>
    <row r="64" spans="3:91">
      <c r="C64" s="53"/>
      <c r="D64" s="53"/>
      <c r="E64" s="53"/>
      <c r="F64" s="53"/>
      <c r="G64" s="57">
        <v>9.2575000000000003</v>
      </c>
      <c r="H64" s="57">
        <v>6.5633333333333299</v>
      </c>
      <c r="I64" s="57">
        <v>13.765714285714299</v>
      </c>
      <c r="J64" s="53"/>
      <c r="K64" s="53"/>
      <c r="L64" s="53"/>
      <c r="M64" s="53"/>
      <c r="N64" s="6"/>
      <c r="P64" s="2"/>
      <c r="S64" s="2"/>
      <c r="U64" s="2"/>
      <c r="Z64" s="2"/>
      <c r="AB64" s="2"/>
      <c r="AE64" s="2"/>
      <c r="AG64" s="2"/>
      <c r="AH64" s="2"/>
      <c r="AI64" s="2"/>
      <c r="AJ64" s="2"/>
      <c r="AN64" s="2"/>
      <c r="AP64" s="2"/>
      <c r="AQ64" s="2"/>
      <c r="AR64" s="2"/>
      <c r="AU64" s="2"/>
      <c r="AZ64" s="2"/>
      <c r="BA64" s="2"/>
      <c r="BB64" s="2"/>
      <c r="BC64" s="2"/>
      <c r="BD64" s="2"/>
      <c r="BE64" s="2"/>
      <c r="BF64" s="2"/>
      <c r="BG64" s="2"/>
      <c r="BJ64" s="2"/>
      <c r="BK64" s="2"/>
      <c r="BM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CA64" s="2"/>
      <c r="CB64" s="3"/>
      <c r="CC64" s="2"/>
      <c r="CD64" s="2"/>
      <c r="CE64" s="2"/>
      <c r="CG64" s="2"/>
      <c r="CI64" s="2"/>
      <c r="CJ64" s="3"/>
      <c r="CK64" s="2"/>
      <c r="CL64" s="2"/>
      <c r="CM64" s="2"/>
    </row>
    <row r="65" spans="3:91">
      <c r="C65" s="53"/>
      <c r="D65" s="53"/>
      <c r="E65" s="53"/>
      <c r="F65" s="53"/>
      <c r="G65" s="57">
        <v>6.0683505343333302</v>
      </c>
      <c r="H65" s="57">
        <v>11.828749999999999</v>
      </c>
      <c r="I65" s="57">
        <v>5.8556462446666702</v>
      </c>
      <c r="J65" s="53"/>
      <c r="K65" s="53"/>
      <c r="L65" s="53"/>
      <c r="M65" s="53"/>
      <c r="N65" s="6"/>
      <c r="P65" s="2"/>
      <c r="S65" s="2"/>
      <c r="U65" s="2"/>
      <c r="Z65" s="2"/>
      <c r="AB65" s="2"/>
      <c r="AE65" s="2"/>
      <c r="AG65" s="2"/>
      <c r="AH65" s="2"/>
      <c r="AI65" s="2"/>
      <c r="AN65" s="2"/>
      <c r="AP65" s="2"/>
      <c r="AQ65" s="2"/>
      <c r="AR65" s="2"/>
      <c r="AU65" s="2"/>
      <c r="AZ65" s="2"/>
      <c r="BA65" s="2"/>
      <c r="BB65" s="2"/>
      <c r="BC65" s="2"/>
      <c r="BD65" s="2"/>
      <c r="BE65" s="2"/>
      <c r="BF65" s="2"/>
      <c r="BG65" s="2"/>
      <c r="BJ65" s="2"/>
      <c r="BK65" s="2"/>
      <c r="BM65" s="2"/>
      <c r="BP65" s="2"/>
      <c r="BQ65" s="2"/>
      <c r="BR65" s="2"/>
      <c r="BT65" s="2"/>
      <c r="BV65" s="2"/>
      <c r="BW65" s="2"/>
      <c r="BX65" s="2"/>
      <c r="BY65" s="2"/>
      <c r="CA65" s="2"/>
      <c r="CB65" s="3"/>
      <c r="CC65" s="2"/>
      <c r="CD65" s="2"/>
      <c r="CE65" s="2"/>
      <c r="CG65" s="2"/>
      <c r="CH65" s="2"/>
      <c r="CI65" s="2"/>
      <c r="CJ65" s="2"/>
      <c r="CK65" s="2"/>
      <c r="CL65" s="2"/>
      <c r="CM65" s="2"/>
    </row>
    <row r="66" spans="3:91">
      <c r="C66" s="53"/>
      <c r="D66" s="53"/>
      <c r="E66" s="53"/>
      <c r="F66" s="53"/>
      <c r="G66" s="57">
        <v>2.25836294233333</v>
      </c>
      <c r="H66" s="57">
        <v>8.6273333333333309</v>
      </c>
      <c r="I66" s="57">
        <v>15.4072307879091</v>
      </c>
      <c r="J66" s="53"/>
      <c r="K66" s="57"/>
      <c r="L66" s="57"/>
      <c r="M66" s="57"/>
      <c r="N66" s="6"/>
      <c r="P66" s="2"/>
      <c r="S66" s="2"/>
      <c r="U66" s="2"/>
      <c r="Z66" s="2"/>
      <c r="AB66" s="2"/>
      <c r="AE66" s="2"/>
      <c r="AG66" s="2"/>
      <c r="AH66" s="2"/>
      <c r="AI66" s="2"/>
      <c r="AN66" s="2"/>
      <c r="AP66" s="2"/>
      <c r="AQ66" s="2"/>
      <c r="AR66" s="2"/>
      <c r="AU66" s="2"/>
      <c r="AZ66" s="2"/>
      <c r="BA66" s="2"/>
      <c r="BB66" s="2"/>
      <c r="BC66" s="2"/>
      <c r="BD66" s="2"/>
      <c r="BE66" s="2"/>
      <c r="BF66" s="2"/>
      <c r="BG66" s="2"/>
      <c r="BJ66" s="2"/>
      <c r="BK66" s="2"/>
      <c r="BM66" s="2"/>
      <c r="BP66" s="2"/>
      <c r="BQ66" s="2"/>
      <c r="BR66" s="2"/>
      <c r="BT66" s="2"/>
      <c r="BV66" s="2"/>
      <c r="BW66" s="2"/>
      <c r="BX66" s="2"/>
      <c r="BY66" s="2"/>
      <c r="CA66" s="2"/>
      <c r="CB66" s="2"/>
      <c r="CC66" s="2"/>
      <c r="CD66" s="2"/>
      <c r="CE66" s="2"/>
      <c r="CG66" s="2"/>
      <c r="CH66" s="2"/>
      <c r="CI66" s="2"/>
      <c r="CJ66" s="2"/>
      <c r="CK66" s="2"/>
      <c r="CL66" s="2"/>
      <c r="CM66" s="2"/>
    </row>
    <row r="67" spans="3:91">
      <c r="C67" s="53"/>
      <c r="D67" s="53"/>
      <c r="E67" s="53"/>
      <c r="F67" s="53"/>
      <c r="G67" s="57">
        <v>18.459658459</v>
      </c>
      <c r="H67" s="57">
        <v>22.1271428571429</v>
      </c>
      <c r="I67" s="57">
        <v>44.479502870857203</v>
      </c>
      <c r="J67" s="53"/>
      <c r="K67" s="53"/>
      <c r="L67" s="53"/>
      <c r="M67" s="53"/>
      <c r="N67" s="6"/>
      <c r="S67" s="2"/>
      <c r="U67" s="2"/>
      <c r="Z67" s="2"/>
      <c r="AB67" s="2"/>
      <c r="AE67" s="2"/>
      <c r="AG67" s="2"/>
      <c r="AH67" s="2"/>
      <c r="AI67" s="2"/>
      <c r="AN67" s="2"/>
      <c r="AP67" s="2"/>
      <c r="AQ67" s="2"/>
      <c r="AR67" s="2"/>
      <c r="AU67" s="2"/>
      <c r="AZ67" s="2"/>
      <c r="BA67" s="2"/>
      <c r="BB67" s="2"/>
      <c r="BC67" s="2"/>
      <c r="BD67" s="2"/>
      <c r="BE67" s="2"/>
      <c r="BF67" s="2"/>
      <c r="BG67" s="2"/>
      <c r="BJ67" s="2"/>
      <c r="BK67" s="2"/>
      <c r="BM67" s="2"/>
      <c r="BP67" s="2"/>
      <c r="BQ67" s="2"/>
      <c r="BR67" s="2"/>
      <c r="BT67" s="2"/>
      <c r="BV67" s="2"/>
      <c r="BW67" s="2"/>
      <c r="BX67" s="2"/>
      <c r="BY67" s="2"/>
      <c r="CA67" s="2"/>
      <c r="CB67" s="2"/>
      <c r="CC67" s="2"/>
      <c r="CD67" s="2"/>
      <c r="CE67" s="2"/>
      <c r="CG67" s="2"/>
      <c r="CH67" s="2"/>
      <c r="CI67" s="2"/>
      <c r="CJ67" s="2"/>
      <c r="CK67" s="2"/>
      <c r="CL67" s="2"/>
      <c r="CM67" s="2"/>
    </row>
    <row r="68" spans="3:91">
      <c r="C68" s="53"/>
      <c r="D68" s="53"/>
      <c r="E68" s="53"/>
      <c r="F68" s="53"/>
      <c r="G68" s="57">
        <v>2.5610880792500001</v>
      </c>
      <c r="H68" s="57">
        <v>7.1944444444444402</v>
      </c>
      <c r="I68" s="57">
        <v>7.6909864230833298</v>
      </c>
      <c r="J68" s="53"/>
      <c r="K68" s="57"/>
      <c r="L68" s="57"/>
      <c r="M68" s="57"/>
      <c r="N68" s="6"/>
      <c r="S68" s="2"/>
      <c r="U68" s="2"/>
      <c r="Z68" s="2"/>
      <c r="AB68" s="2"/>
      <c r="AE68" s="2"/>
      <c r="AG68" s="2"/>
      <c r="AH68" s="2"/>
      <c r="AI68" s="2"/>
      <c r="AN68" s="2"/>
      <c r="AP68" s="2"/>
      <c r="AQ68" s="2"/>
      <c r="AR68" s="2"/>
      <c r="AU68" s="2"/>
      <c r="AZ68" s="2"/>
      <c r="BA68" s="2"/>
      <c r="BB68" s="2"/>
      <c r="BC68" s="2"/>
      <c r="BD68" s="2"/>
      <c r="BE68" s="2"/>
      <c r="BF68" s="2"/>
      <c r="BG68" s="2"/>
      <c r="BJ68" s="2"/>
      <c r="BK68" s="2"/>
      <c r="BM68" s="2"/>
      <c r="BP68" s="2"/>
      <c r="BQ68" s="2"/>
      <c r="BR68" s="2"/>
      <c r="BT68" s="2"/>
      <c r="BV68" s="2"/>
      <c r="BW68" s="2"/>
      <c r="BX68" s="2"/>
      <c r="BY68" s="2"/>
      <c r="CA68" s="2"/>
      <c r="CB68" s="2"/>
      <c r="CC68" s="2"/>
      <c r="CD68" s="2"/>
      <c r="CE68" s="2"/>
      <c r="CG68" s="2"/>
      <c r="CH68" s="2"/>
      <c r="CI68" s="2"/>
      <c r="CJ68" s="2"/>
      <c r="CK68" s="2"/>
      <c r="CL68" s="2"/>
      <c r="CM68" s="2"/>
    </row>
    <row r="69" spans="3:91">
      <c r="C69" s="53"/>
      <c r="D69" s="53"/>
      <c r="E69" s="53"/>
      <c r="F69" s="53"/>
      <c r="G69" s="57"/>
      <c r="H69" s="57">
        <v>14.40625</v>
      </c>
      <c r="I69" s="57">
        <v>45.16</v>
      </c>
      <c r="J69" s="53"/>
      <c r="K69" s="53"/>
      <c r="L69" s="53"/>
      <c r="M69" s="53"/>
      <c r="N69" s="6"/>
      <c r="S69" s="2"/>
      <c r="U69" s="2"/>
      <c r="Z69" s="2"/>
      <c r="AB69" s="2"/>
      <c r="AE69" s="2"/>
      <c r="AG69" s="2"/>
      <c r="AH69" s="2"/>
      <c r="AI69" s="2"/>
      <c r="AN69" s="2"/>
      <c r="AP69" s="2"/>
      <c r="AQ69" s="2"/>
      <c r="AR69" s="2"/>
      <c r="AU69" s="2"/>
      <c r="AZ69" s="2"/>
      <c r="BA69" s="2"/>
      <c r="BB69" s="2"/>
      <c r="BC69" s="2"/>
      <c r="BD69" s="2"/>
      <c r="BE69" s="2"/>
      <c r="BF69" s="2"/>
      <c r="BG69" s="2"/>
      <c r="BJ69" s="2"/>
      <c r="BK69" s="2"/>
      <c r="BM69" s="2"/>
      <c r="BP69" s="2"/>
      <c r="BQ69" s="2"/>
      <c r="BR69" s="2"/>
      <c r="BT69" s="2"/>
      <c r="BV69" s="2"/>
      <c r="BW69" s="2"/>
      <c r="BX69" s="2"/>
      <c r="BY69" s="2"/>
      <c r="CA69" s="2"/>
      <c r="CB69" s="2"/>
      <c r="CC69" s="2"/>
      <c r="CD69" s="2"/>
      <c r="CE69" s="2"/>
      <c r="CG69" s="2"/>
      <c r="CH69" s="2"/>
      <c r="CI69" s="2"/>
      <c r="CJ69" s="2"/>
      <c r="CK69" s="2"/>
      <c r="CL69" s="2"/>
      <c r="CM69" s="2"/>
    </row>
    <row r="70" spans="3:91">
      <c r="C70" s="53"/>
      <c r="D70" s="53"/>
      <c r="E70" s="53"/>
      <c r="F70" s="53"/>
      <c r="G70" s="57"/>
      <c r="H70" s="57">
        <v>18.75</v>
      </c>
      <c r="I70" s="57">
        <v>19.702999999999999</v>
      </c>
      <c r="J70" s="53"/>
      <c r="K70" s="53"/>
      <c r="L70" s="53"/>
      <c r="M70" s="53"/>
      <c r="N70" s="6"/>
      <c r="S70" s="2"/>
      <c r="U70" s="2"/>
      <c r="Z70" s="2"/>
      <c r="AB70" s="2"/>
      <c r="AE70" s="2"/>
      <c r="AG70" s="2"/>
      <c r="AH70" s="2"/>
      <c r="AI70" s="2"/>
      <c r="AN70" s="2"/>
      <c r="AP70" s="2"/>
      <c r="AQ70" s="2"/>
      <c r="AR70" s="2"/>
      <c r="AU70" s="2"/>
      <c r="AZ70" s="2"/>
      <c r="BA70" s="2"/>
      <c r="BB70" s="2"/>
      <c r="BC70" s="2"/>
      <c r="BD70" s="2"/>
      <c r="BE70" s="2"/>
      <c r="BF70" s="2"/>
      <c r="BG70" s="2"/>
      <c r="BJ70" s="2"/>
      <c r="BK70" s="2"/>
      <c r="BM70" s="2"/>
      <c r="BP70" s="2"/>
      <c r="BQ70" s="2"/>
      <c r="BR70" s="2"/>
      <c r="BT70" s="2"/>
      <c r="BV70" s="2"/>
      <c r="BW70" s="2"/>
      <c r="BX70" s="2"/>
      <c r="BY70" s="2"/>
      <c r="CA70" s="2"/>
      <c r="CB70" s="2"/>
      <c r="CC70" s="2"/>
      <c r="CD70" s="2"/>
      <c r="CE70" s="2"/>
      <c r="CG70" s="2"/>
      <c r="CH70" s="2"/>
      <c r="CI70" s="2"/>
      <c r="CJ70" s="2"/>
      <c r="CK70" s="2"/>
      <c r="CL70" s="2"/>
      <c r="CM70" s="2"/>
    </row>
    <row r="71" spans="3:91">
      <c r="C71" s="53"/>
      <c r="D71" s="53"/>
      <c r="E71" s="53"/>
      <c r="F71" s="53"/>
      <c r="G71" s="57">
        <v>4.35666666666667</v>
      </c>
      <c r="H71" s="57">
        <v>4.6624999999999996</v>
      </c>
      <c r="I71" s="57">
        <v>23.7</v>
      </c>
      <c r="J71" s="53"/>
      <c r="K71" s="53"/>
      <c r="L71" s="53"/>
      <c r="M71" s="53"/>
      <c r="N71" s="6"/>
      <c r="AB71" s="2"/>
      <c r="AN71" s="2"/>
      <c r="BR71" s="2"/>
      <c r="BT71" s="2"/>
      <c r="CH71" s="2"/>
      <c r="CK71" s="2"/>
      <c r="CL71" s="2"/>
      <c r="CM71" s="2"/>
    </row>
    <row r="72" spans="3:91">
      <c r="C72" s="53"/>
      <c r="D72" s="53"/>
      <c r="E72" s="53"/>
      <c r="F72" s="53"/>
      <c r="G72" s="57"/>
      <c r="H72" s="57">
        <v>7.0425000000000004</v>
      </c>
      <c r="I72" s="57"/>
      <c r="J72" s="53"/>
      <c r="K72" s="53"/>
      <c r="L72" s="53"/>
      <c r="M72" s="53"/>
      <c r="N72" s="6"/>
      <c r="AB72" s="2"/>
      <c r="AN72" s="2"/>
      <c r="BR72" s="2"/>
      <c r="BT72" s="2"/>
      <c r="CH72" s="2"/>
      <c r="CK72" s="2"/>
      <c r="CL72" s="2"/>
      <c r="CM72" s="2"/>
    </row>
    <row r="73" spans="3:91">
      <c r="C73" s="53"/>
      <c r="D73" s="53"/>
      <c r="E73" s="53"/>
      <c r="F73" s="53"/>
      <c r="G73" s="57"/>
      <c r="H73" s="57">
        <v>10.285454545454501</v>
      </c>
      <c r="I73" s="57"/>
      <c r="J73" s="53"/>
      <c r="K73" s="53"/>
      <c r="L73" s="53"/>
      <c r="M73" s="53"/>
      <c r="N73" s="6"/>
      <c r="AB73" s="2"/>
      <c r="AN73" s="2"/>
      <c r="BR73" s="2"/>
      <c r="BT73" s="2"/>
      <c r="CH73" s="2"/>
      <c r="CK73" s="2"/>
      <c r="CL73" s="2"/>
      <c r="CM73" s="2"/>
    </row>
    <row r="74" spans="3:91">
      <c r="C74" s="53"/>
      <c r="D74" s="53"/>
      <c r="E74" s="53"/>
      <c r="F74" s="53"/>
      <c r="G74" s="53"/>
      <c r="H74" s="57">
        <v>10.483076923076901</v>
      </c>
      <c r="I74" s="53"/>
      <c r="J74" s="53"/>
      <c r="K74" s="53"/>
      <c r="L74" s="53"/>
      <c r="M74" s="53"/>
      <c r="N74" s="6"/>
      <c r="AB74" s="2"/>
      <c r="AN74" s="2"/>
      <c r="BR74" s="2"/>
      <c r="BT74" s="2"/>
      <c r="CH74" s="2"/>
      <c r="CK74" s="2"/>
      <c r="CL74" s="2"/>
      <c r="CM74" s="2"/>
    </row>
    <row r="75" spans="3:91">
      <c r="H75" s="52">
        <v>37.344999999999999</v>
      </c>
      <c r="AB75" s="2"/>
      <c r="AN75" s="2"/>
      <c r="BR75" s="2"/>
      <c r="BT75" s="2"/>
      <c r="CH75" s="2"/>
      <c r="CK75" s="2"/>
      <c r="CL75" s="2"/>
      <c r="CM75" s="2"/>
    </row>
    <row r="76" spans="3:91">
      <c r="AB76" s="2"/>
      <c r="AN76" s="2"/>
      <c r="BR76" s="2"/>
      <c r="BT76" s="2"/>
      <c r="CF76" s="2"/>
      <c r="CH76" s="2"/>
      <c r="CK76" s="2"/>
      <c r="CL76" s="2"/>
      <c r="CM76" s="2"/>
    </row>
    <row r="77" spans="3:91">
      <c r="C77" s="52"/>
      <c r="E77" s="52"/>
      <c r="AB77" s="2"/>
      <c r="AN77" s="2"/>
      <c r="BR77" s="2"/>
      <c r="BT77" s="2"/>
      <c r="CF77" s="2"/>
      <c r="CH77" s="2"/>
      <c r="CJ77" s="2"/>
      <c r="CK77" s="2"/>
      <c r="CL77" s="2"/>
      <c r="CM77" s="2"/>
    </row>
    <row r="78" spans="3:91">
      <c r="C78" s="52"/>
      <c r="E78" s="52"/>
      <c r="G78" s="52"/>
      <c r="H78" s="52"/>
      <c r="I78" s="52"/>
      <c r="AB78" s="2"/>
      <c r="AN78" s="2"/>
      <c r="BR78" s="2"/>
      <c r="BT78" s="2"/>
      <c r="CF78" s="2"/>
      <c r="CH78" s="2"/>
      <c r="CJ78" s="2"/>
      <c r="CK78" s="2"/>
      <c r="CL78" s="2"/>
      <c r="CM78" s="2"/>
    </row>
    <row r="79" spans="3:91">
      <c r="C79" s="52"/>
      <c r="E79" s="52"/>
      <c r="G79" s="52"/>
      <c r="H79" s="52"/>
      <c r="I79" s="52"/>
      <c r="AB79" s="2"/>
      <c r="AN79" s="2"/>
      <c r="BR79" s="2"/>
      <c r="BT79" s="2"/>
      <c r="CF79" s="2"/>
      <c r="CH79" s="2"/>
      <c r="CJ79" s="2"/>
      <c r="CK79" s="2"/>
      <c r="CL79" s="2"/>
      <c r="CM79" s="2"/>
    </row>
    <row r="80" spans="3:91">
      <c r="C80" s="52"/>
      <c r="D80" s="52"/>
      <c r="E80" s="52"/>
    </row>
    <row r="81" spans="3:9">
      <c r="C81" s="52"/>
      <c r="D81" s="52"/>
      <c r="E81" s="52"/>
    </row>
    <row r="82" spans="3:9">
      <c r="C82" s="52"/>
      <c r="D82" s="52"/>
      <c r="E82" s="52"/>
    </row>
    <row r="83" spans="3:9">
      <c r="C83" s="52"/>
      <c r="E83" s="52"/>
      <c r="G83" s="52"/>
      <c r="H83" s="52"/>
      <c r="I83" s="52"/>
    </row>
    <row r="84" spans="3:9">
      <c r="C84" s="52"/>
      <c r="E84" s="52"/>
      <c r="G84" s="52"/>
      <c r="H84" s="52"/>
      <c r="I84" s="52"/>
    </row>
    <row r="85" spans="3:9">
      <c r="C85" s="52"/>
      <c r="D85" s="52"/>
      <c r="E85" s="52"/>
      <c r="G85" s="52"/>
      <c r="H85" s="52"/>
      <c r="I85" s="52"/>
    </row>
    <row r="86" spans="3:9">
      <c r="C86" s="52"/>
      <c r="D86" s="52"/>
      <c r="E86" s="52"/>
      <c r="G86" s="52"/>
      <c r="H86" s="52"/>
      <c r="I86" s="52"/>
    </row>
    <row r="87" spans="3:9">
      <c r="C87" s="52"/>
      <c r="E87" s="52"/>
      <c r="G87" s="52"/>
      <c r="H87" s="52"/>
      <c r="I87" s="52"/>
    </row>
    <row r="88" spans="3:9">
      <c r="C88" s="52"/>
      <c r="D88" s="52"/>
      <c r="E88" s="52"/>
      <c r="G88" s="52"/>
      <c r="H88" s="52"/>
      <c r="I88" s="52"/>
    </row>
    <row r="89" spans="3:9">
      <c r="C89" s="52"/>
      <c r="D89" s="52"/>
      <c r="E89" s="52"/>
    </row>
    <row r="90" spans="3:9">
      <c r="D90" s="52"/>
    </row>
    <row r="91" spans="3:9">
      <c r="D91" s="52"/>
      <c r="G91" s="52"/>
      <c r="H91" s="52"/>
      <c r="I91" s="52"/>
    </row>
    <row r="92" spans="3:9">
      <c r="D92" s="52"/>
      <c r="G92" s="52"/>
      <c r="H92" s="52"/>
      <c r="I92" s="52"/>
    </row>
    <row r="93" spans="3:9">
      <c r="D93" s="52"/>
    </row>
    <row r="94" spans="3:9">
      <c r="D94" s="52"/>
      <c r="G94" s="52"/>
      <c r="H94" s="52"/>
      <c r="I94" s="52"/>
    </row>
    <row r="95" spans="3:9">
      <c r="D95" s="52"/>
    </row>
    <row r="96" spans="3:9">
      <c r="D96" s="52"/>
    </row>
    <row r="97" spans="4:9">
      <c r="D97" s="52"/>
      <c r="G97" s="52"/>
      <c r="H97" s="52"/>
      <c r="I97" s="52"/>
    </row>
    <row r="98" spans="4:9">
      <c r="D98" s="52"/>
    </row>
    <row r="99" spans="4:9">
      <c r="D99" s="52"/>
    </row>
    <row r="100" spans="4:9">
      <c r="D100" s="52"/>
    </row>
    <row r="101" spans="4:9">
      <c r="D101" s="52"/>
    </row>
    <row r="102" spans="4:9">
      <c r="D102" s="52"/>
    </row>
    <row r="103" spans="4:9">
      <c r="D103" s="52"/>
    </row>
    <row r="104" spans="4:9">
      <c r="D104" s="52"/>
    </row>
    <row r="105" spans="4:9">
      <c r="D105" s="52"/>
    </row>
    <row r="106" spans="4:9">
      <c r="D106" s="52"/>
    </row>
    <row r="107" spans="4:9">
      <c r="D107" s="52"/>
    </row>
    <row r="108" spans="4:9">
      <c r="D108" s="52"/>
      <c r="G108" s="52"/>
      <c r="H108" s="52"/>
      <c r="I108" s="52"/>
    </row>
    <row r="109" spans="4:9">
      <c r="D109" s="52"/>
      <c r="G109" s="52"/>
      <c r="H109" s="52"/>
      <c r="I109" s="52"/>
    </row>
    <row r="110" spans="4:9">
      <c r="D110" s="52"/>
      <c r="G110" s="52"/>
      <c r="H110" s="52"/>
      <c r="I110" s="52"/>
    </row>
    <row r="111" spans="4:9">
      <c r="D111" s="52"/>
      <c r="G111" s="52"/>
      <c r="H111" s="52"/>
      <c r="I111" s="52"/>
    </row>
    <row r="112" spans="4:9">
      <c r="D112" s="52"/>
      <c r="G112" s="52"/>
      <c r="H112" s="52"/>
      <c r="I112" s="52"/>
    </row>
    <row r="113" spans="4:9">
      <c r="D113" s="52"/>
      <c r="G113" s="52"/>
      <c r="I113" s="52"/>
    </row>
    <row r="114" spans="4:9">
      <c r="D114" s="52"/>
      <c r="G114" s="52"/>
      <c r="I114" s="52"/>
    </row>
    <row r="115" spans="4:9">
      <c r="D115" s="52"/>
      <c r="G115" s="52"/>
      <c r="I115" s="52"/>
    </row>
    <row r="116" spans="4:9">
      <c r="D116" s="52"/>
      <c r="G116" s="52"/>
      <c r="I116" s="52"/>
    </row>
    <row r="117" spans="4:9">
      <c r="D117" s="52"/>
      <c r="G117" s="52"/>
      <c r="H117" s="52"/>
      <c r="I117" s="52"/>
    </row>
    <row r="118" spans="4:9">
      <c r="D118" s="52"/>
      <c r="G118" s="52"/>
      <c r="I118" s="52"/>
    </row>
    <row r="119" spans="4:9">
      <c r="D119" s="52"/>
      <c r="G119" s="52"/>
      <c r="H119" s="52"/>
      <c r="I119" s="52"/>
    </row>
    <row r="120" spans="4:9">
      <c r="D120" s="52"/>
      <c r="G120" s="52"/>
      <c r="H120" s="52"/>
      <c r="I120" s="52"/>
    </row>
    <row r="121" spans="4:9">
      <c r="D121" s="52"/>
      <c r="H121" s="52"/>
      <c r="I121" s="52"/>
    </row>
    <row r="122" spans="4:9">
      <c r="D122" s="52"/>
      <c r="H122" s="52"/>
      <c r="I122" s="52"/>
    </row>
    <row r="123" spans="4:9">
      <c r="D123" s="52"/>
      <c r="H123" s="52"/>
      <c r="I123" s="52"/>
    </row>
    <row r="124" spans="4:9">
      <c r="D124" s="52"/>
      <c r="H124" s="52"/>
      <c r="I124" s="52"/>
    </row>
    <row r="125" spans="4:9">
      <c r="D125" s="52"/>
      <c r="H125" s="52"/>
      <c r="I125" s="52"/>
    </row>
    <row r="126" spans="4:9">
      <c r="D126" s="52"/>
      <c r="H126" s="52"/>
      <c r="I126" s="52"/>
    </row>
    <row r="127" spans="4:9">
      <c r="D127" s="52"/>
      <c r="H127" s="52"/>
      <c r="I127" s="52"/>
    </row>
    <row r="128" spans="4:9">
      <c r="D128" s="52"/>
      <c r="H128" s="52"/>
      <c r="I128" s="52"/>
    </row>
    <row r="129" spans="4:9">
      <c r="D129" s="52"/>
      <c r="H129" s="52"/>
      <c r="I129" s="52"/>
    </row>
    <row r="130" spans="4:9">
      <c r="D130" s="52"/>
      <c r="H130" s="52"/>
      <c r="I130" s="52"/>
    </row>
    <row r="131" spans="4:9">
      <c r="D131" s="52"/>
      <c r="H131" s="52"/>
      <c r="I131" s="52"/>
    </row>
    <row r="132" spans="4:9">
      <c r="D132" s="52"/>
      <c r="H132" s="52"/>
      <c r="I132" s="52"/>
    </row>
    <row r="133" spans="4:9">
      <c r="D133" s="52"/>
      <c r="H133" s="52"/>
      <c r="I133" s="52"/>
    </row>
    <row r="134" spans="4:9">
      <c r="D134" s="52"/>
      <c r="H134" s="52"/>
      <c r="I134" s="52"/>
    </row>
    <row r="135" spans="4:9">
      <c r="D135" s="52"/>
      <c r="H135" s="52"/>
      <c r="I135" s="52"/>
    </row>
    <row r="136" spans="4:9">
      <c r="D136" s="52"/>
      <c r="H136" s="52"/>
      <c r="I136" s="52"/>
    </row>
    <row r="137" spans="4:9">
      <c r="D137" s="52"/>
      <c r="H137" s="52"/>
      <c r="I137" s="52"/>
    </row>
    <row r="138" spans="4:9">
      <c r="D138" s="52"/>
      <c r="H138" s="52"/>
      <c r="I138" s="52"/>
    </row>
    <row r="139" spans="4:9">
      <c r="D139" s="52"/>
      <c r="H139" s="52"/>
      <c r="I139" s="52"/>
    </row>
    <row r="140" spans="4:9">
      <c r="D140" s="52"/>
      <c r="H140" s="52"/>
      <c r="I140" s="52"/>
    </row>
    <row r="141" spans="4:9">
      <c r="D141" s="52"/>
      <c r="H141" s="52"/>
      <c r="I141" s="52"/>
    </row>
    <row r="142" spans="4:9">
      <c r="D142" s="52"/>
      <c r="H142" s="52"/>
      <c r="I142" s="52"/>
    </row>
    <row r="143" spans="4:9">
      <c r="D143" s="52"/>
      <c r="H143" s="52"/>
      <c r="I143" s="52"/>
    </row>
    <row r="144" spans="4:9">
      <c r="D144" s="52"/>
      <c r="H144" s="52"/>
      <c r="I144" s="52"/>
    </row>
    <row r="145" spans="4:9">
      <c r="D145" s="52"/>
      <c r="H145" s="52"/>
      <c r="I145" s="52"/>
    </row>
    <row r="146" spans="4:9">
      <c r="D146" s="52"/>
      <c r="H146" s="52"/>
      <c r="I146" s="52"/>
    </row>
    <row r="147" spans="4:9">
      <c r="D147" s="52"/>
      <c r="H147" s="52"/>
      <c r="I147" s="52"/>
    </row>
    <row r="148" spans="4:9">
      <c r="D148" s="52"/>
      <c r="H148" s="52"/>
      <c r="I148" s="52"/>
    </row>
    <row r="149" spans="4:9">
      <c r="D149" s="52"/>
      <c r="H149" s="52"/>
      <c r="I149" s="52"/>
    </row>
    <row r="150" spans="4:9">
      <c r="D150" s="52"/>
      <c r="H150" s="52"/>
      <c r="I150" s="52"/>
    </row>
    <row r="151" spans="4:9">
      <c r="D151" s="52"/>
      <c r="H151" s="52"/>
      <c r="I151" s="52"/>
    </row>
    <row r="152" spans="4:9">
      <c r="H152" s="52"/>
      <c r="I152" s="52"/>
    </row>
    <row r="153" spans="4:9">
      <c r="H153" s="52"/>
      <c r="I153" s="52"/>
    </row>
    <row r="154" spans="4:9">
      <c r="H154" s="52"/>
      <c r="I154" s="52"/>
    </row>
    <row r="155" spans="4:9">
      <c r="H155" s="52"/>
      <c r="I155" s="52"/>
    </row>
    <row r="156" spans="4:9">
      <c r="H156" s="52"/>
      <c r="I156" s="52"/>
    </row>
    <row r="157" spans="4:9">
      <c r="H157" s="52"/>
      <c r="I157" s="52"/>
    </row>
    <row r="158" spans="4:9">
      <c r="H158" s="52"/>
      <c r="I158" s="52"/>
    </row>
    <row r="159" spans="4:9">
      <c r="H159" s="52"/>
    </row>
    <row r="160" spans="4:9">
      <c r="H160" s="52"/>
    </row>
    <row r="161" spans="8:8">
      <c r="H161" s="52"/>
    </row>
    <row r="162" spans="8:8">
      <c r="H162" s="52"/>
    </row>
    <row r="163" spans="8:8">
      <c r="H163" s="52"/>
    </row>
    <row r="164" spans="8:8">
      <c r="H164" s="52"/>
    </row>
    <row r="165" spans="8:8">
      <c r="H165" s="52"/>
    </row>
    <row r="166" spans="8:8">
      <c r="H166" s="52"/>
    </row>
    <row r="167" spans="8:8">
      <c r="H167" s="52"/>
    </row>
    <row r="168" spans="8:8">
      <c r="H168" s="52"/>
    </row>
    <row r="169" spans="8:8">
      <c r="H169" s="52"/>
    </row>
    <row r="170" spans="8:8">
      <c r="H170" s="52"/>
    </row>
    <row r="171" spans="8:8">
      <c r="H171" s="52"/>
    </row>
    <row r="172" spans="8:8">
      <c r="H172" s="52"/>
    </row>
    <row r="173" spans="8:8">
      <c r="H173" s="52"/>
    </row>
    <row r="174" spans="8:8">
      <c r="H174" s="52"/>
    </row>
    <row r="175" spans="8:8">
      <c r="H175" s="52"/>
    </row>
    <row r="176" spans="8:8">
      <c r="H176" s="52"/>
    </row>
    <row r="177" spans="8:8">
      <c r="H177" s="52"/>
    </row>
    <row r="178" spans="8:8">
      <c r="H178" s="52"/>
    </row>
    <row r="179" spans="8:8">
      <c r="H179" s="52"/>
    </row>
    <row r="180" spans="8:8">
      <c r="H180" s="52"/>
    </row>
    <row r="181" spans="8:8">
      <c r="H181" s="52"/>
    </row>
    <row r="182" spans="8:8">
      <c r="H182" s="52"/>
    </row>
    <row r="183" spans="8:8">
      <c r="H183" s="52"/>
    </row>
    <row r="184" spans="8:8">
      <c r="H184" s="52"/>
    </row>
    <row r="185" spans="8:8">
      <c r="H185" s="52"/>
    </row>
    <row r="186" spans="8:8">
      <c r="H186" s="52"/>
    </row>
    <row r="187" spans="8:8">
      <c r="H187" s="52"/>
    </row>
    <row r="188" spans="8:8">
      <c r="H188" s="52"/>
    </row>
    <row r="189" spans="8:8">
      <c r="H189" s="52"/>
    </row>
    <row r="190" spans="8:8">
      <c r="H190" s="52"/>
    </row>
    <row r="191" spans="8:8">
      <c r="H191" s="52"/>
    </row>
    <row r="192" spans="8:8">
      <c r="H192" s="52"/>
    </row>
    <row r="193" spans="8:8">
      <c r="H193" s="52"/>
    </row>
    <row r="194" spans="8:8">
      <c r="H194" s="52"/>
    </row>
    <row r="195" spans="8:8">
      <c r="H195" s="52"/>
    </row>
    <row r="196" spans="8:8">
      <c r="H196" s="52"/>
    </row>
    <row r="197" spans="8:8">
      <c r="H197" s="52"/>
    </row>
    <row r="198" spans="8:8">
      <c r="H198" s="52"/>
    </row>
    <row r="199" spans="8:8">
      <c r="H199" s="52"/>
    </row>
    <row r="200" spans="8:8">
      <c r="H200" s="52"/>
    </row>
    <row r="201" spans="8:8">
      <c r="H201" s="52"/>
    </row>
    <row r="202" spans="8:8">
      <c r="H202" s="52"/>
    </row>
    <row r="203" spans="8:8">
      <c r="H203" s="52"/>
    </row>
    <row r="204" spans="8:8">
      <c r="H204" s="52"/>
    </row>
    <row r="205" spans="8:8">
      <c r="H205" s="52"/>
    </row>
    <row r="206" spans="8:8">
      <c r="H206" s="52"/>
    </row>
    <row r="207" spans="8:8">
      <c r="H207" s="52"/>
    </row>
    <row r="208" spans="8:8">
      <c r="H208" s="52"/>
    </row>
    <row r="209" spans="8:8">
      <c r="H209" s="52"/>
    </row>
    <row r="210" spans="8:8">
      <c r="H210" s="52"/>
    </row>
    <row r="211" spans="8:8">
      <c r="H211" s="52"/>
    </row>
    <row r="212" spans="8:8">
      <c r="H212" s="52"/>
    </row>
    <row r="213" spans="8:8">
      <c r="H213" s="52"/>
    </row>
    <row r="214" spans="8:8">
      <c r="H214" s="52"/>
    </row>
    <row r="215" spans="8:8">
      <c r="H215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W368"/>
  <sheetViews>
    <sheetView workbookViewId="0"/>
  </sheetViews>
  <sheetFormatPr baseColWidth="10" defaultColWidth="8.83203125" defaultRowHeight="15"/>
  <cols>
    <col min="1" max="1" width="24.83203125" style="37" customWidth="1"/>
    <col min="2" max="3" width="11" style="53" customWidth="1"/>
    <col min="4" max="4" width="8.83203125" style="53"/>
    <col min="5" max="5" width="11.1640625" style="53" customWidth="1"/>
    <col min="6" max="6" width="12.33203125" style="37" customWidth="1"/>
    <col min="7" max="7" width="8.83203125" style="9"/>
  </cols>
  <sheetData>
    <row r="2" spans="1:23">
      <c r="A2" s="54" t="s">
        <v>27</v>
      </c>
      <c r="B2" s="86" t="s">
        <v>18</v>
      </c>
      <c r="C2" s="86"/>
      <c r="E2" s="86" t="s">
        <v>19</v>
      </c>
      <c r="F2" s="86"/>
    </row>
    <row r="3" spans="1:23">
      <c r="B3" s="23" t="s">
        <v>21</v>
      </c>
      <c r="C3" s="23" t="s">
        <v>23</v>
      </c>
      <c r="D3" s="23"/>
      <c r="E3" s="23" t="s">
        <v>21</v>
      </c>
      <c r="F3" s="23" t="s">
        <v>23</v>
      </c>
    </row>
    <row r="5" spans="1:23">
      <c r="A5" s="37" t="s">
        <v>28</v>
      </c>
      <c r="B5" s="47">
        <v>977.07</v>
      </c>
      <c r="C5" s="47">
        <v>1086.7909999999999</v>
      </c>
      <c r="D5" s="57"/>
      <c r="E5" s="47">
        <v>738.11199999999997</v>
      </c>
      <c r="F5" s="47">
        <v>643.25800000000004</v>
      </c>
    </row>
    <row r="6" spans="1:23">
      <c r="B6" s="47">
        <v>445.82100000000003</v>
      </c>
      <c r="C6" s="47">
        <v>1086.7909999999999</v>
      </c>
      <c r="D6" s="57"/>
      <c r="E6" s="47">
        <v>1640.626</v>
      </c>
      <c r="F6" s="47">
        <v>3821.7710000000002</v>
      </c>
      <c r="J6" s="4"/>
      <c r="K6" s="4"/>
      <c r="L6" s="4"/>
      <c r="M6" s="4"/>
      <c r="N6" s="4"/>
    </row>
    <row r="7" spans="1:23">
      <c r="B7" s="47">
        <v>382.88499999999999</v>
      </c>
      <c r="C7" s="47">
        <v>815.76700000000005</v>
      </c>
      <c r="D7" s="57"/>
      <c r="E7" s="47">
        <v>1600.13</v>
      </c>
      <c r="F7" s="47">
        <v>2502.2159999999999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>
      <c r="B8" s="47">
        <v>369.46199999999999</v>
      </c>
      <c r="C8" s="47">
        <v>673.40499999999997</v>
      </c>
      <c r="D8" s="57"/>
      <c r="E8" s="47">
        <v>1591.604</v>
      </c>
      <c r="F8" s="47">
        <v>1588.0429999999999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>
      <c r="B9" s="47">
        <v>522.53300000000002</v>
      </c>
      <c r="C9" s="47">
        <v>627.69600000000003</v>
      </c>
      <c r="D9" s="57"/>
      <c r="E9" s="47">
        <v>1024.7719999999999</v>
      </c>
      <c r="F9" s="47">
        <v>2411.2840000000001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>
      <c r="B10" s="47">
        <v>1167.182</v>
      </c>
      <c r="C10" s="47">
        <v>1754.7260000000001</v>
      </c>
      <c r="D10" s="57"/>
      <c r="E10" s="47">
        <v>1822.498</v>
      </c>
      <c r="F10" s="47">
        <v>2832.174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>
      <c r="B11" s="47">
        <v>890.34100000000001</v>
      </c>
      <c r="C11" s="47">
        <v>799.08</v>
      </c>
      <c r="D11" s="57"/>
      <c r="E11" s="47">
        <v>3721.7310000000002</v>
      </c>
      <c r="F11" s="47">
        <v>4938.9560000000001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>
      <c r="B12" s="52"/>
      <c r="C12" s="52"/>
      <c r="D12" s="57"/>
      <c r="E12" s="52"/>
      <c r="F12" s="52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>
      <c r="B13" s="52"/>
      <c r="C13" s="52"/>
      <c r="D13" s="57"/>
      <c r="E13" s="52"/>
      <c r="F13" s="52"/>
    </row>
    <row r="14" spans="1:23">
      <c r="B14" s="52"/>
      <c r="C14" s="52"/>
      <c r="D14" s="57"/>
      <c r="E14" s="52"/>
      <c r="F14" s="52"/>
    </row>
    <row r="15" spans="1:23">
      <c r="B15" s="52"/>
      <c r="C15" s="52"/>
      <c r="D15" s="57"/>
      <c r="E15" s="52"/>
      <c r="F15" s="52"/>
    </row>
    <row r="16" spans="1:23">
      <c r="B16" s="52"/>
      <c r="C16" s="52"/>
      <c r="D16" s="57"/>
      <c r="E16" s="52"/>
      <c r="F16" s="52"/>
    </row>
    <row r="17" spans="2:21">
      <c r="B17" s="52"/>
      <c r="C17" s="52"/>
      <c r="D17" s="57"/>
      <c r="E17" s="52"/>
      <c r="F17" s="52"/>
    </row>
    <row r="18" spans="2:21">
      <c r="B18" s="52"/>
      <c r="C18" s="52"/>
      <c r="D18" s="57"/>
      <c r="E18" s="52"/>
      <c r="F18" s="52"/>
    </row>
    <row r="19" spans="2:21">
      <c r="D19" s="57"/>
    </row>
    <row r="20" spans="2:21">
      <c r="D20" s="57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2:21">
      <c r="D21" s="57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2:21">
      <c r="D22" s="57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2:21">
      <c r="D23" s="57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2:21">
      <c r="B24" s="57"/>
      <c r="C24" s="57"/>
      <c r="D24" s="57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2:21">
      <c r="B25" s="57"/>
      <c r="C25" s="57"/>
      <c r="D25" s="57"/>
      <c r="G25" s="17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2:21">
      <c r="B26" s="57"/>
      <c r="C26" s="57"/>
      <c r="D26" s="57"/>
      <c r="G26" s="17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2:21">
      <c r="B27" s="57"/>
      <c r="C27" s="57"/>
      <c r="D27" s="57"/>
      <c r="G27" s="17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2:21">
      <c r="B28" s="57"/>
      <c r="C28" s="57"/>
      <c r="D28" s="57"/>
      <c r="G28" s="17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2:21">
      <c r="B29" s="57"/>
      <c r="C29" s="57"/>
      <c r="D29" s="57"/>
      <c r="G29" s="17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2:21">
      <c r="B30" s="57"/>
      <c r="C30" s="57"/>
      <c r="D30" s="57"/>
      <c r="G30" s="17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2:21">
      <c r="B31" s="57"/>
      <c r="C31" s="57"/>
      <c r="D31" s="57"/>
    </row>
    <row r="32" spans="2:21">
      <c r="B32" s="57"/>
      <c r="C32" s="57"/>
      <c r="D32" s="57"/>
    </row>
    <row r="33" spans="2:4">
      <c r="B33" s="57"/>
      <c r="C33" s="57"/>
      <c r="D33" s="57"/>
    </row>
    <row r="34" spans="2:4">
      <c r="B34" s="57"/>
      <c r="C34" s="57"/>
      <c r="D34" s="57"/>
    </row>
    <row r="35" spans="2:4">
      <c r="B35" s="57"/>
      <c r="C35" s="57"/>
      <c r="D35" s="57"/>
    </row>
    <row r="36" spans="2:4">
      <c r="B36" s="57"/>
      <c r="C36" s="57"/>
      <c r="D36" s="57"/>
    </row>
    <row r="37" spans="2:4">
      <c r="B37" s="57"/>
      <c r="C37" s="57"/>
      <c r="D37" s="57"/>
    </row>
    <row r="38" spans="2:4">
      <c r="B38" s="57"/>
      <c r="C38" s="57"/>
      <c r="D38" s="57"/>
    </row>
    <row r="39" spans="2:4">
      <c r="B39" s="57"/>
      <c r="C39" s="57"/>
      <c r="D39" s="57"/>
    </row>
    <row r="40" spans="2:4">
      <c r="B40" s="57"/>
      <c r="C40" s="57"/>
      <c r="D40" s="57"/>
    </row>
    <row r="41" spans="2:4">
      <c r="B41" s="57"/>
      <c r="C41" s="57"/>
      <c r="D41" s="57"/>
    </row>
    <row r="42" spans="2:4">
      <c r="B42" s="57"/>
      <c r="C42" s="57"/>
      <c r="D42" s="57"/>
    </row>
    <row r="43" spans="2:4">
      <c r="B43" s="57"/>
      <c r="C43" s="57"/>
      <c r="D43" s="57"/>
    </row>
    <row r="44" spans="2:4">
      <c r="B44" s="57"/>
      <c r="C44" s="57"/>
      <c r="D44" s="57"/>
    </row>
    <row r="45" spans="2:4">
      <c r="B45" s="57"/>
      <c r="C45" s="57"/>
      <c r="D45" s="57"/>
    </row>
    <row r="46" spans="2:4">
      <c r="B46" s="57"/>
      <c r="C46" s="57"/>
      <c r="D46" s="57"/>
    </row>
    <row r="47" spans="2:4">
      <c r="B47" s="57"/>
      <c r="C47" s="57"/>
      <c r="D47" s="57"/>
    </row>
    <row r="48" spans="2:4">
      <c r="B48" s="57"/>
      <c r="C48" s="57"/>
      <c r="D48" s="57"/>
    </row>
    <row r="49" spans="2:4">
      <c r="B49" s="57"/>
      <c r="C49" s="57"/>
      <c r="D49" s="57"/>
    </row>
    <row r="50" spans="2:4">
      <c r="B50" s="57"/>
      <c r="C50" s="57"/>
      <c r="D50" s="57"/>
    </row>
    <row r="51" spans="2:4">
      <c r="B51" s="57"/>
      <c r="C51" s="57"/>
      <c r="D51" s="57"/>
    </row>
    <row r="52" spans="2:4">
      <c r="B52" s="57"/>
      <c r="C52" s="57"/>
      <c r="D52" s="57"/>
    </row>
    <row r="53" spans="2:4">
      <c r="B53" s="57"/>
      <c r="C53" s="57"/>
      <c r="D53" s="57"/>
    </row>
    <row r="54" spans="2:4">
      <c r="B54" s="57"/>
      <c r="C54" s="57"/>
      <c r="D54" s="57"/>
    </row>
    <row r="55" spans="2:4">
      <c r="B55" s="57"/>
      <c r="C55" s="57"/>
      <c r="D55" s="57"/>
    </row>
    <row r="56" spans="2:4">
      <c r="B56" s="57"/>
      <c r="C56" s="57"/>
      <c r="D56" s="57"/>
    </row>
    <row r="57" spans="2:4">
      <c r="B57" s="57"/>
      <c r="C57" s="57"/>
      <c r="D57" s="57"/>
    </row>
    <row r="58" spans="2:4">
      <c r="B58" s="57"/>
      <c r="C58" s="57"/>
      <c r="D58" s="57"/>
    </row>
    <row r="59" spans="2:4">
      <c r="B59" s="57"/>
      <c r="C59" s="57"/>
      <c r="D59" s="57"/>
    </row>
    <row r="60" spans="2:4">
      <c r="B60" s="57"/>
      <c r="C60" s="57"/>
      <c r="D60" s="57"/>
    </row>
    <row r="61" spans="2:4">
      <c r="B61" s="57"/>
      <c r="C61" s="57"/>
      <c r="D61" s="57"/>
    </row>
    <row r="62" spans="2:4">
      <c r="B62" s="57"/>
      <c r="C62" s="57"/>
      <c r="D62" s="57"/>
    </row>
    <row r="63" spans="2:4">
      <c r="B63" s="57"/>
      <c r="C63" s="57"/>
      <c r="D63" s="57"/>
    </row>
    <row r="64" spans="2:4">
      <c r="B64" s="57"/>
      <c r="C64" s="57"/>
      <c r="D64" s="57"/>
    </row>
    <row r="65" spans="2:4">
      <c r="B65" s="57"/>
      <c r="C65" s="57"/>
      <c r="D65" s="57"/>
    </row>
    <row r="66" spans="2:4">
      <c r="B66" s="57"/>
      <c r="C66" s="57"/>
      <c r="D66" s="57"/>
    </row>
    <row r="67" spans="2:4">
      <c r="B67" s="57"/>
      <c r="C67" s="57"/>
      <c r="D67" s="57"/>
    </row>
    <row r="68" spans="2:4">
      <c r="B68" s="57"/>
      <c r="C68" s="57"/>
      <c r="D68" s="57"/>
    </row>
    <row r="69" spans="2:4">
      <c r="B69" s="57"/>
      <c r="C69" s="57"/>
      <c r="D69" s="57"/>
    </row>
    <row r="70" spans="2:4">
      <c r="B70" s="57"/>
      <c r="C70" s="57"/>
      <c r="D70" s="57"/>
    </row>
    <row r="71" spans="2:4">
      <c r="B71" s="57"/>
      <c r="C71" s="57"/>
      <c r="D71" s="57"/>
    </row>
    <row r="72" spans="2:4">
      <c r="B72" s="57"/>
      <c r="C72" s="57"/>
      <c r="D72" s="57"/>
    </row>
    <row r="73" spans="2:4">
      <c r="B73" s="57"/>
      <c r="C73" s="57"/>
      <c r="D73" s="57"/>
    </row>
    <row r="74" spans="2:4">
      <c r="B74" s="57"/>
      <c r="C74" s="57"/>
      <c r="D74" s="57"/>
    </row>
    <row r="75" spans="2:4">
      <c r="B75" s="57"/>
      <c r="C75" s="57"/>
      <c r="D75" s="57"/>
    </row>
    <row r="76" spans="2:4">
      <c r="B76" s="57"/>
      <c r="C76" s="57"/>
      <c r="D76" s="57"/>
    </row>
    <row r="77" spans="2:4">
      <c r="B77" s="57"/>
      <c r="C77" s="57"/>
      <c r="D77" s="57"/>
    </row>
    <row r="78" spans="2:4">
      <c r="B78" s="57"/>
      <c r="C78" s="57"/>
      <c r="D78" s="57"/>
    </row>
    <row r="79" spans="2:4">
      <c r="B79" s="57"/>
      <c r="C79" s="57"/>
      <c r="D79" s="57"/>
    </row>
    <row r="80" spans="2:4">
      <c r="B80" s="57"/>
      <c r="C80" s="57"/>
      <c r="D80" s="57"/>
    </row>
    <row r="81" spans="2:4">
      <c r="B81" s="57"/>
      <c r="C81" s="57"/>
      <c r="D81" s="57"/>
    </row>
    <row r="82" spans="2:4">
      <c r="B82" s="57"/>
      <c r="C82" s="57"/>
      <c r="D82" s="57"/>
    </row>
    <row r="83" spans="2:4">
      <c r="B83" s="57"/>
      <c r="C83" s="57"/>
      <c r="D83" s="57"/>
    </row>
    <row r="84" spans="2:4">
      <c r="B84" s="57"/>
      <c r="C84" s="57"/>
      <c r="D84" s="57"/>
    </row>
    <row r="85" spans="2:4">
      <c r="B85" s="57"/>
      <c r="C85" s="57"/>
      <c r="D85" s="57"/>
    </row>
    <row r="86" spans="2:4">
      <c r="B86" s="57"/>
      <c r="C86" s="57"/>
      <c r="D86" s="57"/>
    </row>
    <row r="87" spans="2:4">
      <c r="B87" s="57"/>
      <c r="C87" s="57"/>
      <c r="D87" s="57"/>
    </row>
    <row r="88" spans="2:4">
      <c r="B88" s="57"/>
      <c r="C88" s="57"/>
      <c r="D88" s="57"/>
    </row>
    <row r="89" spans="2:4">
      <c r="B89" s="57"/>
      <c r="C89" s="57"/>
      <c r="D89" s="57"/>
    </row>
    <row r="90" spans="2:4">
      <c r="B90" s="57"/>
      <c r="C90" s="57"/>
      <c r="D90" s="57"/>
    </row>
    <row r="91" spans="2:4">
      <c r="B91" s="57"/>
      <c r="C91" s="57"/>
      <c r="D91" s="57"/>
    </row>
    <row r="92" spans="2:4">
      <c r="B92" s="57"/>
      <c r="C92" s="57"/>
      <c r="D92" s="57"/>
    </row>
    <row r="93" spans="2:4">
      <c r="B93" s="57"/>
      <c r="C93" s="57"/>
      <c r="D93" s="57"/>
    </row>
    <row r="94" spans="2:4">
      <c r="B94" s="57"/>
      <c r="C94" s="57"/>
      <c r="D94" s="57"/>
    </row>
    <row r="95" spans="2:4">
      <c r="B95" s="57"/>
      <c r="C95" s="57"/>
      <c r="D95" s="57"/>
    </row>
    <row r="96" spans="2:4">
      <c r="B96" s="57"/>
      <c r="C96" s="57"/>
      <c r="D96" s="57"/>
    </row>
    <row r="97" spans="2:4">
      <c r="B97" s="57"/>
      <c r="C97" s="57"/>
      <c r="D97" s="57"/>
    </row>
    <row r="98" spans="2:4">
      <c r="B98" s="57"/>
      <c r="C98" s="57"/>
      <c r="D98" s="57"/>
    </row>
    <row r="99" spans="2:4">
      <c r="B99" s="57"/>
      <c r="C99" s="57"/>
      <c r="D99" s="57"/>
    </row>
    <row r="100" spans="2:4">
      <c r="B100" s="57"/>
      <c r="C100" s="57"/>
      <c r="D100" s="57"/>
    </row>
    <row r="101" spans="2:4">
      <c r="B101" s="57"/>
      <c r="C101" s="57"/>
      <c r="D101" s="57"/>
    </row>
    <row r="102" spans="2:4">
      <c r="B102" s="57"/>
      <c r="C102" s="57"/>
      <c r="D102" s="57"/>
    </row>
    <row r="103" spans="2:4">
      <c r="B103" s="57"/>
      <c r="C103" s="57"/>
      <c r="D103" s="57"/>
    </row>
    <row r="104" spans="2:4">
      <c r="B104" s="57"/>
      <c r="C104" s="57"/>
      <c r="D104" s="57"/>
    </row>
    <row r="105" spans="2:4">
      <c r="B105" s="57"/>
      <c r="C105" s="57"/>
      <c r="D105" s="57"/>
    </row>
    <row r="106" spans="2:4">
      <c r="B106" s="57"/>
      <c r="C106" s="57"/>
      <c r="D106" s="57"/>
    </row>
    <row r="107" spans="2:4">
      <c r="B107" s="57"/>
      <c r="C107" s="57"/>
      <c r="D107" s="57"/>
    </row>
    <row r="108" spans="2:4">
      <c r="B108" s="57"/>
      <c r="C108" s="57"/>
      <c r="D108" s="57"/>
    </row>
    <row r="109" spans="2:4">
      <c r="B109" s="57"/>
      <c r="C109" s="57"/>
      <c r="D109" s="57"/>
    </row>
    <row r="110" spans="2:4">
      <c r="B110" s="57"/>
      <c r="C110" s="57"/>
      <c r="D110" s="57"/>
    </row>
    <row r="111" spans="2:4">
      <c r="B111" s="57"/>
      <c r="C111" s="57"/>
      <c r="D111" s="57"/>
    </row>
    <row r="112" spans="2:4">
      <c r="B112" s="57"/>
      <c r="C112" s="57"/>
      <c r="D112" s="57"/>
    </row>
    <row r="113" spans="2:4">
      <c r="B113" s="57"/>
      <c r="C113" s="57"/>
      <c r="D113" s="57"/>
    </row>
    <row r="114" spans="2:4">
      <c r="B114" s="57"/>
      <c r="C114" s="57"/>
      <c r="D114" s="57"/>
    </row>
    <row r="115" spans="2:4">
      <c r="B115" s="57"/>
      <c r="C115" s="57"/>
      <c r="D115" s="57"/>
    </row>
    <row r="116" spans="2:4">
      <c r="B116" s="57"/>
      <c r="C116" s="57"/>
      <c r="D116" s="57"/>
    </row>
    <row r="117" spans="2:4">
      <c r="B117" s="57"/>
      <c r="C117" s="57"/>
      <c r="D117" s="57"/>
    </row>
    <row r="118" spans="2:4">
      <c r="B118" s="57"/>
      <c r="C118" s="57"/>
      <c r="D118" s="57"/>
    </row>
    <row r="119" spans="2:4">
      <c r="B119" s="57"/>
      <c r="C119" s="57"/>
      <c r="D119" s="57"/>
    </row>
    <row r="120" spans="2:4">
      <c r="B120" s="57"/>
      <c r="C120" s="57"/>
      <c r="D120" s="57"/>
    </row>
    <row r="121" spans="2:4">
      <c r="B121" s="57"/>
      <c r="C121" s="57"/>
      <c r="D121" s="57"/>
    </row>
    <row r="122" spans="2:4">
      <c r="B122" s="57"/>
      <c r="C122" s="57"/>
      <c r="D122" s="57"/>
    </row>
    <row r="123" spans="2:4">
      <c r="B123" s="57"/>
      <c r="C123" s="57"/>
      <c r="D123" s="57"/>
    </row>
    <row r="124" spans="2:4">
      <c r="B124" s="57"/>
      <c r="C124" s="57"/>
      <c r="D124" s="57"/>
    </row>
    <row r="125" spans="2:4">
      <c r="B125" s="57"/>
      <c r="C125" s="57"/>
      <c r="D125" s="57"/>
    </row>
    <row r="126" spans="2:4">
      <c r="B126" s="57"/>
      <c r="C126" s="57"/>
      <c r="D126" s="57"/>
    </row>
    <row r="127" spans="2:4">
      <c r="B127" s="57"/>
      <c r="C127" s="57"/>
      <c r="D127" s="57"/>
    </row>
    <row r="128" spans="2:4">
      <c r="B128" s="57"/>
      <c r="C128" s="57"/>
      <c r="D128" s="57"/>
    </row>
    <row r="129" spans="2:4">
      <c r="B129" s="57"/>
      <c r="C129" s="57"/>
      <c r="D129" s="57"/>
    </row>
    <row r="130" spans="2:4">
      <c r="B130" s="57"/>
      <c r="C130" s="57"/>
      <c r="D130" s="57"/>
    </row>
    <row r="131" spans="2:4">
      <c r="B131" s="57"/>
      <c r="C131" s="57"/>
      <c r="D131" s="57"/>
    </row>
    <row r="132" spans="2:4">
      <c r="B132" s="57"/>
      <c r="C132" s="57"/>
      <c r="D132" s="57"/>
    </row>
    <row r="133" spans="2:4">
      <c r="B133" s="57"/>
      <c r="C133" s="57"/>
      <c r="D133" s="57"/>
    </row>
    <row r="134" spans="2:4">
      <c r="B134" s="57"/>
      <c r="C134" s="57"/>
      <c r="D134" s="57"/>
    </row>
    <row r="135" spans="2:4">
      <c r="B135" s="57"/>
      <c r="C135" s="57"/>
      <c r="D135" s="57"/>
    </row>
    <row r="136" spans="2:4">
      <c r="B136" s="57"/>
      <c r="C136" s="57"/>
      <c r="D136" s="57"/>
    </row>
    <row r="137" spans="2:4">
      <c r="B137" s="57"/>
      <c r="C137" s="57"/>
      <c r="D137" s="57"/>
    </row>
    <row r="138" spans="2:4">
      <c r="B138" s="57"/>
      <c r="C138" s="57"/>
      <c r="D138" s="57"/>
    </row>
    <row r="139" spans="2:4">
      <c r="B139" s="57"/>
      <c r="C139" s="57"/>
      <c r="D139" s="57"/>
    </row>
    <row r="140" spans="2:4">
      <c r="B140" s="57"/>
      <c r="C140" s="57"/>
      <c r="D140" s="57"/>
    </row>
    <row r="141" spans="2:4">
      <c r="B141" s="57"/>
      <c r="C141" s="57"/>
      <c r="D141" s="57"/>
    </row>
    <row r="142" spans="2:4">
      <c r="B142" s="57"/>
      <c r="C142" s="57"/>
      <c r="D142" s="57"/>
    </row>
    <row r="143" spans="2:4">
      <c r="B143" s="57"/>
      <c r="C143" s="57"/>
      <c r="D143" s="57"/>
    </row>
    <row r="144" spans="2:4">
      <c r="B144" s="57"/>
      <c r="C144" s="57"/>
      <c r="D144" s="57"/>
    </row>
    <row r="145" spans="2:4">
      <c r="B145" s="57"/>
      <c r="C145" s="57"/>
      <c r="D145" s="57"/>
    </row>
    <row r="146" spans="2:4">
      <c r="B146" s="57"/>
      <c r="C146" s="57"/>
      <c r="D146" s="57"/>
    </row>
    <row r="147" spans="2:4">
      <c r="B147" s="57"/>
      <c r="C147" s="57"/>
      <c r="D147" s="57"/>
    </row>
    <row r="148" spans="2:4">
      <c r="B148" s="57"/>
      <c r="C148" s="57"/>
      <c r="D148" s="57"/>
    </row>
    <row r="149" spans="2:4">
      <c r="B149" s="57"/>
      <c r="C149" s="57"/>
      <c r="D149" s="57"/>
    </row>
    <row r="150" spans="2:4">
      <c r="B150" s="57"/>
      <c r="C150" s="57"/>
      <c r="D150" s="57"/>
    </row>
    <row r="151" spans="2:4">
      <c r="B151" s="57"/>
      <c r="C151" s="57"/>
      <c r="D151" s="57"/>
    </row>
    <row r="152" spans="2:4">
      <c r="B152" s="57"/>
      <c r="C152" s="57"/>
      <c r="D152" s="57"/>
    </row>
    <row r="153" spans="2:4">
      <c r="B153" s="57"/>
      <c r="C153" s="57"/>
      <c r="D153" s="57"/>
    </row>
    <row r="154" spans="2:4">
      <c r="B154" s="57"/>
      <c r="C154" s="57"/>
      <c r="D154" s="57"/>
    </row>
    <row r="155" spans="2:4">
      <c r="B155" s="57"/>
      <c r="C155" s="57"/>
      <c r="D155" s="57"/>
    </row>
    <row r="156" spans="2:4">
      <c r="B156" s="57"/>
      <c r="C156" s="57"/>
      <c r="D156" s="57"/>
    </row>
    <row r="157" spans="2:4">
      <c r="B157" s="57"/>
      <c r="C157" s="57"/>
      <c r="D157" s="57"/>
    </row>
    <row r="158" spans="2:4">
      <c r="B158" s="57"/>
      <c r="C158" s="57"/>
      <c r="D158" s="57"/>
    </row>
    <row r="159" spans="2:4">
      <c r="B159" s="57"/>
      <c r="C159" s="57"/>
      <c r="D159" s="57"/>
    </row>
    <row r="160" spans="2:4">
      <c r="B160" s="57"/>
      <c r="C160" s="57"/>
      <c r="D160" s="57"/>
    </row>
    <row r="161" spans="2:4">
      <c r="B161" s="57"/>
      <c r="C161" s="57"/>
      <c r="D161" s="57"/>
    </row>
    <row r="162" spans="2:4">
      <c r="B162" s="57"/>
      <c r="C162" s="57"/>
      <c r="D162" s="57"/>
    </row>
    <row r="163" spans="2:4">
      <c r="B163" s="57"/>
      <c r="C163" s="57"/>
      <c r="D163" s="57"/>
    </row>
    <row r="164" spans="2:4">
      <c r="B164" s="57"/>
      <c r="C164" s="57"/>
      <c r="D164" s="57"/>
    </row>
    <row r="165" spans="2:4">
      <c r="B165" s="57"/>
      <c r="C165" s="57"/>
      <c r="D165" s="57"/>
    </row>
    <row r="166" spans="2:4">
      <c r="B166" s="57"/>
      <c r="C166" s="57"/>
      <c r="D166" s="57"/>
    </row>
    <row r="167" spans="2:4">
      <c r="B167" s="57"/>
      <c r="C167" s="57"/>
      <c r="D167" s="57"/>
    </row>
    <row r="168" spans="2:4">
      <c r="B168" s="57"/>
      <c r="C168" s="57"/>
      <c r="D168" s="57"/>
    </row>
    <row r="169" spans="2:4">
      <c r="C169" s="57"/>
      <c r="D169" s="57"/>
    </row>
    <row r="170" spans="2:4">
      <c r="C170" s="57"/>
      <c r="D170" s="57"/>
    </row>
    <row r="171" spans="2:4">
      <c r="C171" s="57"/>
      <c r="D171" s="57"/>
    </row>
    <row r="172" spans="2:4">
      <c r="C172" s="57"/>
      <c r="D172" s="57"/>
    </row>
    <row r="173" spans="2:4">
      <c r="C173" s="57"/>
      <c r="D173" s="57"/>
    </row>
    <row r="174" spans="2:4">
      <c r="C174" s="57"/>
      <c r="D174" s="57"/>
    </row>
    <row r="175" spans="2:4">
      <c r="C175" s="57"/>
      <c r="D175" s="57"/>
    </row>
    <row r="176" spans="2:4">
      <c r="C176" s="57"/>
      <c r="D176" s="57"/>
    </row>
    <row r="177" spans="3:4">
      <c r="C177" s="57"/>
      <c r="D177" s="57"/>
    </row>
    <row r="178" spans="3:4">
      <c r="D178" s="57"/>
    </row>
    <row r="179" spans="3:4">
      <c r="D179" s="57"/>
    </row>
    <row r="180" spans="3:4">
      <c r="D180" s="57"/>
    </row>
    <row r="181" spans="3:4">
      <c r="D181" s="57"/>
    </row>
    <row r="182" spans="3:4">
      <c r="D182" s="57"/>
    </row>
    <row r="183" spans="3:4">
      <c r="D183" s="57"/>
    </row>
    <row r="184" spans="3:4">
      <c r="D184" s="57"/>
    </row>
    <row r="185" spans="3:4">
      <c r="D185" s="57"/>
    </row>
    <row r="186" spans="3:4">
      <c r="D186" s="57"/>
    </row>
    <row r="187" spans="3:4">
      <c r="D187" s="57"/>
    </row>
    <row r="188" spans="3:4">
      <c r="D188" s="57"/>
    </row>
    <row r="189" spans="3:4">
      <c r="D189" s="57"/>
    </row>
    <row r="190" spans="3:4">
      <c r="D190" s="57"/>
    </row>
    <row r="191" spans="3:4">
      <c r="D191" s="57"/>
    </row>
    <row r="192" spans="3:4">
      <c r="D192" s="57"/>
    </row>
    <row r="193" spans="4:4">
      <c r="D193" s="57"/>
    </row>
    <row r="194" spans="4:4">
      <c r="D194" s="57"/>
    </row>
    <row r="195" spans="4:4">
      <c r="D195" s="57"/>
    </row>
    <row r="196" spans="4:4">
      <c r="D196" s="57"/>
    </row>
    <row r="197" spans="4:4">
      <c r="D197" s="57"/>
    </row>
    <row r="198" spans="4:4">
      <c r="D198" s="57"/>
    </row>
    <row r="199" spans="4:4">
      <c r="D199" s="57"/>
    </row>
    <row r="200" spans="4:4">
      <c r="D200" s="57"/>
    </row>
    <row r="201" spans="4:4">
      <c r="D201" s="57"/>
    </row>
    <row r="202" spans="4:4">
      <c r="D202" s="57"/>
    </row>
    <row r="203" spans="4:4">
      <c r="D203" s="57"/>
    </row>
    <row r="204" spans="4:4">
      <c r="D204" s="57"/>
    </row>
    <row r="205" spans="4:4">
      <c r="D205" s="57"/>
    </row>
    <row r="206" spans="4:4">
      <c r="D206" s="57"/>
    </row>
    <row r="207" spans="4:4">
      <c r="D207" s="57"/>
    </row>
    <row r="208" spans="4:4">
      <c r="D208" s="57"/>
    </row>
    <row r="209" spans="4:4">
      <c r="D209" s="57"/>
    </row>
    <row r="210" spans="4:4">
      <c r="D210" s="57"/>
    </row>
    <row r="211" spans="4:4">
      <c r="D211" s="57"/>
    </row>
    <row r="212" spans="4:4">
      <c r="D212" s="57"/>
    </row>
    <row r="213" spans="4:4">
      <c r="D213" s="57"/>
    </row>
    <row r="214" spans="4:4">
      <c r="D214" s="57"/>
    </row>
    <row r="215" spans="4:4">
      <c r="D215" s="57"/>
    </row>
    <row r="216" spans="4:4">
      <c r="D216" s="57"/>
    </row>
    <row r="217" spans="4:4">
      <c r="D217" s="57"/>
    </row>
    <row r="218" spans="4:4">
      <c r="D218" s="57"/>
    </row>
    <row r="219" spans="4:4">
      <c r="D219" s="57"/>
    </row>
    <row r="220" spans="4:4">
      <c r="D220" s="57"/>
    </row>
    <row r="221" spans="4:4">
      <c r="D221" s="57"/>
    </row>
    <row r="222" spans="4:4">
      <c r="D222" s="57"/>
    </row>
    <row r="223" spans="4:4">
      <c r="D223" s="57"/>
    </row>
    <row r="224" spans="4:4">
      <c r="D224" s="57"/>
    </row>
    <row r="225" spans="4:4">
      <c r="D225" s="57"/>
    </row>
    <row r="226" spans="4:4">
      <c r="D226" s="57"/>
    </row>
    <row r="227" spans="4:4">
      <c r="D227" s="57"/>
    </row>
    <row r="228" spans="4:4">
      <c r="D228" s="57"/>
    </row>
    <row r="229" spans="4:4">
      <c r="D229" s="57"/>
    </row>
    <row r="230" spans="4:4">
      <c r="D230" s="57"/>
    </row>
    <row r="231" spans="4:4">
      <c r="D231" s="57"/>
    </row>
    <row r="232" spans="4:4">
      <c r="D232" s="57"/>
    </row>
    <row r="233" spans="4:4">
      <c r="D233" s="57"/>
    </row>
    <row r="234" spans="4:4">
      <c r="D234" s="57"/>
    </row>
    <row r="235" spans="4:4">
      <c r="D235" s="57"/>
    </row>
    <row r="236" spans="4:4">
      <c r="D236" s="57"/>
    </row>
    <row r="237" spans="4:4">
      <c r="D237" s="57"/>
    </row>
    <row r="238" spans="4:4">
      <c r="D238" s="57"/>
    </row>
    <row r="239" spans="4:4">
      <c r="D239" s="57"/>
    </row>
    <row r="240" spans="4:4">
      <c r="D240" s="57"/>
    </row>
    <row r="241" spans="4:4">
      <c r="D241" s="57"/>
    </row>
    <row r="242" spans="4:4">
      <c r="D242" s="57"/>
    </row>
    <row r="243" spans="4:4">
      <c r="D243" s="57"/>
    </row>
    <row r="244" spans="4:4">
      <c r="D244" s="57"/>
    </row>
    <row r="245" spans="4:4">
      <c r="D245" s="57"/>
    </row>
    <row r="246" spans="4:4">
      <c r="D246" s="57"/>
    </row>
    <row r="247" spans="4:4">
      <c r="D247" s="57"/>
    </row>
    <row r="248" spans="4:4">
      <c r="D248" s="57"/>
    </row>
    <row r="249" spans="4:4">
      <c r="D249" s="57"/>
    </row>
    <row r="250" spans="4:4">
      <c r="D250" s="57"/>
    </row>
    <row r="251" spans="4:4">
      <c r="D251" s="57"/>
    </row>
    <row r="252" spans="4:4">
      <c r="D252" s="57"/>
    </row>
    <row r="253" spans="4:4">
      <c r="D253" s="57"/>
    </row>
    <row r="254" spans="4:4">
      <c r="D254" s="57"/>
    </row>
    <row r="255" spans="4:4">
      <c r="D255" s="57"/>
    </row>
    <row r="256" spans="4:4">
      <c r="D256" s="57"/>
    </row>
    <row r="257" spans="4:4">
      <c r="D257" s="57"/>
    </row>
    <row r="258" spans="4:4">
      <c r="D258" s="57"/>
    </row>
    <row r="259" spans="4:4">
      <c r="D259" s="57"/>
    </row>
    <row r="260" spans="4:4">
      <c r="D260" s="57"/>
    </row>
    <row r="261" spans="4:4">
      <c r="D261" s="57"/>
    </row>
    <row r="262" spans="4:4">
      <c r="D262" s="57"/>
    </row>
    <row r="263" spans="4:4">
      <c r="D263" s="57"/>
    </row>
    <row r="264" spans="4:4">
      <c r="D264" s="57"/>
    </row>
    <row r="265" spans="4:4">
      <c r="D265" s="57"/>
    </row>
    <row r="266" spans="4:4">
      <c r="D266" s="57"/>
    </row>
    <row r="267" spans="4:4">
      <c r="D267" s="57"/>
    </row>
    <row r="268" spans="4:4">
      <c r="D268" s="57"/>
    </row>
    <row r="269" spans="4:4">
      <c r="D269" s="57"/>
    </row>
    <row r="270" spans="4:4">
      <c r="D270" s="57"/>
    </row>
    <row r="271" spans="4:4">
      <c r="D271" s="57"/>
    </row>
    <row r="272" spans="4:4">
      <c r="D272" s="57"/>
    </row>
    <row r="273" spans="4:4">
      <c r="D273" s="57"/>
    </row>
    <row r="274" spans="4:4">
      <c r="D274" s="57"/>
    </row>
    <row r="275" spans="4:4">
      <c r="D275" s="57"/>
    </row>
    <row r="276" spans="4:4">
      <c r="D276" s="57"/>
    </row>
    <row r="277" spans="4:4">
      <c r="D277" s="57"/>
    </row>
    <row r="278" spans="4:4">
      <c r="D278" s="57"/>
    </row>
    <row r="279" spans="4:4">
      <c r="D279" s="57"/>
    </row>
    <row r="280" spans="4:4">
      <c r="D280" s="57"/>
    </row>
    <row r="281" spans="4:4">
      <c r="D281" s="57"/>
    </row>
    <row r="282" spans="4:4">
      <c r="D282" s="57"/>
    </row>
    <row r="283" spans="4:4">
      <c r="D283" s="57"/>
    </row>
    <row r="284" spans="4:4">
      <c r="D284" s="57"/>
    </row>
    <row r="285" spans="4:4">
      <c r="D285" s="57"/>
    </row>
    <row r="286" spans="4:4">
      <c r="D286" s="57"/>
    </row>
    <row r="287" spans="4:4">
      <c r="D287" s="57"/>
    </row>
    <row r="288" spans="4:4">
      <c r="D288" s="57"/>
    </row>
    <row r="289" spans="4:4">
      <c r="D289" s="57"/>
    </row>
    <row r="290" spans="4:4">
      <c r="D290" s="57"/>
    </row>
    <row r="291" spans="4:4">
      <c r="D291" s="57"/>
    </row>
    <row r="292" spans="4:4">
      <c r="D292" s="57"/>
    </row>
    <row r="293" spans="4:4">
      <c r="D293" s="57"/>
    </row>
    <row r="294" spans="4:4">
      <c r="D294" s="57"/>
    </row>
    <row r="295" spans="4:4">
      <c r="D295" s="57"/>
    </row>
    <row r="296" spans="4:4">
      <c r="D296" s="57"/>
    </row>
    <row r="297" spans="4:4">
      <c r="D297" s="57"/>
    </row>
    <row r="298" spans="4:4">
      <c r="D298" s="57"/>
    </row>
    <row r="299" spans="4:4">
      <c r="D299" s="57"/>
    </row>
    <row r="300" spans="4:4">
      <c r="D300" s="57"/>
    </row>
    <row r="301" spans="4:4">
      <c r="D301" s="57"/>
    </row>
    <row r="302" spans="4:4">
      <c r="D302" s="57"/>
    </row>
    <row r="303" spans="4:4">
      <c r="D303" s="57"/>
    </row>
    <row r="304" spans="4:4">
      <c r="D304" s="57"/>
    </row>
    <row r="305" spans="4:4">
      <c r="D305" s="57"/>
    </row>
    <row r="306" spans="4:4">
      <c r="D306" s="57"/>
    </row>
    <row r="307" spans="4:4">
      <c r="D307" s="57"/>
    </row>
    <row r="308" spans="4:4">
      <c r="D308" s="57"/>
    </row>
    <row r="309" spans="4:4">
      <c r="D309" s="57"/>
    </row>
    <row r="310" spans="4:4">
      <c r="D310" s="57"/>
    </row>
    <row r="311" spans="4:4">
      <c r="D311" s="57"/>
    </row>
    <row r="312" spans="4:4">
      <c r="D312" s="57"/>
    </row>
    <row r="313" spans="4:4">
      <c r="D313" s="57"/>
    </row>
    <row r="314" spans="4:4">
      <c r="D314" s="57"/>
    </row>
    <row r="315" spans="4:4">
      <c r="D315" s="57"/>
    </row>
    <row r="316" spans="4:4">
      <c r="D316" s="57"/>
    </row>
    <row r="317" spans="4:4">
      <c r="D317" s="57"/>
    </row>
    <row r="318" spans="4:4">
      <c r="D318" s="57"/>
    </row>
    <row r="319" spans="4:4">
      <c r="D319" s="57"/>
    </row>
    <row r="320" spans="4:4">
      <c r="D320" s="57"/>
    </row>
    <row r="321" spans="4:4">
      <c r="D321" s="57"/>
    </row>
    <row r="322" spans="4:4">
      <c r="D322" s="57"/>
    </row>
    <row r="323" spans="4:4">
      <c r="D323" s="57"/>
    </row>
    <row r="324" spans="4:4">
      <c r="D324" s="57"/>
    </row>
    <row r="325" spans="4:4">
      <c r="D325" s="57"/>
    </row>
    <row r="326" spans="4:4">
      <c r="D326" s="57"/>
    </row>
    <row r="327" spans="4:4">
      <c r="D327" s="57"/>
    </row>
    <row r="328" spans="4:4">
      <c r="D328" s="57"/>
    </row>
    <row r="329" spans="4:4">
      <c r="D329" s="57"/>
    </row>
    <row r="330" spans="4:4">
      <c r="D330" s="57"/>
    </row>
    <row r="331" spans="4:4">
      <c r="D331" s="57"/>
    </row>
    <row r="332" spans="4:4">
      <c r="D332" s="57"/>
    </row>
    <row r="333" spans="4:4">
      <c r="D333" s="57"/>
    </row>
    <row r="334" spans="4:4">
      <c r="D334" s="57"/>
    </row>
    <row r="335" spans="4:4">
      <c r="D335" s="57"/>
    </row>
    <row r="336" spans="4:4">
      <c r="D336" s="57"/>
    </row>
    <row r="337" spans="4:4">
      <c r="D337" s="57"/>
    </row>
    <row r="338" spans="4:4">
      <c r="D338" s="57"/>
    </row>
    <row r="339" spans="4:4">
      <c r="D339" s="57"/>
    </row>
    <row r="340" spans="4:4">
      <c r="D340" s="57"/>
    </row>
    <row r="341" spans="4:4">
      <c r="D341" s="57"/>
    </row>
    <row r="342" spans="4:4">
      <c r="D342" s="57"/>
    </row>
    <row r="343" spans="4:4">
      <c r="D343" s="57"/>
    </row>
    <row r="344" spans="4:4">
      <c r="D344" s="57"/>
    </row>
    <row r="345" spans="4:4">
      <c r="D345" s="57"/>
    </row>
    <row r="346" spans="4:4">
      <c r="D346" s="57"/>
    </row>
    <row r="347" spans="4:4">
      <c r="D347" s="57"/>
    </row>
    <row r="348" spans="4:4">
      <c r="D348" s="57"/>
    </row>
    <row r="349" spans="4:4">
      <c r="D349" s="57"/>
    </row>
    <row r="350" spans="4:4">
      <c r="D350" s="57"/>
    </row>
    <row r="351" spans="4:4">
      <c r="D351" s="57"/>
    </row>
    <row r="352" spans="4:4">
      <c r="D352" s="57"/>
    </row>
    <row r="353" spans="4:4">
      <c r="D353" s="57"/>
    </row>
    <row r="354" spans="4:4">
      <c r="D354" s="57"/>
    </row>
    <row r="355" spans="4:4">
      <c r="D355" s="57"/>
    </row>
    <row r="356" spans="4:4">
      <c r="D356" s="57"/>
    </row>
    <row r="357" spans="4:4">
      <c r="D357" s="57"/>
    </row>
    <row r="358" spans="4:4">
      <c r="D358" s="57"/>
    </row>
    <row r="359" spans="4:4">
      <c r="D359" s="57"/>
    </row>
    <row r="360" spans="4:4">
      <c r="D360" s="57"/>
    </row>
    <row r="361" spans="4:4">
      <c r="D361" s="57"/>
    </row>
    <row r="362" spans="4:4">
      <c r="D362" s="57"/>
    </row>
    <row r="363" spans="4:4">
      <c r="D363" s="57"/>
    </row>
    <row r="364" spans="4:4">
      <c r="D364" s="57"/>
    </row>
    <row r="365" spans="4:4">
      <c r="D365" s="57"/>
    </row>
    <row r="366" spans="4:4">
      <c r="D366" s="57"/>
    </row>
    <row r="367" spans="4:4">
      <c r="D367" s="57"/>
    </row>
    <row r="368" spans="4:4">
      <c r="D368" s="57"/>
    </row>
  </sheetData>
  <mergeCells count="2">
    <mergeCell ref="B2:C2"/>
    <mergeCell ref="E2:F2"/>
  </mergeCells>
  <pageMargins left="0.7" right="0.7" top="0.75" bottom="0.75" header="0.3" footer="0.3"/>
  <pageSetup paperSize="9" orientation="portrait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2:CM215"/>
  <sheetViews>
    <sheetView workbookViewId="0"/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57">
      <c r="A2" s="54" t="s">
        <v>169</v>
      </c>
      <c r="C2" s="40" t="s">
        <v>0</v>
      </c>
      <c r="D2" s="40"/>
      <c r="E2" s="40"/>
      <c r="G2" s="40" t="s">
        <v>1</v>
      </c>
      <c r="H2" s="40"/>
      <c r="I2" s="40"/>
      <c r="K2" s="40" t="s">
        <v>2</v>
      </c>
      <c r="L2" s="40"/>
      <c r="M2" s="40"/>
    </row>
    <row r="3" spans="1:57"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57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57">
      <c r="A5" s="37" t="s">
        <v>65</v>
      </c>
      <c r="C5" s="57">
        <v>5.7266666666666701</v>
      </c>
      <c r="D5" s="57">
        <v>1.8</v>
      </c>
      <c r="E5" s="57">
        <v>29.481428571428602</v>
      </c>
      <c r="F5" s="53"/>
      <c r="G5" s="57">
        <v>11.175000000000001</v>
      </c>
      <c r="H5" s="57">
        <v>32.657499999999999</v>
      </c>
      <c r="I5" s="57">
        <v>37.4866666666667</v>
      </c>
      <c r="J5" s="57"/>
      <c r="K5" s="57">
        <v>8.5633333333333308</v>
      </c>
      <c r="L5" s="57"/>
      <c r="M5" s="57">
        <v>21.063333333333301</v>
      </c>
      <c r="N5" s="2"/>
      <c r="O5" s="3"/>
      <c r="P5" s="2"/>
      <c r="Q5" s="2"/>
      <c r="R5" s="3"/>
      <c r="S5" s="2"/>
      <c r="T5" s="2"/>
      <c r="U5" s="2"/>
      <c r="V5" s="2"/>
      <c r="X5" s="3"/>
      <c r="Y5" s="2"/>
      <c r="AA5" s="2"/>
      <c r="AC5" s="3"/>
      <c r="AD5" s="2"/>
      <c r="AF5" s="2"/>
      <c r="AH5" s="3"/>
      <c r="AI5" s="2"/>
      <c r="AJ5" s="3"/>
      <c r="AK5" s="2"/>
      <c r="AL5" s="2"/>
      <c r="AM5" s="3"/>
      <c r="AN5" s="3"/>
      <c r="AO5" s="2"/>
      <c r="AP5" s="3"/>
      <c r="AQ5" s="3"/>
      <c r="AR5" s="2"/>
      <c r="AS5" s="2"/>
      <c r="AT5" s="2"/>
    </row>
    <row r="6" spans="1:57">
      <c r="C6" s="57">
        <v>1.97166666666667</v>
      </c>
      <c r="D6" s="57">
        <v>33.425555555555597</v>
      </c>
      <c r="E6" s="57">
        <v>23.463999999999999</v>
      </c>
      <c r="F6" s="53"/>
      <c r="G6" s="57">
        <v>3.7442857142857102</v>
      </c>
      <c r="H6" s="57"/>
      <c r="I6" s="57">
        <v>7.9829999999999997</v>
      </c>
      <c r="J6" s="57"/>
      <c r="K6" s="57">
        <v>7.8020784041111098</v>
      </c>
      <c r="L6" s="57">
        <v>4.1571428571428601</v>
      </c>
      <c r="M6" s="57">
        <v>6.8814732357142896</v>
      </c>
      <c r="N6" s="2"/>
      <c r="O6" s="3"/>
      <c r="P6" s="3"/>
      <c r="Q6" s="2"/>
      <c r="R6" s="2"/>
      <c r="S6" s="2"/>
      <c r="T6" s="2"/>
      <c r="U6" s="2"/>
      <c r="V6" s="2"/>
      <c r="X6" s="2"/>
      <c r="Y6" s="2"/>
      <c r="AA6" s="2"/>
      <c r="AC6" s="3"/>
      <c r="AD6" s="2"/>
      <c r="AF6" s="2"/>
      <c r="AH6" s="3"/>
      <c r="AI6" s="2"/>
      <c r="AJ6" s="2"/>
      <c r="AK6" s="2"/>
      <c r="AL6" s="2"/>
      <c r="AM6" s="3"/>
      <c r="AN6" s="3"/>
      <c r="AO6" s="2"/>
      <c r="AP6" s="2"/>
      <c r="AQ6" s="3"/>
      <c r="AR6" s="2"/>
      <c r="AS6" s="2"/>
      <c r="AT6" s="2"/>
    </row>
    <row r="7" spans="1:57">
      <c r="C7" s="57">
        <v>3.830593446</v>
      </c>
      <c r="D7" s="57">
        <v>16.856666666666701</v>
      </c>
      <c r="E7" s="57">
        <v>17.017743665888901</v>
      </c>
      <c r="F7" s="53"/>
      <c r="G7" s="57">
        <v>5.4650380423750002</v>
      </c>
      <c r="H7" s="57">
        <v>19.43</v>
      </c>
      <c r="I7" s="57">
        <v>46.715522268000001</v>
      </c>
      <c r="J7" s="53"/>
      <c r="K7" s="53"/>
      <c r="L7" s="53"/>
      <c r="M7" s="53"/>
      <c r="O7" s="3"/>
      <c r="P7" s="3"/>
      <c r="Q7" s="2"/>
      <c r="R7" s="2"/>
      <c r="S7" s="2"/>
      <c r="T7" s="2"/>
      <c r="U7" s="2"/>
      <c r="V7" s="2"/>
      <c r="X7" s="2"/>
      <c r="Y7" s="2"/>
      <c r="AA7" s="2"/>
      <c r="AC7" s="2"/>
      <c r="AD7" s="2"/>
      <c r="AF7" s="2"/>
      <c r="AH7" s="2"/>
      <c r="AI7" s="2"/>
      <c r="AJ7" s="2"/>
      <c r="AK7" s="2"/>
      <c r="AL7" s="2"/>
      <c r="AM7" s="3"/>
      <c r="AN7" s="3"/>
      <c r="AO7" s="2"/>
      <c r="AP7" s="2"/>
      <c r="AQ7" s="2"/>
      <c r="AR7" s="2"/>
      <c r="AS7" s="2"/>
      <c r="AT7" s="2"/>
    </row>
    <row r="8" spans="1:57">
      <c r="C8" s="57">
        <v>-0.83499999999999996</v>
      </c>
      <c r="D8" s="57">
        <v>16.038</v>
      </c>
      <c r="E8" s="57">
        <v>22.781111111111102</v>
      </c>
      <c r="F8" s="53"/>
      <c r="G8" s="57">
        <v>6.77</v>
      </c>
      <c r="H8" s="57">
        <v>5.0999999999999996</v>
      </c>
      <c r="I8" s="57">
        <v>5.625</v>
      </c>
      <c r="J8" s="53"/>
      <c r="K8" s="53"/>
      <c r="L8" s="57"/>
      <c r="M8" s="57"/>
      <c r="O8" s="3"/>
      <c r="P8" s="3"/>
      <c r="Q8" s="2"/>
      <c r="R8" s="2"/>
      <c r="S8" s="2"/>
      <c r="T8" s="2"/>
      <c r="U8" s="2"/>
      <c r="V8" s="2"/>
      <c r="X8" s="2"/>
      <c r="Y8" s="2"/>
      <c r="AA8" s="2"/>
      <c r="AC8" s="2"/>
      <c r="AD8" s="2"/>
      <c r="AF8" s="2"/>
      <c r="AH8" s="2"/>
      <c r="AI8" s="2"/>
      <c r="AJ8" s="2"/>
      <c r="AK8" s="2"/>
      <c r="AL8" s="2"/>
      <c r="AM8" s="3"/>
      <c r="AN8" s="3"/>
      <c r="AO8" s="2"/>
      <c r="AP8" s="2"/>
      <c r="AQ8" s="2"/>
      <c r="AR8" s="2"/>
      <c r="AS8" s="2"/>
      <c r="AT8" s="2"/>
    </row>
    <row r="9" spans="1:57">
      <c r="C9" s="57"/>
      <c r="D9" s="57">
        <v>11.56</v>
      </c>
      <c r="E9" s="57"/>
      <c r="F9" s="53"/>
      <c r="G9" s="57">
        <v>6.5333333333333297</v>
      </c>
      <c r="H9" s="57">
        <v>18.754999999999999</v>
      </c>
      <c r="I9" s="57">
        <v>16.266666666666701</v>
      </c>
      <c r="J9" s="53"/>
      <c r="K9" s="53"/>
      <c r="L9" s="57"/>
      <c r="M9" s="57"/>
      <c r="O9" s="2"/>
      <c r="P9" s="3"/>
      <c r="Q9" s="2"/>
      <c r="R9" s="2"/>
      <c r="S9" s="2"/>
      <c r="T9" s="2"/>
      <c r="U9" s="2"/>
      <c r="V9" s="2"/>
      <c r="X9" s="2"/>
      <c r="Y9" s="2"/>
      <c r="AA9" s="2"/>
      <c r="AC9" s="2"/>
      <c r="AD9" s="2"/>
      <c r="AF9" s="2"/>
      <c r="AH9" s="2"/>
      <c r="AI9" s="2"/>
      <c r="AJ9" s="2"/>
      <c r="AK9" s="2"/>
      <c r="AL9" s="2"/>
      <c r="AM9" s="3"/>
      <c r="AN9" s="3"/>
      <c r="AO9" s="2"/>
      <c r="AP9" s="2"/>
      <c r="AQ9" s="2"/>
      <c r="AR9" s="2"/>
      <c r="AS9" s="2"/>
      <c r="AT9" s="2"/>
    </row>
    <row r="10" spans="1:57">
      <c r="C10" s="57"/>
      <c r="D10" s="57">
        <v>26.587499999999999</v>
      </c>
      <c r="E10" s="57"/>
      <c r="F10" s="53"/>
      <c r="G10" s="57">
        <v>10.832634398625</v>
      </c>
      <c r="H10" s="57">
        <v>16.060764926714299</v>
      </c>
      <c r="I10" s="57">
        <v>20.790726657</v>
      </c>
      <c r="J10" s="53"/>
      <c r="K10" s="53"/>
      <c r="L10" s="57"/>
      <c r="M10" s="57"/>
      <c r="O10" s="3"/>
      <c r="P10" s="2"/>
      <c r="Q10" s="2"/>
      <c r="R10" s="2"/>
      <c r="S10" s="2"/>
      <c r="T10" s="2"/>
      <c r="U10" s="2"/>
      <c r="V10" s="2"/>
      <c r="X10" s="2"/>
      <c r="Y10" s="2"/>
      <c r="AA10" s="2"/>
      <c r="AC10" s="2"/>
      <c r="AD10" s="2"/>
      <c r="AF10" s="2"/>
      <c r="AH10" s="2"/>
      <c r="AI10" s="2"/>
      <c r="AJ10" s="2"/>
      <c r="AK10" s="2"/>
      <c r="AL10" s="2"/>
      <c r="AM10" s="2"/>
      <c r="AN10" s="3"/>
      <c r="AO10" s="2"/>
      <c r="AP10" s="2"/>
      <c r="AQ10" s="2"/>
      <c r="AR10" s="2"/>
      <c r="AS10" s="2"/>
      <c r="AT10" s="2"/>
    </row>
    <row r="11" spans="1:57">
      <c r="C11" s="57"/>
      <c r="D11" s="57">
        <v>9.7333333333333307</v>
      </c>
      <c r="E11" s="57"/>
      <c r="F11" s="53"/>
      <c r="G11" s="53"/>
      <c r="H11" s="57">
        <v>9.6789473684210492</v>
      </c>
      <c r="I11" s="53"/>
      <c r="J11" s="53"/>
      <c r="K11" s="53"/>
      <c r="L11" s="57"/>
      <c r="M11" s="57"/>
      <c r="O11" s="3"/>
      <c r="P11" s="3"/>
      <c r="Q11" s="2"/>
      <c r="R11" s="2"/>
      <c r="S11" s="2"/>
      <c r="T11" s="2"/>
      <c r="U11" s="2"/>
      <c r="V11" s="2"/>
      <c r="X11" s="2"/>
      <c r="Y11" s="2"/>
      <c r="AA11" s="2"/>
      <c r="AC11" s="2"/>
      <c r="AD11" s="2"/>
      <c r="AF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</row>
    <row r="12" spans="1:57">
      <c r="C12" s="57"/>
      <c r="D12" s="57">
        <v>7.6619999999999999</v>
      </c>
      <c r="E12" s="57"/>
      <c r="F12" s="53"/>
      <c r="G12" s="57"/>
      <c r="H12" s="57">
        <v>13.041</v>
      </c>
      <c r="I12" s="57"/>
      <c r="J12" s="72"/>
      <c r="K12" s="53"/>
      <c r="L12" s="57"/>
      <c r="M12" s="57"/>
      <c r="O12" s="3"/>
      <c r="P12" s="3"/>
      <c r="Q12" s="2"/>
      <c r="R12" s="2"/>
      <c r="S12" s="2"/>
      <c r="T12" s="2"/>
      <c r="U12" s="2"/>
      <c r="V12" s="2"/>
      <c r="X12" s="2"/>
      <c r="Y12" s="2"/>
      <c r="AA12" s="2"/>
      <c r="AC12" s="2"/>
      <c r="AD12" s="2"/>
      <c r="AF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</row>
    <row r="13" spans="1:57">
      <c r="C13" s="57"/>
      <c r="D13" s="57">
        <v>19.175999999999998</v>
      </c>
      <c r="E13" s="57"/>
      <c r="F13" s="53"/>
      <c r="G13" s="57"/>
      <c r="H13" s="57"/>
      <c r="I13" s="57"/>
      <c r="J13" s="72"/>
      <c r="K13" s="53"/>
      <c r="L13" s="57"/>
      <c r="M13" s="57"/>
      <c r="O13" s="2"/>
      <c r="P13" s="3"/>
      <c r="Q13" s="3"/>
      <c r="R13" s="2"/>
      <c r="S13" s="2"/>
      <c r="V13" s="2"/>
      <c r="Y13" s="2"/>
      <c r="AD13" s="2"/>
      <c r="AI13" s="2"/>
      <c r="AJ13" s="2"/>
      <c r="AK13" s="2"/>
      <c r="AL13" s="2"/>
      <c r="AN13" s="2"/>
      <c r="AO13" s="2"/>
      <c r="AP13" s="2"/>
      <c r="AQ13" s="2"/>
      <c r="AR13" s="2"/>
      <c r="AS13" s="2"/>
      <c r="AT13" s="2"/>
    </row>
    <row r="14" spans="1:57">
      <c r="C14" s="53"/>
      <c r="D14" s="53"/>
      <c r="E14" s="53"/>
      <c r="F14" s="53"/>
      <c r="G14" s="57"/>
      <c r="H14" s="57"/>
      <c r="I14" s="57"/>
      <c r="J14" s="72"/>
      <c r="K14" s="53"/>
      <c r="L14" s="57"/>
      <c r="M14" s="57"/>
      <c r="O14" s="2"/>
      <c r="P14" s="2"/>
      <c r="Q14" s="2"/>
      <c r="R14" s="2"/>
      <c r="S14" s="2"/>
      <c r="V14" s="2"/>
      <c r="Y14" s="2"/>
      <c r="AD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</row>
    <row r="15" spans="1:57">
      <c r="C15" s="53"/>
      <c r="D15" s="53"/>
      <c r="E15" s="53"/>
      <c r="F15" s="53"/>
      <c r="G15" s="57"/>
      <c r="H15" s="57"/>
      <c r="I15" s="57"/>
      <c r="J15" s="57"/>
      <c r="K15" s="53"/>
      <c r="L15" s="57"/>
      <c r="M15" s="57"/>
      <c r="O15" s="2"/>
      <c r="P15" s="2"/>
      <c r="Q15" s="2"/>
      <c r="R15" s="2"/>
      <c r="S15" s="2"/>
      <c r="V15" s="2"/>
      <c r="Y15" s="2"/>
      <c r="AD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</row>
    <row r="16" spans="1:57">
      <c r="J16" s="52"/>
      <c r="L16" s="52"/>
      <c r="M16" s="52"/>
      <c r="O16" s="2"/>
      <c r="P16" s="3"/>
      <c r="Q16" s="3"/>
      <c r="R16" s="3"/>
      <c r="S16" s="3"/>
      <c r="V16" s="3"/>
      <c r="Y16" s="2"/>
      <c r="AD16" s="2"/>
      <c r="AG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3"/>
      <c r="AW16" s="3"/>
      <c r="AX16" s="3"/>
      <c r="AY16" s="3"/>
      <c r="AZ16" s="3"/>
      <c r="BA16" s="3"/>
      <c r="BC16" s="3"/>
      <c r="BD16" s="3"/>
      <c r="BE16" s="3"/>
    </row>
    <row r="17" spans="3:59">
      <c r="G17" s="52"/>
      <c r="H17" s="52"/>
      <c r="I17" s="52"/>
      <c r="J17" s="52"/>
      <c r="L17" s="52"/>
      <c r="M17" s="52"/>
      <c r="O17" s="2"/>
      <c r="P17" s="3"/>
      <c r="Q17" s="3"/>
      <c r="R17" s="3"/>
      <c r="S17" s="3"/>
      <c r="V17" s="2"/>
      <c r="Y17" s="2"/>
      <c r="AD17" s="2"/>
      <c r="AG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3"/>
      <c r="AW17" s="3"/>
      <c r="AX17" s="3"/>
      <c r="AY17" s="3"/>
      <c r="AZ17" s="3"/>
      <c r="BA17" s="3"/>
      <c r="BC17" s="3"/>
      <c r="BD17" s="3"/>
      <c r="BE17" s="3"/>
    </row>
    <row r="18" spans="3:59">
      <c r="C18" s="52"/>
      <c r="E18" s="52"/>
      <c r="G18" s="52"/>
      <c r="H18" s="52"/>
      <c r="I18" s="52"/>
      <c r="J18" s="52"/>
      <c r="L18" s="52"/>
      <c r="M18" s="52"/>
      <c r="O18" s="2"/>
      <c r="P18" s="2"/>
      <c r="Q18" s="2"/>
      <c r="R18" s="2"/>
      <c r="S18" s="2"/>
      <c r="V18" s="2"/>
      <c r="Y18" s="2"/>
      <c r="AD18" s="2"/>
      <c r="AG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3"/>
      <c r="AW18" s="3"/>
      <c r="AX18" s="3"/>
      <c r="AY18" s="3"/>
      <c r="AZ18" s="3"/>
      <c r="BA18" s="3"/>
      <c r="BC18" s="3"/>
      <c r="BD18" s="3"/>
      <c r="BE18" s="3"/>
    </row>
    <row r="19" spans="3:59">
      <c r="C19" s="52"/>
      <c r="E19" s="52"/>
      <c r="G19" s="52"/>
      <c r="H19" s="52"/>
      <c r="I19" s="52"/>
      <c r="J19" s="52"/>
      <c r="L19" s="52"/>
      <c r="M19" s="52"/>
      <c r="O19" s="2"/>
      <c r="P19" s="3"/>
      <c r="Q19" s="3"/>
      <c r="R19" s="3"/>
      <c r="S19" s="3"/>
      <c r="V19" s="3"/>
      <c r="Y19" s="2"/>
      <c r="AD19" s="2"/>
      <c r="AG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3"/>
      <c r="AW19" s="3"/>
      <c r="AX19" s="3"/>
      <c r="AY19" s="3"/>
      <c r="AZ19" s="3"/>
      <c r="BA19" s="3"/>
      <c r="BC19" s="3"/>
      <c r="BD19" s="3"/>
      <c r="BE19" s="3"/>
    </row>
    <row r="20" spans="3:59">
      <c r="C20" s="52"/>
      <c r="E20" s="52"/>
      <c r="G20" s="52"/>
      <c r="H20" s="52"/>
      <c r="I20" s="52"/>
      <c r="J20" s="52"/>
      <c r="L20" s="52"/>
      <c r="M20" s="52"/>
      <c r="O20" s="2"/>
      <c r="P20" s="2"/>
      <c r="Q20" s="2"/>
      <c r="R20" s="2"/>
      <c r="S20" s="2"/>
      <c r="V20" s="2"/>
      <c r="Y20" s="2"/>
      <c r="AD20" s="2"/>
      <c r="AG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3"/>
      <c r="AW20" s="3"/>
      <c r="AX20" s="3"/>
      <c r="AY20" s="3"/>
      <c r="AZ20" s="3"/>
      <c r="BA20" s="3"/>
      <c r="BC20" s="3"/>
      <c r="BD20" s="3"/>
      <c r="BE20" s="3"/>
      <c r="BF20" s="2"/>
    </row>
    <row r="21" spans="3:59">
      <c r="C21" s="52"/>
      <c r="E21" s="52"/>
      <c r="G21" s="52"/>
      <c r="H21" s="52"/>
      <c r="I21" s="52"/>
      <c r="J21" s="52"/>
      <c r="L21" s="52"/>
      <c r="M21" s="52"/>
      <c r="O21" s="2"/>
      <c r="P21" s="2"/>
      <c r="Q21" s="2"/>
      <c r="R21" s="2"/>
      <c r="S21" s="2"/>
      <c r="V21" s="2"/>
      <c r="Y21" s="2"/>
      <c r="AD21" s="2"/>
      <c r="AE21" s="2"/>
      <c r="AG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3"/>
      <c r="AW21" s="3"/>
      <c r="AX21" s="3"/>
      <c r="AY21" s="3"/>
      <c r="AZ21" s="3"/>
      <c r="BA21" s="3"/>
      <c r="BC21" s="3"/>
      <c r="BD21" s="3"/>
      <c r="BE21" s="3"/>
      <c r="BF21" s="2"/>
      <c r="BG21" s="3"/>
    </row>
    <row r="22" spans="3:59">
      <c r="C22" s="52"/>
      <c r="E22" s="52"/>
      <c r="J22" s="52"/>
      <c r="L22" s="52"/>
      <c r="M22" s="52"/>
      <c r="O22" s="2"/>
      <c r="P22" s="2"/>
      <c r="Q22" s="2"/>
      <c r="R22" s="2"/>
      <c r="S22" s="2"/>
      <c r="V22" s="2"/>
      <c r="Y22" s="2"/>
      <c r="AD22" s="2"/>
      <c r="AE22" s="2"/>
      <c r="AG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3"/>
      <c r="AW22" s="2"/>
      <c r="AX22" s="3"/>
      <c r="AY22" s="3"/>
      <c r="AZ22" s="3"/>
      <c r="BA22" s="3"/>
      <c r="BC22" s="3"/>
      <c r="BD22" s="2"/>
      <c r="BE22" s="3"/>
      <c r="BF22" s="2"/>
      <c r="BG22" s="3"/>
    </row>
    <row r="23" spans="3:59">
      <c r="C23" s="52"/>
      <c r="D23" s="52"/>
      <c r="E23" s="52"/>
      <c r="G23" s="52"/>
      <c r="H23" s="52"/>
      <c r="I23" s="52"/>
      <c r="L23" s="52"/>
      <c r="M23" s="52"/>
      <c r="O23" s="2"/>
      <c r="P23" s="3"/>
      <c r="Q23" s="3"/>
      <c r="R23" s="3"/>
      <c r="S23" s="2"/>
      <c r="V23" s="2"/>
      <c r="Y23" s="2"/>
      <c r="AD23" s="2"/>
      <c r="AE23" s="2"/>
      <c r="AG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W23" s="2"/>
      <c r="AX23" s="2"/>
      <c r="AY23" s="3"/>
      <c r="AZ23" s="3"/>
      <c r="BA23" s="2"/>
      <c r="BC23" s="3"/>
      <c r="BD23" s="2"/>
      <c r="BE23" s="2"/>
      <c r="BF23" s="2"/>
      <c r="BG23" s="3"/>
    </row>
    <row r="24" spans="3:59">
      <c r="C24" s="52"/>
      <c r="D24" s="52"/>
      <c r="E24" s="52"/>
      <c r="L24" s="52"/>
      <c r="M24" s="52"/>
      <c r="O24" s="2"/>
      <c r="P24" s="2"/>
      <c r="Q24" s="2"/>
      <c r="R24" s="2"/>
      <c r="S24" s="2"/>
      <c r="V24" s="2"/>
      <c r="Y24" s="2"/>
      <c r="AD24" s="2"/>
      <c r="AE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W24" s="2"/>
      <c r="AX24" s="2"/>
      <c r="AY24" s="3"/>
      <c r="AZ24" s="3"/>
      <c r="BA24" s="2"/>
      <c r="BC24" s="3"/>
      <c r="BD24" s="2"/>
      <c r="BE24" s="2"/>
      <c r="BF24" s="2"/>
      <c r="BG24" s="3"/>
    </row>
    <row r="25" spans="3:59">
      <c r="C25" s="52"/>
      <c r="D25" s="52"/>
      <c r="E25" s="52"/>
      <c r="G25" s="52"/>
      <c r="H25" s="52"/>
      <c r="I25" s="52"/>
      <c r="L25" s="52"/>
      <c r="M25" s="52"/>
      <c r="O25" s="2"/>
      <c r="P25" s="2"/>
      <c r="Q25" s="2"/>
      <c r="R25" s="2"/>
      <c r="S25" s="2"/>
      <c r="V25" s="2"/>
      <c r="Y25" s="2"/>
      <c r="AD25" s="2"/>
      <c r="AE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W25" s="2"/>
      <c r="AX25" s="2"/>
      <c r="AY25" s="2"/>
      <c r="AZ25" s="3"/>
      <c r="BA25" s="2"/>
      <c r="BC25" s="3"/>
      <c r="BD25" s="2"/>
      <c r="BE25" s="2"/>
      <c r="BF25" s="2"/>
      <c r="BG25" s="2"/>
    </row>
    <row r="26" spans="3:59">
      <c r="C26" s="52"/>
      <c r="D26" s="52"/>
      <c r="E26" s="52"/>
      <c r="G26" s="52"/>
      <c r="H26" s="52"/>
      <c r="I26" s="52"/>
      <c r="L26" s="52"/>
      <c r="M26" s="52"/>
      <c r="O26" s="2"/>
      <c r="P26" s="2"/>
      <c r="Q26" s="2"/>
      <c r="R26" s="2"/>
      <c r="S26" s="2"/>
      <c r="V26" s="2"/>
      <c r="Y26" s="2"/>
      <c r="AD26" s="2"/>
      <c r="AE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W26" s="2"/>
      <c r="AX26" s="2"/>
      <c r="AY26" s="2"/>
      <c r="AZ26" s="3"/>
      <c r="BA26" s="2"/>
      <c r="BC26" s="3"/>
      <c r="BD26" s="2"/>
      <c r="BE26" s="2"/>
      <c r="BF26" s="2"/>
      <c r="BG26" s="2"/>
    </row>
    <row r="27" spans="3:59">
      <c r="C27" s="52"/>
      <c r="D27" s="52"/>
      <c r="E27" s="52"/>
      <c r="L27" s="52"/>
      <c r="M27" s="52"/>
      <c r="O27" s="2"/>
      <c r="P27" s="2"/>
      <c r="Q27" s="2"/>
      <c r="R27" s="2"/>
      <c r="S27" s="2"/>
      <c r="V27" s="2"/>
      <c r="Y27" s="2"/>
      <c r="AB27" s="2"/>
      <c r="AD27" s="2"/>
      <c r="AE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W27" s="2"/>
      <c r="AX27" s="2"/>
      <c r="AY27" s="2"/>
      <c r="AZ27" s="3"/>
      <c r="BA27" s="2"/>
      <c r="BC27" s="3"/>
      <c r="BD27" s="2"/>
      <c r="BE27" s="2"/>
      <c r="BF27" s="2"/>
      <c r="BG27" s="2"/>
    </row>
    <row r="28" spans="3:59">
      <c r="C28" s="52"/>
      <c r="D28" s="52"/>
      <c r="E28" s="52"/>
      <c r="L28" s="52"/>
      <c r="M28" s="52"/>
      <c r="O28" s="2"/>
      <c r="P28" s="3"/>
      <c r="Q28" s="3"/>
      <c r="R28" s="3"/>
      <c r="S28" s="3"/>
      <c r="V28" s="2"/>
      <c r="Y28" s="2"/>
      <c r="AB28" s="2"/>
      <c r="AD28" s="2"/>
      <c r="AE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W28" s="2"/>
      <c r="AX28" s="2"/>
      <c r="AY28" s="2"/>
      <c r="AZ28" s="3"/>
      <c r="BA28" s="2"/>
      <c r="BB28" s="2"/>
      <c r="BC28" s="3"/>
      <c r="BD28" s="2"/>
      <c r="BE28" s="2"/>
      <c r="BF28" s="2"/>
      <c r="BG28" s="2"/>
    </row>
    <row r="29" spans="3:59">
      <c r="C29" s="52"/>
      <c r="D29" s="52"/>
      <c r="E29" s="52"/>
      <c r="L29" s="52"/>
      <c r="M29" s="52"/>
      <c r="O29" s="2"/>
      <c r="P29" s="3"/>
      <c r="Q29" s="3"/>
      <c r="R29" s="3"/>
      <c r="S29" s="3"/>
      <c r="V29" s="3"/>
      <c r="Y29" s="2"/>
      <c r="AB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W29" s="2"/>
      <c r="AX29" s="2"/>
      <c r="AY29" s="2"/>
      <c r="AZ29" s="3"/>
      <c r="BA29" s="2"/>
      <c r="BB29" s="2"/>
      <c r="BC29" s="2"/>
      <c r="BD29" s="2"/>
      <c r="BE29" s="2"/>
      <c r="BF29" s="2"/>
      <c r="BG29" s="2"/>
    </row>
    <row r="30" spans="3:59">
      <c r="C30" s="52"/>
      <c r="D30" s="52"/>
      <c r="E30" s="52"/>
      <c r="L30" s="52"/>
      <c r="M30" s="52"/>
      <c r="O30" s="2"/>
      <c r="P30" s="3"/>
      <c r="Q30" s="3"/>
      <c r="R30" s="3"/>
      <c r="S30" s="3"/>
      <c r="V30" s="3"/>
      <c r="Y30" s="2"/>
      <c r="AB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</row>
    <row r="31" spans="3:59">
      <c r="C31" s="52"/>
      <c r="D31" s="52"/>
      <c r="E31" s="52"/>
      <c r="G31" s="52"/>
      <c r="H31" s="52"/>
      <c r="I31" s="52"/>
      <c r="L31" s="52"/>
      <c r="M31" s="52"/>
      <c r="O31" s="2"/>
      <c r="P31" s="3"/>
      <c r="Q31" s="3"/>
      <c r="R31" s="3"/>
      <c r="S31" s="3"/>
      <c r="V31" s="3"/>
      <c r="Y31" s="3"/>
      <c r="Z31" s="3"/>
      <c r="AB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</row>
    <row r="32" spans="3:59">
      <c r="C32" s="52"/>
      <c r="D32" s="52"/>
      <c r="E32" s="52"/>
      <c r="G32" s="52"/>
      <c r="I32" s="52"/>
      <c r="L32" s="52"/>
      <c r="M32" s="52"/>
      <c r="O32" s="2"/>
      <c r="Q32" s="3"/>
      <c r="R32" s="3"/>
      <c r="S32" s="2"/>
      <c r="V32" s="2"/>
      <c r="Y32" s="2"/>
      <c r="Z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</row>
    <row r="33" spans="3:78">
      <c r="C33" s="52"/>
      <c r="D33" s="52"/>
      <c r="E33" s="52"/>
      <c r="G33" s="52"/>
      <c r="I33" s="52"/>
      <c r="M33" s="52"/>
      <c r="O33" s="2"/>
      <c r="Q33" s="2"/>
      <c r="R33" s="2"/>
      <c r="S33" s="2"/>
      <c r="V33" s="2"/>
      <c r="Y33" s="2"/>
      <c r="Z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</row>
    <row r="34" spans="3:78">
      <c r="C34" s="52"/>
      <c r="D34" s="52"/>
      <c r="E34" s="52"/>
      <c r="G34" s="52"/>
      <c r="H34" s="52"/>
      <c r="I34" s="52"/>
      <c r="M34" s="52"/>
      <c r="O34" s="2"/>
      <c r="Q34" s="3"/>
      <c r="R34" s="3"/>
      <c r="S34" s="3"/>
      <c r="V34" s="3"/>
      <c r="Y34" s="3"/>
      <c r="Z34" s="3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</row>
    <row r="35" spans="3:78">
      <c r="C35" s="52"/>
      <c r="D35" s="52"/>
      <c r="E35" s="52"/>
      <c r="G35" s="52"/>
      <c r="H35" s="52"/>
      <c r="I35" s="52"/>
      <c r="M35" s="52"/>
      <c r="O35" s="2"/>
      <c r="P35" s="3"/>
      <c r="S35" s="3"/>
      <c r="Z35" s="3"/>
      <c r="AB35" s="2"/>
      <c r="AE35" s="3"/>
      <c r="AG35" s="3"/>
      <c r="AH35" s="3"/>
      <c r="AI35" s="3"/>
      <c r="AJ35" s="2"/>
      <c r="AN35" s="2"/>
      <c r="AP35" s="3"/>
      <c r="AQ35" s="3"/>
      <c r="AR35" s="2"/>
      <c r="AU35" s="3"/>
      <c r="AZ35" s="3"/>
      <c r="BA35" s="3"/>
      <c r="BB35" s="3"/>
      <c r="BC35" s="3"/>
      <c r="BD35" s="2"/>
      <c r="BE35" s="3"/>
      <c r="BF35" s="3"/>
      <c r="BG35" s="3"/>
      <c r="BJ35" s="3"/>
      <c r="BK35" s="3"/>
      <c r="BM35" s="3"/>
      <c r="BP35" s="2"/>
      <c r="BQ35" s="3"/>
      <c r="BR35" s="2"/>
      <c r="BT35" s="2"/>
      <c r="BV35" s="3"/>
      <c r="BW35" s="3"/>
      <c r="BX35" s="3"/>
      <c r="BY35" s="3"/>
    </row>
    <row r="36" spans="3:78">
      <c r="C36" s="52"/>
      <c r="D36" s="52"/>
      <c r="E36" s="52"/>
      <c r="G36" s="52"/>
      <c r="H36" s="52"/>
      <c r="I36" s="52"/>
      <c r="M36" s="52"/>
      <c r="O36" s="2"/>
      <c r="P36" s="3"/>
      <c r="S36" s="3"/>
      <c r="Z36" s="3"/>
      <c r="AB36" s="2"/>
      <c r="AE36" s="3"/>
      <c r="AG36" s="3"/>
      <c r="AH36" s="3"/>
      <c r="AI36" s="3"/>
      <c r="AJ36" s="2"/>
      <c r="AN36" s="2"/>
      <c r="AP36" s="3"/>
      <c r="AQ36" s="3"/>
      <c r="AR36" s="2"/>
      <c r="AU36" s="3"/>
      <c r="AZ36" s="3"/>
      <c r="BA36" s="3"/>
      <c r="BB36" s="3"/>
      <c r="BC36" s="3"/>
      <c r="BD36" s="2"/>
      <c r="BE36" s="3"/>
      <c r="BF36" s="3"/>
      <c r="BG36" s="3"/>
      <c r="BJ36" s="3"/>
      <c r="BK36" s="3"/>
      <c r="BM36" s="3"/>
      <c r="BP36" s="2"/>
      <c r="BQ36" s="3"/>
      <c r="BR36" s="2"/>
      <c r="BT36" s="2"/>
      <c r="BV36" s="3"/>
      <c r="BW36" s="3"/>
      <c r="BX36" s="3"/>
      <c r="BY36" s="3"/>
    </row>
    <row r="37" spans="3:78">
      <c r="C37" s="52"/>
      <c r="D37" s="52"/>
      <c r="E37" s="52"/>
      <c r="G37" s="52"/>
      <c r="H37" s="52"/>
      <c r="I37" s="52"/>
      <c r="M37" s="52"/>
      <c r="O37" s="2"/>
      <c r="P37" s="3"/>
      <c r="S37" s="3"/>
      <c r="Z37" s="3"/>
      <c r="AB37" s="2"/>
      <c r="AE37" s="3"/>
      <c r="AG37" s="3"/>
      <c r="AH37" s="3"/>
      <c r="AI37" s="3"/>
      <c r="AJ37" s="2"/>
      <c r="AN37" s="2"/>
      <c r="AP37" s="3"/>
      <c r="AQ37" s="3"/>
      <c r="AR37" s="2"/>
      <c r="AU37" s="3"/>
      <c r="AZ37" s="3"/>
      <c r="BA37" s="3"/>
      <c r="BB37" s="3"/>
      <c r="BC37" s="3"/>
      <c r="BD37" s="2"/>
      <c r="BE37" s="3"/>
      <c r="BF37" s="3"/>
      <c r="BG37" s="3"/>
      <c r="BJ37" s="3"/>
      <c r="BK37" s="3"/>
      <c r="BM37" s="3"/>
      <c r="BP37" s="2"/>
      <c r="BQ37" s="3"/>
      <c r="BR37" s="2"/>
      <c r="BT37" s="2"/>
      <c r="BV37" s="3"/>
      <c r="BW37" s="3"/>
      <c r="BX37" s="3"/>
      <c r="BY37" s="3"/>
    </row>
    <row r="38" spans="3:78">
      <c r="C38" s="52"/>
      <c r="D38" s="52"/>
      <c r="E38" s="52"/>
      <c r="G38" s="52"/>
      <c r="H38" s="52"/>
      <c r="I38" s="52"/>
      <c r="M38" s="52"/>
      <c r="O38" s="2"/>
      <c r="P38" s="3"/>
      <c r="S38" s="2"/>
      <c r="Z38" s="3"/>
      <c r="AB38" s="2"/>
      <c r="AE38" s="3"/>
      <c r="AG38" s="3"/>
      <c r="AH38" s="3"/>
      <c r="AI38" s="3"/>
      <c r="AJ38" s="2"/>
      <c r="AN38" s="2"/>
      <c r="AP38" s="3"/>
      <c r="AQ38" s="3"/>
      <c r="AR38" s="2"/>
      <c r="AU38" s="3"/>
      <c r="AZ38" s="3"/>
      <c r="BA38" s="3"/>
      <c r="BB38" s="3"/>
      <c r="BC38" s="3"/>
      <c r="BD38" s="2"/>
      <c r="BE38" s="3"/>
      <c r="BF38" s="3"/>
      <c r="BG38" s="3"/>
      <c r="BJ38" s="3"/>
      <c r="BK38" s="3"/>
      <c r="BM38" s="3"/>
      <c r="BP38" s="2"/>
      <c r="BQ38" s="2"/>
      <c r="BR38" s="2"/>
      <c r="BT38" s="2"/>
      <c r="BV38" s="3"/>
      <c r="BW38" s="3"/>
      <c r="BX38" s="3"/>
      <c r="BY38" s="3"/>
    </row>
    <row r="39" spans="3:78">
      <c r="C39" s="52"/>
      <c r="D39" s="52"/>
      <c r="E39" s="52"/>
      <c r="G39" s="52"/>
      <c r="H39" s="52"/>
      <c r="I39" s="52"/>
      <c r="M39" s="52"/>
      <c r="O39" s="2"/>
      <c r="P39" s="2"/>
      <c r="S39" s="2"/>
      <c r="Z39" s="3"/>
      <c r="AB39" s="2"/>
      <c r="AE39" s="3"/>
      <c r="AG39" s="3"/>
      <c r="AH39" s="3"/>
      <c r="AI39" s="3"/>
      <c r="AJ39" s="2"/>
      <c r="AN39" s="2"/>
      <c r="AP39" s="3"/>
      <c r="AQ39" s="3"/>
      <c r="AR39" s="2"/>
      <c r="AU39" s="3"/>
      <c r="AZ39" s="3"/>
      <c r="BA39" s="3"/>
      <c r="BB39" s="3"/>
      <c r="BC39" s="3"/>
      <c r="BD39" s="2"/>
      <c r="BE39" s="3"/>
      <c r="BF39" s="3"/>
      <c r="BG39" s="3"/>
      <c r="BJ39" s="3"/>
      <c r="BK39" s="2"/>
      <c r="BM39" s="3"/>
      <c r="BP39" s="2"/>
      <c r="BQ39" s="2"/>
      <c r="BR39" s="2"/>
      <c r="BT39" s="2"/>
      <c r="BV39" s="2"/>
      <c r="BW39" s="3"/>
      <c r="BX39" s="3"/>
      <c r="BY39" s="3"/>
    </row>
    <row r="40" spans="3:78">
      <c r="C40" s="52"/>
      <c r="D40" s="52"/>
      <c r="E40" s="52"/>
      <c r="G40" s="52"/>
      <c r="H40" s="52"/>
      <c r="I40" s="52"/>
      <c r="M40" s="52"/>
      <c r="O40" s="2"/>
      <c r="P40" s="2"/>
      <c r="S40" s="2"/>
      <c r="Z40" s="2"/>
      <c r="AB40" s="2"/>
      <c r="AE40" s="2"/>
      <c r="AG40" s="3"/>
      <c r="AH40" s="2"/>
      <c r="AI40" s="3"/>
      <c r="AJ40" s="2"/>
      <c r="AN40" s="2"/>
      <c r="AP40" s="2"/>
      <c r="AQ40" s="3"/>
      <c r="AR40" s="2"/>
      <c r="AU40" s="2"/>
      <c r="AZ40" s="3"/>
      <c r="BA40" s="3"/>
      <c r="BB40" s="2"/>
      <c r="BC40" s="3"/>
      <c r="BD40" s="2"/>
      <c r="BE40" s="3"/>
      <c r="BF40" s="3"/>
      <c r="BG40" s="2"/>
      <c r="BJ40" s="3"/>
      <c r="BK40" s="2"/>
      <c r="BM40" s="3"/>
      <c r="BP40" s="2"/>
      <c r="BQ40" s="2"/>
      <c r="BR40" s="2"/>
      <c r="BT40" s="2"/>
      <c r="BV40" s="2"/>
      <c r="BW40" s="3"/>
      <c r="BX40" s="3"/>
      <c r="BY40" s="3"/>
    </row>
    <row r="41" spans="3:78">
      <c r="C41" s="52"/>
      <c r="D41" s="52"/>
      <c r="E41" s="52"/>
      <c r="G41" s="52"/>
      <c r="H41" s="52"/>
      <c r="I41" s="52"/>
      <c r="M41" s="52"/>
      <c r="O41" s="2"/>
      <c r="P41" s="2"/>
      <c r="S41" s="2"/>
      <c r="Z41" s="2"/>
      <c r="AB41" s="2"/>
      <c r="AE41" s="2"/>
      <c r="AG41" s="3"/>
      <c r="AH41" s="2"/>
      <c r="AI41" s="3"/>
      <c r="AJ41" s="2"/>
      <c r="AN41" s="2"/>
      <c r="AP41" s="2"/>
      <c r="AQ41" s="3"/>
      <c r="AR41" s="2"/>
      <c r="AU41" s="2"/>
      <c r="AZ41" s="3"/>
      <c r="BA41" s="3"/>
      <c r="BB41" s="2"/>
      <c r="BC41" s="2"/>
      <c r="BD41" s="2"/>
      <c r="BE41" s="3"/>
      <c r="BF41" s="3"/>
      <c r="BG41" s="2"/>
      <c r="BJ41" s="3"/>
      <c r="BK41" s="2"/>
      <c r="BM41" s="3"/>
      <c r="BP41" s="2"/>
      <c r="BQ41" s="2"/>
      <c r="BR41" s="2"/>
      <c r="BT41" s="2"/>
      <c r="BV41" s="2"/>
      <c r="BW41" s="3"/>
      <c r="BX41" s="3"/>
      <c r="BY41" s="3"/>
    </row>
    <row r="42" spans="3:78">
      <c r="C42" s="52"/>
      <c r="D42" s="52"/>
      <c r="E42" s="52"/>
      <c r="G42" s="52"/>
      <c r="H42" s="52"/>
      <c r="I42" s="52"/>
      <c r="M42" s="52"/>
      <c r="O42" s="2"/>
      <c r="P42" s="2"/>
      <c r="S42" s="2"/>
      <c r="Z42" s="2"/>
      <c r="AB42" s="2"/>
      <c r="AE42" s="2"/>
      <c r="AG42" s="3"/>
      <c r="AH42" s="2"/>
      <c r="AI42" s="3"/>
      <c r="AJ42" s="2"/>
      <c r="AN42" s="2"/>
      <c r="AP42" s="2"/>
      <c r="AQ42" s="3"/>
      <c r="AR42" s="2"/>
      <c r="AU42" s="2"/>
      <c r="AZ42" s="3"/>
      <c r="BA42" s="3"/>
      <c r="BB42" s="2"/>
      <c r="BC42" s="2"/>
      <c r="BD42" s="2"/>
      <c r="BE42" s="3"/>
      <c r="BF42" s="3"/>
      <c r="BG42" s="2"/>
      <c r="BJ42" s="3"/>
      <c r="BK42" s="2"/>
      <c r="BM42" s="3"/>
      <c r="BP42" s="2"/>
      <c r="BQ42" s="2"/>
      <c r="BR42" s="2"/>
      <c r="BT42" s="2"/>
      <c r="BU42" s="2"/>
      <c r="BV42" s="2"/>
      <c r="BW42" s="3"/>
      <c r="BX42" s="2"/>
      <c r="BY42" s="3"/>
    </row>
    <row r="43" spans="3:78">
      <c r="C43" s="52"/>
      <c r="D43" s="52"/>
      <c r="E43" s="52"/>
      <c r="G43" s="52"/>
      <c r="H43" s="52"/>
      <c r="I43" s="52"/>
      <c r="M43" s="52"/>
      <c r="O43" s="2"/>
      <c r="P43" s="2"/>
      <c r="S43" s="2"/>
      <c r="Z43" s="2"/>
      <c r="AB43" s="2"/>
      <c r="AE43" s="2"/>
      <c r="AG43" s="3"/>
      <c r="AH43" s="2"/>
      <c r="AI43" s="2"/>
      <c r="AJ43" s="2"/>
      <c r="AN43" s="2"/>
      <c r="AP43" s="2"/>
      <c r="AQ43" s="3"/>
      <c r="AR43" s="2"/>
      <c r="AU43" s="2"/>
      <c r="AZ43" s="2"/>
      <c r="BA43" s="2"/>
      <c r="BB43" s="2"/>
      <c r="BC43" s="2"/>
      <c r="BD43" s="2"/>
      <c r="BE43" s="3"/>
      <c r="BF43" s="3"/>
      <c r="BG43" s="2"/>
      <c r="BJ43" s="2"/>
      <c r="BK43" s="2"/>
      <c r="BM43" s="3"/>
      <c r="BP43" s="2"/>
      <c r="BQ43" s="2"/>
      <c r="BR43" s="2"/>
      <c r="BT43" s="2"/>
      <c r="BU43" s="2"/>
      <c r="BV43" s="2"/>
      <c r="BW43" s="2"/>
      <c r="BX43" s="2"/>
      <c r="BY43" s="3"/>
    </row>
    <row r="44" spans="3:78">
      <c r="C44" s="52"/>
      <c r="D44" s="52"/>
      <c r="E44" s="52"/>
      <c r="G44" s="52"/>
      <c r="H44" s="52"/>
      <c r="I44" s="52"/>
      <c r="M44" s="52"/>
      <c r="O44" s="2"/>
      <c r="P44" s="2"/>
      <c r="S44" s="2"/>
      <c r="Z44" s="2"/>
      <c r="AB44" s="2"/>
      <c r="AE44" s="2"/>
      <c r="AG44" s="2"/>
      <c r="AH44" s="2"/>
      <c r="AI44" s="2"/>
      <c r="AJ44" s="2"/>
      <c r="AN44" s="2"/>
      <c r="AP44" s="2"/>
      <c r="AQ44" s="3"/>
      <c r="AR44" s="2"/>
      <c r="AU44" s="2"/>
      <c r="AZ44" s="2"/>
      <c r="BA44" s="2"/>
      <c r="BB44" s="2"/>
      <c r="BC44" s="2"/>
      <c r="BD44" s="2"/>
      <c r="BE44" s="3"/>
      <c r="BF44" s="2"/>
      <c r="BG44" s="2"/>
      <c r="BJ44" s="2"/>
      <c r="BK44" s="2"/>
      <c r="BM44" s="2"/>
      <c r="BP44" s="2"/>
      <c r="BQ44" s="2"/>
      <c r="BR44" s="2"/>
      <c r="BT44" s="2"/>
      <c r="BU44" s="2"/>
      <c r="BV44" s="2"/>
      <c r="BW44" s="2"/>
      <c r="BX44" s="2"/>
      <c r="BY44" s="3"/>
    </row>
    <row r="45" spans="3:78">
      <c r="C45" s="52"/>
      <c r="D45" s="52"/>
      <c r="E45" s="52"/>
      <c r="G45" s="52"/>
      <c r="H45" s="52"/>
      <c r="I45" s="52"/>
      <c r="M45" s="52"/>
      <c r="O45" s="2"/>
      <c r="P45" s="2"/>
      <c r="S45" s="2"/>
      <c r="Z45" s="2"/>
      <c r="AB45" s="2"/>
      <c r="AE45" s="2"/>
      <c r="AG45" s="2"/>
      <c r="AH45" s="2"/>
      <c r="AI45" s="2"/>
      <c r="AJ45" s="2"/>
      <c r="AN45" s="2"/>
      <c r="AP45" s="2"/>
      <c r="AQ45" s="3"/>
      <c r="AR45" s="2"/>
      <c r="AU45" s="2"/>
      <c r="AZ45" s="2"/>
      <c r="BA45" s="2"/>
      <c r="BB45" s="2"/>
      <c r="BC45" s="2"/>
      <c r="BD45" s="2"/>
      <c r="BE45" s="3"/>
      <c r="BF45" s="2"/>
      <c r="BG45" s="2"/>
      <c r="BJ45" s="2"/>
      <c r="BK45" s="2"/>
      <c r="BM45" s="2"/>
      <c r="BP45" s="2"/>
      <c r="BQ45" s="2"/>
      <c r="BR45" s="2"/>
      <c r="BT45" s="2"/>
      <c r="BU45" s="2"/>
      <c r="BV45" s="2"/>
      <c r="BW45" s="2"/>
      <c r="BX45" s="2"/>
      <c r="BY45" s="3"/>
    </row>
    <row r="46" spans="3:78">
      <c r="C46" s="52"/>
      <c r="D46" s="52"/>
      <c r="E46" s="52"/>
      <c r="G46" s="52"/>
      <c r="H46" s="52"/>
      <c r="I46" s="52"/>
      <c r="P46" s="2"/>
      <c r="S46" s="2"/>
      <c r="Z46" s="2"/>
      <c r="AB46" s="2"/>
      <c r="AE46" s="2"/>
      <c r="AG46" s="2"/>
      <c r="AH46" s="2"/>
      <c r="AI46" s="2"/>
      <c r="AJ46" s="2"/>
      <c r="AN46" s="2"/>
      <c r="AP46" s="2"/>
      <c r="AQ46" s="3"/>
      <c r="AR46" s="2"/>
      <c r="AU46" s="2"/>
      <c r="AZ46" s="2"/>
      <c r="BA46" s="2"/>
      <c r="BB46" s="2"/>
      <c r="BC46" s="2"/>
      <c r="BD46" s="2"/>
      <c r="BE46" s="3"/>
      <c r="BF46" s="2"/>
      <c r="BG46" s="2"/>
      <c r="BJ46" s="2"/>
      <c r="BK46" s="2"/>
      <c r="BM46" s="2"/>
      <c r="BP46" s="2"/>
      <c r="BQ46" s="2"/>
      <c r="BR46" s="2"/>
      <c r="BT46" s="2"/>
      <c r="BU46" s="2"/>
      <c r="BV46" s="2"/>
      <c r="BW46" s="2"/>
      <c r="BX46" s="2"/>
      <c r="BY46" s="3"/>
    </row>
    <row r="47" spans="3:78">
      <c r="C47" s="52"/>
      <c r="D47" s="52"/>
      <c r="E47" s="52"/>
      <c r="G47" s="52"/>
      <c r="H47" s="52"/>
      <c r="I47" s="52"/>
      <c r="P47" s="2"/>
      <c r="S47" s="2"/>
      <c r="Z47" s="2"/>
      <c r="AB47" s="2"/>
      <c r="AE47" s="2"/>
      <c r="AG47" s="2"/>
      <c r="AH47" s="2"/>
      <c r="AI47" s="2"/>
      <c r="AJ47" s="2"/>
      <c r="AN47" s="2"/>
      <c r="AP47" s="2"/>
      <c r="AQ47" s="2"/>
      <c r="AR47" s="2"/>
      <c r="AU47" s="2"/>
      <c r="AZ47" s="2"/>
      <c r="BA47" s="2"/>
      <c r="BB47" s="2"/>
      <c r="BC47" s="2"/>
      <c r="BD47" s="2"/>
      <c r="BE47" s="2"/>
      <c r="BF47" s="2"/>
      <c r="BG47" s="2"/>
      <c r="BJ47" s="2"/>
      <c r="BK47" s="2"/>
      <c r="BM47" s="2"/>
      <c r="BP47" s="2"/>
      <c r="BQ47" s="2"/>
      <c r="BR47" s="2"/>
      <c r="BT47" s="2"/>
      <c r="BU47" s="2"/>
      <c r="BV47" s="2"/>
      <c r="BW47" s="2"/>
      <c r="BX47" s="2"/>
      <c r="BY47" s="2"/>
    </row>
    <row r="48" spans="3:78">
      <c r="C48" s="52"/>
      <c r="D48" s="52"/>
      <c r="E48" s="52"/>
      <c r="G48" s="52"/>
      <c r="H48" s="52"/>
      <c r="I48" s="52"/>
      <c r="P48" s="2"/>
      <c r="S48" s="2"/>
      <c r="Z48" s="2"/>
      <c r="AB48" s="2"/>
      <c r="AE48" s="2"/>
      <c r="AG48" s="2"/>
      <c r="AH48" s="2"/>
      <c r="AI48" s="2"/>
      <c r="AJ48" s="2"/>
      <c r="AN48" s="2"/>
      <c r="AP48" s="2"/>
      <c r="AQ48" s="2"/>
      <c r="AR48" s="2"/>
      <c r="AU48" s="2"/>
      <c r="AZ48" s="2"/>
      <c r="BA48" s="2"/>
      <c r="BB48" s="2"/>
      <c r="BC48" s="2"/>
      <c r="BD48" s="2"/>
      <c r="BE48" s="2"/>
      <c r="BF48" s="2"/>
      <c r="BG48" s="2"/>
      <c r="BJ48" s="2"/>
      <c r="BK48" s="2"/>
      <c r="BM48" s="2"/>
      <c r="BP48" s="2"/>
      <c r="BQ48" s="2"/>
      <c r="BR48" s="2"/>
      <c r="BT48" s="2"/>
      <c r="BU48" s="2"/>
      <c r="BV48" s="2"/>
      <c r="BW48" s="2"/>
      <c r="BX48" s="2"/>
      <c r="BY48" s="2"/>
      <c r="BZ48" s="2"/>
    </row>
    <row r="49" spans="3:91">
      <c r="C49" s="52"/>
      <c r="D49" s="52"/>
      <c r="E49" s="52"/>
      <c r="G49" s="52"/>
      <c r="H49" s="52"/>
      <c r="I49" s="52"/>
      <c r="P49" s="2"/>
      <c r="S49" s="2"/>
      <c r="Z49" s="2"/>
      <c r="AB49" s="2"/>
      <c r="AE49" s="2"/>
      <c r="AG49" s="2"/>
      <c r="AH49" s="2"/>
      <c r="AI49" s="2"/>
      <c r="AJ49" s="2"/>
      <c r="AN49" s="2"/>
      <c r="AP49" s="2"/>
      <c r="AQ49" s="2"/>
      <c r="AR49" s="2"/>
      <c r="AU49" s="2"/>
      <c r="AZ49" s="2"/>
      <c r="BA49" s="2"/>
      <c r="BB49" s="2"/>
      <c r="BC49" s="2"/>
      <c r="BD49" s="2"/>
      <c r="BE49" s="2"/>
      <c r="BF49" s="2"/>
      <c r="BG49" s="2"/>
      <c r="BJ49" s="2"/>
      <c r="BK49" s="2"/>
      <c r="BM49" s="2"/>
      <c r="BP49" s="2"/>
      <c r="BQ49" s="2"/>
      <c r="BR49" s="2"/>
      <c r="BT49" s="2"/>
      <c r="BU49" s="2"/>
      <c r="BV49" s="2"/>
      <c r="BW49" s="2"/>
      <c r="BX49" s="2"/>
      <c r="BY49" s="2"/>
      <c r="BZ49" s="2"/>
    </row>
    <row r="50" spans="3:91">
      <c r="C50" s="52"/>
      <c r="D50" s="52"/>
      <c r="E50" s="52"/>
      <c r="G50" s="52"/>
      <c r="H50" s="52"/>
      <c r="I50" s="52"/>
      <c r="P50" s="2"/>
      <c r="S50" s="2"/>
      <c r="Z50" s="2"/>
      <c r="AB50" s="2"/>
      <c r="AE50" s="2"/>
      <c r="AG50" s="2"/>
      <c r="AH50" s="2"/>
      <c r="AI50" s="2"/>
      <c r="AJ50" s="2"/>
      <c r="AN50" s="2"/>
      <c r="AP50" s="2"/>
      <c r="AQ50" s="2"/>
      <c r="AR50" s="2"/>
      <c r="AU50" s="2"/>
      <c r="AZ50" s="2"/>
      <c r="BA50" s="2"/>
      <c r="BB50" s="2"/>
      <c r="BC50" s="2"/>
      <c r="BD50" s="2"/>
      <c r="BE50" s="2"/>
      <c r="BF50" s="2"/>
      <c r="BG50" s="2"/>
      <c r="BJ50" s="2"/>
      <c r="BK50" s="2"/>
      <c r="BM50" s="2"/>
      <c r="BP50" s="2"/>
      <c r="BQ50" s="2"/>
      <c r="BR50" s="2"/>
      <c r="BT50" s="2"/>
      <c r="BU50" s="2"/>
      <c r="BV50" s="2"/>
      <c r="BW50" s="2"/>
      <c r="BX50" s="2"/>
      <c r="BY50" s="2"/>
      <c r="CA50" s="3"/>
      <c r="CB50" s="3"/>
      <c r="CC50" s="3"/>
      <c r="CD50" s="3"/>
      <c r="CE50" s="3"/>
      <c r="CG50" s="3"/>
      <c r="CI50" s="3"/>
      <c r="CJ50" s="3"/>
      <c r="CL50" s="3"/>
      <c r="CM50" s="3"/>
    </row>
    <row r="51" spans="3:91">
      <c r="C51" s="52"/>
      <c r="D51" s="52"/>
      <c r="E51" s="52"/>
      <c r="G51" s="52"/>
      <c r="H51" s="52"/>
      <c r="I51" s="52"/>
      <c r="P51" s="2"/>
      <c r="S51" s="2"/>
      <c r="Z51" s="2"/>
      <c r="AB51" s="2"/>
      <c r="AE51" s="2"/>
      <c r="AG51" s="2"/>
      <c r="AH51" s="2"/>
      <c r="AI51" s="2"/>
      <c r="AJ51" s="2"/>
      <c r="AN51" s="2"/>
      <c r="AP51" s="2"/>
      <c r="AQ51" s="2"/>
      <c r="AR51" s="2"/>
      <c r="AU51" s="2"/>
      <c r="AZ51" s="2"/>
      <c r="BA51" s="2"/>
      <c r="BB51" s="2"/>
      <c r="BC51" s="2"/>
      <c r="BD51" s="2"/>
      <c r="BE51" s="2"/>
      <c r="BF51" s="2"/>
      <c r="BG51" s="2"/>
      <c r="BJ51" s="2"/>
      <c r="BK51" s="2"/>
      <c r="BM51" s="2"/>
      <c r="BP51" s="2"/>
      <c r="BQ51" s="2"/>
      <c r="BR51" s="2"/>
      <c r="BT51" s="2"/>
      <c r="BU51" s="2"/>
      <c r="BV51" s="2"/>
      <c r="BW51" s="2"/>
      <c r="BX51" s="2"/>
      <c r="BY51" s="2"/>
      <c r="CA51" s="3"/>
      <c r="CB51" s="3"/>
      <c r="CC51" s="3"/>
      <c r="CD51" s="3"/>
      <c r="CE51" s="3"/>
      <c r="CG51" s="3"/>
      <c r="CI51" s="3"/>
      <c r="CJ51" s="3"/>
      <c r="CL51" s="3"/>
      <c r="CM51" s="3"/>
    </row>
    <row r="52" spans="3:91">
      <c r="C52" s="52"/>
      <c r="D52" s="52"/>
      <c r="E52" s="52"/>
      <c r="G52" s="52"/>
      <c r="H52" s="52"/>
      <c r="I52" s="52"/>
      <c r="P52" s="2"/>
      <c r="S52" s="2"/>
      <c r="Z52" s="2"/>
      <c r="AB52" s="2"/>
      <c r="AE52" s="2"/>
      <c r="AG52" s="2"/>
      <c r="AH52" s="2"/>
      <c r="AI52" s="2"/>
      <c r="AJ52" s="2"/>
      <c r="AN52" s="2"/>
      <c r="AP52" s="2"/>
      <c r="AQ52" s="2"/>
      <c r="AR52" s="2"/>
      <c r="AU52" s="2"/>
      <c r="AZ52" s="2"/>
      <c r="BA52" s="2"/>
      <c r="BB52" s="2"/>
      <c r="BC52" s="2"/>
      <c r="BD52" s="2"/>
      <c r="BE52" s="2"/>
      <c r="BF52" s="2"/>
      <c r="BG52" s="2"/>
      <c r="BJ52" s="2"/>
      <c r="BK52" s="2"/>
      <c r="BM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CA52" s="3"/>
      <c r="CB52" s="3"/>
      <c r="CC52" s="3"/>
      <c r="CD52" s="3"/>
      <c r="CE52" s="3"/>
      <c r="CG52" s="3"/>
      <c r="CI52" s="3"/>
      <c r="CJ52" s="3"/>
      <c r="CK52" s="2"/>
      <c r="CL52" s="3"/>
      <c r="CM52" s="3"/>
    </row>
    <row r="53" spans="3:91">
      <c r="C53" s="52"/>
      <c r="D53" s="52"/>
      <c r="E53" s="52"/>
      <c r="G53" s="52"/>
      <c r="H53" s="52"/>
      <c r="I53" s="52"/>
      <c r="P53" s="2"/>
      <c r="S53" s="2"/>
      <c r="U53" s="2"/>
      <c r="Z53" s="2"/>
      <c r="AB53" s="2"/>
      <c r="AE53" s="2"/>
      <c r="AG53" s="2"/>
      <c r="AH53" s="2"/>
      <c r="AI53" s="2"/>
      <c r="AJ53" s="2"/>
      <c r="AN53" s="2"/>
      <c r="AP53" s="2"/>
      <c r="AQ53" s="2"/>
      <c r="AR53" s="2"/>
      <c r="AU53" s="2"/>
      <c r="AZ53" s="2"/>
      <c r="BA53" s="2"/>
      <c r="BB53" s="2"/>
      <c r="BC53" s="2"/>
      <c r="BD53" s="2"/>
      <c r="BE53" s="2"/>
      <c r="BF53" s="2"/>
      <c r="BG53" s="2"/>
      <c r="BJ53" s="2"/>
      <c r="BK53" s="2"/>
      <c r="BM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CA53" s="3"/>
      <c r="CB53" s="3"/>
      <c r="CC53" s="3"/>
      <c r="CD53" s="3"/>
      <c r="CE53" s="3"/>
      <c r="CG53" s="3"/>
      <c r="CI53" s="3"/>
      <c r="CJ53" s="3"/>
      <c r="CK53" s="2"/>
      <c r="CL53" s="3"/>
      <c r="CM53" s="2"/>
    </row>
    <row r="54" spans="3:91">
      <c r="C54" s="52"/>
      <c r="D54" s="52"/>
      <c r="E54" s="52"/>
      <c r="G54" s="52"/>
      <c r="H54" s="52"/>
      <c r="I54" s="52"/>
      <c r="P54" s="2"/>
      <c r="S54" s="2"/>
      <c r="U54" s="2"/>
      <c r="Z54" s="2"/>
      <c r="AB54" s="2"/>
      <c r="AE54" s="2"/>
      <c r="AG54" s="2"/>
      <c r="AH54" s="2"/>
      <c r="AI54" s="2"/>
      <c r="AJ54" s="2"/>
      <c r="AN54" s="2"/>
      <c r="AP54" s="2"/>
      <c r="AQ54" s="2"/>
      <c r="AR54" s="2"/>
      <c r="AU54" s="2"/>
      <c r="AZ54" s="2"/>
      <c r="BA54" s="2"/>
      <c r="BB54" s="2"/>
      <c r="BC54" s="2"/>
      <c r="BD54" s="2"/>
      <c r="BE54" s="2"/>
      <c r="BF54" s="2"/>
      <c r="BG54" s="2"/>
      <c r="BJ54" s="2"/>
      <c r="BK54" s="2"/>
      <c r="BM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CA54" s="3"/>
      <c r="CB54" s="3"/>
      <c r="CC54" s="3"/>
      <c r="CD54" s="3"/>
      <c r="CE54" s="3"/>
      <c r="CG54" s="3"/>
      <c r="CI54" s="3"/>
      <c r="CJ54" s="3"/>
      <c r="CK54" s="2"/>
      <c r="CL54" s="3"/>
      <c r="CM54" s="2"/>
    </row>
    <row r="55" spans="3:91">
      <c r="C55" s="52"/>
      <c r="D55" s="52"/>
      <c r="E55" s="52"/>
      <c r="G55" s="52"/>
      <c r="H55" s="52"/>
      <c r="I55" s="52"/>
      <c r="P55" s="2"/>
      <c r="S55" s="2"/>
      <c r="U55" s="2"/>
      <c r="Z55" s="2"/>
      <c r="AB55" s="2"/>
      <c r="AE55" s="2"/>
      <c r="AG55" s="2"/>
      <c r="AH55" s="2"/>
      <c r="AI55" s="2"/>
      <c r="AJ55" s="2"/>
      <c r="AN55" s="2"/>
      <c r="AP55" s="2"/>
      <c r="AQ55" s="2"/>
      <c r="AR55" s="2"/>
      <c r="AU55" s="2"/>
      <c r="AZ55" s="2"/>
      <c r="BA55" s="2"/>
      <c r="BB55" s="2"/>
      <c r="BC55" s="2"/>
      <c r="BD55" s="2"/>
      <c r="BE55" s="2"/>
      <c r="BF55" s="2"/>
      <c r="BG55" s="2"/>
      <c r="BJ55" s="2"/>
      <c r="BK55" s="2"/>
      <c r="BM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CA55" s="3"/>
      <c r="CB55" s="3"/>
      <c r="CC55" s="3"/>
      <c r="CD55" s="3"/>
      <c r="CE55" s="3"/>
      <c r="CG55" s="3"/>
      <c r="CI55" s="3"/>
      <c r="CJ55" s="3"/>
      <c r="CK55" s="2"/>
      <c r="CL55" s="3"/>
      <c r="CM55" s="2"/>
    </row>
    <row r="56" spans="3:91">
      <c r="C56" s="52"/>
      <c r="D56" s="52"/>
      <c r="E56" s="52"/>
      <c r="G56" s="52"/>
      <c r="H56" s="52"/>
      <c r="I56" s="52"/>
      <c r="P56" s="2"/>
      <c r="S56" s="2"/>
      <c r="U56" s="2"/>
      <c r="Z56" s="2"/>
      <c r="AB56" s="2"/>
      <c r="AE56" s="2"/>
      <c r="AG56" s="2"/>
      <c r="AH56" s="2"/>
      <c r="AI56" s="2"/>
      <c r="AJ56" s="2"/>
      <c r="AN56" s="2"/>
      <c r="AP56" s="2"/>
      <c r="AQ56" s="2"/>
      <c r="AR56" s="2"/>
      <c r="AU56" s="2"/>
      <c r="AZ56" s="2"/>
      <c r="BA56" s="2"/>
      <c r="BB56" s="2"/>
      <c r="BC56" s="2"/>
      <c r="BD56" s="2"/>
      <c r="BE56" s="2"/>
      <c r="BF56" s="2"/>
      <c r="BG56" s="2"/>
      <c r="BJ56" s="2"/>
      <c r="BK56" s="2"/>
      <c r="BM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CA56" s="3"/>
      <c r="CB56" s="3"/>
      <c r="CC56" s="2"/>
      <c r="CD56" s="3"/>
      <c r="CE56" s="2"/>
      <c r="CG56" s="3"/>
      <c r="CI56" s="3"/>
      <c r="CJ56" s="3"/>
      <c r="CK56" s="2"/>
      <c r="CL56" s="3"/>
      <c r="CM56" s="2"/>
    </row>
    <row r="57" spans="3:91">
      <c r="C57" s="52"/>
      <c r="D57" s="52"/>
      <c r="E57" s="52"/>
      <c r="G57" s="52"/>
      <c r="H57" s="52"/>
      <c r="I57" s="52"/>
      <c r="P57" s="2"/>
      <c r="S57" s="2"/>
      <c r="U57" s="2"/>
      <c r="Z57" s="2"/>
      <c r="AB57" s="2"/>
      <c r="AE57" s="2"/>
      <c r="AG57" s="2"/>
      <c r="AH57" s="2"/>
      <c r="AI57" s="2"/>
      <c r="AJ57" s="2"/>
      <c r="AN57" s="2"/>
      <c r="AP57" s="2"/>
      <c r="AQ57" s="2"/>
      <c r="AR57" s="2"/>
      <c r="AU57" s="2"/>
      <c r="AZ57" s="2"/>
      <c r="BA57" s="2"/>
      <c r="BB57" s="2"/>
      <c r="BC57" s="2"/>
      <c r="BD57" s="2"/>
      <c r="BE57" s="2"/>
      <c r="BF57" s="2"/>
      <c r="BG57" s="2"/>
      <c r="BJ57" s="2"/>
      <c r="BK57" s="2"/>
      <c r="BM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CA57" s="3"/>
      <c r="CB57" s="3"/>
      <c r="CC57" s="2"/>
      <c r="CD57" s="2"/>
      <c r="CE57" s="2"/>
      <c r="CG57" s="3"/>
      <c r="CI57" s="3"/>
      <c r="CJ57" s="3"/>
      <c r="CK57" s="2"/>
      <c r="CL57" s="3"/>
      <c r="CM57" s="2"/>
    </row>
    <row r="58" spans="3:91">
      <c r="C58" s="52"/>
      <c r="D58" s="52"/>
      <c r="G58" s="52"/>
      <c r="H58" s="52"/>
      <c r="I58" s="52"/>
      <c r="P58" s="2"/>
      <c r="S58" s="2"/>
      <c r="U58" s="2"/>
      <c r="Z58" s="2"/>
      <c r="AB58" s="2"/>
      <c r="AE58" s="2"/>
      <c r="AG58" s="2"/>
      <c r="AH58" s="2"/>
      <c r="AI58" s="2"/>
      <c r="AJ58" s="2"/>
      <c r="AN58" s="2"/>
      <c r="AP58" s="2"/>
      <c r="AQ58" s="2"/>
      <c r="AR58" s="2"/>
      <c r="AU58" s="2"/>
      <c r="AZ58" s="2"/>
      <c r="BA58" s="2"/>
      <c r="BB58" s="2"/>
      <c r="BC58" s="2"/>
      <c r="BD58" s="2"/>
      <c r="BE58" s="2"/>
      <c r="BF58" s="2"/>
      <c r="BG58" s="2"/>
      <c r="BJ58" s="2"/>
      <c r="BK58" s="2"/>
      <c r="BM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CA58" s="3"/>
      <c r="CB58" s="3"/>
      <c r="CC58" s="2"/>
      <c r="CD58" s="2"/>
      <c r="CE58" s="2"/>
      <c r="CG58" s="3"/>
      <c r="CI58" s="3"/>
      <c r="CJ58" s="3"/>
      <c r="CK58" s="2"/>
      <c r="CL58" s="3"/>
      <c r="CM58" s="2"/>
    </row>
    <row r="59" spans="3:91">
      <c r="C59" s="52"/>
      <c r="D59" s="52"/>
      <c r="G59" s="52"/>
      <c r="H59" s="52"/>
      <c r="I59" s="52"/>
      <c r="P59" s="2"/>
      <c r="S59" s="2"/>
      <c r="U59" s="2"/>
      <c r="Z59" s="2"/>
      <c r="AB59" s="2"/>
      <c r="AE59" s="2"/>
      <c r="AG59" s="2"/>
      <c r="AH59" s="2"/>
      <c r="AI59" s="2"/>
      <c r="AJ59" s="2"/>
      <c r="AN59" s="2"/>
      <c r="AP59" s="2"/>
      <c r="AQ59" s="2"/>
      <c r="AR59" s="2"/>
      <c r="AU59" s="2"/>
      <c r="AZ59" s="2"/>
      <c r="BA59" s="2"/>
      <c r="BB59" s="2"/>
      <c r="BC59" s="2"/>
      <c r="BD59" s="2"/>
      <c r="BE59" s="2"/>
      <c r="BF59" s="2"/>
      <c r="BG59" s="2"/>
      <c r="BJ59" s="2"/>
      <c r="BK59" s="2"/>
      <c r="BM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CA59" s="3"/>
      <c r="CB59" s="3"/>
      <c r="CC59" s="2"/>
      <c r="CD59" s="2"/>
      <c r="CE59" s="2"/>
      <c r="CG59" s="3"/>
      <c r="CI59" s="3"/>
      <c r="CJ59" s="3"/>
      <c r="CK59" s="2"/>
      <c r="CL59" s="2"/>
      <c r="CM59" s="2"/>
    </row>
    <row r="60" spans="3:91">
      <c r="D60" s="52"/>
      <c r="G60" s="52"/>
      <c r="H60" s="52"/>
      <c r="I60" s="52"/>
      <c r="P60" s="2"/>
      <c r="S60" s="2"/>
      <c r="U60" s="2"/>
      <c r="Z60" s="2"/>
      <c r="AB60" s="2"/>
      <c r="AE60" s="2"/>
      <c r="AG60" s="2"/>
      <c r="AH60" s="2"/>
      <c r="AI60" s="2"/>
      <c r="AJ60" s="2"/>
      <c r="AN60" s="2"/>
      <c r="AP60" s="2"/>
      <c r="AQ60" s="2"/>
      <c r="AR60" s="2"/>
      <c r="AU60" s="2"/>
      <c r="AZ60" s="2"/>
      <c r="BA60" s="2"/>
      <c r="BB60" s="2"/>
      <c r="BC60" s="2"/>
      <c r="BD60" s="2"/>
      <c r="BE60" s="2"/>
      <c r="BF60" s="2"/>
      <c r="BG60" s="2"/>
      <c r="BJ60" s="2"/>
      <c r="BK60" s="2"/>
      <c r="BM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CA60" s="3"/>
      <c r="CB60" s="3"/>
      <c r="CC60" s="2"/>
      <c r="CD60" s="2"/>
      <c r="CE60" s="2"/>
      <c r="CG60" s="3"/>
      <c r="CI60" s="2"/>
      <c r="CJ60" s="3"/>
      <c r="CK60" s="2"/>
      <c r="CL60" s="2"/>
      <c r="CM60" s="2"/>
    </row>
    <row r="61" spans="3:91">
      <c r="D61" s="52"/>
      <c r="G61" s="52"/>
      <c r="H61" s="52"/>
      <c r="I61" s="52"/>
      <c r="P61" s="2"/>
      <c r="S61" s="2"/>
      <c r="U61" s="2"/>
      <c r="Z61" s="2"/>
      <c r="AB61" s="2"/>
      <c r="AE61" s="2"/>
      <c r="AG61" s="2"/>
      <c r="AH61" s="2"/>
      <c r="AI61" s="2"/>
      <c r="AJ61" s="2"/>
      <c r="AN61" s="2"/>
      <c r="AP61" s="2"/>
      <c r="AQ61" s="2"/>
      <c r="AR61" s="2"/>
      <c r="AU61" s="2"/>
      <c r="AZ61" s="2"/>
      <c r="BA61" s="2"/>
      <c r="BB61" s="2"/>
      <c r="BC61" s="2"/>
      <c r="BD61" s="2"/>
      <c r="BE61" s="2"/>
      <c r="BF61" s="2"/>
      <c r="BG61" s="2"/>
      <c r="BJ61" s="2"/>
      <c r="BK61" s="2"/>
      <c r="BM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CA61" s="2"/>
      <c r="CB61" s="3"/>
      <c r="CC61" s="2"/>
      <c r="CD61" s="2"/>
      <c r="CE61" s="2"/>
      <c r="CG61" s="2"/>
      <c r="CI61" s="2"/>
      <c r="CJ61" s="3"/>
      <c r="CK61" s="2"/>
      <c r="CL61" s="2"/>
      <c r="CM61" s="2"/>
    </row>
    <row r="62" spans="3:91">
      <c r="D62" s="52"/>
      <c r="G62" s="52"/>
      <c r="H62" s="52"/>
      <c r="I62" s="52"/>
      <c r="P62" s="2"/>
      <c r="S62" s="2"/>
      <c r="U62" s="2"/>
      <c r="Z62" s="2"/>
      <c r="AB62" s="2"/>
      <c r="AE62" s="2"/>
      <c r="AG62" s="2"/>
      <c r="AH62" s="2"/>
      <c r="AI62" s="2"/>
      <c r="AJ62" s="2"/>
      <c r="AN62" s="2"/>
      <c r="AP62" s="2"/>
      <c r="AQ62" s="2"/>
      <c r="AR62" s="2"/>
      <c r="AU62" s="2"/>
      <c r="AZ62" s="2"/>
      <c r="BA62" s="2"/>
      <c r="BB62" s="2"/>
      <c r="BC62" s="2"/>
      <c r="BD62" s="2"/>
      <c r="BE62" s="2"/>
      <c r="BF62" s="2"/>
      <c r="BG62" s="2"/>
      <c r="BJ62" s="2"/>
      <c r="BK62" s="2"/>
      <c r="BM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CA62" s="2"/>
      <c r="CB62" s="3"/>
      <c r="CC62" s="2"/>
      <c r="CD62" s="2"/>
      <c r="CE62" s="2"/>
      <c r="CG62" s="2"/>
      <c r="CI62" s="2"/>
      <c r="CJ62" s="3"/>
      <c r="CK62" s="2"/>
      <c r="CL62" s="2"/>
      <c r="CM62" s="2"/>
    </row>
    <row r="63" spans="3:91">
      <c r="D63" s="52"/>
      <c r="G63" s="52"/>
      <c r="H63" s="52"/>
      <c r="I63" s="52"/>
      <c r="P63" s="2"/>
      <c r="S63" s="2"/>
      <c r="U63" s="2"/>
      <c r="Z63" s="2"/>
      <c r="AB63" s="2"/>
      <c r="AE63" s="2"/>
      <c r="AG63" s="2"/>
      <c r="AH63" s="2"/>
      <c r="AI63" s="2"/>
      <c r="AJ63" s="2"/>
      <c r="AN63" s="2"/>
      <c r="AP63" s="2"/>
      <c r="AQ63" s="2"/>
      <c r="AR63" s="2"/>
      <c r="AU63" s="2"/>
      <c r="AZ63" s="2"/>
      <c r="BA63" s="2"/>
      <c r="BB63" s="2"/>
      <c r="BC63" s="2"/>
      <c r="BD63" s="2"/>
      <c r="BE63" s="2"/>
      <c r="BF63" s="2"/>
      <c r="BG63" s="2"/>
      <c r="BJ63" s="2"/>
      <c r="BK63" s="2"/>
      <c r="BM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CA63" s="2"/>
      <c r="CB63" s="3"/>
      <c r="CC63" s="2"/>
      <c r="CD63" s="2"/>
      <c r="CE63" s="2"/>
      <c r="CG63" s="2"/>
      <c r="CI63" s="2"/>
      <c r="CJ63" s="3"/>
      <c r="CK63" s="2"/>
      <c r="CL63" s="2"/>
      <c r="CM63" s="2"/>
    </row>
    <row r="64" spans="3:91">
      <c r="D64" s="52"/>
      <c r="G64" s="52"/>
      <c r="H64" s="52"/>
      <c r="I64" s="52"/>
      <c r="P64" s="2"/>
      <c r="S64" s="2"/>
      <c r="U64" s="2"/>
      <c r="Z64" s="2"/>
      <c r="AB64" s="2"/>
      <c r="AE64" s="2"/>
      <c r="AG64" s="2"/>
      <c r="AH64" s="2"/>
      <c r="AI64" s="2"/>
      <c r="AJ64" s="2"/>
      <c r="AN64" s="2"/>
      <c r="AP64" s="2"/>
      <c r="AQ64" s="2"/>
      <c r="AR64" s="2"/>
      <c r="AU64" s="2"/>
      <c r="AZ64" s="2"/>
      <c r="BA64" s="2"/>
      <c r="BB64" s="2"/>
      <c r="BC64" s="2"/>
      <c r="BD64" s="2"/>
      <c r="BE64" s="2"/>
      <c r="BF64" s="2"/>
      <c r="BG64" s="2"/>
      <c r="BJ64" s="2"/>
      <c r="BK64" s="2"/>
      <c r="BM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CA64" s="2"/>
      <c r="CB64" s="3"/>
      <c r="CC64" s="2"/>
      <c r="CD64" s="2"/>
      <c r="CE64" s="2"/>
      <c r="CG64" s="2"/>
      <c r="CI64" s="2"/>
      <c r="CJ64" s="3"/>
      <c r="CK64" s="2"/>
      <c r="CL64" s="2"/>
      <c r="CM64" s="2"/>
    </row>
    <row r="65" spans="4:91">
      <c r="D65" s="52"/>
      <c r="G65" s="52"/>
      <c r="H65" s="52"/>
      <c r="I65" s="52"/>
      <c r="P65" s="2"/>
      <c r="S65" s="2"/>
      <c r="U65" s="2"/>
      <c r="Z65" s="2"/>
      <c r="AB65" s="2"/>
      <c r="AE65" s="2"/>
      <c r="AG65" s="2"/>
      <c r="AH65" s="2"/>
      <c r="AI65" s="2"/>
      <c r="AN65" s="2"/>
      <c r="AP65" s="2"/>
      <c r="AQ65" s="2"/>
      <c r="AR65" s="2"/>
      <c r="AU65" s="2"/>
      <c r="AZ65" s="2"/>
      <c r="BA65" s="2"/>
      <c r="BB65" s="2"/>
      <c r="BC65" s="2"/>
      <c r="BD65" s="2"/>
      <c r="BE65" s="2"/>
      <c r="BF65" s="2"/>
      <c r="BG65" s="2"/>
      <c r="BJ65" s="2"/>
      <c r="BK65" s="2"/>
      <c r="BM65" s="2"/>
      <c r="BP65" s="2"/>
      <c r="BQ65" s="2"/>
      <c r="BR65" s="2"/>
      <c r="BT65" s="2"/>
      <c r="BV65" s="2"/>
      <c r="BW65" s="2"/>
      <c r="BX65" s="2"/>
      <c r="BY65" s="2"/>
      <c r="CA65" s="2"/>
      <c r="CB65" s="3"/>
      <c r="CC65" s="2"/>
      <c r="CD65" s="2"/>
      <c r="CE65" s="2"/>
      <c r="CG65" s="2"/>
      <c r="CH65" s="2"/>
      <c r="CI65" s="2"/>
      <c r="CJ65" s="2"/>
      <c r="CK65" s="2"/>
      <c r="CL65" s="2"/>
      <c r="CM65" s="2"/>
    </row>
    <row r="66" spans="4:91">
      <c r="D66" s="52"/>
      <c r="G66" s="52"/>
      <c r="H66" s="52"/>
      <c r="I66" s="52"/>
      <c r="P66" s="2"/>
      <c r="S66" s="2"/>
      <c r="U66" s="2"/>
      <c r="Z66" s="2"/>
      <c r="AB66" s="2"/>
      <c r="AE66" s="2"/>
      <c r="AG66" s="2"/>
      <c r="AH66" s="2"/>
      <c r="AI66" s="2"/>
      <c r="AN66" s="2"/>
      <c r="AP66" s="2"/>
      <c r="AQ66" s="2"/>
      <c r="AR66" s="2"/>
      <c r="AU66" s="2"/>
      <c r="AZ66" s="2"/>
      <c r="BA66" s="2"/>
      <c r="BB66" s="2"/>
      <c r="BC66" s="2"/>
      <c r="BD66" s="2"/>
      <c r="BE66" s="2"/>
      <c r="BF66" s="2"/>
      <c r="BG66" s="2"/>
      <c r="BJ66" s="2"/>
      <c r="BK66" s="2"/>
      <c r="BM66" s="2"/>
      <c r="BP66" s="2"/>
      <c r="BQ66" s="2"/>
      <c r="BR66" s="2"/>
      <c r="BT66" s="2"/>
      <c r="BV66" s="2"/>
      <c r="BW66" s="2"/>
      <c r="BX66" s="2"/>
      <c r="BY66" s="2"/>
      <c r="CA66" s="2"/>
      <c r="CB66" s="2"/>
      <c r="CC66" s="2"/>
      <c r="CD66" s="2"/>
      <c r="CE66" s="2"/>
      <c r="CG66" s="2"/>
      <c r="CH66" s="2"/>
      <c r="CI66" s="2"/>
      <c r="CJ66" s="2"/>
      <c r="CK66" s="2"/>
      <c r="CL66" s="2"/>
      <c r="CM66" s="2"/>
    </row>
    <row r="67" spans="4:91">
      <c r="D67" s="52"/>
      <c r="G67" s="52"/>
      <c r="H67" s="52"/>
      <c r="I67" s="52"/>
      <c r="S67" s="2"/>
      <c r="U67" s="2"/>
      <c r="Z67" s="2"/>
      <c r="AB67" s="2"/>
      <c r="AE67" s="2"/>
      <c r="AG67" s="2"/>
      <c r="AH67" s="2"/>
      <c r="AI67" s="2"/>
      <c r="AN67" s="2"/>
      <c r="AP67" s="2"/>
      <c r="AQ67" s="2"/>
      <c r="AR67" s="2"/>
      <c r="AU67" s="2"/>
      <c r="AZ67" s="2"/>
      <c r="BA67" s="2"/>
      <c r="BB67" s="2"/>
      <c r="BC67" s="2"/>
      <c r="BD67" s="2"/>
      <c r="BE67" s="2"/>
      <c r="BF67" s="2"/>
      <c r="BG67" s="2"/>
      <c r="BJ67" s="2"/>
      <c r="BK67" s="2"/>
      <c r="BM67" s="2"/>
      <c r="BP67" s="2"/>
      <c r="BQ67" s="2"/>
      <c r="BR67" s="2"/>
      <c r="BT67" s="2"/>
      <c r="BV67" s="2"/>
      <c r="BW67" s="2"/>
      <c r="BX67" s="2"/>
      <c r="BY67" s="2"/>
      <c r="CA67" s="2"/>
      <c r="CB67" s="2"/>
      <c r="CC67" s="2"/>
      <c r="CD67" s="2"/>
      <c r="CE67" s="2"/>
      <c r="CG67" s="2"/>
      <c r="CH67" s="2"/>
      <c r="CI67" s="2"/>
      <c r="CJ67" s="2"/>
      <c r="CK67" s="2"/>
      <c r="CL67" s="2"/>
      <c r="CM67" s="2"/>
    </row>
    <row r="68" spans="4:91">
      <c r="D68" s="52"/>
      <c r="G68" s="52"/>
      <c r="H68" s="52"/>
      <c r="I68" s="52"/>
      <c r="S68" s="2"/>
      <c r="U68" s="2"/>
      <c r="Z68" s="2"/>
      <c r="AB68" s="2"/>
      <c r="AE68" s="2"/>
      <c r="AG68" s="2"/>
      <c r="AH68" s="2"/>
      <c r="AI68" s="2"/>
      <c r="AN68" s="2"/>
      <c r="AP68" s="2"/>
      <c r="AQ68" s="2"/>
      <c r="AR68" s="2"/>
      <c r="AU68" s="2"/>
      <c r="AZ68" s="2"/>
      <c r="BA68" s="2"/>
      <c r="BB68" s="2"/>
      <c r="BC68" s="2"/>
      <c r="BD68" s="2"/>
      <c r="BE68" s="2"/>
      <c r="BF68" s="2"/>
      <c r="BG68" s="2"/>
      <c r="BJ68" s="2"/>
      <c r="BK68" s="2"/>
      <c r="BM68" s="2"/>
      <c r="BP68" s="2"/>
      <c r="BQ68" s="2"/>
      <c r="BR68" s="2"/>
      <c r="BT68" s="2"/>
      <c r="BV68" s="2"/>
      <c r="BW68" s="2"/>
      <c r="BX68" s="2"/>
      <c r="BY68" s="2"/>
      <c r="CA68" s="2"/>
      <c r="CB68" s="2"/>
      <c r="CC68" s="2"/>
      <c r="CD68" s="2"/>
      <c r="CE68" s="2"/>
      <c r="CG68" s="2"/>
      <c r="CH68" s="2"/>
      <c r="CI68" s="2"/>
      <c r="CJ68" s="2"/>
      <c r="CK68" s="2"/>
      <c r="CL68" s="2"/>
      <c r="CM68" s="2"/>
    </row>
    <row r="69" spans="4:91">
      <c r="D69" s="52"/>
      <c r="G69" s="52"/>
      <c r="H69" s="52"/>
      <c r="I69" s="52"/>
      <c r="S69" s="2"/>
      <c r="U69" s="2"/>
      <c r="Z69" s="2"/>
      <c r="AB69" s="2"/>
      <c r="AE69" s="2"/>
      <c r="AG69" s="2"/>
      <c r="AH69" s="2"/>
      <c r="AI69" s="2"/>
      <c r="AN69" s="2"/>
      <c r="AP69" s="2"/>
      <c r="AQ69" s="2"/>
      <c r="AR69" s="2"/>
      <c r="AU69" s="2"/>
      <c r="AZ69" s="2"/>
      <c r="BA69" s="2"/>
      <c r="BB69" s="2"/>
      <c r="BC69" s="2"/>
      <c r="BD69" s="2"/>
      <c r="BE69" s="2"/>
      <c r="BF69" s="2"/>
      <c r="BG69" s="2"/>
      <c r="BJ69" s="2"/>
      <c r="BK69" s="2"/>
      <c r="BM69" s="2"/>
      <c r="BP69" s="2"/>
      <c r="BQ69" s="2"/>
      <c r="BR69" s="2"/>
      <c r="BT69" s="2"/>
      <c r="BV69" s="2"/>
      <c r="BW69" s="2"/>
      <c r="BX69" s="2"/>
      <c r="BY69" s="2"/>
      <c r="CA69" s="2"/>
      <c r="CB69" s="2"/>
      <c r="CC69" s="2"/>
      <c r="CD69" s="2"/>
      <c r="CE69" s="2"/>
      <c r="CG69" s="2"/>
      <c r="CH69" s="2"/>
      <c r="CI69" s="2"/>
      <c r="CJ69" s="2"/>
      <c r="CK69" s="2"/>
      <c r="CL69" s="2"/>
      <c r="CM69" s="2"/>
    </row>
    <row r="70" spans="4:91">
      <c r="D70" s="52"/>
      <c r="G70" s="52"/>
      <c r="H70" s="52"/>
      <c r="I70" s="52"/>
      <c r="S70" s="2"/>
      <c r="U70" s="2"/>
      <c r="Z70" s="2"/>
      <c r="AB70" s="2"/>
      <c r="AE70" s="2"/>
      <c r="AG70" s="2"/>
      <c r="AH70" s="2"/>
      <c r="AI70" s="2"/>
      <c r="AN70" s="2"/>
      <c r="AP70" s="2"/>
      <c r="AQ70" s="2"/>
      <c r="AR70" s="2"/>
      <c r="AU70" s="2"/>
      <c r="AZ70" s="2"/>
      <c r="BA70" s="2"/>
      <c r="BB70" s="2"/>
      <c r="BC70" s="2"/>
      <c r="BD70" s="2"/>
      <c r="BE70" s="2"/>
      <c r="BF70" s="2"/>
      <c r="BG70" s="2"/>
      <c r="BJ70" s="2"/>
      <c r="BK70" s="2"/>
      <c r="BM70" s="2"/>
      <c r="BP70" s="2"/>
      <c r="BQ70" s="2"/>
      <c r="BR70" s="2"/>
      <c r="BT70" s="2"/>
      <c r="BV70" s="2"/>
      <c r="BW70" s="2"/>
      <c r="BX70" s="2"/>
      <c r="BY70" s="2"/>
      <c r="CA70" s="2"/>
      <c r="CB70" s="2"/>
      <c r="CC70" s="2"/>
      <c r="CD70" s="2"/>
      <c r="CE70" s="2"/>
      <c r="CG70" s="2"/>
      <c r="CH70" s="2"/>
      <c r="CI70" s="2"/>
      <c r="CJ70" s="2"/>
      <c r="CK70" s="2"/>
      <c r="CL70" s="2"/>
      <c r="CM70" s="2"/>
    </row>
    <row r="71" spans="4:91">
      <c r="D71" s="52"/>
      <c r="G71" s="52"/>
      <c r="H71" s="52"/>
      <c r="I71" s="52"/>
      <c r="AB71" s="2"/>
      <c r="AN71" s="2"/>
      <c r="BR71" s="2"/>
      <c r="BT71" s="2"/>
      <c r="CH71" s="2"/>
      <c r="CK71" s="2"/>
      <c r="CL71" s="2"/>
      <c r="CM71" s="2"/>
    </row>
    <row r="72" spans="4:91">
      <c r="D72" s="52"/>
      <c r="G72" s="52"/>
      <c r="H72" s="52"/>
      <c r="I72" s="52"/>
      <c r="AB72" s="2"/>
      <c r="AN72" s="2"/>
      <c r="BR72" s="2"/>
      <c r="BT72" s="2"/>
      <c r="CH72" s="2"/>
      <c r="CK72" s="2"/>
      <c r="CL72" s="2"/>
      <c r="CM72" s="2"/>
    </row>
    <row r="73" spans="4:91">
      <c r="D73" s="52"/>
      <c r="G73" s="52"/>
      <c r="H73" s="52"/>
      <c r="I73" s="52"/>
      <c r="AB73" s="2"/>
      <c r="AN73" s="2"/>
      <c r="BR73" s="2"/>
      <c r="BT73" s="2"/>
      <c r="CH73" s="2"/>
      <c r="CK73" s="2"/>
      <c r="CL73" s="2"/>
      <c r="CM73" s="2"/>
    </row>
    <row r="74" spans="4:91">
      <c r="D74" s="52"/>
      <c r="G74" s="52"/>
      <c r="H74" s="52"/>
      <c r="I74" s="52"/>
      <c r="AB74" s="2"/>
      <c r="AN74" s="2"/>
      <c r="BR74" s="2"/>
      <c r="BT74" s="2"/>
      <c r="CH74" s="2"/>
      <c r="CK74" s="2"/>
      <c r="CL74" s="2"/>
      <c r="CM74" s="2"/>
    </row>
    <row r="75" spans="4:91">
      <c r="D75" s="52"/>
      <c r="G75" s="52"/>
      <c r="H75" s="52"/>
      <c r="I75" s="52"/>
      <c r="AB75" s="2"/>
      <c r="AN75" s="2"/>
      <c r="BR75" s="2"/>
      <c r="BT75" s="2"/>
      <c r="CH75" s="2"/>
      <c r="CK75" s="2"/>
      <c r="CL75" s="2"/>
      <c r="CM75" s="2"/>
    </row>
    <row r="76" spans="4:91">
      <c r="D76" s="52"/>
      <c r="G76" s="52"/>
      <c r="H76" s="52"/>
      <c r="I76" s="52"/>
      <c r="AB76" s="2"/>
      <c r="AN76" s="2"/>
      <c r="BR76" s="2"/>
      <c r="BT76" s="2"/>
      <c r="CF76" s="2"/>
      <c r="CH76" s="2"/>
      <c r="CK76" s="2"/>
      <c r="CL76" s="2"/>
      <c r="CM76" s="2"/>
    </row>
    <row r="77" spans="4:91">
      <c r="D77" s="52"/>
      <c r="G77" s="52"/>
      <c r="H77" s="52"/>
      <c r="I77" s="52"/>
      <c r="AB77" s="2"/>
      <c r="AN77" s="2"/>
      <c r="BR77" s="2"/>
      <c r="BT77" s="2"/>
      <c r="CF77" s="2"/>
      <c r="CH77" s="2"/>
      <c r="CJ77" s="2"/>
      <c r="CK77" s="2"/>
      <c r="CL77" s="2"/>
      <c r="CM77" s="2"/>
    </row>
    <row r="78" spans="4:91">
      <c r="D78" s="52"/>
      <c r="G78" s="52"/>
      <c r="H78" s="52"/>
      <c r="I78" s="52"/>
      <c r="AB78" s="2"/>
      <c r="AN78" s="2"/>
      <c r="BR78" s="2"/>
      <c r="BT78" s="2"/>
      <c r="CF78" s="2"/>
      <c r="CH78" s="2"/>
      <c r="CJ78" s="2"/>
      <c r="CK78" s="2"/>
      <c r="CL78" s="2"/>
      <c r="CM78" s="2"/>
    </row>
    <row r="79" spans="4:91">
      <c r="D79" s="52"/>
      <c r="G79" s="52"/>
      <c r="H79" s="52"/>
      <c r="I79" s="52"/>
      <c r="AB79" s="2"/>
      <c r="AN79" s="2"/>
      <c r="BR79" s="2"/>
      <c r="BT79" s="2"/>
      <c r="CF79" s="2"/>
      <c r="CH79" s="2"/>
      <c r="CJ79" s="2"/>
      <c r="CK79" s="2"/>
      <c r="CL79" s="2"/>
      <c r="CM79" s="2"/>
    </row>
    <row r="80" spans="4:91">
      <c r="D80" s="52"/>
      <c r="G80" s="52"/>
      <c r="H80" s="52"/>
      <c r="I80" s="52"/>
    </row>
    <row r="81" spans="4:9">
      <c r="D81" s="52"/>
      <c r="G81" s="52"/>
      <c r="H81" s="52"/>
      <c r="I81" s="52"/>
    </row>
    <row r="82" spans="4:9">
      <c r="D82" s="52"/>
      <c r="G82" s="52"/>
      <c r="H82" s="52"/>
      <c r="I82" s="52"/>
    </row>
    <row r="83" spans="4:9">
      <c r="D83" s="52"/>
      <c r="G83" s="52"/>
      <c r="H83" s="52"/>
      <c r="I83" s="52"/>
    </row>
    <row r="84" spans="4:9">
      <c r="D84" s="52"/>
      <c r="G84" s="52"/>
      <c r="H84" s="52"/>
      <c r="I84" s="52"/>
    </row>
    <row r="85" spans="4:9">
      <c r="D85" s="52"/>
      <c r="G85" s="52"/>
      <c r="H85" s="52"/>
      <c r="I85" s="52"/>
    </row>
    <row r="86" spans="4:9">
      <c r="D86" s="52"/>
      <c r="G86" s="52"/>
      <c r="H86" s="52"/>
      <c r="I86" s="52"/>
    </row>
    <row r="87" spans="4:9">
      <c r="D87" s="52"/>
      <c r="G87" s="52"/>
      <c r="H87" s="52"/>
      <c r="I87" s="52"/>
    </row>
    <row r="88" spans="4:9">
      <c r="D88" s="52"/>
      <c r="G88" s="52"/>
      <c r="H88" s="52"/>
      <c r="I88" s="52"/>
    </row>
    <row r="89" spans="4:9">
      <c r="D89" s="52"/>
      <c r="G89" s="52"/>
      <c r="H89" s="52"/>
      <c r="I89" s="52"/>
    </row>
    <row r="90" spans="4:9">
      <c r="D90" s="52"/>
      <c r="G90" s="52"/>
      <c r="H90" s="52"/>
      <c r="I90" s="52"/>
    </row>
    <row r="91" spans="4:9">
      <c r="D91" s="52"/>
      <c r="G91" s="52"/>
      <c r="H91" s="52"/>
      <c r="I91" s="52"/>
    </row>
    <row r="92" spans="4:9">
      <c r="D92" s="52"/>
      <c r="G92" s="52"/>
      <c r="H92" s="52"/>
      <c r="I92" s="52"/>
    </row>
    <row r="93" spans="4:9">
      <c r="D93" s="52"/>
      <c r="G93" s="52"/>
      <c r="H93" s="52"/>
      <c r="I93" s="52"/>
    </row>
    <row r="94" spans="4:9">
      <c r="D94" s="52"/>
      <c r="G94" s="52"/>
      <c r="H94" s="52"/>
      <c r="I94" s="52"/>
    </row>
    <row r="95" spans="4:9">
      <c r="D95" s="52"/>
      <c r="G95" s="52"/>
      <c r="H95" s="52"/>
      <c r="I95" s="52"/>
    </row>
    <row r="96" spans="4:9">
      <c r="D96" s="52"/>
      <c r="G96" s="52"/>
      <c r="H96" s="52"/>
      <c r="I96" s="52"/>
    </row>
    <row r="97" spans="4:9">
      <c r="D97" s="52"/>
      <c r="G97" s="52"/>
      <c r="H97" s="52"/>
      <c r="I97" s="52"/>
    </row>
    <row r="98" spans="4:9">
      <c r="D98" s="52"/>
      <c r="G98" s="52"/>
      <c r="H98" s="52"/>
      <c r="I98" s="52"/>
    </row>
    <row r="99" spans="4:9">
      <c r="D99" s="52"/>
      <c r="G99" s="52"/>
      <c r="H99" s="52"/>
      <c r="I99" s="52"/>
    </row>
    <row r="100" spans="4:9">
      <c r="D100" s="52"/>
      <c r="G100" s="52"/>
      <c r="H100" s="52"/>
      <c r="I100" s="52"/>
    </row>
    <row r="101" spans="4:9">
      <c r="D101" s="52"/>
      <c r="G101" s="52"/>
      <c r="H101" s="52"/>
      <c r="I101" s="52"/>
    </row>
    <row r="102" spans="4:9">
      <c r="D102" s="52"/>
      <c r="G102" s="52"/>
      <c r="H102" s="52"/>
      <c r="I102" s="52"/>
    </row>
    <row r="103" spans="4:9">
      <c r="D103" s="52"/>
      <c r="G103" s="52"/>
      <c r="H103" s="52"/>
      <c r="I103" s="52"/>
    </row>
    <row r="104" spans="4:9">
      <c r="D104" s="52"/>
      <c r="G104" s="52"/>
      <c r="H104" s="52"/>
      <c r="I104" s="52"/>
    </row>
    <row r="105" spans="4:9">
      <c r="D105" s="52"/>
      <c r="G105" s="52"/>
      <c r="H105" s="52"/>
      <c r="I105" s="52"/>
    </row>
    <row r="106" spans="4:9">
      <c r="D106" s="52"/>
      <c r="G106" s="52"/>
      <c r="H106" s="52"/>
      <c r="I106" s="52"/>
    </row>
    <row r="107" spans="4:9">
      <c r="D107" s="52"/>
      <c r="G107" s="52"/>
      <c r="H107" s="52"/>
      <c r="I107" s="52"/>
    </row>
    <row r="108" spans="4:9">
      <c r="D108" s="52"/>
      <c r="G108" s="52"/>
      <c r="H108" s="52"/>
      <c r="I108" s="52"/>
    </row>
    <row r="109" spans="4:9">
      <c r="D109" s="52"/>
      <c r="G109" s="52"/>
      <c r="H109" s="52"/>
      <c r="I109" s="52"/>
    </row>
    <row r="110" spans="4:9">
      <c r="D110" s="52"/>
      <c r="G110" s="52"/>
      <c r="H110" s="52"/>
      <c r="I110" s="52"/>
    </row>
    <row r="111" spans="4:9">
      <c r="D111" s="52"/>
      <c r="G111" s="52"/>
      <c r="H111" s="52"/>
      <c r="I111" s="52"/>
    </row>
    <row r="112" spans="4:9">
      <c r="D112" s="52"/>
      <c r="G112" s="52"/>
      <c r="H112" s="52"/>
      <c r="I112" s="52"/>
    </row>
    <row r="113" spans="4:9">
      <c r="D113" s="52"/>
      <c r="G113" s="52"/>
      <c r="H113" s="52"/>
      <c r="I113" s="52"/>
    </row>
    <row r="114" spans="4:9">
      <c r="D114" s="52"/>
      <c r="G114" s="52"/>
      <c r="H114" s="52"/>
      <c r="I114" s="52"/>
    </row>
    <row r="115" spans="4:9">
      <c r="D115" s="52"/>
      <c r="G115" s="52"/>
      <c r="H115" s="52"/>
      <c r="I115" s="52"/>
    </row>
    <row r="116" spans="4:9">
      <c r="D116" s="52"/>
      <c r="G116" s="52"/>
      <c r="H116" s="52"/>
      <c r="I116" s="52"/>
    </row>
    <row r="117" spans="4:9">
      <c r="D117" s="52"/>
      <c r="G117" s="52"/>
      <c r="H117" s="52"/>
      <c r="I117" s="52"/>
    </row>
    <row r="118" spans="4:9">
      <c r="D118" s="52"/>
      <c r="G118" s="52"/>
      <c r="H118" s="52"/>
      <c r="I118" s="52"/>
    </row>
    <row r="119" spans="4:9">
      <c r="D119" s="52"/>
      <c r="G119" s="52"/>
      <c r="H119" s="52"/>
      <c r="I119" s="52"/>
    </row>
    <row r="120" spans="4:9">
      <c r="D120" s="52"/>
      <c r="G120" s="52"/>
      <c r="H120" s="52"/>
      <c r="I120" s="52"/>
    </row>
    <row r="121" spans="4:9">
      <c r="D121" s="52"/>
      <c r="H121" s="52"/>
      <c r="I121" s="52"/>
    </row>
    <row r="122" spans="4:9">
      <c r="D122" s="52"/>
      <c r="H122" s="52"/>
      <c r="I122" s="52"/>
    </row>
    <row r="123" spans="4:9">
      <c r="D123" s="52"/>
      <c r="H123" s="52"/>
      <c r="I123" s="52"/>
    </row>
    <row r="124" spans="4:9">
      <c r="D124" s="52"/>
      <c r="H124" s="52"/>
      <c r="I124" s="52"/>
    </row>
    <row r="125" spans="4:9">
      <c r="D125" s="52"/>
      <c r="H125" s="52"/>
      <c r="I125" s="52"/>
    </row>
    <row r="126" spans="4:9">
      <c r="D126" s="52"/>
      <c r="H126" s="52"/>
      <c r="I126" s="52"/>
    </row>
    <row r="127" spans="4:9">
      <c r="D127" s="52"/>
      <c r="H127" s="52"/>
      <c r="I127" s="52"/>
    </row>
    <row r="128" spans="4:9">
      <c r="D128" s="52"/>
      <c r="H128" s="52"/>
      <c r="I128" s="52"/>
    </row>
    <row r="129" spans="4:9">
      <c r="D129" s="52"/>
      <c r="H129" s="52"/>
      <c r="I129" s="52"/>
    </row>
    <row r="130" spans="4:9">
      <c r="D130" s="52"/>
      <c r="H130" s="52"/>
      <c r="I130" s="52"/>
    </row>
    <row r="131" spans="4:9">
      <c r="D131" s="52"/>
      <c r="H131" s="52"/>
      <c r="I131" s="52"/>
    </row>
    <row r="132" spans="4:9">
      <c r="D132" s="52"/>
      <c r="H132" s="52"/>
      <c r="I132" s="52"/>
    </row>
    <row r="133" spans="4:9">
      <c r="D133" s="52"/>
      <c r="H133" s="52"/>
      <c r="I133" s="52"/>
    </row>
    <row r="134" spans="4:9">
      <c r="D134" s="52"/>
      <c r="H134" s="52"/>
      <c r="I134" s="52"/>
    </row>
    <row r="135" spans="4:9">
      <c r="D135" s="52"/>
      <c r="H135" s="52"/>
      <c r="I135" s="52"/>
    </row>
    <row r="136" spans="4:9">
      <c r="D136" s="52"/>
      <c r="H136" s="52"/>
      <c r="I136" s="52"/>
    </row>
    <row r="137" spans="4:9">
      <c r="D137" s="52"/>
      <c r="H137" s="52"/>
      <c r="I137" s="52"/>
    </row>
    <row r="138" spans="4:9">
      <c r="D138" s="52"/>
      <c r="H138" s="52"/>
      <c r="I138" s="52"/>
    </row>
    <row r="139" spans="4:9">
      <c r="D139" s="52"/>
      <c r="H139" s="52"/>
      <c r="I139" s="52"/>
    </row>
    <row r="140" spans="4:9">
      <c r="D140" s="52"/>
      <c r="H140" s="52"/>
      <c r="I140" s="52"/>
    </row>
    <row r="141" spans="4:9">
      <c r="D141" s="52"/>
      <c r="H141" s="52"/>
      <c r="I141" s="52"/>
    </row>
    <row r="142" spans="4:9">
      <c r="D142" s="52"/>
      <c r="H142" s="52"/>
      <c r="I142" s="52"/>
    </row>
    <row r="143" spans="4:9">
      <c r="D143" s="52"/>
      <c r="H143" s="52"/>
      <c r="I143" s="52"/>
    </row>
    <row r="144" spans="4:9">
      <c r="D144" s="52"/>
      <c r="H144" s="52"/>
      <c r="I144" s="52"/>
    </row>
    <row r="145" spans="4:9">
      <c r="D145" s="52"/>
      <c r="H145" s="52"/>
      <c r="I145" s="52"/>
    </row>
    <row r="146" spans="4:9">
      <c r="D146" s="52"/>
      <c r="H146" s="52"/>
      <c r="I146" s="52"/>
    </row>
    <row r="147" spans="4:9">
      <c r="D147" s="52"/>
      <c r="H147" s="52"/>
      <c r="I147" s="52"/>
    </row>
    <row r="148" spans="4:9">
      <c r="D148" s="52"/>
      <c r="H148" s="52"/>
      <c r="I148" s="52"/>
    </row>
    <row r="149" spans="4:9">
      <c r="D149" s="52"/>
      <c r="H149" s="52"/>
      <c r="I149" s="52"/>
    </row>
    <row r="150" spans="4:9">
      <c r="D150" s="52"/>
      <c r="H150" s="52"/>
      <c r="I150" s="52"/>
    </row>
    <row r="151" spans="4:9">
      <c r="D151" s="52"/>
      <c r="H151" s="52"/>
      <c r="I151" s="52"/>
    </row>
    <row r="152" spans="4:9">
      <c r="H152" s="52"/>
      <c r="I152" s="52"/>
    </row>
    <row r="153" spans="4:9">
      <c r="H153" s="52"/>
      <c r="I153" s="52"/>
    </row>
    <row r="154" spans="4:9">
      <c r="H154" s="52"/>
      <c r="I154" s="52"/>
    </row>
    <row r="155" spans="4:9">
      <c r="H155" s="52"/>
      <c r="I155" s="52"/>
    </row>
    <row r="156" spans="4:9">
      <c r="H156" s="52"/>
      <c r="I156" s="52"/>
    </row>
    <row r="157" spans="4:9">
      <c r="H157" s="52"/>
      <c r="I157" s="52"/>
    </row>
    <row r="158" spans="4:9">
      <c r="H158" s="52"/>
      <c r="I158" s="52"/>
    </row>
    <row r="159" spans="4:9">
      <c r="H159" s="52"/>
    </row>
    <row r="160" spans="4:9">
      <c r="H160" s="52"/>
    </row>
    <row r="161" spans="8:8">
      <c r="H161" s="52"/>
    </row>
    <row r="162" spans="8:8">
      <c r="H162" s="52"/>
    </row>
    <row r="163" spans="8:8">
      <c r="H163" s="52"/>
    </row>
    <row r="164" spans="8:8">
      <c r="H164" s="52"/>
    </row>
    <row r="165" spans="8:8">
      <c r="H165" s="52"/>
    </row>
    <row r="166" spans="8:8">
      <c r="H166" s="52"/>
    </row>
    <row r="167" spans="8:8">
      <c r="H167" s="52"/>
    </row>
    <row r="168" spans="8:8">
      <c r="H168" s="52"/>
    </row>
    <row r="169" spans="8:8">
      <c r="H169" s="52"/>
    </row>
    <row r="170" spans="8:8">
      <c r="H170" s="52"/>
    </row>
    <row r="171" spans="8:8">
      <c r="H171" s="52"/>
    </row>
    <row r="172" spans="8:8">
      <c r="H172" s="52"/>
    </row>
    <row r="173" spans="8:8">
      <c r="H173" s="52"/>
    </row>
    <row r="174" spans="8:8">
      <c r="H174" s="52"/>
    </row>
    <row r="175" spans="8:8">
      <c r="H175" s="52"/>
    </row>
    <row r="176" spans="8:8">
      <c r="H176" s="52"/>
    </row>
    <row r="177" spans="8:8">
      <c r="H177" s="52"/>
    </row>
    <row r="178" spans="8:8">
      <c r="H178" s="52"/>
    </row>
    <row r="179" spans="8:8">
      <c r="H179" s="52"/>
    </row>
    <row r="180" spans="8:8">
      <c r="H180" s="52"/>
    </row>
    <row r="181" spans="8:8">
      <c r="H181" s="52"/>
    </row>
    <row r="182" spans="8:8">
      <c r="H182" s="52"/>
    </row>
    <row r="183" spans="8:8">
      <c r="H183" s="52"/>
    </row>
    <row r="184" spans="8:8">
      <c r="H184" s="52"/>
    </row>
    <row r="185" spans="8:8">
      <c r="H185" s="52"/>
    </row>
    <row r="186" spans="8:8">
      <c r="H186" s="52"/>
    </row>
    <row r="187" spans="8:8">
      <c r="H187" s="52"/>
    </row>
    <row r="188" spans="8:8">
      <c r="H188" s="52"/>
    </row>
    <row r="189" spans="8:8">
      <c r="H189" s="52"/>
    </row>
    <row r="190" spans="8:8">
      <c r="H190" s="52"/>
    </row>
    <row r="191" spans="8:8">
      <c r="H191" s="52"/>
    </row>
    <row r="192" spans="8:8">
      <c r="H192" s="52"/>
    </row>
    <row r="193" spans="8:8">
      <c r="H193" s="52"/>
    </row>
    <row r="194" spans="8:8">
      <c r="H194" s="52"/>
    </row>
    <row r="195" spans="8:8">
      <c r="H195" s="52"/>
    </row>
    <row r="196" spans="8:8">
      <c r="H196" s="52"/>
    </row>
    <row r="197" spans="8:8">
      <c r="H197" s="52"/>
    </row>
    <row r="198" spans="8:8">
      <c r="H198" s="52"/>
    </row>
    <row r="199" spans="8:8">
      <c r="H199" s="52"/>
    </row>
    <row r="200" spans="8:8">
      <c r="H200" s="52"/>
    </row>
    <row r="201" spans="8:8">
      <c r="H201" s="52"/>
    </row>
    <row r="202" spans="8:8">
      <c r="H202" s="52"/>
    </row>
    <row r="203" spans="8:8">
      <c r="H203" s="52"/>
    </row>
    <row r="204" spans="8:8">
      <c r="H204" s="52"/>
    </row>
    <row r="205" spans="8:8">
      <c r="H205" s="52"/>
    </row>
    <row r="206" spans="8:8">
      <c r="H206" s="52"/>
    </row>
    <row r="207" spans="8:8">
      <c r="H207" s="52"/>
    </row>
    <row r="208" spans="8:8">
      <c r="H208" s="52"/>
    </row>
    <row r="209" spans="8:8">
      <c r="H209" s="52"/>
    </row>
    <row r="210" spans="8:8">
      <c r="H210" s="52"/>
    </row>
    <row r="211" spans="8:8">
      <c r="H211" s="52"/>
    </row>
    <row r="212" spans="8:8">
      <c r="H212" s="52"/>
    </row>
    <row r="213" spans="8:8">
      <c r="H213" s="52"/>
    </row>
    <row r="214" spans="8:8">
      <c r="H214" s="52"/>
    </row>
    <row r="215" spans="8:8">
      <c r="H215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2:CM175"/>
  <sheetViews>
    <sheetView workbookViewId="0"/>
  </sheetViews>
  <sheetFormatPr baseColWidth="10" defaultColWidth="8.83203125" defaultRowHeight="15"/>
  <cols>
    <col min="1" max="1" width="24.83203125" style="37" customWidth="1"/>
    <col min="2" max="13" width="8.83203125" style="37"/>
  </cols>
  <sheetData>
    <row r="2" spans="1:91">
      <c r="A2" s="54" t="s">
        <v>170</v>
      </c>
      <c r="C2" s="40" t="s">
        <v>12</v>
      </c>
      <c r="D2" s="40"/>
      <c r="E2" s="40"/>
      <c r="G2" s="40" t="s">
        <v>13</v>
      </c>
      <c r="H2" s="40"/>
      <c r="I2" s="40"/>
      <c r="K2" s="40" t="s">
        <v>14</v>
      </c>
      <c r="L2" s="40"/>
      <c r="M2" s="40"/>
    </row>
    <row r="3" spans="1:91">
      <c r="C3" s="40" t="s">
        <v>4</v>
      </c>
      <c r="D3" s="40"/>
      <c r="E3" s="40"/>
      <c r="G3" s="40" t="s">
        <v>4</v>
      </c>
      <c r="H3" s="40"/>
      <c r="I3" s="40"/>
      <c r="K3" s="40" t="s">
        <v>4</v>
      </c>
      <c r="L3" s="40"/>
      <c r="M3" s="40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91">
      <c r="C4" s="22" t="s">
        <v>6</v>
      </c>
      <c r="D4" s="22" t="s">
        <v>11</v>
      </c>
      <c r="E4" s="22" t="s">
        <v>7</v>
      </c>
      <c r="F4" s="22"/>
      <c r="G4" s="22" t="s">
        <v>6</v>
      </c>
      <c r="H4" s="22" t="s">
        <v>11</v>
      </c>
      <c r="I4" s="22" t="s">
        <v>7</v>
      </c>
      <c r="J4" s="22"/>
      <c r="K4" s="22" t="s">
        <v>6</v>
      </c>
      <c r="L4" s="22" t="s">
        <v>11</v>
      </c>
      <c r="M4" s="22" t="s">
        <v>7</v>
      </c>
      <c r="O4" s="2"/>
      <c r="P4" s="3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91">
      <c r="A5" s="37" t="s">
        <v>65</v>
      </c>
      <c r="C5" s="57"/>
      <c r="D5" s="57">
        <v>4.6475</v>
      </c>
      <c r="E5" s="57"/>
      <c r="F5" s="53"/>
      <c r="G5" s="57">
        <v>4.3220000000000001</v>
      </c>
      <c r="H5" s="57">
        <v>42.646666666666697</v>
      </c>
      <c r="I5" s="57">
        <v>24.58</v>
      </c>
      <c r="J5" s="53"/>
      <c r="K5" s="57"/>
      <c r="L5" s="57">
        <v>13.237</v>
      </c>
      <c r="M5" s="57"/>
      <c r="N5" s="6"/>
      <c r="O5" s="2"/>
      <c r="P5" s="2"/>
      <c r="S5" s="2"/>
      <c r="Z5" s="2"/>
      <c r="AB5" s="2"/>
      <c r="AE5" s="2"/>
      <c r="AG5" s="2"/>
      <c r="AH5" s="2"/>
      <c r="AI5" s="2"/>
      <c r="AJ5" s="2"/>
      <c r="AN5" s="2"/>
      <c r="AP5" s="2"/>
      <c r="AQ5" s="3"/>
      <c r="AR5" s="2"/>
      <c r="AU5" s="2"/>
      <c r="AZ5" s="2"/>
      <c r="BA5" s="2"/>
      <c r="BB5" s="2"/>
      <c r="BC5" s="2"/>
      <c r="BD5" s="2"/>
      <c r="BE5" s="3"/>
      <c r="BF5" s="2"/>
      <c r="BG5" s="2"/>
      <c r="BJ5" s="2"/>
      <c r="BK5" s="2"/>
      <c r="BM5" s="2"/>
      <c r="BP5" s="2"/>
      <c r="BQ5" s="2"/>
      <c r="BR5" s="2"/>
      <c r="BT5" s="2"/>
      <c r="BU5" s="2"/>
      <c r="BV5" s="2"/>
      <c r="BW5" s="2"/>
      <c r="BX5" s="2"/>
      <c r="BY5" s="3"/>
    </row>
    <row r="6" spans="1:91">
      <c r="C6" s="57">
        <v>1.76</v>
      </c>
      <c r="D6" s="57">
        <v>23.95</v>
      </c>
      <c r="E6" s="57">
        <v>27.1</v>
      </c>
      <c r="F6" s="53"/>
      <c r="G6" s="57">
        <v>6.8733333333333304</v>
      </c>
      <c r="H6" s="57">
        <v>32.89</v>
      </c>
      <c r="I6" s="57">
        <v>59.058333333333302</v>
      </c>
      <c r="J6" s="53"/>
      <c r="K6" s="57"/>
      <c r="L6" s="57">
        <v>10.592222222222199</v>
      </c>
      <c r="M6" s="57"/>
      <c r="N6" s="6"/>
      <c r="P6" s="2"/>
      <c r="S6" s="2"/>
      <c r="Z6" s="2"/>
      <c r="AB6" s="2"/>
      <c r="AE6" s="2"/>
      <c r="AG6" s="2"/>
      <c r="AH6" s="2"/>
      <c r="AI6" s="2"/>
      <c r="AJ6" s="2"/>
      <c r="AN6" s="2"/>
      <c r="AP6" s="2"/>
      <c r="AQ6" s="3"/>
      <c r="AR6" s="2"/>
      <c r="AU6" s="2"/>
      <c r="AZ6" s="2"/>
      <c r="BA6" s="2"/>
      <c r="BB6" s="2"/>
      <c r="BC6" s="2"/>
      <c r="BD6" s="2"/>
      <c r="BE6" s="3"/>
      <c r="BF6" s="2"/>
      <c r="BG6" s="2"/>
      <c r="BJ6" s="2"/>
      <c r="BK6" s="2"/>
      <c r="BM6" s="2"/>
      <c r="BP6" s="2"/>
      <c r="BQ6" s="2"/>
      <c r="BR6" s="2"/>
      <c r="BT6" s="2"/>
      <c r="BU6" s="2"/>
      <c r="BV6" s="2"/>
      <c r="BW6" s="2"/>
      <c r="BX6" s="2"/>
      <c r="BY6" s="3"/>
    </row>
    <row r="7" spans="1:91">
      <c r="C7" s="57">
        <v>10.9975</v>
      </c>
      <c r="D7" s="57">
        <v>27.29</v>
      </c>
      <c r="E7" s="57">
        <v>34.5171428571429</v>
      </c>
      <c r="F7" s="53"/>
      <c r="G7" s="57">
        <v>3.46</v>
      </c>
      <c r="H7" s="57">
        <v>17.911111111111101</v>
      </c>
      <c r="I7" s="57">
        <v>31.527999999999999</v>
      </c>
      <c r="J7" s="53"/>
      <c r="K7" s="57">
        <v>11.026666666666699</v>
      </c>
      <c r="L7" s="57">
        <v>29.255714285714301</v>
      </c>
      <c r="M7" s="57">
        <v>7.8283333333333296</v>
      </c>
      <c r="N7" s="6"/>
      <c r="P7" s="2"/>
      <c r="S7" s="2"/>
      <c r="Z7" s="2"/>
      <c r="AB7" s="2"/>
      <c r="AE7" s="2"/>
      <c r="AG7" s="2"/>
      <c r="AH7" s="2"/>
      <c r="AI7" s="2"/>
      <c r="AJ7" s="2"/>
      <c r="AN7" s="2"/>
      <c r="AP7" s="2"/>
      <c r="AQ7" s="2"/>
      <c r="AR7" s="2"/>
      <c r="AU7" s="2"/>
      <c r="AZ7" s="2"/>
      <c r="BA7" s="2"/>
      <c r="BB7" s="2"/>
      <c r="BC7" s="2"/>
      <c r="BD7" s="2"/>
      <c r="BE7" s="2"/>
      <c r="BF7" s="2"/>
      <c r="BG7" s="2"/>
      <c r="BJ7" s="2"/>
      <c r="BK7" s="2"/>
      <c r="BM7" s="2"/>
      <c r="BP7" s="2"/>
      <c r="BQ7" s="2"/>
      <c r="BR7" s="2"/>
      <c r="BT7" s="2"/>
      <c r="BU7" s="2"/>
      <c r="BV7" s="2"/>
      <c r="BW7" s="2"/>
      <c r="BX7" s="2"/>
      <c r="BY7" s="2"/>
    </row>
    <row r="8" spans="1:91">
      <c r="C8" s="57">
        <v>16.945</v>
      </c>
      <c r="D8" s="57">
        <v>16.897692307692299</v>
      </c>
      <c r="E8" s="57">
        <v>17.974</v>
      </c>
      <c r="F8" s="53"/>
      <c r="G8" s="57">
        <v>9.2122222222222199</v>
      </c>
      <c r="H8" s="57">
        <v>24.628888888888898</v>
      </c>
      <c r="I8" s="57">
        <v>6.2430000000000003</v>
      </c>
      <c r="J8" s="53"/>
      <c r="K8" s="57">
        <v>11.025</v>
      </c>
      <c r="L8" s="57">
        <v>23.097999999999999</v>
      </c>
      <c r="M8" s="57">
        <v>32.8066666666667</v>
      </c>
      <c r="N8" s="6"/>
      <c r="P8" s="2"/>
      <c r="S8" s="2"/>
      <c r="Z8" s="2"/>
      <c r="AB8" s="2"/>
      <c r="AE8" s="2"/>
      <c r="AG8" s="2"/>
      <c r="AH8" s="2"/>
      <c r="AI8" s="2"/>
      <c r="AJ8" s="2"/>
      <c r="AN8" s="2"/>
      <c r="AP8" s="2"/>
      <c r="AQ8" s="2"/>
      <c r="AR8" s="2"/>
      <c r="AU8" s="2"/>
      <c r="AZ8" s="2"/>
      <c r="BA8" s="2"/>
      <c r="BB8" s="2"/>
      <c r="BC8" s="2"/>
      <c r="BD8" s="2"/>
      <c r="BE8" s="2"/>
      <c r="BF8" s="2"/>
      <c r="BG8" s="2"/>
      <c r="BJ8" s="2"/>
      <c r="BK8" s="2"/>
      <c r="BM8" s="2"/>
      <c r="BP8" s="2"/>
      <c r="BQ8" s="2"/>
      <c r="BR8" s="2"/>
      <c r="BT8" s="2"/>
      <c r="BU8" s="2"/>
      <c r="BV8" s="2"/>
      <c r="BW8" s="2"/>
      <c r="BX8" s="2"/>
      <c r="BY8" s="2"/>
      <c r="BZ8" s="2"/>
    </row>
    <row r="9" spans="1:91">
      <c r="C9" s="57">
        <v>8.2675000000000001</v>
      </c>
      <c r="D9" s="57">
        <v>20.5721428571429</v>
      </c>
      <c r="E9" s="57">
        <v>43.97</v>
      </c>
      <c r="F9" s="53"/>
      <c r="G9" s="57">
        <v>2.2000000000000002</v>
      </c>
      <c r="H9" s="57"/>
      <c r="I9" s="57">
        <v>43.268000000000001</v>
      </c>
      <c r="J9" s="53"/>
      <c r="K9" s="57">
        <v>6.0049999999999999</v>
      </c>
      <c r="L9" s="57">
        <v>28.9433333333333</v>
      </c>
      <c r="M9" s="57">
        <v>24.675000000000001</v>
      </c>
      <c r="N9" s="6"/>
      <c r="P9" s="2"/>
      <c r="S9" s="2"/>
      <c r="Z9" s="2"/>
      <c r="AB9" s="2"/>
      <c r="AE9" s="2"/>
      <c r="AG9" s="2"/>
      <c r="AH9" s="2"/>
      <c r="AI9" s="2"/>
      <c r="AJ9" s="2"/>
      <c r="AN9" s="2"/>
      <c r="AP9" s="2"/>
      <c r="AQ9" s="2"/>
      <c r="AR9" s="2"/>
      <c r="AU9" s="2"/>
      <c r="AZ9" s="2"/>
      <c r="BA9" s="2"/>
      <c r="BB9" s="2"/>
      <c r="BC9" s="2"/>
      <c r="BD9" s="2"/>
      <c r="BE9" s="2"/>
      <c r="BF9" s="2"/>
      <c r="BG9" s="2"/>
      <c r="BJ9" s="2"/>
      <c r="BK9" s="2"/>
      <c r="BM9" s="2"/>
      <c r="BP9" s="2"/>
      <c r="BQ9" s="2"/>
      <c r="BR9" s="2"/>
      <c r="BT9" s="2"/>
      <c r="BU9" s="2"/>
      <c r="BV9" s="2"/>
      <c r="BW9" s="2"/>
      <c r="BX9" s="2"/>
      <c r="BY9" s="2"/>
      <c r="BZ9" s="2"/>
    </row>
    <row r="10" spans="1:91">
      <c r="C10" s="57">
        <v>11.766666666666699</v>
      </c>
      <c r="D10" s="57">
        <v>12.73</v>
      </c>
      <c r="E10" s="57">
        <v>23.927142857142901</v>
      </c>
      <c r="F10" s="53"/>
      <c r="G10" s="57">
        <v>12.0075</v>
      </c>
      <c r="H10" s="57">
        <v>17.11</v>
      </c>
      <c r="I10" s="57">
        <v>5.5819999999999999</v>
      </c>
      <c r="J10" s="53"/>
      <c r="K10" s="57">
        <v>5.5471428571428598</v>
      </c>
      <c r="L10" s="57">
        <v>16.6116666666667</v>
      </c>
      <c r="M10" s="57">
        <v>17.4828571428571</v>
      </c>
      <c r="N10" s="6"/>
      <c r="P10" s="2"/>
      <c r="S10" s="2"/>
      <c r="Z10" s="2"/>
      <c r="AB10" s="2"/>
      <c r="AE10" s="2"/>
      <c r="AG10" s="2"/>
      <c r="AH10" s="2"/>
      <c r="AI10" s="2"/>
      <c r="AJ10" s="2"/>
      <c r="AN10" s="2"/>
      <c r="AP10" s="2"/>
      <c r="AQ10" s="2"/>
      <c r="AR10" s="2"/>
      <c r="AU10" s="2"/>
      <c r="AZ10" s="2"/>
      <c r="BA10" s="2"/>
      <c r="BB10" s="2"/>
      <c r="BC10" s="2"/>
      <c r="BD10" s="2"/>
      <c r="BE10" s="2"/>
      <c r="BF10" s="2"/>
      <c r="BG10" s="2"/>
      <c r="BJ10" s="2"/>
      <c r="BK10" s="2"/>
      <c r="BM10" s="2"/>
      <c r="BP10" s="2"/>
      <c r="BQ10" s="2"/>
      <c r="BR10" s="2"/>
      <c r="BT10" s="2"/>
      <c r="BU10" s="2"/>
      <c r="BV10" s="2"/>
      <c r="BW10" s="2"/>
      <c r="BX10" s="2"/>
      <c r="BY10" s="2"/>
      <c r="CA10" s="3"/>
      <c r="CB10" s="3"/>
      <c r="CC10" s="3"/>
      <c r="CD10" s="3"/>
      <c r="CE10" s="3"/>
      <c r="CG10" s="3"/>
      <c r="CI10" s="3"/>
      <c r="CJ10" s="3"/>
      <c r="CL10" s="3"/>
      <c r="CM10" s="3"/>
    </row>
    <row r="11" spans="1:91">
      <c r="C11" s="57">
        <v>19.489999999999998</v>
      </c>
      <c r="D11" s="57">
        <v>46.175714285714299</v>
      </c>
      <c r="E11" s="57">
        <v>13.6985714285714</v>
      </c>
      <c r="F11" s="53"/>
      <c r="G11" s="57">
        <v>6.19</v>
      </c>
      <c r="H11" s="57">
        <v>14.545</v>
      </c>
      <c r="I11" s="57">
        <v>28.29</v>
      </c>
      <c r="J11" s="53"/>
      <c r="K11" s="57">
        <v>3.67625</v>
      </c>
      <c r="L11" s="57">
        <v>25.328888888888901</v>
      </c>
      <c r="M11" s="57">
        <v>13.625</v>
      </c>
      <c r="N11" s="6"/>
      <c r="P11" s="2"/>
      <c r="S11" s="2"/>
      <c r="Z11" s="2"/>
      <c r="AB11" s="2"/>
      <c r="AE11" s="2"/>
      <c r="AG11" s="2"/>
      <c r="AH11" s="2"/>
      <c r="AI11" s="2"/>
      <c r="AJ11" s="2"/>
      <c r="AN11" s="2"/>
      <c r="AP11" s="2"/>
      <c r="AQ11" s="2"/>
      <c r="AR11" s="2"/>
      <c r="AU11" s="2"/>
      <c r="AZ11" s="2"/>
      <c r="BA11" s="2"/>
      <c r="BB11" s="2"/>
      <c r="BC11" s="2"/>
      <c r="BD11" s="2"/>
      <c r="BE11" s="2"/>
      <c r="BF11" s="2"/>
      <c r="BG11" s="2"/>
      <c r="BJ11" s="2"/>
      <c r="BK11" s="2"/>
      <c r="BM11" s="2"/>
      <c r="BP11" s="2"/>
      <c r="BQ11" s="2"/>
      <c r="BR11" s="2"/>
      <c r="BT11" s="2"/>
      <c r="BU11" s="2"/>
      <c r="BV11" s="2"/>
      <c r="BW11" s="2"/>
      <c r="BX11" s="2"/>
      <c r="BY11" s="2"/>
      <c r="CA11" s="3"/>
      <c r="CB11" s="3"/>
      <c r="CC11" s="3"/>
      <c r="CD11" s="3"/>
      <c r="CE11" s="3"/>
      <c r="CG11" s="3"/>
      <c r="CI11" s="3"/>
      <c r="CJ11" s="3"/>
      <c r="CL11" s="3"/>
      <c r="CM11" s="3"/>
    </row>
    <row r="12" spans="1:91">
      <c r="C12" s="57">
        <v>12.303750000000001</v>
      </c>
      <c r="D12" s="57">
        <v>15.875</v>
      </c>
      <c r="E12" s="57">
        <v>32.663333333333298</v>
      </c>
      <c r="F12" s="53"/>
      <c r="G12" s="57">
        <v>11.2771428571429</v>
      </c>
      <c r="H12" s="57">
        <v>29.476666666666699</v>
      </c>
      <c r="I12" s="57">
        <v>43.272500000000001</v>
      </c>
      <c r="J12" s="53"/>
      <c r="K12" s="57"/>
      <c r="L12" s="57">
        <v>22.581666666666699</v>
      </c>
      <c r="M12" s="57"/>
      <c r="N12" s="6"/>
      <c r="P12" s="2"/>
      <c r="S12" s="2"/>
      <c r="Z12" s="2"/>
      <c r="AB12" s="2"/>
      <c r="AE12" s="2"/>
      <c r="AG12" s="2"/>
      <c r="AH12" s="2"/>
      <c r="AI12" s="2"/>
      <c r="AJ12" s="2"/>
      <c r="AN12" s="2"/>
      <c r="AP12" s="2"/>
      <c r="AQ12" s="2"/>
      <c r="AR12" s="2"/>
      <c r="AU12" s="2"/>
      <c r="AZ12" s="2"/>
      <c r="BA12" s="2"/>
      <c r="BB12" s="2"/>
      <c r="BC12" s="2"/>
      <c r="BD12" s="2"/>
      <c r="BE12" s="2"/>
      <c r="BF12" s="2"/>
      <c r="BG12" s="2"/>
      <c r="BJ12" s="2"/>
      <c r="BK12" s="2"/>
      <c r="BM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CA12" s="3"/>
      <c r="CB12" s="3"/>
      <c r="CC12" s="3"/>
      <c r="CD12" s="3"/>
      <c r="CE12" s="3"/>
      <c r="CG12" s="3"/>
      <c r="CI12" s="3"/>
      <c r="CJ12" s="3"/>
      <c r="CK12" s="2"/>
      <c r="CL12" s="3"/>
      <c r="CM12" s="3"/>
    </row>
    <row r="13" spans="1:91">
      <c r="C13" s="57">
        <v>16.463999999999999</v>
      </c>
      <c r="D13" s="57">
        <v>13.2575</v>
      </c>
      <c r="E13" s="57">
        <v>28.182857142857099</v>
      </c>
      <c r="F13" s="53"/>
      <c r="G13" s="57">
        <v>13.535</v>
      </c>
      <c r="H13" s="57">
        <v>27.765999999999998</v>
      </c>
      <c r="I13" s="57">
        <v>17.4118888888889</v>
      </c>
      <c r="J13" s="53"/>
      <c r="K13" s="57">
        <v>2.9279999999999999</v>
      </c>
      <c r="L13" s="57">
        <v>5.5085714285714298</v>
      </c>
      <c r="M13" s="57">
        <v>9.14</v>
      </c>
      <c r="N13" s="6"/>
      <c r="P13" s="2"/>
      <c r="S13" s="2"/>
      <c r="U13" s="2"/>
      <c r="Z13" s="2"/>
      <c r="AB13" s="2"/>
      <c r="AE13" s="2"/>
      <c r="AG13" s="2"/>
      <c r="AH13" s="2"/>
      <c r="AI13" s="2"/>
      <c r="AJ13" s="2"/>
      <c r="AN13" s="2"/>
      <c r="AP13" s="2"/>
      <c r="AQ13" s="2"/>
      <c r="AR13" s="2"/>
      <c r="AU13" s="2"/>
      <c r="AZ13" s="2"/>
      <c r="BA13" s="2"/>
      <c r="BB13" s="2"/>
      <c r="BC13" s="2"/>
      <c r="BD13" s="2"/>
      <c r="BE13" s="2"/>
      <c r="BF13" s="2"/>
      <c r="BG13" s="2"/>
      <c r="BJ13" s="2"/>
      <c r="BK13" s="2"/>
      <c r="BM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CA13" s="3"/>
      <c r="CB13" s="3"/>
      <c r="CC13" s="3"/>
      <c r="CD13" s="3"/>
      <c r="CE13" s="3"/>
      <c r="CG13" s="3"/>
      <c r="CI13" s="3"/>
      <c r="CJ13" s="3"/>
      <c r="CK13" s="2"/>
      <c r="CL13" s="3"/>
      <c r="CM13" s="2"/>
    </row>
    <row r="14" spans="1:91">
      <c r="C14" s="57">
        <v>6.5380000000000003</v>
      </c>
      <c r="D14" s="57">
        <v>22.437272727272699</v>
      </c>
      <c r="E14" s="57">
        <v>24.182500000000001</v>
      </c>
      <c r="F14" s="53"/>
      <c r="G14" s="57">
        <v>1.9042857142857099</v>
      </c>
      <c r="H14" s="57">
        <v>18.627777777777801</v>
      </c>
      <c r="I14" s="57">
        <v>2.16</v>
      </c>
      <c r="J14" s="53"/>
      <c r="K14" s="53"/>
      <c r="L14" s="53"/>
      <c r="M14" s="53"/>
      <c r="N14" s="6"/>
      <c r="P14" s="2"/>
      <c r="S14" s="2"/>
      <c r="U14" s="2"/>
      <c r="Z14" s="2"/>
      <c r="AB14" s="2"/>
      <c r="AE14" s="2"/>
      <c r="AG14" s="2"/>
      <c r="AH14" s="2"/>
      <c r="AI14" s="2"/>
      <c r="AJ14" s="2"/>
      <c r="AN14" s="2"/>
      <c r="AP14" s="2"/>
      <c r="AQ14" s="2"/>
      <c r="AR14" s="2"/>
      <c r="AU14" s="2"/>
      <c r="AZ14" s="2"/>
      <c r="BA14" s="2"/>
      <c r="BB14" s="2"/>
      <c r="BC14" s="2"/>
      <c r="BD14" s="2"/>
      <c r="BE14" s="2"/>
      <c r="BF14" s="2"/>
      <c r="BG14" s="2"/>
      <c r="BJ14" s="2"/>
      <c r="BK14" s="2"/>
      <c r="BM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CA14" s="3"/>
      <c r="CB14" s="3"/>
      <c r="CC14" s="3"/>
      <c r="CD14" s="3"/>
      <c r="CE14" s="3"/>
      <c r="CG14" s="3"/>
      <c r="CI14" s="3"/>
      <c r="CJ14" s="3"/>
      <c r="CK14" s="2"/>
      <c r="CL14" s="3"/>
      <c r="CM14" s="2"/>
    </row>
    <row r="15" spans="1:91">
      <c r="C15" s="57">
        <v>9.7533333333333303</v>
      </c>
      <c r="D15" s="57"/>
      <c r="E15" s="57">
        <v>23.572857142857099</v>
      </c>
      <c r="F15" s="53"/>
      <c r="G15" s="57">
        <v>7.4749999999999996</v>
      </c>
      <c r="H15" s="57">
        <v>18.576000000000001</v>
      </c>
      <c r="I15" s="57">
        <v>12.842000000000001</v>
      </c>
      <c r="J15" s="53"/>
      <c r="K15" s="53"/>
      <c r="L15" s="53"/>
      <c r="M15" s="53"/>
      <c r="N15" s="6"/>
      <c r="P15" s="2"/>
      <c r="S15" s="2"/>
      <c r="U15" s="2"/>
      <c r="Z15" s="2"/>
      <c r="AB15" s="2"/>
      <c r="AE15" s="2"/>
      <c r="AG15" s="2"/>
      <c r="AH15" s="2"/>
      <c r="AI15" s="2"/>
      <c r="AJ15" s="2"/>
      <c r="AN15" s="2"/>
      <c r="AP15" s="2"/>
      <c r="AQ15" s="2"/>
      <c r="AR15" s="2"/>
      <c r="AU15" s="2"/>
      <c r="AZ15" s="2"/>
      <c r="BA15" s="2"/>
      <c r="BB15" s="2"/>
      <c r="BC15" s="2"/>
      <c r="BD15" s="2"/>
      <c r="BE15" s="2"/>
      <c r="BF15" s="2"/>
      <c r="BG15" s="2"/>
      <c r="BJ15" s="2"/>
      <c r="BK15" s="2"/>
      <c r="BM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CA15" s="3"/>
      <c r="CB15" s="3"/>
      <c r="CC15" s="3"/>
      <c r="CD15" s="3"/>
      <c r="CE15" s="3"/>
      <c r="CG15" s="3"/>
      <c r="CI15" s="3"/>
      <c r="CJ15" s="3"/>
      <c r="CK15" s="2"/>
      <c r="CL15" s="3"/>
      <c r="CM15" s="2"/>
    </row>
    <row r="16" spans="1:91">
      <c r="C16" s="57">
        <v>8.2357142857142893</v>
      </c>
      <c r="D16" s="57">
        <v>9.6050000000000004</v>
      </c>
      <c r="E16" s="57">
        <v>20.8028571428571</v>
      </c>
      <c r="F16" s="53"/>
      <c r="G16" s="57"/>
      <c r="H16" s="57">
        <v>38.157499999999999</v>
      </c>
      <c r="I16" s="57"/>
      <c r="J16" s="53"/>
      <c r="K16" s="53"/>
      <c r="L16" s="53"/>
      <c r="M16" s="53"/>
      <c r="N16" s="6"/>
      <c r="P16" s="2"/>
      <c r="S16" s="2"/>
      <c r="U16" s="2"/>
      <c r="Z16" s="2"/>
      <c r="AB16" s="2"/>
      <c r="AE16" s="2"/>
      <c r="AG16" s="2"/>
      <c r="AH16" s="2"/>
      <c r="AI16" s="2"/>
      <c r="AJ16" s="2"/>
      <c r="AN16" s="2"/>
      <c r="AP16" s="2"/>
      <c r="AQ16" s="2"/>
      <c r="AR16" s="2"/>
      <c r="AU16" s="2"/>
      <c r="AZ16" s="2"/>
      <c r="BA16" s="2"/>
      <c r="BB16" s="2"/>
      <c r="BC16" s="2"/>
      <c r="BD16" s="2"/>
      <c r="BE16" s="2"/>
      <c r="BF16" s="2"/>
      <c r="BG16" s="2"/>
      <c r="BJ16" s="2"/>
      <c r="BK16" s="2"/>
      <c r="BM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CA16" s="3"/>
      <c r="CB16" s="3"/>
      <c r="CC16" s="2"/>
      <c r="CD16" s="3"/>
      <c r="CE16" s="2"/>
      <c r="CG16" s="3"/>
      <c r="CI16" s="3"/>
      <c r="CJ16" s="3"/>
      <c r="CK16" s="2"/>
      <c r="CL16" s="3"/>
      <c r="CM16" s="2"/>
    </row>
    <row r="17" spans="3:91">
      <c r="C17" s="57">
        <v>17.1666666666667</v>
      </c>
      <c r="D17" s="57"/>
      <c r="E17" s="57">
        <v>11.98</v>
      </c>
      <c r="F17" s="53"/>
      <c r="G17" s="57">
        <v>4.415</v>
      </c>
      <c r="H17" s="57">
        <v>10.5583333333333</v>
      </c>
      <c r="I17" s="57">
        <v>33.22</v>
      </c>
      <c r="J17" s="53"/>
      <c r="K17" s="53"/>
      <c r="L17" s="53"/>
      <c r="M17" s="53"/>
      <c r="N17" s="6"/>
      <c r="P17" s="2"/>
      <c r="S17" s="2"/>
      <c r="U17" s="2"/>
      <c r="Z17" s="2"/>
      <c r="AB17" s="2"/>
      <c r="AE17" s="2"/>
      <c r="AG17" s="2"/>
      <c r="AH17" s="2"/>
      <c r="AI17" s="2"/>
      <c r="AJ17" s="2"/>
      <c r="AN17" s="2"/>
      <c r="AP17" s="2"/>
      <c r="AQ17" s="2"/>
      <c r="AR17" s="2"/>
      <c r="AU17" s="2"/>
      <c r="AZ17" s="2"/>
      <c r="BA17" s="2"/>
      <c r="BB17" s="2"/>
      <c r="BC17" s="2"/>
      <c r="BD17" s="2"/>
      <c r="BE17" s="2"/>
      <c r="BF17" s="2"/>
      <c r="BG17" s="2"/>
      <c r="BJ17" s="2"/>
      <c r="BK17" s="2"/>
      <c r="BM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CA17" s="3"/>
      <c r="CB17" s="3"/>
      <c r="CC17" s="2"/>
      <c r="CD17" s="2"/>
      <c r="CE17" s="2"/>
      <c r="CG17" s="3"/>
      <c r="CI17" s="3"/>
      <c r="CJ17" s="3"/>
      <c r="CK17" s="2"/>
      <c r="CL17" s="3"/>
      <c r="CM17" s="2"/>
    </row>
    <row r="18" spans="3:91">
      <c r="C18" s="57">
        <v>6.43</v>
      </c>
      <c r="D18" s="57">
        <v>11.94</v>
      </c>
      <c r="E18" s="57">
        <v>8.9250000000000007</v>
      </c>
      <c r="F18" s="53"/>
      <c r="G18" s="57">
        <v>6.9749999999999996</v>
      </c>
      <c r="H18" s="57">
        <v>13.973333333333301</v>
      </c>
      <c r="I18" s="57">
        <v>34.586500000000001</v>
      </c>
      <c r="J18" s="53"/>
      <c r="K18" s="53"/>
      <c r="L18" s="53"/>
      <c r="M18" s="53"/>
      <c r="N18" s="6"/>
      <c r="P18" s="2"/>
      <c r="S18" s="2"/>
      <c r="U18" s="2"/>
      <c r="Z18" s="2"/>
      <c r="AB18" s="2"/>
      <c r="AE18" s="2"/>
      <c r="AG18" s="2"/>
      <c r="AH18" s="2"/>
      <c r="AI18" s="2"/>
      <c r="AJ18" s="2"/>
      <c r="AN18" s="2"/>
      <c r="AP18" s="2"/>
      <c r="AQ18" s="2"/>
      <c r="AR18" s="2"/>
      <c r="AU18" s="2"/>
      <c r="AZ18" s="2"/>
      <c r="BA18" s="2"/>
      <c r="BB18" s="2"/>
      <c r="BC18" s="2"/>
      <c r="BD18" s="2"/>
      <c r="BE18" s="2"/>
      <c r="BF18" s="2"/>
      <c r="BG18" s="2"/>
      <c r="BJ18" s="2"/>
      <c r="BK18" s="2"/>
      <c r="BM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CA18" s="3"/>
      <c r="CB18" s="3"/>
      <c r="CC18" s="2"/>
      <c r="CD18" s="2"/>
      <c r="CE18" s="2"/>
      <c r="CG18" s="3"/>
      <c r="CI18" s="3"/>
      <c r="CJ18" s="3"/>
      <c r="CK18" s="2"/>
      <c r="CL18" s="3"/>
      <c r="CM18" s="2"/>
    </row>
    <row r="19" spans="3:91">
      <c r="C19" s="57">
        <v>16.809999999999999</v>
      </c>
      <c r="D19" s="57">
        <v>42.252499999999998</v>
      </c>
      <c r="E19" s="57">
        <v>8.8429079233333301</v>
      </c>
      <c r="F19" s="53"/>
      <c r="G19" s="57">
        <v>13.873333333333299</v>
      </c>
      <c r="H19" s="57">
        <v>34.985555555555599</v>
      </c>
      <c r="I19" s="57">
        <v>16.506250000000001</v>
      </c>
      <c r="J19" s="53"/>
      <c r="K19" s="53"/>
      <c r="L19" s="53"/>
      <c r="M19" s="53"/>
      <c r="N19" s="6"/>
      <c r="P19" s="2"/>
      <c r="S19" s="2"/>
      <c r="U19" s="2"/>
      <c r="Z19" s="2"/>
      <c r="AB19" s="2"/>
      <c r="AE19" s="2"/>
      <c r="AG19" s="2"/>
      <c r="AH19" s="2"/>
      <c r="AI19" s="2"/>
      <c r="AJ19" s="2"/>
      <c r="AN19" s="2"/>
      <c r="AP19" s="2"/>
      <c r="AQ19" s="2"/>
      <c r="AR19" s="2"/>
      <c r="AU19" s="2"/>
      <c r="AZ19" s="2"/>
      <c r="BA19" s="2"/>
      <c r="BB19" s="2"/>
      <c r="BC19" s="2"/>
      <c r="BD19" s="2"/>
      <c r="BE19" s="2"/>
      <c r="BF19" s="2"/>
      <c r="BG19" s="2"/>
      <c r="BJ19" s="2"/>
      <c r="BK19" s="2"/>
      <c r="BM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CA19" s="3"/>
      <c r="CB19" s="3"/>
      <c r="CC19" s="2"/>
      <c r="CD19" s="2"/>
      <c r="CE19" s="2"/>
      <c r="CG19" s="3"/>
      <c r="CI19" s="3"/>
      <c r="CJ19" s="3"/>
      <c r="CK19" s="2"/>
      <c r="CL19" s="2"/>
      <c r="CM19" s="2"/>
    </row>
    <row r="20" spans="3:91">
      <c r="C20" s="57">
        <v>3.5057142857142898</v>
      </c>
      <c r="D20" s="57">
        <v>2.62</v>
      </c>
      <c r="E20" s="57">
        <v>8.0471428571428607</v>
      </c>
      <c r="F20" s="53"/>
      <c r="G20" s="57">
        <v>8.35</v>
      </c>
      <c r="H20" s="57">
        <v>11.015000000000001</v>
      </c>
      <c r="I20" s="57">
        <v>17.418749999999999</v>
      </c>
      <c r="J20" s="53"/>
      <c r="K20" s="53"/>
      <c r="L20" s="53"/>
      <c r="M20" s="53"/>
      <c r="N20" s="6"/>
      <c r="P20" s="2"/>
      <c r="S20" s="2"/>
      <c r="U20" s="2"/>
      <c r="Z20" s="2"/>
      <c r="AB20" s="2"/>
      <c r="AE20" s="2"/>
      <c r="AG20" s="2"/>
      <c r="AH20" s="2"/>
      <c r="AI20" s="2"/>
      <c r="AJ20" s="2"/>
      <c r="AN20" s="2"/>
      <c r="AP20" s="2"/>
      <c r="AQ20" s="2"/>
      <c r="AR20" s="2"/>
      <c r="AU20" s="2"/>
      <c r="AZ20" s="2"/>
      <c r="BA20" s="2"/>
      <c r="BB20" s="2"/>
      <c r="BC20" s="2"/>
      <c r="BD20" s="2"/>
      <c r="BE20" s="2"/>
      <c r="BF20" s="2"/>
      <c r="BG20" s="2"/>
      <c r="BJ20" s="2"/>
      <c r="BK20" s="2"/>
      <c r="BM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CA20" s="3"/>
      <c r="CB20" s="3"/>
      <c r="CC20" s="2"/>
      <c r="CD20" s="2"/>
      <c r="CE20" s="2"/>
      <c r="CG20" s="3"/>
      <c r="CI20" s="2"/>
      <c r="CJ20" s="3"/>
      <c r="CK20" s="2"/>
      <c r="CL20" s="2"/>
      <c r="CM20" s="2"/>
    </row>
    <row r="21" spans="3:91">
      <c r="C21" s="57"/>
      <c r="D21" s="57">
        <v>9.1280000000000001</v>
      </c>
      <c r="E21" s="57"/>
      <c r="F21" s="53"/>
      <c r="G21" s="57">
        <v>15.223333333333301</v>
      </c>
      <c r="H21" s="57">
        <v>6.0259999999999998</v>
      </c>
      <c r="I21" s="57">
        <v>48.213333333333303</v>
      </c>
      <c r="J21" s="53"/>
      <c r="K21" s="53"/>
      <c r="L21" s="53"/>
      <c r="M21" s="53"/>
      <c r="N21" s="6"/>
      <c r="P21" s="2"/>
      <c r="S21" s="2"/>
      <c r="U21" s="2"/>
      <c r="Z21" s="2"/>
      <c r="AB21" s="2"/>
      <c r="AE21" s="2"/>
      <c r="AG21" s="2"/>
      <c r="AH21" s="2"/>
      <c r="AI21" s="2"/>
      <c r="AJ21" s="2"/>
      <c r="AN21" s="2"/>
      <c r="AP21" s="2"/>
      <c r="AQ21" s="2"/>
      <c r="AR21" s="2"/>
      <c r="AU21" s="2"/>
      <c r="AZ21" s="2"/>
      <c r="BA21" s="2"/>
      <c r="BB21" s="2"/>
      <c r="BC21" s="2"/>
      <c r="BD21" s="2"/>
      <c r="BE21" s="2"/>
      <c r="BF21" s="2"/>
      <c r="BG21" s="2"/>
      <c r="BJ21" s="2"/>
      <c r="BK21" s="2"/>
      <c r="BM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CA21" s="2"/>
      <c r="CB21" s="3"/>
      <c r="CC21" s="2"/>
      <c r="CD21" s="2"/>
      <c r="CE21" s="2"/>
      <c r="CG21" s="2"/>
      <c r="CI21" s="2"/>
      <c r="CJ21" s="3"/>
      <c r="CK21" s="2"/>
      <c r="CL21" s="2"/>
      <c r="CM21" s="2"/>
    </row>
    <row r="22" spans="3:91">
      <c r="C22" s="57"/>
      <c r="D22" s="57">
        <v>16.835000000000001</v>
      </c>
      <c r="E22" s="57"/>
      <c r="F22" s="53"/>
      <c r="G22" s="57">
        <v>19.317499999999999</v>
      </c>
      <c r="H22" s="57">
        <v>20.329999999999998</v>
      </c>
      <c r="I22" s="57">
        <v>35.776000000000003</v>
      </c>
      <c r="J22" s="53"/>
      <c r="K22" s="57"/>
      <c r="L22" s="57"/>
      <c r="M22" s="57"/>
      <c r="N22" s="6"/>
      <c r="P22" s="2"/>
      <c r="S22" s="2"/>
      <c r="U22" s="2"/>
      <c r="Z22" s="2"/>
      <c r="AB22" s="2"/>
      <c r="AE22" s="2"/>
      <c r="AG22" s="2"/>
      <c r="AH22" s="2"/>
      <c r="AI22" s="2"/>
      <c r="AJ22" s="2"/>
      <c r="AN22" s="2"/>
      <c r="AP22" s="2"/>
      <c r="AQ22" s="2"/>
      <c r="AR22" s="2"/>
      <c r="AU22" s="2"/>
      <c r="AZ22" s="2"/>
      <c r="BA22" s="2"/>
      <c r="BB22" s="2"/>
      <c r="BC22" s="2"/>
      <c r="BD22" s="2"/>
      <c r="BE22" s="2"/>
      <c r="BF22" s="2"/>
      <c r="BG22" s="2"/>
      <c r="BJ22" s="2"/>
      <c r="BK22" s="2"/>
      <c r="BM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CA22" s="2"/>
      <c r="CB22" s="3"/>
      <c r="CC22" s="2"/>
      <c r="CD22" s="2"/>
      <c r="CE22" s="2"/>
      <c r="CG22" s="2"/>
      <c r="CI22" s="2"/>
      <c r="CJ22" s="3"/>
      <c r="CK22" s="2"/>
      <c r="CL22" s="2"/>
      <c r="CM22" s="2"/>
    </row>
    <row r="23" spans="3:91">
      <c r="C23" s="57"/>
      <c r="D23" s="57">
        <v>13.7575</v>
      </c>
      <c r="E23" s="57"/>
      <c r="F23" s="53"/>
      <c r="G23" s="57">
        <v>8.24</v>
      </c>
      <c r="H23" s="57">
        <v>16.395</v>
      </c>
      <c r="I23" s="57">
        <v>32.178333333333299</v>
      </c>
      <c r="J23" s="53"/>
      <c r="K23" s="57"/>
      <c r="L23" s="57"/>
      <c r="M23" s="57"/>
      <c r="N23" s="6"/>
      <c r="P23" s="2"/>
      <c r="S23" s="2"/>
      <c r="U23" s="2"/>
      <c r="Z23" s="2"/>
      <c r="AB23" s="2"/>
      <c r="AE23" s="2"/>
      <c r="AG23" s="2"/>
      <c r="AH23" s="2"/>
      <c r="AI23" s="2"/>
      <c r="AJ23" s="2"/>
      <c r="AN23" s="2"/>
      <c r="AP23" s="2"/>
      <c r="AQ23" s="2"/>
      <c r="AR23" s="2"/>
      <c r="AU23" s="2"/>
      <c r="AZ23" s="2"/>
      <c r="BA23" s="2"/>
      <c r="BB23" s="2"/>
      <c r="BC23" s="2"/>
      <c r="BD23" s="2"/>
      <c r="BE23" s="2"/>
      <c r="BF23" s="2"/>
      <c r="BG23" s="2"/>
      <c r="BJ23" s="2"/>
      <c r="BK23" s="2"/>
      <c r="BM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CA23" s="2"/>
      <c r="CB23" s="3"/>
      <c r="CC23" s="2"/>
      <c r="CD23" s="2"/>
      <c r="CE23" s="2"/>
      <c r="CG23" s="2"/>
      <c r="CI23" s="2"/>
      <c r="CJ23" s="3"/>
      <c r="CK23" s="2"/>
      <c r="CL23" s="2"/>
      <c r="CM23" s="2"/>
    </row>
    <row r="24" spans="3:91">
      <c r="C24" s="53"/>
      <c r="D24" s="53"/>
      <c r="E24" s="53"/>
      <c r="F24" s="53"/>
      <c r="G24" s="57">
        <v>7.5025000000000004</v>
      </c>
      <c r="H24" s="57">
        <v>9.4866666666666699</v>
      </c>
      <c r="I24" s="57">
        <v>10.925555555555601</v>
      </c>
      <c r="J24" s="53"/>
      <c r="K24" s="53"/>
      <c r="L24" s="53"/>
      <c r="M24" s="53"/>
      <c r="N24" s="6"/>
      <c r="P24" s="2"/>
      <c r="S24" s="2"/>
      <c r="U24" s="2"/>
      <c r="Z24" s="2"/>
      <c r="AB24" s="2"/>
      <c r="AE24" s="2"/>
      <c r="AG24" s="2"/>
      <c r="AH24" s="2"/>
      <c r="AI24" s="2"/>
      <c r="AJ24" s="2"/>
      <c r="AN24" s="2"/>
      <c r="AP24" s="2"/>
      <c r="AQ24" s="2"/>
      <c r="AR24" s="2"/>
      <c r="AU24" s="2"/>
      <c r="AZ24" s="2"/>
      <c r="BA24" s="2"/>
      <c r="BB24" s="2"/>
      <c r="BC24" s="2"/>
      <c r="BD24" s="2"/>
      <c r="BE24" s="2"/>
      <c r="BF24" s="2"/>
      <c r="BG24" s="2"/>
      <c r="BJ24" s="2"/>
      <c r="BK24" s="2"/>
      <c r="BM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CA24" s="2"/>
      <c r="CB24" s="3"/>
      <c r="CC24" s="2"/>
      <c r="CD24" s="2"/>
      <c r="CE24" s="2"/>
      <c r="CG24" s="2"/>
      <c r="CI24" s="2"/>
      <c r="CJ24" s="3"/>
      <c r="CK24" s="2"/>
      <c r="CL24" s="2"/>
      <c r="CM24" s="2"/>
    </row>
    <row r="25" spans="3:91">
      <c r="C25" s="53"/>
      <c r="D25" s="53"/>
      <c r="E25" s="53"/>
      <c r="F25" s="53"/>
      <c r="G25" s="57">
        <v>19.815999999999999</v>
      </c>
      <c r="H25" s="57">
        <v>6.6959999999999997</v>
      </c>
      <c r="I25" s="57">
        <v>13.99</v>
      </c>
      <c r="J25" s="53"/>
      <c r="K25" s="53"/>
      <c r="L25" s="53"/>
      <c r="M25" s="53"/>
      <c r="N25" s="6"/>
      <c r="P25" s="2"/>
      <c r="S25" s="2"/>
      <c r="U25" s="2"/>
      <c r="Z25" s="2"/>
      <c r="AB25" s="2"/>
      <c r="AE25" s="2"/>
      <c r="AG25" s="2"/>
      <c r="AH25" s="2"/>
      <c r="AI25" s="2"/>
      <c r="AN25" s="2"/>
      <c r="AP25" s="2"/>
      <c r="AQ25" s="2"/>
      <c r="AR25" s="2"/>
      <c r="AU25" s="2"/>
      <c r="AZ25" s="2"/>
      <c r="BA25" s="2"/>
      <c r="BB25" s="2"/>
      <c r="BC25" s="2"/>
      <c r="BD25" s="2"/>
      <c r="BE25" s="2"/>
      <c r="BF25" s="2"/>
      <c r="BG25" s="2"/>
      <c r="BJ25" s="2"/>
      <c r="BK25" s="2"/>
      <c r="BM25" s="2"/>
      <c r="BP25" s="2"/>
      <c r="BQ25" s="2"/>
      <c r="BR25" s="2"/>
      <c r="BT25" s="2"/>
      <c r="BV25" s="2"/>
      <c r="BW25" s="2"/>
      <c r="BX25" s="2"/>
      <c r="BY25" s="2"/>
      <c r="CA25" s="2"/>
      <c r="CB25" s="3"/>
      <c r="CC25" s="2"/>
      <c r="CD25" s="2"/>
      <c r="CE25" s="2"/>
      <c r="CG25" s="2"/>
      <c r="CH25" s="2"/>
      <c r="CI25" s="2"/>
      <c r="CJ25" s="2"/>
      <c r="CK25" s="2"/>
      <c r="CL25" s="2"/>
      <c r="CM25" s="2"/>
    </row>
    <row r="26" spans="3:91">
      <c r="C26" s="53"/>
      <c r="D26" s="53"/>
      <c r="E26" s="53"/>
      <c r="F26" s="53"/>
      <c r="G26" s="57">
        <v>9.2575000000000003</v>
      </c>
      <c r="H26" s="57">
        <v>6.5633333333333299</v>
      </c>
      <c r="I26" s="57">
        <v>13.765714285714299</v>
      </c>
      <c r="J26" s="53"/>
      <c r="K26" s="57"/>
      <c r="L26" s="57"/>
      <c r="M26" s="57"/>
      <c r="N26" s="6"/>
      <c r="P26" s="2"/>
      <c r="S26" s="2"/>
      <c r="U26" s="2"/>
      <c r="Z26" s="2"/>
      <c r="AB26" s="2"/>
      <c r="AE26" s="2"/>
      <c r="AG26" s="2"/>
      <c r="AH26" s="2"/>
      <c r="AI26" s="2"/>
      <c r="AN26" s="2"/>
      <c r="AP26" s="2"/>
      <c r="AQ26" s="2"/>
      <c r="AR26" s="2"/>
      <c r="AU26" s="2"/>
      <c r="AZ26" s="2"/>
      <c r="BA26" s="2"/>
      <c r="BB26" s="2"/>
      <c r="BC26" s="2"/>
      <c r="BD26" s="2"/>
      <c r="BE26" s="2"/>
      <c r="BF26" s="2"/>
      <c r="BG26" s="2"/>
      <c r="BJ26" s="2"/>
      <c r="BK26" s="2"/>
      <c r="BM26" s="2"/>
      <c r="BP26" s="2"/>
      <c r="BQ26" s="2"/>
      <c r="BR26" s="2"/>
      <c r="BT26" s="2"/>
      <c r="BV26" s="2"/>
      <c r="BW26" s="2"/>
      <c r="BX26" s="2"/>
      <c r="BY26" s="2"/>
      <c r="CA26" s="2"/>
      <c r="CB26" s="2"/>
      <c r="CC26" s="2"/>
      <c r="CD26" s="2"/>
      <c r="CE26" s="2"/>
      <c r="CG26" s="2"/>
      <c r="CH26" s="2"/>
      <c r="CI26" s="2"/>
      <c r="CJ26" s="2"/>
      <c r="CK26" s="2"/>
      <c r="CL26" s="2"/>
      <c r="CM26" s="2"/>
    </row>
    <row r="27" spans="3:91">
      <c r="C27" s="53"/>
      <c r="D27" s="53"/>
      <c r="E27" s="53"/>
      <c r="F27" s="53"/>
      <c r="G27" s="57">
        <v>6.0683505343333302</v>
      </c>
      <c r="H27" s="57">
        <v>11.828749999999999</v>
      </c>
      <c r="I27" s="57">
        <v>5.8556462446666702</v>
      </c>
      <c r="J27" s="53"/>
      <c r="K27" s="53"/>
      <c r="L27" s="53"/>
      <c r="M27" s="53"/>
      <c r="N27" s="6"/>
      <c r="S27" s="2"/>
      <c r="U27" s="2"/>
      <c r="Z27" s="2"/>
      <c r="AB27" s="2"/>
      <c r="AE27" s="2"/>
      <c r="AG27" s="2"/>
      <c r="AH27" s="2"/>
      <c r="AI27" s="2"/>
      <c r="AN27" s="2"/>
      <c r="AP27" s="2"/>
      <c r="AQ27" s="2"/>
      <c r="AR27" s="2"/>
      <c r="AU27" s="2"/>
      <c r="AZ27" s="2"/>
      <c r="BA27" s="2"/>
      <c r="BB27" s="2"/>
      <c r="BC27" s="2"/>
      <c r="BD27" s="2"/>
      <c r="BE27" s="2"/>
      <c r="BF27" s="2"/>
      <c r="BG27" s="2"/>
      <c r="BJ27" s="2"/>
      <c r="BK27" s="2"/>
      <c r="BM27" s="2"/>
      <c r="BP27" s="2"/>
      <c r="BQ27" s="2"/>
      <c r="BR27" s="2"/>
      <c r="BT27" s="2"/>
      <c r="BV27" s="2"/>
      <c r="BW27" s="2"/>
      <c r="BX27" s="2"/>
      <c r="BY27" s="2"/>
      <c r="CA27" s="2"/>
      <c r="CB27" s="2"/>
      <c r="CC27" s="2"/>
      <c r="CD27" s="2"/>
      <c r="CE27" s="2"/>
      <c r="CG27" s="2"/>
      <c r="CH27" s="2"/>
      <c r="CI27" s="2"/>
      <c r="CJ27" s="2"/>
      <c r="CK27" s="2"/>
      <c r="CL27" s="2"/>
      <c r="CM27" s="2"/>
    </row>
    <row r="28" spans="3:91">
      <c r="C28" s="53"/>
      <c r="D28" s="53"/>
      <c r="E28" s="53"/>
      <c r="F28" s="53"/>
      <c r="G28" s="57">
        <v>2.25836294233333</v>
      </c>
      <c r="H28" s="57">
        <v>8.6273333333333309</v>
      </c>
      <c r="I28" s="57">
        <v>15.4072307879091</v>
      </c>
      <c r="J28" s="53"/>
      <c r="K28" s="57"/>
      <c r="L28" s="57"/>
      <c r="M28" s="57"/>
      <c r="N28" s="6"/>
      <c r="S28" s="2"/>
      <c r="U28" s="2"/>
      <c r="Z28" s="2"/>
      <c r="AB28" s="2"/>
      <c r="AE28" s="2"/>
      <c r="AG28" s="2"/>
      <c r="AH28" s="2"/>
      <c r="AI28" s="2"/>
      <c r="AN28" s="2"/>
      <c r="AP28" s="2"/>
      <c r="AQ28" s="2"/>
      <c r="AR28" s="2"/>
      <c r="AU28" s="2"/>
      <c r="AZ28" s="2"/>
      <c r="BA28" s="2"/>
      <c r="BB28" s="2"/>
      <c r="BC28" s="2"/>
      <c r="BD28" s="2"/>
      <c r="BE28" s="2"/>
      <c r="BF28" s="2"/>
      <c r="BG28" s="2"/>
      <c r="BJ28" s="2"/>
      <c r="BK28" s="2"/>
      <c r="BM28" s="2"/>
      <c r="BP28" s="2"/>
      <c r="BQ28" s="2"/>
      <c r="BR28" s="2"/>
      <c r="BT28" s="2"/>
      <c r="BV28" s="2"/>
      <c r="BW28" s="2"/>
      <c r="BX28" s="2"/>
      <c r="BY28" s="2"/>
      <c r="CA28" s="2"/>
      <c r="CB28" s="2"/>
      <c r="CC28" s="2"/>
      <c r="CD28" s="2"/>
      <c r="CE28" s="2"/>
      <c r="CG28" s="2"/>
      <c r="CH28" s="2"/>
      <c r="CI28" s="2"/>
      <c r="CJ28" s="2"/>
      <c r="CK28" s="2"/>
      <c r="CL28" s="2"/>
      <c r="CM28" s="2"/>
    </row>
    <row r="29" spans="3:91">
      <c r="C29" s="53"/>
      <c r="D29" s="53"/>
      <c r="E29" s="53"/>
      <c r="F29" s="53"/>
      <c r="G29" s="57">
        <v>18.459658459</v>
      </c>
      <c r="H29" s="57">
        <v>22.1271428571429</v>
      </c>
      <c r="I29" s="57">
        <v>44.479502870857203</v>
      </c>
      <c r="J29" s="53"/>
      <c r="K29" s="53"/>
      <c r="L29" s="53"/>
      <c r="M29" s="53"/>
      <c r="N29" s="6"/>
      <c r="S29" s="2"/>
      <c r="U29" s="2"/>
      <c r="Z29" s="2"/>
      <c r="AB29" s="2"/>
      <c r="AE29" s="2"/>
      <c r="AG29" s="2"/>
      <c r="AH29" s="2"/>
      <c r="AI29" s="2"/>
      <c r="AN29" s="2"/>
      <c r="AP29" s="2"/>
      <c r="AQ29" s="2"/>
      <c r="AR29" s="2"/>
      <c r="AU29" s="2"/>
      <c r="AZ29" s="2"/>
      <c r="BA29" s="2"/>
      <c r="BB29" s="2"/>
      <c r="BC29" s="2"/>
      <c r="BD29" s="2"/>
      <c r="BE29" s="2"/>
      <c r="BF29" s="2"/>
      <c r="BG29" s="2"/>
      <c r="BJ29" s="2"/>
      <c r="BK29" s="2"/>
      <c r="BM29" s="2"/>
      <c r="BP29" s="2"/>
      <c r="BQ29" s="2"/>
      <c r="BR29" s="2"/>
      <c r="BT29" s="2"/>
      <c r="BV29" s="2"/>
      <c r="BW29" s="2"/>
      <c r="BX29" s="2"/>
      <c r="BY29" s="2"/>
      <c r="CA29" s="2"/>
      <c r="CB29" s="2"/>
      <c r="CC29" s="2"/>
      <c r="CD29" s="2"/>
      <c r="CE29" s="2"/>
      <c r="CG29" s="2"/>
      <c r="CH29" s="2"/>
      <c r="CI29" s="2"/>
      <c r="CJ29" s="2"/>
      <c r="CK29" s="2"/>
      <c r="CL29" s="2"/>
      <c r="CM29" s="2"/>
    </row>
    <row r="30" spans="3:91">
      <c r="C30" s="53"/>
      <c r="D30" s="53"/>
      <c r="E30" s="53"/>
      <c r="F30" s="53"/>
      <c r="G30" s="57">
        <v>2.5610880792500001</v>
      </c>
      <c r="H30" s="57">
        <v>7.1944444444444402</v>
      </c>
      <c r="I30" s="57">
        <v>7.6909864230833298</v>
      </c>
      <c r="J30" s="53"/>
      <c r="K30" s="53"/>
      <c r="L30" s="53"/>
      <c r="M30" s="53"/>
      <c r="N30" s="6"/>
      <c r="S30" s="2"/>
      <c r="U30" s="2"/>
      <c r="Z30" s="2"/>
      <c r="AB30" s="2"/>
      <c r="AE30" s="2"/>
      <c r="AG30" s="2"/>
      <c r="AH30" s="2"/>
      <c r="AI30" s="2"/>
      <c r="AN30" s="2"/>
      <c r="AP30" s="2"/>
      <c r="AQ30" s="2"/>
      <c r="AR30" s="2"/>
      <c r="AU30" s="2"/>
      <c r="AZ30" s="2"/>
      <c r="BA30" s="2"/>
      <c r="BB30" s="2"/>
      <c r="BC30" s="2"/>
      <c r="BD30" s="2"/>
      <c r="BE30" s="2"/>
      <c r="BF30" s="2"/>
      <c r="BG30" s="2"/>
      <c r="BJ30" s="2"/>
      <c r="BK30" s="2"/>
      <c r="BM30" s="2"/>
      <c r="BP30" s="2"/>
      <c r="BQ30" s="2"/>
      <c r="BR30" s="2"/>
      <c r="BT30" s="2"/>
      <c r="BV30" s="2"/>
      <c r="BW30" s="2"/>
      <c r="BX30" s="2"/>
      <c r="BY30" s="2"/>
      <c r="CA30" s="2"/>
      <c r="CB30" s="2"/>
      <c r="CC30" s="2"/>
      <c r="CD30" s="2"/>
      <c r="CE30" s="2"/>
      <c r="CG30" s="2"/>
      <c r="CH30" s="2"/>
      <c r="CI30" s="2"/>
      <c r="CJ30" s="2"/>
      <c r="CK30" s="2"/>
      <c r="CL30" s="2"/>
      <c r="CM30" s="2"/>
    </row>
    <row r="31" spans="3:91">
      <c r="C31" s="53"/>
      <c r="D31" s="53"/>
      <c r="E31" s="53"/>
      <c r="F31" s="53"/>
      <c r="G31" s="57"/>
      <c r="H31" s="57">
        <v>14.40625</v>
      </c>
      <c r="I31" s="57">
        <v>45.16</v>
      </c>
      <c r="J31" s="53"/>
      <c r="K31" s="53"/>
      <c r="L31" s="53"/>
      <c r="M31" s="53"/>
      <c r="N31" s="6"/>
      <c r="AB31" s="2"/>
      <c r="AN31" s="2"/>
      <c r="BR31" s="2"/>
      <c r="BT31" s="2"/>
      <c r="CH31" s="2"/>
      <c r="CK31" s="2"/>
      <c r="CL31" s="2"/>
      <c r="CM31" s="2"/>
    </row>
    <row r="32" spans="3:91">
      <c r="C32" s="53"/>
      <c r="D32" s="53"/>
      <c r="E32" s="53"/>
      <c r="F32" s="53"/>
      <c r="G32" s="57"/>
      <c r="H32" s="57">
        <v>18.75</v>
      </c>
      <c r="I32" s="57">
        <v>19.702999999999999</v>
      </c>
      <c r="J32" s="53"/>
      <c r="K32" s="53"/>
      <c r="L32" s="53"/>
      <c r="M32" s="53"/>
      <c r="N32" s="6"/>
      <c r="AB32" s="2"/>
      <c r="AN32" s="2"/>
      <c r="BR32" s="2"/>
      <c r="BT32" s="2"/>
      <c r="CH32" s="2"/>
      <c r="CK32" s="2"/>
      <c r="CL32" s="2"/>
      <c r="CM32" s="2"/>
    </row>
    <row r="33" spans="3:91">
      <c r="C33" s="53"/>
      <c r="D33" s="53"/>
      <c r="E33" s="53"/>
      <c r="F33" s="53"/>
      <c r="G33" s="57">
        <v>4.35666666666667</v>
      </c>
      <c r="H33" s="57">
        <v>4.6624999999999996</v>
      </c>
      <c r="I33" s="57">
        <v>23.7</v>
      </c>
      <c r="J33" s="53"/>
      <c r="K33" s="53"/>
      <c r="L33" s="53"/>
      <c r="M33" s="53"/>
      <c r="N33" s="6"/>
      <c r="AB33" s="2"/>
      <c r="AN33" s="2"/>
      <c r="BR33" s="2"/>
      <c r="BT33" s="2"/>
      <c r="CH33" s="2"/>
      <c r="CK33" s="2"/>
      <c r="CL33" s="2"/>
      <c r="CM33" s="2"/>
    </row>
    <row r="34" spans="3:91">
      <c r="C34" s="53"/>
      <c r="D34" s="53"/>
      <c r="E34" s="53"/>
      <c r="F34" s="53"/>
      <c r="G34" s="57"/>
      <c r="H34" s="57">
        <v>7.0425000000000004</v>
      </c>
      <c r="I34" s="57"/>
      <c r="J34" s="53"/>
      <c r="K34" s="53"/>
      <c r="L34" s="53"/>
      <c r="M34" s="53"/>
      <c r="N34" s="6"/>
      <c r="AB34" s="2"/>
      <c r="AN34" s="2"/>
      <c r="BR34" s="2"/>
      <c r="BT34" s="2"/>
      <c r="CH34" s="2"/>
      <c r="CK34" s="2"/>
      <c r="CL34" s="2"/>
      <c r="CM34" s="2"/>
    </row>
    <row r="35" spans="3:91">
      <c r="C35" s="53"/>
      <c r="D35" s="53"/>
      <c r="E35" s="53"/>
      <c r="F35" s="53"/>
      <c r="G35" s="57"/>
      <c r="H35" s="57">
        <v>10.285454545454501</v>
      </c>
      <c r="I35" s="57"/>
      <c r="J35" s="53"/>
      <c r="K35" s="53"/>
      <c r="L35" s="53"/>
      <c r="M35" s="53"/>
      <c r="N35" s="6"/>
      <c r="AB35" s="2"/>
      <c r="AN35" s="2"/>
      <c r="BR35" s="2"/>
      <c r="BT35" s="2"/>
      <c r="CH35" s="2"/>
      <c r="CK35" s="2"/>
      <c r="CL35" s="2"/>
      <c r="CM35" s="2"/>
    </row>
    <row r="36" spans="3:91">
      <c r="C36" s="53"/>
      <c r="D36" s="53"/>
      <c r="E36" s="53"/>
      <c r="F36" s="53"/>
      <c r="G36" s="53"/>
      <c r="H36" s="57">
        <v>10.483076923076901</v>
      </c>
      <c r="I36" s="53"/>
      <c r="J36" s="53"/>
      <c r="K36" s="53"/>
      <c r="L36" s="53"/>
      <c r="M36" s="53"/>
      <c r="N36" s="6"/>
      <c r="AB36" s="2"/>
      <c r="AN36" s="2"/>
      <c r="BR36" s="2"/>
      <c r="BT36" s="2"/>
      <c r="CF36" s="2"/>
      <c r="CH36" s="2"/>
      <c r="CK36" s="2"/>
      <c r="CL36" s="2"/>
      <c r="CM36" s="2"/>
    </row>
    <row r="37" spans="3:91">
      <c r="C37" s="57"/>
      <c r="D37" s="53"/>
      <c r="E37" s="57"/>
      <c r="F37" s="53"/>
      <c r="G37" s="53"/>
      <c r="H37" s="57">
        <v>37.344999999999999</v>
      </c>
      <c r="I37" s="53"/>
      <c r="J37" s="53"/>
      <c r="K37" s="53"/>
      <c r="L37" s="53"/>
      <c r="M37" s="53"/>
      <c r="N37" s="6"/>
      <c r="AB37" s="2"/>
      <c r="AN37" s="2"/>
      <c r="BR37" s="2"/>
      <c r="BT37" s="2"/>
      <c r="CF37" s="2"/>
      <c r="CH37" s="2"/>
      <c r="CJ37" s="2"/>
      <c r="CK37" s="2"/>
      <c r="CL37" s="2"/>
      <c r="CM37" s="2"/>
    </row>
    <row r="38" spans="3:91">
      <c r="C38" s="57"/>
      <c r="D38" s="53"/>
      <c r="E38" s="57"/>
      <c r="F38" s="53"/>
      <c r="G38" s="53"/>
      <c r="H38" s="53"/>
      <c r="I38" s="53"/>
      <c r="J38" s="53"/>
      <c r="K38" s="53"/>
      <c r="L38" s="53"/>
      <c r="M38" s="53"/>
      <c r="N38" s="6"/>
      <c r="AB38" s="2"/>
      <c r="AN38" s="2"/>
      <c r="BR38" s="2"/>
      <c r="BT38" s="2"/>
      <c r="CF38" s="2"/>
      <c r="CH38" s="2"/>
      <c r="CJ38" s="2"/>
      <c r="CK38" s="2"/>
      <c r="CL38" s="2"/>
      <c r="CM38" s="2"/>
    </row>
    <row r="39" spans="3:91">
      <c r="C39" s="57"/>
      <c r="D39" s="53"/>
      <c r="E39" s="57"/>
      <c r="F39" s="53"/>
      <c r="G39" s="53"/>
      <c r="H39" s="53"/>
      <c r="I39" s="53"/>
      <c r="J39" s="53"/>
      <c r="K39" s="53"/>
      <c r="L39" s="53"/>
      <c r="M39" s="53"/>
      <c r="N39" s="6"/>
      <c r="AB39" s="2"/>
      <c r="AN39" s="2"/>
      <c r="BR39" s="2"/>
      <c r="BT39" s="2"/>
      <c r="CF39" s="2"/>
      <c r="CH39" s="2"/>
      <c r="CJ39" s="2"/>
      <c r="CK39" s="2"/>
      <c r="CL39" s="2"/>
      <c r="CM39" s="2"/>
    </row>
    <row r="40" spans="3:91">
      <c r="C40" s="52"/>
      <c r="D40" s="52"/>
      <c r="E40" s="52"/>
      <c r="G40" s="52"/>
      <c r="H40" s="52"/>
      <c r="I40" s="52"/>
    </row>
    <row r="41" spans="3:91">
      <c r="C41" s="52"/>
      <c r="D41" s="52"/>
      <c r="E41" s="52"/>
      <c r="G41" s="52"/>
      <c r="H41" s="52"/>
      <c r="I41" s="52"/>
    </row>
    <row r="42" spans="3:91">
      <c r="C42" s="52"/>
      <c r="D42" s="52"/>
      <c r="E42" s="52"/>
    </row>
    <row r="43" spans="3:91">
      <c r="C43" s="52"/>
      <c r="E43" s="52"/>
      <c r="G43" s="52"/>
      <c r="H43" s="52"/>
      <c r="I43" s="52"/>
    </row>
    <row r="44" spans="3:91">
      <c r="C44" s="52"/>
      <c r="E44" s="52"/>
      <c r="G44" s="52"/>
      <c r="H44" s="52"/>
      <c r="I44" s="52"/>
    </row>
    <row r="45" spans="3:91">
      <c r="C45" s="52"/>
      <c r="D45" s="52"/>
      <c r="E45" s="52"/>
      <c r="G45" s="52"/>
      <c r="H45" s="52"/>
      <c r="I45" s="52"/>
    </row>
    <row r="46" spans="3:91">
      <c r="C46" s="52"/>
      <c r="D46" s="52"/>
      <c r="E46" s="52"/>
      <c r="G46" s="52"/>
      <c r="H46" s="52"/>
      <c r="I46" s="52"/>
    </row>
    <row r="47" spans="3:91">
      <c r="C47" s="52"/>
      <c r="E47" s="52"/>
      <c r="G47" s="52"/>
      <c r="H47" s="52"/>
      <c r="I47" s="52"/>
    </row>
    <row r="48" spans="3:91">
      <c r="C48" s="52"/>
      <c r="D48" s="52"/>
      <c r="E48" s="52"/>
      <c r="G48" s="52"/>
      <c r="H48" s="52"/>
      <c r="I48" s="52"/>
    </row>
    <row r="49" spans="3:9">
      <c r="C49" s="52"/>
      <c r="D49" s="52"/>
      <c r="E49" s="52"/>
    </row>
    <row r="50" spans="3:9">
      <c r="D50" s="52"/>
    </row>
    <row r="51" spans="3:9">
      <c r="D51" s="52"/>
      <c r="G51" s="52"/>
      <c r="H51" s="52"/>
      <c r="I51" s="52"/>
    </row>
    <row r="52" spans="3:9">
      <c r="D52" s="52"/>
      <c r="G52" s="52"/>
      <c r="H52" s="52"/>
      <c r="I52" s="52"/>
    </row>
    <row r="53" spans="3:9">
      <c r="D53" s="52"/>
    </row>
    <row r="54" spans="3:9">
      <c r="D54" s="52"/>
      <c r="G54" s="52"/>
      <c r="H54" s="52"/>
      <c r="I54" s="52"/>
    </row>
    <row r="55" spans="3:9">
      <c r="D55" s="52"/>
    </row>
    <row r="56" spans="3:9">
      <c r="D56" s="52"/>
    </row>
    <row r="57" spans="3:9">
      <c r="D57" s="52"/>
      <c r="G57" s="52"/>
      <c r="H57" s="52"/>
      <c r="I57" s="52"/>
    </row>
    <row r="58" spans="3:9">
      <c r="D58" s="52"/>
    </row>
    <row r="59" spans="3:9">
      <c r="D59" s="52"/>
    </row>
    <row r="60" spans="3:9">
      <c r="D60" s="52"/>
    </row>
    <row r="61" spans="3:9">
      <c r="D61" s="52"/>
    </row>
    <row r="62" spans="3:9">
      <c r="D62" s="52"/>
    </row>
    <row r="63" spans="3:9">
      <c r="D63" s="52"/>
    </row>
    <row r="64" spans="3:9">
      <c r="D64" s="52"/>
    </row>
    <row r="65" spans="4:9">
      <c r="D65" s="52"/>
    </row>
    <row r="66" spans="4:9">
      <c r="D66" s="52"/>
    </row>
    <row r="67" spans="4:9">
      <c r="D67" s="52"/>
    </row>
    <row r="68" spans="4:9">
      <c r="D68" s="52"/>
      <c r="G68" s="52"/>
      <c r="H68" s="52"/>
      <c r="I68" s="52"/>
    </row>
    <row r="69" spans="4:9">
      <c r="D69" s="52"/>
      <c r="G69" s="52"/>
      <c r="H69" s="52"/>
      <c r="I69" s="52"/>
    </row>
    <row r="70" spans="4:9">
      <c r="D70" s="52"/>
      <c r="G70" s="52"/>
      <c r="H70" s="52"/>
      <c r="I70" s="52"/>
    </row>
    <row r="71" spans="4:9">
      <c r="D71" s="52"/>
      <c r="G71" s="52"/>
      <c r="H71" s="52"/>
      <c r="I71" s="52"/>
    </row>
    <row r="72" spans="4:9">
      <c r="D72" s="52"/>
      <c r="G72" s="52"/>
      <c r="H72" s="52"/>
      <c r="I72" s="52"/>
    </row>
    <row r="73" spans="4:9">
      <c r="D73" s="52"/>
      <c r="G73" s="52"/>
      <c r="I73" s="52"/>
    </row>
    <row r="74" spans="4:9">
      <c r="D74" s="52"/>
      <c r="G74" s="52"/>
      <c r="I74" s="52"/>
    </row>
    <row r="75" spans="4:9">
      <c r="D75" s="52"/>
      <c r="G75" s="52"/>
      <c r="I75" s="52"/>
    </row>
    <row r="76" spans="4:9">
      <c r="D76" s="52"/>
      <c r="G76" s="52"/>
      <c r="I76" s="52"/>
    </row>
    <row r="77" spans="4:9">
      <c r="D77" s="52"/>
      <c r="G77" s="52"/>
      <c r="H77" s="52"/>
      <c r="I77" s="52"/>
    </row>
    <row r="78" spans="4:9">
      <c r="D78" s="52"/>
      <c r="G78" s="52"/>
      <c r="I78" s="52"/>
    </row>
    <row r="79" spans="4:9">
      <c r="D79" s="52"/>
      <c r="G79" s="52"/>
      <c r="H79" s="52"/>
      <c r="I79" s="52"/>
    </row>
    <row r="80" spans="4:9">
      <c r="D80" s="52"/>
      <c r="G80" s="52"/>
      <c r="H80" s="52"/>
      <c r="I80" s="52"/>
    </row>
    <row r="81" spans="4:9">
      <c r="D81" s="52"/>
      <c r="H81" s="52"/>
      <c r="I81" s="52"/>
    </row>
    <row r="82" spans="4:9">
      <c r="D82" s="52"/>
      <c r="H82" s="52"/>
      <c r="I82" s="52"/>
    </row>
    <row r="83" spans="4:9">
      <c r="D83" s="52"/>
      <c r="H83" s="52"/>
      <c r="I83" s="52"/>
    </row>
    <row r="84" spans="4:9">
      <c r="D84" s="52"/>
      <c r="H84" s="52"/>
      <c r="I84" s="52"/>
    </row>
    <row r="85" spans="4:9">
      <c r="D85" s="52"/>
      <c r="H85" s="52"/>
      <c r="I85" s="52"/>
    </row>
    <row r="86" spans="4:9">
      <c r="D86" s="52"/>
      <c r="H86" s="52"/>
      <c r="I86" s="52"/>
    </row>
    <row r="87" spans="4:9">
      <c r="D87" s="52"/>
      <c r="H87" s="52"/>
      <c r="I87" s="52"/>
    </row>
    <row r="88" spans="4:9">
      <c r="D88" s="52"/>
      <c r="H88" s="52"/>
      <c r="I88" s="52"/>
    </row>
    <row r="89" spans="4:9">
      <c r="D89" s="52"/>
      <c r="H89" s="52"/>
      <c r="I89" s="52"/>
    </row>
    <row r="90" spans="4:9">
      <c r="D90" s="52"/>
      <c r="H90" s="52"/>
      <c r="I90" s="52"/>
    </row>
    <row r="91" spans="4:9">
      <c r="D91" s="52"/>
      <c r="H91" s="52"/>
      <c r="I91" s="52"/>
    </row>
    <row r="92" spans="4:9">
      <c r="D92" s="52"/>
      <c r="H92" s="52"/>
      <c r="I92" s="52"/>
    </row>
    <row r="93" spans="4:9">
      <c r="D93" s="52"/>
      <c r="H93" s="52"/>
      <c r="I93" s="52"/>
    </row>
    <row r="94" spans="4:9">
      <c r="D94" s="52"/>
      <c r="H94" s="52"/>
      <c r="I94" s="52"/>
    </row>
    <row r="95" spans="4:9">
      <c r="D95" s="52"/>
      <c r="H95" s="52"/>
      <c r="I95" s="52"/>
    </row>
    <row r="96" spans="4:9">
      <c r="D96" s="52"/>
      <c r="H96" s="52"/>
      <c r="I96" s="52"/>
    </row>
    <row r="97" spans="4:9">
      <c r="D97" s="52"/>
      <c r="H97" s="52"/>
      <c r="I97" s="52"/>
    </row>
    <row r="98" spans="4:9">
      <c r="D98" s="52"/>
      <c r="H98" s="52"/>
      <c r="I98" s="52"/>
    </row>
    <row r="99" spans="4:9">
      <c r="D99" s="52"/>
      <c r="H99" s="52"/>
      <c r="I99" s="52"/>
    </row>
    <row r="100" spans="4:9">
      <c r="D100" s="52"/>
      <c r="H100" s="52"/>
      <c r="I100" s="52"/>
    </row>
    <row r="101" spans="4:9">
      <c r="D101" s="52"/>
      <c r="H101" s="52"/>
      <c r="I101" s="52"/>
    </row>
    <row r="102" spans="4:9">
      <c r="D102" s="52"/>
      <c r="H102" s="52"/>
      <c r="I102" s="52"/>
    </row>
    <row r="103" spans="4:9">
      <c r="D103" s="52"/>
      <c r="H103" s="52"/>
      <c r="I103" s="52"/>
    </row>
    <row r="104" spans="4:9">
      <c r="D104" s="52"/>
      <c r="H104" s="52"/>
      <c r="I104" s="52"/>
    </row>
    <row r="105" spans="4:9">
      <c r="D105" s="52"/>
      <c r="H105" s="52"/>
      <c r="I105" s="52"/>
    </row>
    <row r="106" spans="4:9">
      <c r="D106" s="52"/>
      <c r="H106" s="52"/>
      <c r="I106" s="52"/>
    </row>
    <row r="107" spans="4:9">
      <c r="D107" s="52"/>
      <c r="H107" s="52"/>
      <c r="I107" s="52"/>
    </row>
    <row r="108" spans="4:9">
      <c r="D108" s="52"/>
      <c r="H108" s="52"/>
      <c r="I108" s="52"/>
    </row>
    <row r="109" spans="4:9">
      <c r="D109" s="52"/>
      <c r="H109" s="52"/>
      <c r="I109" s="52"/>
    </row>
    <row r="110" spans="4:9">
      <c r="D110" s="52"/>
      <c r="H110" s="52"/>
      <c r="I110" s="52"/>
    </row>
    <row r="111" spans="4:9">
      <c r="D111" s="52"/>
      <c r="H111" s="52"/>
      <c r="I111" s="52"/>
    </row>
    <row r="112" spans="4:9">
      <c r="H112" s="52"/>
      <c r="I112" s="52"/>
    </row>
    <row r="113" spans="8:9">
      <c r="H113" s="52"/>
      <c r="I113" s="52"/>
    </row>
    <row r="114" spans="8:9">
      <c r="H114" s="52"/>
      <c r="I114" s="52"/>
    </row>
    <row r="115" spans="8:9">
      <c r="H115" s="52"/>
      <c r="I115" s="52"/>
    </row>
    <row r="116" spans="8:9">
      <c r="H116" s="52"/>
      <c r="I116" s="52"/>
    </row>
    <row r="117" spans="8:9">
      <c r="H117" s="52"/>
      <c r="I117" s="52"/>
    </row>
    <row r="118" spans="8:9">
      <c r="H118" s="52"/>
      <c r="I118" s="52"/>
    </row>
    <row r="119" spans="8:9">
      <c r="H119" s="52"/>
    </row>
    <row r="120" spans="8:9">
      <c r="H120" s="52"/>
    </row>
    <row r="121" spans="8:9">
      <c r="H121" s="52"/>
    </row>
    <row r="122" spans="8:9">
      <c r="H122" s="52"/>
    </row>
    <row r="123" spans="8:9">
      <c r="H123" s="52"/>
    </row>
    <row r="124" spans="8:9">
      <c r="H124" s="52"/>
    </row>
    <row r="125" spans="8:9">
      <c r="H125" s="52"/>
    </row>
    <row r="126" spans="8:9">
      <c r="H126" s="52"/>
    </row>
    <row r="127" spans="8:9">
      <c r="H127" s="52"/>
    </row>
    <row r="128" spans="8:9">
      <c r="H128" s="52"/>
    </row>
    <row r="129" spans="8:8">
      <c r="H129" s="52"/>
    </row>
    <row r="130" spans="8:8">
      <c r="H130" s="52"/>
    </row>
    <row r="131" spans="8:8">
      <c r="H131" s="52"/>
    </row>
    <row r="132" spans="8:8">
      <c r="H132" s="52"/>
    </row>
    <row r="133" spans="8:8">
      <c r="H133" s="52"/>
    </row>
    <row r="134" spans="8:8">
      <c r="H134" s="52"/>
    </row>
    <row r="135" spans="8:8">
      <c r="H135" s="52"/>
    </row>
    <row r="136" spans="8:8">
      <c r="H136" s="52"/>
    </row>
    <row r="137" spans="8:8">
      <c r="H137" s="52"/>
    </row>
    <row r="138" spans="8:8">
      <c r="H138" s="52"/>
    </row>
    <row r="139" spans="8:8">
      <c r="H139" s="52"/>
    </row>
    <row r="140" spans="8:8">
      <c r="H140" s="52"/>
    </row>
    <row r="141" spans="8:8">
      <c r="H141" s="52"/>
    </row>
    <row r="142" spans="8:8">
      <c r="H142" s="52"/>
    </row>
    <row r="143" spans="8:8">
      <c r="H143" s="52"/>
    </row>
    <row r="144" spans="8:8">
      <c r="H144" s="52"/>
    </row>
    <row r="145" spans="8:8">
      <c r="H145" s="52"/>
    </row>
    <row r="146" spans="8:8">
      <c r="H146" s="52"/>
    </row>
    <row r="147" spans="8:8">
      <c r="H147" s="52"/>
    </row>
    <row r="148" spans="8:8">
      <c r="H148" s="52"/>
    </row>
    <row r="149" spans="8:8">
      <c r="H149" s="52"/>
    </row>
    <row r="150" spans="8:8">
      <c r="H150" s="52"/>
    </row>
    <row r="151" spans="8:8">
      <c r="H151" s="52"/>
    </row>
    <row r="152" spans="8:8">
      <c r="H152" s="52"/>
    </row>
    <row r="153" spans="8:8">
      <c r="H153" s="52"/>
    </row>
    <row r="154" spans="8:8">
      <c r="H154" s="52"/>
    </row>
    <row r="155" spans="8:8">
      <c r="H155" s="52"/>
    </row>
    <row r="156" spans="8:8">
      <c r="H156" s="52"/>
    </row>
    <row r="157" spans="8:8">
      <c r="H157" s="52"/>
    </row>
    <row r="158" spans="8:8">
      <c r="H158" s="52"/>
    </row>
    <row r="159" spans="8:8">
      <c r="H159" s="52"/>
    </row>
    <row r="160" spans="8:8">
      <c r="H160" s="52"/>
    </row>
    <row r="161" spans="8:8">
      <c r="H161" s="52"/>
    </row>
    <row r="162" spans="8:8">
      <c r="H162" s="52"/>
    </row>
    <row r="163" spans="8:8">
      <c r="H163" s="52"/>
    </row>
    <row r="164" spans="8:8">
      <c r="H164" s="52"/>
    </row>
    <row r="165" spans="8:8">
      <c r="H165" s="52"/>
    </row>
    <row r="166" spans="8:8">
      <c r="H166" s="52"/>
    </row>
    <row r="167" spans="8:8">
      <c r="H167" s="52"/>
    </row>
    <row r="168" spans="8:8">
      <c r="H168" s="52"/>
    </row>
    <row r="169" spans="8:8">
      <c r="H169" s="52"/>
    </row>
    <row r="170" spans="8:8">
      <c r="H170" s="52"/>
    </row>
    <row r="171" spans="8:8">
      <c r="H171" s="52"/>
    </row>
    <row r="172" spans="8:8">
      <c r="H172" s="52"/>
    </row>
    <row r="173" spans="8:8">
      <c r="H173" s="52"/>
    </row>
    <row r="174" spans="8:8">
      <c r="H174" s="52"/>
    </row>
    <row r="175" spans="8:8">
      <c r="H175" s="52"/>
    </row>
  </sheetData>
  <mergeCells count="6">
    <mergeCell ref="C3:E3"/>
    <mergeCell ref="G3:I3"/>
    <mergeCell ref="K3:M3"/>
    <mergeCell ref="C2:E2"/>
    <mergeCell ref="G2:I2"/>
    <mergeCell ref="K2:M2"/>
  </mergeCells>
  <pageMargins left="0.7" right="0.7" top="0.75" bottom="0.75" header="0.3" footer="0.3"/>
  <pageSetup paperSize="9" orientation="portrait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2:AO34"/>
  <sheetViews>
    <sheetView workbookViewId="0"/>
  </sheetViews>
  <sheetFormatPr baseColWidth="10" defaultColWidth="8.83203125" defaultRowHeight="15"/>
  <cols>
    <col min="1" max="1" width="24.83203125" style="37" customWidth="1"/>
    <col min="2" max="20" width="8.83203125" style="37"/>
    <col min="21" max="21" width="11.6640625" style="37" customWidth="1"/>
    <col min="22" max="22" width="10.5" style="37" customWidth="1"/>
  </cols>
  <sheetData>
    <row r="2" spans="1:41">
      <c r="A2" s="54" t="s">
        <v>171</v>
      </c>
      <c r="B2" s="37" t="s">
        <v>30</v>
      </c>
      <c r="C2" s="55" t="s">
        <v>18</v>
      </c>
      <c r="D2" s="55"/>
      <c r="E2" s="55"/>
      <c r="F2" s="55"/>
      <c r="G2" s="55"/>
      <c r="H2" s="55"/>
      <c r="I2" s="55"/>
      <c r="J2" s="55"/>
      <c r="K2" s="52"/>
      <c r="L2" s="55" t="s">
        <v>89</v>
      </c>
      <c r="M2" s="55"/>
      <c r="N2" s="55"/>
      <c r="O2" s="55"/>
      <c r="P2" s="55"/>
      <c r="Q2" s="55"/>
      <c r="R2" s="55"/>
      <c r="S2" s="55"/>
      <c r="T2" s="52"/>
      <c r="U2" s="40" t="s">
        <v>172</v>
      </c>
      <c r="V2" s="40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1:41">
      <c r="A3" s="37" t="s">
        <v>80</v>
      </c>
      <c r="B3" s="52">
        <v>0</v>
      </c>
      <c r="C3" s="52">
        <v>14.1</v>
      </c>
      <c r="D3" s="52">
        <v>9.4</v>
      </c>
      <c r="E3" s="52">
        <v>10.9</v>
      </c>
      <c r="F3" s="52">
        <v>11.4</v>
      </c>
      <c r="G3" s="52">
        <v>10.1</v>
      </c>
      <c r="H3" s="52">
        <v>12.1</v>
      </c>
      <c r="I3" s="52">
        <v>8.1999999999999993</v>
      </c>
      <c r="J3" s="52">
        <v>8.5</v>
      </c>
      <c r="K3" s="52"/>
      <c r="L3" s="52">
        <v>13.4</v>
      </c>
      <c r="M3" s="52">
        <v>13.8</v>
      </c>
      <c r="N3" s="52">
        <v>9.8000000000000007</v>
      </c>
      <c r="O3" s="52">
        <v>13.8</v>
      </c>
      <c r="P3" s="52">
        <v>12.5</v>
      </c>
      <c r="Q3" s="52">
        <v>12.1</v>
      </c>
      <c r="R3" s="52">
        <v>10.7</v>
      </c>
      <c r="S3" s="52">
        <v>10.9</v>
      </c>
      <c r="T3" s="52"/>
      <c r="U3" s="59" t="s">
        <v>32</v>
      </c>
      <c r="V3" s="59" t="s">
        <v>173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1:41">
      <c r="B4" s="52">
        <v>15</v>
      </c>
      <c r="C4" s="52">
        <v>22.1</v>
      </c>
      <c r="D4" s="52">
        <v>21.4</v>
      </c>
      <c r="E4" s="52">
        <v>19.600000000000001</v>
      </c>
      <c r="F4" s="52">
        <v>15.5</v>
      </c>
      <c r="G4" s="52">
        <v>16.100000000000001</v>
      </c>
      <c r="H4" s="52">
        <v>14.6</v>
      </c>
      <c r="I4" s="52">
        <v>13.4</v>
      </c>
      <c r="J4" s="52">
        <v>16.5</v>
      </c>
      <c r="K4" s="52"/>
      <c r="L4" s="52">
        <v>26.8</v>
      </c>
      <c r="M4" s="52">
        <v>24.5</v>
      </c>
      <c r="N4" s="52">
        <v>17.399999999999999</v>
      </c>
      <c r="O4" s="52">
        <v>26</v>
      </c>
      <c r="P4" s="52">
        <v>21.9</v>
      </c>
      <c r="Q4" s="52">
        <v>16.7</v>
      </c>
      <c r="R4" s="52">
        <v>25.9</v>
      </c>
      <c r="S4" s="52">
        <v>19.8</v>
      </c>
      <c r="T4" s="52"/>
      <c r="U4" s="52">
        <v>1568</v>
      </c>
      <c r="V4" s="52">
        <v>3000</v>
      </c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>
      <c r="B5" s="52">
        <v>30</v>
      </c>
      <c r="C5" s="52">
        <v>22.9</v>
      </c>
      <c r="D5" s="52">
        <v>15.6</v>
      </c>
      <c r="E5" s="52">
        <v>21.2</v>
      </c>
      <c r="F5" s="52">
        <v>19.2</v>
      </c>
      <c r="G5" s="52">
        <v>15.3</v>
      </c>
      <c r="H5" s="52">
        <v>17.399999999999999</v>
      </c>
      <c r="I5" s="52">
        <v>13.1</v>
      </c>
      <c r="J5" s="52">
        <v>14.4</v>
      </c>
      <c r="K5" s="52"/>
      <c r="L5" s="52">
        <v>28</v>
      </c>
      <c r="M5" s="52">
        <v>24.6</v>
      </c>
      <c r="N5" s="52">
        <v>18.100000000000001</v>
      </c>
      <c r="O5" s="52">
        <v>25.7</v>
      </c>
      <c r="P5" s="52">
        <v>24.7</v>
      </c>
      <c r="Q5" s="52">
        <v>18.2</v>
      </c>
      <c r="R5" s="52">
        <v>28.8</v>
      </c>
      <c r="S5" s="52">
        <v>21.2</v>
      </c>
      <c r="T5" s="52"/>
      <c r="U5" s="52">
        <v>1799</v>
      </c>
      <c r="V5" s="52">
        <v>2519</v>
      </c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spans="1:41">
      <c r="B6" s="52">
        <v>60</v>
      </c>
      <c r="C6" s="52">
        <v>9.6999999999999993</v>
      </c>
      <c r="D6" s="52">
        <v>11.7</v>
      </c>
      <c r="E6" s="52">
        <v>13</v>
      </c>
      <c r="F6" s="52">
        <v>20.399999999999999</v>
      </c>
      <c r="G6" s="52">
        <v>14.8</v>
      </c>
      <c r="H6" s="52">
        <v>15.3</v>
      </c>
      <c r="I6" s="52">
        <v>12.8</v>
      </c>
      <c r="J6" s="52">
        <v>12.7</v>
      </c>
      <c r="K6" s="52"/>
      <c r="L6" s="52">
        <v>27.7</v>
      </c>
      <c r="M6" s="52">
        <v>21.2</v>
      </c>
      <c r="N6" s="52">
        <v>19.8</v>
      </c>
      <c r="O6" s="52">
        <v>29.9</v>
      </c>
      <c r="P6" s="52">
        <v>24.2</v>
      </c>
      <c r="Q6" s="52">
        <v>22.6</v>
      </c>
      <c r="R6" s="52">
        <v>29.8</v>
      </c>
      <c r="S6" s="52">
        <v>21.1</v>
      </c>
      <c r="T6" s="52"/>
      <c r="U6" s="52">
        <v>2097</v>
      </c>
      <c r="V6" s="52">
        <v>2236</v>
      </c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spans="1:41">
      <c r="B7" s="52">
        <v>90</v>
      </c>
      <c r="C7" s="52">
        <v>14.8</v>
      </c>
      <c r="D7" s="52">
        <v>10.9</v>
      </c>
      <c r="E7" s="52">
        <v>12.8</v>
      </c>
      <c r="F7" s="52">
        <v>17.3</v>
      </c>
      <c r="G7" s="52">
        <v>14.6</v>
      </c>
      <c r="H7" s="52">
        <v>15.2</v>
      </c>
      <c r="I7" s="52">
        <v>12.6</v>
      </c>
      <c r="J7" s="52">
        <v>12</v>
      </c>
      <c r="K7" s="52"/>
      <c r="L7" s="52">
        <v>24.9</v>
      </c>
      <c r="M7" s="52">
        <v>21</v>
      </c>
      <c r="N7" s="52">
        <v>20.399999999999999</v>
      </c>
      <c r="O7" s="52">
        <v>28.8</v>
      </c>
      <c r="P7" s="52">
        <v>21.1</v>
      </c>
      <c r="Q7" s="52">
        <v>22.3</v>
      </c>
      <c r="R7" s="52">
        <v>30.5</v>
      </c>
      <c r="S7" s="52">
        <v>21.2</v>
      </c>
      <c r="T7" s="52"/>
      <c r="U7" s="52">
        <v>1740</v>
      </c>
      <c r="V7" s="52">
        <v>3203</v>
      </c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spans="1:41">
      <c r="B8" s="52">
        <v>120</v>
      </c>
      <c r="C8" s="52">
        <v>16.399999999999999</v>
      </c>
      <c r="D8" s="52">
        <v>9.8000000000000007</v>
      </c>
      <c r="E8" s="52">
        <v>11.5</v>
      </c>
      <c r="F8" s="52">
        <v>14.4</v>
      </c>
      <c r="G8" s="52">
        <v>13.12</v>
      </c>
      <c r="H8" s="52">
        <v>16.3</v>
      </c>
      <c r="I8" s="52">
        <v>10.8</v>
      </c>
      <c r="J8" s="52">
        <v>11.8</v>
      </c>
      <c r="K8" s="52"/>
      <c r="L8" s="52">
        <v>19.3</v>
      </c>
      <c r="M8" s="52">
        <v>15.2</v>
      </c>
      <c r="N8" s="52">
        <v>19.2</v>
      </c>
      <c r="O8" s="52">
        <v>24.7</v>
      </c>
      <c r="P8" s="52">
        <v>18.899999999999999</v>
      </c>
      <c r="Q8" s="52">
        <v>11.8</v>
      </c>
      <c r="R8" s="52">
        <v>30.6</v>
      </c>
      <c r="S8" s="52">
        <v>18.2</v>
      </c>
      <c r="T8" s="52"/>
      <c r="U8" s="52">
        <v>1861</v>
      </c>
      <c r="V8" s="52">
        <v>2621</v>
      </c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spans="1:41">
      <c r="U9" s="52">
        <v>1481</v>
      </c>
      <c r="V9" s="52">
        <v>2275</v>
      </c>
    </row>
    <row r="10" spans="1:41">
      <c r="U10" s="52">
        <v>1553</v>
      </c>
      <c r="V10" s="52">
        <v>3385</v>
      </c>
    </row>
    <row r="11" spans="1:41">
      <c r="U11" s="52"/>
      <c r="V11" s="52">
        <v>2398</v>
      </c>
    </row>
    <row r="13" spans="1:41">
      <c r="U13" s="52"/>
      <c r="V13" s="52"/>
    </row>
    <row r="14" spans="1:41">
      <c r="U14" s="52"/>
      <c r="V14" s="52"/>
    </row>
    <row r="32" spans="3:6">
      <c r="C32" s="52"/>
      <c r="D32" s="52"/>
      <c r="E32" s="52"/>
      <c r="F32" s="52"/>
    </row>
    <row r="33" spans="3:6">
      <c r="C33" s="52"/>
      <c r="D33" s="52"/>
      <c r="E33" s="52"/>
      <c r="F33" s="52"/>
    </row>
    <row r="34" spans="3:6">
      <c r="C34" s="52"/>
      <c r="D34" s="52"/>
      <c r="E34" s="52"/>
      <c r="F34" s="52"/>
    </row>
  </sheetData>
  <mergeCells count="3">
    <mergeCell ref="C2:J2"/>
    <mergeCell ref="L2:S2"/>
    <mergeCell ref="U2:V2"/>
  </mergeCells>
  <pageMargins left="0.7" right="0.7" top="0.75" bottom="0.75" header="0.3" footer="0.3"/>
  <pageSetup paperSize="9" orientation="portrait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2:AV34"/>
  <sheetViews>
    <sheetView workbookViewId="0">
      <selection activeCell="G1" sqref="A1:G1048576"/>
    </sheetView>
  </sheetViews>
  <sheetFormatPr baseColWidth="10" defaultColWidth="8.83203125" defaultRowHeight="15"/>
  <cols>
    <col min="1" max="1" width="24.83203125" style="37" customWidth="1"/>
    <col min="2" max="2" width="11.5" style="37" customWidth="1"/>
    <col min="3" max="7" width="8.83203125" style="37"/>
  </cols>
  <sheetData>
    <row r="2" spans="1:48">
      <c r="A2" s="54" t="s">
        <v>174</v>
      </c>
      <c r="C2" s="55" t="s">
        <v>32</v>
      </c>
      <c r="D2" s="55"/>
      <c r="E2" s="52"/>
      <c r="F2" s="55" t="s">
        <v>173</v>
      </c>
      <c r="G2" s="55"/>
      <c r="H2" s="2"/>
    </row>
    <row r="3" spans="1:48">
      <c r="B3" s="37" t="s">
        <v>30</v>
      </c>
      <c r="C3" s="59">
        <v>0</v>
      </c>
      <c r="D3" s="59">
        <v>15</v>
      </c>
      <c r="E3" s="22"/>
      <c r="F3" s="59">
        <v>0</v>
      </c>
      <c r="G3" s="59">
        <v>15</v>
      </c>
      <c r="H3" s="2"/>
    </row>
    <row r="4" spans="1:48">
      <c r="A4" s="37" t="s">
        <v>175</v>
      </c>
      <c r="C4" s="57">
        <v>573.62400000000002</v>
      </c>
      <c r="D4" s="57">
        <v>692.21600000000001</v>
      </c>
      <c r="E4" s="57"/>
      <c r="F4" s="57">
        <v>6649.3109999999997</v>
      </c>
      <c r="G4" s="57">
        <v>6368.05</v>
      </c>
      <c r="H4" s="2"/>
    </row>
    <row r="5" spans="1:48">
      <c r="C5" s="57">
        <v>487.71199999999999</v>
      </c>
      <c r="D5" s="57">
        <v>541.18200000000002</v>
      </c>
      <c r="E5" s="53"/>
      <c r="F5" s="57">
        <v>2361.6289999999999</v>
      </c>
      <c r="G5" s="57">
        <v>1939.7190000000001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7"/>
      <c r="AD5" s="7"/>
      <c r="AE5" s="7"/>
      <c r="AF5" s="7"/>
      <c r="AG5" s="7"/>
      <c r="AH5" s="7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48">
      <c r="C6" s="57">
        <v>1080.3050000000001</v>
      </c>
      <c r="D6" s="57">
        <v>1072.6410000000001</v>
      </c>
      <c r="E6" s="53"/>
      <c r="F6" s="57">
        <v>4628.5479999999998</v>
      </c>
      <c r="G6" s="57">
        <v>3761.32</v>
      </c>
    </row>
    <row r="7" spans="1:48">
      <c r="C7" s="53"/>
      <c r="D7" s="53"/>
      <c r="E7" s="53"/>
      <c r="F7" s="53"/>
      <c r="G7" s="53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7"/>
      <c r="Z7" s="7"/>
      <c r="AA7" s="7"/>
      <c r="AB7" s="7"/>
      <c r="AC7" s="7"/>
      <c r="AD7" s="7"/>
      <c r="AE7" s="7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</row>
    <row r="32" spans="3:8">
      <c r="C32" s="52"/>
      <c r="D32" s="52"/>
      <c r="E32" s="52"/>
      <c r="F32" s="52"/>
      <c r="G32" s="52"/>
      <c r="H32" s="2"/>
    </row>
    <row r="33" spans="3:8">
      <c r="C33" s="52"/>
      <c r="D33" s="52"/>
      <c r="E33" s="52"/>
      <c r="F33" s="52"/>
      <c r="G33" s="52"/>
      <c r="H33" s="2"/>
    </row>
    <row r="34" spans="3:8">
      <c r="C34" s="52"/>
      <c r="D34" s="52"/>
      <c r="E34" s="52"/>
      <c r="F34" s="52"/>
      <c r="G34" s="52"/>
      <c r="H34" s="2"/>
    </row>
  </sheetData>
  <mergeCells count="2">
    <mergeCell ref="C2:D2"/>
    <mergeCell ref="F2:G2"/>
  </mergeCells>
  <pageMargins left="0.7" right="0.7" top="0.75" bottom="0.75" header="0.3" footer="0.3"/>
  <pageSetup paperSize="9" orientation="portrait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2:AR26"/>
  <sheetViews>
    <sheetView workbookViewId="0">
      <selection activeCell="D1" sqref="A1:D1048576"/>
    </sheetView>
  </sheetViews>
  <sheetFormatPr baseColWidth="10" defaultColWidth="8.83203125" defaultRowHeight="15"/>
  <cols>
    <col min="1" max="1" width="24.83203125" style="37" customWidth="1"/>
    <col min="2" max="2" width="8.83203125" style="37"/>
    <col min="3" max="3" width="12.1640625" style="37" customWidth="1"/>
    <col min="4" max="4" width="22.33203125" style="37" customWidth="1"/>
  </cols>
  <sheetData>
    <row r="2" spans="1:44">
      <c r="A2" s="54" t="s">
        <v>176</v>
      </c>
    </row>
    <row r="3" spans="1:44">
      <c r="C3" s="59" t="s">
        <v>177</v>
      </c>
      <c r="D3" s="59" t="s">
        <v>178</v>
      </c>
    </row>
    <row r="4" spans="1:44">
      <c r="A4" s="37" t="s">
        <v>179</v>
      </c>
      <c r="C4" s="57">
        <v>102012.47779999999</v>
      </c>
      <c r="D4" s="57">
        <v>89708.844440000001</v>
      </c>
    </row>
    <row r="5" spans="1:44">
      <c r="C5" s="57">
        <v>85418.5</v>
      </c>
      <c r="D5" s="57">
        <v>138647.47779999999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7"/>
      <c r="Z5" s="7"/>
      <c r="AA5" s="7"/>
      <c r="AB5" s="7"/>
      <c r="AC5" s="7"/>
      <c r="AD5" s="7"/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</row>
    <row r="6" spans="1:44">
      <c r="C6" s="57">
        <v>108928.38890000001</v>
      </c>
      <c r="D6" s="57">
        <v>107361.1333</v>
      </c>
    </row>
    <row r="7" spans="1:44">
      <c r="C7" s="57">
        <v>68345.413329999996</v>
      </c>
      <c r="D7" s="57">
        <v>109413.8333</v>
      </c>
    </row>
    <row r="8" spans="1:44">
      <c r="C8" s="57">
        <v>59842.488890000001</v>
      </c>
      <c r="D8" s="57">
        <v>102426.8444</v>
      </c>
    </row>
    <row r="9" spans="1:44">
      <c r="C9" s="57">
        <v>85376.855559999996</v>
      </c>
      <c r="D9" s="57">
        <v>140256.6667</v>
      </c>
    </row>
    <row r="10" spans="1:44">
      <c r="C10" s="57">
        <v>77319.877779999995</v>
      </c>
      <c r="D10" s="57">
        <v>133433.5111</v>
      </c>
    </row>
    <row r="11" spans="1:44">
      <c r="C11" s="57">
        <v>113968.4111</v>
      </c>
      <c r="D11" s="57">
        <v>117466.3778</v>
      </c>
    </row>
    <row r="12" spans="1:44">
      <c r="C12" s="57">
        <v>146359.6556</v>
      </c>
      <c r="D12" s="57">
        <v>148833.9222</v>
      </c>
      <c r="E12" s="2"/>
      <c r="F12" s="2"/>
      <c r="G12" s="2"/>
      <c r="H12" s="2"/>
    </row>
    <row r="13" spans="1:44">
      <c r="C13" s="57">
        <v>110807.23330000001</v>
      </c>
      <c r="D13" s="57">
        <v>165187.1556</v>
      </c>
    </row>
    <row r="14" spans="1:44">
      <c r="C14" s="57">
        <v>120997.68889999999</v>
      </c>
      <c r="D14" s="57">
        <v>167006.64439999999</v>
      </c>
    </row>
    <row r="15" spans="1:44">
      <c r="C15" s="57">
        <v>154505.47779999999</v>
      </c>
      <c r="D15" s="57">
        <v>125552.0333</v>
      </c>
    </row>
    <row r="16" spans="1:44">
      <c r="C16" s="57">
        <v>104063.6778</v>
      </c>
      <c r="D16" s="57">
        <v>79428.388890000002</v>
      </c>
    </row>
    <row r="17" spans="3:4">
      <c r="C17" s="57">
        <v>111308.3667</v>
      </c>
      <c r="D17" s="57">
        <v>87125.177779999998</v>
      </c>
    </row>
    <row r="18" spans="3:4">
      <c r="C18" s="57">
        <v>117907.52220000001</v>
      </c>
      <c r="D18" s="57">
        <v>117659.0667</v>
      </c>
    </row>
    <row r="19" spans="3:4">
      <c r="C19" s="57">
        <v>134115.7444</v>
      </c>
      <c r="D19" s="57">
        <v>150573.03330000001</v>
      </c>
    </row>
    <row r="20" spans="3:4">
      <c r="C20" s="57">
        <v>110870.2111</v>
      </c>
      <c r="D20" s="57">
        <v>101647.3333</v>
      </c>
    </row>
    <row r="21" spans="3:4">
      <c r="C21" s="57">
        <v>99779.777780000004</v>
      </c>
      <c r="D21" s="57">
        <v>159900.13329999999</v>
      </c>
    </row>
    <row r="22" spans="3:4">
      <c r="C22" s="57">
        <v>153272.0889</v>
      </c>
      <c r="D22" s="57">
        <v>161334.6667</v>
      </c>
    </row>
    <row r="23" spans="3:4">
      <c r="C23" s="57">
        <v>80247.455560000002</v>
      </c>
      <c r="D23" s="57">
        <v>97570.655559999999</v>
      </c>
    </row>
    <row r="24" spans="3:4">
      <c r="C24" s="57">
        <v>110424.4333</v>
      </c>
      <c r="D24" s="57">
        <v>70249.977780000001</v>
      </c>
    </row>
    <row r="25" spans="3:4">
      <c r="C25" s="57">
        <v>99428.888890000002</v>
      </c>
      <c r="D25" s="57">
        <v>151578.81109999999</v>
      </c>
    </row>
    <row r="26" spans="3:4">
      <c r="C26" s="53"/>
      <c r="D26" s="53"/>
    </row>
  </sheetData>
  <pageMargins left="0.7" right="0.7" top="0.75" bottom="0.75" header="0.3" footer="0.3"/>
  <pageSetup paperSize="9" orientation="portrait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2:CF21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13.33203125" style="37" customWidth="1"/>
    <col min="4" max="5" width="14.33203125" style="37" customWidth="1"/>
    <col min="6" max="6" width="13.33203125" style="37" customWidth="1"/>
    <col min="7" max="7" width="14.33203125" style="37" customWidth="1"/>
  </cols>
  <sheetData>
    <row r="2" spans="1:84">
      <c r="A2" s="54" t="s">
        <v>180</v>
      </c>
      <c r="C2" s="40" t="s">
        <v>18</v>
      </c>
      <c r="D2" s="40"/>
      <c r="E2" s="38"/>
      <c r="F2" s="40" t="s">
        <v>89</v>
      </c>
      <c r="G2" s="40"/>
    </row>
    <row r="3" spans="1:84">
      <c r="C3" s="71" t="s">
        <v>38</v>
      </c>
      <c r="D3" s="71" t="s">
        <v>182</v>
      </c>
      <c r="E3" s="71"/>
      <c r="F3" s="71" t="s">
        <v>38</v>
      </c>
      <c r="G3" s="71" t="s">
        <v>182</v>
      </c>
    </row>
    <row r="4" spans="1:84">
      <c r="A4" s="37" t="s">
        <v>181</v>
      </c>
      <c r="B4" s="52"/>
      <c r="C4" s="57">
        <v>1.4936023329999999</v>
      </c>
      <c r="D4" s="57">
        <v>2.7249696669999999</v>
      </c>
      <c r="E4" s="57"/>
      <c r="F4" s="57">
        <v>1.0925833330000001</v>
      </c>
      <c r="G4" s="57">
        <v>2.0896949999999999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7"/>
      <c r="AA4" s="7"/>
      <c r="AB4" s="7"/>
      <c r="AC4" s="7"/>
      <c r="AD4" s="7"/>
      <c r="AE4" s="7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</row>
    <row r="5" spans="1:84">
      <c r="C5" s="57">
        <v>1.3010976670000001</v>
      </c>
      <c r="D5" s="57">
        <v>2.300300333</v>
      </c>
      <c r="E5" s="57"/>
      <c r="F5" s="57">
        <v>0.43178533299999999</v>
      </c>
      <c r="G5" s="57">
        <v>1.8856626670000001</v>
      </c>
      <c r="N5" s="5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3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</row>
    <row r="6" spans="1:84">
      <c r="B6" s="52"/>
      <c r="C6" s="57">
        <v>0.67459999999999998</v>
      </c>
      <c r="D6" s="57">
        <v>1.8853</v>
      </c>
      <c r="E6" s="57"/>
      <c r="F6" s="57">
        <v>2.3959000000000001</v>
      </c>
      <c r="G6" s="57">
        <v>7.2520666670000002</v>
      </c>
      <c r="H6" s="4"/>
      <c r="I6" s="4"/>
      <c r="J6" s="4"/>
      <c r="K6" s="4"/>
      <c r="L6" s="4"/>
      <c r="M6" s="4"/>
      <c r="N6" s="5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3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</row>
    <row r="7" spans="1:84">
      <c r="C7" s="57">
        <v>1.3170999999999999</v>
      </c>
      <c r="D7" s="57">
        <v>2.854933333</v>
      </c>
      <c r="E7" s="57"/>
      <c r="F7" s="57">
        <v>0.65095000000000003</v>
      </c>
      <c r="G7" s="57">
        <v>3.8936333329999999</v>
      </c>
    </row>
    <row r="8" spans="1:84">
      <c r="C8" s="57">
        <v>1.4443666669999999</v>
      </c>
      <c r="D8" s="57">
        <v>3.3578666670000001</v>
      </c>
      <c r="E8" s="57"/>
      <c r="F8" s="57">
        <v>0.66366666699999999</v>
      </c>
      <c r="G8" s="57">
        <v>2.925033333</v>
      </c>
    </row>
    <row r="9" spans="1:84">
      <c r="C9" s="57">
        <v>1.0424040000000001</v>
      </c>
      <c r="D9" s="57">
        <v>2.3863476669999999</v>
      </c>
      <c r="E9" s="57"/>
      <c r="F9" s="57">
        <v>1.112472667</v>
      </c>
      <c r="G9" s="57">
        <v>2.6782379999999999</v>
      </c>
    </row>
    <row r="10" spans="1:84">
      <c r="C10" s="57">
        <v>0.31133333299999999</v>
      </c>
      <c r="D10" s="57">
        <v>2.4986000000000002</v>
      </c>
      <c r="E10" s="57"/>
      <c r="F10" s="57">
        <v>1.274133333</v>
      </c>
      <c r="G10" s="57">
        <v>6.7845333329999997</v>
      </c>
    </row>
    <row r="11" spans="1:84">
      <c r="C11" s="72"/>
      <c r="D11" s="72"/>
      <c r="E11" s="72"/>
      <c r="F11" s="57">
        <v>0.30909999999999999</v>
      </c>
      <c r="G11" s="57">
        <v>6.3604666669999999</v>
      </c>
    </row>
    <row r="12" spans="1:84">
      <c r="C12" s="57"/>
      <c r="D12" s="57"/>
      <c r="E12" s="57"/>
      <c r="F12" s="57"/>
      <c r="G12" s="57"/>
    </row>
    <row r="13" spans="1:84">
      <c r="C13" s="53"/>
      <c r="D13" s="53"/>
      <c r="E13" s="53"/>
      <c r="F13" s="53"/>
      <c r="G13" s="53"/>
    </row>
    <row r="14" spans="1:84">
      <c r="B14" s="52"/>
      <c r="C14" s="53"/>
      <c r="D14" s="53"/>
      <c r="E14" s="53"/>
      <c r="F14" s="53"/>
      <c r="G14" s="53"/>
    </row>
    <row r="15" spans="1:84">
      <c r="B15" s="52"/>
    </row>
    <row r="16" spans="1:84">
      <c r="B16" s="52"/>
      <c r="C16" s="52"/>
      <c r="D16" s="52"/>
      <c r="E16" s="52"/>
      <c r="F16" s="52"/>
      <c r="G16" s="52"/>
    </row>
    <row r="17" spans="3:7">
      <c r="C17" s="52"/>
      <c r="D17" s="52"/>
      <c r="E17" s="52"/>
      <c r="F17" s="52"/>
      <c r="G17" s="52"/>
    </row>
    <row r="18" spans="3:7">
      <c r="C18" s="52"/>
      <c r="D18" s="52"/>
      <c r="E18" s="52"/>
    </row>
    <row r="19" spans="3:7">
      <c r="C19" s="52"/>
      <c r="D19" s="52"/>
      <c r="E19" s="52"/>
    </row>
    <row r="20" spans="3:7">
      <c r="C20" s="52"/>
      <c r="D20" s="52"/>
      <c r="E20" s="52"/>
    </row>
    <row r="21" spans="3:7">
      <c r="C21" s="52"/>
      <c r="D21" s="52"/>
      <c r="E21" s="52"/>
    </row>
  </sheetData>
  <mergeCells count="2">
    <mergeCell ref="C2:D2"/>
    <mergeCell ref="F2:G2"/>
  </mergeCells>
  <pageMargins left="0.7" right="0.7" top="0.75" bottom="0.75" header="0.3" footer="0.3"/>
  <pageSetup paperSize="9" orientation="portrait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2:AW22"/>
  <sheetViews>
    <sheetView workbookViewId="0"/>
  </sheetViews>
  <sheetFormatPr baseColWidth="10" defaultColWidth="8.83203125" defaultRowHeight="15"/>
  <cols>
    <col min="1" max="1" width="24.83203125" style="37" customWidth="1"/>
    <col min="2" max="2" width="13.33203125" style="37" customWidth="1"/>
    <col min="3" max="4" width="14.33203125" style="37" customWidth="1"/>
    <col min="5" max="5" width="13.33203125" style="37" customWidth="1"/>
    <col min="6" max="6" width="14.33203125" style="37" customWidth="1"/>
  </cols>
  <sheetData>
    <row r="2" spans="1:49">
      <c r="A2" s="54" t="s">
        <v>183</v>
      </c>
      <c r="B2" s="40" t="s">
        <v>18</v>
      </c>
      <c r="C2" s="40"/>
      <c r="D2" s="38"/>
      <c r="E2" s="40" t="s">
        <v>89</v>
      </c>
      <c r="F2" s="40"/>
    </row>
    <row r="3" spans="1:49">
      <c r="B3" s="71" t="s">
        <v>38</v>
      </c>
      <c r="C3" s="71" t="s">
        <v>182</v>
      </c>
      <c r="D3" s="71"/>
      <c r="E3" s="71" t="s">
        <v>38</v>
      </c>
      <c r="F3" s="71" t="s">
        <v>182</v>
      </c>
    </row>
    <row r="4" spans="1:49">
      <c r="A4" s="37" t="s">
        <v>181</v>
      </c>
      <c r="B4" s="57">
        <v>0.67826399999999998</v>
      </c>
      <c r="C4" s="57">
        <v>0.89392700000000003</v>
      </c>
      <c r="D4" s="57"/>
      <c r="E4" s="57">
        <v>1.0748166669999999</v>
      </c>
      <c r="F4" s="57">
        <v>1.1536820000000001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7"/>
      <c r="AE4" s="7"/>
      <c r="AF4" s="7"/>
      <c r="AG4" s="7"/>
      <c r="AH4" s="7"/>
      <c r="AI4" s="7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</row>
    <row r="5" spans="1:49">
      <c r="B5" s="57">
        <v>2.2702520000000002</v>
      </c>
      <c r="C5" s="57">
        <v>3.2099875</v>
      </c>
      <c r="D5" s="57"/>
      <c r="E5" s="57">
        <v>3.5928276669999999</v>
      </c>
      <c r="F5" s="57">
        <v>4.3976793330000001</v>
      </c>
    </row>
    <row r="6" spans="1:49">
      <c r="B6" s="57">
        <v>0.378847667</v>
      </c>
      <c r="C6" s="57">
        <v>1.1246343329999999</v>
      </c>
      <c r="D6" s="57"/>
      <c r="E6" s="57">
        <v>0.47299750000000002</v>
      </c>
      <c r="F6" s="57">
        <v>2.2767943329999998</v>
      </c>
    </row>
    <row r="7" spans="1:49">
      <c r="B7" s="57">
        <v>0.30701600000000001</v>
      </c>
      <c r="C7" s="57">
        <v>0.61631633299999999</v>
      </c>
      <c r="D7" s="57"/>
      <c r="E7" s="57">
        <v>1.188522667</v>
      </c>
      <c r="F7" s="57">
        <v>0.85426066700000003</v>
      </c>
    </row>
    <row r="8" spans="1:49">
      <c r="B8" s="57">
        <v>0.75307999999999997</v>
      </c>
      <c r="C8" s="57">
        <v>2.9317126670000002</v>
      </c>
      <c r="D8" s="57"/>
      <c r="E8" s="57">
        <v>0.53717150000000002</v>
      </c>
      <c r="F8" s="57">
        <v>1.3229676669999999</v>
      </c>
    </row>
    <row r="9" spans="1:49">
      <c r="B9" s="57">
        <v>0.52092950000000005</v>
      </c>
      <c r="C9" s="57">
        <v>2.173355667</v>
      </c>
      <c r="D9" s="57"/>
      <c r="E9" s="57">
        <v>1.4134880000000001</v>
      </c>
      <c r="F9" s="57">
        <v>2.0193666669999999</v>
      </c>
    </row>
    <row r="10" spans="1:49">
      <c r="B10" s="57">
        <v>0.48014833299999998</v>
      </c>
      <c r="C10" s="57">
        <v>1.223162667</v>
      </c>
      <c r="D10" s="57"/>
      <c r="E10" s="57">
        <v>0.99615233299999995</v>
      </c>
      <c r="F10" s="57">
        <v>1.2908466670000001</v>
      </c>
    </row>
    <row r="11" spans="1:49">
      <c r="B11" s="57"/>
      <c r="C11" s="57"/>
      <c r="D11" s="57"/>
      <c r="E11" s="57"/>
      <c r="F11" s="57"/>
    </row>
    <row r="12" spans="1:49">
      <c r="B12" s="52"/>
      <c r="C12" s="52"/>
      <c r="D12" s="52"/>
      <c r="E12" s="52"/>
      <c r="F12" s="52"/>
    </row>
    <row r="13" spans="1:49">
      <c r="B13" s="52"/>
      <c r="C13" s="52"/>
      <c r="D13" s="52"/>
      <c r="E13" s="52"/>
      <c r="F13" s="52"/>
    </row>
    <row r="14" spans="1:49">
      <c r="B14" s="52"/>
      <c r="C14" s="52"/>
      <c r="D14" s="52"/>
      <c r="E14" s="52"/>
      <c r="F14" s="52"/>
    </row>
    <row r="15" spans="1:49">
      <c r="B15" s="52"/>
      <c r="C15" s="52"/>
      <c r="D15" s="52"/>
      <c r="E15" s="52"/>
      <c r="F15" s="52"/>
    </row>
    <row r="16" spans="1:49">
      <c r="B16" s="52"/>
      <c r="C16" s="52"/>
      <c r="D16" s="52"/>
      <c r="E16" s="52"/>
      <c r="F16" s="52"/>
      <c r="G16" s="2"/>
      <c r="H16" s="2"/>
      <c r="I16" s="2"/>
    </row>
    <row r="17" spans="2:9">
      <c r="B17" s="52"/>
      <c r="C17" s="52"/>
      <c r="D17" s="52"/>
      <c r="E17" s="52"/>
      <c r="F17" s="52"/>
      <c r="G17" s="2"/>
      <c r="H17" s="2"/>
      <c r="I17" s="2"/>
    </row>
    <row r="18" spans="2:9">
      <c r="B18" s="52"/>
      <c r="C18" s="52"/>
      <c r="D18" s="52"/>
      <c r="E18" s="52"/>
      <c r="F18" s="52"/>
      <c r="G18" s="2"/>
      <c r="H18" s="2"/>
      <c r="I18" s="2"/>
    </row>
    <row r="19" spans="2:9">
      <c r="B19" s="52"/>
      <c r="C19" s="52"/>
      <c r="D19" s="52"/>
      <c r="E19" s="52"/>
      <c r="F19" s="52"/>
    </row>
    <row r="20" spans="2:9">
      <c r="B20" s="52"/>
      <c r="C20" s="52"/>
      <c r="D20" s="52"/>
      <c r="E20" s="52"/>
      <c r="F20" s="52"/>
    </row>
    <row r="21" spans="2:9">
      <c r="B21" s="52"/>
      <c r="C21" s="52"/>
      <c r="D21" s="52"/>
      <c r="E21" s="52"/>
      <c r="F21" s="52"/>
    </row>
    <row r="22" spans="2:9">
      <c r="B22" s="52"/>
      <c r="C22" s="52"/>
      <c r="D22" s="52"/>
      <c r="E22" s="52"/>
      <c r="F22" s="52"/>
    </row>
  </sheetData>
  <mergeCells count="2">
    <mergeCell ref="B2:C2"/>
    <mergeCell ref="E2:F2"/>
  </mergeCells>
  <pageMargins left="0.7" right="0.7" top="0.75" bottom="0.75" header="0.3" footer="0.3"/>
  <pageSetup paperSize="9" orientation="portrait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2:CF35"/>
  <sheetViews>
    <sheetView workbookViewId="0">
      <selection activeCell="K1" sqref="A1:K1048576"/>
    </sheetView>
  </sheetViews>
  <sheetFormatPr baseColWidth="10" defaultColWidth="8.83203125" defaultRowHeight="15"/>
  <cols>
    <col min="1" max="1" width="24.83203125" style="37" customWidth="1"/>
    <col min="2" max="11" width="8.83203125" style="37"/>
  </cols>
  <sheetData>
    <row r="2" spans="1:84">
      <c r="A2" s="54" t="s">
        <v>185</v>
      </c>
      <c r="C2" s="40" t="s">
        <v>18</v>
      </c>
      <c r="D2" s="40"/>
      <c r="E2" s="40"/>
      <c r="F2" s="40"/>
      <c r="H2" s="40" t="s">
        <v>184</v>
      </c>
      <c r="I2" s="40"/>
      <c r="J2" s="40"/>
      <c r="K2" s="40"/>
    </row>
    <row r="3" spans="1:84">
      <c r="C3" s="70" t="s">
        <v>186</v>
      </c>
      <c r="D3" s="70"/>
      <c r="E3" s="70" t="s">
        <v>7</v>
      </c>
      <c r="F3" s="70"/>
      <c r="H3" s="70" t="s">
        <v>186</v>
      </c>
      <c r="I3" s="70"/>
      <c r="J3" s="70" t="s">
        <v>7</v>
      </c>
      <c r="K3" s="70"/>
    </row>
    <row r="4" spans="1:84">
      <c r="C4" s="22" t="s">
        <v>41</v>
      </c>
      <c r="D4" s="22" t="s">
        <v>42</v>
      </c>
      <c r="E4" s="22" t="s">
        <v>41</v>
      </c>
      <c r="F4" s="22" t="s">
        <v>42</v>
      </c>
      <c r="G4" s="22"/>
      <c r="H4" s="22" t="s">
        <v>41</v>
      </c>
      <c r="I4" s="22" t="s">
        <v>42</v>
      </c>
      <c r="J4" s="22" t="s">
        <v>41</v>
      </c>
      <c r="K4" s="22" t="s">
        <v>42</v>
      </c>
    </row>
    <row r="5" spans="1:84">
      <c r="A5" s="37" t="s">
        <v>65</v>
      </c>
      <c r="C5" s="57">
        <v>5.88</v>
      </c>
      <c r="D5" s="57">
        <v>21.597142860000002</v>
      </c>
      <c r="E5" s="57">
        <v>18.36</v>
      </c>
      <c r="F5" s="57">
        <v>29.824000000000002</v>
      </c>
      <c r="G5" s="53"/>
      <c r="H5" s="57">
        <v>36.31</v>
      </c>
      <c r="I5" s="57">
        <v>42.151666669999997</v>
      </c>
      <c r="J5" s="57">
        <v>41.28</v>
      </c>
      <c r="K5" s="57">
        <v>52.123333330000001</v>
      </c>
      <c r="L5" s="4"/>
      <c r="M5" s="4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</row>
    <row r="6" spans="1:84">
      <c r="C6" s="57">
        <v>41.29</v>
      </c>
      <c r="D6" s="57"/>
      <c r="E6" s="57">
        <v>18.350000000000001</v>
      </c>
      <c r="F6" s="57"/>
      <c r="G6" s="53"/>
      <c r="H6" s="57">
        <v>5.19</v>
      </c>
      <c r="I6" s="57"/>
      <c r="J6" s="57">
        <v>67.61</v>
      </c>
      <c r="K6" s="57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</row>
    <row r="7" spans="1:84">
      <c r="C7" s="57">
        <v>20.55</v>
      </c>
      <c r="D7" s="57"/>
      <c r="E7" s="57">
        <v>70.95</v>
      </c>
      <c r="F7" s="57"/>
      <c r="G7" s="57"/>
      <c r="H7" s="57">
        <v>23.08</v>
      </c>
      <c r="I7" s="57"/>
      <c r="J7" s="57">
        <v>33.43</v>
      </c>
      <c r="K7" s="57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7"/>
      <c r="Y7" s="7"/>
      <c r="Z7" s="7"/>
      <c r="AA7" s="7"/>
      <c r="AB7" s="7"/>
      <c r="AC7" s="7"/>
      <c r="AD7" s="7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</row>
    <row r="8" spans="1:84">
      <c r="C8" s="57">
        <v>3.69</v>
      </c>
      <c r="D8" s="57"/>
      <c r="E8" s="57">
        <v>8.7200000000000006</v>
      </c>
      <c r="F8" s="57"/>
      <c r="G8" s="53"/>
      <c r="H8" s="57">
        <v>78.09</v>
      </c>
      <c r="I8" s="57"/>
      <c r="J8" s="57">
        <v>28.91</v>
      </c>
      <c r="K8" s="57"/>
    </row>
    <row r="9" spans="1:84">
      <c r="C9" s="57">
        <v>16.920000000000002</v>
      </c>
      <c r="D9" s="57"/>
      <c r="E9" s="57">
        <v>32.74</v>
      </c>
      <c r="F9" s="57"/>
      <c r="G9" s="57"/>
      <c r="H9" s="57">
        <v>97.26</v>
      </c>
      <c r="I9" s="57"/>
      <c r="J9" s="57">
        <v>30.86</v>
      </c>
      <c r="K9" s="57"/>
    </row>
    <row r="10" spans="1:84">
      <c r="C10" s="57">
        <v>7.85</v>
      </c>
      <c r="D10" s="57"/>
      <c r="E10" s="57"/>
      <c r="F10" s="57"/>
      <c r="G10" s="53"/>
      <c r="H10" s="57">
        <v>12.98</v>
      </c>
      <c r="I10" s="57"/>
      <c r="J10" s="57">
        <v>110.65</v>
      </c>
      <c r="K10" s="57"/>
      <c r="N10" s="5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</row>
    <row r="11" spans="1:84">
      <c r="C11" s="57">
        <v>55</v>
      </c>
      <c r="D11" s="57"/>
      <c r="E11" s="57"/>
      <c r="F11" s="57"/>
      <c r="G11" s="53"/>
      <c r="H11" s="57"/>
      <c r="I11" s="57"/>
      <c r="J11" s="57"/>
      <c r="K11" s="57"/>
    </row>
    <row r="12" spans="1:84">
      <c r="C12" s="57"/>
      <c r="D12" s="57"/>
      <c r="E12" s="57"/>
      <c r="F12" s="57"/>
      <c r="G12" s="53"/>
      <c r="H12" s="57"/>
      <c r="I12" s="57"/>
      <c r="J12" s="57"/>
      <c r="K12" s="57"/>
    </row>
    <row r="13" spans="1:84">
      <c r="C13" s="57">
        <v>44.08</v>
      </c>
      <c r="D13" s="57">
        <v>12.085000000000001</v>
      </c>
      <c r="E13" s="57">
        <v>34.79</v>
      </c>
      <c r="F13" s="57">
        <v>41.778750000000002</v>
      </c>
      <c r="G13" s="53"/>
      <c r="H13" s="57">
        <v>24.67</v>
      </c>
      <c r="I13" s="57">
        <v>48.232222219999997</v>
      </c>
      <c r="J13" s="57">
        <v>76.7</v>
      </c>
      <c r="K13" s="57">
        <v>60.25</v>
      </c>
    </row>
    <row r="14" spans="1:84">
      <c r="C14" s="57">
        <v>0.22</v>
      </c>
      <c r="D14" s="57"/>
      <c r="E14" s="57">
        <v>85.96</v>
      </c>
      <c r="F14" s="57"/>
      <c r="G14" s="53"/>
      <c r="H14" s="57">
        <v>39.06</v>
      </c>
      <c r="I14" s="57"/>
      <c r="J14" s="57">
        <v>63.35</v>
      </c>
      <c r="K14" s="57"/>
    </row>
    <row r="15" spans="1:84">
      <c r="C15" s="57">
        <v>29.83</v>
      </c>
      <c r="D15" s="57"/>
      <c r="E15" s="57">
        <v>-1.53</v>
      </c>
      <c r="F15" s="57"/>
      <c r="G15" s="53"/>
      <c r="H15" s="57">
        <v>43.6</v>
      </c>
      <c r="I15" s="57"/>
      <c r="J15" s="57">
        <v>53.2</v>
      </c>
      <c r="K15" s="57"/>
    </row>
    <row r="16" spans="1:84">
      <c r="C16" s="57">
        <v>8.2200000000000006</v>
      </c>
      <c r="D16" s="57"/>
      <c r="E16" s="57">
        <v>26.86</v>
      </c>
      <c r="F16" s="57"/>
      <c r="G16" s="53"/>
      <c r="H16" s="57">
        <v>86.11</v>
      </c>
      <c r="I16" s="57"/>
      <c r="J16" s="57">
        <v>78.91</v>
      </c>
      <c r="K16" s="57"/>
    </row>
    <row r="17" spans="3:11">
      <c r="C17" s="57">
        <v>8.6199999999999992</v>
      </c>
      <c r="D17" s="57"/>
      <c r="E17" s="57">
        <v>35.08</v>
      </c>
      <c r="F17" s="57"/>
      <c r="G17" s="53"/>
      <c r="H17" s="57">
        <v>61.89</v>
      </c>
      <c r="I17" s="57"/>
      <c r="J17" s="57">
        <v>9.48</v>
      </c>
      <c r="K17" s="57"/>
    </row>
    <row r="18" spans="3:11">
      <c r="C18" s="57">
        <v>-2.37</v>
      </c>
      <c r="D18" s="57"/>
      <c r="E18" s="57">
        <v>117.8</v>
      </c>
      <c r="F18" s="57"/>
      <c r="G18" s="53"/>
      <c r="H18" s="57">
        <v>70.67</v>
      </c>
      <c r="I18" s="57"/>
      <c r="J18" s="57">
        <v>73.459999999999994</v>
      </c>
      <c r="K18" s="57"/>
    </row>
    <row r="19" spans="3:11">
      <c r="C19" s="57">
        <v>9.51</v>
      </c>
      <c r="D19" s="57"/>
      <c r="E19" s="57">
        <v>20.7</v>
      </c>
      <c r="F19" s="57"/>
      <c r="G19" s="53"/>
      <c r="H19" s="57">
        <v>9.1</v>
      </c>
      <c r="I19" s="57"/>
      <c r="J19" s="57">
        <v>66.650000000000006</v>
      </c>
      <c r="K19" s="57"/>
    </row>
    <row r="20" spans="3:11">
      <c r="C20" s="57">
        <v>-1.43</v>
      </c>
      <c r="D20" s="57"/>
      <c r="E20" s="57">
        <v>14.57</v>
      </c>
      <c r="F20" s="57"/>
      <c r="G20" s="53"/>
      <c r="H20" s="57">
        <v>77.05</v>
      </c>
      <c r="I20" s="57"/>
      <c r="J20" s="53"/>
      <c r="K20" s="57"/>
    </row>
    <row r="21" spans="3:11">
      <c r="C21" s="53"/>
      <c r="D21" s="57"/>
      <c r="E21" s="57"/>
      <c r="F21" s="57"/>
      <c r="G21" s="53"/>
      <c r="H21" s="57">
        <v>21.94</v>
      </c>
      <c r="I21" s="57"/>
      <c r="J21" s="53"/>
      <c r="K21" s="57"/>
    </row>
    <row r="22" spans="3:11">
      <c r="C22" s="57"/>
      <c r="D22" s="57"/>
      <c r="E22" s="57"/>
      <c r="F22" s="57"/>
      <c r="G22" s="53"/>
      <c r="H22" s="57"/>
      <c r="I22" s="57"/>
      <c r="J22" s="57"/>
      <c r="K22" s="57"/>
    </row>
    <row r="23" spans="3:11">
      <c r="C23" s="57">
        <v>33.49</v>
      </c>
      <c r="D23" s="57">
        <v>27.146666669999998</v>
      </c>
      <c r="E23" s="57">
        <v>128.81</v>
      </c>
      <c r="F23" s="57">
        <v>67.599000000000004</v>
      </c>
      <c r="G23" s="53"/>
      <c r="H23" s="57">
        <v>120.26</v>
      </c>
      <c r="I23" s="57">
        <v>52.593000000000004</v>
      </c>
      <c r="J23" s="57">
        <v>111.36</v>
      </c>
      <c r="K23" s="57">
        <v>69.189090910000004</v>
      </c>
    </row>
    <row r="24" spans="3:11">
      <c r="C24" s="57">
        <v>20.13</v>
      </c>
      <c r="D24" s="57"/>
      <c r="E24" s="57">
        <v>134.37</v>
      </c>
      <c r="F24" s="57"/>
      <c r="G24" s="53"/>
      <c r="H24" s="57">
        <v>53.92</v>
      </c>
      <c r="I24" s="57"/>
      <c r="J24" s="57">
        <v>37.67</v>
      </c>
      <c r="K24" s="57"/>
    </row>
    <row r="25" spans="3:11">
      <c r="C25" s="57">
        <v>3.7</v>
      </c>
      <c r="D25" s="57"/>
      <c r="E25" s="57">
        <v>23.65</v>
      </c>
      <c r="F25" s="57"/>
      <c r="G25" s="53"/>
      <c r="H25" s="57">
        <v>14.85</v>
      </c>
      <c r="I25" s="57"/>
      <c r="J25" s="57">
        <v>49.82</v>
      </c>
      <c r="K25" s="53"/>
    </row>
    <row r="26" spans="3:11">
      <c r="C26" s="57">
        <v>39.020000000000003</v>
      </c>
      <c r="D26" s="57"/>
      <c r="E26" s="57">
        <v>100.26</v>
      </c>
      <c r="F26" s="57"/>
      <c r="G26" s="53"/>
      <c r="H26" s="57">
        <v>36.39</v>
      </c>
      <c r="I26" s="57"/>
      <c r="J26" s="57">
        <v>86.81</v>
      </c>
      <c r="K26" s="53"/>
    </row>
    <row r="27" spans="3:11">
      <c r="C27" s="57">
        <v>36.6</v>
      </c>
      <c r="D27" s="57"/>
      <c r="E27" s="57">
        <v>6.49</v>
      </c>
      <c r="F27" s="57"/>
      <c r="G27" s="53"/>
      <c r="H27" s="57">
        <v>14.11</v>
      </c>
      <c r="I27" s="57"/>
      <c r="J27" s="57">
        <v>41.29</v>
      </c>
      <c r="K27" s="53"/>
    </row>
    <row r="28" spans="3:11">
      <c r="C28" s="57">
        <v>29.94</v>
      </c>
      <c r="D28" s="57"/>
      <c r="E28" s="57">
        <v>19.46</v>
      </c>
      <c r="F28" s="57"/>
      <c r="G28" s="53"/>
      <c r="H28" s="57">
        <v>36.99</v>
      </c>
      <c r="I28" s="57"/>
      <c r="J28" s="57">
        <v>40.6</v>
      </c>
      <c r="K28" s="53"/>
    </row>
    <row r="29" spans="3:11">
      <c r="C29" s="53"/>
      <c r="D29" s="57"/>
      <c r="E29" s="57">
        <v>57.28</v>
      </c>
      <c r="F29" s="57"/>
      <c r="G29" s="53"/>
      <c r="H29" s="57">
        <v>100.49</v>
      </c>
      <c r="I29" s="57"/>
      <c r="J29" s="57">
        <v>19.899999999999999</v>
      </c>
      <c r="K29" s="53"/>
    </row>
    <row r="30" spans="3:11">
      <c r="C30" s="53"/>
      <c r="D30" s="57"/>
      <c r="E30" s="57">
        <v>85.41</v>
      </c>
      <c r="F30" s="57"/>
      <c r="G30" s="53"/>
      <c r="H30" s="57">
        <v>85.41</v>
      </c>
      <c r="I30" s="57"/>
      <c r="J30" s="57">
        <v>74.209999999999994</v>
      </c>
      <c r="K30" s="53"/>
    </row>
    <row r="31" spans="3:11">
      <c r="C31" s="53"/>
      <c r="D31" s="57"/>
      <c r="E31" s="57">
        <v>87.58</v>
      </c>
      <c r="F31" s="57"/>
      <c r="G31" s="53"/>
      <c r="H31" s="57">
        <v>7.21</v>
      </c>
      <c r="I31" s="57"/>
      <c r="J31" s="57">
        <v>91.85</v>
      </c>
      <c r="K31" s="53"/>
    </row>
    <row r="32" spans="3:11">
      <c r="C32" s="57"/>
      <c r="D32" s="57"/>
      <c r="E32" s="57">
        <v>32.68</v>
      </c>
      <c r="F32" s="57"/>
      <c r="G32" s="53"/>
      <c r="H32" s="57">
        <v>56.3</v>
      </c>
      <c r="I32" s="57"/>
      <c r="J32" s="57">
        <v>134.24</v>
      </c>
      <c r="K32" s="53"/>
    </row>
    <row r="33" spans="3:11">
      <c r="C33" s="57"/>
      <c r="D33" s="57"/>
      <c r="E33" s="53"/>
      <c r="F33" s="57"/>
      <c r="G33" s="53"/>
      <c r="H33" s="53"/>
      <c r="I33" s="57"/>
      <c r="J33" s="57">
        <v>73.33</v>
      </c>
      <c r="K33" s="53"/>
    </row>
    <row r="34" spans="3:11">
      <c r="C34" s="57"/>
      <c r="D34" s="57"/>
      <c r="E34" s="57"/>
      <c r="F34" s="57"/>
      <c r="G34" s="53"/>
      <c r="H34" s="57"/>
      <c r="I34" s="57"/>
      <c r="J34" s="57">
        <v>52.1</v>
      </c>
      <c r="K34" s="53"/>
    </row>
    <row r="35" spans="3:11">
      <c r="C35" s="57"/>
      <c r="D35" s="57"/>
      <c r="E35" s="57"/>
      <c r="F35" s="57"/>
      <c r="G35" s="53"/>
      <c r="H35" s="57"/>
      <c r="I35" s="57"/>
      <c r="J35" s="53"/>
      <c r="K35" s="53"/>
    </row>
  </sheetData>
  <mergeCells count="6">
    <mergeCell ref="C2:F2"/>
    <mergeCell ref="H2:K2"/>
    <mergeCell ref="C3:D3"/>
    <mergeCell ref="E3:F3"/>
    <mergeCell ref="H3:I3"/>
    <mergeCell ref="J3:K3"/>
  </mergeCells>
  <pageMargins left="0.7" right="0.7" top="0.75" bottom="0.75" header="0.3" footer="0.3"/>
  <pageSetup paperSize="9" orientation="portrait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2:AW41"/>
  <sheetViews>
    <sheetView workbookViewId="0"/>
  </sheetViews>
  <sheetFormatPr baseColWidth="10" defaultColWidth="8.83203125" defaultRowHeight="15"/>
  <cols>
    <col min="1" max="1" width="24.83203125" style="37" customWidth="1"/>
    <col min="2" max="7" width="8.83203125" style="37"/>
  </cols>
  <sheetData>
    <row r="2" spans="1:49">
      <c r="A2" s="54" t="s">
        <v>187</v>
      </c>
      <c r="C2" s="55" t="s">
        <v>32</v>
      </c>
      <c r="D2" s="55"/>
      <c r="E2" s="69"/>
      <c r="F2" s="55" t="s">
        <v>173</v>
      </c>
      <c r="G2" s="55"/>
    </row>
    <row r="3" spans="1:49">
      <c r="C3" s="22" t="s">
        <v>41</v>
      </c>
      <c r="D3" s="59" t="s">
        <v>42</v>
      </c>
      <c r="E3" s="59"/>
      <c r="F3" s="59" t="s">
        <v>41</v>
      </c>
      <c r="G3" s="59" t="s">
        <v>189</v>
      </c>
    </row>
    <row r="4" spans="1:49">
      <c r="A4" s="37" t="s">
        <v>188</v>
      </c>
      <c r="C4" s="52">
        <v>765</v>
      </c>
      <c r="D4" s="52">
        <v>701.2</v>
      </c>
      <c r="E4" s="52"/>
      <c r="F4" s="52">
        <v>448.9</v>
      </c>
      <c r="G4" s="52">
        <v>557.5</v>
      </c>
    </row>
    <row r="5" spans="1:49">
      <c r="C5" s="52">
        <v>964.6</v>
      </c>
      <c r="D5" s="52"/>
      <c r="E5" s="52"/>
      <c r="F5" s="52">
        <v>454.4</v>
      </c>
      <c r="G5" s="52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7"/>
      <c r="AE5" s="7"/>
      <c r="AF5" s="7"/>
      <c r="AG5" s="7"/>
      <c r="AH5" s="7"/>
      <c r="AI5" s="7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</row>
    <row r="6" spans="1:49">
      <c r="C6" s="52">
        <v>716.2</v>
      </c>
      <c r="D6" s="52"/>
      <c r="E6" s="52"/>
      <c r="F6" s="52">
        <v>458</v>
      </c>
      <c r="G6" s="52"/>
    </row>
    <row r="7" spans="1:49">
      <c r="C7" s="52">
        <v>690.8</v>
      </c>
      <c r="D7" s="52"/>
      <c r="E7" s="52"/>
      <c r="F7" s="52">
        <v>459.4</v>
      </c>
      <c r="G7" s="52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7"/>
      <c r="AA7" s="7"/>
      <c r="AB7" s="7"/>
      <c r="AC7" s="7"/>
      <c r="AD7" s="7"/>
      <c r="AE7" s="7"/>
      <c r="AF7" s="7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</row>
    <row r="8" spans="1:49">
      <c r="C8" s="52">
        <v>893.4</v>
      </c>
      <c r="D8" s="52"/>
      <c r="E8" s="52"/>
      <c r="F8" s="52">
        <v>507.4</v>
      </c>
      <c r="G8" s="52"/>
    </row>
    <row r="9" spans="1:49">
      <c r="C9" s="52">
        <v>388.5</v>
      </c>
      <c r="D9" s="52"/>
      <c r="E9" s="52"/>
      <c r="F9" s="52">
        <v>551.4</v>
      </c>
      <c r="G9" s="52"/>
    </row>
    <row r="10" spans="1:49">
      <c r="C10" s="52">
        <v>411.5</v>
      </c>
      <c r="D10" s="52"/>
      <c r="E10" s="52"/>
      <c r="F10" s="52">
        <v>515.29999999999995</v>
      </c>
      <c r="G10" s="52"/>
    </row>
    <row r="11" spans="1:49">
      <c r="C11" s="52">
        <v>699.6</v>
      </c>
      <c r="D11" s="52"/>
      <c r="E11" s="52"/>
      <c r="F11" s="52">
        <v>536.4</v>
      </c>
      <c r="G11" s="52"/>
    </row>
    <row r="12" spans="1:49">
      <c r="C12" s="52">
        <v>834.1</v>
      </c>
      <c r="D12" s="52"/>
      <c r="E12" s="52"/>
      <c r="F12" s="52">
        <v>544.20000000000005</v>
      </c>
      <c r="G12" s="52"/>
    </row>
    <row r="13" spans="1:49">
      <c r="C13" s="52">
        <v>648.29999999999995</v>
      </c>
      <c r="D13" s="52"/>
      <c r="E13" s="52"/>
      <c r="F13" s="52">
        <v>538.1</v>
      </c>
      <c r="G13" s="52"/>
    </row>
    <row r="14" spans="1:49">
      <c r="C14" s="52"/>
      <c r="D14" s="52"/>
      <c r="E14" s="52"/>
      <c r="F14" s="52">
        <v>613.5</v>
      </c>
      <c r="G14" s="52"/>
    </row>
    <row r="15" spans="1:49">
      <c r="C15" s="52"/>
      <c r="D15" s="52"/>
      <c r="E15" s="52"/>
      <c r="F15" s="52">
        <v>1063</v>
      </c>
      <c r="G15" s="52"/>
    </row>
    <row r="16" spans="1:49">
      <c r="C16" s="52"/>
      <c r="D16" s="52"/>
      <c r="E16" s="52"/>
      <c r="F16" s="52"/>
      <c r="G16" s="52"/>
    </row>
    <row r="17" spans="3:9">
      <c r="C17" s="52">
        <v>585.1</v>
      </c>
      <c r="D17" s="52">
        <v>657.05</v>
      </c>
      <c r="E17" s="52"/>
      <c r="F17" s="52">
        <v>1093</v>
      </c>
      <c r="G17" s="52">
        <v>1093</v>
      </c>
    </row>
    <row r="18" spans="3:9">
      <c r="C18" s="52">
        <v>729</v>
      </c>
      <c r="D18" s="52"/>
      <c r="E18" s="52"/>
      <c r="F18" s="52"/>
      <c r="G18" s="52"/>
    </row>
    <row r="19" spans="3:9">
      <c r="C19" s="52"/>
      <c r="D19" s="52"/>
      <c r="E19" s="52"/>
      <c r="F19" s="52"/>
      <c r="G19" s="52"/>
    </row>
    <row r="20" spans="3:9">
      <c r="C20" s="52">
        <v>865.3</v>
      </c>
      <c r="D20" s="52">
        <v>950.4375</v>
      </c>
      <c r="E20" s="52"/>
      <c r="F20" s="52">
        <v>808.3</v>
      </c>
      <c r="G20" s="52">
        <v>822.73749999999995</v>
      </c>
    </row>
    <row r="21" spans="3:9">
      <c r="C21" s="52">
        <v>783.9</v>
      </c>
      <c r="D21" s="52"/>
      <c r="E21" s="52"/>
      <c r="F21" s="52">
        <v>785.1</v>
      </c>
      <c r="G21" s="52"/>
    </row>
    <row r="22" spans="3:9">
      <c r="C22" s="52">
        <v>1132</v>
      </c>
      <c r="D22" s="52"/>
      <c r="E22" s="52"/>
      <c r="F22" s="52">
        <v>883.4</v>
      </c>
      <c r="G22" s="52"/>
    </row>
    <row r="23" spans="3:9">
      <c r="C23" s="52">
        <v>717.3</v>
      </c>
      <c r="D23" s="52"/>
      <c r="E23" s="52"/>
      <c r="F23" s="52">
        <v>890.1</v>
      </c>
      <c r="G23" s="52"/>
    </row>
    <row r="24" spans="3:9">
      <c r="C24" s="52">
        <v>983.6</v>
      </c>
      <c r="D24" s="52"/>
      <c r="E24" s="52"/>
      <c r="F24" s="52">
        <v>859.7</v>
      </c>
      <c r="G24" s="52"/>
    </row>
    <row r="25" spans="3:9">
      <c r="C25" s="52">
        <v>948.4</v>
      </c>
      <c r="D25" s="52"/>
      <c r="E25" s="52"/>
      <c r="F25" s="52">
        <v>859.9</v>
      </c>
      <c r="G25" s="52"/>
    </row>
    <row r="26" spans="3:9">
      <c r="C26" s="52">
        <v>1049</v>
      </c>
      <c r="D26" s="52"/>
      <c r="E26" s="52"/>
      <c r="F26" s="52">
        <v>731.3</v>
      </c>
      <c r="G26" s="52"/>
    </row>
    <row r="27" spans="3:9">
      <c r="C27" s="52">
        <v>1124</v>
      </c>
      <c r="D27" s="52"/>
      <c r="E27" s="52"/>
      <c r="F27" s="52">
        <v>764.1</v>
      </c>
      <c r="G27" s="52"/>
    </row>
    <row r="28" spans="3:9">
      <c r="C28" s="52"/>
      <c r="D28" s="52"/>
      <c r="E28" s="52"/>
      <c r="F28" s="52"/>
      <c r="G28" s="52"/>
    </row>
    <row r="29" spans="3:9">
      <c r="C29" s="52">
        <v>1314</v>
      </c>
      <c r="D29" s="52">
        <v>808.5</v>
      </c>
      <c r="E29" s="52"/>
      <c r="F29" s="52">
        <v>638.20000000000005</v>
      </c>
      <c r="G29" s="52">
        <v>833.52499999999998</v>
      </c>
    </row>
    <row r="30" spans="3:9">
      <c r="C30" s="52">
        <v>1001</v>
      </c>
      <c r="F30" s="52">
        <v>1063</v>
      </c>
    </row>
    <row r="31" spans="3:9">
      <c r="C31" s="52">
        <v>786.1</v>
      </c>
      <c r="F31" s="52">
        <v>732.5</v>
      </c>
    </row>
    <row r="32" spans="3:9">
      <c r="C32" s="52">
        <v>683</v>
      </c>
      <c r="F32" s="52">
        <v>602.70000000000005</v>
      </c>
      <c r="H32" s="2"/>
      <c r="I32" s="2"/>
    </row>
    <row r="33" spans="3:9">
      <c r="C33" s="52">
        <v>758.1</v>
      </c>
      <c r="F33" s="52">
        <v>1451</v>
      </c>
      <c r="H33" s="2"/>
      <c r="I33" s="2"/>
    </row>
    <row r="34" spans="3:9">
      <c r="C34" s="52">
        <v>853.9</v>
      </c>
      <c r="F34" s="52">
        <v>858.9</v>
      </c>
      <c r="H34" s="2"/>
      <c r="I34" s="2"/>
    </row>
    <row r="35" spans="3:9">
      <c r="C35" s="52">
        <v>919.5</v>
      </c>
      <c r="D35" s="52"/>
      <c r="E35" s="52"/>
      <c r="F35" s="52">
        <v>822.1</v>
      </c>
      <c r="G35" s="52"/>
    </row>
    <row r="36" spans="3:9">
      <c r="C36" s="52">
        <v>152.4</v>
      </c>
      <c r="D36" s="52"/>
      <c r="E36" s="52"/>
      <c r="F36" s="52">
        <v>597.1</v>
      </c>
      <c r="G36" s="52"/>
    </row>
    <row r="37" spans="3:9">
      <c r="D37" s="52"/>
      <c r="E37" s="52"/>
      <c r="F37" s="52">
        <v>1001</v>
      </c>
      <c r="G37" s="52"/>
    </row>
    <row r="38" spans="3:9">
      <c r="F38" s="52">
        <v>751.8</v>
      </c>
    </row>
    <row r="39" spans="3:9">
      <c r="F39" s="52">
        <v>729.2</v>
      </c>
    </row>
    <row r="40" spans="3:9">
      <c r="F40" s="52">
        <v>754.8</v>
      </c>
    </row>
    <row r="41" spans="3:9">
      <c r="F41" s="52">
        <v>248.7</v>
      </c>
    </row>
  </sheetData>
  <mergeCells count="2">
    <mergeCell ref="C2:D2"/>
    <mergeCell ref="F2:G2"/>
  </mergeCells>
  <pageMargins left="0.7" right="0.7" top="0.75" bottom="0.75" header="0.3" footer="0.3"/>
  <pageSetup paperSize="9" orientation="portrait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2:AO34"/>
  <sheetViews>
    <sheetView workbookViewId="0"/>
  </sheetViews>
  <sheetFormatPr baseColWidth="10" defaultColWidth="8.83203125" defaultRowHeight="15"/>
  <cols>
    <col min="1" max="1" width="24.83203125" style="37" customWidth="1"/>
    <col min="2" max="33" width="8.83203125" style="37"/>
    <col min="34" max="35" width="10.83203125" style="37" customWidth="1"/>
  </cols>
  <sheetData>
    <row r="2" spans="1:41">
      <c r="A2" s="54" t="s">
        <v>190</v>
      </c>
      <c r="AH2" s="40" t="s">
        <v>79</v>
      </c>
      <c r="AI2" s="40"/>
    </row>
    <row r="3" spans="1:41">
      <c r="B3" s="37" t="s">
        <v>30</v>
      </c>
      <c r="C3" s="55" t="s">
        <v>77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2"/>
      <c r="W3" s="55" t="s">
        <v>78</v>
      </c>
      <c r="X3" s="55"/>
      <c r="Y3" s="55"/>
      <c r="Z3" s="55"/>
      <c r="AA3" s="55"/>
      <c r="AB3" s="55"/>
      <c r="AC3" s="55"/>
      <c r="AD3" s="55"/>
      <c r="AE3" s="55"/>
      <c r="AF3" s="55"/>
      <c r="AG3" s="52"/>
      <c r="AH3" s="59" t="s">
        <v>77</v>
      </c>
      <c r="AI3" s="59" t="s">
        <v>78</v>
      </c>
      <c r="AJ3" s="2"/>
      <c r="AK3" s="2"/>
      <c r="AL3" s="2"/>
      <c r="AM3" s="2"/>
      <c r="AN3" s="2"/>
      <c r="AO3" s="2"/>
    </row>
    <row r="4" spans="1:41">
      <c r="A4" s="37" t="s">
        <v>80</v>
      </c>
      <c r="B4" s="37">
        <v>0</v>
      </c>
      <c r="C4" s="52">
        <v>7.9</v>
      </c>
      <c r="D4" s="52">
        <v>8.6999999999999993</v>
      </c>
      <c r="E4" s="52">
        <v>7.9</v>
      </c>
      <c r="F4" s="52">
        <v>7.6</v>
      </c>
      <c r="G4" s="52">
        <v>6.3</v>
      </c>
      <c r="H4" s="52">
        <v>6.8</v>
      </c>
      <c r="I4" s="52">
        <v>8.1</v>
      </c>
      <c r="J4" s="52">
        <v>7.2</v>
      </c>
      <c r="K4" s="52">
        <v>7.8</v>
      </c>
      <c r="L4" s="52">
        <v>8.1</v>
      </c>
      <c r="M4" s="52">
        <v>8.1</v>
      </c>
      <c r="N4" s="52">
        <v>7.4</v>
      </c>
      <c r="O4" s="52">
        <v>8.1999999999999993</v>
      </c>
      <c r="P4" s="52">
        <v>9.1999999999999993</v>
      </c>
      <c r="Q4" s="52">
        <v>8.1</v>
      </c>
      <c r="R4" s="52">
        <v>8.6</v>
      </c>
      <c r="S4" s="52">
        <v>6</v>
      </c>
      <c r="T4" s="52">
        <v>7.2</v>
      </c>
      <c r="U4" s="52">
        <v>5.3</v>
      </c>
      <c r="V4" s="52"/>
      <c r="W4" s="52">
        <v>8.9</v>
      </c>
      <c r="X4" s="52">
        <v>11.4</v>
      </c>
      <c r="Y4" s="52">
        <v>7.6</v>
      </c>
      <c r="Z4" s="52">
        <v>7.3</v>
      </c>
      <c r="AA4" s="52">
        <v>7.8</v>
      </c>
      <c r="AB4" s="52">
        <v>8</v>
      </c>
      <c r="AC4" s="52">
        <v>7.7</v>
      </c>
      <c r="AD4" s="52">
        <v>7.1</v>
      </c>
      <c r="AE4" s="52">
        <v>5.2</v>
      </c>
      <c r="AF4" s="52">
        <v>7.8</v>
      </c>
      <c r="AG4" s="52"/>
      <c r="AH4" s="52">
        <v>1192</v>
      </c>
      <c r="AI4" s="52">
        <v>1602</v>
      </c>
      <c r="AJ4" s="2"/>
      <c r="AK4" s="2"/>
      <c r="AL4" s="2"/>
      <c r="AM4" s="2"/>
      <c r="AN4" s="2"/>
      <c r="AO4" s="2"/>
    </row>
    <row r="5" spans="1:41">
      <c r="B5" s="37">
        <v>15</v>
      </c>
      <c r="C5" s="52">
        <v>13.4</v>
      </c>
      <c r="D5" s="52">
        <v>19.899999999999999</v>
      </c>
      <c r="E5" s="52">
        <v>16.100000000000001</v>
      </c>
      <c r="F5" s="52">
        <v>17.100000000000001</v>
      </c>
      <c r="G5" s="52">
        <v>18.2</v>
      </c>
      <c r="H5" s="52">
        <v>16.2</v>
      </c>
      <c r="I5" s="52">
        <v>13</v>
      </c>
      <c r="J5" s="52">
        <v>14.7</v>
      </c>
      <c r="K5" s="52">
        <v>20.399999999999999</v>
      </c>
      <c r="L5" s="52">
        <v>18.899999999999999</v>
      </c>
      <c r="M5" s="52">
        <v>16.8</v>
      </c>
      <c r="N5" s="52">
        <v>17.600000000000001</v>
      </c>
      <c r="O5" s="52">
        <v>13.6</v>
      </c>
      <c r="P5" s="52">
        <v>14.2</v>
      </c>
      <c r="Q5" s="52">
        <v>20.6</v>
      </c>
      <c r="R5" s="52">
        <v>13.5</v>
      </c>
      <c r="S5" s="52">
        <v>9.1999999999999993</v>
      </c>
      <c r="T5" s="52">
        <v>16.2</v>
      </c>
      <c r="U5" s="52">
        <v>11.4</v>
      </c>
      <c r="V5" s="52"/>
      <c r="W5" s="52">
        <v>18.3</v>
      </c>
      <c r="X5" s="52">
        <v>26.3</v>
      </c>
      <c r="Y5" s="52">
        <v>16.399999999999999</v>
      </c>
      <c r="Z5" s="52">
        <v>20.3</v>
      </c>
      <c r="AA5" s="52">
        <v>14.3</v>
      </c>
      <c r="AB5" s="52">
        <v>21.6</v>
      </c>
      <c r="AC5" s="52">
        <v>19.100000000000001</v>
      </c>
      <c r="AD5" s="52">
        <v>22.5</v>
      </c>
      <c r="AE5" s="52">
        <v>14.9</v>
      </c>
      <c r="AF5" s="52">
        <v>18.899999999999999</v>
      </c>
      <c r="AG5" s="52"/>
      <c r="AH5" s="52">
        <v>1616</v>
      </c>
      <c r="AI5" s="52">
        <v>3236</v>
      </c>
      <c r="AJ5" s="2"/>
      <c r="AK5" s="2"/>
      <c r="AL5" s="2"/>
      <c r="AM5" s="2"/>
      <c r="AN5" s="2"/>
      <c r="AO5" s="2"/>
    </row>
    <row r="6" spans="1:41">
      <c r="B6" s="37">
        <v>30</v>
      </c>
      <c r="C6" s="52">
        <v>13.4</v>
      </c>
      <c r="D6" s="52">
        <v>16</v>
      </c>
      <c r="E6" s="52">
        <v>22.3</v>
      </c>
      <c r="F6" s="52">
        <v>14.7</v>
      </c>
      <c r="G6" s="52">
        <v>11.3</v>
      </c>
      <c r="H6" s="52">
        <v>22.4</v>
      </c>
      <c r="I6" s="52">
        <v>12.7</v>
      </c>
      <c r="J6" s="52">
        <v>14.1</v>
      </c>
      <c r="K6" s="52">
        <v>19.3</v>
      </c>
      <c r="L6" s="52">
        <v>20.399999999999999</v>
      </c>
      <c r="M6" s="52">
        <v>20.2</v>
      </c>
      <c r="N6" s="52">
        <v>17.7</v>
      </c>
      <c r="O6" s="52">
        <v>14.7</v>
      </c>
      <c r="P6" s="52">
        <v>12.4</v>
      </c>
      <c r="Q6" s="52">
        <v>25.2</v>
      </c>
      <c r="R6" s="52">
        <v>20.399999999999999</v>
      </c>
      <c r="S6" s="52">
        <v>7.9</v>
      </c>
      <c r="T6" s="52">
        <v>14.1</v>
      </c>
      <c r="U6" s="52">
        <v>8.3000000000000007</v>
      </c>
      <c r="V6" s="52"/>
      <c r="W6" s="52">
        <v>18.5</v>
      </c>
      <c r="X6" s="52">
        <v>30.9</v>
      </c>
      <c r="Y6" s="52">
        <v>17.7</v>
      </c>
      <c r="Z6" s="52">
        <v>21.9</v>
      </c>
      <c r="AA6" s="52">
        <v>19.899999999999999</v>
      </c>
      <c r="AB6" s="52">
        <v>20.7</v>
      </c>
      <c r="AC6" s="52">
        <v>21.4</v>
      </c>
      <c r="AD6" s="52">
        <v>20.100000000000001</v>
      </c>
      <c r="AE6" s="52">
        <v>10.3</v>
      </c>
      <c r="AF6" s="52">
        <v>18.899999999999999</v>
      </c>
      <c r="AG6" s="52"/>
      <c r="AH6" s="52">
        <v>2010</v>
      </c>
      <c r="AI6" s="52">
        <v>1732</v>
      </c>
      <c r="AJ6" s="2"/>
      <c r="AK6" s="2"/>
      <c r="AL6" s="2"/>
      <c r="AM6" s="2"/>
      <c r="AN6" s="2"/>
      <c r="AO6" s="2"/>
    </row>
    <row r="7" spans="1:41">
      <c r="B7" s="37">
        <v>60</v>
      </c>
      <c r="C7" s="52">
        <v>9.1999999999999993</v>
      </c>
      <c r="D7" s="52">
        <v>12.9</v>
      </c>
      <c r="E7" s="52">
        <v>18.600000000000001</v>
      </c>
      <c r="F7" s="52">
        <v>11.1</v>
      </c>
      <c r="G7" s="52">
        <v>8.1</v>
      </c>
      <c r="H7" s="52">
        <v>12.8</v>
      </c>
      <c r="I7" s="52">
        <v>9.3000000000000007</v>
      </c>
      <c r="J7" s="52">
        <v>9.8000000000000007</v>
      </c>
      <c r="K7" s="52">
        <v>14.5</v>
      </c>
      <c r="L7" s="52">
        <v>13.2</v>
      </c>
      <c r="M7" s="52">
        <v>13.1</v>
      </c>
      <c r="N7" s="52">
        <v>14.9</v>
      </c>
      <c r="O7" s="52">
        <v>15</v>
      </c>
      <c r="P7" s="52">
        <v>12.1</v>
      </c>
      <c r="Q7" s="52">
        <v>26.3</v>
      </c>
      <c r="R7" s="52">
        <v>20.9</v>
      </c>
      <c r="S7" s="52">
        <v>6.5</v>
      </c>
      <c r="T7" s="52">
        <v>9.5</v>
      </c>
      <c r="U7" s="52">
        <v>7.5</v>
      </c>
      <c r="V7" s="52"/>
      <c r="W7" s="52">
        <v>13.4</v>
      </c>
      <c r="X7" s="52">
        <v>32.200000000000003</v>
      </c>
      <c r="Y7" s="52">
        <v>18.100000000000001</v>
      </c>
      <c r="Z7" s="52">
        <v>12.6</v>
      </c>
      <c r="AA7" s="52">
        <v>15.2</v>
      </c>
      <c r="AB7" s="52">
        <v>14.2</v>
      </c>
      <c r="AC7" s="52">
        <v>13.1</v>
      </c>
      <c r="AD7" s="52">
        <v>13</v>
      </c>
      <c r="AE7" s="52">
        <v>6.3</v>
      </c>
      <c r="AF7" s="52">
        <v>20.2</v>
      </c>
      <c r="AG7" s="52"/>
      <c r="AH7" s="52">
        <v>1483</v>
      </c>
      <c r="AI7" s="52">
        <v>1736</v>
      </c>
      <c r="AJ7" s="2"/>
      <c r="AK7" s="2"/>
      <c r="AL7" s="2"/>
      <c r="AM7" s="2"/>
      <c r="AN7" s="2"/>
      <c r="AO7" s="2"/>
    </row>
    <row r="8" spans="1:41">
      <c r="B8" s="37">
        <v>90</v>
      </c>
      <c r="C8" s="52">
        <v>8.8000000000000007</v>
      </c>
      <c r="D8" s="52">
        <v>11.3</v>
      </c>
      <c r="E8" s="52">
        <v>16.3</v>
      </c>
      <c r="F8" s="52">
        <v>11.5</v>
      </c>
      <c r="G8" s="52">
        <v>8.1999999999999993</v>
      </c>
      <c r="H8" s="52">
        <v>12.9</v>
      </c>
      <c r="I8" s="52">
        <v>8</v>
      </c>
      <c r="J8" s="52">
        <v>8.3000000000000007</v>
      </c>
      <c r="K8" s="52">
        <v>14.4</v>
      </c>
      <c r="L8" s="52">
        <v>12.3</v>
      </c>
      <c r="M8" s="52">
        <v>9.8000000000000007</v>
      </c>
      <c r="N8" s="52">
        <v>9.9</v>
      </c>
      <c r="O8" s="52">
        <v>10.6</v>
      </c>
      <c r="P8" s="52">
        <v>8.1</v>
      </c>
      <c r="Q8" s="52">
        <v>15.4</v>
      </c>
      <c r="R8" s="52">
        <v>13.1</v>
      </c>
      <c r="S8" s="52">
        <v>5.0999999999999996</v>
      </c>
      <c r="T8" s="52">
        <v>7.3</v>
      </c>
      <c r="U8" s="52">
        <v>10.7</v>
      </c>
      <c r="V8" s="52"/>
      <c r="W8" s="52">
        <v>11.5</v>
      </c>
      <c r="X8" s="52">
        <v>27.7</v>
      </c>
      <c r="Y8" s="52">
        <v>12.2</v>
      </c>
      <c r="Z8" s="52">
        <v>12.8</v>
      </c>
      <c r="AA8" s="52">
        <v>14.6</v>
      </c>
      <c r="AB8" s="52">
        <v>13.7</v>
      </c>
      <c r="AC8" s="52">
        <v>13.5</v>
      </c>
      <c r="AD8" s="52">
        <v>8.9</v>
      </c>
      <c r="AE8" s="52">
        <v>6.8</v>
      </c>
      <c r="AF8" s="52">
        <v>11.4</v>
      </c>
      <c r="AG8" s="52"/>
      <c r="AH8" s="52">
        <v>1199</v>
      </c>
      <c r="AI8" s="52">
        <v>1744</v>
      </c>
      <c r="AJ8" s="2"/>
      <c r="AK8" s="2"/>
      <c r="AL8" s="2"/>
      <c r="AM8" s="2"/>
      <c r="AN8" s="2"/>
      <c r="AO8" s="2"/>
    </row>
    <row r="9" spans="1:41">
      <c r="B9" s="52">
        <v>120</v>
      </c>
      <c r="C9" s="52">
        <v>6</v>
      </c>
      <c r="D9" s="52">
        <v>11.1</v>
      </c>
      <c r="E9" s="52">
        <v>10.7</v>
      </c>
      <c r="F9" s="52">
        <v>10.7</v>
      </c>
      <c r="G9" s="52">
        <v>9</v>
      </c>
      <c r="H9" s="52">
        <v>6.9</v>
      </c>
      <c r="I9" s="52">
        <v>6.9</v>
      </c>
      <c r="J9" s="52">
        <v>9.1</v>
      </c>
      <c r="K9" s="52">
        <v>9.5</v>
      </c>
      <c r="L9" s="52">
        <v>9.8000000000000007</v>
      </c>
      <c r="M9" s="52">
        <v>9.6</v>
      </c>
      <c r="N9" s="52">
        <v>8.5</v>
      </c>
      <c r="O9" s="52">
        <v>7.9</v>
      </c>
      <c r="P9" s="52">
        <v>8.6999999999999993</v>
      </c>
      <c r="Q9" s="52">
        <v>10.8</v>
      </c>
      <c r="R9" s="52">
        <v>10.199999999999999</v>
      </c>
      <c r="S9" s="52">
        <v>5.2</v>
      </c>
      <c r="T9" s="52">
        <v>8.1999999999999993</v>
      </c>
      <c r="U9" s="52">
        <v>11.1</v>
      </c>
      <c r="V9" s="52"/>
      <c r="W9" s="52">
        <v>6.5</v>
      </c>
      <c r="X9" s="52">
        <v>17.600000000000001</v>
      </c>
      <c r="Y9" s="52">
        <v>8.1</v>
      </c>
      <c r="Z9" s="52">
        <v>8.1</v>
      </c>
      <c r="AA9" s="52">
        <v>8.6</v>
      </c>
      <c r="AB9" s="52">
        <v>10.199999999999999</v>
      </c>
      <c r="AC9" s="52">
        <v>12.1</v>
      </c>
      <c r="AD9" s="52">
        <v>7.9</v>
      </c>
      <c r="AE9" s="52">
        <v>6.6</v>
      </c>
      <c r="AF9" s="52">
        <v>12.5</v>
      </c>
      <c r="AG9" s="52"/>
      <c r="AH9" s="52">
        <v>1673</v>
      </c>
      <c r="AI9" s="52">
        <v>1840</v>
      </c>
      <c r="AJ9" s="2"/>
      <c r="AK9" s="2"/>
      <c r="AL9" s="2"/>
      <c r="AM9" s="2"/>
      <c r="AN9" s="2"/>
      <c r="AO9" s="2"/>
    </row>
    <row r="10" spans="1:41">
      <c r="AH10" s="52">
        <v>1164</v>
      </c>
      <c r="AI10" s="52">
        <v>1805</v>
      </c>
    </row>
    <row r="11" spans="1:41">
      <c r="AH11" s="52">
        <v>1271</v>
      </c>
      <c r="AI11" s="52">
        <v>1619</v>
      </c>
    </row>
    <row r="12" spans="1:41">
      <c r="AH12" s="52">
        <v>1808</v>
      </c>
      <c r="AI12" s="52">
        <v>986.3</v>
      </c>
    </row>
    <row r="13" spans="1:41">
      <c r="AH13" s="52">
        <v>1715</v>
      </c>
      <c r="AI13" s="52">
        <v>1903</v>
      </c>
    </row>
    <row r="14" spans="1:41">
      <c r="AH14" s="52">
        <v>1598</v>
      </c>
    </row>
    <row r="15" spans="1:41">
      <c r="AH15" s="52">
        <v>1589</v>
      </c>
      <c r="AI15" s="52"/>
    </row>
    <row r="16" spans="1:41">
      <c r="AH16" s="52">
        <v>1483</v>
      </c>
      <c r="AI16" s="52"/>
    </row>
    <row r="17" spans="2:35">
      <c r="AH17" s="52">
        <v>1298</v>
      </c>
      <c r="AI17" s="52"/>
    </row>
    <row r="18" spans="2:35">
      <c r="AH18" s="52">
        <v>2350</v>
      </c>
      <c r="AI18" s="52"/>
    </row>
    <row r="19" spans="2:35">
      <c r="AH19" s="52">
        <v>1899</v>
      </c>
      <c r="AI19" s="52"/>
    </row>
    <row r="20" spans="2:35">
      <c r="AH20" s="52">
        <v>786.8</v>
      </c>
      <c r="AI20" s="52"/>
    </row>
    <row r="21" spans="2:35">
      <c r="AH21" s="52">
        <v>1241</v>
      </c>
      <c r="AI21" s="52"/>
    </row>
    <row r="22" spans="2:35">
      <c r="AH22" s="52">
        <v>1110</v>
      </c>
      <c r="AI22" s="52"/>
    </row>
    <row r="32" spans="2:35">
      <c r="B32" s="52"/>
    </row>
    <row r="33" spans="2:2">
      <c r="B33" s="52"/>
    </row>
    <row r="34" spans="2:2">
      <c r="B34" s="52"/>
    </row>
  </sheetData>
  <mergeCells count="3">
    <mergeCell ref="AH2:AI2"/>
    <mergeCell ref="C3:U3"/>
    <mergeCell ref="W3:AF3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A177"/>
  <sheetViews>
    <sheetView workbookViewId="0"/>
  </sheetViews>
  <sheetFormatPr baseColWidth="10" defaultColWidth="8.83203125" defaultRowHeight="15"/>
  <cols>
    <col min="1" max="1" width="24.83203125" style="37" customWidth="1"/>
    <col min="2" max="3" width="11" style="53" customWidth="1"/>
    <col min="4" max="4" width="11.1640625" style="53" customWidth="1"/>
    <col min="5" max="5" width="12.33203125" style="37" customWidth="1"/>
    <col min="6" max="25" width="8.83203125" style="37"/>
  </cols>
  <sheetData>
    <row r="2" spans="1:27">
      <c r="A2" s="54" t="s">
        <v>29</v>
      </c>
      <c r="B2" s="53" t="s">
        <v>30</v>
      </c>
      <c r="C2" s="86" t="s">
        <v>18</v>
      </c>
      <c r="D2" s="86"/>
      <c r="E2" s="86"/>
      <c r="F2" s="86"/>
      <c r="G2" s="86"/>
      <c r="H2" s="86"/>
      <c r="I2" s="86"/>
      <c r="J2" s="86"/>
      <c r="K2" s="86"/>
      <c r="L2" s="86"/>
      <c r="O2" s="40" t="s">
        <v>19</v>
      </c>
      <c r="P2" s="40"/>
      <c r="Q2" s="40"/>
      <c r="R2" s="40"/>
      <c r="S2" s="40"/>
      <c r="T2" s="40"/>
      <c r="U2" s="40"/>
      <c r="V2" s="40"/>
      <c r="W2" s="40"/>
      <c r="X2" s="40"/>
      <c r="Y2" s="40"/>
    </row>
    <row r="3" spans="1:27">
      <c r="E3" s="53"/>
    </row>
    <row r="4" spans="1:27">
      <c r="A4" s="37" t="s">
        <v>31</v>
      </c>
      <c r="B4" s="52">
        <v>1</v>
      </c>
      <c r="C4" s="87">
        <v>3.1480000000000002E-3</v>
      </c>
      <c r="D4" s="87">
        <v>2.8958999999999999E-2</v>
      </c>
      <c r="E4" s="87">
        <v>4.5088999999999997E-2</v>
      </c>
      <c r="F4" s="87">
        <v>1.2949E-2</v>
      </c>
      <c r="G4" s="87">
        <v>2.8939999999999999E-3</v>
      </c>
      <c r="H4" s="87">
        <v>4.8700000000000002E-3</v>
      </c>
      <c r="I4" s="87">
        <v>2.8219999999999999E-3</v>
      </c>
      <c r="J4" s="87">
        <v>4.5110000000000003E-3</v>
      </c>
      <c r="K4" s="87">
        <v>3.7460000000000002E-3</v>
      </c>
      <c r="L4" s="87"/>
      <c r="M4" s="87"/>
      <c r="N4" s="87"/>
      <c r="O4" s="87">
        <v>6.5093999999999999E-2</v>
      </c>
      <c r="P4" s="87">
        <v>3.9925000000000002E-2</v>
      </c>
      <c r="Q4" s="87">
        <v>4.0473000000000002E-2</v>
      </c>
      <c r="R4" s="87">
        <v>2.3532999999999998E-2</v>
      </c>
      <c r="S4" s="87">
        <v>8.3669999999999994E-3</v>
      </c>
      <c r="T4" s="87">
        <v>9.0989999999999994E-3</v>
      </c>
      <c r="U4" s="87">
        <v>7.6199999999999995E-5</v>
      </c>
      <c r="V4" s="87">
        <v>4.3059999999999999E-3</v>
      </c>
      <c r="W4" s="87"/>
      <c r="X4" s="87">
        <v>1.5955E-2</v>
      </c>
      <c r="Y4" s="87">
        <v>2.2079999999999999E-2</v>
      </c>
      <c r="Z4" s="4"/>
      <c r="AA4" s="4"/>
    </row>
    <row r="5" spans="1:27">
      <c r="B5" s="52">
        <v>2</v>
      </c>
      <c r="C5" s="87">
        <v>2.8440000000000002E-3</v>
      </c>
      <c r="D5" s="87">
        <v>2.5534000000000001E-2</v>
      </c>
      <c r="E5" s="87">
        <v>4.5231E-2</v>
      </c>
      <c r="F5" s="87">
        <v>1.2791E-2</v>
      </c>
      <c r="G5" s="87">
        <v>1.9980000000000002E-3</v>
      </c>
      <c r="H5" s="87">
        <v>3.643E-3</v>
      </c>
      <c r="I5" s="87">
        <v>9.9500000000000001E-4</v>
      </c>
      <c r="J5" s="87">
        <v>3.3649999999999999E-3</v>
      </c>
      <c r="K5" s="87"/>
      <c r="L5" s="87">
        <v>7.2750000000000002E-3</v>
      </c>
      <c r="M5" s="87"/>
      <c r="N5" s="87"/>
      <c r="O5" s="87">
        <v>5.0688999999999998E-2</v>
      </c>
      <c r="P5" s="87">
        <v>3.1119999999999998E-2</v>
      </c>
      <c r="Q5" s="87">
        <v>3.3320000000000002E-2</v>
      </c>
      <c r="R5" s="87">
        <v>2.5703E-2</v>
      </c>
      <c r="S5" s="87">
        <v>6.7559999999999999E-3</v>
      </c>
      <c r="T5" s="87">
        <v>1.3783999999999999E-2</v>
      </c>
      <c r="U5" s="87">
        <v>8.9999999999999998E-4</v>
      </c>
      <c r="V5" s="87">
        <v>1.4270000000000001E-3</v>
      </c>
      <c r="W5" s="87">
        <v>4.1899999999999999E-4</v>
      </c>
      <c r="X5" s="87">
        <v>9.5209999999999999E-3</v>
      </c>
      <c r="Y5" s="87">
        <v>8.8559999999999993E-3</v>
      </c>
      <c r="Z5" s="4"/>
      <c r="AA5" s="4"/>
    </row>
    <row r="6" spans="1:27">
      <c r="B6" s="52">
        <v>3</v>
      </c>
      <c r="C6" s="87">
        <v>5.8979999999999996E-3</v>
      </c>
      <c r="D6" s="87">
        <v>2.5590999999999999E-2</v>
      </c>
      <c r="E6" s="87">
        <v>4.7176000000000003E-2</v>
      </c>
      <c r="F6" s="87">
        <v>1.2038E-2</v>
      </c>
      <c r="G6" s="87">
        <v>2.9910000000000002E-3</v>
      </c>
      <c r="H6" s="87">
        <v>3.2889999999999998E-3</v>
      </c>
      <c r="I6" s="87"/>
      <c r="J6" s="87">
        <v>3.872E-3</v>
      </c>
      <c r="K6" s="87">
        <v>6.4900000000000001E-3</v>
      </c>
      <c r="L6" s="87">
        <v>9.4050000000000002E-3</v>
      </c>
      <c r="M6" s="87"/>
      <c r="N6" s="87"/>
      <c r="O6" s="87">
        <v>5.2574000000000003E-2</v>
      </c>
      <c r="P6" s="87">
        <v>3.1466000000000001E-2</v>
      </c>
      <c r="Q6" s="87">
        <v>4.0855000000000002E-2</v>
      </c>
      <c r="R6" s="87">
        <v>2.7855999999999999E-2</v>
      </c>
      <c r="S6" s="87">
        <v>5.4169999999999999E-3</v>
      </c>
      <c r="T6" s="87">
        <v>5.359E-3</v>
      </c>
      <c r="U6" s="87">
        <v>5.3200000000000003E-4</v>
      </c>
      <c r="V6" s="87">
        <v>2.04E-4</v>
      </c>
      <c r="W6" s="87">
        <v>1.0404999999999999E-2</v>
      </c>
      <c r="X6" s="87">
        <v>6.28E-3</v>
      </c>
      <c r="Y6" s="87">
        <v>1.188E-2</v>
      </c>
      <c r="Z6" s="4"/>
      <c r="AA6" s="4"/>
    </row>
    <row r="7" spans="1:27">
      <c r="B7" s="52">
        <v>4</v>
      </c>
      <c r="C7" s="87"/>
      <c r="D7" s="87">
        <v>2.6433999999999999E-2</v>
      </c>
      <c r="E7" s="87">
        <v>4.8127999999999997E-2</v>
      </c>
      <c r="F7" s="87">
        <v>8.9300000000000004E-3</v>
      </c>
      <c r="G7" s="87">
        <v>2.3649999999999999E-3</v>
      </c>
      <c r="H7" s="87">
        <v>4.0940000000000004E-3</v>
      </c>
      <c r="I7" s="87"/>
      <c r="J7" s="87">
        <v>2.4910000000000002E-3</v>
      </c>
      <c r="K7" s="87">
        <v>4.2849999999999997E-3</v>
      </c>
      <c r="L7" s="87">
        <v>8.5369999999999994E-3</v>
      </c>
      <c r="M7" s="87"/>
      <c r="N7" s="87"/>
      <c r="O7" s="87">
        <v>2.8964E-2</v>
      </c>
      <c r="P7" s="87">
        <v>3.4186000000000001E-2</v>
      </c>
      <c r="Q7" s="87">
        <v>4.8527000000000001E-2</v>
      </c>
      <c r="R7" s="87">
        <v>2.6144000000000001E-2</v>
      </c>
      <c r="S7" s="87">
        <v>5.5290000000000001E-3</v>
      </c>
      <c r="T7" s="87">
        <v>3.3119999999999998E-3</v>
      </c>
      <c r="U7" s="87">
        <v>1.2669999999999999E-3</v>
      </c>
      <c r="V7" s="87">
        <v>3.398E-3</v>
      </c>
      <c r="W7" s="87">
        <v>6.7520000000000002E-3</v>
      </c>
      <c r="X7" s="87">
        <v>4.1229999999999999E-3</v>
      </c>
      <c r="Y7" s="87">
        <v>1.7042999999999999E-2</v>
      </c>
      <c r="Z7" s="4"/>
      <c r="AA7" s="4"/>
    </row>
    <row r="8" spans="1:27">
      <c r="B8" s="52">
        <v>5</v>
      </c>
      <c r="C8" s="87">
        <v>5.2999999999999998E-4</v>
      </c>
      <c r="D8" s="87">
        <v>3.3971000000000001E-2</v>
      </c>
      <c r="E8" s="87">
        <v>4.8531999999999999E-2</v>
      </c>
      <c r="F8" s="87">
        <v>1.0547000000000001E-2</v>
      </c>
      <c r="G8" s="87">
        <v>2.9429999999999999E-3</v>
      </c>
      <c r="H8" s="87">
        <v>3.728E-3</v>
      </c>
      <c r="I8" s="87">
        <v>2E-3</v>
      </c>
      <c r="J8" s="87">
        <v>6.7629999999999999E-3</v>
      </c>
      <c r="K8" s="87">
        <v>7.9340000000000001E-3</v>
      </c>
      <c r="L8" s="87">
        <v>9.1219999999999999E-3</v>
      </c>
      <c r="M8" s="87"/>
      <c r="N8" s="87"/>
      <c r="O8" s="87">
        <v>1.8487E-2</v>
      </c>
      <c r="P8" s="87">
        <v>3.3736000000000002E-2</v>
      </c>
      <c r="Q8" s="87">
        <v>5.1168999999999999E-2</v>
      </c>
      <c r="R8" s="87">
        <v>2.9995999999999998E-2</v>
      </c>
      <c r="S8" s="87">
        <v>4.3819999999999996E-3</v>
      </c>
      <c r="T8" s="87">
        <v>5.1070000000000004E-3</v>
      </c>
      <c r="U8" s="87">
        <v>1.3079999999999999E-3</v>
      </c>
      <c r="V8" s="87">
        <v>3.921E-3</v>
      </c>
      <c r="W8" s="87"/>
      <c r="X8" s="87">
        <v>1.5955E-2</v>
      </c>
      <c r="Y8" s="87">
        <v>1.5125E-2</v>
      </c>
      <c r="Z8" s="4"/>
      <c r="AA8" s="4"/>
    </row>
    <row r="9" spans="1:27">
      <c r="B9" s="52">
        <v>6</v>
      </c>
      <c r="C9" s="87"/>
      <c r="D9" s="87">
        <v>3.0039E-2</v>
      </c>
      <c r="E9" s="87">
        <v>4.2270000000000002E-2</v>
      </c>
      <c r="F9" s="87">
        <v>9.8790000000000006E-3</v>
      </c>
      <c r="G9" s="87">
        <v>2.3649999999999999E-3</v>
      </c>
      <c r="H9" s="87">
        <v>2.068E-3</v>
      </c>
      <c r="I9" s="87">
        <v>1.4270000000000001E-3</v>
      </c>
      <c r="J9" s="87">
        <v>2.5270000000000002E-3</v>
      </c>
      <c r="K9" s="87"/>
      <c r="L9" s="87">
        <v>4.5820000000000001E-3</v>
      </c>
      <c r="M9" s="87"/>
      <c r="N9" s="87"/>
      <c r="O9" s="87">
        <v>2.8247999999999999E-2</v>
      </c>
      <c r="P9" s="87">
        <v>3.0110000000000001E-2</v>
      </c>
      <c r="Q9" s="87">
        <v>5.0189999999999999E-2</v>
      </c>
      <c r="R9" s="87">
        <v>2.2938E-2</v>
      </c>
      <c r="S9" s="87">
        <v>4.6420000000000003E-3</v>
      </c>
      <c r="T9" s="87">
        <v>6.0670000000000003E-3</v>
      </c>
      <c r="U9" s="87">
        <v>7.6199999999999995E-5</v>
      </c>
      <c r="V9" s="87">
        <v>2.2720000000000001E-3</v>
      </c>
      <c r="W9" s="87">
        <v>4.313E-3</v>
      </c>
      <c r="X9" s="87">
        <v>1.4932000000000001E-2</v>
      </c>
      <c r="Y9" s="87">
        <v>1.9109000000000001E-2</v>
      </c>
      <c r="Z9" s="4"/>
      <c r="AA9" s="4"/>
    </row>
    <row r="10" spans="1:27">
      <c r="B10" s="52">
        <v>7</v>
      </c>
      <c r="C10" s="87">
        <v>3.4329999999999999E-3</v>
      </c>
      <c r="D10" s="87">
        <v>3.0543000000000001E-2</v>
      </c>
      <c r="E10" s="87">
        <v>4.6969999999999998E-2</v>
      </c>
      <c r="F10" s="87">
        <v>9.5399999999999999E-3</v>
      </c>
      <c r="G10" s="87">
        <v>3.4009999999999999E-3</v>
      </c>
      <c r="H10" s="87">
        <v>4.0549999999999996E-3</v>
      </c>
      <c r="I10" s="87">
        <v>5.0699999999999999E-3</v>
      </c>
      <c r="J10" s="87">
        <v>7.3249999999999999E-3</v>
      </c>
      <c r="K10" s="87">
        <v>1.1990000000000001E-2</v>
      </c>
      <c r="L10" s="87">
        <v>1.3563E-2</v>
      </c>
      <c r="M10" s="87"/>
      <c r="N10" s="87"/>
      <c r="O10" s="87">
        <v>2.7548E-2</v>
      </c>
      <c r="P10" s="87">
        <v>3.2023000000000003E-2</v>
      </c>
      <c r="Q10" s="87">
        <v>6.0900999999999997E-2</v>
      </c>
      <c r="R10" s="87">
        <v>2.1838E-2</v>
      </c>
      <c r="S10" s="87">
        <v>4.248E-3</v>
      </c>
      <c r="T10" s="87">
        <v>6.0670000000000003E-3</v>
      </c>
      <c r="U10" s="87">
        <v>4.5300000000000001E-4</v>
      </c>
      <c r="V10" s="87">
        <v>3.718E-3</v>
      </c>
      <c r="W10" s="87">
        <v>6.1869999999999998E-3</v>
      </c>
      <c r="X10" s="87"/>
      <c r="Y10" s="87">
        <v>1.4447E-2</v>
      </c>
      <c r="Z10" s="4"/>
      <c r="AA10" s="4"/>
    </row>
    <row r="11" spans="1:27">
      <c r="B11" s="52">
        <v>8</v>
      </c>
      <c r="C11" s="87">
        <v>1.0572E-2</v>
      </c>
      <c r="D11" s="87">
        <v>3.1829000000000003E-2</v>
      </c>
      <c r="E11" s="87">
        <v>4.3223999999999999E-2</v>
      </c>
      <c r="F11" s="87">
        <v>8.4440000000000001E-3</v>
      </c>
      <c r="G11" s="87">
        <v>1.7210000000000001E-3</v>
      </c>
      <c r="H11" s="87">
        <v>3.643E-3</v>
      </c>
      <c r="I11" s="87">
        <v>3.6489999999999999E-3</v>
      </c>
      <c r="J11" s="87">
        <v>2.307E-3</v>
      </c>
      <c r="K11" s="87">
        <v>8.267E-3</v>
      </c>
      <c r="L11" s="87">
        <v>1.2671E-2</v>
      </c>
      <c r="M11" s="87"/>
      <c r="N11" s="87"/>
      <c r="O11" s="87">
        <v>2.0007E-2</v>
      </c>
      <c r="P11" s="87">
        <v>2.8341999999999999E-2</v>
      </c>
      <c r="Q11" s="87">
        <v>3.6713000000000003E-2</v>
      </c>
      <c r="R11" s="87">
        <v>2.2575999999999999E-2</v>
      </c>
      <c r="S11" s="87">
        <v>5.4169999999999999E-3</v>
      </c>
      <c r="T11" s="87">
        <v>3.5105999999999998E-2</v>
      </c>
      <c r="U11" s="87">
        <v>2.1649999999999998E-3</v>
      </c>
      <c r="V11" s="87">
        <v>3.5070000000000001E-3</v>
      </c>
      <c r="W11" s="87">
        <v>1.6869999999999999E-3</v>
      </c>
      <c r="X11" s="87">
        <v>1.4402E-2</v>
      </c>
      <c r="Y11" s="87">
        <v>1.9109000000000001E-2</v>
      </c>
      <c r="Z11" s="4"/>
      <c r="AA11" s="4"/>
    </row>
    <row r="12" spans="1:27">
      <c r="B12" s="52">
        <v>9</v>
      </c>
      <c r="C12" s="87">
        <v>0.361425</v>
      </c>
      <c r="D12" s="87">
        <v>8.7959999999999997E-2</v>
      </c>
      <c r="E12" s="87">
        <v>0.42969200000000002</v>
      </c>
      <c r="F12" s="87">
        <v>7.9242000000000007E-2</v>
      </c>
      <c r="G12" s="87">
        <v>5.3639999999999998E-3</v>
      </c>
      <c r="H12" s="87">
        <v>4.1893E-2</v>
      </c>
      <c r="I12" s="87">
        <v>3.1900999999999999E-2</v>
      </c>
      <c r="J12" s="87">
        <v>8.3409999999999995E-3</v>
      </c>
      <c r="K12" s="87">
        <v>0.28887299999999999</v>
      </c>
      <c r="L12" s="87">
        <v>0.42359999999999998</v>
      </c>
      <c r="M12" s="87"/>
      <c r="N12" s="87"/>
      <c r="O12" s="87">
        <v>0.136325</v>
      </c>
      <c r="P12" s="87">
        <v>0.17532600000000001</v>
      </c>
      <c r="Q12" s="87">
        <v>0.45586500000000002</v>
      </c>
      <c r="R12" s="87">
        <v>0.17818999999999999</v>
      </c>
      <c r="S12" s="87">
        <v>5.1837000000000001E-2</v>
      </c>
      <c r="T12" s="87">
        <v>0.39312799999999998</v>
      </c>
      <c r="U12" s="87">
        <v>0.103239</v>
      </c>
      <c r="V12" s="87">
        <v>0.27</v>
      </c>
      <c r="W12" s="87">
        <v>0.19184699999999999</v>
      </c>
      <c r="X12" s="87">
        <v>0.43826300000000001</v>
      </c>
      <c r="Y12" s="87">
        <v>0.89475800000000005</v>
      </c>
      <c r="Z12" s="4"/>
      <c r="AA12" s="4"/>
    </row>
    <row r="13" spans="1:27">
      <c r="B13" s="52">
        <v>10</v>
      </c>
      <c r="C13" s="87">
        <v>0.84767899999999996</v>
      </c>
      <c r="D13" s="87">
        <v>0.37662299999999999</v>
      </c>
      <c r="E13" s="87">
        <v>0.77668400000000004</v>
      </c>
      <c r="F13" s="87">
        <v>0.322349</v>
      </c>
      <c r="G13" s="87">
        <v>0.152</v>
      </c>
      <c r="H13" s="87">
        <v>0.29503099999999999</v>
      </c>
      <c r="I13" s="87">
        <v>0.119034</v>
      </c>
      <c r="J13" s="87">
        <v>0.163659</v>
      </c>
      <c r="K13" s="87">
        <v>0.83972500000000005</v>
      </c>
      <c r="L13" s="87">
        <v>1.0515110000000001</v>
      </c>
      <c r="M13" s="87"/>
      <c r="N13" s="87"/>
      <c r="O13" s="87">
        <v>0.59507200000000005</v>
      </c>
      <c r="P13" s="87">
        <v>0.98725700000000005</v>
      </c>
      <c r="Q13" s="87">
        <v>1.536832</v>
      </c>
      <c r="R13" s="87">
        <v>0.82170799999999999</v>
      </c>
      <c r="S13" s="87">
        <v>0.37894299999999997</v>
      </c>
      <c r="T13" s="87">
        <v>0.437471</v>
      </c>
      <c r="U13" s="87">
        <v>0.17544699999999999</v>
      </c>
      <c r="V13" s="87">
        <v>1.1522049999999999</v>
      </c>
      <c r="W13" s="87">
        <v>0.41414299999999998</v>
      </c>
      <c r="X13" s="87">
        <v>0.81994699999999998</v>
      </c>
      <c r="Y13" s="87">
        <v>1.637138</v>
      </c>
      <c r="Z13" s="4"/>
      <c r="AA13" s="4"/>
    </row>
    <row r="14" spans="1:27">
      <c r="B14" s="52">
        <v>11</v>
      </c>
      <c r="C14" s="87">
        <v>0.651945</v>
      </c>
      <c r="D14" s="87">
        <v>0.30246200000000001</v>
      </c>
      <c r="E14" s="87">
        <v>0.57189599999999996</v>
      </c>
      <c r="F14" s="87">
        <v>0.21776100000000001</v>
      </c>
      <c r="G14" s="87">
        <v>0.19922999999999999</v>
      </c>
      <c r="H14" s="87">
        <v>0.237397</v>
      </c>
      <c r="I14" s="87">
        <v>0.142453</v>
      </c>
      <c r="J14" s="87">
        <v>0.19574800000000001</v>
      </c>
      <c r="K14" s="87">
        <v>0.55177600000000004</v>
      </c>
      <c r="L14" s="87">
        <v>0.62239199999999995</v>
      </c>
      <c r="M14" s="87"/>
      <c r="N14" s="87"/>
      <c r="O14" s="87">
        <v>0.53462799999999999</v>
      </c>
      <c r="P14" s="87">
        <v>0.81528800000000001</v>
      </c>
      <c r="Q14" s="87">
        <v>1.1633230000000001</v>
      </c>
      <c r="R14" s="87">
        <v>0.63593200000000005</v>
      </c>
      <c r="S14" s="87">
        <v>0.33035799999999998</v>
      </c>
      <c r="T14" s="87">
        <v>0.299064</v>
      </c>
      <c r="U14" s="87">
        <v>0.13774900000000001</v>
      </c>
      <c r="V14" s="87">
        <v>0.93032800000000004</v>
      </c>
      <c r="W14" s="87">
        <v>0.27682400000000001</v>
      </c>
      <c r="X14" s="87">
        <v>0.79792399999999997</v>
      </c>
      <c r="Y14" s="87">
        <v>1.117478</v>
      </c>
      <c r="Z14" s="4"/>
      <c r="AA14" s="4"/>
    </row>
    <row r="15" spans="1:27">
      <c r="B15" s="52">
        <v>12</v>
      </c>
      <c r="C15" s="87">
        <v>0.47294799999999998</v>
      </c>
      <c r="D15" s="87">
        <v>0.25977099999999997</v>
      </c>
      <c r="E15" s="87">
        <v>0.443525</v>
      </c>
      <c r="F15" s="87">
        <v>0.18443799999999999</v>
      </c>
      <c r="G15" s="87">
        <v>0.147149</v>
      </c>
      <c r="H15" s="87">
        <v>0.15401999999999999</v>
      </c>
      <c r="I15" s="87">
        <v>8.5588999999999998E-2</v>
      </c>
      <c r="J15" s="87">
        <v>0.123791</v>
      </c>
      <c r="K15" s="87">
        <v>0.303199</v>
      </c>
      <c r="L15" s="87">
        <v>0.290601</v>
      </c>
      <c r="M15" s="87"/>
      <c r="N15" s="87"/>
      <c r="O15" s="87">
        <v>0.48149799999999998</v>
      </c>
      <c r="P15" s="87">
        <v>0.62565099999999996</v>
      </c>
      <c r="Q15" s="87">
        <v>0.82196800000000003</v>
      </c>
      <c r="R15" s="87">
        <v>0.44636500000000001</v>
      </c>
      <c r="S15" s="87">
        <v>0.25726599999999999</v>
      </c>
      <c r="T15" s="87">
        <v>0.24692500000000001</v>
      </c>
      <c r="U15" s="87">
        <v>7.0828000000000002E-2</v>
      </c>
      <c r="V15" s="87">
        <v>0.49079899999999999</v>
      </c>
      <c r="W15" s="87">
        <v>0.141955</v>
      </c>
      <c r="X15" s="87">
        <v>0.57108999999999999</v>
      </c>
      <c r="Y15" s="87">
        <v>0.71335800000000005</v>
      </c>
      <c r="Z15" s="4"/>
      <c r="AA15" s="4"/>
    </row>
    <row r="16" spans="1:27">
      <c r="B16" s="52">
        <v>13</v>
      </c>
      <c r="C16" s="87">
        <v>0.37151699999999999</v>
      </c>
      <c r="D16" s="87">
        <v>0.22463</v>
      </c>
      <c r="E16" s="87">
        <v>0.47078100000000001</v>
      </c>
      <c r="F16" s="87">
        <v>0.16428100000000001</v>
      </c>
      <c r="G16" s="87">
        <v>9.4829999999999998E-2</v>
      </c>
      <c r="H16" s="87">
        <v>0.115629</v>
      </c>
      <c r="I16" s="87">
        <v>5.1985000000000003E-2</v>
      </c>
      <c r="J16" s="87">
        <v>7.5358999999999995E-2</v>
      </c>
      <c r="K16" s="87">
        <v>0.15959899999999999</v>
      </c>
      <c r="L16" s="87">
        <v>0.151006</v>
      </c>
      <c r="M16" s="87"/>
      <c r="N16" s="87"/>
      <c r="O16" s="87">
        <v>0.44659100000000002</v>
      </c>
      <c r="P16" s="87">
        <v>0.56298800000000004</v>
      </c>
      <c r="Q16" s="87">
        <v>0.74390100000000003</v>
      </c>
      <c r="R16" s="87">
        <v>0.39395000000000002</v>
      </c>
      <c r="S16" s="87">
        <v>0.20822499999999999</v>
      </c>
      <c r="T16" s="87">
        <v>0.211474</v>
      </c>
      <c r="U16" s="87">
        <v>4.1947999999999999E-2</v>
      </c>
      <c r="V16" s="87">
        <v>0.34289199999999997</v>
      </c>
      <c r="W16" s="87">
        <v>8.8026999999999994E-2</v>
      </c>
      <c r="X16" s="87">
        <v>0.31103399999999998</v>
      </c>
      <c r="Y16" s="87">
        <v>0.44548300000000002</v>
      </c>
      <c r="Z16" s="4"/>
      <c r="AA16" s="4"/>
    </row>
    <row r="17" spans="2:27">
      <c r="B17" s="52">
        <v>14</v>
      </c>
      <c r="C17" s="87">
        <v>0.30777500000000002</v>
      </c>
      <c r="D17" s="87">
        <v>0.188579</v>
      </c>
      <c r="E17" s="87">
        <v>0.41874499999999998</v>
      </c>
      <c r="F17" s="87">
        <v>0.12603500000000001</v>
      </c>
      <c r="G17" s="87">
        <v>7.2591000000000003E-2</v>
      </c>
      <c r="H17" s="87">
        <v>0.108566</v>
      </c>
      <c r="I17" s="87">
        <v>3.3973000000000003E-2</v>
      </c>
      <c r="J17" s="87">
        <v>6.1800000000000001E-2</v>
      </c>
      <c r="K17" s="87">
        <v>0.106962</v>
      </c>
      <c r="L17" s="87">
        <v>0.108804</v>
      </c>
      <c r="M17" s="87"/>
      <c r="N17" s="87"/>
      <c r="O17" s="87">
        <v>0.40210800000000002</v>
      </c>
      <c r="P17" s="87">
        <v>0.54853099999999999</v>
      </c>
      <c r="Q17" s="87">
        <v>0.72739100000000001</v>
      </c>
      <c r="R17" s="87">
        <v>0.30990400000000001</v>
      </c>
      <c r="S17" s="87">
        <v>0.22486400000000001</v>
      </c>
      <c r="T17" s="87">
        <v>0.19691500000000001</v>
      </c>
      <c r="U17" s="87">
        <v>4.0245000000000003E-2</v>
      </c>
      <c r="V17" s="87">
        <v>0.26829700000000001</v>
      </c>
      <c r="W17" s="87">
        <v>6.4591999999999997E-2</v>
      </c>
      <c r="X17" s="87">
        <v>0.23308100000000001</v>
      </c>
      <c r="Y17" s="87">
        <v>0.31871899999999997</v>
      </c>
      <c r="Z17" s="4"/>
      <c r="AA17" s="4"/>
    </row>
    <row r="18" spans="2:27">
      <c r="B18" s="52">
        <v>15</v>
      </c>
      <c r="C18" s="87">
        <v>0.22401799999999999</v>
      </c>
      <c r="D18" s="87">
        <v>0.16427800000000001</v>
      </c>
      <c r="E18" s="87">
        <v>0.33695199999999997</v>
      </c>
      <c r="F18" s="87">
        <v>0.123353</v>
      </c>
      <c r="G18" s="87">
        <v>5.9693999999999997E-2</v>
      </c>
      <c r="H18" s="87">
        <v>0.114978</v>
      </c>
      <c r="I18" s="87">
        <v>2.6501E-2</v>
      </c>
      <c r="J18" s="87">
        <v>5.7486000000000002E-2</v>
      </c>
      <c r="K18" s="87">
        <v>6.5517000000000006E-2</v>
      </c>
      <c r="L18" s="87">
        <v>0.112979</v>
      </c>
      <c r="M18" s="87"/>
      <c r="N18" s="87"/>
      <c r="O18" s="87">
        <v>0.33949099999999999</v>
      </c>
      <c r="P18" s="87">
        <v>0.59082699999999999</v>
      </c>
      <c r="Q18" s="87">
        <v>0.65024899999999997</v>
      </c>
      <c r="R18" s="87">
        <v>0.27105000000000001</v>
      </c>
      <c r="S18" s="87">
        <v>0.21523900000000001</v>
      </c>
      <c r="T18" s="87">
        <v>0.21588399999999999</v>
      </c>
      <c r="U18" s="87">
        <v>3.3347000000000002E-2</v>
      </c>
      <c r="V18" s="87">
        <v>0.247947</v>
      </c>
      <c r="W18" s="87">
        <v>5.9697E-2</v>
      </c>
      <c r="X18" s="87">
        <v>0.25386900000000001</v>
      </c>
      <c r="Y18" s="87">
        <v>0.30509999999999998</v>
      </c>
      <c r="Z18" s="4"/>
      <c r="AA18" s="4"/>
    </row>
    <row r="19" spans="2:27">
      <c r="B19" s="52">
        <v>20</v>
      </c>
      <c r="C19" s="87">
        <v>0.18532499999999999</v>
      </c>
      <c r="D19" s="87">
        <v>0.16427800000000001</v>
      </c>
      <c r="E19" s="87">
        <v>0.273835</v>
      </c>
      <c r="F19" s="87">
        <v>0.116045</v>
      </c>
      <c r="G19" s="87">
        <v>5.4613000000000002E-2</v>
      </c>
      <c r="H19" s="87">
        <v>0.28625899999999999</v>
      </c>
      <c r="I19" s="87">
        <v>4.326E-2</v>
      </c>
      <c r="J19" s="87">
        <v>5.0328999999999999E-2</v>
      </c>
      <c r="K19" s="87">
        <v>5.6944000000000002E-2</v>
      </c>
      <c r="L19" s="87">
        <v>0.115192</v>
      </c>
      <c r="M19" s="87"/>
      <c r="N19" s="87"/>
      <c r="O19" s="87">
        <v>0.36794700000000002</v>
      </c>
      <c r="P19" s="87">
        <v>0.56647400000000003</v>
      </c>
      <c r="Q19" s="87">
        <v>0.56135800000000002</v>
      </c>
      <c r="R19" s="87">
        <v>0.31076199999999998</v>
      </c>
      <c r="S19" s="87">
        <v>0.206097</v>
      </c>
      <c r="T19" s="87">
        <v>0.19096099999999999</v>
      </c>
      <c r="U19" s="87">
        <v>9.6072000000000005E-2</v>
      </c>
      <c r="V19" s="87">
        <v>0.802647</v>
      </c>
      <c r="W19" s="87">
        <v>0.1414</v>
      </c>
      <c r="X19" s="87">
        <v>0.19402700000000001</v>
      </c>
      <c r="Y19" s="87">
        <v>0.26546999999999998</v>
      </c>
      <c r="Z19" s="4"/>
      <c r="AA19" s="4"/>
    </row>
    <row r="20" spans="2:27">
      <c r="B20" s="52">
        <v>25</v>
      </c>
      <c r="C20" s="87">
        <v>0.19711300000000001</v>
      </c>
      <c r="D20" s="87">
        <v>0.168735</v>
      </c>
      <c r="E20" s="87">
        <v>0.31110100000000002</v>
      </c>
      <c r="F20" s="87">
        <v>0.120057</v>
      </c>
      <c r="G20" s="87">
        <v>6.0309000000000001E-2</v>
      </c>
      <c r="H20" s="87">
        <v>0.29249999999999998</v>
      </c>
      <c r="I20" s="87">
        <v>5.9303000000000002E-2</v>
      </c>
      <c r="J20" s="87">
        <v>5.0367000000000002E-2</v>
      </c>
      <c r="K20" s="87">
        <v>8.0574000000000007E-2</v>
      </c>
      <c r="L20" s="87">
        <v>0.15026200000000001</v>
      </c>
      <c r="M20" s="87"/>
      <c r="N20" s="87"/>
      <c r="O20" s="87">
        <v>0.32753300000000002</v>
      </c>
      <c r="P20" s="87">
        <v>0.53706399999999999</v>
      </c>
      <c r="Q20" s="87">
        <v>0.57602799999999998</v>
      </c>
      <c r="R20" s="87">
        <v>0.26596799999999998</v>
      </c>
      <c r="S20" s="87">
        <v>0.20480400000000001</v>
      </c>
      <c r="T20" s="87">
        <v>0.23014599999999999</v>
      </c>
      <c r="U20" s="87">
        <v>0.111794</v>
      </c>
      <c r="V20" s="87">
        <v>0.83340899999999996</v>
      </c>
      <c r="W20" s="87">
        <v>6.5087000000000006E-2</v>
      </c>
      <c r="X20" s="87">
        <v>0.19711500000000001</v>
      </c>
      <c r="Y20" s="87">
        <v>0.33238499999999999</v>
      </c>
      <c r="Z20" s="4"/>
      <c r="AA20" s="4"/>
    </row>
    <row r="21" spans="2:27">
      <c r="B21" s="52">
        <v>30</v>
      </c>
      <c r="C21" s="87">
        <v>0.22116</v>
      </c>
      <c r="D21" s="87">
        <v>0.16466700000000001</v>
      </c>
      <c r="E21" s="87">
        <v>0.32675900000000002</v>
      </c>
      <c r="F21" s="87">
        <v>0.12164700000000001</v>
      </c>
      <c r="G21" s="87">
        <v>6.5583000000000002E-2</v>
      </c>
      <c r="H21" s="87">
        <v>0.325324</v>
      </c>
      <c r="I21" s="87">
        <v>2.9191999999999999E-2</v>
      </c>
      <c r="J21" s="87">
        <v>0.12601200000000001</v>
      </c>
      <c r="K21" s="87">
        <v>0.104944</v>
      </c>
      <c r="L21" s="87">
        <v>0.18604999999999999</v>
      </c>
      <c r="M21" s="87"/>
      <c r="N21" s="87"/>
      <c r="O21" s="87">
        <v>0.35364099999999998</v>
      </c>
      <c r="P21" s="87">
        <v>0.56434799999999996</v>
      </c>
      <c r="Q21" s="87">
        <v>0.60009800000000002</v>
      </c>
      <c r="R21" s="87">
        <v>0.27388400000000002</v>
      </c>
      <c r="S21" s="87">
        <v>0.17852799999999999</v>
      </c>
      <c r="T21" s="87">
        <v>0.25842300000000001</v>
      </c>
      <c r="U21" s="87">
        <v>0.121651</v>
      </c>
      <c r="V21" s="87">
        <v>0.947434</v>
      </c>
      <c r="W21" s="87">
        <v>7.0571999999999996E-2</v>
      </c>
      <c r="X21" s="87">
        <v>0.25778200000000001</v>
      </c>
      <c r="Y21" s="87">
        <v>0.365064</v>
      </c>
      <c r="Z21" s="4"/>
      <c r="AA21" s="4"/>
    </row>
    <row r="22" spans="2:27">
      <c r="B22" s="52">
        <v>35</v>
      </c>
      <c r="C22" s="87">
        <v>0.213781</v>
      </c>
      <c r="D22" s="87">
        <v>0.15689700000000001</v>
      </c>
      <c r="E22" s="87">
        <v>0.34576499999999999</v>
      </c>
      <c r="F22" s="87">
        <v>0.124669</v>
      </c>
      <c r="G22" s="87">
        <v>7.3462E-2</v>
      </c>
      <c r="H22" s="87">
        <v>0.34699999999999998</v>
      </c>
      <c r="I22" s="87">
        <v>6.2199999999999998E-2</v>
      </c>
      <c r="J22" s="87">
        <v>5.4483999999999998E-2</v>
      </c>
      <c r="K22" s="87">
        <v>0.106434</v>
      </c>
      <c r="L22" s="87">
        <v>0.18118400000000001</v>
      </c>
      <c r="M22" s="87"/>
      <c r="N22" s="87"/>
      <c r="O22" s="87">
        <v>0.32988000000000001</v>
      </c>
      <c r="P22" s="87">
        <v>0.51162300000000005</v>
      </c>
      <c r="Q22" s="87">
        <v>0.63049599999999995</v>
      </c>
      <c r="R22" s="87">
        <v>0.226631</v>
      </c>
      <c r="S22" s="87">
        <v>0.197689</v>
      </c>
      <c r="T22" s="87">
        <v>0.264042</v>
      </c>
      <c r="U22" s="87">
        <v>0.13453699999999999</v>
      </c>
      <c r="V22" s="87">
        <v>1.0828990000000001</v>
      </c>
      <c r="W22" s="87">
        <v>8.1989999999999993E-2</v>
      </c>
      <c r="X22" s="87">
        <v>0.31441000000000002</v>
      </c>
      <c r="Y22" s="87">
        <v>0.40527400000000002</v>
      </c>
      <c r="Z22" s="4"/>
      <c r="AA22" s="4"/>
    </row>
    <row r="23" spans="2:27">
      <c r="B23" s="52">
        <v>40</v>
      </c>
      <c r="C23" s="87">
        <v>0.11655</v>
      </c>
      <c r="D23" s="87">
        <v>0.13741</v>
      </c>
      <c r="E23" s="87">
        <v>0.25153199999999998</v>
      </c>
      <c r="F23" s="87">
        <v>0.11801399999999999</v>
      </c>
      <c r="G23" s="87">
        <v>6.1026999999999998E-2</v>
      </c>
      <c r="H23" s="87">
        <v>0.28891</v>
      </c>
      <c r="I23" s="87">
        <v>2.6801999999999999E-2</v>
      </c>
      <c r="J23" s="87">
        <v>0.11528099999999999</v>
      </c>
      <c r="K23" s="87">
        <v>7.6869000000000007E-2</v>
      </c>
      <c r="L23" s="87">
        <v>0.15729899999999999</v>
      </c>
      <c r="M23" s="87"/>
      <c r="N23" s="87"/>
      <c r="O23" s="87">
        <v>0.26983800000000002</v>
      </c>
      <c r="P23" s="87">
        <v>0.44618200000000002</v>
      </c>
      <c r="Q23" s="87">
        <v>0.54165200000000002</v>
      </c>
      <c r="R23" s="87">
        <v>0.18518499999999999</v>
      </c>
      <c r="S23" s="87">
        <v>0.17875199999999999</v>
      </c>
      <c r="T23" s="87">
        <v>0.22304299999999999</v>
      </c>
      <c r="U23" s="87">
        <v>0.11272799999999999</v>
      </c>
      <c r="V23" s="87">
        <v>0.83346699999999996</v>
      </c>
      <c r="W23" s="87">
        <v>7.3219999999999993E-2</v>
      </c>
      <c r="X23" s="87">
        <v>0.24920600000000001</v>
      </c>
      <c r="Y23" s="87">
        <v>0.394598</v>
      </c>
      <c r="Z23" s="4"/>
      <c r="AA23" s="4"/>
    </row>
    <row r="24" spans="2:27">
      <c r="B24" s="52">
        <v>45</v>
      </c>
      <c r="C24" s="87">
        <v>2.4150999999999999E-2</v>
      </c>
      <c r="D24" s="87">
        <v>5.1445999999999999E-2</v>
      </c>
      <c r="E24" s="87">
        <v>6.4856999999999998E-2</v>
      </c>
      <c r="F24" s="87">
        <v>2.7154999999999999E-2</v>
      </c>
      <c r="G24" s="87">
        <v>1.0015E-2</v>
      </c>
      <c r="H24" s="87">
        <v>4.3656E-2</v>
      </c>
      <c r="I24" s="87">
        <v>1.1879000000000001E-2</v>
      </c>
      <c r="J24" s="87">
        <v>4.3240000000000001E-2</v>
      </c>
      <c r="K24" s="87">
        <v>7.7479999999999997E-3</v>
      </c>
      <c r="L24" s="87">
        <v>3.4898999999999999E-2</v>
      </c>
      <c r="M24" s="87"/>
      <c r="N24" s="87"/>
      <c r="O24" s="87">
        <v>7.0024000000000003E-2</v>
      </c>
      <c r="P24" s="87">
        <v>0.17861099999999999</v>
      </c>
      <c r="Q24" s="87">
        <v>8.3202999999999999E-2</v>
      </c>
      <c r="R24" s="87">
        <v>3.6378000000000001E-2</v>
      </c>
      <c r="S24" s="87">
        <v>3.5589999999999997E-2</v>
      </c>
      <c r="T24" s="87">
        <v>3.0596000000000002E-2</v>
      </c>
      <c r="U24" s="87">
        <v>7.0939999999999996E-3</v>
      </c>
      <c r="V24" s="87">
        <v>8.0628000000000005E-2</v>
      </c>
      <c r="W24" s="87">
        <v>9.3109999999999998E-3</v>
      </c>
      <c r="X24" s="87">
        <v>1.6485E-2</v>
      </c>
      <c r="Y24" s="87">
        <v>4.9187000000000002E-2</v>
      </c>
      <c r="Z24" s="4"/>
      <c r="AA24" s="4"/>
    </row>
    <row r="25" spans="2:27">
      <c r="B25" s="52">
        <v>50</v>
      </c>
      <c r="C25" s="87">
        <v>9.5250000000000005E-3</v>
      </c>
      <c r="D25" s="87">
        <v>4.4227000000000002E-2</v>
      </c>
      <c r="E25" s="87">
        <v>5.9028999999999998E-2</v>
      </c>
      <c r="F25" s="87">
        <v>2.1267000000000001E-2</v>
      </c>
      <c r="G25" s="87">
        <v>8.0579999999999992E-3</v>
      </c>
      <c r="H25" s="87">
        <v>4.7972000000000001E-2</v>
      </c>
      <c r="I25" s="87">
        <v>7.6680000000000003E-3</v>
      </c>
      <c r="J25" s="87">
        <v>9.6699999999999998E-3</v>
      </c>
      <c r="K25" s="87">
        <v>7.4180000000000001E-3</v>
      </c>
      <c r="L25" s="87">
        <v>2.3198E-2</v>
      </c>
      <c r="M25" s="87"/>
      <c r="N25" s="87"/>
      <c r="O25" s="87">
        <v>4.2199E-2</v>
      </c>
      <c r="P25" s="87">
        <v>0.142564</v>
      </c>
      <c r="Q25" s="87">
        <v>7.7663999999999997E-2</v>
      </c>
      <c r="R25" s="87">
        <v>3.8082999999999999E-2</v>
      </c>
      <c r="S25" s="87">
        <v>2.1326000000000001E-2</v>
      </c>
      <c r="T25" s="87">
        <v>1.3665E-2</v>
      </c>
      <c r="U25" s="87">
        <v>4.3210000000000002E-3</v>
      </c>
      <c r="V25" s="87">
        <v>4.0183000000000003E-2</v>
      </c>
      <c r="W25" s="87">
        <v>5.1609999999999998E-3</v>
      </c>
      <c r="X25" s="87">
        <v>2.0334000000000001E-2</v>
      </c>
      <c r="Y25" s="87">
        <v>2.5093000000000001E-2</v>
      </c>
      <c r="Z25" s="4"/>
      <c r="AA25" s="4"/>
    </row>
    <row r="26" spans="2:27">
      <c r="B26" s="52">
        <v>55</v>
      </c>
      <c r="C26" s="87">
        <v>8.4410000000000006E-3</v>
      </c>
      <c r="D26" s="87">
        <v>4.9905999999999999E-2</v>
      </c>
      <c r="E26" s="87">
        <v>6.5487000000000004E-2</v>
      </c>
      <c r="F26" s="87">
        <v>1.5136999999999999E-2</v>
      </c>
      <c r="G26" s="87">
        <v>4.0229999999999997E-3</v>
      </c>
      <c r="H26" s="87">
        <v>3.3249000000000001E-2</v>
      </c>
      <c r="I26" s="87">
        <v>2.2000000000000001E-3</v>
      </c>
      <c r="J26" s="87">
        <v>9.476E-3</v>
      </c>
      <c r="K26" s="87">
        <v>5.3270000000000001E-3</v>
      </c>
      <c r="L26" s="87">
        <v>1.5128000000000001E-2</v>
      </c>
      <c r="M26" s="87"/>
      <c r="N26" s="87"/>
      <c r="O26" s="87">
        <v>2.3869999999999999E-2</v>
      </c>
      <c r="P26" s="87">
        <v>7.1835999999999997E-2</v>
      </c>
      <c r="Q26" s="87">
        <v>7.3080000000000006E-2</v>
      </c>
      <c r="R26" s="87">
        <v>3.8114000000000002E-2</v>
      </c>
      <c r="S26" s="87">
        <v>1.3121000000000001E-2</v>
      </c>
      <c r="T26" s="87">
        <v>1.294E-3</v>
      </c>
      <c r="U26" s="87">
        <v>2.601E-3</v>
      </c>
      <c r="V26" s="87">
        <v>2.2263999999999999E-2</v>
      </c>
      <c r="W26" s="87">
        <v>1.242E-3</v>
      </c>
      <c r="X26" s="87">
        <v>2.7962999999999998E-2</v>
      </c>
      <c r="Y26" s="87">
        <v>1.6018999999999999E-2</v>
      </c>
      <c r="Z26" s="4"/>
      <c r="AA26" s="4"/>
    </row>
    <row r="27" spans="2:27">
      <c r="B27" s="52">
        <v>56</v>
      </c>
      <c r="C27" s="87">
        <v>1.16E-3</v>
      </c>
      <c r="D27" s="87">
        <v>3.1099999999999999E-2</v>
      </c>
      <c r="E27" s="87">
        <v>5.5391999999999997E-2</v>
      </c>
      <c r="F27" s="87">
        <v>1.1370999999999999E-2</v>
      </c>
      <c r="G27" s="87">
        <v>4.0229999999999997E-3</v>
      </c>
      <c r="H27" s="87">
        <v>6.1110000000000001E-3</v>
      </c>
      <c r="I27" s="87">
        <v>2.7620000000000001E-3</v>
      </c>
      <c r="J27" s="87">
        <v>4.0870000000000004E-3</v>
      </c>
      <c r="K27" s="87">
        <v>7.3790000000000001E-3</v>
      </c>
      <c r="L27" s="87">
        <v>9.4619999999999999E-3</v>
      </c>
      <c r="M27" s="87"/>
      <c r="N27" s="87"/>
      <c r="O27" s="87">
        <v>1.4557E-2</v>
      </c>
      <c r="P27" s="87">
        <v>5.7292000000000003E-2</v>
      </c>
      <c r="Q27" s="87">
        <v>6.0532000000000002E-2</v>
      </c>
      <c r="R27" s="87">
        <v>3.1253999999999997E-2</v>
      </c>
      <c r="S27" s="87">
        <v>1.0843E-2</v>
      </c>
      <c r="T27" s="87">
        <v>6.0699999999999999E-3</v>
      </c>
      <c r="U27" s="87">
        <v>7.3200000000000001E-4</v>
      </c>
      <c r="V27" s="87">
        <v>4.1200000000000004E-3</v>
      </c>
      <c r="W27" s="87"/>
      <c r="X27" s="87"/>
      <c r="Y27" s="87">
        <v>7.816E-3</v>
      </c>
      <c r="Z27" s="4"/>
      <c r="AA27" s="4"/>
    </row>
    <row r="28" spans="2:27">
      <c r="B28" s="52">
        <v>57</v>
      </c>
      <c r="C28" s="87">
        <v>2.7950000000000002E-3</v>
      </c>
      <c r="D28" s="87">
        <v>2.8632000000000001E-2</v>
      </c>
      <c r="E28" s="87">
        <v>4.8300000000000003E-2</v>
      </c>
      <c r="F28" s="87">
        <v>1.0089000000000001E-2</v>
      </c>
      <c r="G28" s="87">
        <v>3.0270000000000002E-3</v>
      </c>
      <c r="H28" s="87">
        <v>8.2520000000000007E-3</v>
      </c>
      <c r="I28" s="87">
        <v>2.931E-3</v>
      </c>
      <c r="J28" s="87">
        <v>2.6919999999999999E-3</v>
      </c>
      <c r="K28" s="87"/>
      <c r="L28" s="87">
        <v>9.4619999999999999E-3</v>
      </c>
      <c r="M28" s="87"/>
      <c r="N28" s="87"/>
      <c r="O28" s="87">
        <v>1.5625E-2</v>
      </c>
      <c r="P28" s="87">
        <v>5.3873999999999998E-2</v>
      </c>
      <c r="Q28" s="87">
        <v>5.8601E-2</v>
      </c>
      <c r="R28" s="87">
        <v>2.3213999999999999E-2</v>
      </c>
      <c r="S28" s="87">
        <v>8.0669999999999995E-3</v>
      </c>
      <c r="T28" s="87">
        <v>2.8119999999999998E-3</v>
      </c>
      <c r="U28" s="87">
        <v>7.3200000000000001E-4</v>
      </c>
      <c r="V28" s="87">
        <v>4.2690000000000002E-3</v>
      </c>
      <c r="W28" s="87">
        <v>6.1050000000000002E-3</v>
      </c>
      <c r="X28" s="87"/>
      <c r="Y28" s="87">
        <v>1.5740000000000001E-2</v>
      </c>
      <c r="Z28" s="4"/>
      <c r="AA28" s="4"/>
    </row>
    <row r="29" spans="2:27">
      <c r="B29" s="52">
        <v>58</v>
      </c>
      <c r="C29" s="87"/>
      <c r="D29" s="87">
        <v>3.1063E-2</v>
      </c>
      <c r="E29" s="87">
        <v>4.7335000000000002E-2</v>
      </c>
      <c r="F29" s="87">
        <v>1.7156999999999999E-2</v>
      </c>
      <c r="G29" s="87">
        <v>3.091E-3</v>
      </c>
      <c r="H29" s="87">
        <v>9.3690000000000006E-3</v>
      </c>
      <c r="I29" s="87">
        <v>1.4350999999999999E-2</v>
      </c>
      <c r="J29" s="87">
        <v>4.1120000000000002E-3</v>
      </c>
      <c r="K29" s="87">
        <v>4.6457999999999999E-2</v>
      </c>
      <c r="L29" s="87">
        <v>4.6741999999999999E-2</v>
      </c>
      <c r="M29" s="87"/>
      <c r="N29" s="87"/>
      <c r="O29" s="87">
        <v>3.1787999999999997E-2</v>
      </c>
      <c r="P29" s="87">
        <v>4.3846000000000003E-2</v>
      </c>
      <c r="Q29" s="87">
        <v>6.8281999999999995E-2</v>
      </c>
      <c r="R29" s="87">
        <v>3.5513999999999997E-2</v>
      </c>
      <c r="S29" s="87">
        <v>2.0535999999999999E-2</v>
      </c>
      <c r="T29" s="87">
        <v>6.7730000000000004E-3</v>
      </c>
      <c r="U29" s="87">
        <v>2.16E-3</v>
      </c>
      <c r="V29" s="87">
        <v>1.1606E-2</v>
      </c>
      <c r="W29" s="87">
        <v>3.3649999999999999E-3</v>
      </c>
      <c r="X29" s="87">
        <v>7.0942000000000005E-2</v>
      </c>
      <c r="Y29" s="87">
        <v>6.5126000000000003E-2</v>
      </c>
      <c r="Z29" s="4"/>
      <c r="AA29" s="4"/>
    </row>
    <row r="30" spans="2:27">
      <c r="B30" s="52">
        <v>59</v>
      </c>
      <c r="C30" s="87">
        <v>0.205182</v>
      </c>
      <c r="D30" s="87">
        <v>0.10897900000000001</v>
      </c>
      <c r="E30" s="87">
        <v>0.17392099999999999</v>
      </c>
      <c r="F30" s="87">
        <v>0.131934</v>
      </c>
      <c r="G30" s="87">
        <v>4.2702999999999998E-2</v>
      </c>
      <c r="H30" s="87">
        <v>0.111973</v>
      </c>
      <c r="I30" s="87">
        <v>0.104099</v>
      </c>
      <c r="J30" s="87">
        <v>6.6684999999999994E-2</v>
      </c>
      <c r="K30" s="87">
        <v>0.28398299999999999</v>
      </c>
      <c r="L30" s="87">
        <v>0.243616</v>
      </c>
      <c r="M30" s="87"/>
      <c r="N30" s="87"/>
      <c r="O30" s="87">
        <v>0.22167100000000001</v>
      </c>
      <c r="P30" s="87">
        <v>1.4138390000000001</v>
      </c>
      <c r="Q30" s="87">
        <v>0.32355299999999998</v>
      </c>
      <c r="R30" s="87">
        <v>0.30821199999999999</v>
      </c>
      <c r="S30" s="87">
        <v>9.8625000000000004E-2</v>
      </c>
      <c r="T30" s="87">
        <v>0.18573500000000001</v>
      </c>
      <c r="U30" s="87">
        <v>9.2854000000000006E-2</v>
      </c>
      <c r="V30" s="87">
        <v>0.454766</v>
      </c>
      <c r="W30" s="87">
        <v>0.177064</v>
      </c>
      <c r="X30" s="87">
        <v>0.47089599999999998</v>
      </c>
      <c r="Y30" s="87">
        <v>0.480186</v>
      </c>
      <c r="Z30" s="4"/>
      <c r="AA30" s="4"/>
    </row>
    <row r="31" spans="2:27">
      <c r="B31" s="52">
        <v>60</v>
      </c>
      <c r="C31" s="87">
        <v>0.41165000000000002</v>
      </c>
      <c r="D31" s="87">
        <v>0.12789700000000001</v>
      </c>
      <c r="E31" s="87">
        <v>0.24827099999999999</v>
      </c>
      <c r="F31" s="87">
        <v>0.11409900000000001</v>
      </c>
      <c r="G31" s="87">
        <v>9.1880000000000003E-2</v>
      </c>
      <c r="H31" s="87">
        <v>0.13688</v>
      </c>
      <c r="I31" s="87">
        <v>9.8734000000000002E-2</v>
      </c>
      <c r="J31" s="87">
        <v>0.100786</v>
      </c>
      <c r="K31" s="87">
        <v>0.202567</v>
      </c>
      <c r="L31" s="87">
        <v>0.19103400000000001</v>
      </c>
      <c r="M31" s="87"/>
      <c r="N31" s="87"/>
      <c r="O31" s="87">
        <v>0.224607</v>
      </c>
      <c r="P31" s="87">
        <v>0.40413100000000002</v>
      </c>
      <c r="Q31" s="87">
        <v>0.61092400000000002</v>
      </c>
      <c r="R31" s="87">
        <v>0.31119200000000002</v>
      </c>
      <c r="S31" s="87">
        <v>0.112652</v>
      </c>
      <c r="T31" s="87">
        <v>0.216445</v>
      </c>
      <c r="U31" s="87">
        <v>0.10396900000000001</v>
      </c>
      <c r="V31" s="87">
        <v>0.525563</v>
      </c>
      <c r="W31" s="87">
        <v>0.230187</v>
      </c>
      <c r="X31" s="87">
        <v>0.346945</v>
      </c>
      <c r="Y31" s="87">
        <v>0.50875499999999996</v>
      </c>
      <c r="Z31" s="4"/>
      <c r="AA31" s="4"/>
    </row>
    <row r="32" spans="2:27">
      <c r="B32" s="52">
        <v>61</v>
      </c>
      <c r="C32" s="87">
        <v>0.2606</v>
      </c>
      <c r="D32" s="87">
        <v>0.10835400000000001</v>
      </c>
      <c r="E32" s="87">
        <v>0.205063</v>
      </c>
      <c r="F32" s="87">
        <v>7.1858000000000005E-2</v>
      </c>
      <c r="G32" s="87">
        <v>8.4397E-2</v>
      </c>
      <c r="H32" s="87">
        <v>9.9023E-2</v>
      </c>
      <c r="I32" s="87">
        <v>6.7509E-2</v>
      </c>
      <c r="J32" s="87">
        <v>9.9775000000000003E-2</v>
      </c>
      <c r="K32" s="87">
        <v>0.118034</v>
      </c>
      <c r="L32" s="87">
        <v>0.159334</v>
      </c>
      <c r="M32" s="87"/>
      <c r="N32" s="87"/>
      <c r="O32" s="87">
        <v>0.118073</v>
      </c>
      <c r="P32" s="87">
        <v>0.30937700000000001</v>
      </c>
      <c r="Q32" s="87">
        <v>0.38550200000000001</v>
      </c>
      <c r="R32" s="87">
        <v>0.21929000000000001</v>
      </c>
      <c r="S32" s="87">
        <v>8.9541999999999997E-2</v>
      </c>
      <c r="T32" s="87">
        <v>0.15001600000000001</v>
      </c>
      <c r="U32" s="87">
        <v>5.8113999999999999E-2</v>
      </c>
      <c r="V32" s="87">
        <v>0.34998000000000001</v>
      </c>
      <c r="W32" s="87">
        <v>0.15202599999999999</v>
      </c>
      <c r="X32" s="87">
        <v>0.18315500000000001</v>
      </c>
      <c r="Y32" s="87">
        <v>0.32738200000000001</v>
      </c>
      <c r="Z32" s="4"/>
      <c r="AA32" s="4"/>
    </row>
    <row r="33" spans="2:27">
      <c r="B33" s="52">
        <v>62</v>
      </c>
      <c r="C33" s="87">
        <v>0.14752799999999999</v>
      </c>
      <c r="D33" s="87">
        <v>7.7113000000000001E-2</v>
      </c>
      <c r="E33" s="87">
        <v>0.16338900000000001</v>
      </c>
      <c r="F33" s="87">
        <v>6.1475000000000002E-2</v>
      </c>
      <c r="G33" s="87">
        <v>5.5585000000000002E-2</v>
      </c>
      <c r="H33" s="87">
        <v>7.1729000000000001E-2</v>
      </c>
      <c r="I33" s="87">
        <v>4.4790999999999997E-2</v>
      </c>
      <c r="J33" s="87">
        <v>6.8987000000000007E-2</v>
      </c>
      <c r="K33" s="87">
        <v>8.2963999999999996E-2</v>
      </c>
      <c r="L33" s="87">
        <v>0.138789</v>
      </c>
      <c r="M33" s="87"/>
      <c r="N33" s="87"/>
      <c r="O33" s="87">
        <v>9.9146999999999999E-2</v>
      </c>
      <c r="P33" s="87">
        <v>0.25973299999999999</v>
      </c>
      <c r="Q33" s="87">
        <v>0.28406599999999999</v>
      </c>
      <c r="R33" s="87">
        <v>0.13378000000000001</v>
      </c>
      <c r="S33" s="87">
        <v>7.0586999999999997E-2</v>
      </c>
      <c r="T33" s="87">
        <v>0.119103</v>
      </c>
      <c r="U33" s="87">
        <v>4.1827999999999997E-2</v>
      </c>
      <c r="V33" s="87">
        <v>0.28991299999999998</v>
      </c>
      <c r="W33" s="87">
        <v>0.109194</v>
      </c>
      <c r="X33" s="87">
        <v>0.13458600000000001</v>
      </c>
      <c r="Y33" s="87">
        <v>0.235789</v>
      </c>
      <c r="Z33" s="4"/>
      <c r="AA33" s="4"/>
    </row>
    <row r="34" spans="2:27">
      <c r="B34" s="52">
        <v>63</v>
      </c>
      <c r="C34" s="87">
        <v>0.113506</v>
      </c>
      <c r="D34" s="87">
        <v>5.6653000000000002E-2</v>
      </c>
      <c r="E34" s="87">
        <v>0.126191</v>
      </c>
      <c r="F34" s="87">
        <v>4.8271000000000001E-2</v>
      </c>
      <c r="G34" s="87">
        <v>4.5005000000000003E-2</v>
      </c>
      <c r="H34" s="87">
        <v>6.9797999999999999E-2</v>
      </c>
      <c r="I34" s="87">
        <v>3.3829999999999999E-2</v>
      </c>
      <c r="J34" s="87">
        <v>6.9251999999999994E-2</v>
      </c>
      <c r="K34" s="87">
        <v>7.4555999999999997E-2</v>
      </c>
      <c r="L34" s="87">
        <v>0.13286100000000001</v>
      </c>
      <c r="M34" s="87"/>
      <c r="N34" s="87"/>
      <c r="O34" s="87">
        <v>8.2799999999999999E-2</v>
      </c>
      <c r="P34" s="87">
        <v>0.20733499999999999</v>
      </c>
      <c r="Q34" s="87">
        <v>0.23979300000000001</v>
      </c>
      <c r="R34" s="87">
        <v>0.11623600000000001</v>
      </c>
      <c r="S34" s="87">
        <v>6.2440000000000002E-2</v>
      </c>
      <c r="T34" s="87">
        <v>0.10093100000000001</v>
      </c>
      <c r="U34" s="87">
        <v>3.4553E-2</v>
      </c>
      <c r="V34" s="87">
        <v>0.29621799999999998</v>
      </c>
      <c r="W34" s="87">
        <v>0.10258399999999999</v>
      </c>
      <c r="X34" s="87">
        <v>0.114953</v>
      </c>
      <c r="Y34" s="87">
        <v>0.25373099999999998</v>
      </c>
      <c r="Z34" s="4"/>
      <c r="AA34" s="4"/>
    </row>
    <row r="35" spans="2:27">
      <c r="B35" s="52">
        <v>64</v>
      </c>
      <c r="C35" s="87">
        <v>0.143151</v>
      </c>
      <c r="D35" s="87">
        <v>6.7505999999999997E-2</v>
      </c>
      <c r="E35" s="87">
        <v>0.13891100000000001</v>
      </c>
      <c r="F35" s="87">
        <v>5.5827000000000002E-2</v>
      </c>
      <c r="G35" s="87">
        <v>4.1362999999999997E-2</v>
      </c>
      <c r="H35" s="87">
        <v>7.3020000000000002E-2</v>
      </c>
      <c r="I35" s="87">
        <v>3.7981000000000001E-2</v>
      </c>
      <c r="J35" s="87">
        <v>6.3371999999999998E-2</v>
      </c>
      <c r="K35" s="87">
        <v>7.7303999999999998E-2</v>
      </c>
      <c r="L35" s="87">
        <v>0.12770400000000001</v>
      </c>
      <c r="M35" s="87"/>
      <c r="N35" s="87"/>
      <c r="O35" s="87">
        <v>7.7255000000000004E-2</v>
      </c>
      <c r="P35" s="87">
        <v>0.177121</v>
      </c>
      <c r="Q35" s="87">
        <v>0.21770700000000001</v>
      </c>
      <c r="R35" s="87">
        <v>0.114924</v>
      </c>
      <c r="S35" s="87">
        <v>6.1119E-2</v>
      </c>
      <c r="T35" s="87">
        <v>8.3934999999999996E-2</v>
      </c>
      <c r="U35" s="87">
        <v>3.4839000000000002E-2</v>
      </c>
      <c r="V35" s="87">
        <v>0.23905499999999999</v>
      </c>
      <c r="W35" s="87">
        <v>7.6539999999999997E-2</v>
      </c>
      <c r="X35" s="87">
        <v>0.110752</v>
      </c>
      <c r="Y35" s="87">
        <v>0.26331599999999999</v>
      </c>
      <c r="Z35" s="4"/>
      <c r="AA35" s="4"/>
    </row>
    <row r="36" spans="2:27">
      <c r="B36" s="52">
        <v>65</v>
      </c>
      <c r="C36" s="87">
        <v>0.120312</v>
      </c>
      <c r="D36" s="87">
        <v>7.8494999999999995E-2</v>
      </c>
      <c r="E36" s="87">
        <v>0.11865000000000001</v>
      </c>
      <c r="F36" s="87">
        <v>5.6869999999999997E-2</v>
      </c>
      <c r="G36" s="87">
        <v>4.1463E-2</v>
      </c>
      <c r="H36" s="87">
        <v>8.0545000000000005E-2</v>
      </c>
      <c r="I36" s="87">
        <v>4.3567000000000002E-2</v>
      </c>
      <c r="J36" s="87">
        <v>6.6795999999999994E-2</v>
      </c>
      <c r="K36" s="87">
        <v>8.1067E-2</v>
      </c>
      <c r="L36" s="87">
        <v>0.13836000000000001</v>
      </c>
      <c r="M36" s="87"/>
      <c r="N36" s="87"/>
      <c r="O36" s="87">
        <v>9.2159000000000005E-2</v>
      </c>
      <c r="P36" s="87">
        <v>0.17324999999999999</v>
      </c>
      <c r="Q36" s="87">
        <v>0.23894899999999999</v>
      </c>
      <c r="R36" s="87">
        <v>9.5582E-2</v>
      </c>
      <c r="S36" s="87">
        <v>5.8449000000000001E-2</v>
      </c>
      <c r="T36" s="87">
        <v>8.1239000000000006E-2</v>
      </c>
      <c r="U36" s="87">
        <v>3.7312999999999999E-2</v>
      </c>
      <c r="V36" s="87">
        <v>0.26191500000000001</v>
      </c>
      <c r="W36" s="87">
        <v>8.3053000000000002E-2</v>
      </c>
      <c r="X36" s="87">
        <v>0.120797</v>
      </c>
      <c r="Y36" s="87">
        <v>0.27740399999999998</v>
      </c>
      <c r="Z36" s="4"/>
      <c r="AA36" s="4"/>
    </row>
    <row r="37" spans="2:27"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4"/>
      <c r="AA37" s="4"/>
    </row>
    <row r="38" spans="2:27">
      <c r="B38" s="57"/>
      <c r="C38" s="57"/>
    </row>
    <row r="39" spans="2:27">
      <c r="B39" s="57"/>
      <c r="C39" s="57"/>
    </row>
    <row r="40" spans="2:27">
      <c r="B40" s="57"/>
      <c r="C40" s="57"/>
    </row>
    <row r="41" spans="2:27">
      <c r="B41" s="57"/>
      <c r="C41" s="57"/>
    </row>
    <row r="42" spans="2:27">
      <c r="B42" s="57"/>
      <c r="C42" s="57"/>
    </row>
    <row r="43" spans="2:27">
      <c r="B43" s="57"/>
      <c r="C43" s="57"/>
    </row>
    <row r="44" spans="2:27">
      <c r="B44" s="57"/>
      <c r="C44" s="57"/>
    </row>
    <row r="45" spans="2:27">
      <c r="B45" s="57"/>
      <c r="C45" s="57"/>
    </row>
    <row r="46" spans="2:27">
      <c r="B46" s="57"/>
      <c r="C46" s="57"/>
    </row>
    <row r="47" spans="2:27">
      <c r="B47" s="57"/>
      <c r="C47" s="57"/>
    </row>
    <row r="48" spans="2:27">
      <c r="B48" s="57"/>
      <c r="C48" s="57"/>
    </row>
    <row r="49" spans="2:3">
      <c r="B49" s="57"/>
      <c r="C49" s="57"/>
    </row>
    <row r="50" spans="2:3">
      <c r="B50" s="57"/>
      <c r="C50" s="57"/>
    </row>
    <row r="51" spans="2:3">
      <c r="B51" s="57"/>
      <c r="C51" s="57"/>
    </row>
    <row r="52" spans="2:3">
      <c r="B52" s="57"/>
      <c r="C52" s="57"/>
    </row>
    <row r="53" spans="2:3">
      <c r="B53" s="57"/>
      <c r="C53" s="57"/>
    </row>
    <row r="54" spans="2:3">
      <c r="B54" s="57"/>
      <c r="C54" s="57"/>
    </row>
    <row r="55" spans="2:3">
      <c r="B55" s="57"/>
      <c r="C55" s="57"/>
    </row>
    <row r="56" spans="2:3">
      <c r="B56" s="57"/>
      <c r="C56" s="57"/>
    </row>
    <row r="57" spans="2:3">
      <c r="B57" s="57"/>
      <c r="C57" s="57"/>
    </row>
    <row r="58" spans="2:3">
      <c r="B58" s="57"/>
      <c r="C58" s="57"/>
    </row>
    <row r="59" spans="2:3">
      <c r="B59" s="57"/>
      <c r="C59" s="57"/>
    </row>
    <row r="60" spans="2:3">
      <c r="B60" s="57"/>
      <c r="C60" s="57"/>
    </row>
    <row r="61" spans="2:3">
      <c r="B61" s="57"/>
      <c r="C61" s="57"/>
    </row>
    <row r="62" spans="2:3">
      <c r="B62" s="57"/>
      <c r="C62" s="57"/>
    </row>
    <row r="63" spans="2:3">
      <c r="B63" s="57"/>
      <c r="C63" s="57"/>
    </row>
    <row r="64" spans="2:3">
      <c r="B64" s="57"/>
      <c r="C64" s="57"/>
    </row>
    <row r="65" spans="2:3">
      <c r="B65" s="57"/>
      <c r="C65" s="57"/>
    </row>
    <row r="66" spans="2:3">
      <c r="B66" s="57"/>
      <c r="C66" s="57"/>
    </row>
    <row r="67" spans="2:3">
      <c r="B67" s="57"/>
      <c r="C67" s="57"/>
    </row>
    <row r="68" spans="2:3">
      <c r="B68" s="57"/>
      <c r="C68" s="57"/>
    </row>
    <row r="69" spans="2:3">
      <c r="B69" s="57"/>
      <c r="C69" s="57"/>
    </row>
    <row r="70" spans="2:3">
      <c r="B70" s="57"/>
      <c r="C70" s="57"/>
    </row>
    <row r="71" spans="2:3">
      <c r="B71" s="57"/>
      <c r="C71" s="57"/>
    </row>
    <row r="72" spans="2:3">
      <c r="B72" s="57"/>
      <c r="C72" s="57"/>
    </row>
    <row r="73" spans="2:3">
      <c r="B73" s="57"/>
      <c r="C73" s="57"/>
    </row>
    <row r="74" spans="2:3">
      <c r="B74" s="57"/>
      <c r="C74" s="57"/>
    </row>
    <row r="75" spans="2:3">
      <c r="B75" s="57"/>
      <c r="C75" s="57"/>
    </row>
    <row r="76" spans="2:3">
      <c r="B76" s="57"/>
      <c r="C76" s="57"/>
    </row>
    <row r="77" spans="2:3">
      <c r="B77" s="57"/>
      <c r="C77" s="57"/>
    </row>
    <row r="78" spans="2:3">
      <c r="B78" s="57"/>
      <c r="C78" s="57"/>
    </row>
    <row r="79" spans="2:3">
      <c r="B79" s="57"/>
      <c r="C79" s="57"/>
    </row>
    <row r="80" spans="2:3">
      <c r="B80" s="57"/>
      <c r="C80" s="57"/>
    </row>
    <row r="81" spans="2:3">
      <c r="B81" s="57"/>
      <c r="C81" s="57"/>
    </row>
    <row r="82" spans="2:3">
      <c r="B82" s="57"/>
      <c r="C82" s="57"/>
    </row>
    <row r="83" spans="2:3">
      <c r="B83" s="57"/>
      <c r="C83" s="57"/>
    </row>
    <row r="84" spans="2:3">
      <c r="B84" s="57"/>
      <c r="C84" s="57"/>
    </row>
    <row r="85" spans="2:3">
      <c r="B85" s="57"/>
      <c r="C85" s="57"/>
    </row>
    <row r="86" spans="2:3">
      <c r="B86" s="57"/>
      <c r="C86" s="57"/>
    </row>
    <row r="87" spans="2:3">
      <c r="B87" s="57"/>
      <c r="C87" s="57"/>
    </row>
    <row r="88" spans="2:3">
      <c r="B88" s="57"/>
      <c r="C88" s="57"/>
    </row>
    <row r="89" spans="2:3">
      <c r="B89" s="57"/>
      <c r="C89" s="57"/>
    </row>
    <row r="90" spans="2:3">
      <c r="B90" s="57"/>
      <c r="C90" s="57"/>
    </row>
    <row r="91" spans="2:3">
      <c r="B91" s="57"/>
      <c r="C91" s="57"/>
    </row>
    <row r="92" spans="2:3">
      <c r="B92" s="57"/>
      <c r="C92" s="57"/>
    </row>
    <row r="93" spans="2:3">
      <c r="B93" s="57"/>
      <c r="C93" s="57"/>
    </row>
    <row r="94" spans="2:3">
      <c r="B94" s="57"/>
      <c r="C94" s="57"/>
    </row>
    <row r="95" spans="2:3">
      <c r="B95" s="57"/>
      <c r="C95" s="57"/>
    </row>
    <row r="96" spans="2:3">
      <c r="B96" s="57"/>
      <c r="C96" s="57"/>
    </row>
    <row r="97" spans="2:3">
      <c r="B97" s="57"/>
      <c r="C97" s="57"/>
    </row>
    <row r="98" spans="2:3">
      <c r="B98" s="57"/>
      <c r="C98" s="57"/>
    </row>
    <row r="99" spans="2:3">
      <c r="B99" s="57"/>
      <c r="C99" s="57"/>
    </row>
    <row r="100" spans="2:3">
      <c r="B100" s="57"/>
      <c r="C100" s="57"/>
    </row>
    <row r="101" spans="2:3">
      <c r="B101" s="57"/>
      <c r="C101" s="57"/>
    </row>
    <row r="102" spans="2:3">
      <c r="B102" s="57"/>
      <c r="C102" s="57"/>
    </row>
    <row r="103" spans="2:3">
      <c r="B103" s="57"/>
      <c r="C103" s="57"/>
    </row>
    <row r="104" spans="2:3">
      <c r="B104" s="57"/>
      <c r="C104" s="57"/>
    </row>
    <row r="105" spans="2:3">
      <c r="B105" s="57"/>
      <c r="C105" s="57"/>
    </row>
    <row r="106" spans="2:3">
      <c r="B106" s="57"/>
      <c r="C106" s="57"/>
    </row>
    <row r="107" spans="2:3">
      <c r="B107" s="57"/>
      <c r="C107" s="57"/>
    </row>
    <row r="108" spans="2:3">
      <c r="B108" s="57"/>
      <c r="C108" s="57"/>
    </row>
    <row r="109" spans="2:3">
      <c r="B109" s="57"/>
      <c r="C109" s="57"/>
    </row>
    <row r="110" spans="2:3">
      <c r="B110" s="57"/>
      <c r="C110" s="57"/>
    </row>
    <row r="111" spans="2:3">
      <c r="B111" s="57"/>
      <c r="C111" s="57"/>
    </row>
    <row r="112" spans="2:3">
      <c r="B112" s="57"/>
      <c r="C112" s="57"/>
    </row>
    <row r="113" spans="2:3">
      <c r="B113" s="57"/>
      <c r="C113" s="57"/>
    </row>
    <row r="114" spans="2:3">
      <c r="B114" s="57"/>
      <c r="C114" s="57"/>
    </row>
    <row r="115" spans="2:3">
      <c r="B115" s="57"/>
      <c r="C115" s="57"/>
    </row>
    <row r="116" spans="2:3">
      <c r="B116" s="57"/>
      <c r="C116" s="57"/>
    </row>
    <row r="117" spans="2:3">
      <c r="B117" s="57"/>
      <c r="C117" s="57"/>
    </row>
    <row r="118" spans="2:3">
      <c r="B118" s="57"/>
      <c r="C118" s="57"/>
    </row>
    <row r="119" spans="2:3">
      <c r="B119" s="57"/>
      <c r="C119" s="57"/>
    </row>
    <row r="120" spans="2:3">
      <c r="B120" s="57"/>
      <c r="C120" s="57"/>
    </row>
    <row r="121" spans="2:3">
      <c r="B121" s="57"/>
      <c r="C121" s="57"/>
    </row>
    <row r="122" spans="2:3">
      <c r="B122" s="57"/>
      <c r="C122" s="57"/>
    </row>
    <row r="123" spans="2:3">
      <c r="B123" s="57"/>
      <c r="C123" s="57"/>
    </row>
    <row r="124" spans="2:3">
      <c r="B124" s="57"/>
      <c r="C124" s="57"/>
    </row>
    <row r="125" spans="2:3">
      <c r="B125" s="57"/>
      <c r="C125" s="57"/>
    </row>
    <row r="126" spans="2:3">
      <c r="B126" s="57"/>
      <c r="C126" s="57"/>
    </row>
    <row r="127" spans="2:3">
      <c r="B127" s="57"/>
      <c r="C127" s="57"/>
    </row>
    <row r="128" spans="2:3">
      <c r="B128" s="57"/>
      <c r="C128" s="57"/>
    </row>
    <row r="129" spans="2:3">
      <c r="B129" s="57"/>
      <c r="C129" s="57"/>
    </row>
    <row r="130" spans="2:3">
      <c r="B130" s="57"/>
      <c r="C130" s="57"/>
    </row>
    <row r="131" spans="2:3">
      <c r="B131" s="57"/>
      <c r="C131" s="57"/>
    </row>
    <row r="132" spans="2:3">
      <c r="B132" s="57"/>
      <c r="C132" s="57"/>
    </row>
    <row r="133" spans="2:3">
      <c r="B133" s="57"/>
      <c r="C133" s="57"/>
    </row>
    <row r="134" spans="2:3">
      <c r="B134" s="57"/>
      <c r="C134" s="57"/>
    </row>
    <row r="135" spans="2:3">
      <c r="B135" s="57"/>
      <c r="C135" s="57"/>
    </row>
    <row r="136" spans="2:3">
      <c r="B136" s="57"/>
      <c r="C136" s="57"/>
    </row>
    <row r="137" spans="2:3">
      <c r="B137" s="57"/>
      <c r="C137" s="57"/>
    </row>
    <row r="138" spans="2:3">
      <c r="B138" s="57"/>
      <c r="C138" s="57"/>
    </row>
    <row r="139" spans="2:3">
      <c r="B139" s="57"/>
      <c r="C139" s="57"/>
    </row>
    <row r="140" spans="2:3">
      <c r="B140" s="57"/>
      <c r="C140" s="57"/>
    </row>
    <row r="141" spans="2:3">
      <c r="B141" s="57"/>
      <c r="C141" s="57"/>
    </row>
    <row r="142" spans="2:3">
      <c r="B142" s="57"/>
      <c r="C142" s="57"/>
    </row>
    <row r="143" spans="2:3">
      <c r="B143" s="57"/>
      <c r="C143" s="57"/>
    </row>
    <row r="144" spans="2:3">
      <c r="B144" s="57"/>
      <c r="C144" s="57"/>
    </row>
    <row r="145" spans="2:3">
      <c r="B145" s="57"/>
      <c r="C145" s="57"/>
    </row>
    <row r="146" spans="2:3">
      <c r="B146" s="57"/>
      <c r="C146" s="57"/>
    </row>
    <row r="147" spans="2:3">
      <c r="B147" s="57"/>
      <c r="C147" s="57"/>
    </row>
    <row r="148" spans="2:3">
      <c r="B148" s="57"/>
      <c r="C148" s="57"/>
    </row>
    <row r="149" spans="2:3">
      <c r="B149" s="57"/>
      <c r="C149" s="57"/>
    </row>
    <row r="150" spans="2:3">
      <c r="B150" s="57"/>
      <c r="C150" s="57"/>
    </row>
    <row r="151" spans="2:3">
      <c r="B151" s="57"/>
      <c r="C151" s="57"/>
    </row>
    <row r="152" spans="2:3">
      <c r="B152" s="57"/>
      <c r="C152" s="57"/>
    </row>
    <row r="153" spans="2:3">
      <c r="B153" s="57"/>
      <c r="C153" s="57"/>
    </row>
    <row r="154" spans="2:3">
      <c r="B154" s="57"/>
      <c r="C154" s="57"/>
    </row>
    <row r="155" spans="2:3">
      <c r="B155" s="57"/>
      <c r="C155" s="57"/>
    </row>
    <row r="156" spans="2:3">
      <c r="B156" s="57"/>
      <c r="C156" s="57"/>
    </row>
    <row r="157" spans="2:3">
      <c r="B157" s="57"/>
      <c r="C157" s="57"/>
    </row>
    <row r="158" spans="2:3">
      <c r="B158" s="57"/>
      <c r="C158" s="57"/>
    </row>
    <row r="159" spans="2:3">
      <c r="B159" s="57"/>
      <c r="C159" s="57"/>
    </row>
    <row r="160" spans="2:3">
      <c r="B160" s="57"/>
      <c r="C160" s="57"/>
    </row>
    <row r="161" spans="2:3">
      <c r="B161" s="57"/>
      <c r="C161" s="57"/>
    </row>
    <row r="162" spans="2:3">
      <c r="B162" s="57"/>
      <c r="C162" s="57"/>
    </row>
    <row r="163" spans="2:3">
      <c r="B163" s="57"/>
      <c r="C163" s="57"/>
    </row>
    <row r="164" spans="2:3">
      <c r="B164" s="57"/>
      <c r="C164" s="57"/>
    </row>
    <row r="165" spans="2:3">
      <c r="B165" s="57"/>
      <c r="C165" s="57"/>
    </row>
    <row r="166" spans="2:3">
      <c r="B166" s="57"/>
      <c r="C166" s="57"/>
    </row>
    <row r="167" spans="2:3">
      <c r="B167" s="57"/>
      <c r="C167" s="57"/>
    </row>
    <row r="168" spans="2:3">
      <c r="B168" s="57"/>
      <c r="C168" s="57"/>
    </row>
    <row r="169" spans="2:3">
      <c r="C169" s="57"/>
    </row>
    <row r="170" spans="2:3">
      <c r="C170" s="57"/>
    </row>
    <row r="171" spans="2:3">
      <c r="C171" s="57"/>
    </row>
    <row r="172" spans="2:3">
      <c r="C172" s="57"/>
    </row>
    <row r="173" spans="2:3">
      <c r="C173" s="57"/>
    </row>
    <row r="174" spans="2:3">
      <c r="C174" s="57"/>
    </row>
    <row r="175" spans="2:3">
      <c r="C175" s="57"/>
    </row>
    <row r="176" spans="2:3">
      <c r="C176" s="57"/>
    </row>
    <row r="177" spans="3:3">
      <c r="C177" s="57"/>
    </row>
  </sheetData>
  <mergeCells count="2">
    <mergeCell ref="C2:L2"/>
    <mergeCell ref="O2:Y2"/>
  </mergeCells>
  <pageMargins left="0.7" right="0.7" top="0.75" bottom="0.75" header="0.3" footer="0.3"/>
  <pageSetup paperSize="9" orientation="portrait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2:AP34"/>
  <sheetViews>
    <sheetView workbookViewId="0"/>
  </sheetViews>
  <sheetFormatPr baseColWidth="10" defaultColWidth="8.83203125" defaultRowHeight="15"/>
  <cols>
    <col min="1" max="1" width="24.83203125" style="37" customWidth="1"/>
    <col min="2" max="24" width="8.83203125" style="37"/>
    <col min="25" max="26" width="10.83203125" style="37" customWidth="1"/>
    <col min="35" max="36" width="10.83203125" customWidth="1"/>
  </cols>
  <sheetData>
    <row r="2" spans="1:42">
      <c r="A2" s="54" t="s">
        <v>191</v>
      </c>
    </row>
    <row r="3" spans="1:42">
      <c r="C3" s="37" t="s">
        <v>30</v>
      </c>
      <c r="D3" s="55" t="s">
        <v>77</v>
      </c>
      <c r="E3" s="55"/>
      <c r="F3" s="55"/>
      <c r="G3" s="55"/>
      <c r="H3" s="55"/>
      <c r="I3" s="55"/>
      <c r="J3" s="55"/>
      <c r="K3" s="55"/>
      <c r="L3" s="55"/>
      <c r="M3" s="55"/>
      <c r="N3" s="52"/>
      <c r="O3" s="55" t="s">
        <v>78</v>
      </c>
      <c r="P3" s="55"/>
      <c r="Q3" s="55"/>
      <c r="R3" s="55"/>
      <c r="S3" s="55"/>
      <c r="T3" s="55"/>
      <c r="U3" s="55"/>
      <c r="V3" s="55"/>
      <c r="W3" s="55"/>
      <c r="Y3" s="40" t="s">
        <v>79</v>
      </c>
      <c r="Z3" s="40"/>
      <c r="AA3" s="2"/>
      <c r="AB3" s="2"/>
      <c r="AC3" s="2"/>
      <c r="AD3" s="2"/>
      <c r="AE3" s="2"/>
      <c r="AF3" s="2"/>
      <c r="AG3" s="2"/>
      <c r="AH3" s="2"/>
      <c r="AK3" s="2"/>
      <c r="AL3" s="2"/>
      <c r="AM3" s="2"/>
      <c r="AN3" s="2"/>
      <c r="AO3" s="2"/>
      <c r="AP3" s="2"/>
    </row>
    <row r="4" spans="1:42">
      <c r="A4" s="37" t="s">
        <v>80</v>
      </c>
      <c r="C4" s="37">
        <v>0</v>
      </c>
      <c r="D4" s="52">
        <v>8.9</v>
      </c>
      <c r="E4" s="52">
        <v>9.3000000000000007</v>
      </c>
      <c r="F4" s="52">
        <v>11.6</v>
      </c>
      <c r="G4" s="52">
        <v>7.5</v>
      </c>
      <c r="H4" s="52">
        <v>9.1999999999999993</v>
      </c>
      <c r="I4" s="52">
        <v>9.1999999999999993</v>
      </c>
      <c r="J4" s="52">
        <v>7.2</v>
      </c>
      <c r="K4" s="52">
        <v>8.4</v>
      </c>
      <c r="L4" s="52">
        <v>10.1</v>
      </c>
      <c r="M4" s="52">
        <v>9.8000000000000007</v>
      </c>
      <c r="N4" s="52"/>
      <c r="O4" s="52">
        <v>10.1</v>
      </c>
      <c r="P4" s="52">
        <v>9.3000000000000007</v>
      </c>
      <c r="Q4" s="52">
        <v>9</v>
      </c>
      <c r="R4" s="52">
        <v>8.9</v>
      </c>
      <c r="S4" s="52">
        <v>11.1</v>
      </c>
      <c r="T4" s="52">
        <v>7.9</v>
      </c>
      <c r="U4" s="52">
        <v>6.8</v>
      </c>
      <c r="V4" s="52">
        <v>10.1</v>
      </c>
      <c r="W4" s="52">
        <v>9.3000000000000007</v>
      </c>
      <c r="X4" s="52"/>
      <c r="Y4" s="59" t="s">
        <v>77</v>
      </c>
      <c r="Z4" s="59" t="s">
        <v>78</v>
      </c>
      <c r="AA4" s="2"/>
      <c r="AB4" s="2"/>
      <c r="AC4" s="2"/>
      <c r="AD4" s="2"/>
      <c r="AE4" s="2"/>
      <c r="AF4" s="2"/>
      <c r="AG4" s="2"/>
      <c r="AH4" s="2"/>
      <c r="AK4" s="2"/>
      <c r="AL4" s="2"/>
      <c r="AM4" s="2"/>
      <c r="AN4" s="2"/>
      <c r="AO4" s="2"/>
      <c r="AP4" s="2"/>
    </row>
    <row r="5" spans="1:42">
      <c r="C5" s="37">
        <v>15</v>
      </c>
      <c r="D5" s="52">
        <v>19.100000000000001</v>
      </c>
      <c r="E5" s="52">
        <v>12.5</v>
      </c>
      <c r="F5" s="52">
        <v>18.2</v>
      </c>
      <c r="G5" s="52">
        <v>16.2</v>
      </c>
      <c r="H5" s="52">
        <v>13.4</v>
      </c>
      <c r="I5" s="52">
        <v>17.399999999999999</v>
      </c>
      <c r="J5" s="52">
        <v>17.2</v>
      </c>
      <c r="K5" s="52">
        <v>15.2</v>
      </c>
      <c r="L5" s="52">
        <v>21.7</v>
      </c>
      <c r="M5" s="52">
        <v>13.9</v>
      </c>
      <c r="N5" s="52"/>
      <c r="O5" s="52">
        <v>14.2</v>
      </c>
      <c r="P5" s="52">
        <v>24.2</v>
      </c>
      <c r="Q5" s="52">
        <v>20.399999999999999</v>
      </c>
      <c r="R5" s="52">
        <v>24.1</v>
      </c>
      <c r="S5" s="52">
        <v>16.600000000000001</v>
      </c>
      <c r="T5" s="52">
        <v>23.4</v>
      </c>
      <c r="U5" s="52">
        <v>9.8000000000000007</v>
      </c>
      <c r="V5" s="52">
        <v>21.1</v>
      </c>
      <c r="W5" s="52">
        <v>21.5</v>
      </c>
      <c r="X5" s="52"/>
      <c r="Y5" s="52">
        <v>1433</v>
      </c>
      <c r="Z5" s="52">
        <v>1511</v>
      </c>
      <c r="AA5" s="2"/>
      <c r="AB5" s="2"/>
      <c r="AC5" s="2"/>
      <c r="AD5" s="2"/>
      <c r="AE5" s="2"/>
      <c r="AF5" s="2"/>
      <c r="AG5" s="2"/>
      <c r="AH5" s="2"/>
      <c r="AK5" s="2"/>
      <c r="AL5" s="2"/>
      <c r="AM5" s="2"/>
      <c r="AN5" s="2"/>
      <c r="AO5" s="2"/>
      <c r="AP5" s="2"/>
    </row>
    <row r="6" spans="1:42">
      <c r="C6" s="37">
        <v>30</v>
      </c>
      <c r="D6" s="52">
        <v>12.1</v>
      </c>
      <c r="E6" s="52">
        <v>12.6</v>
      </c>
      <c r="F6" s="52">
        <v>18.600000000000001</v>
      </c>
      <c r="G6" s="52">
        <v>15.7</v>
      </c>
      <c r="H6" s="52">
        <v>11.9</v>
      </c>
      <c r="I6" s="52">
        <v>16.100000000000001</v>
      </c>
      <c r="J6" s="52">
        <v>10.199999999999999</v>
      </c>
      <c r="K6" s="52">
        <v>17.100000000000001</v>
      </c>
      <c r="L6" s="52">
        <v>23.3</v>
      </c>
      <c r="M6" s="52">
        <v>14.4</v>
      </c>
      <c r="N6" s="52"/>
      <c r="O6" s="52">
        <v>14.9</v>
      </c>
      <c r="P6" s="52">
        <v>24.6</v>
      </c>
      <c r="Q6" s="52">
        <v>29.8</v>
      </c>
      <c r="R6" s="52">
        <v>27.2</v>
      </c>
      <c r="S6" s="52">
        <v>26</v>
      </c>
      <c r="T6" s="52">
        <v>18.3</v>
      </c>
      <c r="U6" s="52">
        <v>15.3</v>
      </c>
      <c r="V6" s="52">
        <v>18.899999999999999</v>
      </c>
      <c r="W6" s="52">
        <v>20.3</v>
      </c>
      <c r="X6" s="52"/>
      <c r="Y6" s="52">
        <v>1334</v>
      </c>
      <c r="Z6" s="52">
        <v>2132</v>
      </c>
      <c r="AA6" s="2"/>
      <c r="AB6" s="2"/>
      <c r="AC6" s="2"/>
      <c r="AD6" s="2"/>
      <c r="AE6" s="2"/>
      <c r="AF6" s="2"/>
      <c r="AG6" s="2"/>
      <c r="AH6" s="2"/>
      <c r="AK6" s="2"/>
      <c r="AL6" s="2"/>
      <c r="AM6" s="2"/>
      <c r="AN6" s="2"/>
      <c r="AO6" s="2"/>
      <c r="AP6" s="2"/>
    </row>
    <row r="7" spans="1:42">
      <c r="C7" s="37">
        <v>60</v>
      </c>
      <c r="D7" s="52">
        <v>11.9</v>
      </c>
      <c r="E7" s="52">
        <v>11.2</v>
      </c>
      <c r="F7" s="52">
        <v>14.4</v>
      </c>
      <c r="G7" s="52">
        <v>10.7</v>
      </c>
      <c r="H7" s="52">
        <v>9.5</v>
      </c>
      <c r="I7" s="52">
        <v>11.6</v>
      </c>
      <c r="J7" s="52">
        <v>9.8000000000000007</v>
      </c>
      <c r="K7" s="52">
        <v>11.6</v>
      </c>
      <c r="L7" s="52">
        <v>14.9</v>
      </c>
      <c r="M7" s="52">
        <v>15.2</v>
      </c>
      <c r="N7" s="52"/>
      <c r="O7" s="52">
        <v>11.1</v>
      </c>
      <c r="P7" s="52">
        <v>18.899999999999999</v>
      </c>
      <c r="Q7" s="52">
        <v>22.3</v>
      </c>
      <c r="R7" s="52">
        <v>15.6</v>
      </c>
      <c r="S7" s="52">
        <v>27.7</v>
      </c>
      <c r="T7" s="52">
        <v>14.7</v>
      </c>
      <c r="U7" s="52">
        <v>10.8</v>
      </c>
      <c r="V7" s="52">
        <v>11.8</v>
      </c>
      <c r="W7" s="52">
        <v>10.5</v>
      </c>
      <c r="X7" s="52"/>
      <c r="Y7" s="52">
        <v>1656</v>
      </c>
      <c r="Z7" s="52">
        <v>2499</v>
      </c>
      <c r="AA7" s="2"/>
      <c r="AB7" s="2"/>
      <c r="AC7" s="2"/>
      <c r="AD7" s="2"/>
      <c r="AE7" s="2"/>
      <c r="AF7" s="2"/>
      <c r="AG7" s="2"/>
      <c r="AH7" s="2"/>
      <c r="AK7" s="2"/>
      <c r="AL7" s="2"/>
      <c r="AM7" s="2"/>
      <c r="AN7" s="2"/>
      <c r="AO7" s="2"/>
      <c r="AP7" s="2"/>
    </row>
    <row r="8" spans="1:42">
      <c r="C8" s="37">
        <v>90</v>
      </c>
      <c r="D8" s="52">
        <v>10.1</v>
      </c>
      <c r="E8" s="52">
        <v>10.199999999999999</v>
      </c>
      <c r="F8" s="52">
        <v>10</v>
      </c>
      <c r="G8" s="52">
        <v>7.4</v>
      </c>
      <c r="H8" s="52">
        <v>10.3</v>
      </c>
      <c r="I8" s="52">
        <v>8.6</v>
      </c>
      <c r="J8" s="52">
        <v>8.3000000000000007</v>
      </c>
      <c r="K8" s="52">
        <v>13.2</v>
      </c>
      <c r="L8" s="52">
        <v>13.5</v>
      </c>
      <c r="M8" s="52">
        <v>12.2</v>
      </c>
      <c r="N8" s="52"/>
      <c r="O8" s="52">
        <v>12.6</v>
      </c>
      <c r="P8" s="52">
        <v>13.4</v>
      </c>
      <c r="Q8" s="52">
        <v>18.8</v>
      </c>
      <c r="R8" s="52">
        <v>12.9</v>
      </c>
      <c r="S8" s="52">
        <v>19.2</v>
      </c>
      <c r="T8" s="52">
        <v>13.1</v>
      </c>
      <c r="U8" s="52">
        <v>7.9</v>
      </c>
      <c r="V8" s="52">
        <v>9.8000000000000007</v>
      </c>
      <c r="W8" s="52">
        <v>9.9</v>
      </c>
      <c r="X8" s="52"/>
      <c r="Y8" s="52">
        <v>1308</v>
      </c>
      <c r="Z8" s="52">
        <v>2050</v>
      </c>
      <c r="AA8" s="2"/>
      <c r="AB8" s="2"/>
      <c r="AC8" s="2"/>
      <c r="AD8" s="2"/>
      <c r="AE8" s="2"/>
      <c r="AF8" s="2"/>
      <c r="AG8" s="2"/>
      <c r="AH8" s="2"/>
      <c r="AK8" s="2"/>
      <c r="AL8" s="2"/>
      <c r="AM8" s="2"/>
      <c r="AN8" s="2"/>
      <c r="AO8" s="2"/>
      <c r="AP8" s="2"/>
    </row>
    <row r="9" spans="1:42">
      <c r="C9" s="52">
        <v>120</v>
      </c>
      <c r="D9" s="52">
        <v>9.8000000000000007</v>
      </c>
      <c r="E9" s="52">
        <v>10.1</v>
      </c>
      <c r="F9" s="52">
        <v>9.6999999999999993</v>
      </c>
      <c r="G9" s="52">
        <v>7.5</v>
      </c>
      <c r="H9" s="52">
        <v>10.1</v>
      </c>
      <c r="I9" s="52">
        <v>8.6999999999999993</v>
      </c>
      <c r="J9" s="52">
        <v>7.5</v>
      </c>
      <c r="K9" s="52">
        <v>12.1</v>
      </c>
      <c r="L9" s="52">
        <v>11.4</v>
      </c>
      <c r="M9" s="52">
        <v>8.1999999999999993</v>
      </c>
      <c r="N9" s="52"/>
      <c r="O9" s="52">
        <v>11.7</v>
      </c>
      <c r="P9" s="52">
        <v>11.8</v>
      </c>
      <c r="Q9" s="52">
        <v>14.8</v>
      </c>
      <c r="R9" s="52">
        <v>10.3</v>
      </c>
      <c r="S9" s="52">
        <v>14.7</v>
      </c>
      <c r="T9" s="52">
        <v>10.6</v>
      </c>
      <c r="U9" s="52">
        <v>8.3000000000000007</v>
      </c>
      <c r="V9" s="52">
        <v>9.8000000000000007</v>
      </c>
      <c r="W9" s="52">
        <v>9.6</v>
      </c>
      <c r="X9" s="52"/>
      <c r="Y9" s="52">
        <v>1283</v>
      </c>
      <c r="Z9" s="52">
        <v>2545</v>
      </c>
      <c r="AA9" s="2"/>
      <c r="AB9" s="2"/>
      <c r="AC9" s="2"/>
      <c r="AD9" s="2"/>
      <c r="AE9" s="2"/>
      <c r="AF9" s="2"/>
      <c r="AG9" s="2"/>
      <c r="AH9" s="2"/>
      <c r="AK9" s="2"/>
      <c r="AL9" s="2"/>
      <c r="AM9" s="2"/>
      <c r="AN9" s="2"/>
      <c r="AO9" s="2"/>
      <c r="AP9" s="2"/>
    </row>
    <row r="10" spans="1:42">
      <c r="Y10" s="52">
        <v>1429</v>
      </c>
      <c r="Z10" s="52">
        <v>1815</v>
      </c>
    </row>
    <row r="11" spans="1:42">
      <c r="Y11" s="52">
        <v>1197</v>
      </c>
      <c r="Z11" s="52">
        <v>1228</v>
      </c>
    </row>
    <row r="12" spans="1:42">
      <c r="Y12" s="52">
        <v>1601</v>
      </c>
      <c r="Z12" s="52">
        <v>1613</v>
      </c>
    </row>
    <row r="13" spans="1:42">
      <c r="Y13" s="52">
        <v>1949</v>
      </c>
      <c r="Z13" s="52">
        <v>1605</v>
      </c>
    </row>
    <row r="14" spans="1:42">
      <c r="Y14" s="52">
        <v>1551</v>
      </c>
      <c r="Z14" s="52"/>
    </row>
    <row r="15" spans="1:42">
      <c r="AI15" s="2"/>
      <c r="AJ15" s="2"/>
    </row>
    <row r="16" spans="1:42">
      <c r="AI16" s="2"/>
      <c r="AJ16" s="2"/>
    </row>
    <row r="17" spans="3:36">
      <c r="AI17" s="2"/>
      <c r="AJ17" s="2"/>
    </row>
    <row r="18" spans="3:36">
      <c r="AI18" s="2"/>
      <c r="AJ18" s="2"/>
    </row>
    <row r="19" spans="3:36">
      <c r="AI19" s="2"/>
      <c r="AJ19" s="2"/>
    </row>
    <row r="20" spans="3:36">
      <c r="AI20" s="2"/>
      <c r="AJ20" s="2"/>
    </row>
    <row r="21" spans="3:36">
      <c r="AI21" s="2"/>
      <c r="AJ21" s="2"/>
    </row>
    <row r="22" spans="3:36">
      <c r="AI22" s="2"/>
      <c r="AJ22" s="2"/>
    </row>
    <row r="32" spans="3:36">
      <c r="C32" s="52"/>
    </row>
    <row r="33" spans="3:3">
      <c r="C33" s="52"/>
    </row>
    <row r="34" spans="3:3">
      <c r="C34" s="52"/>
    </row>
  </sheetData>
  <mergeCells count="3">
    <mergeCell ref="D3:M3"/>
    <mergeCell ref="O3:W3"/>
    <mergeCell ref="Y3:Z3"/>
  </mergeCells>
  <pageMargins left="0.7" right="0.7" top="0.75" bottom="0.75" header="0.3" footer="0.3"/>
  <pageSetup paperSize="9" orientation="portrait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2:AP34"/>
  <sheetViews>
    <sheetView workbookViewId="0"/>
  </sheetViews>
  <sheetFormatPr baseColWidth="10" defaultColWidth="8.83203125" defaultRowHeight="15"/>
  <cols>
    <col min="1" max="1" width="24.83203125" style="37" customWidth="1"/>
    <col min="2" max="24" width="8.83203125" style="37"/>
    <col min="25" max="26" width="10.83203125" style="37" customWidth="1"/>
    <col min="35" max="36" width="10.83203125" customWidth="1"/>
  </cols>
  <sheetData>
    <row r="2" spans="1:42">
      <c r="A2" s="54" t="s">
        <v>192</v>
      </c>
    </row>
    <row r="3" spans="1:42">
      <c r="C3" s="37" t="s">
        <v>30</v>
      </c>
      <c r="D3" s="55" t="s">
        <v>77</v>
      </c>
      <c r="E3" s="55"/>
      <c r="F3" s="55"/>
      <c r="G3" s="55"/>
      <c r="H3" s="55"/>
      <c r="I3" s="55"/>
      <c r="J3" s="55"/>
      <c r="K3" s="55"/>
      <c r="L3" s="55"/>
      <c r="M3" s="55"/>
      <c r="N3" s="52"/>
      <c r="O3" s="55" t="s">
        <v>78</v>
      </c>
      <c r="P3" s="55"/>
      <c r="Q3" s="55"/>
      <c r="R3" s="55"/>
      <c r="S3" s="55"/>
      <c r="T3" s="55"/>
      <c r="U3" s="55"/>
      <c r="V3" s="55"/>
      <c r="W3" s="55"/>
      <c r="Y3" s="40" t="s">
        <v>79</v>
      </c>
      <c r="Z3" s="40"/>
      <c r="AA3" s="2"/>
      <c r="AB3" s="2"/>
      <c r="AC3" s="2"/>
      <c r="AD3" s="2"/>
      <c r="AE3" s="2"/>
      <c r="AF3" s="2"/>
      <c r="AG3" s="2"/>
      <c r="AH3" s="2"/>
      <c r="AK3" s="2"/>
      <c r="AL3" s="2"/>
      <c r="AM3" s="2"/>
      <c r="AN3" s="2"/>
      <c r="AO3" s="2"/>
      <c r="AP3" s="2"/>
    </row>
    <row r="4" spans="1:42">
      <c r="A4" s="37" t="s">
        <v>80</v>
      </c>
      <c r="C4" s="37">
        <v>0</v>
      </c>
      <c r="D4" s="52">
        <v>9.1999999999999993</v>
      </c>
      <c r="E4" s="52">
        <v>8.6</v>
      </c>
      <c r="F4" s="52">
        <v>9.6</v>
      </c>
      <c r="G4" s="52">
        <v>9.1999999999999993</v>
      </c>
      <c r="H4" s="52">
        <v>8.1</v>
      </c>
      <c r="I4" s="52">
        <v>6.6</v>
      </c>
      <c r="J4" s="52">
        <v>6.6</v>
      </c>
      <c r="K4" s="52">
        <v>6.1</v>
      </c>
      <c r="L4" s="52">
        <v>6.1</v>
      </c>
      <c r="M4" s="52">
        <v>8.4</v>
      </c>
      <c r="N4" s="52"/>
      <c r="O4" s="52">
        <v>9.3000000000000007</v>
      </c>
      <c r="P4" s="52">
        <v>6.1</v>
      </c>
      <c r="Q4" s="52">
        <v>9.3000000000000007</v>
      </c>
      <c r="R4" s="52">
        <v>6.4</v>
      </c>
      <c r="S4" s="52">
        <v>6.7</v>
      </c>
      <c r="T4" s="52">
        <v>7.3</v>
      </c>
      <c r="U4" s="52">
        <v>8</v>
      </c>
      <c r="V4" s="52">
        <v>8.5</v>
      </c>
      <c r="W4" s="52">
        <v>7.7</v>
      </c>
      <c r="X4" s="52"/>
      <c r="Y4" s="59" t="s">
        <v>77</v>
      </c>
      <c r="Z4" s="59" t="s">
        <v>78</v>
      </c>
      <c r="AA4" s="2"/>
      <c r="AB4" s="2"/>
      <c r="AC4" s="2"/>
      <c r="AD4" s="2"/>
      <c r="AE4" s="2"/>
      <c r="AF4" s="2"/>
      <c r="AG4" s="2"/>
      <c r="AH4" s="2"/>
      <c r="AK4" s="2"/>
      <c r="AL4" s="2"/>
      <c r="AM4" s="2"/>
      <c r="AN4" s="2"/>
      <c r="AO4" s="2"/>
      <c r="AP4" s="2"/>
    </row>
    <row r="5" spans="1:42">
      <c r="C5" s="37">
        <v>15</v>
      </c>
      <c r="D5" s="52">
        <v>13.8</v>
      </c>
      <c r="E5" s="52">
        <v>13.3</v>
      </c>
      <c r="F5" s="52">
        <v>12.6</v>
      </c>
      <c r="G5" s="52">
        <v>20.7</v>
      </c>
      <c r="H5" s="52">
        <v>16.399999999999999</v>
      </c>
      <c r="I5" s="52">
        <v>16.2</v>
      </c>
      <c r="J5" s="52">
        <v>13.3</v>
      </c>
      <c r="K5" s="52">
        <v>11.4</v>
      </c>
      <c r="L5" s="52">
        <v>16.600000000000001</v>
      </c>
      <c r="M5" s="52">
        <v>19.399999999999999</v>
      </c>
      <c r="N5" s="52"/>
      <c r="O5" s="52">
        <v>11.9</v>
      </c>
      <c r="P5" s="52">
        <v>11.5</v>
      </c>
      <c r="Q5" s="52">
        <v>14.1</v>
      </c>
      <c r="R5" s="52">
        <v>15.3</v>
      </c>
      <c r="S5" s="52">
        <v>15.1</v>
      </c>
      <c r="T5" s="52">
        <v>19.600000000000001</v>
      </c>
      <c r="U5" s="52">
        <v>24.2</v>
      </c>
      <c r="V5" s="52">
        <v>20</v>
      </c>
      <c r="W5" s="52">
        <v>19.2</v>
      </c>
      <c r="X5" s="52"/>
      <c r="Y5" s="52">
        <v>1216</v>
      </c>
      <c r="Z5" s="52">
        <v>1178</v>
      </c>
      <c r="AA5" s="2"/>
      <c r="AB5" s="2"/>
      <c r="AC5" s="2"/>
      <c r="AD5" s="2"/>
      <c r="AE5" s="2"/>
      <c r="AF5" s="2"/>
      <c r="AG5" s="2"/>
      <c r="AH5" s="2"/>
      <c r="AK5" s="2"/>
      <c r="AL5" s="2"/>
      <c r="AM5" s="2"/>
      <c r="AN5" s="2"/>
      <c r="AO5" s="2"/>
      <c r="AP5" s="2"/>
    </row>
    <row r="6" spans="1:42">
      <c r="C6" s="37">
        <v>30</v>
      </c>
      <c r="D6" s="52">
        <v>12.7</v>
      </c>
      <c r="E6" s="52">
        <v>11.8</v>
      </c>
      <c r="F6" s="52">
        <v>13.4</v>
      </c>
      <c r="G6" s="52">
        <v>22.1</v>
      </c>
      <c r="H6" s="52">
        <v>14.4</v>
      </c>
      <c r="I6" s="52">
        <v>11.7</v>
      </c>
      <c r="J6" s="52">
        <v>10.7</v>
      </c>
      <c r="K6" s="52">
        <v>11</v>
      </c>
      <c r="L6" s="52">
        <v>14.7</v>
      </c>
      <c r="M6" s="52">
        <v>16.100000000000001</v>
      </c>
      <c r="N6" s="52"/>
      <c r="O6" s="52">
        <v>12.9</v>
      </c>
      <c r="P6" s="52">
        <v>15</v>
      </c>
      <c r="Q6" s="52">
        <v>17.3</v>
      </c>
      <c r="R6" s="52">
        <v>12.2</v>
      </c>
      <c r="S6" s="52">
        <v>13.3</v>
      </c>
      <c r="T6" s="52">
        <v>14.4</v>
      </c>
      <c r="U6" s="52">
        <v>20.5</v>
      </c>
      <c r="V6" s="52">
        <v>15.2</v>
      </c>
      <c r="W6" s="52">
        <v>16.399999999999999</v>
      </c>
      <c r="X6" s="52"/>
      <c r="Y6" s="52">
        <v>1341</v>
      </c>
      <c r="Z6" s="52">
        <v>1228</v>
      </c>
      <c r="AA6" s="2"/>
      <c r="AB6" s="2"/>
      <c r="AC6" s="2"/>
      <c r="AD6" s="2"/>
      <c r="AE6" s="2"/>
      <c r="AF6" s="2"/>
      <c r="AG6" s="2"/>
      <c r="AH6" s="2"/>
      <c r="AK6" s="2"/>
      <c r="AL6" s="2"/>
      <c r="AM6" s="2"/>
      <c r="AN6" s="2"/>
      <c r="AO6" s="2"/>
      <c r="AP6" s="2"/>
    </row>
    <row r="7" spans="1:42">
      <c r="C7" s="37">
        <v>60</v>
      </c>
      <c r="D7" s="52">
        <v>9.5</v>
      </c>
      <c r="E7" s="52">
        <v>11</v>
      </c>
      <c r="F7" s="52">
        <v>9.3000000000000007</v>
      </c>
      <c r="G7" s="52">
        <v>13.2</v>
      </c>
      <c r="H7" s="52">
        <v>10.6</v>
      </c>
      <c r="I7" s="52">
        <v>9</v>
      </c>
      <c r="J7" s="52">
        <v>8.6</v>
      </c>
      <c r="K7" s="52">
        <v>6.5</v>
      </c>
      <c r="L7" s="52">
        <v>8.4</v>
      </c>
      <c r="M7" s="52">
        <v>13.3</v>
      </c>
      <c r="N7" s="52"/>
      <c r="O7" s="52">
        <v>8.6</v>
      </c>
      <c r="P7" s="52">
        <v>9.6</v>
      </c>
      <c r="Q7" s="52">
        <v>13.1</v>
      </c>
      <c r="R7" s="52">
        <v>9.6</v>
      </c>
      <c r="S7" s="52">
        <v>8.9</v>
      </c>
      <c r="T7" s="52">
        <v>9.6</v>
      </c>
      <c r="U7" s="52">
        <v>12.4</v>
      </c>
      <c r="V7" s="52">
        <v>11.4</v>
      </c>
      <c r="W7" s="52">
        <v>10</v>
      </c>
      <c r="X7" s="52"/>
      <c r="Y7" s="52">
        <v>1199</v>
      </c>
      <c r="Z7" s="52">
        <v>1437</v>
      </c>
      <c r="AA7" s="2"/>
      <c r="AB7" s="2"/>
      <c r="AC7" s="2"/>
      <c r="AD7" s="2"/>
      <c r="AE7" s="2"/>
      <c r="AF7" s="2"/>
      <c r="AG7" s="2"/>
      <c r="AH7" s="2"/>
      <c r="AK7" s="2"/>
      <c r="AL7" s="2"/>
      <c r="AM7" s="2"/>
      <c r="AN7" s="2"/>
      <c r="AO7" s="2"/>
      <c r="AP7" s="2"/>
    </row>
    <row r="8" spans="1:42">
      <c r="C8" s="37">
        <v>90</v>
      </c>
      <c r="D8" s="52">
        <v>8.1999999999999993</v>
      </c>
      <c r="E8" s="52">
        <v>11.3</v>
      </c>
      <c r="F8" s="52">
        <v>8.5</v>
      </c>
      <c r="G8" s="52">
        <v>10.5</v>
      </c>
      <c r="H8" s="52">
        <v>10.7</v>
      </c>
      <c r="I8" s="52">
        <v>8.5</v>
      </c>
      <c r="J8" s="52">
        <v>7.9</v>
      </c>
      <c r="K8" s="52">
        <v>6.6</v>
      </c>
      <c r="L8" s="52">
        <v>7.7</v>
      </c>
      <c r="M8" s="52">
        <v>10.5</v>
      </c>
      <c r="N8" s="52"/>
      <c r="O8" s="52">
        <v>8.8000000000000007</v>
      </c>
      <c r="P8" s="52">
        <v>8.6999999999999993</v>
      </c>
      <c r="Q8" s="52">
        <v>8.6999999999999993</v>
      </c>
      <c r="R8" s="52">
        <v>8.9</v>
      </c>
      <c r="S8" s="52">
        <v>8.4</v>
      </c>
      <c r="T8" s="52">
        <v>9.1999999999999993</v>
      </c>
      <c r="U8" s="52">
        <v>11.8</v>
      </c>
      <c r="V8" s="52">
        <v>10.1</v>
      </c>
      <c r="W8" s="52">
        <v>9.1999999999999993</v>
      </c>
      <c r="X8" s="52"/>
      <c r="Y8" s="52">
        <v>1724</v>
      </c>
      <c r="Z8" s="52">
        <v>1217</v>
      </c>
      <c r="AA8" s="2"/>
      <c r="AB8" s="2"/>
      <c r="AC8" s="2"/>
      <c r="AD8" s="2"/>
      <c r="AE8" s="2"/>
      <c r="AF8" s="2"/>
      <c r="AG8" s="2"/>
      <c r="AH8" s="2"/>
      <c r="AK8" s="2"/>
      <c r="AL8" s="2"/>
      <c r="AM8" s="2"/>
      <c r="AN8" s="2"/>
      <c r="AO8" s="2"/>
      <c r="AP8" s="2"/>
    </row>
    <row r="9" spans="1:42">
      <c r="C9" s="52">
        <v>120</v>
      </c>
      <c r="D9" s="52">
        <v>8.1999999999999993</v>
      </c>
      <c r="E9" s="52">
        <v>9.5</v>
      </c>
      <c r="F9" s="52">
        <v>6.8</v>
      </c>
      <c r="G9" s="52">
        <v>9.1</v>
      </c>
      <c r="H9" s="52">
        <v>9.1999999999999993</v>
      </c>
      <c r="I9" s="52">
        <v>8.6</v>
      </c>
      <c r="J9" s="52">
        <v>8.6999999999999993</v>
      </c>
      <c r="K9" s="52">
        <v>6.8</v>
      </c>
      <c r="L9" s="52">
        <v>8.1999999999999993</v>
      </c>
      <c r="M9" s="52">
        <v>11.8</v>
      </c>
      <c r="N9" s="52"/>
      <c r="O9" s="52">
        <v>7.8</v>
      </c>
      <c r="P9" s="52">
        <v>8.1999999999999993</v>
      </c>
      <c r="Q9" s="52">
        <v>7.5</v>
      </c>
      <c r="R9" s="52">
        <v>7.3</v>
      </c>
      <c r="S9" s="52">
        <v>7.1</v>
      </c>
      <c r="T9" s="52">
        <v>8</v>
      </c>
      <c r="U9" s="52">
        <v>8.6999999999999993</v>
      </c>
      <c r="V9" s="52">
        <v>8</v>
      </c>
      <c r="W9" s="52">
        <v>8.1</v>
      </c>
      <c r="X9" s="52"/>
      <c r="Y9" s="52">
        <v>1408</v>
      </c>
      <c r="Z9" s="52">
        <v>1202</v>
      </c>
      <c r="AA9" s="2"/>
      <c r="AB9" s="2"/>
      <c r="AC9" s="2"/>
      <c r="AD9" s="2"/>
      <c r="AE9" s="2"/>
      <c r="AF9" s="2"/>
      <c r="AG9" s="2"/>
      <c r="AH9" s="2"/>
      <c r="AK9" s="2"/>
      <c r="AL9" s="2"/>
      <c r="AM9" s="2"/>
      <c r="AN9" s="2"/>
      <c r="AO9" s="2"/>
      <c r="AP9" s="2"/>
    </row>
    <row r="10" spans="1:42">
      <c r="Y10" s="52">
        <v>1210</v>
      </c>
      <c r="Z10" s="52">
        <v>1357</v>
      </c>
    </row>
    <row r="11" spans="1:42">
      <c r="Y11" s="52">
        <v>1115</v>
      </c>
      <c r="Z11" s="52">
        <v>1741</v>
      </c>
    </row>
    <row r="12" spans="1:42">
      <c r="Y12" s="52">
        <v>959.3</v>
      </c>
      <c r="Z12" s="52">
        <v>1471</v>
      </c>
    </row>
    <row r="13" spans="1:42">
      <c r="Y13" s="52"/>
      <c r="Z13" s="52">
        <v>1412</v>
      </c>
    </row>
    <row r="14" spans="1:42">
      <c r="Y14" s="52"/>
      <c r="Z14" s="52"/>
    </row>
    <row r="15" spans="1:42">
      <c r="AI15" s="2"/>
      <c r="AJ15" s="2"/>
    </row>
    <row r="16" spans="1:42">
      <c r="AI16" s="2"/>
      <c r="AJ16" s="2"/>
    </row>
    <row r="17" spans="3:36">
      <c r="AI17" s="2"/>
      <c r="AJ17" s="2"/>
    </row>
    <row r="18" spans="3:36">
      <c r="AI18" s="2"/>
      <c r="AJ18" s="2"/>
    </row>
    <row r="19" spans="3:36">
      <c r="AI19" s="2"/>
      <c r="AJ19" s="2"/>
    </row>
    <row r="20" spans="3:36">
      <c r="AI20" s="2"/>
      <c r="AJ20" s="2"/>
    </row>
    <row r="21" spans="3:36">
      <c r="AI21" s="2"/>
      <c r="AJ21" s="2"/>
    </row>
    <row r="22" spans="3:36">
      <c r="AI22" s="2"/>
      <c r="AJ22" s="2"/>
    </row>
    <row r="32" spans="3:36">
      <c r="C32" s="52"/>
    </row>
    <row r="33" spans="3:3">
      <c r="C33" s="52"/>
    </row>
    <row r="34" spans="3:3">
      <c r="C34" s="52"/>
    </row>
  </sheetData>
  <mergeCells count="3">
    <mergeCell ref="D3:M3"/>
    <mergeCell ref="O3:W3"/>
    <mergeCell ref="Y3:Z3"/>
  </mergeCells>
  <pageMargins left="0.7" right="0.7" top="0.75" bottom="0.75" header="0.3" footer="0.3"/>
  <pageSetup paperSize="9" orientation="portrait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2:AP34"/>
  <sheetViews>
    <sheetView workbookViewId="0"/>
  </sheetViews>
  <sheetFormatPr baseColWidth="10" defaultColWidth="8.83203125" defaultRowHeight="15"/>
  <cols>
    <col min="1" max="1" width="24.83203125" style="37" customWidth="1"/>
    <col min="2" max="24" width="8.83203125" style="37"/>
    <col min="25" max="26" width="10.83203125" style="37" customWidth="1"/>
    <col min="35" max="36" width="10.83203125" customWidth="1"/>
  </cols>
  <sheetData>
    <row r="2" spans="1:42">
      <c r="A2" s="54" t="s">
        <v>193</v>
      </c>
    </row>
    <row r="3" spans="1:42">
      <c r="C3" s="37" t="s">
        <v>30</v>
      </c>
      <c r="D3" s="55" t="s">
        <v>77</v>
      </c>
      <c r="E3" s="55"/>
      <c r="F3" s="55"/>
      <c r="G3" s="55"/>
      <c r="H3" s="55"/>
      <c r="I3" s="55"/>
      <c r="J3" s="55"/>
      <c r="K3" s="55"/>
      <c r="L3" s="55"/>
      <c r="M3" s="55"/>
      <c r="N3" s="52"/>
      <c r="O3" s="55" t="s">
        <v>78</v>
      </c>
      <c r="P3" s="55"/>
      <c r="Q3" s="55"/>
      <c r="R3" s="55"/>
      <c r="S3" s="55"/>
      <c r="T3" s="55"/>
      <c r="U3" s="55"/>
      <c r="V3" s="55"/>
      <c r="W3" s="55"/>
      <c r="Y3" s="40" t="s">
        <v>79</v>
      </c>
      <c r="Z3" s="40"/>
      <c r="AA3" s="2"/>
      <c r="AB3" s="2"/>
      <c r="AC3" s="2"/>
      <c r="AD3" s="2"/>
      <c r="AE3" s="2"/>
      <c r="AF3" s="2"/>
      <c r="AG3" s="2"/>
      <c r="AH3" s="2"/>
      <c r="AK3" s="2"/>
      <c r="AL3" s="2"/>
      <c r="AM3" s="2"/>
      <c r="AN3" s="2"/>
      <c r="AO3" s="2"/>
      <c r="AP3" s="2"/>
    </row>
    <row r="4" spans="1:42">
      <c r="A4" s="37" t="s">
        <v>80</v>
      </c>
      <c r="C4" s="37">
        <v>0</v>
      </c>
      <c r="D4" s="52">
        <v>10</v>
      </c>
      <c r="E4" s="52">
        <v>8.9</v>
      </c>
      <c r="F4" s="52">
        <v>7.6</v>
      </c>
      <c r="G4" s="52">
        <v>7.9</v>
      </c>
      <c r="H4" s="52">
        <v>7.8</v>
      </c>
      <c r="I4" s="52">
        <v>7.5</v>
      </c>
      <c r="J4" s="52">
        <v>6.3</v>
      </c>
      <c r="K4" s="52">
        <v>7.4</v>
      </c>
      <c r="L4" s="52">
        <v>8.9</v>
      </c>
      <c r="M4" s="52">
        <v>10.8</v>
      </c>
      <c r="N4" s="52"/>
      <c r="O4" s="52">
        <v>8.9</v>
      </c>
      <c r="P4" s="52">
        <v>10.1</v>
      </c>
      <c r="Q4" s="52">
        <v>9.5</v>
      </c>
      <c r="R4" s="52">
        <v>8.6</v>
      </c>
      <c r="S4" s="52">
        <v>7.2</v>
      </c>
      <c r="T4" s="52">
        <v>7.3</v>
      </c>
      <c r="U4" s="52">
        <v>10.3</v>
      </c>
      <c r="V4" s="52">
        <v>9.6</v>
      </c>
      <c r="W4" s="52">
        <v>8.6</v>
      </c>
      <c r="X4" s="52"/>
      <c r="Y4" s="59" t="s">
        <v>77</v>
      </c>
      <c r="Z4" s="59" t="s">
        <v>78</v>
      </c>
      <c r="AA4" s="2"/>
      <c r="AB4" s="2"/>
      <c r="AC4" s="2"/>
      <c r="AD4" s="2"/>
      <c r="AE4" s="2"/>
      <c r="AF4" s="2"/>
      <c r="AG4" s="2"/>
      <c r="AH4" s="2"/>
      <c r="AK4" s="2"/>
      <c r="AL4" s="2"/>
      <c r="AM4" s="2"/>
      <c r="AN4" s="2"/>
      <c r="AO4" s="2"/>
      <c r="AP4" s="2"/>
    </row>
    <row r="5" spans="1:42">
      <c r="C5" s="37">
        <v>15</v>
      </c>
      <c r="D5" s="52">
        <v>15.1</v>
      </c>
      <c r="E5" s="52">
        <v>12.9</v>
      </c>
      <c r="F5" s="52">
        <v>13.7</v>
      </c>
      <c r="G5" s="52">
        <v>17.3</v>
      </c>
      <c r="H5" s="52">
        <v>15.9</v>
      </c>
      <c r="I5" s="52">
        <v>16.100000000000001</v>
      </c>
      <c r="J5" s="52">
        <v>12.3</v>
      </c>
      <c r="K5" s="52">
        <v>13.6</v>
      </c>
      <c r="L5" s="52">
        <v>16</v>
      </c>
      <c r="M5" s="52">
        <v>21.7</v>
      </c>
      <c r="N5" s="52"/>
      <c r="O5" s="52">
        <v>15.1</v>
      </c>
      <c r="P5" s="52">
        <v>15.4</v>
      </c>
      <c r="Q5" s="52">
        <v>12.7</v>
      </c>
      <c r="R5" s="52">
        <v>14.1</v>
      </c>
      <c r="S5" s="52">
        <v>17.8</v>
      </c>
      <c r="T5" s="52">
        <v>17.899999999999999</v>
      </c>
      <c r="U5" s="52">
        <v>16.600000000000001</v>
      </c>
      <c r="V5" s="52">
        <v>18.2</v>
      </c>
      <c r="W5" s="52">
        <v>13</v>
      </c>
      <c r="X5" s="52"/>
      <c r="Y5" s="52">
        <v>1493</v>
      </c>
      <c r="Z5" s="52">
        <v>1349</v>
      </c>
      <c r="AA5" s="2"/>
      <c r="AB5" s="2"/>
      <c r="AC5" s="2"/>
      <c r="AD5" s="2"/>
      <c r="AE5" s="2"/>
      <c r="AF5" s="2"/>
      <c r="AG5" s="2"/>
      <c r="AH5" s="2"/>
      <c r="AK5" s="2"/>
      <c r="AL5" s="2"/>
      <c r="AM5" s="2"/>
      <c r="AN5" s="2"/>
      <c r="AO5" s="2"/>
      <c r="AP5" s="2"/>
    </row>
    <row r="6" spans="1:42">
      <c r="C6" s="37">
        <v>30</v>
      </c>
      <c r="D6" s="52">
        <v>14.5</v>
      </c>
      <c r="E6" s="52">
        <v>12.3</v>
      </c>
      <c r="F6" s="52">
        <v>15.7</v>
      </c>
      <c r="G6" s="52">
        <v>13.5</v>
      </c>
      <c r="H6" s="52">
        <v>14</v>
      </c>
      <c r="I6" s="52">
        <v>11.9</v>
      </c>
      <c r="J6" s="52">
        <v>16.399999999999999</v>
      </c>
      <c r="K6" s="52">
        <v>13.8</v>
      </c>
      <c r="L6" s="52">
        <v>10.199999999999999</v>
      </c>
      <c r="M6" s="52">
        <v>16.600000000000001</v>
      </c>
      <c r="N6" s="52"/>
      <c r="O6" s="52">
        <v>14.1</v>
      </c>
      <c r="P6" s="52">
        <v>11.3</v>
      </c>
      <c r="Q6" s="52">
        <v>12.4</v>
      </c>
      <c r="R6" s="52">
        <v>12.9</v>
      </c>
      <c r="S6" s="52">
        <v>14.9</v>
      </c>
      <c r="T6" s="52">
        <v>18.600000000000001</v>
      </c>
      <c r="U6" s="52">
        <v>11.7</v>
      </c>
      <c r="V6" s="52">
        <v>13.8</v>
      </c>
      <c r="W6" s="52">
        <v>11.7</v>
      </c>
      <c r="X6" s="52"/>
      <c r="Y6" s="52">
        <v>1365</v>
      </c>
      <c r="Z6" s="52">
        <v>1477</v>
      </c>
      <c r="AA6" s="2"/>
      <c r="AB6" s="2"/>
      <c r="AC6" s="2"/>
      <c r="AD6" s="2"/>
      <c r="AE6" s="2"/>
      <c r="AF6" s="2"/>
      <c r="AG6" s="2"/>
      <c r="AH6" s="2"/>
      <c r="AK6" s="2"/>
      <c r="AL6" s="2"/>
      <c r="AM6" s="2"/>
      <c r="AN6" s="2"/>
      <c r="AO6" s="2"/>
      <c r="AP6" s="2"/>
    </row>
    <row r="7" spans="1:42">
      <c r="C7" s="37">
        <v>60</v>
      </c>
      <c r="D7" s="52">
        <v>12.4</v>
      </c>
      <c r="E7" s="52">
        <v>11.1</v>
      </c>
      <c r="F7" s="52">
        <v>11.1</v>
      </c>
      <c r="G7" s="52">
        <v>11.4</v>
      </c>
      <c r="H7" s="52">
        <v>12.6</v>
      </c>
      <c r="I7" s="52">
        <v>10.6</v>
      </c>
      <c r="J7" s="52">
        <v>11.7</v>
      </c>
      <c r="K7" s="52">
        <v>10.4</v>
      </c>
      <c r="L7" s="52">
        <v>9.9</v>
      </c>
      <c r="M7" s="52">
        <v>11.2</v>
      </c>
      <c r="N7" s="52"/>
      <c r="O7" s="52">
        <v>10.199999999999999</v>
      </c>
      <c r="P7" s="52">
        <v>10.8</v>
      </c>
      <c r="Q7" s="52">
        <v>11.2</v>
      </c>
      <c r="R7" s="52">
        <v>12.8</v>
      </c>
      <c r="S7" s="52">
        <v>16.899999999999999</v>
      </c>
      <c r="T7" s="52">
        <v>16</v>
      </c>
      <c r="U7" s="52">
        <v>10.8</v>
      </c>
      <c r="V7" s="52">
        <v>11.8</v>
      </c>
      <c r="W7" s="52">
        <v>9.6</v>
      </c>
      <c r="X7" s="52"/>
      <c r="Y7" s="52">
        <v>1436</v>
      </c>
      <c r="Z7" s="52">
        <v>1825</v>
      </c>
      <c r="AA7" s="2"/>
      <c r="AB7" s="2"/>
      <c r="AC7" s="2"/>
      <c r="AD7" s="2"/>
      <c r="AE7" s="2"/>
      <c r="AF7" s="2"/>
      <c r="AG7" s="2"/>
      <c r="AH7" s="2"/>
      <c r="AK7" s="2"/>
      <c r="AL7" s="2"/>
      <c r="AM7" s="2"/>
      <c r="AN7" s="2"/>
      <c r="AO7" s="2"/>
      <c r="AP7" s="2"/>
    </row>
    <row r="8" spans="1:42">
      <c r="C8" s="37">
        <v>90</v>
      </c>
      <c r="D8" s="52">
        <v>11.3</v>
      </c>
      <c r="E8" s="52">
        <v>11.1</v>
      </c>
      <c r="F8" s="52">
        <v>11.6</v>
      </c>
      <c r="G8" s="52">
        <v>9.6999999999999993</v>
      </c>
      <c r="H8" s="52">
        <v>13</v>
      </c>
      <c r="I8" s="52">
        <v>11.2</v>
      </c>
      <c r="J8" s="52">
        <v>11</v>
      </c>
      <c r="K8" s="52">
        <v>9.8000000000000007</v>
      </c>
      <c r="L8" s="52">
        <v>7.6</v>
      </c>
      <c r="M8" s="52">
        <v>10.4</v>
      </c>
      <c r="N8" s="52"/>
      <c r="O8" s="52">
        <v>8.1999999999999993</v>
      </c>
      <c r="P8" s="52">
        <v>10.199999999999999</v>
      </c>
      <c r="Q8" s="52">
        <v>10.7</v>
      </c>
      <c r="R8" s="52">
        <v>12.1</v>
      </c>
      <c r="S8" s="52">
        <v>14.8</v>
      </c>
      <c r="T8" s="52">
        <v>14.6</v>
      </c>
      <c r="U8" s="52">
        <v>11.2</v>
      </c>
      <c r="V8" s="52">
        <v>10.5</v>
      </c>
      <c r="W8" s="52">
        <v>8.4</v>
      </c>
      <c r="X8" s="52"/>
      <c r="Y8" s="52">
        <v>1395</v>
      </c>
      <c r="Z8" s="52">
        <v>1840</v>
      </c>
      <c r="AA8" s="2"/>
      <c r="AB8" s="2"/>
      <c r="AC8" s="2"/>
      <c r="AD8" s="2"/>
      <c r="AE8" s="2"/>
      <c r="AF8" s="2"/>
      <c r="AG8" s="2"/>
      <c r="AH8" s="2"/>
      <c r="AK8" s="2"/>
      <c r="AL8" s="2"/>
      <c r="AM8" s="2"/>
      <c r="AN8" s="2"/>
      <c r="AO8" s="2"/>
      <c r="AP8" s="2"/>
    </row>
    <row r="9" spans="1:42">
      <c r="C9" s="52">
        <v>120</v>
      </c>
      <c r="D9" s="52">
        <v>10.3</v>
      </c>
      <c r="E9" s="52">
        <v>10.8</v>
      </c>
      <c r="F9" s="52">
        <v>9.3000000000000007</v>
      </c>
      <c r="G9" s="52">
        <v>9.3000000000000007</v>
      </c>
      <c r="H9" s="52">
        <v>11.2</v>
      </c>
      <c r="I9" s="52">
        <v>9.8000000000000007</v>
      </c>
      <c r="J9" s="52">
        <v>8.9</v>
      </c>
      <c r="K9" s="52">
        <v>9.4</v>
      </c>
      <c r="L9" s="52">
        <v>9</v>
      </c>
      <c r="M9" s="52">
        <v>9.1</v>
      </c>
      <c r="N9" s="52"/>
      <c r="O9" s="52">
        <v>9.1</v>
      </c>
      <c r="P9" s="52">
        <v>9.5</v>
      </c>
      <c r="Q9" s="52">
        <v>10.1</v>
      </c>
      <c r="R9" s="52">
        <v>10.9</v>
      </c>
      <c r="S9" s="52">
        <v>14.5</v>
      </c>
      <c r="T9" s="52">
        <v>12</v>
      </c>
      <c r="U9" s="52">
        <v>11.8</v>
      </c>
      <c r="V9" s="52">
        <v>10.8</v>
      </c>
      <c r="W9" s="52">
        <v>9.1999999999999993</v>
      </c>
      <c r="X9" s="52"/>
      <c r="Y9" s="52">
        <v>1548</v>
      </c>
      <c r="Z9" s="52">
        <v>1427</v>
      </c>
      <c r="AA9" s="2"/>
      <c r="AB9" s="2"/>
      <c r="AC9" s="2"/>
      <c r="AD9" s="2"/>
      <c r="AE9" s="2"/>
      <c r="AF9" s="2"/>
      <c r="AG9" s="2"/>
      <c r="AH9" s="2"/>
      <c r="AK9" s="2"/>
      <c r="AL9" s="2"/>
      <c r="AM9" s="2"/>
      <c r="AN9" s="2"/>
      <c r="AO9" s="2"/>
      <c r="AP9" s="2"/>
    </row>
    <row r="10" spans="1:42">
      <c r="Y10" s="52">
        <v>1367</v>
      </c>
      <c r="Z10" s="52">
        <v>1487</v>
      </c>
    </row>
    <row r="11" spans="1:42">
      <c r="Y11" s="52">
        <v>1415</v>
      </c>
      <c r="Z11" s="52">
        <v>1201</v>
      </c>
    </row>
    <row r="12" spans="1:42">
      <c r="Y12" s="52">
        <v>1317</v>
      </c>
      <c r="Z12" s="52">
        <v>1299</v>
      </c>
    </row>
    <row r="13" spans="1:42">
      <c r="Y13" s="52"/>
      <c r="Z13" s="52">
        <v>1334</v>
      </c>
    </row>
    <row r="14" spans="1:42">
      <c r="Y14" s="52"/>
      <c r="Z14" s="52"/>
    </row>
    <row r="15" spans="1:42">
      <c r="AI15" s="2"/>
      <c r="AJ15" s="2"/>
    </row>
    <row r="16" spans="1:42">
      <c r="AI16" s="2"/>
      <c r="AJ16" s="2"/>
    </row>
    <row r="17" spans="3:36">
      <c r="AI17" s="2"/>
      <c r="AJ17" s="2"/>
    </row>
    <row r="18" spans="3:36">
      <c r="AI18" s="2"/>
      <c r="AJ18" s="2"/>
    </row>
    <row r="19" spans="3:36">
      <c r="AI19" s="2"/>
      <c r="AJ19" s="2"/>
    </row>
    <row r="20" spans="3:36">
      <c r="AI20" s="2"/>
      <c r="AJ20" s="2"/>
    </row>
    <row r="21" spans="3:36">
      <c r="AI21" s="2"/>
      <c r="AJ21" s="2"/>
    </row>
    <row r="22" spans="3:36">
      <c r="AI22" s="2"/>
      <c r="AJ22" s="2"/>
    </row>
    <row r="32" spans="3:36">
      <c r="C32" s="52"/>
    </row>
    <row r="33" spans="3:3">
      <c r="C33" s="52"/>
    </row>
    <row r="34" spans="3:3">
      <c r="C34" s="52"/>
    </row>
  </sheetData>
  <mergeCells count="3">
    <mergeCell ref="D3:M3"/>
    <mergeCell ref="O3:W3"/>
    <mergeCell ref="Y3:Z3"/>
  </mergeCells>
  <pageMargins left="0.7" right="0.7" top="0.75" bottom="0.75" header="0.3" footer="0.3"/>
  <pageSetup paperSize="9" orientation="portrait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2:AK34"/>
  <sheetViews>
    <sheetView workbookViewId="0"/>
  </sheetViews>
  <sheetFormatPr baseColWidth="10" defaultColWidth="8.83203125" defaultRowHeight="15"/>
  <cols>
    <col min="1" max="1" width="24.83203125" style="64" customWidth="1"/>
    <col min="2" max="19" width="8.83203125" style="64"/>
    <col min="20" max="21" width="10.83203125" style="64" customWidth="1"/>
    <col min="30" max="31" width="10.83203125" customWidth="1"/>
  </cols>
  <sheetData>
    <row r="2" spans="1:37">
      <c r="A2" s="63" t="s">
        <v>194</v>
      </c>
    </row>
    <row r="3" spans="1:37">
      <c r="C3" s="64" t="s">
        <v>30</v>
      </c>
      <c r="D3" s="67" t="s">
        <v>84</v>
      </c>
      <c r="E3" s="67"/>
      <c r="F3" s="67"/>
      <c r="G3" s="67"/>
      <c r="H3" s="67"/>
      <c r="I3" s="67"/>
      <c r="J3" s="67"/>
      <c r="K3" s="66"/>
      <c r="L3" s="67" t="s">
        <v>85</v>
      </c>
      <c r="M3" s="67"/>
      <c r="N3" s="67"/>
      <c r="O3" s="67"/>
      <c r="P3" s="67"/>
      <c r="Q3" s="67"/>
      <c r="R3" s="67"/>
      <c r="T3" s="65" t="s">
        <v>79</v>
      </c>
      <c r="U3" s="65"/>
      <c r="V3" s="2"/>
      <c r="W3" s="2"/>
      <c r="X3" s="2"/>
      <c r="Y3" s="2"/>
      <c r="Z3" s="2"/>
      <c r="AA3" s="2"/>
      <c r="AB3" s="2"/>
      <c r="AC3" s="2"/>
      <c r="AF3" s="2"/>
      <c r="AG3" s="2"/>
      <c r="AH3" s="2"/>
      <c r="AI3" s="2"/>
      <c r="AJ3" s="2"/>
      <c r="AK3" s="2"/>
    </row>
    <row r="4" spans="1:37">
      <c r="A4" s="64" t="s">
        <v>80</v>
      </c>
      <c r="C4" s="64">
        <v>0</v>
      </c>
      <c r="D4" s="66">
        <v>8.1</v>
      </c>
      <c r="E4" s="66">
        <v>7.3</v>
      </c>
      <c r="F4" s="66">
        <v>8.6999999999999993</v>
      </c>
      <c r="G4" s="66">
        <v>7</v>
      </c>
      <c r="H4" s="66">
        <v>8.1999999999999993</v>
      </c>
      <c r="I4" s="66">
        <v>8.3000000000000007</v>
      </c>
      <c r="J4" s="66">
        <v>7.6</v>
      </c>
      <c r="K4" s="66"/>
      <c r="L4" s="66">
        <v>7.5</v>
      </c>
      <c r="M4" s="66">
        <v>7.6</v>
      </c>
      <c r="N4" s="66">
        <v>7.4</v>
      </c>
      <c r="O4" s="66">
        <v>7.4</v>
      </c>
      <c r="P4" s="66">
        <v>7.8</v>
      </c>
      <c r="Q4" s="66">
        <v>6.5</v>
      </c>
      <c r="R4" s="66">
        <v>5.9</v>
      </c>
      <c r="S4" s="66"/>
      <c r="T4" s="68" t="s">
        <v>91</v>
      </c>
      <c r="U4" s="68" t="s">
        <v>92</v>
      </c>
      <c r="V4" s="2"/>
      <c r="W4" s="2"/>
      <c r="X4" s="2"/>
      <c r="Y4" s="2"/>
      <c r="Z4" s="2"/>
      <c r="AA4" s="2"/>
      <c r="AB4" s="2"/>
      <c r="AC4" s="2"/>
      <c r="AF4" s="2"/>
      <c r="AG4" s="2"/>
      <c r="AH4" s="2"/>
      <c r="AI4" s="2"/>
      <c r="AJ4" s="2"/>
      <c r="AK4" s="2"/>
    </row>
    <row r="5" spans="1:37">
      <c r="C5" s="64">
        <v>15</v>
      </c>
      <c r="D5" s="66">
        <v>23.1</v>
      </c>
      <c r="E5" s="66">
        <v>13.4</v>
      </c>
      <c r="F5" s="66">
        <v>20.3</v>
      </c>
      <c r="G5" s="66">
        <v>12.4</v>
      </c>
      <c r="H5" s="66">
        <v>17.8</v>
      </c>
      <c r="I5" s="66">
        <v>13.6</v>
      </c>
      <c r="J5" s="66">
        <v>20.2</v>
      </c>
      <c r="K5" s="66"/>
      <c r="L5" s="66">
        <v>21.6</v>
      </c>
      <c r="M5" s="66">
        <v>15.7</v>
      </c>
      <c r="N5" s="66">
        <v>19.5</v>
      </c>
      <c r="O5" s="66">
        <v>19.899999999999999</v>
      </c>
      <c r="P5" s="66">
        <v>21</v>
      </c>
      <c r="Q5" s="66">
        <v>22.7</v>
      </c>
      <c r="R5" s="66">
        <v>16.3</v>
      </c>
      <c r="S5" s="66"/>
      <c r="T5" s="66">
        <v>1439</v>
      </c>
      <c r="U5" s="66">
        <v>1514</v>
      </c>
      <c r="V5" s="2"/>
      <c r="W5" s="2"/>
      <c r="X5" s="2"/>
      <c r="Y5" s="2"/>
      <c r="Z5" s="2"/>
      <c r="AA5" s="2"/>
      <c r="AB5" s="2"/>
      <c r="AC5" s="2"/>
      <c r="AF5" s="2"/>
      <c r="AG5" s="2"/>
      <c r="AH5" s="2"/>
      <c r="AI5" s="2"/>
      <c r="AJ5" s="2"/>
      <c r="AK5" s="2"/>
    </row>
    <row r="6" spans="1:37">
      <c r="C6" s="64">
        <v>30</v>
      </c>
      <c r="D6" s="66">
        <v>21</v>
      </c>
      <c r="E6" s="66">
        <v>21.9</v>
      </c>
      <c r="F6" s="66">
        <v>17.5</v>
      </c>
      <c r="G6" s="66">
        <v>12.4</v>
      </c>
      <c r="H6" s="66">
        <v>17.100000000000001</v>
      </c>
      <c r="I6" s="66">
        <v>17.8</v>
      </c>
      <c r="J6" s="66">
        <v>16.7</v>
      </c>
      <c r="K6" s="66"/>
      <c r="L6" s="66">
        <v>18.8</v>
      </c>
      <c r="M6" s="66">
        <v>12.1</v>
      </c>
      <c r="N6" s="66">
        <v>17.399999999999999</v>
      </c>
      <c r="O6" s="66">
        <v>19.2</v>
      </c>
      <c r="P6" s="66">
        <v>19.3</v>
      </c>
      <c r="Q6" s="66">
        <v>15.3</v>
      </c>
      <c r="R6" s="66">
        <v>12.1</v>
      </c>
      <c r="S6" s="66"/>
      <c r="T6" s="66">
        <v>1648</v>
      </c>
      <c r="U6" s="66">
        <v>1237</v>
      </c>
      <c r="V6" s="2"/>
      <c r="W6" s="2"/>
      <c r="X6" s="2"/>
      <c r="Y6" s="2"/>
      <c r="Z6" s="2"/>
      <c r="AA6" s="2"/>
      <c r="AB6" s="2"/>
      <c r="AC6" s="2"/>
      <c r="AF6" s="2"/>
      <c r="AG6" s="2"/>
      <c r="AH6" s="2"/>
      <c r="AI6" s="2"/>
      <c r="AJ6" s="2"/>
      <c r="AK6" s="2"/>
    </row>
    <row r="7" spans="1:37">
      <c r="C7" s="64">
        <v>60</v>
      </c>
      <c r="D7" s="66">
        <v>11.6</v>
      </c>
      <c r="E7" s="66">
        <v>17.399999999999999</v>
      </c>
      <c r="F7" s="66">
        <v>13</v>
      </c>
      <c r="G7" s="66">
        <v>9.6</v>
      </c>
      <c r="H7" s="66">
        <v>9.6</v>
      </c>
      <c r="I7" s="66">
        <v>8.8000000000000007</v>
      </c>
      <c r="J7" s="66">
        <v>9.1</v>
      </c>
      <c r="K7" s="66"/>
      <c r="L7" s="66">
        <v>10.3</v>
      </c>
      <c r="M7" s="66">
        <v>10</v>
      </c>
      <c r="N7" s="66">
        <v>15.5</v>
      </c>
      <c r="O7" s="66">
        <v>11.9</v>
      </c>
      <c r="P7" s="66">
        <v>10.9</v>
      </c>
      <c r="Q7" s="66">
        <v>7.5</v>
      </c>
      <c r="R7" s="66">
        <v>10.4</v>
      </c>
      <c r="S7" s="66"/>
      <c r="T7" s="66">
        <v>1875</v>
      </c>
      <c r="U7" s="66">
        <v>1703</v>
      </c>
      <c r="V7" s="2"/>
      <c r="W7" s="2"/>
      <c r="X7" s="2"/>
      <c r="Y7" s="2"/>
      <c r="Z7" s="2"/>
      <c r="AA7" s="2"/>
      <c r="AB7" s="2"/>
      <c r="AC7" s="2"/>
      <c r="AF7" s="2"/>
      <c r="AG7" s="2"/>
      <c r="AH7" s="2"/>
      <c r="AI7" s="2"/>
      <c r="AJ7" s="2"/>
      <c r="AK7" s="2"/>
    </row>
    <row r="8" spans="1:37">
      <c r="C8" s="64">
        <v>90</v>
      </c>
      <c r="D8" s="66">
        <v>9.8000000000000007</v>
      </c>
      <c r="E8" s="66">
        <v>15.1</v>
      </c>
      <c r="F8" s="66">
        <v>11.1</v>
      </c>
      <c r="G8" s="66">
        <v>8.8000000000000007</v>
      </c>
      <c r="H8" s="66">
        <v>9.6999999999999993</v>
      </c>
      <c r="I8" s="66">
        <v>8.3000000000000007</v>
      </c>
      <c r="J8" s="66">
        <v>9.6999999999999993</v>
      </c>
      <c r="K8" s="66"/>
      <c r="L8" s="66">
        <v>9.3000000000000007</v>
      </c>
      <c r="M8" s="66">
        <v>9</v>
      </c>
      <c r="N8" s="66">
        <v>11.5</v>
      </c>
      <c r="O8" s="66">
        <v>9.8000000000000007</v>
      </c>
      <c r="P8" s="66">
        <v>10.6</v>
      </c>
      <c r="Q8" s="66">
        <v>9.3000000000000007</v>
      </c>
      <c r="R8" s="66">
        <v>8.6</v>
      </c>
      <c r="S8" s="66"/>
      <c r="T8" s="66">
        <v>1638</v>
      </c>
      <c r="U8" s="66">
        <v>1563</v>
      </c>
      <c r="V8" s="2"/>
      <c r="W8" s="2"/>
      <c r="X8" s="2"/>
      <c r="Y8" s="2"/>
      <c r="Z8" s="2"/>
      <c r="AA8" s="2"/>
      <c r="AB8" s="2"/>
      <c r="AC8" s="2"/>
      <c r="AF8" s="2"/>
      <c r="AG8" s="2"/>
      <c r="AH8" s="2"/>
      <c r="AI8" s="2"/>
      <c r="AJ8" s="2"/>
      <c r="AK8" s="2"/>
    </row>
    <row r="9" spans="1:37">
      <c r="C9" s="66">
        <v>120</v>
      </c>
      <c r="D9" s="66">
        <v>8.4</v>
      </c>
      <c r="E9" s="66">
        <v>10.1</v>
      </c>
      <c r="F9" s="66">
        <v>10.1</v>
      </c>
      <c r="G9" s="66">
        <v>7.4</v>
      </c>
      <c r="H9" s="66">
        <v>7.8</v>
      </c>
      <c r="I9" s="66">
        <v>8.6</v>
      </c>
      <c r="J9" s="66">
        <v>8.4</v>
      </c>
      <c r="K9" s="66"/>
      <c r="L9" s="66">
        <v>8.1999999999999993</v>
      </c>
      <c r="M9" s="66">
        <v>6.8</v>
      </c>
      <c r="N9" s="66">
        <v>10.199999999999999</v>
      </c>
      <c r="O9" s="66">
        <v>8.4</v>
      </c>
      <c r="P9" s="66">
        <v>10</v>
      </c>
      <c r="Q9" s="66">
        <v>8.9</v>
      </c>
      <c r="R9" s="66">
        <v>7.9</v>
      </c>
      <c r="S9" s="66"/>
      <c r="T9" s="66">
        <v>1181</v>
      </c>
      <c r="U9" s="66">
        <v>1603</v>
      </c>
      <c r="V9" s="2"/>
      <c r="W9" s="2"/>
      <c r="X9" s="2"/>
      <c r="Y9" s="2"/>
      <c r="Z9" s="2"/>
      <c r="AA9" s="2"/>
      <c r="AB9" s="2"/>
      <c r="AC9" s="2"/>
      <c r="AF9" s="2"/>
      <c r="AG9" s="2"/>
      <c r="AH9" s="2"/>
      <c r="AI9" s="2"/>
      <c r="AJ9" s="2"/>
      <c r="AK9" s="2"/>
    </row>
    <row r="10" spans="1:37">
      <c r="T10" s="66">
        <v>1409</v>
      </c>
      <c r="U10" s="66">
        <v>1371</v>
      </c>
    </row>
    <row r="11" spans="1:37">
      <c r="T11" s="66">
        <v>1309</v>
      </c>
      <c r="U11" s="66">
        <v>1250</v>
      </c>
    </row>
    <row r="12" spans="1:37">
      <c r="T12" s="66">
        <v>1426</v>
      </c>
      <c r="U12" s="66"/>
    </row>
    <row r="13" spans="1:37">
      <c r="T13" s="66"/>
      <c r="U13" s="66"/>
    </row>
    <row r="14" spans="1:37">
      <c r="T14" s="66"/>
      <c r="U14" s="66"/>
    </row>
    <row r="15" spans="1:37">
      <c r="AD15" s="2"/>
      <c r="AE15" s="2"/>
    </row>
    <row r="16" spans="1:37">
      <c r="AD16" s="2"/>
      <c r="AE16" s="2"/>
    </row>
    <row r="17" spans="3:31">
      <c r="AD17" s="2"/>
      <c r="AE17" s="2"/>
    </row>
    <row r="18" spans="3:31">
      <c r="AD18" s="2"/>
      <c r="AE18" s="2"/>
    </row>
    <row r="19" spans="3:31">
      <c r="AD19" s="2"/>
      <c r="AE19" s="2"/>
    </row>
    <row r="20" spans="3:31">
      <c r="AD20" s="2"/>
      <c r="AE20" s="2"/>
    </row>
    <row r="21" spans="3:31">
      <c r="AD21" s="2"/>
      <c r="AE21" s="2"/>
    </row>
    <row r="22" spans="3:31">
      <c r="AD22" s="2"/>
      <c r="AE22" s="2"/>
    </row>
    <row r="32" spans="3:31">
      <c r="C32" s="66"/>
    </row>
    <row r="33" spans="3:3">
      <c r="C33" s="66"/>
    </row>
    <row r="34" spans="3:3">
      <c r="C34" s="66"/>
    </row>
  </sheetData>
  <mergeCells count="3">
    <mergeCell ref="D3:J3"/>
    <mergeCell ref="L3:R3"/>
    <mergeCell ref="T3:U3"/>
  </mergeCells>
  <pageMargins left="0.7" right="0.7" top="0.75" bottom="0.75" header="0.3" footer="0.3"/>
  <pageSetup paperSize="9" orientation="portrait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2:X34"/>
  <sheetViews>
    <sheetView workbookViewId="0"/>
  </sheetViews>
  <sheetFormatPr baseColWidth="10" defaultColWidth="8.83203125" defaultRowHeight="15"/>
  <cols>
    <col min="1" max="1" width="24.83203125" style="37" customWidth="1"/>
    <col min="2" max="17" width="8.83203125" style="37"/>
    <col min="18" max="18" width="10.6640625" style="37" customWidth="1"/>
    <col min="19" max="19" width="10.5" style="37" customWidth="1"/>
  </cols>
  <sheetData>
    <row r="2" spans="1:24">
      <c r="A2" s="54" t="s">
        <v>195</v>
      </c>
    </row>
    <row r="3" spans="1:24">
      <c r="C3" s="37" t="s">
        <v>30</v>
      </c>
      <c r="D3" s="55" t="s">
        <v>91</v>
      </c>
      <c r="E3" s="55"/>
      <c r="F3" s="55"/>
      <c r="G3" s="55"/>
      <c r="H3" s="55"/>
      <c r="I3" s="55"/>
      <c r="J3" s="52"/>
      <c r="K3" s="55" t="s">
        <v>92</v>
      </c>
      <c r="L3" s="55"/>
      <c r="M3" s="55"/>
      <c r="N3" s="55"/>
      <c r="O3" s="55"/>
      <c r="P3" s="55"/>
      <c r="Q3" s="52"/>
      <c r="R3" s="40" t="s">
        <v>79</v>
      </c>
      <c r="S3" s="40"/>
      <c r="T3" s="2"/>
      <c r="U3" s="2"/>
      <c r="V3" s="2"/>
      <c r="W3" s="2"/>
      <c r="X3" s="2"/>
    </row>
    <row r="4" spans="1:24">
      <c r="A4" s="37" t="s">
        <v>80</v>
      </c>
      <c r="C4" s="37">
        <v>0</v>
      </c>
      <c r="D4" s="52">
        <v>6.3</v>
      </c>
      <c r="E4" s="52">
        <v>5.8</v>
      </c>
      <c r="F4" s="52">
        <v>8.1</v>
      </c>
      <c r="G4" s="52">
        <v>8.5</v>
      </c>
      <c r="H4" s="52">
        <v>8.1999999999999993</v>
      </c>
      <c r="I4" s="52">
        <v>5.8</v>
      </c>
      <c r="J4" s="52"/>
      <c r="K4" s="52">
        <v>9</v>
      </c>
      <c r="L4" s="52">
        <v>8.4</v>
      </c>
      <c r="M4" s="52">
        <v>7.2</v>
      </c>
      <c r="N4" s="52">
        <v>7.1</v>
      </c>
      <c r="O4" s="52">
        <v>7.2</v>
      </c>
      <c r="P4" s="52">
        <v>6.6</v>
      </c>
      <c r="Q4" s="52"/>
      <c r="R4" s="59" t="s">
        <v>91</v>
      </c>
      <c r="S4" s="59" t="s">
        <v>92</v>
      </c>
      <c r="T4" s="2"/>
      <c r="U4" s="2"/>
      <c r="V4" s="2"/>
      <c r="W4" s="2"/>
      <c r="X4" s="2"/>
    </row>
    <row r="5" spans="1:24">
      <c r="C5" s="37">
        <v>15</v>
      </c>
      <c r="D5" s="52">
        <v>13.9</v>
      </c>
      <c r="E5" s="52">
        <v>15.8</v>
      </c>
      <c r="F5" s="52">
        <v>14.4</v>
      </c>
      <c r="G5" s="52">
        <v>15.8</v>
      </c>
      <c r="H5" s="52">
        <v>14.9</v>
      </c>
      <c r="I5" s="52">
        <v>11.3</v>
      </c>
      <c r="J5" s="52"/>
      <c r="K5" s="52">
        <v>16</v>
      </c>
      <c r="L5" s="52">
        <v>8.9</v>
      </c>
      <c r="M5" s="52">
        <v>11.9</v>
      </c>
      <c r="N5" s="52">
        <v>14.1</v>
      </c>
      <c r="O5" s="52">
        <v>20.2</v>
      </c>
      <c r="P5" s="52">
        <v>14</v>
      </c>
      <c r="Q5" s="52"/>
      <c r="R5" s="52">
        <v>1129</v>
      </c>
      <c r="S5" s="52">
        <v>1141</v>
      </c>
      <c r="T5" s="2"/>
      <c r="U5" s="2"/>
      <c r="V5" s="2"/>
      <c r="W5" s="2"/>
      <c r="X5" s="2"/>
    </row>
    <row r="6" spans="1:24">
      <c r="C6" s="37">
        <v>30</v>
      </c>
      <c r="D6" s="52">
        <v>12.6</v>
      </c>
      <c r="E6" s="52">
        <v>10.7</v>
      </c>
      <c r="F6" s="52">
        <v>13.1</v>
      </c>
      <c r="G6" s="52">
        <v>11.7</v>
      </c>
      <c r="H6" s="52">
        <v>10.6</v>
      </c>
      <c r="I6" s="52">
        <v>8.6999999999999993</v>
      </c>
      <c r="J6" s="52"/>
      <c r="K6" s="52">
        <v>10.7</v>
      </c>
      <c r="L6" s="52">
        <v>9.1999999999999993</v>
      </c>
      <c r="M6" s="52">
        <v>11.9</v>
      </c>
      <c r="N6" s="52">
        <v>11.4</v>
      </c>
      <c r="O6" s="52">
        <v>12.6</v>
      </c>
      <c r="P6" s="52">
        <v>11.1</v>
      </c>
      <c r="Q6" s="52"/>
      <c r="R6" s="52">
        <v>1094</v>
      </c>
      <c r="S6" s="52">
        <v>967.5</v>
      </c>
      <c r="T6" s="2"/>
      <c r="U6" s="2"/>
      <c r="V6" s="2"/>
      <c r="W6" s="2"/>
      <c r="X6" s="2"/>
    </row>
    <row r="7" spans="1:24">
      <c r="C7" s="37">
        <v>60</v>
      </c>
      <c r="D7" s="52">
        <v>8</v>
      </c>
      <c r="E7" s="52">
        <v>8.1</v>
      </c>
      <c r="F7" s="52">
        <v>9.4</v>
      </c>
      <c r="G7" s="52">
        <v>9.6999999999999993</v>
      </c>
      <c r="H7" s="52">
        <v>11.4</v>
      </c>
      <c r="I7" s="52">
        <v>8.3000000000000007</v>
      </c>
      <c r="J7" s="52"/>
      <c r="K7" s="52">
        <v>8.1999999999999993</v>
      </c>
      <c r="L7" s="52">
        <v>8.3000000000000007</v>
      </c>
      <c r="M7" s="52">
        <v>8.6999999999999993</v>
      </c>
      <c r="N7" s="52">
        <v>10.1</v>
      </c>
      <c r="O7" s="52">
        <v>9.1999999999999993</v>
      </c>
      <c r="P7" s="52">
        <v>7.8</v>
      </c>
      <c r="Q7" s="52"/>
      <c r="R7" s="52">
        <v>1302</v>
      </c>
      <c r="S7" s="52">
        <v>1204</v>
      </c>
      <c r="T7" s="2"/>
      <c r="U7" s="2"/>
      <c r="V7" s="2"/>
      <c r="W7" s="2"/>
      <c r="X7" s="2"/>
    </row>
    <row r="8" spans="1:24">
      <c r="C8" s="37">
        <v>90</v>
      </c>
      <c r="D8" s="52">
        <v>7.7</v>
      </c>
      <c r="E8" s="52">
        <v>7.6</v>
      </c>
      <c r="F8" s="52">
        <v>10.4</v>
      </c>
      <c r="G8" s="52">
        <v>9</v>
      </c>
      <c r="H8" s="52">
        <v>8.6</v>
      </c>
      <c r="I8" s="52">
        <v>6.5</v>
      </c>
      <c r="J8" s="52"/>
      <c r="K8" s="52">
        <v>8</v>
      </c>
      <c r="L8" s="52">
        <v>7.3</v>
      </c>
      <c r="M8" s="52">
        <v>9.4</v>
      </c>
      <c r="N8" s="52">
        <v>8.4</v>
      </c>
      <c r="O8" s="52">
        <v>8.6999999999999993</v>
      </c>
      <c r="P8" s="52">
        <v>7.1</v>
      </c>
      <c r="Q8" s="52"/>
      <c r="R8" s="52">
        <v>1278</v>
      </c>
      <c r="S8" s="52">
        <v>1192</v>
      </c>
      <c r="T8" s="2"/>
      <c r="U8" s="2"/>
      <c r="V8" s="2"/>
      <c r="W8" s="2"/>
      <c r="X8" s="2"/>
    </row>
    <row r="9" spans="1:24">
      <c r="C9" s="52">
        <v>120</v>
      </c>
      <c r="D9" s="52">
        <v>7.9</v>
      </c>
      <c r="E9" s="52">
        <v>6.8</v>
      </c>
      <c r="F9" s="52">
        <v>9.1</v>
      </c>
      <c r="G9" s="52">
        <v>10.199999999999999</v>
      </c>
      <c r="H9" s="52">
        <v>10</v>
      </c>
      <c r="I9" s="52">
        <v>7.1</v>
      </c>
      <c r="J9" s="52"/>
      <c r="K9" s="52">
        <v>7.1</v>
      </c>
      <c r="L9" s="52">
        <v>6.4</v>
      </c>
      <c r="M9" s="52">
        <v>10.7</v>
      </c>
      <c r="N9" s="52">
        <v>7.7</v>
      </c>
      <c r="O9" s="52">
        <v>9.1</v>
      </c>
      <c r="P9" s="52">
        <v>7.8</v>
      </c>
      <c r="Q9" s="52"/>
      <c r="R9" s="52">
        <v>1274</v>
      </c>
      <c r="S9" s="52">
        <v>1314</v>
      </c>
      <c r="T9" s="2"/>
      <c r="U9" s="2"/>
      <c r="V9" s="2"/>
      <c r="W9" s="2"/>
      <c r="X9" s="2"/>
    </row>
    <row r="10" spans="1:24">
      <c r="R10" s="52">
        <v>959.3</v>
      </c>
      <c r="S10" s="52">
        <v>1073</v>
      </c>
    </row>
    <row r="11" spans="1:24">
      <c r="R11" s="52"/>
      <c r="S11" s="52"/>
    </row>
    <row r="12" spans="1:24">
      <c r="R12" s="52"/>
      <c r="S12" s="52"/>
    </row>
    <row r="13" spans="1:24">
      <c r="R13" s="52"/>
      <c r="S13" s="52"/>
    </row>
    <row r="14" spans="1:24">
      <c r="R14" s="52"/>
      <c r="S14" s="52"/>
    </row>
    <row r="15" spans="1:24">
      <c r="R15" s="52"/>
      <c r="S15" s="52"/>
    </row>
    <row r="16" spans="1:24">
      <c r="R16" s="52"/>
      <c r="S16" s="52"/>
    </row>
    <row r="17" spans="3:19">
      <c r="R17" s="52"/>
      <c r="S17" s="52"/>
    </row>
    <row r="18" spans="3:19">
      <c r="R18" s="52"/>
      <c r="S18" s="52"/>
    </row>
    <row r="19" spans="3:19">
      <c r="R19" s="52"/>
    </row>
    <row r="20" spans="3:19">
      <c r="R20" s="52"/>
    </row>
    <row r="21" spans="3:19">
      <c r="R21" s="52"/>
    </row>
    <row r="22" spans="3:19">
      <c r="R22" s="52"/>
    </row>
    <row r="32" spans="3:19">
      <c r="C32" s="52"/>
    </row>
    <row r="33" spans="3:3">
      <c r="C33" s="52"/>
    </row>
    <row r="34" spans="3:3">
      <c r="C34" s="52"/>
    </row>
  </sheetData>
  <mergeCells count="3">
    <mergeCell ref="D3:I3"/>
    <mergeCell ref="K3:P3"/>
    <mergeCell ref="R3:S3"/>
  </mergeCells>
  <pageMargins left="0.7" right="0.7" top="0.75" bottom="0.75" header="0.3" footer="0.3"/>
  <pageSetup paperSize="9" orientation="portrait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2:AK34"/>
  <sheetViews>
    <sheetView workbookViewId="0"/>
  </sheetViews>
  <sheetFormatPr baseColWidth="10" defaultColWidth="8.83203125" defaultRowHeight="15"/>
  <cols>
    <col min="1" max="1" width="24.83203125" style="37" customWidth="1"/>
    <col min="2" max="19" width="8.83203125" style="37"/>
    <col min="20" max="21" width="10.83203125" style="37" customWidth="1"/>
    <col min="22" max="29" width="8.83203125" style="37"/>
    <col min="30" max="30" width="10.83203125" style="37" customWidth="1"/>
    <col min="31" max="31" width="10.6640625" style="37" customWidth="1"/>
    <col min="32" max="32" width="10.5" style="37" customWidth="1"/>
  </cols>
  <sheetData>
    <row r="2" spans="1:37">
      <c r="A2" s="54" t="s">
        <v>196</v>
      </c>
    </row>
    <row r="3" spans="1:37">
      <c r="C3" s="37" t="s">
        <v>30</v>
      </c>
      <c r="D3" s="55" t="s">
        <v>91</v>
      </c>
      <c r="E3" s="55"/>
      <c r="F3" s="55"/>
      <c r="G3" s="55"/>
      <c r="H3" s="55"/>
      <c r="I3" s="55"/>
      <c r="J3" s="55"/>
      <c r="K3" s="55"/>
      <c r="L3" s="55"/>
      <c r="M3" s="55"/>
      <c r="N3" s="55"/>
      <c r="O3" s="52"/>
      <c r="P3" s="55" t="s">
        <v>92</v>
      </c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5"/>
      <c r="AE3" s="40" t="s">
        <v>79</v>
      </c>
      <c r="AF3" s="40"/>
      <c r="AG3" s="2"/>
      <c r="AH3" s="2"/>
      <c r="AI3" s="2"/>
      <c r="AJ3" s="2"/>
      <c r="AK3" s="2"/>
    </row>
    <row r="4" spans="1:37">
      <c r="A4" s="37" t="s">
        <v>80</v>
      </c>
      <c r="C4" s="37">
        <v>0</v>
      </c>
      <c r="D4" s="52">
        <v>7</v>
      </c>
      <c r="E4" s="52">
        <v>9.6999999999999993</v>
      </c>
      <c r="F4" s="52">
        <v>9.6999999999999993</v>
      </c>
      <c r="G4" s="52">
        <v>12.7</v>
      </c>
      <c r="H4" s="52">
        <v>7.7</v>
      </c>
      <c r="I4" s="52">
        <v>6.7</v>
      </c>
      <c r="J4" s="52">
        <v>7.8</v>
      </c>
      <c r="K4" s="52">
        <v>7.3</v>
      </c>
      <c r="L4" s="52">
        <v>8.1</v>
      </c>
      <c r="M4" s="52">
        <v>9.3000000000000007</v>
      </c>
      <c r="N4" s="52">
        <v>9.9</v>
      </c>
      <c r="O4" s="52"/>
      <c r="P4" s="52">
        <v>8.4</v>
      </c>
      <c r="Q4" s="52">
        <v>7.4</v>
      </c>
      <c r="R4" s="52">
        <v>8.6999999999999993</v>
      </c>
      <c r="S4" s="52">
        <v>10.199999999999999</v>
      </c>
      <c r="T4" s="52">
        <v>12.2</v>
      </c>
      <c r="U4" s="52">
        <v>8.6</v>
      </c>
      <c r="V4" s="52">
        <v>7.8</v>
      </c>
      <c r="W4" s="52">
        <v>10.4</v>
      </c>
      <c r="X4" s="52">
        <v>7.7</v>
      </c>
      <c r="Y4" s="52">
        <v>7.1</v>
      </c>
      <c r="Z4" s="52">
        <v>6.8</v>
      </c>
      <c r="AA4" s="52">
        <v>8.9</v>
      </c>
      <c r="AB4" s="52">
        <v>9.4</v>
      </c>
      <c r="AC4" s="52">
        <v>9.1999999999999993</v>
      </c>
      <c r="AE4" s="59" t="s">
        <v>91</v>
      </c>
      <c r="AF4" s="59" t="s">
        <v>92</v>
      </c>
      <c r="AG4" s="2"/>
      <c r="AH4" s="2"/>
      <c r="AI4" s="2"/>
      <c r="AJ4" s="2"/>
      <c r="AK4" s="2"/>
    </row>
    <row r="5" spans="1:37">
      <c r="C5" s="37">
        <v>15</v>
      </c>
      <c r="D5" s="52">
        <v>20.100000000000001</v>
      </c>
      <c r="E5" s="52">
        <v>25.5</v>
      </c>
      <c r="F5" s="52">
        <v>17.3</v>
      </c>
      <c r="G5" s="52">
        <v>26.7</v>
      </c>
      <c r="H5" s="52">
        <v>24.6</v>
      </c>
      <c r="I5" s="52">
        <v>14.7</v>
      </c>
      <c r="J5" s="52">
        <v>25.6</v>
      </c>
      <c r="K5" s="52">
        <v>13.8</v>
      </c>
      <c r="L5" s="52">
        <v>18.5</v>
      </c>
      <c r="M5" s="52">
        <v>16.8</v>
      </c>
      <c r="N5" s="52">
        <v>15.3</v>
      </c>
      <c r="O5" s="52"/>
      <c r="P5" s="52">
        <v>18.100000000000001</v>
      </c>
      <c r="Q5" s="52">
        <v>24.7</v>
      </c>
      <c r="R5" s="52">
        <v>16.2</v>
      </c>
      <c r="S5" s="52">
        <v>14.2</v>
      </c>
      <c r="T5" s="52">
        <v>23.1</v>
      </c>
      <c r="U5" s="52">
        <v>26.4</v>
      </c>
      <c r="V5" s="52">
        <v>14</v>
      </c>
      <c r="W5" s="52">
        <v>20.3</v>
      </c>
      <c r="X5" s="52">
        <v>14.4</v>
      </c>
      <c r="Y5" s="52">
        <v>20</v>
      </c>
      <c r="Z5" s="52">
        <v>18.3</v>
      </c>
      <c r="AA5" s="52">
        <v>20.3</v>
      </c>
      <c r="AB5" s="52">
        <v>17.7</v>
      </c>
      <c r="AC5" s="52">
        <v>27.4</v>
      </c>
      <c r="AE5" s="52">
        <v>1693</v>
      </c>
      <c r="AF5" s="52">
        <v>1686</v>
      </c>
      <c r="AG5" s="2"/>
      <c r="AH5" s="2"/>
      <c r="AI5" s="2"/>
      <c r="AJ5" s="2"/>
      <c r="AK5" s="2"/>
    </row>
    <row r="6" spans="1:37">
      <c r="C6" s="37">
        <v>30</v>
      </c>
      <c r="D6" s="52">
        <v>20.5</v>
      </c>
      <c r="E6" s="52">
        <v>21.9</v>
      </c>
      <c r="F6" s="52">
        <v>15.1</v>
      </c>
      <c r="G6" s="52">
        <v>22.8</v>
      </c>
      <c r="H6" s="52">
        <v>22.3</v>
      </c>
      <c r="I6" s="52">
        <v>15.6</v>
      </c>
      <c r="J6" s="52">
        <v>21.3</v>
      </c>
      <c r="K6" s="52">
        <v>13</v>
      </c>
      <c r="L6" s="52">
        <v>11.8</v>
      </c>
      <c r="M6" s="52">
        <v>10.3</v>
      </c>
      <c r="N6" s="52">
        <v>12.1</v>
      </c>
      <c r="O6" s="52"/>
      <c r="P6" s="52">
        <v>15.8</v>
      </c>
      <c r="Q6" s="52">
        <v>24.6</v>
      </c>
      <c r="R6" s="52">
        <v>19.7</v>
      </c>
      <c r="S6" s="52">
        <v>14.5</v>
      </c>
      <c r="T6" s="52">
        <v>25.4</v>
      </c>
      <c r="U6" s="52">
        <v>23.2</v>
      </c>
      <c r="V6" s="52">
        <v>15.3</v>
      </c>
      <c r="W6" s="52">
        <v>25.7</v>
      </c>
      <c r="X6" s="52">
        <v>14.8</v>
      </c>
      <c r="Y6" s="52">
        <v>14.1</v>
      </c>
      <c r="Z6" s="52">
        <v>14.2</v>
      </c>
      <c r="AA6" s="52">
        <v>11.8</v>
      </c>
      <c r="AB6" s="52">
        <v>13.2</v>
      </c>
      <c r="AC6" s="52">
        <v>17.3</v>
      </c>
      <c r="AE6" s="52">
        <v>1779</v>
      </c>
      <c r="AF6" s="52">
        <v>1898</v>
      </c>
      <c r="AG6" s="2"/>
      <c r="AH6" s="2"/>
      <c r="AI6" s="2"/>
      <c r="AJ6" s="2"/>
      <c r="AK6" s="2"/>
    </row>
    <row r="7" spans="1:37">
      <c r="C7" s="37">
        <v>60</v>
      </c>
      <c r="D7" s="52">
        <v>13.2</v>
      </c>
      <c r="E7" s="52">
        <v>11</v>
      </c>
      <c r="F7" s="52">
        <v>17.3</v>
      </c>
      <c r="G7" s="52">
        <v>18.399999999999999</v>
      </c>
      <c r="H7" s="52">
        <v>18.2</v>
      </c>
      <c r="I7" s="52">
        <v>11.2</v>
      </c>
      <c r="J7" s="52">
        <v>14.7</v>
      </c>
      <c r="K7" s="52">
        <v>12.9</v>
      </c>
      <c r="L7" s="52">
        <v>10.3</v>
      </c>
      <c r="M7" s="52">
        <v>7.8</v>
      </c>
      <c r="N7" s="52">
        <v>11.5</v>
      </c>
      <c r="O7" s="52"/>
      <c r="P7" s="52">
        <v>15.8</v>
      </c>
      <c r="Q7" s="52">
        <v>13.3</v>
      </c>
      <c r="R7" s="52">
        <v>12.6</v>
      </c>
      <c r="S7" s="52">
        <v>10.1</v>
      </c>
      <c r="T7" s="52">
        <v>15.3</v>
      </c>
      <c r="U7" s="52">
        <v>19.600000000000001</v>
      </c>
      <c r="V7" s="52">
        <v>10.5</v>
      </c>
      <c r="W7" s="52">
        <v>23.6</v>
      </c>
      <c r="X7" s="52">
        <v>11</v>
      </c>
      <c r="Y7" s="52">
        <v>8.6999999999999993</v>
      </c>
      <c r="Z7" s="52">
        <v>10.1</v>
      </c>
      <c r="AA7" s="52">
        <v>9.1</v>
      </c>
      <c r="AB7" s="52">
        <v>12.1</v>
      </c>
      <c r="AC7" s="52">
        <v>11.2</v>
      </c>
      <c r="AE7" s="52">
        <v>1647</v>
      </c>
      <c r="AF7" s="52">
        <v>1583</v>
      </c>
      <c r="AG7" s="2"/>
      <c r="AH7" s="2"/>
      <c r="AI7" s="2"/>
      <c r="AJ7" s="2"/>
      <c r="AK7" s="2"/>
    </row>
    <row r="8" spans="1:37">
      <c r="C8" s="37">
        <v>90</v>
      </c>
      <c r="D8" s="52">
        <v>11.7</v>
      </c>
      <c r="E8" s="52">
        <v>11.8</v>
      </c>
      <c r="F8" s="52">
        <v>11.4</v>
      </c>
      <c r="G8" s="52">
        <v>21.3</v>
      </c>
      <c r="H8" s="52">
        <v>14</v>
      </c>
      <c r="I8" s="52">
        <v>12.1</v>
      </c>
      <c r="J8" s="52">
        <v>13.6</v>
      </c>
      <c r="K8" s="52">
        <v>12.3</v>
      </c>
      <c r="L8" s="52">
        <v>9.1</v>
      </c>
      <c r="M8" s="52">
        <v>7.5</v>
      </c>
      <c r="N8" s="52">
        <v>12.3</v>
      </c>
      <c r="O8" s="52"/>
      <c r="P8" s="52">
        <v>12.1</v>
      </c>
      <c r="Q8" s="52">
        <v>12.6</v>
      </c>
      <c r="R8" s="52">
        <v>10.4</v>
      </c>
      <c r="S8" s="52">
        <v>9.6</v>
      </c>
      <c r="T8" s="52">
        <v>17.899999999999999</v>
      </c>
      <c r="U8" s="52">
        <v>18.3</v>
      </c>
      <c r="V8" s="52">
        <v>9.6999999999999993</v>
      </c>
      <c r="W8" s="52">
        <v>20.100000000000001</v>
      </c>
      <c r="X8" s="52">
        <v>9.1</v>
      </c>
      <c r="Y8" s="52">
        <v>9.1</v>
      </c>
      <c r="Z8" s="52">
        <v>8.6</v>
      </c>
      <c r="AA8" s="52">
        <v>9.1999999999999993</v>
      </c>
      <c r="AB8" s="52">
        <v>10.1</v>
      </c>
      <c r="AC8" s="52">
        <v>11.2</v>
      </c>
      <c r="AE8" s="52">
        <v>2444</v>
      </c>
      <c r="AF8" s="52">
        <v>1360</v>
      </c>
      <c r="AG8" s="2"/>
      <c r="AH8" s="2"/>
      <c r="AI8" s="2"/>
      <c r="AJ8" s="2"/>
      <c r="AK8" s="2"/>
    </row>
    <row r="9" spans="1:37">
      <c r="C9" s="52">
        <v>120</v>
      </c>
      <c r="D9" s="52">
        <v>8.6999999999999993</v>
      </c>
      <c r="E9" s="52">
        <v>9.8000000000000007</v>
      </c>
      <c r="F9" s="52">
        <v>7.6</v>
      </c>
      <c r="G9" s="52">
        <v>16.3</v>
      </c>
      <c r="H9" s="52">
        <v>11.4</v>
      </c>
      <c r="I9" s="52">
        <v>8.8000000000000007</v>
      </c>
      <c r="J9" s="52">
        <v>12.5</v>
      </c>
      <c r="K9" s="52">
        <v>11.1</v>
      </c>
      <c r="L9" s="52">
        <v>12.1</v>
      </c>
      <c r="M9" s="52">
        <v>9.6999999999999993</v>
      </c>
      <c r="N9" s="52">
        <v>14.2</v>
      </c>
      <c r="O9" s="52"/>
      <c r="P9" s="52">
        <v>10.6</v>
      </c>
      <c r="Q9" s="52">
        <v>9.4</v>
      </c>
      <c r="R9" s="52">
        <v>9.4</v>
      </c>
      <c r="S9" s="52">
        <v>10.199999999999999</v>
      </c>
      <c r="T9" s="52">
        <v>17.399999999999999</v>
      </c>
      <c r="U9" s="52">
        <v>14.4</v>
      </c>
      <c r="V9" s="52">
        <v>9.1999999999999993</v>
      </c>
      <c r="W9" s="52">
        <v>18.3</v>
      </c>
      <c r="X9" s="52">
        <v>7.2</v>
      </c>
      <c r="Y9" s="52">
        <v>7.1</v>
      </c>
      <c r="Z9" s="52">
        <v>7.4</v>
      </c>
      <c r="AA9" s="52">
        <v>9.5</v>
      </c>
      <c r="AB9" s="52">
        <v>13.1</v>
      </c>
      <c r="AC9" s="52">
        <v>14.2</v>
      </c>
      <c r="AE9" s="52">
        <v>2066</v>
      </c>
      <c r="AF9" s="52">
        <v>2267</v>
      </c>
      <c r="AG9" s="2"/>
      <c r="AH9" s="2"/>
      <c r="AI9" s="2"/>
      <c r="AJ9" s="2"/>
      <c r="AK9" s="2"/>
    </row>
    <row r="10" spans="1:37">
      <c r="T10" s="52"/>
      <c r="U10" s="52"/>
      <c r="AE10" s="52">
        <v>1453</v>
      </c>
      <c r="AF10" s="52">
        <v>2336</v>
      </c>
    </row>
    <row r="11" spans="1:37">
      <c r="T11" s="52"/>
      <c r="U11" s="52"/>
      <c r="AE11" s="52">
        <v>1958</v>
      </c>
      <c r="AF11" s="52">
        <v>1357</v>
      </c>
    </row>
    <row r="12" spans="1:37">
      <c r="T12" s="52"/>
      <c r="U12" s="52"/>
      <c r="AE12" s="52">
        <v>1477</v>
      </c>
      <c r="AF12" s="52">
        <v>2546</v>
      </c>
    </row>
    <row r="13" spans="1:37">
      <c r="T13" s="52"/>
      <c r="U13" s="52"/>
      <c r="AE13" s="52">
        <v>1367</v>
      </c>
      <c r="AF13" s="52">
        <v>1318</v>
      </c>
    </row>
    <row r="14" spans="1:37">
      <c r="T14" s="52"/>
      <c r="U14" s="52"/>
      <c r="AE14" s="52">
        <v>1158</v>
      </c>
      <c r="AF14" s="52">
        <v>1311</v>
      </c>
    </row>
    <row r="15" spans="1:37">
      <c r="AD15" s="52"/>
      <c r="AE15" s="52">
        <v>1503</v>
      </c>
      <c r="AF15" s="52">
        <v>1317</v>
      </c>
    </row>
    <row r="16" spans="1:37">
      <c r="AD16" s="52"/>
      <c r="AE16" s="52"/>
      <c r="AF16" s="52">
        <v>1328</v>
      </c>
    </row>
    <row r="17" spans="3:32">
      <c r="AD17" s="52"/>
      <c r="AE17" s="52"/>
      <c r="AF17" s="52">
        <v>1496</v>
      </c>
    </row>
    <row r="18" spans="3:32">
      <c r="AD18" s="52"/>
      <c r="AE18" s="52"/>
      <c r="AF18" s="52">
        <v>1754</v>
      </c>
    </row>
    <row r="19" spans="3:32">
      <c r="AD19" s="52"/>
      <c r="AE19" s="52"/>
    </row>
    <row r="20" spans="3:32">
      <c r="AD20" s="52"/>
      <c r="AE20" s="52"/>
    </row>
    <row r="21" spans="3:32">
      <c r="AD21" s="52"/>
      <c r="AE21" s="52"/>
    </row>
    <row r="22" spans="3:32">
      <c r="AD22" s="52"/>
      <c r="AE22" s="52"/>
    </row>
    <row r="32" spans="3:32">
      <c r="C32" s="52"/>
    </row>
    <row r="33" spans="3:3">
      <c r="C33" s="52"/>
    </row>
    <row r="34" spans="3:3">
      <c r="C34" s="52"/>
    </row>
  </sheetData>
  <mergeCells count="3">
    <mergeCell ref="D3:N3"/>
    <mergeCell ref="P3:AC3"/>
    <mergeCell ref="AE3:AF3"/>
  </mergeCells>
  <pageMargins left="0.7" right="0.7" top="0.75" bottom="0.75" header="0.3" footer="0.3"/>
  <pageSetup paperSize="9" orientation="portrait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2:AI34"/>
  <sheetViews>
    <sheetView workbookViewId="0">
      <selection activeCell="D9" sqref="D9"/>
    </sheetView>
  </sheetViews>
  <sheetFormatPr baseColWidth="10" defaultColWidth="8.83203125" defaultRowHeight="15"/>
  <cols>
    <col min="1" max="1" width="24.83203125" style="37" customWidth="1"/>
    <col min="2" max="19" width="8.83203125" style="37"/>
    <col min="20" max="21" width="10.83203125" style="37" customWidth="1"/>
    <col min="30" max="30" width="10.83203125" customWidth="1"/>
  </cols>
  <sheetData>
    <row r="2" spans="1:35">
      <c r="A2" s="54" t="s">
        <v>197</v>
      </c>
    </row>
    <row r="3" spans="1:35">
      <c r="C3" s="37" t="s">
        <v>30</v>
      </c>
      <c r="D3" s="55" t="s">
        <v>91</v>
      </c>
      <c r="E3" s="55"/>
      <c r="F3" s="55"/>
      <c r="G3" s="55"/>
      <c r="H3" s="55"/>
      <c r="I3" s="55"/>
      <c r="J3" s="55"/>
      <c r="K3" s="55"/>
      <c r="L3" s="52"/>
      <c r="M3" s="55" t="s">
        <v>92</v>
      </c>
      <c r="N3" s="55"/>
      <c r="O3" s="55"/>
      <c r="P3" s="55"/>
      <c r="Q3" s="55"/>
      <c r="R3" s="55"/>
      <c r="S3" s="55"/>
      <c r="T3" s="55"/>
      <c r="U3" s="55"/>
      <c r="V3" s="2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</row>
    <row r="4" spans="1:35">
      <c r="A4" s="37" t="s">
        <v>198</v>
      </c>
      <c r="C4" s="37">
        <v>0</v>
      </c>
      <c r="D4" s="57">
        <v>1</v>
      </c>
      <c r="E4" s="57">
        <v>1</v>
      </c>
      <c r="F4" s="57">
        <v>1</v>
      </c>
      <c r="G4" s="57">
        <v>1</v>
      </c>
      <c r="H4" s="57">
        <v>1</v>
      </c>
      <c r="I4" s="57">
        <v>1</v>
      </c>
      <c r="J4" s="57">
        <v>1</v>
      </c>
      <c r="K4" s="57">
        <v>1</v>
      </c>
      <c r="L4" s="57"/>
      <c r="M4" s="57">
        <v>1</v>
      </c>
      <c r="N4" s="57">
        <v>1</v>
      </c>
      <c r="O4" s="57">
        <v>1</v>
      </c>
      <c r="P4" s="57">
        <v>1</v>
      </c>
      <c r="Q4" s="57">
        <v>1</v>
      </c>
      <c r="R4" s="57">
        <v>1</v>
      </c>
      <c r="S4" s="57">
        <v>1</v>
      </c>
      <c r="T4" s="57">
        <v>1</v>
      </c>
      <c r="U4" s="57">
        <v>1</v>
      </c>
      <c r="V4" s="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</row>
    <row r="5" spans="1:35">
      <c r="C5" s="37">
        <v>15</v>
      </c>
      <c r="D5" s="57">
        <v>1.37635870033909</v>
      </c>
      <c r="E5" s="57">
        <v>1.9236827422423799</v>
      </c>
      <c r="F5" s="57">
        <v>1.88879810049314</v>
      </c>
      <c r="G5" s="57">
        <v>1.25883473681872</v>
      </c>
      <c r="H5" s="57">
        <v>3.57874261648554</v>
      </c>
      <c r="I5" s="57">
        <v>1.4055203786282</v>
      </c>
      <c r="J5" s="57">
        <v>2.2057026476578399</v>
      </c>
      <c r="K5" s="57">
        <v>1.7124352331606201</v>
      </c>
      <c r="L5" s="57"/>
      <c r="M5" s="57">
        <v>1.0953351801206901</v>
      </c>
      <c r="N5" s="57">
        <v>0.839389954566644</v>
      </c>
      <c r="O5" s="57">
        <v>1.3713057913643101</v>
      </c>
      <c r="P5" s="57">
        <v>0.72142452385139499</v>
      </c>
      <c r="Q5" s="57">
        <v>1.1370315235561199</v>
      </c>
      <c r="R5" s="57">
        <v>1.2601659578709501</v>
      </c>
      <c r="S5" s="57">
        <v>1.85733538337239</v>
      </c>
      <c r="T5" s="57">
        <v>1.1589436259035499</v>
      </c>
      <c r="U5" s="57">
        <v>2.76052844670963</v>
      </c>
      <c r="V5" s="2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</row>
    <row r="6" spans="1:35">
      <c r="C6" s="37">
        <v>30</v>
      </c>
      <c r="D6" s="57">
        <v>1.0337557909697099</v>
      </c>
      <c r="E6" s="57">
        <v>2.3612354969312901</v>
      </c>
      <c r="F6" s="57">
        <v>2.53485633537447</v>
      </c>
      <c r="G6" s="57">
        <v>1.38342924433977</v>
      </c>
      <c r="H6" s="57">
        <v>3.7156253903670802</v>
      </c>
      <c r="I6" s="57">
        <v>1.66878868333782</v>
      </c>
      <c r="J6" s="57">
        <v>1.44602851323829</v>
      </c>
      <c r="K6" s="57">
        <v>1.51683937823834</v>
      </c>
      <c r="L6" s="57"/>
      <c r="M6" s="57">
        <v>0.94810753399382597</v>
      </c>
      <c r="N6" s="57">
        <v>1.21884962463559</v>
      </c>
      <c r="O6" s="57">
        <v>4.8977142127442201</v>
      </c>
      <c r="P6" s="57">
        <v>0.88642442615125705</v>
      </c>
      <c r="Q6" s="57">
        <v>1.33005024777693</v>
      </c>
      <c r="R6" s="57">
        <v>1.25582264602299</v>
      </c>
      <c r="S6" s="57">
        <v>1.9144005677710501</v>
      </c>
      <c r="T6" s="57">
        <v>1.2891209947904601</v>
      </c>
      <c r="U6" s="57">
        <v>2.07419416299784</v>
      </c>
      <c r="V6" s="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</row>
    <row r="7" spans="1:35"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</row>
    <row r="8" spans="1:35"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2"/>
      <c r="W8" s="2"/>
      <c r="X8" s="2"/>
      <c r="Y8" s="2"/>
      <c r="Z8" s="2"/>
      <c r="AA8" s="2"/>
      <c r="AB8" s="2"/>
      <c r="AC8" s="2"/>
      <c r="AE8" s="2"/>
      <c r="AF8" s="2"/>
      <c r="AG8" s="2"/>
      <c r="AH8" s="2"/>
      <c r="AI8" s="2"/>
    </row>
    <row r="9" spans="1:35"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2"/>
      <c r="W9" s="2"/>
      <c r="X9" s="2"/>
      <c r="Y9" s="2"/>
      <c r="Z9" s="2"/>
      <c r="AA9" s="2"/>
      <c r="AB9" s="2"/>
      <c r="AC9" s="2"/>
      <c r="AE9" s="2"/>
      <c r="AF9" s="2"/>
      <c r="AG9" s="2"/>
      <c r="AH9" s="2"/>
      <c r="AI9" s="2"/>
    </row>
    <row r="10" spans="1:35"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</row>
    <row r="11" spans="1:35"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</row>
    <row r="12" spans="1:35">
      <c r="T12" s="52"/>
      <c r="U12" s="52"/>
    </row>
    <row r="13" spans="1:35">
      <c r="T13" s="52"/>
      <c r="U13" s="52"/>
    </row>
    <row r="14" spans="1:35">
      <c r="T14" s="52"/>
      <c r="U14" s="52"/>
    </row>
    <row r="15" spans="1:35">
      <c r="AD15" s="2"/>
    </row>
    <row r="16" spans="1:35">
      <c r="AD16" s="2"/>
    </row>
    <row r="17" spans="3:30">
      <c r="AD17" s="2"/>
    </row>
    <row r="18" spans="3:30">
      <c r="AD18" s="2"/>
    </row>
    <row r="19" spans="3:30">
      <c r="AD19" s="2"/>
    </row>
    <row r="20" spans="3:30">
      <c r="AD20" s="2"/>
    </row>
    <row r="21" spans="3:30">
      <c r="AD21" s="2"/>
    </row>
    <row r="22" spans="3:30">
      <c r="AD22" s="2"/>
    </row>
    <row r="32" spans="3:30">
      <c r="C32" s="52"/>
    </row>
    <row r="33" spans="3:3">
      <c r="C33" s="52"/>
    </row>
    <row r="34" spans="3:3">
      <c r="C34" s="52"/>
    </row>
  </sheetData>
  <mergeCells count="2">
    <mergeCell ref="D3:K3"/>
    <mergeCell ref="M3:U3"/>
  </mergeCells>
  <pageMargins left="0.7" right="0.7" top="0.75" bottom="0.75" header="0.3" footer="0.3"/>
  <pageSetup paperSize="9" orientation="portrait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2:AI34"/>
  <sheetViews>
    <sheetView workbookViewId="0"/>
  </sheetViews>
  <sheetFormatPr baseColWidth="10" defaultColWidth="8.83203125" defaultRowHeight="15"/>
  <cols>
    <col min="1" max="1" width="24.83203125" style="37" customWidth="1"/>
    <col min="2" max="19" width="8.83203125" style="37"/>
    <col min="20" max="21" width="10.83203125" customWidth="1"/>
    <col min="30" max="30" width="10.83203125" customWidth="1"/>
  </cols>
  <sheetData>
    <row r="2" spans="1:35">
      <c r="A2" s="54" t="s">
        <v>199</v>
      </c>
    </row>
    <row r="3" spans="1:35">
      <c r="C3" s="37" t="s">
        <v>30</v>
      </c>
      <c r="D3" s="55" t="s">
        <v>91</v>
      </c>
      <c r="E3" s="55"/>
      <c r="F3" s="55"/>
      <c r="G3" s="55"/>
      <c r="H3" s="55"/>
      <c r="I3" s="55"/>
      <c r="J3" s="55"/>
      <c r="K3" s="62"/>
      <c r="L3" s="55" t="s">
        <v>92</v>
      </c>
      <c r="M3" s="55"/>
      <c r="N3" s="55"/>
      <c r="O3" s="55"/>
      <c r="P3" s="55"/>
      <c r="Q3" s="55"/>
      <c r="R3" s="55"/>
      <c r="S3" s="55"/>
      <c r="T3" s="60"/>
      <c r="U3" s="60"/>
      <c r="V3" s="61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</row>
    <row r="4" spans="1:35">
      <c r="A4" s="37" t="s">
        <v>198</v>
      </c>
      <c r="C4" s="37">
        <v>0</v>
      </c>
      <c r="D4" s="57">
        <v>1</v>
      </c>
      <c r="E4" s="57">
        <v>1</v>
      </c>
      <c r="F4" s="57">
        <v>1</v>
      </c>
      <c r="G4" s="57">
        <v>1</v>
      </c>
      <c r="H4" s="57">
        <v>1</v>
      </c>
      <c r="I4" s="57">
        <v>1</v>
      </c>
      <c r="J4" s="57">
        <v>1</v>
      </c>
      <c r="K4" s="57"/>
      <c r="L4" s="57">
        <v>1</v>
      </c>
      <c r="M4" s="57">
        <v>1</v>
      </c>
      <c r="N4" s="57">
        <v>1</v>
      </c>
      <c r="O4" s="57">
        <v>1</v>
      </c>
      <c r="P4" s="57">
        <v>1</v>
      </c>
      <c r="Q4" s="57">
        <v>1</v>
      </c>
      <c r="R4" s="57">
        <v>1</v>
      </c>
      <c r="S4" s="57">
        <v>1</v>
      </c>
      <c r="T4" s="61"/>
      <c r="U4" s="61"/>
      <c r="V4" s="61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</row>
    <row r="5" spans="1:35">
      <c r="C5" s="37">
        <v>15</v>
      </c>
      <c r="D5" s="57">
        <v>2.5175120922733498</v>
      </c>
      <c r="E5" s="57">
        <v>1.1979780200933701</v>
      </c>
      <c r="F5" s="57">
        <v>2.37364374861775</v>
      </c>
      <c r="G5" s="57">
        <v>1.57779316208174</v>
      </c>
      <c r="H5" s="57">
        <v>1.3539819874519301</v>
      </c>
      <c r="I5" s="57">
        <v>1.52234469007489</v>
      </c>
      <c r="J5" s="57">
        <v>2.2347276162485601</v>
      </c>
      <c r="K5" s="57"/>
      <c r="L5" s="57">
        <v>1.8797856404581701</v>
      </c>
      <c r="M5" s="57">
        <v>1.8384914134016599</v>
      </c>
      <c r="N5" s="57">
        <v>2.0187159522438001</v>
      </c>
      <c r="O5" s="57">
        <v>0.90221165385942603</v>
      </c>
      <c r="P5" s="57">
        <v>1.27088999467006</v>
      </c>
      <c r="Q5" s="57">
        <v>1.2036638590248001</v>
      </c>
      <c r="R5" s="57">
        <v>1.42298947510199</v>
      </c>
      <c r="S5" s="57">
        <v>2.0168749679555802</v>
      </c>
      <c r="T5" s="61"/>
      <c r="U5" s="61"/>
      <c r="V5" s="61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</row>
    <row r="6" spans="1:35">
      <c r="C6" s="37">
        <v>30</v>
      </c>
      <c r="D6" s="57">
        <v>1.0534019595684001</v>
      </c>
      <c r="E6" s="57">
        <v>0.77897512487583898</v>
      </c>
      <c r="F6" s="57">
        <v>1.7318327507270199</v>
      </c>
      <c r="G6" s="57">
        <v>0.76774105787332203</v>
      </c>
      <c r="H6" s="57">
        <v>0.80528003164615203</v>
      </c>
      <c r="I6" s="57">
        <v>1.2315458739179399</v>
      </c>
      <c r="J6" s="57">
        <v>1.7326738963499899</v>
      </c>
      <c r="K6" s="57"/>
      <c r="L6" s="57">
        <v>1.4989438586575099</v>
      </c>
      <c r="M6" s="57">
        <v>0.902895600208791</v>
      </c>
      <c r="N6" s="57">
        <v>0.71295862283311795</v>
      </c>
      <c r="O6" s="57">
        <v>0.47413595660365998</v>
      </c>
      <c r="P6" s="57">
        <v>0.93422211314220005</v>
      </c>
      <c r="Q6" s="57">
        <v>0.75623154917859403</v>
      </c>
      <c r="R6" s="57">
        <v>0.66081405911483104</v>
      </c>
      <c r="S6" s="57">
        <v>1.17228889136867</v>
      </c>
      <c r="T6" s="2"/>
      <c r="U6" s="2"/>
      <c r="V6" s="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</row>
    <row r="7" spans="1:35"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2"/>
      <c r="U7" s="2"/>
      <c r="V7" s="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</row>
    <row r="8" spans="1:35"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2"/>
      <c r="U8" s="2"/>
      <c r="V8" s="2"/>
      <c r="W8" s="2"/>
      <c r="X8" s="2"/>
      <c r="Y8" s="2"/>
      <c r="Z8" s="2"/>
      <c r="AA8" s="2"/>
      <c r="AB8" s="2"/>
      <c r="AC8" s="2"/>
      <c r="AE8" s="2"/>
      <c r="AF8" s="2"/>
      <c r="AG8" s="2"/>
      <c r="AH8" s="2"/>
      <c r="AI8" s="2"/>
    </row>
    <row r="9" spans="1:35"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2"/>
      <c r="U9" s="2"/>
      <c r="V9" s="2"/>
      <c r="W9" s="2"/>
      <c r="X9" s="2"/>
      <c r="Y9" s="2"/>
      <c r="Z9" s="2"/>
      <c r="AA9" s="2"/>
      <c r="AB9" s="2"/>
      <c r="AC9" s="2"/>
      <c r="AE9" s="2"/>
      <c r="AF9" s="2"/>
      <c r="AG9" s="2"/>
      <c r="AH9" s="2"/>
      <c r="AI9" s="2"/>
    </row>
    <row r="10" spans="1:35"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2"/>
      <c r="U10" s="2"/>
    </row>
    <row r="11" spans="1:35"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2"/>
      <c r="U11" s="2"/>
    </row>
    <row r="12" spans="1:35">
      <c r="T12" s="2"/>
      <c r="U12" s="2"/>
    </row>
    <row r="13" spans="1:35">
      <c r="T13" s="2"/>
      <c r="U13" s="2"/>
    </row>
    <row r="14" spans="1:35">
      <c r="T14" s="2"/>
      <c r="U14" s="2"/>
    </row>
    <row r="15" spans="1:35">
      <c r="AD15" s="2"/>
    </row>
    <row r="16" spans="1:35">
      <c r="AD16" s="2"/>
    </row>
    <row r="17" spans="3:30">
      <c r="AD17" s="2"/>
    </row>
    <row r="18" spans="3:30">
      <c r="AD18" s="2"/>
    </row>
    <row r="19" spans="3:30">
      <c r="AD19" s="2"/>
    </row>
    <row r="20" spans="3:30">
      <c r="AD20" s="2"/>
    </row>
    <row r="21" spans="3:30">
      <c r="AD21" s="2"/>
    </row>
    <row r="22" spans="3:30">
      <c r="AD22" s="2"/>
    </row>
    <row r="32" spans="3:30">
      <c r="C32" s="52"/>
    </row>
    <row r="33" spans="3:3">
      <c r="C33" s="52"/>
    </row>
    <row r="34" spans="3:3">
      <c r="C34" s="52"/>
    </row>
  </sheetData>
  <mergeCells count="2">
    <mergeCell ref="L3:S3"/>
    <mergeCell ref="D3:J3"/>
  </mergeCells>
  <pageMargins left="0.7" right="0.7" top="0.75" bottom="0.75" header="0.3" footer="0.3"/>
  <pageSetup paperSize="9" orientation="portrait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dimension ref="A2:AF34"/>
  <sheetViews>
    <sheetView workbookViewId="0"/>
  </sheetViews>
  <sheetFormatPr baseColWidth="10" defaultColWidth="8.83203125" defaultRowHeight="15"/>
  <cols>
    <col min="1" max="1" width="24.83203125" style="37" customWidth="1"/>
    <col min="2" max="19" width="8.83203125" style="37"/>
    <col min="20" max="21" width="10.83203125" style="37" customWidth="1"/>
    <col min="22" max="23" width="8.83203125" style="37"/>
    <col min="24" max="25" width="10.83203125" style="37" customWidth="1"/>
    <col min="26" max="26" width="10.6640625" style="37" customWidth="1"/>
    <col min="27" max="27" width="10.5" style="37" customWidth="1"/>
  </cols>
  <sheetData>
    <row r="2" spans="1:32">
      <c r="A2" s="54" t="s">
        <v>200</v>
      </c>
    </row>
    <row r="3" spans="1:32">
      <c r="C3" s="37" t="s">
        <v>30</v>
      </c>
      <c r="D3" s="55" t="s">
        <v>91</v>
      </c>
      <c r="E3" s="55"/>
      <c r="F3" s="55"/>
      <c r="G3" s="55"/>
      <c r="H3" s="55"/>
      <c r="I3" s="55"/>
      <c r="J3" s="55"/>
      <c r="K3" s="55"/>
      <c r="L3" s="55"/>
      <c r="M3" s="55"/>
      <c r="N3" s="52"/>
      <c r="O3" s="55" t="s">
        <v>92</v>
      </c>
      <c r="P3" s="55"/>
      <c r="Q3" s="55"/>
      <c r="R3" s="55"/>
      <c r="S3" s="55"/>
      <c r="T3" s="55"/>
      <c r="U3" s="55"/>
      <c r="V3" s="55"/>
      <c r="W3" s="55"/>
      <c r="X3" s="55"/>
      <c r="Z3" s="40" t="s">
        <v>79</v>
      </c>
      <c r="AA3" s="40"/>
      <c r="AB3" s="2"/>
      <c r="AC3" s="2"/>
      <c r="AD3" s="2"/>
      <c r="AE3" s="2"/>
      <c r="AF3" s="2"/>
    </row>
    <row r="4" spans="1:32">
      <c r="A4" s="37" t="s">
        <v>80</v>
      </c>
      <c r="C4" s="37">
        <v>0</v>
      </c>
      <c r="D4" s="52">
        <v>7.9</v>
      </c>
      <c r="E4" s="52">
        <v>10.6</v>
      </c>
      <c r="F4" s="52">
        <v>8.4</v>
      </c>
      <c r="G4" s="52">
        <v>6.8</v>
      </c>
      <c r="H4" s="52">
        <v>7.8</v>
      </c>
      <c r="I4" s="52">
        <v>8.1</v>
      </c>
      <c r="J4" s="52">
        <v>9.9</v>
      </c>
      <c r="K4" s="52">
        <v>8.6999999999999993</v>
      </c>
      <c r="L4" s="52">
        <v>10.7</v>
      </c>
      <c r="M4" s="52"/>
      <c r="N4" s="52"/>
      <c r="O4" s="52">
        <v>7.2</v>
      </c>
      <c r="P4" s="52">
        <v>8.9</v>
      </c>
      <c r="Q4" s="52">
        <v>7.7</v>
      </c>
      <c r="R4" s="52">
        <v>8.6999999999999993</v>
      </c>
      <c r="S4" s="52">
        <v>9.6</v>
      </c>
      <c r="T4" s="52">
        <v>8</v>
      </c>
      <c r="U4" s="52">
        <v>9.6</v>
      </c>
      <c r="V4" s="52">
        <v>7.2</v>
      </c>
      <c r="W4" s="52">
        <v>9.1</v>
      </c>
      <c r="X4" s="52">
        <v>8.9</v>
      </c>
      <c r="Y4" s="52"/>
      <c r="Z4" s="59" t="s">
        <v>91</v>
      </c>
      <c r="AA4" s="59" t="s">
        <v>92</v>
      </c>
      <c r="AB4" s="2"/>
      <c r="AC4" s="2"/>
      <c r="AD4" s="2"/>
      <c r="AE4" s="2"/>
      <c r="AF4" s="2"/>
    </row>
    <row r="5" spans="1:32">
      <c r="C5" s="37">
        <v>15</v>
      </c>
      <c r="D5" s="52">
        <v>14.6</v>
      </c>
      <c r="E5" s="52">
        <v>14.6</v>
      </c>
      <c r="F5" s="52">
        <v>18.8</v>
      </c>
      <c r="G5" s="52">
        <v>17.8</v>
      </c>
      <c r="H5" s="52">
        <v>16.399999999999999</v>
      </c>
      <c r="I5" s="52">
        <v>15</v>
      </c>
      <c r="J5" s="52">
        <v>18.2</v>
      </c>
      <c r="K5" s="52">
        <v>18.600000000000001</v>
      </c>
      <c r="L5" s="52">
        <v>21.1</v>
      </c>
      <c r="M5" s="52"/>
      <c r="N5" s="52"/>
      <c r="O5" s="52">
        <v>18.7</v>
      </c>
      <c r="P5" s="52">
        <v>16.100000000000001</v>
      </c>
      <c r="Q5" s="52">
        <v>21.6</v>
      </c>
      <c r="R5" s="52">
        <v>19</v>
      </c>
      <c r="S5" s="52">
        <v>18.2</v>
      </c>
      <c r="T5" s="52">
        <v>20.3</v>
      </c>
      <c r="U5" s="52">
        <v>21.4</v>
      </c>
      <c r="V5" s="52">
        <v>14.8</v>
      </c>
      <c r="W5" s="52">
        <v>18.399999999999999</v>
      </c>
      <c r="X5" s="52">
        <v>17.399999999999999</v>
      </c>
      <c r="Y5" s="52"/>
      <c r="Z5" s="52">
        <v>1532</v>
      </c>
      <c r="AA5" s="52">
        <v>2381</v>
      </c>
      <c r="AB5" s="2"/>
      <c r="AC5" s="2"/>
      <c r="AD5" s="2"/>
      <c r="AE5" s="2"/>
      <c r="AF5" s="2"/>
    </row>
    <row r="6" spans="1:32">
      <c r="C6" s="37">
        <v>30</v>
      </c>
      <c r="D6" s="52">
        <v>19.7</v>
      </c>
      <c r="E6" s="52">
        <v>16.899999999999999</v>
      </c>
      <c r="F6" s="52">
        <v>14</v>
      </c>
      <c r="G6" s="52">
        <v>14.2</v>
      </c>
      <c r="H6" s="52">
        <v>21.4</v>
      </c>
      <c r="I6" s="52">
        <v>15.8</v>
      </c>
      <c r="J6" s="52">
        <v>20.5</v>
      </c>
      <c r="K6" s="52">
        <v>13.7</v>
      </c>
      <c r="L6" s="52">
        <v>17.8</v>
      </c>
      <c r="M6" s="52"/>
      <c r="N6" s="52"/>
      <c r="O6" s="52">
        <v>22.8</v>
      </c>
      <c r="P6" s="52">
        <v>15.6</v>
      </c>
      <c r="Q6" s="52">
        <v>19.899999999999999</v>
      </c>
      <c r="R6" s="52">
        <v>21</v>
      </c>
      <c r="S6" s="52">
        <v>19.2</v>
      </c>
      <c r="T6" s="52">
        <v>17</v>
      </c>
      <c r="U6" s="52">
        <v>17.7</v>
      </c>
      <c r="V6" s="52">
        <v>14.7</v>
      </c>
      <c r="W6" s="52">
        <v>17.2</v>
      </c>
      <c r="X6" s="52">
        <v>13.6</v>
      </c>
      <c r="Y6" s="52"/>
      <c r="Z6" s="52">
        <v>1802</v>
      </c>
      <c r="AA6" s="52">
        <v>1324</v>
      </c>
      <c r="AB6" s="2"/>
      <c r="AC6" s="2"/>
      <c r="AD6" s="2"/>
      <c r="AE6" s="2"/>
      <c r="AF6" s="2"/>
    </row>
    <row r="7" spans="1:32">
      <c r="C7" s="37">
        <v>60</v>
      </c>
      <c r="D7" s="52">
        <v>11.2</v>
      </c>
      <c r="E7" s="52">
        <v>15.8</v>
      </c>
      <c r="F7" s="52">
        <v>10.6</v>
      </c>
      <c r="G7" s="52">
        <v>12.3</v>
      </c>
      <c r="H7" s="52">
        <v>13.5</v>
      </c>
      <c r="I7" s="52">
        <v>12.7</v>
      </c>
      <c r="J7" s="52">
        <v>12.4</v>
      </c>
      <c r="K7" s="52">
        <v>11.7</v>
      </c>
      <c r="L7" s="52">
        <v>12.9</v>
      </c>
      <c r="M7" s="52"/>
      <c r="N7" s="52"/>
      <c r="O7" s="52">
        <v>23.6</v>
      </c>
      <c r="P7" s="52">
        <v>9.6999999999999993</v>
      </c>
      <c r="Q7" s="52">
        <v>20.7</v>
      </c>
      <c r="R7" s="52">
        <v>15.4</v>
      </c>
      <c r="S7" s="52">
        <v>12.2</v>
      </c>
      <c r="T7" s="52">
        <v>12.2</v>
      </c>
      <c r="U7" s="52">
        <v>13.8</v>
      </c>
      <c r="V7" s="52">
        <v>9.5</v>
      </c>
      <c r="W7" s="52">
        <v>12.4</v>
      </c>
      <c r="X7" s="52">
        <v>9.6</v>
      </c>
      <c r="Y7" s="52"/>
      <c r="Z7" s="52">
        <v>1421</v>
      </c>
      <c r="AA7" s="52">
        <v>2258</v>
      </c>
      <c r="AB7" s="2"/>
      <c r="AC7" s="2"/>
      <c r="AD7" s="2"/>
      <c r="AE7" s="2"/>
      <c r="AF7" s="2"/>
    </row>
    <row r="8" spans="1:32">
      <c r="C8" s="37">
        <v>90</v>
      </c>
      <c r="D8" s="52">
        <v>11</v>
      </c>
      <c r="E8" s="52">
        <v>14.4</v>
      </c>
      <c r="F8" s="52">
        <v>10.5</v>
      </c>
      <c r="G8" s="52">
        <v>9.4</v>
      </c>
      <c r="H8" s="52">
        <v>12.8</v>
      </c>
      <c r="I8" s="52">
        <v>10.6</v>
      </c>
      <c r="J8" s="52">
        <v>9.8000000000000007</v>
      </c>
      <c r="K8" s="52">
        <v>9.1999999999999993</v>
      </c>
      <c r="L8" s="52">
        <v>12.1</v>
      </c>
      <c r="M8" s="52"/>
      <c r="N8" s="52"/>
      <c r="O8" s="52">
        <v>20.100000000000001</v>
      </c>
      <c r="P8" s="52">
        <v>8.9</v>
      </c>
      <c r="Q8" s="52">
        <v>20.3</v>
      </c>
      <c r="R8" s="52">
        <v>11.6</v>
      </c>
      <c r="S8" s="52">
        <v>11.2</v>
      </c>
      <c r="T8" s="52">
        <v>12.1</v>
      </c>
      <c r="U8" s="52">
        <v>10.7</v>
      </c>
      <c r="V8" s="52">
        <v>7.8</v>
      </c>
      <c r="W8" s="52">
        <v>10.1</v>
      </c>
      <c r="X8" s="52">
        <v>9.4</v>
      </c>
      <c r="Y8" s="52"/>
      <c r="Z8" s="52">
        <v>1406</v>
      </c>
      <c r="AA8" s="52">
        <v>1772</v>
      </c>
      <c r="AB8" s="2"/>
      <c r="AC8" s="2"/>
      <c r="AD8" s="2"/>
      <c r="AE8" s="2"/>
      <c r="AF8" s="2"/>
    </row>
    <row r="9" spans="1:32">
      <c r="C9" s="52">
        <v>120</v>
      </c>
      <c r="D9" s="52">
        <v>9.6</v>
      </c>
      <c r="E9" s="52">
        <v>14.5</v>
      </c>
      <c r="F9" s="52">
        <v>8.5</v>
      </c>
      <c r="G9" s="52">
        <v>7.8</v>
      </c>
      <c r="H9" s="52">
        <v>11.3</v>
      </c>
      <c r="I9" s="52">
        <v>11</v>
      </c>
      <c r="J9" s="52">
        <v>10</v>
      </c>
      <c r="K9" s="52">
        <v>8.1999999999999993</v>
      </c>
      <c r="L9" s="52">
        <v>9.6</v>
      </c>
      <c r="M9" s="52"/>
      <c r="N9" s="52"/>
      <c r="O9" s="52">
        <v>14.8</v>
      </c>
      <c r="P9" s="52">
        <v>7.1</v>
      </c>
      <c r="Q9" s="52">
        <v>13.2</v>
      </c>
      <c r="R9" s="52">
        <v>9.3000000000000007</v>
      </c>
      <c r="S9" s="52">
        <v>10.8</v>
      </c>
      <c r="T9" s="52">
        <v>9.1</v>
      </c>
      <c r="U9" s="52">
        <v>11.6</v>
      </c>
      <c r="V9" s="52">
        <v>7.9</v>
      </c>
      <c r="W9" s="52">
        <v>9.1</v>
      </c>
      <c r="X9" s="52">
        <v>8.9</v>
      </c>
      <c r="Y9" s="52"/>
      <c r="Z9" s="52">
        <v>1745</v>
      </c>
      <c r="AA9" s="52">
        <v>1641</v>
      </c>
      <c r="AB9" s="2"/>
      <c r="AC9" s="2"/>
      <c r="AD9" s="2"/>
      <c r="AE9" s="2"/>
      <c r="AF9" s="2"/>
    </row>
    <row r="10" spans="1:32">
      <c r="T10" s="52"/>
      <c r="U10" s="52"/>
      <c r="Z10" s="52">
        <v>1505</v>
      </c>
      <c r="AA10" s="52">
        <v>1613</v>
      </c>
    </row>
    <row r="11" spans="1:32">
      <c r="T11" s="52"/>
      <c r="U11" s="52"/>
      <c r="Z11" s="52">
        <v>1625</v>
      </c>
      <c r="AA11" s="52">
        <v>1700</v>
      </c>
    </row>
    <row r="12" spans="1:32">
      <c r="T12" s="52"/>
      <c r="U12" s="52"/>
      <c r="Z12" s="52">
        <v>1403</v>
      </c>
      <c r="AA12" s="52">
        <v>1244</v>
      </c>
    </row>
    <row r="13" spans="1:32">
      <c r="T13" s="52"/>
      <c r="U13" s="52"/>
      <c r="Z13" s="52">
        <v>1691</v>
      </c>
      <c r="AA13" s="52">
        <v>1543</v>
      </c>
    </row>
    <row r="14" spans="1:32">
      <c r="T14" s="52"/>
      <c r="U14" s="52"/>
      <c r="Z14" s="52"/>
      <c r="AA14" s="52">
        <v>1337</v>
      </c>
    </row>
    <row r="15" spans="1:32">
      <c r="X15" s="52"/>
      <c r="Y15" s="52"/>
      <c r="Z15" s="52"/>
      <c r="AA15" s="52"/>
    </row>
    <row r="16" spans="1:32">
      <c r="X16" s="52"/>
      <c r="Y16" s="52"/>
      <c r="Z16" s="52"/>
      <c r="AA16" s="52"/>
    </row>
    <row r="17" spans="3:27">
      <c r="X17" s="52"/>
      <c r="Y17" s="52"/>
      <c r="Z17" s="52"/>
      <c r="AA17" s="52"/>
    </row>
    <row r="18" spans="3:27">
      <c r="X18" s="52"/>
      <c r="Y18" s="52"/>
      <c r="Z18" s="52"/>
      <c r="AA18" s="52"/>
    </row>
    <row r="19" spans="3:27">
      <c r="X19" s="52"/>
      <c r="Y19" s="52"/>
      <c r="Z19" s="52"/>
    </row>
    <row r="20" spans="3:27">
      <c r="X20" s="52"/>
      <c r="Y20" s="52"/>
      <c r="Z20" s="52"/>
    </row>
    <row r="21" spans="3:27">
      <c r="X21" s="52"/>
      <c r="Y21" s="52"/>
      <c r="Z21" s="52"/>
    </row>
    <row r="22" spans="3:27">
      <c r="X22" s="52"/>
      <c r="Y22" s="52"/>
      <c r="Z22" s="52"/>
    </row>
    <row r="32" spans="3:27">
      <c r="C32" s="52"/>
    </row>
    <row r="33" spans="3:3">
      <c r="C33" s="52"/>
    </row>
    <row r="34" spans="3:3">
      <c r="C34" s="52"/>
    </row>
  </sheetData>
  <mergeCells count="3">
    <mergeCell ref="D3:M3"/>
    <mergeCell ref="Z3:AA3"/>
    <mergeCell ref="O3:X3"/>
  </mergeCells>
  <pageMargins left="0.7" right="0.7" top="0.75" bottom="0.75" header="0.3" footer="0.3"/>
  <pageSetup paperSize="9" orientation="portrait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dimension ref="A2:AI25"/>
  <sheetViews>
    <sheetView workbookViewId="0">
      <selection activeCell="C13" sqref="C13"/>
    </sheetView>
  </sheetViews>
  <sheetFormatPr baseColWidth="10" defaultColWidth="8.83203125" defaultRowHeight="15"/>
  <cols>
    <col min="1" max="1" width="24.83203125" style="37" customWidth="1"/>
    <col min="2" max="3" width="8.83203125" style="37"/>
    <col min="4" max="9" width="9.5" style="37"/>
    <col min="10" max="16" width="8.83203125" style="37"/>
    <col min="20" max="21" width="10.83203125" customWidth="1"/>
    <col min="30" max="30" width="10.83203125" customWidth="1"/>
  </cols>
  <sheetData>
    <row r="2" spans="1:35">
      <c r="A2" s="54" t="s">
        <v>201</v>
      </c>
    </row>
    <row r="3" spans="1:35">
      <c r="C3" s="37" t="s">
        <v>30</v>
      </c>
      <c r="D3" s="55" t="s">
        <v>91</v>
      </c>
      <c r="E3" s="55"/>
      <c r="F3" s="55"/>
      <c r="G3" s="55"/>
      <c r="H3" s="55"/>
      <c r="I3" s="55"/>
      <c r="J3" s="56"/>
      <c r="K3" s="55" t="s">
        <v>92</v>
      </c>
      <c r="L3" s="55"/>
      <c r="M3" s="55"/>
      <c r="N3" s="55"/>
      <c r="O3" s="55"/>
      <c r="P3" s="55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</row>
    <row r="4" spans="1:35">
      <c r="A4" s="37" t="s">
        <v>198</v>
      </c>
      <c r="C4" s="37">
        <v>0</v>
      </c>
      <c r="D4" s="57">
        <v>1</v>
      </c>
      <c r="E4" s="57">
        <v>1</v>
      </c>
      <c r="F4" s="57">
        <v>1</v>
      </c>
      <c r="G4" s="57">
        <v>1</v>
      </c>
      <c r="H4" s="57">
        <v>1</v>
      </c>
      <c r="I4" s="57">
        <v>1</v>
      </c>
      <c r="J4" s="57"/>
      <c r="K4" s="57">
        <v>1</v>
      </c>
      <c r="L4" s="57">
        <v>1</v>
      </c>
      <c r="M4" s="57">
        <v>1</v>
      </c>
      <c r="N4" s="57">
        <v>1</v>
      </c>
      <c r="O4" s="53">
        <v>1</v>
      </c>
      <c r="P4" s="53">
        <v>1</v>
      </c>
      <c r="T4" s="2"/>
      <c r="U4" s="2"/>
      <c r="V4" s="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</row>
    <row r="5" spans="1:35">
      <c r="C5" s="37">
        <v>15</v>
      </c>
      <c r="D5" s="57">
        <v>1.741795</v>
      </c>
      <c r="E5" s="57">
        <v>0.74475000000000002</v>
      </c>
      <c r="F5" s="57">
        <v>2.2450640000000002</v>
      </c>
      <c r="G5" s="57">
        <v>3.6737259999999998</v>
      </c>
      <c r="H5" s="57">
        <v>0.97366299999999995</v>
      </c>
      <c r="I5" s="57">
        <v>1.3144089999999999</v>
      </c>
      <c r="J5" s="57"/>
      <c r="K5" s="57">
        <v>1.0227649999999999</v>
      </c>
      <c r="L5" s="57">
        <v>1.5436270000000001</v>
      </c>
      <c r="M5" s="57">
        <v>1.0765610000000001</v>
      </c>
      <c r="N5" s="57">
        <v>1.9753719999999999</v>
      </c>
      <c r="O5" s="53">
        <v>1.3195060000000001</v>
      </c>
      <c r="P5" s="53">
        <v>1.3269420000000001</v>
      </c>
      <c r="T5" s="2"/>
      <c r="U5" s="2"/>
      <c r="V5" s="2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</row>
    <row r="6" spans="1:35">
      <c r="C6" s="37">
        <v>30</v>
      </c>
      <c r="D6" s="57">
        <v>1.484205</v>
      </c>
      <c r="E6" s="57">
        <v>0.324243</v>
      </c>
      <c r="F6" s="57">
        <v>2.6927180000000002</v>
      </c>
      <c r="G6" s="57">
        <v>2.3044370000000001</v>
      </c>
      <c r="H6" s="57">
        <v>0.96475999999999995</v>
      </c>
      <c r="I6" s="57">
        <v>1.3068569999999999</v>
      </c>
      <c r="J6" s="57"/>
      <c r="K6" s="57">
        <v>0.85816300000000001</v>
      </c>
      <c r="L6" s="57">
        <v>1.326041</v>
      </c>
      <c r="M6" s="57">
        <v>1.1096550000000001</v>
      </c>
      <c r="N6" s="57">
        <v>2.235487</v>
      </c>
      <c r="O6" s="53">
        <v>0.92272399999999999</v>
      </c>
      <c r="P6" s="53">
        <v>1.3867210000000001</v>
      </c>
      <c r="T6" s="2"/>
      <c r="U6" s="2"/>
      <c r="V6" s="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</row>
    <row r="7" spans="1:35">
      <c r="D7" s="53"/>
      <c r="E7" s="53"/>
      <c r="F7" s="53"/>
      <c r="G7" s="53"/>
      <c r="H7" s="53"/>
      <c r="I7" s="53"/>
      <c r="J7" s="57"/>
      <c r="K7" s="57"/>
      <c r="L7" s="57"/>
      <c r="M7" s="57"/>
      <c r="N7" s="57"/>
      <c r="O7" s="57"/>
      <c r="P7" s="57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</row>
    <row r="8" spans="1:35">
      <c r="C8" s="52"/>
      <c r="J8" s="52"/>
      <c r="K8" s="52"/>
      <c r="L8" s="52"/>
      <c r="M8" s="52"/>
      <c r="N8" s="52"/>
      <c r="O8" s="52"/>
      <c r="P8" s="5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E8" s="2"/>
      <c r="AF8" s="2"/>
      <c r="AG8" s="2"/>
      <c r="AH8" s="2"/>
      <c r="AI8" s="2"/>
    </row>
    <row r="9" spans="1:35">
      <c r="AD9" s="2"/>
    </row>
    <row r="10" spans="1:35">
      <c r="AD10" s="2"/>
    </row>
    <row r="11" spans="1:35">
      <c r="AD11" s="2"/>
    </row>
    <row r="12" spans="1:35">
      <c r="AD12" s="2"/>
    </row>
    <row r="13" spans="1:35">
      <c r="AD13" s="2"/>
    </row>
    <row r="23" spans="3:3">
      <c r="C23" s="52"/>
    </row>
    <row r="24" spans="3:3">
      <c r="C24" s="52"/>
    </row>
    <row r="25" spans="3:3">
      <c r="C25" s="52"/>
    </row>
  </sheetData>
  <mergeCells count="2">
    <mergeCell ref="K3:P3"/>
    <mergeCell ref="D3:I3"/>
  </mergeCell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D37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12.1640625" style="37" customWidth="1"/>
    <col min="4" max="4" width="14.5" style="37" customWidth="1"/>
  </cols>
  <sheetData>
    <row r="2" spans="1:4">
      <c r="A2" s="54" t="s">
        <v>29</v>
      </c>
      <c r="C2" s="59" t="s">
        <v>32</v>
      </c>
      <c r="D2" s="59" t="s">
        <v>33</v>
      </c>
    </row>
    <row r="4" spans="1:4">
      <c r="A4" s="37" t="s">
        <v>34</v>
      </c>
      <c r="B4" s="52"/>
      <c r="C4" s="57">
        <v>10.029999999999999</v>
      </c>
      <c r="D4" s="57">
        <v>13.68</v>
      </c>
    </row>
    <row r="5" spans="1:4">
      <c r="A5" s="37" t="s">
        <v>35</v>
      </c>
      <c r="B5" s="52"/>
      <c r="C5" s="57">
        <v>7.4160000000000004</v>
      </c>
      <c r="D5" s="57">
        <v>23.69</v>
      </c>
    </row>
    <row r="6" spans="1:4">
      <c r="B6" s="52"/>
      <c r="C6" s="57">
        <v>14.09</v>
      </c>
      <c r="D6" s="57">
        <v>25.68</v>
      </c>
    </row>
    <row r="7" spans="1:4">
      <c r="B7" s="52"/>
      <c r="C7" s="57">
        <v>5.383</v>
      </c>
      <c r="D7" s="57">
        <v>11.93</v>
      </c>
    </row>
    <row r="8" spans="1:4">
      <c r="B8" s="52"/>
      <c r="C8" s="57">
        <v>2.9390000000000001</v>
      </c>
      <c r="D8" s="57">
        <v>7.8550000000000004</v>
      </c>
    </row>
    <row r="9" spans="1:4">
      <c r="B9" s="52"/>
      <c r="C9" s="57">
        <v>10.210000000000001</v>
      </c>
      <c r="D9" s="57">
        <v>9.4830000000000005</v>
      </c>
    </row>
    <row r="10" spans="1:4">
      <c r="B10" s="52"/>
      <c r="C10" s="57">
        <v>2.1989999999999998</v>
      </c>
      <c r="D10" s="57">
        <v>4.0129999999999999</v>
      </c>
    </row>
    <row r="11" spans="1:4">
      <c r="B11" s="52"/>
      <c r="C11" s="57">
        <v>3.621</v>
      </c>
      <c r="D11" s="57">
        <v>29.7</v>
      </c>
    </row>
    <row r="12" spans="1:4">
      <c r="B12" s="52"/>
      <c r="C12" s="57">
        <v>5.6840000000000002</v>
      </c>
      <c r="D12" s="57">
        <v>4.5309999999999997</v>
      </c>
    </row>
    <row r="13" spans="1:4">
      <c r="B13" s="52"/>
      <c r="C13" s="57">
        <v>8.4619999999999997</v>
      </c>
      <c r="D13" s="57">
        <v>11.94</v>
      </c>
    </row>
    <row r="14" spans="1:4">
      <c r="B14" s="52"/>
      <c r="C14" s="53"/>
      <c r="D14" s="57">
        <v>17.690000000000001</v>
      </c>
    </row>
    <row r="15" spans="1:4">
      <c r="B15" s="52"/>
    </row>
    <row r="16" spans="1:4">
      <c r="B16" s="52"/>
    </row>
    <row r="17" spans="2:2">
      <c r="B17" s="52"/>
    </row>
    <row r="18" spans="2:2">
      <c r="B18" s="52"/>
    </row>
    <row r="19" spans="2:2">
      <c r="B19" s="52"/>
    </row>
    <row r="20" spans="2:2">
      <c r="B20" s="52"/>
    </row>
    <row r="21" spans="2:2">
      <c r="B21" s="52"/>
    </row>
    <row r="22" spans="2:2">
      <c r="B22" s="52"/>
    </row>
    <row r="23" spans="2:2">
      <c r="B23" s="52"/>
    </row>
    <row r="24" spans="2:2">
      <c r="B24" s="52"/>
    </row>
    <row r="25" spans="2:2">
      <c r="B25" s="52"/>
    </row>
    <row r="26" spans="2:2">
      <c r="B26" s="52"/>
    </row>
    <row r="27" spans="2:2">
      <c r="B27" s="52"/>
    </row>
    <row r="28" spans="2:2">
      <c r="B28" s="52"/>
    </row>
    <row r="29" spans="2:2">
      <c r="B29" s="52"/>
    </row>
    <row r="30" spans="2:2">
      <c r="B30" s="52"/>
    </row>
    <row r="31" spans="2:2">
      <c r="B31" s="52"/>
    </row>
    <row r="32" spans="2:2">
      <c r="B32" s="52"/>
    </row>
    <row r="33" spans="2:2">
      <c r="B33" s="52"/>
    </row>
    <row r="34" spans="2:2">
      <c r="B34" s="52"/>
    </row>
    <row r="35" spans="2:2">
      <c r="B35" s="52"/>
    </row>
    <row r="36" spans="2:2">
      <c r="B36" s="52"/>
    </row>
    <row r="37" spans="2:2">
      <c r="B37" s="52"/>
    </row>
  </sheetData>
  <pageMargins left="0.7" right="0.7" top="0.75" bottom="0.75" header="0.3" footer="0.3"/>
  <pageSetup paperSize="9" orientation="portrait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dimension ref="A2:AF34"/>
  <sheetViews>
    <sheetView workbookViewId="0"/>
  </sheetViews>
  <sheetFormatPr baseColWidth="10" defaultColWidth="8.83203125" defaultRowHeight="15"/>
  <cols>
    <col min="1" max="1" width="24.83203125" style="37" customWidth="1"/>
    <col min="2" max="19" width="8.83203125" style="37"/>
    <col min="20" max="21" width="10.83203125" style="37" customWidth="1"/>
    <col min="22" max="23" width="8.83203125" style="37"/>
    <col min="24" max="25" width="10.83203125" style="37" customWidth="1"/>
    <col min="26" max="26" width="10.6640625" style="37" customWidth="1"/>
    <col min="27" max="27" width="10.5" style="37" customWidth="1"/>
    <col min="28" max="28" width="8.83203125" style="37"/>
    <col min="29" max="29" width="10.6640625" style="37" customWidth="1"/>
    <col min="30" max="30" width="10.5" style="37" customWidth="1"/>
  </cols>
  <sheetData>
    <row r="2" spans="1:32">
      <c r="A2" s="54" t="s">
        <v>202</v>
      </c>
    </row>
    <row r="3" spans="1:32">
      <c r="C3" s="37" t="s">
        <v>30</v>
      </c>
      <c r="D3" s="55" t="s">
        <v>91</v>
      </c>
      <c r="E3" s="55"/>
      <c r="F3" s="55"/>
      <c r="G3" s="55"/>
      <c r="H3" s="55"/>
      <c r="I3" s="55"/>
      <c r="J3" s="55"/>
      <c r="K3" s="55"/>
      <c r="L3" s="55"/>
      <c r="M3" s="55"/>
      <c r="N3" s="55"/>
      <c r="P3" s="55" t="s">
        <v>92</v>
      </c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2"/>
      <c r="AC3" s="40" t="s">
        <v>79</v>
      </c>
      <c r="AD3" s="40"/>
      <c r="AE3" s="2"/>
      <c r="AF3" s="2"/>
    </row>
    <row r="4" spans="1:32">
      <c r="A4" s="37" t="s">
        <v>80</v>
      </c>
      <c r="C4" s="37">
        <v>0</v>
      </c>
      <c r="D4" s="52">
        <v>10.7</v>
      </c>
      <c r="E4" s="52">
        <v>8.3000000000000007</v>
      </c>
      <c r="F4" s="52">
        <v>9.4</v>
      </c>
      <c r="G4" s="52">
        <v>11.4</v>
      </c>
      <c r="H4" s="52">
        <v>10.4</v>
      </c>
      <c r="I4" s="52">
        <v>8.6999999999999993</v>
      </c>
      <c r="J4" s="52">
        <v>9.9</v>
      </c>
      <c r="K4" s="52">
        <v>12.6</v>
      </c>
      <c r="L4" s="52">
        <v>10.9</v>
      </c>
      <c r="M4" s="52">
        <v>10.8</v>
      </c>
      <c r="N4" s="52">
        <v>9.9</v>
      </c>
      <c r="O4" s="52"/>
      <c r="P4" s="52">
        <v>8.6</v>
      </c>
      <c r="Q4" s="52">
        <v>9.4</v>
      </c>
      <c r="R4" s="52">
        <v>10.8</v>
      </c>
      <c r="S4" s="52">
        <v>8.1999999999999993</v>
      </c>
      <c r="T4" s="52">
        <v>9.4</v>
      </c>
      <c r="U4" s="52">
        <v>7.6</v>
      </c>
      <c r="V4" s="52">
        <v>9.9</v>
      </c>
      <c r="W4" s="52">
        <v>9.1</v>
      </c>
      <c r="X4" s="52">
        <v>12.6</v>
      </c>
      <c r="Y4" s="52">
        <v>12.1</v>
      </c>
      <c r="Z4" s="52">
        <v>8.5</v>
      </c>
      <c r="AA4" s="52">
        <v>10.7</v>
      </c>
      <c r="AB4" s="52"/>
      <c r="AC4" s="59" t="s">
        <v>91</v>
      </c>
      <c r="AD4" s="59" t="s">
        <v>92</v>
      </c>
      <c r="AE4" s="2"/>
      <c r="AF4" s="2"/>
    </row>
    <row r="5" spans="1:32">
      <c r="C5" s="37">
        <v>15</v>
      </c>
      <c r="D5" s="52">
        <v>10.9</v>
      </c>
      <c r="E5" s="52">
        <v>11.7</v>
      </c>
      <c r="F5" s="52">
        <v>16.100000000000001</v>
      </c>
      <c r="G5" s="52">
        <v>15.3</v>
      </c>
      <c r="H5" s="52">
        <v>15.8</v>
      </c>
      <c r="I5" s="52">
        <v>12.9</v>
      </c>
      <c r="J5" s="52">
        <v>12.2</v>
      </c>
      <c r="K5" s="52">
        <v>16.2</v>
      </c>
      <c r="L5" s="52">
        <v>14</v>
      </c>
      <c r="M5" s="52">
        <v>14.7</v>
      </c>
      <c r="N5" s="52">
        <v>13.7</v>
      </c>
      <c r="O5" s="52"/>
      <c r="P5" s="52">
        <v>14.9</v>
      </c>
      <c r="Q5" s="52">
        <v>16.100000000000001</v>
      </c>
      <c r="R5" s="52">
        <v>18.100000000000001</v>
      </c>
      <c r="S5" s="52">
        <v>13.8</v>
      </c>
      <c r="T5" s="52">
        <v>16.100000000000001</v>
      </c>
      <c r="U5" s="52">
        <v>17.3</v>
      </c>
      <c r="V5" s="52">
        <v>19.8</v>
      </c>
      <c r="W5" s="52">
        <v>14.1</v>
      </c>
      <c r="X5" s="52">
        <v>17.8</v>
      </c>
      <c r="Y5" s="52">
        <v>17.7</v>
      </c>
      <c r="Z5" s="52">
        <v>18.100000000000001</v>
      </c>
      <c r="AA5" s="52">
        <v>17.2</v>
      </c>
      <c r="AB5" s="52"/>
      <c r="AC5" s="52">
        <v>1284</v>
      </c>
      <c r="AD5" s="52">
        <v>1388</v>
      </c>
      <c r="AE5" s="2"/>
      <c r="AF5" s="2"/>
    </row>
    <row r="6" spans="1:32">
      <c r="C6" s="37">
        <v>30</v>
      </c>
      <c r="D6" s="52">
        <v>12.9</v>
      </c>
      <c r="E6" s="52">
        <v>11.7</v>
      </c>
      <c r="F6" s="52">
        <v>13.9</v>
      </c>
      <c r="G6" s="52">
        <v>12.4</v>
      </c>
      <c r="H6" s="52">
        <v>13.1</v>
      </c>
      <c r="I6" s="52">
        <v>10.7</v>
      </c>
      <c r="J6" s="52">
        <v>12.1</v>
      </c>
      <c r="K6" s="52">
        <v>11.3</v>
      </c>
      <c r="L6" s="52">
        <v>11.7</v>
      </c>
      <c r="M6" s="52">
        <v>14.6</v>
      </c>
      <c r="N6" s="52">
        <v>15.2</v>
      </c>
      <c r="O6" s="52"/>
      <c r="P6" s="52">
        <v>15.1</v>
      </c>
      <c r="Q6" s="52">
        <v>13.1</v>
      </c>
      <c r="R6" s="52">
        <v>14.3</v>
      </c>
      <c r="S6" s="52">
        <v>11.2</v>
      </c>
      <c r="T6" s="52">
        <v>13.9</v>
      </c>
      <c r="U6" s="52">
        <v>13.9</v>
      </c>
      <c r="V6" s="52">
        <v>20.6</v>
      </c>
      <c r="W6" s="52">
        <v>12.1</v>
      </c>
      <c r="X6" s="52">
        <v>16.2</v>
      </c>
      <c r="Y6" s="52">
        <v>13.2</v>
      </c>
      <c r="Z6" s="52">
        <v>12</v>
      </c>
      <c r="AA6" s="52">
        <v>14.7</v>
      </c>
      <c r="AB6" s="52"/>
      <c r="AC6" s="52">
        <v>1173</v>
      </c>
      <c r="AD6" s="52">
        <v>1301</v>
      </c>
      <c r="AE6" s="2"/>
      <c r="AF6" s="2"/>
    </row>
    <row r="7" spans="1:32">
      <c r="C7" s="37">
        <v>60</v>
      </c>
      <c r="D7" s="52">
        <v>10.4</v>
      </c>
      <c r="E7" s="52">
        <v>9.1999999999999993</v>
      </c>
      <c r="F7" s="52">
        <v>10.9</v>
      </c>
      <c r="G7" s="52">
        <v>10</v>
      </c>
      <c r="H7" s="52">
        <v>10.8</v>
      </c>
      <c r="I7" s="52">
        <v>7.6</v>
      </c>
      <c r="J7" s="52">
        <v>8.8000000000000007</v>
      </c>
      <c r="K7" s="52">
        <v>11.2</v>
      </c>
      <c r="L7" s="52">
        <v>10.199999999999999</v>
      </c>
      <c r="M7" s="52">
        <v>10.3</v>
      </c>
      <c r="N7" s="52">
        <v>11.4</v>
      </c>
      <c r="O7" s="52"/>
      <c r="P7" s="52">
        <v>10.5</v>
      </c>
      <c r="Q7" s="52">
        <v>10.9</v>
      </c>
      <c r="R7" s="52">
        <v>12.4</v>
      </c>
      <c r="S7" s="52">
        <v>9.9</v>
      </c>
      <c r="T7" s="52">
        <v>10.9</v>
      </c>
      <c r="U7" s="52">
        <v>10.9</v>
      </c>
      <c r="V7" s="52">
        <v>17.7</v>
      </c>
      <c r="W7" s="52">
        <v>10.5</v>
      </c>
      <c r="X7" s="52">
        <v>11.9</v>
      </c>
      <c r="Y7" s="52">
        <v>9.1</v>
      </c>
      <c r="Z7" s="52">
        <v>11.2</v>
      </c>
      <c r="AA7" s="52">
        <v>14.8</v>
      </c>
      <c r="AB7" s="52"/>
      <c r="AC7" s="52">
        <v>1340</v>
      </c>
      <c r="AD7" s="52">
        <v>1547</v>
      </c>
      <c r="AE7" s="2"/>
      <c r="AF7" s="2"/>
    </row>
    <row r="8" spans="1:32">
      <c r="C8" s="37">
        <v>90</v>
      </c>
      <c r="D8" s="52">
        <v>10.4</v>
      </c>
      <c r="E8" s="52">
        <v>9.3000000000000007</v>
      </c>
      <c r="F8" s="52">
        <v>9</v>
      </c>
      <c r="G8" s="52">
        <v>12.3</v>
      </c>
      <c r="H8" s="52">
        <v>11.4</v>
      </c>
      <c r="I8" s="52">
        <v>8.6</v>
      </c>
      <c r="J8" s="52">
        <v>9.6999999999999993</v>
      </c>
      <c r="K8" s="52">
        <v>12.1</v>
      </c>
      <c r="L8" s="52">
        <v>10.3</v>
      </c>
      <c r="M8" s="52">
        <v>11</v>
      </c>
      <c r="N8" s="52">
        <v>9.1</v>
      </c>
      <c r="O8" s="52"/>
      <c r="P8" s="52">
        <v>10.4</v>
      </c>
      <c r="Q8" s="52">
        <v>8.1999999999999993</v>
      </c>
      <c r="R8" s="52">
        <v>11.4</v>
      </c>
      <c r="S8" s="52">
        <v>9.3000000000000007</v>
      </c>
      <c r="T8" s="52">
        <v>9</v>
      </c>
      <c r="U8" s="52">
        <v>11.4</v>
      </c>
      <c r="V8" s="52">
        <v>17.5</v>
      </c>
      <c r="W8" s="52">
        <v>10.3</v>
      </c>
      <c r="X8" s="52">
        <v>9.6</v>
      </c>
      <c r="Y8" s="52">
        <v>9.4</v>
      </c>
      <c r="Z8" s="52">
        <v>8.9</v>
      </c>
      <c r="AA8" s="52">
        <v>12.1</v>
      </c>
      <c r="AB8" s="52"/>
      <c r="AC8" s="52">
        <v>1407</v>
      </c>
      <c r="AD8" s="52">
        <v>1214</v>
      </c>
      <c r="AE8" s="2"/>
      <c r="AF8" s="2"/>
    </row>
    <row r="9" spans="1:32">
      <c r="C9" s="52">
        <v>120</v>
      </c>
      <c r="D9" s="52">
        <v>8.4</v>
      </c>
      <c r="E9" s="52">
        <v>7.8</v>
      </c>
      <c r="F9" s="52">
        <v>7.9</v>
      </c>
      <c r="G9" s="52">
        <v>9.6</v>
      </c>
      <c r="H9" s="52">
        <v>11.7</v>
      </c>
      <c r="I9" s="52">
        <v>7.5</v>
      </c>
      <c r="J9" s="52">
        <v>8.4</v>
      </c>
      <c r="K9" s="52">
        <v>11.2</v>
      </c>
      <c r="L9" s="52">
        <v>9.9</v>
      </c>
      <c r="M9" s="52">
        <v>9.6</v>
      </c>
      <c r="N9" s="52">
        <v>9.8000000000000007</v>
      </c>
      <c r="O9" s="52"/>
      <c r="P9" s="52">
        <v>8.9</v>
      </c>
      <c r="Q9" s="52">
        <v>8.1</v>
      </c>
      <c r="R9" s="52">
        <v>10.6</v>
      </c>
      <c r="S9" s="52">
        <v>7.8</v>
      </c>
      <c r="T9" s="52">
        <v>7.9</v>
      </c>
      <c r="U9" s="52">
        <v>9.6</v>
      </c>
      <c r="V9" s="52">
        <v>12.4</v>
      </c>
      <c r="W9" s="52">
        <v>7.8</v>
      </c>
      <c r="X9" s="52">
        <v>8.6</v>
      </c>
      <c r="Y9" s="52">
        <v>8.5</v>
      </c>
      <c r="Z9" s="52">
        <v>7.6</v>
      </c>
      <c r="AA9" s="52">
        <v>12.6</v>
      </c>
      <c r="AB9" s="52"/>
      <c r="AC9" s="52">
        <v>1451</v>
      </c>
      <c r="AD9" s="52">
        <v>1340</v>
      </c>
      <c r="AE9" s="2"/>
      <c r="AF9" s="2"/>
    </row>
    <row r="10" spans="1:32">
      <c r="T10" s="52"/>
      <c r="U10" s="52"/>
      <c r="Z10" s="52"/>
      <c r="AA10" s="52"/>
      <c r="AC10" s="52">
        <v>1098</v>
      </c>
      <c r="AD10" s="52">
        <v>1442</v>
      </c>
    </row>
    <row r="11" spans="1:32">
      <c r="T11" s="52"/>
      <c r="U11" s="52"/>
      <c r="Z11" s="52"/>
      <c r="AA11" s="52"/>
      <c r="AC11" s="52">
        <v>1211</v>
      </c>
      <c r="AD11" s="52">
        <v>2077</v>
      </c>
    </row>
    <row r="12" spans="1:32">
      <c r="T12" s="52"/>
      <c r="U12" s="52"/>
      <c r="Z12" s="52"/>
      <c r="AA12" s="52"/>
      <c r="AC12" s="52">
        <v>1459</v>
      </c>
      <c r="AD12" s="52">
        <v>1293</v>
      </c>
    </row>
    <row r="13" spans="1:32">
      <c r="T13" s="52"/>
      <c r="U13" s="52"/>
      <c r="Z13" s="52"/>
      <c r="AA13" s="52"/>
      <c r="AC13" s="52">
        <v>1319</v>
      </c>
      <c r="AD13" s="52">
        <v>1500</v>
      </c>
    </row>
    <row r="14" spans="1:32">
      <c r="T14" s="52"/>
      <c r="U14" s="52"/>
      <c r="Z14" s="52"/>
      <c r="AA14" s="52"/>
      <c r="AC14" s="52">
        <v>1413</v>
      </c>
      <c r="AD14" s="52">
        <v>1336</v>
      </c>
    </row>
    <row r="15" spans="1:32">
      <c r="X15" s="52"/>
      <c r="Y15" s="52"/>
      <c r="Z15" s="52"/>
      <c r="AA15" s="52"/>
      <c r="AC15" s="52">
        <v>1384</v>
      </c>
      <c r="AD15" s="52">
        <v>1322</v>
      </c>
    </row>
    <row r="16" spans="1:32">
      <c r="X16" s="52"/>
      <c r="Y16" s="52"/>
      <c r="Z16" s="52"/>
      <c r="AA16" s="52"/>
      <c r="AC16" s="52"/>
      <c r="AD16" s="52">
        <v>1665</v>
      </c>
    </row>
    <row r="17" spans="3:27">
      <c r="X17" s="52"/>
      <c r="Y17" s="52"/>
      <c r="Z17" s="52"/>
      <c r="AA17" s="52"/>
    </row>
    <row r="18" spans="3:27">
      <c r="X18" s="52"/>
      <c r="Y18" s="52"/>
      <c r="Z18" s="52"/>
      <c r="AA18" s="52"/>
    </row>
    <row r="19" spans="3:27">
      <c r="X19" s="52"/>
      <c r="Y19" s="52"/>
      <c r="Z19" s="52"/>
    </row>
    <row r="20" spans="3:27">
      <c r="X20" s="52"/>
      <c r="Y20" s="52"/>
      <c r="Z20" s="52"/>
    </row>
    <row r="21" spans="3:27">
      <c r="X21" s="52"/>
      <c r="Y21" s="52"/>
      <c r="Z21" s="52"/>
    </row>
    <row r="22" spans="3:27">
      <c r="X22" s="52"/>
      <c r="Y22" s="52"/>
      <c r="Z22" s="52"/>
    </row>
    <row r="32" spans="3:27">
      <c r="C32" s="52"/>
    </row>
    <row r="33" spans="3:3">
      <c r="C33" s="52"/>
    </row>
    <row r="34" spans="3:3">
      <c r="C34" s="52"/>
    </row>
  </sheetData>
  <mergeCells count="3">
    <mergeCell ref="D3:N3"/>
    <mergeCell ref="P3:AA3"/>
    <mergeCell ref="AC3:AD3"/>
  </mergeCells>
  <pageMargins left="0.7" right="0.7" top="0.75" bottom="0.75" header="0.3" footer="0.3"/>
  <pageSetup paperSize="9" orientation="portrait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dimension ref="A2:AI34"/>
  <sheetViews>
    <sheetView workbookViewId="0"/>
  </sheetViews>
  <sheetFormatPr baseColWidth="10" defaultColWidth="8.83203125" defaultRowHeight="15"/>
  <cols>
    <col min="1" max="1" width="24.83203125" style="37" customWidth="1"/>
    <col min="2" max="19" width="8.83203125" style="37"/>
    <col min="20" max="21" width="10.83203125" customWidth="1"/>
    <col min="30" max="30" width="10.83203125" customWidth="1"/>
  </cols>
  <sheetData>
    <row r="2" spans="1:35">
      <c r="A2" s="54" t="s">
        <v>203</v>
      </c>
    </row>
    <row r="3" spans="1:35">
      <c r="C3" s="37" t="s">
        <v>30</v>
      </c>
      <c r="D3" s="55" t="s">
        <v>91</v>
      </c>
      <c r="E3" s="55"/>
      <c r="F3" s="55"/>
      <c r="G3" s="55"/>
      <c r="H3" s="55"/>
      <c r="I3" s="55"/>
      <c r="J3" s="55"/>
      <c r="K3" s="52"/>
      <c r="L3" s="55" t="s">
        <v>92</v>
      </c>
      <c r="M3" s="55"/>
      <c r="N3" s="55"/>
      <c r="O3" s="55"/>
      <c r="P3" s="55"/>
      <c r="Q3" s="55"/>
      <c r="R3" s="55"/>
      <c r="S3" s="55"/>
      <c r="T3" s="2"/>
      <c r="U3" s="2"/>
      <c r="V3" s="2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</row>
    <row r="4" spans="1:35">
      <c r="A4" s="37" t="s">
        <v>198</v>
      </c>
      <c r="C4" s="37">
        <v>0</v>
      </c>
      <c r="D4" s="57">
        <v>1</v>
      </c>
      <c r="E4" s="57">
        <v>1</v>
      </c>
      <c r="F4" s="57">
        <v>1</v>
      </c>
      <c r="G4" s="57">
        <v>1</v>
      </c>
      <c r="H4" s="57">
        <v>1</v>
      </c>
      <c r="I4" s="57">
        <v>1</v>
      </c>
      <c r="J4" s="57">
        <v>1</v>
      </c>
      <c r="K4" s="57"/>
      <c r="L4" s="57">
        <v>1</v>
      </c>
      <c r="M4" s="57">
        <v>1</v>
      </c>
      <c r="N4" s="57">
        <v>1</v>
      </c>
      <c r="O4" s="57">
        <v>1</v>
      </c>
      <c r="P4" s="57">
        <v>1</v>
      </c>
      <c r="Q4" s="57">
        <v>1</v>
      </c>
      <c r="R4" s="57">
        <v>1</v>
      </c>
      <c r="S4" s="57">
        <v>1</v>
      </c>
      <c r="T4" s="29"/>
      <c r="U4" s="2"/>
      <c r="V4" s="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</row>
    <row r="5" spans="1:35">
      <c r="C5" s="37">
        <v>15</v>
      </c>
      <c r="D5" s="57">
        <v>1.5712772837200799</v>
      </c>
      <c r="E5" s="57">
        <v>1.02087794682305</v>
      </c>
      <c r="F5" s="57">
        <v>2.4290958545320702</v>
      </c>
      <c r="G5" s="57">
        <v>1.88694037013785</v>
      </c>
      <c r="H5" s="57">
        <v>1.89478387067105</v>
      </c>
      <c r="I5" s="57">
        <v>2.3143760071172599</v>
      </c>
      <c r="J5" s="57">
        <v>1.0487338443640499</v>
      </c>
      <c r="K5" s="57"/>
      <c r="L5" s="57">
        <v>2.1156587792358001</v>
      </c>
      <c r="M5" s="57">
        <v>1.2493790333624799</v>
      </c>
      <c r="N5" s="57">
        <v>1.3785602065170099</v>
      </c>
      <c r="O5" s="57">
        <v>1.6247741073945099</v>
      </c>
      <c r="P5" s="57">
        <v>2.0650029703984401</v>
      </c>
      <c r="Q5" s="57">
        <v>1.23838928585785</v>
      </c>
      <c r="R5" s="57">
        <v>1.56598564520616</v>
      </c>
      <c r="S5" s="57">
        <v>1.28677450567713</v>
      </c>
      <c r="T5" s="29"/>
      <c r="U5" s="2"/>
      <c r="V5" s="2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</row>
    <row r="6" spans="1:35">
      <c r="C6" s="37">
        <v>30</v>
      </c>
      <c r="D6" s="57">
        <v>1.6877573394355001</v>
      </c>
      <c r="E6" s="57">
        <v>0.97290426342730796</v>
      </c>
      <c r="F6" s="57">
        <v>2.5808337571505402</v>
      </c>
      <c r="G6" s="57">
        <v>1.97351470122809</v>
      </c>
      <c r="H6" s="57">
        <v>1.6067347776891301</v>
      </c>
      <c r="I6" s="57">
        <v>2.0799691299578802</v>
      </c>
      <c r="J6" s="57">
        <v>1.0392626545075201</v>
      </c>
      <c r="K6" s="57"/>
      <c r="L6" s="57">
        <v>2.6803979467079802</v>
      </c>
      <c r="M6" s="57">
        <v>0.99185133406415005</v>
      </c>
      <c r="N6" s="57">
        <v>1.1152182501033101</v>
      </c>
      <c r="O6" s="57">
        <v>1.0832897499393299</v>
      </c>
      <c r="P6" s="57">
        <v>2.2506217351224</v>
      </c>
      <c r="Q6" s="57">
        <v>1.2563803967679701</v>
      </c>
      <c r="R6" s="57">
        <v>1.16294709591852</v>
      </c>
      <c r="S6" s="57">
        <v>0.768783722468526</v>
      </c>
      <c r="T6" s="29"/>
      <c r="U6" s="2"/>
      <c r="V6" s="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</row>
    <row r="7" spans="1:35"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29"/>
      <c r="U7" s="2"/>
      <c r="V7" s="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</row>
    <row r="8" spans="1:35"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29"/>
      <c r="U8" s="2"/>
      <c r="V8" s="2"/>
      <c r="W8" s="2"/>
      <c r="X8" s="2"/>
      <c r="Y8" s="2"/>
      <c r="Z8" s="2"/>
      <c r="AA8" s="2"/>
      <c r="AB8" s="2"/>
      <c r="AC8" s="2"/>
      <c r="AE8" s="2"/>
      <c r="AF8" s="2"/>
      <c r="AG8" s="2"/>
      <c r="AH8" s="2"/>
      <c r="AI8" s="2"/>
    </row>
    <row r="9" spans="1:35"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2"/>
      <c r="U9" s="2"/>
      <c r="V9" s="2"/>
      <c r="W9" s="2"/>
      <c r="X9" s="2"/>
      <c r="Y9" s="2"/>
      <c r="Z9" s="2"/>
      <c r="AA9" s="2"/>
      <c r="AB9" s="2"/>
      <c r="AC9" s="2"/>
      <c r="AE9" s="2"/>
      <c r="AF9" s="2"/>
      <c r="AG9" s="2"/>
      <c r="AH9" s="2"/>
      <c r="AI9" s="2"/>
    </row>
    <row r="10" spans="1:35"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2"/>
      <c r="U10" s="2"/>
    </row>
    <row r="11" spans="1:35"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2"/>
      <c r="U11" s="2"/>
    </row>
    <row r="12" spans="1:35">
      <c r="T12" s="2"/>
      <c r="U12" s="2"/>
    </row>
    <row r="13" spans="1:35"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2"/>
      <c r="U13" s="2"/>
    </row>
    <row r="14" spans="1:35"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2"/>
      <c r="U14" s="2"/>
    </row>
    <row r="15" spans="1:35"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2"/>
      <c r="U15" s="2"/>
      <c r="AD15" s="2"/>
    </row>
    <row r="16" spans="1:35">
      <c r="AD16" s="2"/>
    </row>
    <row r="17" spans="3:30">
      <c r="AD17" s="2"/>
    </row>
    <row r="18" spans="3:30">
      <c r="AD18" s="2"/>
    </row>
    <row r="19" spans="3:30">
      <c r="AD19" s="2"/>
    </row>
    <row r="20" spans="3:30">
      <c r="AD20" s="2"/>
    </row>
    <row r="21" spans="3:30">
      <c r="AD21" s="2"/>
    </row>
    <row r="22" spans="3:30">
      <c r="AD22" s="2"/>
    </row>
    <row r="32" spans="3:30">
      <c r="C32" s="52"/>
    </row>
    <row r="33" spans="3:3">
      <c r="C33" s="52"/>
    </row>
    <row r="34" spans="3:3">
      <c r="C34" s="52"/>
    </row>
  </sheetData>
  <mergeCells count="2">
    <mergeCell ref="D3:J3"/>
    <mergeCell ref="L3:S3"/>
  </mergeCells>
  <pageMargins left="0.7" right="0.7" top="0.75" bottom="0.75" header="0.3" footer="0.3"/>
  <pageSetup paperSize="9" orientation="portrait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dimension ref="A2:AE34"/>
  <sheetViews>
    <sheetView workbookViewId="0"/>
  </sheetViews>
  <sheetFormatPr baseColWidth="10" defaultColWidth="8.83203125" defaultRowHeight="15"/>
  <cols>
    <col min="1" max="1" width="24.83203125" style="19" customWidth="1"/>
    <col min="2" max="19" width="8.83203125" style="19"/>
    <col min="20" max="21" width="10.83203125" style="19" customWidth="1"/>
    <col min="22" max="23" width="8.83203125" style="19"/>
    <col min="24" max="25" width="10.83203125" style="19" customWidth="1"/>
    <col min="26" max="26" width="10.6640625" style="19" customWidth="1"/>
    <col min="27" max="27" width="10.5" style="19" customWidth="1"/>
    <col min="28" max="28" width="10.6640625" style="19" customWidth="1"/>
    <col min="29" max="29" width="10.5" style="19" customWidth="1"/>
  </cols>
  <sheetData>
    <row r="2" spans="1:31">
      <c r="A2" s="42" t="s">
        <v>204</v>
      </c>
    </row>
    <row r="3" spans="1:31">
      <c r="C3" s="19" t="s">
        <v>30</v>
      </c>
      <c r="D3" s="50" t="s">
        <v>91</v>
      </c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Q3" s="50" t="s">
        <v>92</v>
      </c>
      <c r="R3" s="50"/>
      <c r="S3" s="50"/>
      <c r="T3" s="50"/>
      <c r="U3" s="50"/>
      <c r="V3" s="50"/>
      <c r="W3" s="50"/>
      <c r="X3" s="50"/>
      <c r="Y3" s="50"/>
      <c r="Z3" s="50"/>
      <c r="AA3" s="44"/>
      <c r="AB3" s="36" t="s">
        <v>79</v>
      </c>
      <c r="AC3" s="36"/>
      <c r="AD3" s="2"/>
      <c r="AE3" s="2"/>
    </row>
    <row r="4" spans="1:31">
      <c r="A4" s="19" t="s">
        <v>80</v>
      </c>
      <c r="C4" s="19">
        <v>0</v>
      </c>
      <c r="D4" s="44">
        <v>9.6</v>
      </c>
      <c r="E4" s="44">
        <v>11.6</v>
      </c>
      <c r="F4" s="44">
        <v>8.6</v>
      </c>
      <c r="G4" s="44">
        <v>8</v>
      </c>
      <c r="H4" s="44">
        <v>6.3</v>
      </c>
      <c r="I4" s="44">
        <v>9.9</v>
      </c>
      <c r="J4" s="44">
        <v>8.8000000000000007</v>
      </c>
      <c r="K4" s="44">
        <v>9.3000000000000007</v>
      </c>
      <c r="L4" s="44">
        <v>11.8</v>
      </c>
      <c r="M4" s="44">
        <v>13.9</v>
      </c>
      <c r="N4" s="44">
        <v>12.9</v>
      </c>
      <c r="O4" s="44">
        <v>10.3</v>
      </c>
      <c r="P4" s="44"/>
      <c r="Q4" s="44">
        <v>11.2</v>
      </c>
      <c r="R4" s="44">
        <v>8.4</v>
      </c>
      <c r="S4" s="44">
        <v>8.9</v>
      </c>
      <c r="T4" s="44">
        <v>8.4</v>
      </c>
      <c r="U4" s="44">
        <v>9.8000000000000007</v>
      </c>
      <c r="V4" s="44">
        <v>10.6</v>
      </c>
      <c r="W4" s="44">
        <v>7.5</v>
      </c>
      <c r="X4" s="44">
        <v>10.7</v>
      </c>
      <c r="Y4" s="44">
        <v>9.9</v>
      </c>
      <c r="Z4" s="44">
        <v>10.4</v>
      </c>
      <c r="AA4" s="44"/>
      <c r="AB4" s="24" t="s">
        <v>91</v>
      </c>
      <c r="AC4" s="24" t="s">
        <v>92</v>
      </c>
      <c r="AD4" s="2"/>
      <c r="AE4" s="2"/>
    </row>
    <row r="5" spans="1:31">
      <c r="C5" s="19">
        <v>15</v>
      </c>
      <c r="D5" s="44">
        <v>10.4</v>
      </c>
      <c r="E5" s="44">
        <v>18.399999999999999</v>
      </c>
      <c r="F5" s="44">
        <v>14.8</v>
      </c>
      <c r="G5" s="44">
        <v>16.100000000000001</v>
      </c>
      <c r="H5" s="44">
        <v>13.7</v>
      </c>
      <c r="I5" s="44">
        <v>16.399999999999999</v>
      </c>
      <c r="J5" s="44">
        <v>15.9</v>
      </c>
      <c r="K5" s="44">
        <v>16.399999999999999</v>
      </c>
      <c r="L5" s="44">
        <v>17.3</v>
      </c>
      <c r="M5" s="44">
        <v>20.9</v>
      </c>
      <c r="N5" s="44">
        <v>12.6</v>
      </c>
      <c r="O5" s="44">
        <v>17.2</v>
      </c>
      <c r="P5" s="44"/>
      <c r="Q5" s="44">
        <v>16.8</v>
      </c>
      <c r="R5" s="44">
        <v>15.6</v>
      </c>
      <c r="S5" s="44">
        <v>15.4</v>
      </c>
      <c r="T5" s="44">
        <v>11.7</v>
      </c>
      <c r="U5" s="44">
        <v>19.100000000000001</v>
      </c>
      <c r="V5" s="44">
        <v>22.4</v>
      </c>
      <c r="W5" s="44">
        <v>16.2</v>
      </c>
      <c r="X5" s="44">
        <v>19.2</v>
      </c>
      <c r="Y5" s="44">
        <v>21.7</v>
      </c>
      <c r="Z5" s="44">
        <v>21.2</v>
      </c>
      <c r="AA5" s="44"/>
      <c r="AB5" s="44">
        <v>1411</v>
      </c>
      <c r="AC5" s="44">
        <v>1737</v>
      </c>
      <c r="AD5" s="2"/>
      <c r="AE5" s="2"/>
    </row>
    <row r="6" spans="1:31">
      <c r="C6" s="19">
        <v>30</v>
      </c>
      <c r="D6" s="44">
        <v>11.9</v>
      </c>
      <c r="E6" s="44">
        <v>15.3</v>
      </c>
      <c r="F6" s="44">
        <v>14.7</v>
      </c>
      <c r="G6" s="44">
        <v>12.6</v>
      </c>
      <c r="H6" s="44">
        <v>14.5</v>
      </c>
      <c r="I6" s="44">
        <v>14.1</v>
      </c>
      <c r="J6" s="44">
        <v>12.5</v>
      </c>
      <c r="K6" s="44">
        <v>19.5</v>
      </c>
      <c r="L6" s="44">
        <v>11.7</v>
      </c>
      <c r="M6" s="44">
        <v>14.2</v>
      </c>
      <c r="N6" s="44">
        <v>12.4</v>
      </c>
      <c r="O6" s="44">
        <v>14.9</v>
      </c>
      <c r="P6" s="44"/>
      <c r="Q6" s="44">
        <v>14.2</v>
      </c>
      <c r="R6" s="44">
        <v>14.2</v>
      </c>
      <c r="S6" s="44">
        <v>11.2</v>
      </c>
      <c r="T6" s="44">
        <v>14.3</v>
      </c>
      <c r="U6" s="44">
        <v>14.4</v>
      </c>
      <c r="V6" s="44">
        <v>22</v>
      </c>
      <c r="W6" s="44">
        <v>15.6</v>
      </c>
      <c r="X6" s="44">
        <v>14.2</v>
      </c>
      <c r="Y6" s="44">
        <v>21.4</v>
      </c>
      <c r="Z6" s="44">
        <v>16.3</v>
      </c>
      <c r="AA6" s="44"/>
      <c r="AB6" s="44">
        <v>1769</v>
      </c>
      <c r="AC6" s="44">
        <v>1449</v>
      </c>
      <c r="AD6" s="2"/>
      <c r="AE6" s="2"/>
    </row>
    <row r="7" spans="1:31">
      <c r="C7" s="19">
        <v>60</v>
      </c>
      <c r="D7" s="44">
        <v>12.8</v>
      </c>
      <c r="E7" s="44">
        <v>13.2</v>
      </c>
      <c r="F7" s="44">
        <v>12.1</v>
      </c>
      <c r="G7" s="44">
        <v>10.9</v>
      </c>
      <c r="H7" s="44">
        <v>9.5</v>
      </c>
      <c r="I7" s="44">
        <v>13.4</v>
      </c>
      <c r="J7" s="44">
        <v>11.2</v>
      </c>
      <c r="K7" s="44">
        <v>11.9</v>
      </c>
      <c r="L7" s="44">
        <v>12.4</v>
      </c>
      <c r="M7" s="44">
        <v>14.7</v>
      </c>
      <c r="N7" s="44">
        <v>11.7</v>
      </c>
      <c r="O7" s="44">
        <v>11.6</v>
      </c>
      <c r="P7" s="44"/>
      <c r="Q7" s="44">
        <v>13.7</v>
      </c>
      <c r="R7" s="44">
        <v>13.3</v>
      </c>
      <c r="S7" s="44">
        <v>12.7</v>
      </c>
      <c r="T7" s="44">
        <v>13.9</v>
      </c>
      <c r="U7" s="44">
        <v>14.6</v>
      </c>
      <c r="V7" s="44">
        <v>12.7</v>
      </c>
      <c r="W7" s="44">
        <v>13.9</v>
      </c>
      <c r="X7" s="44">
        <v>12.4</v>
      </c>
      <c r="Y7" s="44">
        <v>12.4</v>
      </c>
      <c r="Z7" s="44">
        <v>15</v>
      </c>
      <c r="AA7" s="44"/>
      <c r="AB7" s="44">
        <v>1460</v>
      </c>
      <c r="AC7" s="44">
        <v>1532</v>
      </c>
      <c r="AD7" s="2"/>
      <c r="AE7" s="2"/>
    </row>
    <row r="8" spans="1:31">
      <c r="C8" s="19">
        <v>90</v>
      </c>
      <c r="D8" s="44">
        <v>12.6</v>
      </c>
      <c r="E8" s="44">
        <v>15.1</v>
      </c>
      <c r="F8" s="44">
        <v>11.1</v>
      </c>
      <c r="G8" s="44">
        <v>10.4</v>
      </c>
      <c r="H8" s="44">
        <v>9.1999999999999993</v>
      </c>
      <c r="I8" s="44">
        <v>13.8</v>
      </c>
      <c r="J8" s="44">
        <v>12.2</v>
      </c>
      <c r="K8" s="44">
        <v>10.6</v>
      </c>
      <c r="L8" s="44">
        <v>12.4</v>
      </c>
      <c r="M8" s="44">
        <v>12.6</v>
      </c>
      <c r="N8" s="44">
        <v>13.7</v>
      </c>
      <c r="O8" s="44">
        <v>12.6</v>
      </c>
      <c r="P8" s="44"/>
      <c r="Q8" s="44">
        <v>14.3</v>
      </c>
      <c r="R8" s="44">
        <v>9.1999999999999993</v>
      </c>
      <c r="S8" s="44">
        <v>13.7</v>
      </c>
      <c r="T8" s="44">
        <v>12.3</v>
      </c>
      <c r="U8" s="44">
        <v>10.6</v>
      </c>
      <c r="V8" s="44">
        <v>13.4</v>
      </c>
      <c r="W8" s="44">
        <v>10.6</v>
      </c>
      <c r="X8" s="44">
        <v>12.1</v>
      </c>
      <c r="Y8" s="44">
        <v>11.3</v>
      </c>
      <c r="Z8" s="44">
        <v>12.2</v>
      </c>
      <c r="AA8" s="44"/>
      <c r="AB8" s="44">
        <v>1355</v>
      </c>
      <c r="AC8" s="44">
        <v>1531</v>
      </c>
      <c r="AD8" s="2"/>
      <c r="AE8" s="2"/>
    </row>
    <row r="9" spans="1:31">
      <c r="C9" s="58">
        <v>120</v>
      </c>
      <c r="D9" s="44">
        <v>10.199999999999999</v>
      </c>
      <c r="E9" s="44">
        <v>14.2</v>
      </c>
      <c r="F9" s="44">
        <v>9.8000000000000007</v>
      </c>
      <c r="G9" s="44">
        <v>8.6999999999999993</v>
      </c>
      <c r="H9" s="44">
        <v>9.1</v>
      </c>
      <c r="I9" s="44">
        <v>11.1</v>
      </c>
      <c r="J9" s="44">
        <v>11.1</v>
      </c>
      <c r="K9" s="44">
        <v>8.9</v>
      </c>
      <c r="L9" s="44">
        <v>13.6</v>
      </c>
      <c r="M9" s="44">
        <v>12.1</v>
      </c>
      <c r="N9" s="44">
        <v>11.1</v>
      </c>
      <c r="O9" s="44">
        <v>9.6</v>
      </c>
      <c r="P9" s="44"/>
      <c r="Q9" s="44">
        <v>16.100000000000001</v>
      </c>
      <c r="R9" s="44">
        <v>10.5</v>
      </c>
      <c r="S9" s="44">
        <v>12.7</v>
      </c>
      <c r="T9" s="44">
        <v>12.3</v>
      </c>
      <c r="U9" s="44">
        <v>12.1</v>
      </c>
      <c r="V9" s="44">
        <v>10.8</v>
      </c>
      <c r="W9" s="44">
        <v>9.8000000000000007</v>
      </c>
      <c r="X9" s="44">
        <v>11.6</v>
      </c>
      <c r="Y9" s="44">
        <v>12.6</v>
      </c>
      <c r="Z9" s="44">
        <v>11.9</v>
      </c>
      <c r="AA9" s="44"/>
      <c r="AB9" s="44">
        <v>1277</v>
      </c>
      <c r="AC9" s="44">
        <v>1622</v>
      </c>
      <c r="AD9" s="2"/>
      <c r="AE9" s="2"/>
    </row>
    <row r="10" spans="1:31">
      <c r="T10" s="44"/>
      <c r="U10" s="44"/>
      <c r="Z10" s="44"/>
      <c r="AA10" s="44"/>
      <c r="AB10" s="44">
        <v>1620</v>
      </c>
      <c r="AC10" s="44">
        <v>1856</v>
      </c>
    </row>
    <row r="11" spans="1:31">
      <c r="T11" s="44"/>
      <c r="U11" s="44"/>
      <c r="Z11" s="44"/>
      <c r="AA11" s="44"/>
      <c r="AB11" s="44">
        <v>1454</v>
      </c>
      <c r="AC11" s="44">
        <v>1532</v>
      </c>
    </row>
    <row r="12" spans="1:31">
      <c r="T12" s="44"/>
      <c r="U12" s="44"/>
      <c r="Z12" s="44"/>
      <c r="AA12" s="44"/>
      <c r="AB12" s="44">
        <v>1563</v>
      </c>
      <c r="AC12" s="44">
        <v>1597</v>
      </c>
    </row>
    <row r="13" spans="1:31">
      <c r="T13" s="44"/>
      <c r="U13" s="44"/>
      <c r="Z13" s="44"/>
      <c r="AA13" s="44"/>
      <c r="AB13" s="44">
        <v>1559</v>
      </c>
      <c r="AC13" s="44">
        <v>1781</v>
      </c>
    </row>
    <row r="14" spans="1:31">
      <c r="T14" s="44"/>
      <c r="U14" s="44"/>
      <c r="Z14" s="44"/>
      <c r="AA14" s="44"/>
      <c r="AB14" s="44">
        <v>1738</v>
      </c>
      <c r="AC14" s="44">
        <v>1757</v>
      </c>
    </row>
    <row r="15" spans="1:31">
      <c r="X15" s="44"/>
      <c r="Y15" s="44"/>
      <c r="Z15" s="44"/>
      <c r="AA15" s="44"/>
      <c r="AB15" s="44">
        <v>1493</v>
      </c>
      <c r="AC15" s="44"/>
    </row>
    <row r="16" spans="1:31">
      <c r="X16" s="44"/>
      <c r="Y16" s="44"/>
      <c r="Z16" s="44"/>
      <c r="AA16" s="44"/>
      <c r="AB16" s="44">
        <v>1541</v>
      </c>
      <c r="AC16" s="44"/>
    </row>
    <row r="17" spans="3:27">
      <c r="X17" s="44"/>
      <c r="Y17" s="44"/>
      <c r="Z17" s="44"/>
      <c r="AA17" s="44"/>
    </row>
    <row r="18" spans="3:27">
      <c r="X18" s="44"/>
      <c r="Y18" s="44"/>
      <c r="Z18" s="44"/>
      <c r="AA18" s="44"/>
    </row>
    <row r="19" spans="3:27">
      <c r="X19" s="44"/>
      <c r="Y19" s="44"/>
      <c r="Z19" s="44"/>
    </row>
    <row r="20" spans="3:27">
      <c r="X20" s="44"/>
      <c r="Y20" s="44"/>
      <c r="Z20" s="44"/>
    </row>
    <row r="21" spans="3:27">
      <c r="X21" s="44"/>
      <c r="Y21" s="44"/>
      <c r="Z21" s="44"/>
    </row>
    <row r="22" spans="3:27">
      <c r="X22" s="44"/>
      <c r="Y22" s="44"/>
      <c r="Z22" s="44"/>
    </row>
    <row r="32" spans="3:27">
      <c r="C32" s="44"/>
    </row>
    <row r="33" spans="3:3">
      <c r="C33" s="44"/>
    </row>
    <row r="34" spans="3:3">
      <c r="C34" s="44"/>
    </row>
  </sheetData>
  <mergeCells count="3">
    <mergeCell ref="D3:O3"/>
    <mergeCell ref="Q3:Z3"/>
    <mergeCell ref="AB3:AC3"/>
  </mergeCells>
  <pageMargins left="0.7" right="0.7" top="0.75" bottom="0.75" header="0.3" footer="0.3"/>
  <pageSetup paperSize="9" orientation="portrait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dimension ref="A2:AI34"/>
  <sheetViews>
    <sheetView workbookViewId="0"/>
  </sheetViews>
  <sheetFormatPr baseColWidth="10" defaultColWidth="8.83203125" defaultRowHeight="15"/>
  <cols>
    <col min="1" max="1" width="24.83203125" style="19" customWidth="1"/>
    <col min="2" max="14" width="8.83203125" style="19"/>
    <col min="20" max="21" width="10.83203125" customWidth="1"/>
    <col min="30" max="30" width="10.83203125" customWidth="1"/>
  </cols>
  <sheetData>
    <row r="2" spans="1:35">
      <c r="A2" s="42" t="s">
        <v>205</v>
      </c>
    </row>
    <row r="3" spans="1:35">
      <c r="C3" s="19" t="s">
        <v>30</v>
      </c>
      <c r="D3" s="50" t="s">
        <v>91</v>
      </c>
      <c r="E3" s="50"/>
      <c r="F3" s="50"/>
      <c r="G3" s="50"/>
      <c r="H3" s="44"/>
      <c r="I3" s="50" t="s">
        <v>92</v>
      </c>
      <c r="J3" s="50"/>
      <c r="K3" s="50"/>
      <c r="L3" s="50"/>
      <c r="M3" s="50"/>
      <c r="N3" s="50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</row>
    <row r="4" spans="1:35">
      <c r="A4" s="19" t="s">
        <v>198</v>
      </c>
      <c r="C4" s="19">
        <v>0</v>
      </c>
      <c r="D4" s="47">
        <v>1</v>
      </c>
      <c r="E4" s="47">
        <v>1</v>
      </c>
      <c r="F4" s="47">
        <v>1</v>
      </c>
      <c r="G4" s="47">
        <v>1</v>
      </c>
      <c r="H4" s="48"/>
      <c r="I4" s="47">
        <v>1</v>
      </c>
      <c r="J4" s="47">
        <v>1</v>
      </c>
      <c r="K4" s="47">
        <v>1</v>
      </c>
      <c r="L4" s="47">
        <v>1</v>
      </c>
      <c r="M4" s="47">
        <v>1</v>
      </c>
      <c r="N4" s="47">
        <v>1</v>
      </c>
      <c r="O4" s="6"/>
      <c r="U4" s="2"/>
      <c r="V4" s="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</row>
    <row r="5" spans="1:35">
      <c r="C5" s="19">
        <v>15</v>
      </c>
      <c r="D5" s="47">
        <v>1.5335749999999999</v>
      </c>
      <c r="E5" s="47">
        <v>1.0886150000000001</v>
      </c>
      <c r="F5" s="47">
        <v>1.399959</v>
      </c>
      <c r="G5" s="47">
        <v>2.0671170000000001</v>
      </c>
      <c r="H5" s="48"/>
      <c r="I5" s="47">
        <v>1.257655</v>
      </c>
      <c r="J5" s="47">
        <v>2.2795010000000002</v>
      </c>
      <c r="K5" s="47">
        <v>1.3451930000000001</v>
      </c>
      <c r="L5" s="47">
        <v>1.247584</v>
      </c>
      <c r="M5" s="47">
        <v>1.2100139999999999</v>
      </c>
      <c r="N5" s="47">
        <v>1.4707140000000001</v>
      </c>
      <c r="O5" s="6"/>
      <c r="U5" s="2"/>
      <c r="V5" s="2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</row>
    <row r="6" spans="1:35">
      <c r="C6" s="19">
        <v>30</v>
      </c>
      <c r="D6" s="47">
        <v>1.2462409999999999</v>
      </c>
      <c r="E6" s="47">
        <v>1.5979730000000001</v>
      </c>
      <c r="F6" s="47">
        <v>0.79274</v>
      </c>
      <c r="G6" s="47">
        <v>1.2814540000000001</v>
      </c>
      <c r="H6" s="48"/>
      <c r="I6" s="47">
        <v>1.2195609999999999</v>
      </c>
      <c r="J6" s="47">
        <v>1.897024</v>
      </c>
      <c r="K6" s="47">
        <v>0.981352</v>
      </c>
      <c r="L6" s="47">
        <v>1.363372</v>
      </c>
      <c r="M6" s="47">
        <v>0.92256300000000002</v>
      </c>
      <c r="N6" s="47">
        <v>1.1993640000000001</v>
      </c>
      <c r="O6" s="6"/>
      <c r="U6" s="2"/>
      <c r="V6" s="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</row>
    <row r="7" spans="1:35"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29"/>
      <c r="P7" s="2"/>
      <c r="Q7" s="2"/>
      <c r="R7" s="2"/>
      <c r="S7" s="2"/>
      <c r="U7" s="2"/>
      <c r="V7" s="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</row>
    <row r="8" spans="1:35"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29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E8" s="2"/>
      <c r="AF8" s="2"/>
      <c r="AG8" s="2"/>
      <c r="AH8" s="2"/>
      <c r="AI8" s="2"/>
    </row>
    <row r="9" spans="1:35">
      <c r="C9" s="58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E9" s="2"/>
      <c r="AF9" s="2"/>
      <c r="AG9" s="2"/>
      <c r="AH9" s="2"/>
      <c r="AI9" s="2"/>
    </row>
    <row r="10" spans="1:35"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2"/>
      <c r="P10" s="2"/>
      <c r="Q10" s="2"/>
      <c r="R10" s="2"/>
      <c r="S10" s="2"/>
      <c r="T10" s="2"/>
      <c r="U10" s="2"/>
    </row>
    <row r="11" spans="1:35"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2"/>
      <c r="P11" s="2"/>
      <c r="Q11" s="2"/>
      <c r="R11" s="2"/>
      <c r="S11" s="2"/>
      <c r="T11" s="2"/>
      <c r="U11" s="2"/>
    </row>
    <row r="12" spans="1:35">
      <c r="T12" s="2"/>
      <c r="U12" s="2"/>
    </row>
    <row r="13" spans="1:35"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2"/>
      <c r="P13" s="2"/>
      <c r="Q13" s="2"/>
      <c r="R13" s="2"/>
      <c r="S13" s="2"/>
      <c r="T13" s="2"/>
      <c r="U13" s="2"/>
    </row>
    <row r="14" spans="1:35"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2"/>
      <c r="P14" s="2"/>
      <c r="Q14" s="2"/>
      <c r="R14" s="2"/>
      <c r="S14" s="2"/>
      <c r="T14" s="2"/>
      <c r="U14" s="2"/>
    </row>
    <row r="15" spans="1:35"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2"/>
      <c r="P15" s="2"/>
      <c r="Q15" s="2"/>
      <c r="R15" s="2"/>
      <c r="S15" s="2"/>
      <c r="T15" s="2"/>
      <c r="U15" s="2"/>
      <c r="AD15" s="2"/>
    </row>
    <row r="16" spans="1:35">
      <c r="AD16" s="2"/>
    </row>
    <row r="17" spans="3:30">
      <c r="AD17" s="2"/>
    </row>
    <row r="18" spans="3:30">
      <c r="AD18" s="2"/>
    </row>
    <row r="19" spans="3:30">
      <c r="AD19" s="2"/>
    </row>
    <row r="20" spans="3:30">
      <c r="AD20" s="2"/>
    </row>
    <row r="21" spans="3:30">
      <c r="AD21" s="2"/>
    </row>
    <row r="22" spans="3:30">
      <c r="AD22" s="2"/>
    </row>
    <row r="32" spans="3:30">
      <c r="C32" s="44"/>
    </row>
    <row r="33" spans="3:3">
      <c r="C33" s="44"/>
    </row>
    <row r="34" spans="3:3">
      <c r="C34" s="44"/>
    </row>
  </sheetData>
  <mergeCells count="2">
    <mergeCell ref="D3:G3"/>
    <mergeCell ref="I3:N3"/>
  </mergeCells>
  <pageMargins left="0.7" right="0.7" top="0.75" bottom="0.75" header="0.3" footer="0.3"/>
  <pageSetup paperSize="9" orientation="portrait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dimension ref="A2:AD34"/>
  <sheetViews>
    <sheetView workbookViewId="0"/>
  </sheetViews>
  <sheetFormatPr baseColWidth="10" defaultColWidth="8.83203125" defaultRowHeight="15"/>
  <cols>
    <col min="1" max="1" width="24.83203125" style="19" customWidth="1"/>
    <col min="2" max="19" width="8.83203125" style="19"/>
    <col min="20" max="21" width="10.83203125" style="19" customWidth="1"/>
    <col min="22" max="23" width="8.83203125" style="19"/>
    <col min="24" max="25" width="10.83203125" style="19" customWidth="1"/>
    <col min="26" max="27" width="10.6640625" style="19" customWidth="1"/>
    <col min="28" max="28" width="10.5" style="19" customWidth="1"/>
  </cols>
  <sheetData>
    <row r="2" spans="1:30">
      <c r="A2" s="42" t="s">
        <v>206</v>
      </c>
    </row>
    <row r="3" spans="1:30">
      <c r="C3" s="19" t="s">
        <v>30</v>
      </c>
      <c r="D3" s="50" t="s">
        <v>91</v>
      </c>
      <c r="E3" s="50"/>
      <c r="F3" s="50"/>
      <c r="G3" s="50"/>
      <c r="H3" s="50"/>
      <c r="I3" s="50"/>
      <c r="J3" s="50"/>
      <c r="K3" s="44"/>
      <c r="L3" s="50" t="s">
        <v>92</v>
      </c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44"/>
      <c r="AA3" s="36" t="s">
        <v>79</v>
      </c>
      <c r="AB3" s="36"/>
      <c r="AC3" s="2"/>
      <c r="AD3" s="2"/>
    </row>
    <row r="4" spans="1:30">
      <c r="A4" s="19" t="s">
        <v>80</v>
      </c>
      <c r="C4" s="19">
        <v>0</v>
      </c>
      <c r="D4" s="44">
        <v>10.9</v>
      </c>
      <c r="E4" s="44">
        <v>11.3</v>
      </c>
      <c r="F4" s="44">
        <v>12.2</v>
      </c>
      <c r="G4" s="44">
        <v>9.1999999999999993</v>
      </c>
      <c r="H4" s="44">
        <v>9.5</v>
      </c>
      <c r="I4" s="44">
        <v>12.3</v>
      </c>
      <c r="J4" s="44">
        <v>12.3</v>
      </c>
      <c r="L4" s="44">
        <v>10.199999999999999</v>
      </c>
      <c r="M4" s="44">
        <v>14.3</v>
      </c>
      <c r="N4" s="44">
        <v>10.6</v>
      </c>
      <c r="O4" s="44">
        <v>10.199999999999999</v>
      </c>
      <c r="P4" s="44">
        <v>9.8000000000000007</v>
      </c>
      <c r="Q4" s="44">
        <v>11.6</v>
      </c>
      <c r="R4" s="44">
        <v>9.5</v>
      </c>
      <c r="S4" s="44">
        <v>10.3</v>
      </c>
      <c r="T4" s="44">
        <v>11.8</v>
      </c>
      <c r="U4" s="44">
        <v>10.3</v>
      </c>
      <c r="V4" s="44">
        <v>10.6</v>
      </c>
      <c r="W4" s="44">
        <v>10.4</v>
      </c>
      <c r="X4" s="44">
        <v>9.9</v>
      </c>
      <c r="Y4" s="44">
        <v>10.8</v>
      </c>
      <c r="Z4" s="44"/>
      <c r="AA4" s="24" t="s">
        <v>91</v>
      </c>
      <c r="AB4" s="24" t="s">
        <v>92</v>
      </c>
      <c r="AC4" s="2"/>
      <c r="AD4" s="2"/>
    </row>
    <row r="5" spans="1:30">
      <c r="C5" s="19">
        <v>15</v>
      </c>
      <c r="D5" s="44">
        <v>22.4</v>
      </c>
      <c r="E5" s="44">
        <v>22.8</v>
      </c>
      <c r="F5" s="44">
        <v>20.7</v>
      </c>
      <c r="G5" s="44">
        <v>21.7</v>
      </c>
      <c r="H5" s="44">
        <v>15.2</v>
      </c>
      <c r="I5" s="44">
        <v>19.600000000000001</v>
      </c>
      <c r="J5" s="44">
        <v>18.899999999999999</v>
      </c>
      <c r="L5" s="44">
        <v>16.7</v>
      </c>
      <c r="M5" s="44">
        <v>22</v>
      </c>
      <c r="N5" s="44">
        <v>23.1</v>
      </c>
      <c r="O5" s="44">
        <v>16.2</v>
      </c>
      <c r="P5" s="44">
        <v>15.3</v>
      </c>
      <c r="Q5" s="44">
        <v>16.7</v>
      </c>
      <c r="R5" s="44">
        <v>20.100000000000001</v>
      </c>
      <c r="S5" s="44">
        <v>15.4</v>
      </c>
      <c r="T5" s="44">
        <v>18.7</v>
      </c>
      <c r="U5" s="44">
        <v>20.6</v>
      </c>
      <c r="V5" s="44">
        <v>15</v>
      </c>
      <c r="W5" s="44">
        <v>14.1</v>
      </c>
      <c r="X5" s="44">
        <v>13.9</v>
      </c>
      <c r="Y5" s="44">
        <v>21.6</v>
      </c>
      <c r="Z5" s="44"/>
      <c r="AA5" s="44">
        <v>2112</v>
      </c>
      <c r="AB5" s="44">
        <v>1801</v>
      </c>
      <c r="AC5" s="2"/>
      <c r="AD5" s="2"/>
    </row>
    <row r="6" spans="1:30">
      <c r="C6" s="19">
        <v>30</v>
      </c>
      <c r="D6" s="44">
        <v>20.5</v>
      </c>
      <c r="E6" s="44">
        <v>19.2</v>
      </c>
      <c r="F6" s="44">
        <v>20.399999999999999</v>
      </c>
      <c r="G6" s="44">
        <v>25.4</v>
      </c>
      <c r="H6" s="44">
        <v>13.9</v>
      </c>
      <c r="I6" s="44">
        <v>17.600000000000001</v>
      </c>
      <c r="J6" s="44">
        <v>18.100000000000001</v>
      </c>
      <c r="L6" s="44">
        <v>17.7</v>
      </c>
      <c r="M6" s="44">
        <v>17.7</v>
      </c>
      <c r="N6" s="44">
        <v>15.7</v>
      </c>
      <c r="O6" s="44">
        <v>19</v>
      </c>
      <c r="P6" s="44">
        <v>17.899999999999999</v>
      </c>
      <c r="Q6" s="44">
        <v>21.1</v>
      </c>
      <c r="R6" s="44">
        <v>17.399999999999999</v>
      </c>
      <c r="S6" s="44">
        <v>14.4</v>
      </c>
      <c r="T6" s="44">
        <v>16.899999999999999</v>
      </c>
      <c r="U6" s="44">
        <v>19.3</v>
      </c>
      <c r="V6" s="44">
        <v>17.100000000000001</v>
      </c>
      <c r="W6" s="44">
        <v>10.6</v>
      </c>
      <c r="X6" s="44">
        <v>15.4</v>
      </c>
      <c r="Y6" s="44">
        <v>20.6</v>
      </c>
      <c r="Z6" s="44"/>
      <c r="AA6" s="44">
        <v>2374</v>
      </c>
      <c r="AB6" s="44">
        <v>2003</v>
      </c>
      <c r="AC6" s="2"/>
      <c r="AD6" s="2"/>
    </row>
    <row r="7" spans="1:30">
      <c r="C7" s="19">
        <v>60</v>
      </c>
      <c r="D7" s="44">
        <v>18.899999999999999</v>
      </c>
      <c r="E7" s="44">
        <v>23.7</v>
      </c>
      <c r="F7" s="44">
        <v>21.4</v>
      </c>
      <c r="G7" s="44">
        <v>20.3</v>
      </c>
      <c r="H7" s="44">
        <v>12.3</v>
      </c>
      <c r="I7" s="44">
        <v>12</v>
      </c>
      <c r="J7" s="44">
        <v>15.3</v>
      </c>
      <c r="L7" s="44">
        <v>15.9</v>
      </c>
      <c r="M7" s="44">
        <v>14.2</v>
      </c>
      <c r="N7" s="44">
        <v>15.5</v>
      </c>
      <c r="O7" s="44">
        <v>13.2</v>
      </c>
      <c r="P7" s="44">
        <v>16.399999999999999</v>
      </c>
      <c r="Q7" s="44">
        <v>31.1</v>
      </c>
      <c r="R7" s="44">
        <v>14.1</v>
      </c>
      <c r="S7" s="44">
        <v>9.9</v>
      </c>
      <c r="T7" s="44">
        <v>19.2</v>
      </c>
      <c r="U7" s="44">
        <v>14.4</v>
      </c>
      <c r="V7" s="44">
        <v>19</v>
      </c>
      <c r="W7" s="44">
        <v>11.3</v>
      </c>
      <c r="X7" s="44">
        <v>13.9</v>
      </c>
      <c r="Y7" s="44">
        <v>17.399999999999999</v>
      </c>
      <c r="Z7" s="44"/>
      <c r="AA7" s="44">
        <v>2198</v>
      </c>
      <c r="AB7" s="44">
        <v>1802</v>
      </c>
      <c r="AC7" s="2"/>
      <c r="AD7" s="2"/>
    </row>
    <row r="8" spans="1:30">
      <c r="C8" s="19">
        <v>90</v>
      </c>
      <c r="D8" s="44">
        <v>14.7</v>
      </c>
      <c r="E8" s="44">
        <v>18.8</v>
      </c>
      <c r="F8" s="44">
        <v>15.7</v>
      </c>
      <c r="G8" s="44">
        <v>14.1</v>
      </c>
      <c r="H8" s="44">
        <v>11.9</v>
      </c>
      <c r="I8" s="44">
        <v>11.2</v>
      </c>
      <c r="J8" s="44">
        <v>13.3</v>
      </c>
      <c r="L8" s="44">
        <v>14.6</v>
      </c>
      <c r="M8" s="44">
        <v>16.899999999999999</v>
      </c>
      <c r="N8" s="44">
        <v>12</v>
      </c>
      <c r="O8" s="44">
        <v>13.9</v>
      </c>
      <c r="P8" s="44">
        <v>12.9</v>
      </c>
      <c r="Q8" s="44">
        <v>30.8</v>
      </c>
      <c r="R8" s="44">
        <v>14.7</v>
      </c>
      <c r="S8" s="44">
        <v>9.4</v>
      </c>
      <c r="T8" s="44">
        <v>19.8</v>
      </c>
      <c r="U8" s="44">
        <v>16.3</v>
      </c>
      <c r="V8" s="44">
        <v>18.3</v>
      </c>
      <c r="W8" s="44">
        <v>9.3000000000000007</v>
      </c>
      <c r="X8" s="44">
        <v>11.9</v>
      </c>
      <c r="Y8" s="44">
        <v>15.2</v>
      </c>
      <c r="Z8" s="44"/>
      <c r="AA8" s="44">
        <v>2225</v>
      </c>
      <c r="AB8" s="44">
        <v>1734</v>
      </c>
      <c r="AC8" s="2"/>
      <c r="AD8" s="2"/>
    </row>
    <row r="9" spans="1:30">
      <c r="C9" s="58">
        <v>120</v>
      </c>
      <c r="D9" s="44">
        <v>15</v>
      </c>
      <c r="E9" s="44">
        <v>16</v>
      </c>
      <c r="F9" s="44">
        <v>14.9</v>
      </c>
      <c r="G9" s="44">
        <v>15.1</v>
      </c>
      <c r="H9" s="44">
        <v>13.9</v>
      </c>
      <c r="I9" s="44">
        <v>11.4</v>
      </c>
      <c r="J9" s="44">
        <v>10.4</v>
      </c>
      <c r="L9" s="44">
        <v>10.7</v>
      </c>
      <c r="M9" s="44">
        <v>15.6</v>
      </c>
      <c r="N9" s="44">
        <v>13.2</v>
      </c>
      <c r="O9" s="44">
        <v>11.6</v>
      </c>
      <c r="P9" s="44">
        <v>10.5</v>
      </c>
      <c r="Q9" s="44">
        <v>21.8</v>
      </c>
      <c r="R9" s="44">
        <v>14.5</v>
      </c>
      <c r="S9" s="44">
        <v>11.6</v>
      </c>
      <c r="T9" s="44">
        <v>16.8</v>
      </c>
      <c r="U9" s="44">
        <v>16.100000000000001</v>
      </c>
      <c r="V9" s="44">
        <v>22.9</v>
      </c>
      <c r="W9" s="44">
        <v>10.5</v>
      </c>
      <c r="X9" s="44">
        <v>11.3</v>
      </c>
      <c r="Y9" s="44">
        <v>12.5</v>
      </c>
      <c r="Z9" s="44"/>
      <c r="AA9" s="44">
        <v>1547</v>
      </c>
      <c r="AB9" s="44">
        <v>1742</v>
      </c>
      <c r="AC9" s="2"/>
      <c r="AD9" s="2"/>
    </row>
    <row r="10" spans="1:30">
      <c r="T10" s="44"/>
      <c r="U10" s="44"/>
      <c r="Z10" s="44"/>
      <c r="AA10" s="44">
        <v>2768</v>
      </c>
      <c r="AB10" s="44">
        <v>2996</v>
      </c>
    </row>
    <row r="11" spans="1:30">
      <c r="T11" s="44"/>
      <c r="U11" s="44"/>
      <c r="Z11" s="44"/>
      <c r="AA11" s="44">
        <v>1649</v>
      </c>
      <c r="AB11" s="44">
        <v>1846</v>
      </c>
    </row>
    <row r="12" spans="1:30">
      <c r="T12" s="44"/>
      <c r="U12" s="44"/>
      <c r="Z12" s="44"/>
      <c r="AA12" s="44">
        <v>1797</v>
      </c>
      <c r="AB12" s="44">
        <v>1385</v>
      </c>
    </row>
    <row r="13" spans="1:30">
      <c r="T13" s="44"/>
      <c r="U13" s="44"/>
      <c r="Z13" s="44"/>
      <c r="AA13" s="44"/>
      <c r="AB13" s="44">
        <v>2171</v>
      </c>
    </row>
    <row r="14" spans="1:30">
      <c r="T14" s="44"/>
      <c r="U14" s="44"/>
      <c r="Z14" s="44"/>
      <c r="AA14" s="44"/>
      <c r="AB14" s="44">
        <v>1983</v>
      </c>
    </row>
    <row r="15" spans="1:30">
      <c r="X15" s="44"/>
      <c r="Y15" s="44"/>
      <c r="Z15" s="44"/>
      <c r="AA15" s="44"/>
      <c r="AB15" s="44">
        <v>2152</v>
      </c>
    </row>
    <row r="16" spans="1:30">
      <c r="X16" s="44"/>
      <c r="Y16" s="44"/>
      <c r="Z16" s="44"/>
      <c r="AA16" s="44"/>
      <c r="AB16" s="44">
        <v>1304</v>
      </c>
    </row>
    <row r="17" spans="3:28">
      <c r="X17" s="44"/>
      <c r="Y17" s="44"/>
      <c r="Z17" s="44"/>
      <c r="AA17" s="44"/>
      <c r="AB17" s="44">
        <v>1573</v>
      </c>
    </row>
    <row r="18" spans="3:28">
      <c r="X18" s="44"/>
      <c r="Y18" s="44"/>
      <c r="Z18" s="44"/>
      <c r="AA18" s="44"/>
      <c r="AB18" s="44">
        <v>2034</v>
      </c>
    </row>
    <row r="19" spans="3:28">
      <c r="X19" s="44"/>
      <c r="Y19" s="44"/>
      <c r="Z19" s="44"/>
    </row>
    <row r="20" spans="3:28">
      <c r="X20" s="44"/>
      <c r="Y20" s="44"/>
      <c r="Z20" s="44"/>
    </row>
    <row r="21" spans="3:28">
      <c r="X21" s="44"/>
      <c r="Y21" s="44"/>
      <c r="Z21" s="44"/>
    </row>
    <row r="22" spans="3:28">
      <c r="X22" s="44"/>
      <c r="Y22" s="44"/>
      <c r="Z22" s="44"/>
    </row>
    <row r="32" spans="3:28">
      <c r="C32" s="44"/>
    </row>
    <row r="33" spans="3:3">
      <c r="C33" s="44"/>
    </row>
    <row r="34" spans="3:3">
      <c r="C34" s="44"/>
    </row>
  </sheetData>
  <mergeCells count="3">
    <mergeCell ref="D3:J3"/>
    <mergeCell ref="L3:Y3"/>
    <mergeCell ref="AA3:AB3"/>
  </mergeCells>
  <pageMargins left="0.7" right="0.7" top="0.75" bottom="0.75" header="0.3" footer="0.3"/>
  <pageSetup paperSize="9" orientation="portrait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dimension ref="A2:AI23"/>
  <sheetViews>
    <sheetView workbookViewId="0"/>
  </sheetViews>
  <sheetFormatPr baseColWidth="10" defaultColWidth="8.83203125" defaultRowHeight="15"/>
  <cols>
    <col min="1" max="1" width="24.83203125" style="37" customWidth="1"/>
    <col min="2" max="9" width="8.83203125" style="37"/>
    <col min="10" max="19" width="9.5" style="37"/>
    <col min="20" max="21" width="10.83203125" style="37" customWidth="1"/>
    <col min="22" max="22" width="8.83203125" style="37"/>
    <col min="30" max="30" width="10.83203125" customWidth="1"/>
  </cols>
  <sheetData>
    <row r="2" spans="1:35">
      <c r="A2" s="54" t="s">
        <v>207</v>
      </c>
    </row>
    <row r="3" spans="1:35">
      <c r="C3" s="37" t="s">
        <v>30</v>
      </c>
      <c r="D3" s="55" t="s">
        <v>91</v>
      </c>
      <c r="E3" s="55"/>
      <c r="F3" s="55"/>
      <c r="G3" s="55"/>
      <c r="H3" s="55"/>
      <c r="I3" s="55"/>
      <c r="J3" s="56"/>
      <c r="K3" s="55" t="s">
        <v>92</v>
      </c>
      <c r="L3" s="55"/>
      <c r="M3" s="55"/>
      <c r="N3" s="55"/>
      <c r="O3" s="55"/>
      <c r="P3" s="55"/>
      <c r="Q3" s="55"/>
      <c r="R3" s="55"/>
      <c r="S3" s="55"/>
      <c r="T3" s="55"/>
      <c r="U3" s="55"/>
      <c r="V3" s="52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</row>
    <row r="4" spans="1:35">
      <c r="A4" s="37" t="s">
        <v>198</v>
      </c>
      <c r="C4" s="37">
        <v>0</v>
      </c>
      <c r="D4" s="57">
        <v>1</v>
      </c>
      <c r="E4" s="57">
        <v>1</v>
      </c>
      <c r="F4" s="57">
        <v>1</v>
      </c>
      <c r="G4" s="57">
        <v>1</v>
      </c>
      <c r="H4" s="53">
        <v>1</v>
      </c>
      <c r="I4" s="57">
        <v>1</v>
      </c>
      <c r="J4" s="57"/>
      <c r="K4" s="57">
        <v>1</v>
      </c>
      <c r="L4" s="57">
        <v>1</v>
      </c>
      <c r="M4" s="57">
        <v>1</v>
      </c>
      <c r="N4" s="57">
        <v>1</v>
      </c>
      <c r="O4" s="57">
        <v>1</v>
      </c>
      <c r="P4" s="57">
        <v>1</v>
      </c>
      <c r="Q4" s="53">
        <v>1</v>
      </c>
      <c r="R4" s="53">
        <v>1</v>
      </c>
      <c r="S4" s="53">
        <v>1</v>
      </c>
      <c r="T4" s="53">
        <v>1</v>
      </c>
      <c r="U4" s="57">
        <v>1</v>
      </c>
      <c r="V4" s="5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</row>
    <row r="5" spans="1:35">
      <c r="C5" s="37">
        <v>15</v>
      </c>
      <c r="D5" s="57">
        <v>1.142855</v>
      </c>
      <c r="E5" s="57">
        <v>0.86386499999999999</v>
      </c>
      <c r="F5" s="57">
        <v>1.063382</v>
      </c>
      <c r="G5" s="57">
        <v>1.3054570000000001</v>
      </c>
      <c r="H5" s="53">
        <v>1.71078</v>
      </c>
      <c r="I5" s="57">
        <v>0.86685699999999999</v>
      </c>
      <c r="J5" s="57"/>
      <c r="K5" s="57">
        <v>0.98400799999999999</v>
      </c>
      <c r="L5" s="57">
        <v>1.0226930000000001</v>
      </c>
      <c r="M5" s="57">
        <v>1.159478</v>
      </c>
      <c r="N5" s="57">
        <v>1.4864809999999999</v>
      </c>
      <c r="O5" s="57">
        <v>1.289247</v>
      </c>
      <c r="P5" s="57">
        <v>0.91210500000000005</v>
      </c>
      <c r="Q5" s="53">
        <v>1.017441</v>
      </c>
      <c r="R5" s="53">
        <v>1.3582019999999999</v>
      </c>
      <c r="S5" s="53">
        <v>0.76679600000000003</v>
      </c>
      <c r="T5" s="53">
        <v>0.82516299999999998</v>
      </c>
      <c r="U5" s="57">
        <v>0.70865100000000003</v>
      </c>
      <c r="V5" s="52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</row>
    <row r="6" spans="1:35">
      <c r="C6" s="37">
        <v>30</v>
      </c>
      <c r="D6" s="57">
        <v>0.90654100000000004</v>
      </c>
      <c r="E6" s="57">
        <v>0.83049200000000001</v>
      </c>
      <c r="F6" s="57">
        <v>0.93576700000000002</v>
      </c>
      <c r="G6" s="57">
        <v>1.3497250000000001</v>
      </c>
      <c r="H6" s="53">
        <v>1.731338</v>
      </c>
      <c r="I6" s="57">
        <v>0.94142599999999999</v>
      </c>
      <c r="J6" s="57"/>
      <c r="K6" s="57">
        <v>1.13229</v>
      </c>
      <c r="L6" s="57">
        <v>0.82634399999999997</v>
      </c>
      <c r="M6" s="57">
        <v>1.165259</v>
      </c>
      <c r="N6" s="57">
        <v>1.506467</v>
      </c>
      <c r="O6" s="57">
        <v>1.170399</v>
      </c>
      <c r="P6" s="57">
        <v>0.900115</v>
      </c>
      <c r="Q6" s="53">
        <v>1.114913</v>
      </c>
      <c r="R6" s="53">
        <v>1.349966</v>
      </c>
      <c r="S6" s="53">
        <v>1.199508</v>
      </c>
      <c r="T6" s="53">
        <v>0.61515900000000001</v>
      </c>
      <c r="U6" s="57">
        <v>0.70894100000000004</v>
      </c>
      <c r="V6" s="5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</row>
    <row r="7" spans="1:35"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3"/>
      <c r="U7" s="57"/>
      <c r="V7" s="5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</row>
    <row r="8" spans="1:35">
      <c r="AD8" s="2"/>
    </row>
    <row r="9" spans="1:35">
      <c r="AD9" s="2"/>
    </row>
    <row r="10" spans="1:35">
      <c r="AD10" s="2"/>
    </row>
    <row r="11" spans="1:35">
      <c r="AD11" s="2"/>
    </row>
    <row r="21" spans="3:3">
      <c r="C21" s="52"/>
    </row>
    <row r="22" spans="3:3">
      <c r="C22" s="52"/>
    </row>
    <row r="23" spans="3:3">
      <c r="C23" s="52"/>
    </row>
  </sheetData>
  <mergeCells count="2">
    <mergeCell ref="K3:U3"/>
    <mergeCell ref="D3:I3"/>
  </mergeCells>
  <pageMargins left="0.7" right="0.7" top="0.75" bottom="0.75" header="0.3" footer="0.3"/>
  <pageSetup paperSize="9" orientation="portrait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dimension ref="A2:BO32"/>
  <sheetViews>
    <sheetView workbookViewId="0"/>
  </sheetViews>
  <sheetFormatPr baseColWidth="10" defaultColWidth="8.83203125" defaultRowHeight="15"/>
  <cols>
    <col min="1" max="1" width="24.83203125" customWidth="1"/>
    <col min="3" max="3" width="7.1640625" customWidth="1"/>
    <col min="4" max="5" width="6.1640625" customWidth="1"/>
    <col min="6" max="6" width="10.1640625" customWidth="1"/>
    <col min="8" max="8" width="11.6640625" customWidth="1"/>
    <col min="9" max="9" width="11.5" customWidth="1"/>
    <col min="14" max="14" width="8.83203125" style="37"/>
    <col min="15" max="15" width="8.1640625" style="37" customWidth="1"/>
    <col min="16" max="16" width="11.5" style="37" customWidth="1"/>
    <col min="17" max="17" width="8.83203125" style="37"/>
  </cols>
  <sheetData>
    <row r="2" spans="1:67">
      <c r="A2" s="1" t="s">
        <v>208</v>
      </c>
      <c r="L2" s="4"/>
      <c r="M2" s="4"/>
      <c r="N2" s="52"/>
      <c r="O2" s="52"/>
      <c r="P2" s="52"/>
      <c r="Q2" s="52"/>
      <c r="R2" s="4"/>
      <c r="S2" s="4"/>
    </row>
    <row r="3" spans="1:67">
      <c r="C3" s="2"/>
      <c r="D3" s="2"/>
      <c r="E3" s="2"/>
      <c r="F3" s="2"/>
      <c r="O3" s="41" t="s">
        <v>75</v>
      </c>
      <c r="P3" s="41" t="s">
        <v>218</v>
      </c>
      <c r="R3" s="4"/>
      <c r="S3" s="4"/>
    </row>
    <row r="4" spans="1:67">
      <c r="C4" s="2"/>
      <c r="D4" s="2"/>
      <c r="E4" s="2"/>
      <c r="F4" s="2"/>
      <c r="L4" s="4"/>
      <c r="M4" s="4"/>
      <c r="N4" s="52"/>
      <c r="O4" s="53">
        <v>73.275351627338097</v>
      </c>
      <c r="P4" s="53">
        <v>24.319796608630501</v>
      </c>
      <c r="R4" s="4"/>
      <c r="S4" s="4"/>
    </row>
    <row r="5" spans="1:67">
      <c r="C5" s="2"/>
      <c r="D5" s="2"/>
      <c r="E5" s="2"/>
      <c r="F5" s="2"/>
      <c r="L5" s="4"/>
      <c r="M5" s="4"/>
      <c r="N5" s="52"/>
      <c r="O5" s="53">
        <v>69.616287270078701</v>
      </c>
      <c r="P5" s="53">
        <v>24.704508909887899</v>
      </c>
      <c r="R5" s="4"/>
      <c r="S5" s="4"/>
      <c r="T5" s="7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7"/>
      <c r="AW5" s="7"/>
      <c r="AX5" s="7"/>
      <c r="AY5" s="7"/>
      <c r="AZ5" s="7"/>
      <c r="BA5" s="7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>
      <c r="C6" s="2"/>
      <c r="D6" s="2"/>
      <c r="E6" s="2"/>
      <c r="F6" s="2"/>
      <c r="L6" s="4"/>
      <c r="M6" s="4"/>
      <c r="N6" s="52"/>
      <c r="O6" s="53">
        <v>75.303457674389094</v>
      </c>
      <c r="P6" s="53">
        <v>19.886279337404702</v>
      </c>
      <c r="R6" s="4"/>
      <c r="S6" s="4"/>
    </row>
    <row r="7" spans="1:67">
      <c r="L7" s="4"/>
      <c r="M7" s="4"/>
      <c r="N7" s="52"/>
      <c r="O7" s="53">
        <v>74.273803119956995</v>
      </c>
      <c r="P7" s="53">
        <v>18.6969385906648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7"/>
      <c r="AS7" s="7"/>
      <c r="AT7" s="7"/>
      <c r="AU7" s="7"/>
      <c r="AV7" s="7"/>
      <c r="AW7" s="7"/>
      <c r="AX7" s="7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67">
      <c r="L8" s="4"/>
      <c r="M8" s="4"/>
      <c r="N8" s="52"/>
      <c r="O8" s="53">
        <v>67.001807602723105</v>
      </c>
      <c r="P8" s="53">
        <v>21.522104838166999</v>
      </c>
      <c r="R8" s="4"/>
      <c r="S8" s="4"/>
    </row>
    <row r="9" spans="1:67">
      <c r="L9" s="4"/>
      <c r="M9" s="4"/>
      <c r="N9" s="52"/>
      <c r="O9" s="53">
        <v>67.236981610137605</v>
      </c>
      <c r="P9" s="53">
        <v>16.958094945873999</v>
      </c>
    </row>
    <row r="10" spans="1:67">
      <c r="O10" s="53">
        <v>65.218717732094206</v>
      </c>
      <c r="P10" s="53">
        <v>18.1964305927631</v>
      </c>
    </row>
    <row r="11" spans="1:67">
      <c r="C11" s="4"/>
      <c r="D11" s="4"/>
      <c r="E11" s="4"/>
      <c r="F11" s="4"/>
      <c r="G11" s="4"/>
      <c r="H11" s="4"/>
      <c r="I11" s="4"/>
      <c r="J11" s="4"/>
      <c r="O11" s="53">
        <v>85.455898092554094</v>
      </c>
      <c r="P11" s="53">
        <v>17.217461907887898</v>
      </c>
    </row>
    <row r="12" spans="1:67">
      <c r="O12" s="53">
        <v>69.622671125548393</v>
      </c>
      <c r="P12" s="53"/>
    </row>
    <row r="16" spans="1:67">
      <c r="H16" s="4"/>
    </row>
    <row r="17" spans="1:9">
      <c r="H17" s="4"/>
      <c r="I17" s="4"/>
    </row>
    <row r="18" spans="1:9">
      <c r="C18" s="2"/>
      <c r="D18" s="2"/>
      <c r="E18" s="2"/>
      <c r="F18" s="2"/>
      <c r="H18" s="4"/>
      <c r="I18" s="4"/>
    </row>
    <row r="19" spans="1:9">
      <c r="C19" s="2"/>
      <c r="D19" s="2"/>
      <c r="E19" s="2"/>
      <c r="F19" s="2"/>
      <c r="H19" s="4"/>
      <c r="I19" s="4"/>
    </row>
    <row r="32" spans="1:9">
      <c r="A32" t="s">
        <v>142</v>
      </c>
    </row>
  </sheetData>
  <pageMargins left="0.7" right="0.7" top="0.75" bottom="0.75" header="0.3" footer="0.3"/>
  <pageSetup paperSize="9" orientation="portrait"/>
  <drawing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dimension ref="A1:HN208"/>
  <sheetViews>
    <sheetView workbookViewId="0"/>
  </sheetViews>
  <sheetFormatPr baseColWidth="10" defaultColWidth="8.83203125" defaultRowHeight="15"/>
  <cols>
    <col min="1" max="1" width="24.83203125" style="19" customWidth="1"/>
    <col min="2" max="19" width="8.83203125" style="19"/>
  </cols>
  <sheetData>
    <row r="1" spans="1:222" ht="16">
      <c r="C1" s="50" t="s">
        <v>217</v>
      </c>
      <c r="D1" s="50"/>
      <c r="E1" s="50"/>
      <c r="F1" s="50"/>
      <c r="G1" s="50"/>
      <c r="H1" s="50"/>
      <c r="I1" s="50"/>
      <c r="J1" s="50"/>
      <c r="L1" s="45" t="s">
        <v>209</v>
      </c>
      <c r="M1" s="45"/>
      <c r="N1" s="45"/>
      <c r="O1" s="45"/>
      <c r="P1" s="45"/>
      <c r="Q1" s="45"/>
      <c r="R1" s="45"/>
      <c r="S1" s="45"/>
    </row>
    <row r="2" spans="1:222">
      <c r="A2" s="42" t="s">
        <v>210</v>
      </c>
      <c r="C2" s="45" t="s">
        <v>63</v>
      </c>
      <c r="D2" s="45"/>
      <c r="E2" s="45" t="s">
        <v>98</v>
      </c>
      <c r="F2" s="45"/>
      <c r="G2" s="45" t="s">
        <v>102</v>
      </c>
      <c r="H2" s="45"/>
      <c r="I2" s="45" t="s">
        <v>104</v>
      </c>
      <c r="J2" s="45"/>
      <c r="L2" s="45" t="s">
        <v>63</v>
      </c>
      <c r="M2" s="45"/>
      <c r="N2" s="45" t="s">
        <v>98</v>
      </c>
      <c r="O2" s="45"/>
      <c r="P2" s="45" t="s">
        <v>102</v>
      </c>
      <c r="Q2" s="45"/>
      <c r="R2" s="45" t="s">
        <v>104</v>
      </c>
      <c r="S2" s="45"/>
      <c r="U2" s="5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</row>
    <row r="3" spans="1:222">
      <c r="C3" s="25" t="s">
        <v>41</v>
      </c>
      <c r="D3" s="25" t="s">
        <v>211</v>
      </c>
      <c r="E3" s="25" t="s">
        <v>41</v>
      </c>
      <c r="F3" s="25" t="s">
        <v>211</v>
      </c>
      <c r="G3" s="25" t="s">
        <v>41</v>
      </c>
      <c r="H3" s="25" t="s">
        <v>211</v>
      </c>
      <c r="I3" s="25" t="s">
        <v>41</v>
      </c>
      <c r="J3" s="25" t="s">
        <v>211</v>
      </c>
      <c r="K3" s="25"/>
      <c r="L3" s="25" t="s">
        <v>41</v>
      </c>
      <c r="M3" s="25" t="s">
        <v>211</v>
      </c>
      <c r="N3" s="25" t="s">
        <v>41</v>
      </c>
      <c r="O3" s="25" t="s">
        <v>211</v>
      </c>
      <c r="P3" s="25" t="s">
        <v>41</v>
      </c>
      <c r="Q3" s="25" t="s">
        <v>211</v>
      </c>
      <c r="R3" s="25" t="s">
        <v>41</v>
      </c>
      <c r="S3" s="25" t="s">
        <v>211</v>
      </c>
      <c r="U3" s="5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</row>
    <row r="4" spans="1:222">
      <c r="A4" s="19" t="s">
        <v>65</v>
      </c>
      <c r="C4" s="47">
        <v>-2.14</v>
      </c>
      <c r="D4" s="47">
        <v>9.9477777780000007</v>
      </c>
      <c r="E4" s="47">
        <v>53.41</v>
      </c>
      <c r="F4" s="47">
        <v>19.271428570000001</v>
      </c>
      <c r="G4" s="47">
        <v>17.38</v>
      </c>
      <c r="H4" s="47">
        <v>23.468</v>
      </c>
      <c r="I4" s="47">
        <v>-1.95</v>
      </c>
      <c r="J4" s="47">
        <v>0.59899999999999998</v>
      </c>
      <c r="K4" s="47"/>
      <c r="L4" s="47">
        <v>5.9</v>
      </c>
      <c r="M4" s="47">
        <v>6.3957142859999996</v>
      </c>
      <c r="N4" s="47">
        <v>4.93</v>
      </c>
      <c r="O4" s="47">
        <v>4.1100000000000003</v>
      </c>
      <c r="P4" s="47">
        <v>7.66</v>
      </c>
      <c r="Q4" s="47">
        <v>22.36333333</v>
      </c>
      <c r="R4" s="47">
        <v>0.91</v>
      </c>
      <c r="S4" s="47">
        <v>16.305</v>
      </c>
      <c r="T4" s="29"/>
      <c r="U4" s="30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</row>
    <row r="5" spans="1:222">
      <c r="C5" s="47">
        <v>-3.94</v>
      </c>
      <c r="D5" s="47"/>
      <c r="E5" s="47">
        <v>26.84</v>
      </c>
      <c r="F5" s="47"/>
      <c r="G5" s="47">
        <v>49.36</v>
      </c>
      <c r="H5" s="47"/>
      <c r="I5" s="47">
        <v>-3.65</v>
      </c>
      <c r="J5" s="47"/>
      <c r="K5" s="47"/>
      <c r="L5" s="47">
        <v>0.53</v>
      </c>
      <c r="M5" s="47"/>
      <c r="N5" s="47">
        <v>-1.72</v>
      </c>
      <c r="O5" s="47"/>
      <c r="P5" s="47">
        <v>23.16</v>
      </c>
      <c r="Q5" s="47"/>
      <c r="R5" s="47">
        <v>64.010000000000005</v>
      </c>
      <c r="S5" s="47"/>
      <c r="T5" s="29"/>
      <c r="U5" s="30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</row>
    <row r="6" spans="1:222">
      <c r="C6" s="47">
        <v>8.59</v>
      </c>
      <c r="D6" s="47"/>
      <c r="E6" s="47">
        <v>37.19</v>
      </c>
      <c r="F6" s="47"/>
      <c r="G6" s="47">
        <v>35.33</v>
      </c>
      <c r="H6" s="47"/>
      <c r="I6" s="47">
        <v>-5.2</v>
      </c>
      <c r="J6" s="47"/>
      <c r="K6" s="47"/>
      <c r="L6" s="47">
        <v>8.56</v>
      </c>
      <c r="M6" s="47"/>
      <c r="N6" s="47">
        <v>6.02</v>
      </c>
      <c r="O6" s="47"/>
      <c r="P6" s="47">
        <v>36.270000000000003</v>
      </c>
      <c r="Q6" s="47"/>
      <c r="R6" s="47">
        <v>-0.12</v>
      </c>
      <c r="S6" s="47"/>
      <c r="T6" s="29"/>
      <c r="U6" s="30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</row>
    <row r="7" spans="1:222">
      <c r="C7" s="47">
        <v>13.2</v>
      </c>
      <c r="D7" s="47"/>
      <c r="E7" s="47">
        <v>5.78</v>
      </c>
      <c r="F7" s="47"/>
      <c r="G7" s="47">
        <v>37.31</v>
      </c>
      <c r="H7" s="47"/>
      <c r="I7" s="47">
        <v>21.4</v>
      </c>
      <c r="J7" s="47"/>
      <c r="K7" s="47"/>
      <c r="L7" s="47">
        <v>-1.31</v>
      </c>
      <c r="M7" s="47"/>
      <c r="N7" s="47">
        <v>7.21</v>
      </c>
      <c r="O7" s="47"/>
      <c r="P7" s="48"/>
      <c r="Q7" s="47"/>
      <c r="R7" s="47">
        <v>-2.63</v>
      </c>
      <c r="S7" s="47"/>
      <c r="T7" s="29"/>
      <c r="U7" s="30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</row>
    <row r="8" spans="1:222">
      <c r="C8" s="47">
        <v>38.619999999999997</v>
      </c>
      <c r="D8" s="47"/>
      <c r="E8" s="47">
        <v>-3.89</v>
      </c>
      <c r="F8" s="47"/>
      <c r="G8" s="47">
        <v>40.869999999999997</v>
      </c>
      <c r="H8" s="47"/>
      <c r="I8" s="47">
        <v>-0.57999999999999996</v>
      </c>
      <c r="J8" s="47"/>
      <c r="K8" s="47"/>
      <c r="L8" s="47">
        <v>35.92</v>
      </c>
      <c r="M8" s="47"/>
      <c r="N8" s="48"/>
      <c r="O8" s="47"/>
      <c r="P8" s="48"/>
      <c r="Q8" s="47"/>
      <c r="R8" s="47">
        <v>13.37</v>
      </c>
      <c r="S8" s="47"/>
      <c r="T8" s="29"/>
      <c r="U8" s="30"/>
      <c r="V8" s="5"/>
      <c r="W8" s="5"/>
      <c r="X8" s="5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3"/>
      <c r="DU8" s="2"/>
      <c r="DV8" s="3"/>
      <c r="DW8" s="2"/>
      <c r="DX8" s="2"/>
      <c r="DY8" s="2"/>
      <c r="DZ8" s="2"/>
      <c r="EA8" s="2"/>
      <c r="EB8" s="2"/>
      <c r="EC8" s="2"/>
      <c r="ED8" s="2"/>
      <c r="EE8" s="3"/>
      <c r="EF8" s="3"/>
      <c r="EG8" s="2"/>
      <c r="EH8" s="2"/>
      <c r="EI8" s="2"/>
      <c r="EJ8" s="3"/>
      <c r="EK8" s="3"/>
      <c r="EL8" s="3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3"/>
      <c r="FB8" s="2"/>
      <c r="FC8" s="2"/>
      <c r="FD8" s="2"/>
      <c r="FE8" s="2"/>
      <c r="FF8" s="2"/>
      <c r="FG8" s="3"/>
      <c r="FH8" s="2"/>
      <c r="FI8" s="2"/>
      <c r="FJ8" s="2"/>
      <c r="FK8" s="2"/>
      <c r="FL8" s="2"/>
      <c r="FM8" s="3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</row>
    <row r="9" spans="1:222">
      <c r="C9" s="47">
        <v>-1.37</v>
      </c>
      <c r="D9" s="47"/>
      <c r="E9" s="47">
        <v>16.61</v>
      </c>
      <c r="F9" s="47"/>
      <c r="G9" s="47">
        <v>24.05</v>
      </c>
      <c r="H9" s="47"/>
      <c r="I9" s="47">
        <v>10.69</v>
      </c>
      <c r="J9" s="47"/>
      <c r="K9" s="47"/>
      <c r="L9" s="47">
        <v>-3.44</v>
      </c>
      <c r="M9" s="47"/>
      <c r="N9" s="48"/>
      <c r="O9" s="47"/>
      <c r="P9" s="47"/>
      <c r="Q9" s="47"/>
      <c r="R9" s="47">
        <v>22.29</v>
      </c>
      <c r="S9" s="47"/>
      <c r="T9" s="29"/>
      <c r="U9" s="6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3"/>
      <c r="DW9" s="2"/>
      <c r="DX9" s="2"/>
      <c r="DY9" s="2"/>
      <c r="DZ9" s="2"/>
      <c r="EA9" s="2"/>
      <c r="EB9" s="3"/>
      <c r="EC9" s="2"/>
      <c r="ED9" s="3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3"/>
      <c r="ER9" s="3"/>
      <c r="ES9" s="2"/>
      <c r="ET9" s="2"/>
      <c r="EU9" s="3"/>
      <c r="EV9" s="2"/>
      <c r="EW9" s="2"/>
      <c r="EX9" s="2"/>
      <c r="EY9" s="2"/>
      <c r="EZ9" s="3"/>
      <c r="FA9" s="2"/>
      <c r="FB9" s="2"/>
      <c r="FC9" s="2"/>
      <c r="FD9" s="2"/>
      <c r="FE9" s="3"/>
      <c r="FF9" s="3"/>
      <c r="FG9" s="2"/>
      <c r="FH9" s="2"/>
      <c r="FI9" s="2"/>
      <c r="FJ9" s="2"/>
      <c r="FK9" s="2"/>
      <c r="FL9" s="3"/>
      <c r="FM9" s="3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</row>
    <row r="10" spans="1:222">
      <c r="C10" s="47">
        <v>13.46</v>
      </c>
      <c r="D10" s="47"/>
      <c r="E10" s="47">
        <v>-1.04</v>
      </c>
      <c r="F10" s="47"/>
      <c r="G10" s="47">
        <v>18.25</v>
      </c>
      <c r="H10" s="47"/>
      <c r="I10" s="47">
        <v>-6.16</v>
      </c>
      <c r="J10" s="47"/>
      <c r="K10" s="48"/>
      <c r="L10" s="47">
        <v>-1.39</v>
      </c>
      <c r="M10" s="47"/>
      <c r="N10" s="47"/>
      <c r="O10" s="47"/>
      <c r="P10" s="47"/>
      <c r="Q10" s="47"/>
      <c r="R10" s="48"/>
      <c r="S10" s="47"/>
      <c r="T10" s="6"/>
      <c r="U10" s="6"/>
    </row>
    <row r="11" spans="1:222">
      <c r="C11" s="47">
        <v>20.69</v>
      </c>
      <c r="D11" s="47"/>
      <c r="E11" s="48"/>
      <c r="F11" s="47"/>
      <c r="G11" s="47">
        <v>17.54</v>
      </c>
      <c r="H11" s="47"/>
      <c r="I11" s="47">
        <v>0</v>
      </c>
      <c r="J11" s="47"/>
      <c r="K11" s="48"/>
      <c r="L11" s="48"/>
      <c r="M11" s="47"/>
      <c r="N11" s="47"/>
      <c r="O11" s="47"/>
      <c r="P11" s="47"/>
      <c r="Q11" s="47"/>
      <c r="R11" s="47"/>
      <c r="S11" s="47"/>
      <c r="T11" s="6"/>
      <c r="U11" s="6"/>
    </row>
    <row r="12" spans="1:222">
      <c r="C12" s="47">
        <v>2.42</v>
      </c>
      <c r="D12" s="47"/>
      <c r="E12" s="48"/>
      <c r="F12" s="47"/>
      <c r="G12" s="47">
        <v>-0.62</v>
      </c>
      <c r="H12" s="47"/>
      <c r="I12" s="47">
        <v>-6.48</v>
      </c>
      <c r="J12" s="47"/>
      <c r="K12" s="48"/>
      <c r="L12" s="47">
        <v>-0.68</v>
      </c>
      <c r="M12" s="47">
        <v>-0.2525</v>
      </c>
      <c r="N12" s="47">
        <v>3.44</v>
      </c>
      <c r="O12" s="47">
        <v>12.375999999999999</v>
      </c>
      <c r="P12" s="47">
        <v>39.67</v>
      </c>
      <c r="Q12" s="47">
        <v>35.04666667</v>
      </c>
      <c r="R12" s="47">
        <v>25.24</v>
      </c>
      <c r="S12" s="47">
        <v>7.2874999999999996</v>
      </c>
      <c r="T12" s="6"/>
      <c r="U12" s="6"/>
    </row>
    <row r="13" spans="1:222">
      <c r="C13" s="48"/>
      <c r="D13" s="47"/>
      <c r="E13" s="48"/>
      <c r="F13" s="47"/>
      <c r="G13" s="47">
        <v>-4.79</v>
      </c>
      <c r="H13" s="47"/>
      <c r="I13" s="47">
        <v>-2.08</v>
      </c>
      <c r="J13" s="47"/>
      <c r="K13" s="48"/>
      <c r="L13" s="47">
        <v>1.49</v>
      </c>
      <c r="M13" s="47"/>
      <c r="N13" s="47">
        <v>38.44</v>
      </c>
      <c r="O13" s="47"/>
      <c r="P13" s="47">
        <v>8.2200000000000006</v>
      </c>
      <c r="Q13" s="47"/>
      <c r="R13" s="47">
        <v>1.27</v>
      </c>
      <c r="S13" s="47"/>
      <c r="T13" s="6"/>
      <c r="U13" s="6"/>
    </row>
    <row r="14" spans="1:222">
      <c r="C14" s="48"/>
      <c r="D14" s="47"/>
      <c r="E14" s="47"/>
      <c r="F14" s="47"/>
      <c r="G14" s="48"/>
      <c r="H14" s="47"/>
      <c r="I14" s="48"/>
      <c r="J14" s="47"/>
      <c r="K14" s="48"/>
      <c r="L14" s="47">
        <v>-3.97</v>
      </c>
      <c r="M14" s="47"/>
      <c r="N14" s="47">
        <v>9.51</v>
      </c>
      <c r="O14" s="47"/>
      <c r="P14" s="47">
        <v>57.25</v>
      </c>
      <c r="Q14" s="47"/>
      <c r="R14" s="47">
        <v>0.51</v>
      </c>
      <c r="S14" s="47"/>
      <c r="T14" s="6"/>
      <c r="U14" s="6"/>
    </row>
    <row r="15" spans="1:222">
      <c r="C15" s="47">
        <v>-3.88</v>
      </c>
      <c r="D15" s="47">
        <v>-0.46250000000000002</v>
      </c>
      <c r="E15" s="47">
        <v>54.68</v>
      </c>
      <c r="F15" s="47">
        <v>18.608333330000001</v>
      </c>
      <c r="G15" s="47">
        <v>-1.02</v>
      </c>
      <c r="H15" s="47">
        <v>19.15428571</v>
      </c>
      <c r="I15" s="47">
        <v>24.81</v>
      </c>
      <c r="J15" s="47">
        <v>12.744999999999999</v>
      </c>
      <c r="K15" s="48"/>
      <c r="L15" s="47">
        <v>2.15</v>
      </c>
      <c r="M15" s="47"/>
      <c r="N15" s="47">
        <v>11.05</v>
      </c>
      <c r="O15" s="47"/>
      <c r="P15" s="49"/>
      <c r="Q15" s="47"/>
      <c r="R15" s="47">
        <v>2.13</v>
      </c>
      <c r="S15" s="47"/>
      <c r="T15" s="6"/>
      <c r="U15" s="6"/>
    </row>
    <row r="16" spans="1:222">
      <c r="C16" s="47">
        <v>8.89</v>
      </c>
      <c r="D16" s="47"/>
      <c r="E16" s="47">
        <v>4.8</v>
      </c>
      <c r="F16" s="47"/>
      <c r="G16" s="47">
        <v>60.29</v>
      </c>
      <c r="H16" s="47"/>
      <c r="I16" s="47">
        <v>9.83</v>
      </c>
      <c r="J16" s="47"/>
      <c r="K16" s="51"/>
      <c r="L16" s="48"/>
      <c r="M16" s="47"/>
      <c r="N16" s="47">
        <v>-0.56000000000000005</v>
      </c>
      <c r="O16" s="47"/>
      <c r="P16" s="49"/>
      <c r="Q16" s="47"/>
      <c r="R16" s="48"/>
      <c r="S16" s="47"/>
      <c r="T16" s="29"/>
      <c r="U16" s="6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</row>
    <row r="17" spans="3:21">
      <c r="C17" s="47">
        <v>-2.74</v>
      </c>
      <c r="D17" s="47"/>
      <c r="E17" s="47">
        <v>37.42</v>
      </c>
      <c r="F17" s="47"/>
      <c r="G17" s="47">
        <v>3.2</v>
      </c>
      <c r="H17" s="47"/>
      <c r="I17" s="47">
        <v>12.79</v>
      </c>
      <c r="J17" s="47"/>
      <c r="K17" s="48"/>
      <c r="L17" s="49"/>
      <c r="M17" s="47"/>
      <c r="N17" s="49"/>
      <c r="O17" s="47"/>
      <c r="P17" s="47"/>
      <c r="Q17" s="47"/>
      <c r="R17" s="48"/>
      <c r="S17" s="47"/>
      <c r="T17" s="6"/>
      <c r="U17" s="6"/>
    </row>
    <row r="18" spans="3:21">
      <c r="C18" s="47">
        <v>-4.12</v>
      </c>
      <c r="D18" s="47"/>
      <c r="E18" s="47">
        <v>6.13</v>
      </c>
      <c r="F18" s="47"/>
      <c r="G18" s="47">
        <v>43.14</v>
      </c>
      <c r="H18" s="47"/>
      <c r="I18" s="47">
        <v>3.55</v>
      </c>
      <c r="J18" s="47"/>
      <c r="K18" s="48"/>
      <c r="L18" s="47">
        <v>2.67</v>
      </c>
      <c r="M18" s="47">
        <v>12.321666670000001</v>
      </c>
      <c r="N18" s="47">
        <v>19.41</v>
      </c>
      <c r="O18" s="47">
        <v>8.1633333330000006</v>
      </c>
      <c r="P18" s="47">
        <v>12.94</v>
      </c>
      <c r="Q18" s="47">
        <v>12.94</v>
      </c>
      <c r="R18" s="47">
        <v>15.75</v>
      </c>
      <c r="S18" s="47">
        <v>6.7866666670000004</v>
      </c>
      <c r="T18" s="6"/>
      <c r="U18" s="6"/>
    </row>
    <row r="19" spans="3:21">
      <c r="C19" s="48"/>
      <c r="D19" s="47"/>
      <c r="E19" s="47">
        <v>1.59</v>
      </c>
      <c r="F19" s="47"/>
      <c r="G19" s="47">
        <v>23.87</v>
      </c>
      <c r="H19" s="47"/>
      <c r="I19" s="48"/>
      <c r="J19" s="47"/>
      <c r="K19" s="48"/>
      <c r="L19" s="47">
        <v>0.31</v>
      </c>
      <c r="M19" s="47"/>
      <c r="N19" s="47">
        <v>4.1500000000000004</v>
      </c>
      <c r="O19" s="47"/>
      <c r="P19" s="49"/>
      <c r="Q19" s="47"/>
      <c r="R19" s="47">
        <v>-2.62</v>
      </c>
      <c r="S19" s="47"/>
      <c r="T19" s="6"/>
      <c r="U19" s="6"/>
    </row>
    <row r="20" spans="3:21">
      <c r="C20" s="47"/>
      <c r="D20" s="47"/>
      <c r="E20" s="47">
        <v>7.03</v>
      </c>
      <c r="F20" s="47"/>
      <c r="G20" s="47">
        <v>-1.4</v>
      </c>
      <c r="H20" s="47"/>
      <c r="I20" s="48"/>
      <c r="J20" s="47"/>
      <c r="K20" s="48"/>
      <c r="L20" s="47">
        <v>46.53</v>
      </c>
      <c r="M20" s="47"/>
      <c r="N20" s="47">
        <v>0.93</v>
      </c>
      <c r="O20" s="47"/>
      <c r="P20" s="49"/>
      <c r="Q20" s="47"/>
      <c r="R20" s="47">
        <v>23.8</v>
      </c>
      <c r="S20" s="47"/>
      <c r="T20" s="6"/>
      <c r="U20" s="6"/>
    </row>
    <row r="21" spans="3:21">
      <c r="C21" s="47"/>
      <c r="D21" s="47"/>
      <c r="E21" s="47"/>
      <c r="F21" s="47"/>
      <c r="G21" s="47">
        <v>6</v>
      </c>
      <c r="H21" s="47"/>
      <c r="I21" s="48"/>
      <c r="J21" s="47"/>
      <c r="K21" s="48"/>
      <c r="L21" s="47">
        <v>13.33</v>
      </c>
      <c r="M21" s="47"/>
      <c r="N21" s="48"/>
      <c r="O21" s="47"/>
      <c r="P21" s="49"/>
      <c r="Q21" s="47"/>
      <c r="R21" s="47">
        <v>3.67</v>
      </c>
      <c r="S21" s="47"/>
      <c r="T21" s="6"/>
      <c r="U21" s="6"/>
    </row>
    <row r="22" spans="3:21">
      <c r="C22" s="48"/>
      <c r="D22" s="48"/>
      <c r="E22" s="48"/>
      <c r="F22" s="48"/>
      <c r="G22" s="48"/>
      <c r="H22" s="48"/>
      <c r="I22" s="48"/>
      <c r="J22" s="48"/>
      <c r="K22" s="48"/>
      <c r="L22" s="47">
        <v>14.31</v>
      </c>
      <c r="M22" s="47"/>
      <c r="N22" s="48"/>
      <c r="O22" s="47"/>
      <c r="P22" s="47"/>
      <c r="Q22" s="47"/>
      <c r="R22" s="47">
        <v>4.09</v>
      </c>
      <c r="S22" s="47"/>
      <c r="T22" s="6"/>
      <c r="U22" s="6"/>
    </row>
    <row r="23" spans="3:21">
      <c r="C23" s="47">
        <v>-6.2</v>
      </c>
      <c r="D23" s="47">
        <v>8.8657142859999993</v>
      </c>
      <c r="E23" s="47">
        <v>36.69</v>
      </c>
      <c r="F23" s="47">
        <v>30.766999999999999</v>
      </c>
      <c r="G23" s="47">
        <v>35.32</v>
      </c>
      <c r="H23" s="47">
        <v>25.146249999999998</v>
      </c>
      <c r="I23" s="47">
        <v>15.43</v>
      </c>
      <c r="J23" s="47">
        <v>8.1433333329999993</v>
      </c>
      <c r="K23" s="48"/>
      <c r="L23" s="47">
        <v>-3.22</v>
      </c>
      <c r="M23" s="47"/>
      <c r="N23" s="49"/>
      <c r="O23" s="47"/>
      <c r="P23" s="47"/>
      <c r="Q23" s="47"/>
      <c r="R23" s="47">
        <v>-3.97</v>
      </c>
      <c r="S23" s="47"/>
      <c r="T23" s="6"/>
      <c r="U23" s="6"/>
    </row>
    <row r="24" spans="3:21">
      <c r="C24" s="47">
        <v>-0.83</v>
      </c>
      <c r="D24" s="47"/>
      <c r="E24" s="47">
        <v>54.77</v>
      </c>
      <c r="F24" s="47"/>
      <c r="G24" s="47">
        <v>15.54</v>
      </c>
      <c r="H24" s="47"/>
      <c r="I24" s="47">
        <v>13.15</v>
      </c>
      <c r="J24" s="47"/>
      <c r="K24" s="48"/>
      <c r="L24" s="48"/>
      <c r="M24" s="47"/>
      <c r="N24" s="47"/>
      <c r="O24" s="47"/>
      <c r="P24" s="47"/>
      <c r="Q24" s="47"/>
      <c r="R24" s="47"/>
      <c r="S24" s="47"/>
      <c r="T24" s="6"/>
      <c r="U24" s="6"/>
    </row>
    <row r="25" spans="3:21">
      <c r="C25" s="47">
        <v>-6.04</v>
      </c>
      <c r="D25" s="47"/>
      <c r="E25" s="47">
        <v>5.46</v>
      </c>
      <c r="F25" s="47"/>
      <c r="G25" s="47">
        <v>32.99</v>
      </c>
      <c r="H25" s="47"/>
      <c r="I25" s="47">
        <v>-0.61</v>
      </c>
      <c r="J25" s="47"/>
      <c r="K25" s="48"/>
      <c r="L25" s="47">
        <v>5.75</v>
      </c>
      <c r="M25" s="47">
        <v>3.1466666669999999</v>
      </c>
      <c r="N25" s="47">
        <v>29.06</v>
      </c>
      <c r="O25" s="47">
        <v>15.3725</v>
      </c>
      <c r="P25" s="47">
        <v>13.48</v>
      </c>
      <c r="Q25" s="47">
        <v>12.001666670000001</v>
      </c>
      <c r="R25" s="47">
        <v>2.7</v>
      </c>
      <c r="S25" s="47">
        <v>5.346666667</v>
      </c>
      <c r="T25" s="6"/>
      <c r="U25" s="6"/>
    </row>
    <row r="26" spans="3:21">
      <c r="C26" s="47">
        <v>23.44</v>
      </c>
      <c r="D26" s="47"/>
      <c r="E26" s="47">
        <v>-1.89</v>
      </c>
      <c r="F26" s="47"/>
      <c r="G26" s="47">
        <v>31.21</v>
      </c>
      <c r="H26" s="47"/>
      <c r="I26" s="47">
        <v>19.760000000000002</v>
      </c>
      <c r="J26" s="47"/>
      <c r="K26" s="48"/>
      <c r="L26" s="47">
        <v>0.43</v>
      </c>
      <c r="M26" s="47"/>
      <c r="N26" s="47">
        <v>-0.17</v>
      </c>
      <c r="O26" s="47"/>
      <c r="P26" s="47">
        <v>16.52</v>
      </c>
      <c r="Q26" s="47"/>
      <c r="R26" s="47">
        <v>2.31</v>
      </c>
      <c r="S26" s="47"/>
      <c r="T26" s="6"/>
      <c r="U26" s="6"/>
    </row>
    <row r="27" spans="3:21">
      <c r="C27" s="47">
        <v>16.55</v>
      </c>
      <c r="D27" s="47"/>
      <c r="E27" s="47">
        <v>41.37</v>
      </c>
      <c r="F27" s="47"/>
      <c r="G27" s="47">
        <v>26.3</v>
      </c>
      <c r="H27" s="47"/>
      <c r="I27" s="47">
        <v>7.34</v>
      </c>
      <c r="J27" s="47"/>
      <c r="K27" s="48"/>
      <c r="L27" s="47">
        <v>3.26</v>
      </c>
      <c r="M27" s="47"/>
      <c r="N27" s="47">
        <v>21.76</v>
      </c>
      <c r="O27" s="47"/>
      <c r="P27" s="47">
        <v>14.56</v>
      </c>
      <c r="Q27" s="47"/>
      <c r="R27" s="47">
        <v>11.03</v>
      </c>
      <c r="S27" s="47"/>
      <c r="T27" s="6"/>
      <c r="U27" s="6"/>
    </row>
    <row r="28" spans="3:21">
      <c r="C28" s="47">
        <v>10.210000000000001</v>
      </c>
      <c r="D28" s="47"/>
      <c r="E28" s="47">
        <v>0.76</v>
      </c>
      <c r="F28" s="47"/>
      <c r="G28" s="47">
        <v>18.100000000000001</v>
      </c>
      <c r="H28" s="47"/>
      <c r="I28" s="47">
        <v>-6.21</v>
      </c>
      <c r="J28" s="47"/>
      <c r="K28" s="48"/>
      <c r="L28" s="48"/>
      <c r="M28" s="47"/>
      <c r="N28" s="47">
        <v>10.84</v>
      </c>
      <c r="O28" s="47"/>
      <c r="P28" s="47">
        <v>6.82</v>
      </c>
      <c r="Q28" s="47"/>
      <c r="R28" s="48"/>
      <c r="S28" s="47"/>
      <c r="T28" s="6"/>
      <c r="U28" s="6"/>
    </row>
    <row r="29" spans="3:21">
      <c r="C29" s="47">
        <v>24.93</v>
      </c>
      <c r="D29" s="47"/>
      <c r="E29" s="47">
        <v>48.43</v>
      </c>
      <c r="F29" s="47"/>
      <c r="G29" s="47">
        <v>27.75</v>
      </c>
      <c r="H29" s="47"/>
      <c r="I29" s="48"/>
      <c r="J29" s="47"/>
      <c r="K29" s="48"/>
      <c r="L29" s="48"/>
      <c r="M29" s="47"/>
      <c r="N29" s="48"/>
      <c r="O29" s="47"/>
      <c r="P29" s="47">
        <v>15.51</v>
      </c>
      <c r="Q29" s="47"/>
      <c r="R29" s="48"/>
      <c r="S29" s="47"/>
      <c r="T29" s="6"/>
      <c r="U29" s="6"/>
    </row>
    <row r="30" spans="3:21">
      <c r="C30" s="48"/>
      <c r="D30" s="47"/>
      <c r="E30" s="47">
        <v>54.25</v>
      </c>
      <c r="F30" s="47"/>
      <c r="G30" s="47">
        <v>14.89</v>
      </c>
      <c r="H30" s="47"/>
      <c r="I30" s="48"/>
      <c r="J30" s="47"/>
      <c r="K30" s="48"/>
      <c r="L30" s="47"/>
      <c r="M30" s="47"/>
      <c r="N30" s="47"/>
      <c r="O30" s="47"/>
      <c r="P30" s="47">
        <v>5.12</v>
      </c>
      <c r="Q30" s="47"/>
      <c r="R30" s="48"/>
      <c r="S30" s="47"/>
      <c r="T30" s="6"/>
      <c r="U30" s="6"/>
    </row>
    <row r="31" spans="3:21">
      <c r="C31" s="47"/>
      <c r="D31" s="47"/>
      <c r="E31" s="47">
        <v>15.95</v>
      </c>
      <c r="F31" s="47"/>
      <c r="G31" s="47">
        <v>36</v>
      </c>
      <c r="H31" s="47"/>
      <c r="I31" s="48"/>
      <c r="J31" s="47"/>
      <c r="K31" s="48"/>
      <c r="L31" s="47"/>
      <c r="M31" s="47"/>
      <c r="N31" s="47"/>
      <c r="O31" s="47"/>
      <c r="P31" s="47"/>
      <c r="Q31" s="47"/>
      <c r="R31" s="47"/>
      <c r="S31" s="47"/>
      <c r="T31" s="6"/>
      <c r="U31" s="6"/>
    </row>
    <row r="32" spans="3:21">
      <c r="C32" s="47"/>
      <c r="D32" s="47"/>
      <c r="E32" s="47">
        <v>51.88</v>
      </c>
      <c r="F32" s="47"/>
      <c r="G32" s="47">
        <v>22.62</v>
      </c>
      <c r="H32" s="47"/>
      <c r="I32" s="48"/>
      <c r="J32" s="47"/>
      <c r="K32" s="48"/>
      <c r="L32" s="47">
        <v>0.56999999999999995</v>
      </c>
      <c r="M32" s="47">
        <v>-1.252</v>
      </c>
      <c r="N32" s="47">
        <v>43.86</v>
      </c>
      <c r="O32" s="47">
        <v>15.893333330000001</v>
      </c>
      <c r="P32" s="47">
        <v>17.75</v>
      </c>
      <c r="Q32" s="47">
        <v>23.97</v>
      </c>
      <c r="R32" s="47">
        <v>-0.69</v>
      </c>
      <c r="S32" s="47">
        <v>3.125</v>
      </c>
      <c r="T32" s="6"/>
      <c r="U32" s="6"/>
    </row>
    <row r="33" spans="3:21">
      <c r="C33" s="48"/>
      <c r="D33" s="47"/>
      <c r="E33" s="48"/>
      <c r="F33" s="47"/>
      <c r="G33" s="47">
        <v>23.33</v>
      </c>
      <c r="H33" s="47"/>
      <c r="I33" s="48"/>
      <c r="J33" s="47"/>
      <c r="K33" s="48"/>
      <c r="L33" s="47">
        <v>-3.43</v>
      </c>
      <c r="M33" s="47"/>
      <c r="N33" s="47">
        <v>-1.7</v>
      </c>
      <c r="O33" s="47"/>
      <c r="P33" s="47">
        <v>14.47</v>
      </c>
      <c r="Q33" s="47"/>
      <c r="R33" s="47">
        <v>7.14</v>
      </c>
      <c r="S33" s="47"/>
      <c r="T33" s="6"/>
      <c r="U33" s="6"/>
    </row>
    <row r="34" spans="3:21">
      <c r="C34" s="47"/>
      <c r="D34" s="47"/>
      <c r="E34" s="48"/>
      <c r="F34" s="47"/>
      <c r="G34" s="47">
        <v>59.42</v>
      </c>
      <c r="H34" s="47"/>
      <c r="I34" s="48"/>
      <c r="J34" s="47"/>
      <c r="K34" s="48"/>
      <c r="L34" s="47">
        <v>-2.82</v>
      </c>
      <c r="M34" s="47"/>
      <c r="N34" s="47">
        <v>5.52</v>
      </c>
      <c r="O34" s="47"/>
      <c r="P34" s="47">
        <v>64.81</v>
      </c>
      <c r="Q34" s="47"/>
      <c r="R34" s="47">
        <v>1.21</v>
      </c>
      <c r="S34" s="47"/>
      <c r="T34" s="6"/>
      <c r="U34" s="6"/>
    </row>
    <row r="35" spans="3:21">
      <c r="C35" s="47"/>
      <c r="D35" s="47"/>
      <c r="E35" s="48"/>
      <c r="F35" s="47"/>
      <c r="G35" s="47">
        <v>14.37</v>
      </c>
      <c r="H35" s="47"/>
      <c r="I35" s="47"/>
      <c r="J35" s="47"/>
      <c r="K35" s="48"/>
      <c r="L35" s="47">
        <v>0.99</v>
      </c>
      <c r="M35" s="47"/>
      <c r="N35" s="48"/>
      <c r="O35" s="47"/>
      <c r="P35" s="47">
        <v>14.16</v>
      </c>
      <c r="Q35" s="47"/>
      <c r="R35" s="47">
        <v>4.84</v>
      </c>
      <c r="S35" s="47"/>
      <c r="T35" s="6"/>
      <c r="U35" s="6"/>
    </row>
    <row r="36" spans="3:21">
      <c r="C36" s="47"/>
      <c r="D36" s="47"/>
      <c r="E36" s="48"/>
      <c r="F36" s="47"/>
      <c r="G36" s="47">
        <v>15.11</v>
      </c>
      <c r="H36" s="47"/>
      <c r="I36" s="47"/>
      <c r="J36" s="47"/>
      <c r="K36" s="48"/>
      <c r="L36" s="47">
        <v>-1.57</v>
      </c>
      <c r="M36" s="47"/>
      <c r="N36" s="48"/>
      <c r="O36" s="47"/>
      <c r="P36" s="47">
        <v>8.66</v>
      </c>
      <c r="Q36" s="47"/>
      <c r="R36" s="48"/>
      <c r="S36" s="47"/>
      <c r="T36" s="6"/>
      <c r="U36" s="6"/>
    </row>
    <row r="37" spans="3:21">
      <c r="C37" s="47"/>
      <c r="D37" s="47"/>
      <c r="E37" s="47"/>
      <c r="F37" s="47"/>
      <c r="G37" s="47">
        <v>22.78</v>
      </c>
      <c r="H37" s="47"/>
      <c r="I37" s="47"/>
      <c r="J37" s="47"/>
      <c r="K37" s="48"/>
      <c r="L37" s="47"/>
      <c r="M37" s="47"/>
      <c r="N37" s="47"/>
      <c r="O37" s="47"/>
      <c r="P37" s="48"/>
      <c r="Q37" s="47"/>
      <c r="R37" s="47"/>
      <c r="S37" s="47"/>
      <c r="T37" s="6"/>
      <c r="U37" s="6"/>
    </row>
    <row r="38" spans="3:21">
      <c r="C38" s="47"/>
      <c r="D38" s="47"/>
      <c r="E38" s="47"/>
      <c r="F38" s="47"/>
      <c r="G38" s="47">
        <v>6.61</v>
      </c>
      <c r="H38" s="47"/>
      <c r="I38" s="47"/>
      <c r="J38" s="47"/>
      <c r="K38" s="48"/>
      <c r="L38" s="47">
        <v>-2.41</v>
      </c>
      <c r="M38" s="47">
        <v>-0.69499999999999995</v>
      </c>
      <c r="N38" s="47">
        <v>14.69</v>
      </c>
      <c r="O38" s="47">
        <v>9.9116666670000004</v>
      </c>
      <c r="P38" s="47">
        <v>33.75</v>
      </c>
      <c r="Q38" s="47">
        <v>19.873333330000001</v>
      </c>
      <c r="R38" s="47">
        <v>4.8600000000000003</v>
      </c>
      <c r="S38" s="47">
        <v>2.4133333330000002</v>
      </c>
      <c r="T38" s="6"/>
      <c r="U38" s="6"/>
    </row>
    <row r="39" spans="3:21">
      <c r="C39" s="48"/>
      <c r="D39" s="48"/>
      <c r="E39" s="48"/>
      <c r="F39" s="48"/>
      <c r="G39" s="48"/>
      <c r="H39" s="48"/>
      <c r="I39" s="48"/>
      <c r="J39" s="48"/>
      <c r="K39" s="48"/>
      <c r="L39" s="47">
        <v>1.02</v>
      </c>
      <c r="M39" s="47"/>
      <c r="N39" s="47">
        <v>7.12</v>
      </c>
      <c r="O39" s="47"/>
      <c r="P39" s="47">
        <v>12.88</v>
      </c>
      <c r="Q39" s="47"/>
      <c r="R39" s="47">
        <v>1.41</v>
      </c>
      <c r="S39" s="47"/>
      <c r="T39" s="6"/>
      <c r="U39" s="6"/>
    </row>
    <row r="40" spans="3:21">
      <c r="C40" s="47">
        <v>11.25</v>
      </c>
      <c r="D40" s="47">
        <v>10.10857143</v>
      </c>
      <c r="E40" s="47">
        <v>21.11</v>
      </c>
      <c r="F40" s="47">
        <v>13.75</v>
      </c>
      <c r="G40" s="47">
        <v>31.43</v>
      </c>
      <c r="H40" s="47">
        <v>24.67714286</v>
      </c>
      <c r="I40" s="47">
        <v>5.59</v>
      </c>
      <c r="J40" s="47">
        <v>3.65</v>
      </c>
      <c r="K40" s="48"/>
      <c r="L40" s="48"/>
      <c r="M40" s="47"/>
      <c r="N40" s="47">
        <v>3.81</v>
      </c>
      <c r="O40" s="47"/>
      <c r="P40" s="47">
        <v>12.99</v>
      </c>
      <c r="Q40" s="47"/>
      <c r="R40" s="47">
        <v>0.97</v>
      </c>
      <c r="S40" s="47"/>
      <c r="T40" s="6"/>
      <c r="U40" s="6"/>
    </row>
    <row r="41" spans="3:21">
      <c r="C41" s="47">
        <v>-1.1299999999999999</v>
      </c>
      <c r="D41" s="47"/>
      <c r="E41" s="47">
        <v>26.86</v>
      </c>
      <c r="F41" s="47"/>
      <c r="G41" s="47">
        <v>53.17</v>
      </c>
      <c r="H41" s="47"/>
      <c r="I41" s="47">
        <v>2.5</v>
      </c>
      <c r="J41" s="47"/>
      <c r="K41" s="48"/>
      <c r="L41" s="49"/>
      <c r="M41" s="47"/>
      <c r="N41" s="47">
        <v>26.45</v>
      </c>
      <c r="O41" s="47"/>
      <c r="P41" s="48"/>
      <c r="Q41" s="47"/>
      <c r="R41" s="48"/>
      <c r="S41" s="47"/>
      <c r="T41" s="6"/>
      <c r="U41" s="6"/>
    </row>
    <row r="42" spans="3:21">
      <c r="C42" s="47">
        <v>-2.35</v>
      </c>
      <c r="D42" s="47"/>
      <c r="E42" s="47">
        <v>-2.1800000000000002</v>
      </c>
      <c r="F42" s="47"/>
      <c r="G42" s="47">
        <v>22.33</v>
      </c>
      <c r="H42" s="47"/>
      <c r="I42" s="47">
        <v>-3</v>
      </c>
      <c r="J42" s="47"/>
      <c r="K42" s="48"/>
      <c r="L42" s="49"/>
      <c r="M42" s="47"/>
      <c r="N42" s="47">
        <v>5.7</v>
      </c>
      <c r="O42" s="47"/>
      <c r="P42" s="47"/>
      <c r="Q42" s="47"/>
      <c r="R42" s="48"/>
      <c r="S42" s="47"/>
      <c r="T42" s="6"/>
      <c r="U42" s="6"/>
    </row>
    <row r="43" spans="3:21">
      <c r="C43" s="47">
        <v>34.799999999999997</v>
      </c>
      <c r="D43" s="47"/>
      <c r="E43" s="47">
        <v>9.2100000000000009</v>
      </c>
      <c r="F43" s="47"/>
      <c r="G43" s="47">
        <v>18.16</v>
      </c>
      <c r="H43" s="47"/>
      <c r="I43" s="47">
        <v>12.99</v>
      </c>
      <c r="J43" s="47"/>
      <c r="K43" s="48"/>
      <c r="L43" s="47"/>
      <c r="M43" s="47"/>
      <c r="N43" s="47">
        <v>1.7</v>
      </c>
      <c r="O43" s="47"/>
      <c r="P43" s="47"/>
      <c r="Q43" s="47"/>
      <c r="R43" s="47"/>
      <c r="S43" s="47"/>
      <c r="T43" s="6"/>
      <c r="U43" s="6"/>
    </row>
    <row r="44" spans="3:21">
      <c r="C44" s="47">
        <v>26.82</v>
      </c>
      <c r="D44" s="47"/>
      <c r="E44" s="47"/>
      <c r="F44" s="47"/>
      <c r="G44" s="47">
        <v>2.2200000000000002</v>
      </c>
      <c r="H44" s="47"/>
      <c r="I44" s="47">
        <v>0.17</v>
      </c>
      <c r="J44" s="47"/>
      <c r="K44" s="48"/>
      <c r="L44" s="47"/>
      <c r="M44" s="47"/>
      <c r="N44" s="47"/>
      <c r="O44" s="47"/>
      <c r="P44" s="47"/>
      <c r="Q44" s="47"/>
      <c r="R44" s="47"/>
      <c r="S44" s="47"/>
      <c r="T44" s="6"/>
      <c r="U44" s="6"/>
    </row>
    <row r="45" spans="3:21">
      <c r="C45" s="47">
        <v>3.17</v>
      </c>
      <c r="D45" s="47"/>
      <c r="E45" s="48"/>
      <c r="F45" s="47"/>
      <c r="G45" s="47">
        <v>21.79</v>
      </c>
      <c r="H45" s="47"/>
      <c r="I45" s="48"/>
      <c r="J45" s="47"/>
      <c r="K45" s="48"/>
      <c r="L45" s="47">
        <v>4.53</v>
      </c>
      <c r="M45" s="47">
        <v>11.5175</v>
      </c>
      <c r="N45" s="47">
        <v>7.77</v>
      </c>
      <c r="O45" s="47">
        <v>11.346666669999999</v>
      </c>
      <c r="P45" s="47">
        <v>19.579999999999998</v>
      </c>
      <c r="Q45" s="47">
        <v>22.72142857</v>
      </c>
      <c r="R45" s="47">
        <v>28.26</v>
      </c>
      <c r="S45" s="47">
        <v>12.52</v>
      </c>
      <c r="T45" s="6"/>
      <c r="U45" s="6"/>
    </row>
    <row r="46" spans="3:21">
      <c r="C46" s="47">
        <v>-1.8</v>
      </c>
      <c r="D46" s="47"/>
      <c r="E46" s="48"/>
      <c r="F46" s="47"/>
      <c r="G46" s="47">
        <v>23.64</v>
      </c>
      <c r="H46" s="47"/>
      <c r="I46" s="48"/>
      <c r="J46" s="47"/>
      <c r="K46" s="48"/>
      <c r="L46" s="47">
        <v>20.5</v>
      </c>
      <c r="M46" s="47"/>
      <c r="N46" s="47">
        <v>11.32</v>
      </c>
      <c r="O46" s="47"/>
      <c r="P46" s="47">
        <v>6.54</v>
      </c>
      <c r="Q46" s="47"/>
      <c r="R46" s="47">
        <v>12.2</v>
      </c>
      <c r="S46" s="47"/>
      <c r="T46" s="6"/>
      <c r="U46" s="6"/>
    </row>
    <row r="47" spans="3:21">
      <c r="C47" s="47"/>
      <c r="D47" s="47"/>
      <c r="E47" s="47"/>
      <c r="F47" s="47"/>
      <c r="G47" s="48"/>
      <c r="H47" s="47"/>
      <c r="I47" s="47"/>
      <c r="J47" s="47"/>
      <c r="K47" s="48"/>
      <c r="L47" s="47">
        <v>11.29</v>
      </c>
      <c r="M47" s="47"/>
      <c r="N47" s="47">
        <v>0.9</v>
      </c>
      <c r="O47" s="47"/>
      <c r="P47" s="47">
        <v>6.33</v>
      </c>
      <c r="Q47" s="47"/>
      <c r="R47" s="47">
        <v>3.67</v>
      </c>
      <c r="S47" s="47"/>
      <c r="T47" s="6"/>
      <c r="U47" s="6"/>
    </row>
    <row r="48" spans="3:21">
      <c r="C48" s="47">
        <v>33.22</v>
      </c>
      <c r="D48" s="47">
        <v>7.4742857139999996</v>
      </c>
      <c r="E48" s="47"/>
      <c r="F48" s="47">
        <v>14.39142857</v>
      </c>
      <c r="G48" s="47">
        <v>56.84</v>
      </c>
      <c r="H48" s="47">
        <v>18.328181820000001</v>
      </c>
      <c r="I48" s="47">
        <v>6.22</v>
      </c>
      <c r="J48" s="47">
        <v>3.54</v>
      </c>
      <c r="K48" s="48"/>
      <c r="L48" s="47">
        <v>9.75</v>
      </c>
      <c r="M48" s="47"/>
      <c r="N48" s="47">
        <v>16.850000000000001</v>
      </c>
      <c r="O48" s="47"/>
      <c r="P48" s="47">
        <v>42.61</v>
      </c>
      <c r="Q48" s="47"/>
      <c r="R48" s="47">
        <v>5.95</v>
      </c>
      <c r="S48" s="48"/>
      <c r="T48" s="6"/>
      <c r="U48" s="6"/>
    </row>
    <row r="49" spans="3:21">
      <c r="C49" s="47">
        <v>-4.3</v>
      </c>
      <c r="D49" s="47"/>
      <c r="E49" s="47">
        <v>17.88</v>
      </c>
      <c r="F49" s="47"/>
      <c r="G49" s="47">
        <v>52.26</v>
      </c>
      <c r="H49" s="47"/>
      <c r="I49" s="47">
        <v>-3.86</v>
      </c>
      <c r="J49" s="47"/>
      <c r="K49" s="48"/>
      <c r="L49" s="48"/>
      <c r="M49" s="47"/>
      <c r="N49" s="47">
        <v>18.75</v>
      </c>
      <c r="O49" s="47"/>
      <c r="P49" s="47">
        <v>54.48</v>
      </c>
      <c r="Q49" s="47"/>
      <c r="R49" s="48"/>
      <c r="S49" s="48"/>
      <c r="T49" s="6"/>
      <c r="U49" s="6"/>
    </row>
    <row r="50" spans="3:21">
      <c r="C50" s="47">
        <v>10.29</v>
      </c>
      <c r="D50" s="47"/>
      <c r="E50" s="47">
        <v>6.42</v>
      </c>
      <c r="F50" s="47"/>
      <c r="G50" s="47">
        <v>-3.6</v>
      </c>
      <c r="H50" s="47"/>
      <c r="I50" s="47">
        <v>-0.68</v>
      </c>
      <c r="J50" s="47"/>
      <c r="K50" s="48"/>
      <c r="L50" s="47"/>
      <c r="M50" s="47"/>
      <c r="N50" s="47">
        <v>12.49</v>
      </c>
      <c r="O50" s="47"/>
      <c r="P50" s="47">
        <v>-0.9</v>
      </c>
      <c r="Q50" s="47"/>
      <c r="R50" s="48"/>
      <c r="S50" s="48"/>
      <c r="T50" s="6"/>
      <c r="U50" s="6"/>
    </row>
    <row r="51" spans="3:21">
      <c r="C51" s="47">
        <v>12.94</v>
      </c>
      <c r="D51" s="47"/>
      <c r="E51" s="47">
        <v>15.72</v>
      </c>
      <c r="F51" s="47"/>
      <c r="G51" s="47">
        <v>25.98</v>
      </c>
      <c r="H51" s="47"/>
      <c r="I51" s="47">
        <v>8.89</v>
      </c>
      <c r="J51" s="47"/>
      <c r="K51" s="48"/>
      <c r="L51" s="47"/>
      <c r="M51" s="47"/>
      <c r="N51" s="47"/>
      <c r="O51" s="47"/>
      <c r="P51" s="47">
        <v>30.41</v>
      </c>
      <c r="Q51" s="47"/>
      <c r="R51" s="47"/>
      <c r="S51" s="48"/>
      <c r="T51" s="6"/>
      <c r="U51" s="6"/>
    </row>
    <row r="52" spans="3:21">
      <c r="C52" s="47">
        <v>-5.25</v>
      </c>
      <c r="D52" s="47"/>
      <c r="E52" s="47">
        <v>12.82</v>
      </c>
      <c r="F52" s="47"/>
      <c r="G52" s="47">
        <v>6.86</v>
      </c>
      <c r="H52" s="47"/>
      <c r="I52" s="47">
        <v>7.6</v>
      </c>
      <c r="J52" s="47"/>
      <c r="K52" s="48"/>
      <c r="L52" s="47"/>
      <c r="M52" s="47"/>
      <c r="N52" s="47"/>
      <c r="O52" s="47"/>
      <c r="P52" s="48"/>
      <c r="Q52" s="47"/>
      <c r="R52" s="47"/>
      <c r="S52" s="48"/>
      <c r="T52" s="6"/>
      <c r="U52" s="6"/>
    </row>
    <row r="53" spans="3:21">
      <c r="C53" s="47">
        <v>9.35</v>
      </c>
      <c r="D53" s="47"/>
      <c r="E53" s="47">
        <v>28.57</v>
      </c>
      <c r="F53" s="47"/>
      <c r="G53" s="47">
        <v>8.84</v>
      </c>
      <c r="H53" s="47"/>
      <c r="I53" s="47">
        <v>3.07</v>
      </c>
      <c r="J53" s="47"/>
      <c r="K53" s="48"/>
      <c r="L53" s="48"/>
      <c r="M53" s="48"/>
      <c r="N53" s="48"/>
      <c r="O53" s="48"/>
      <c r="P53" s="48"/>
      <c r="Q53" s="48"/>
      <c r="R53" s="48"/>
      <c r="S53" s="48"/>
      <c r="T53" s="6"/>
      <c r="U53" s="6"/>
    </row>
    <row r="54" spans="3:21">
      <c r="C54" s="47">
        <v>-3.93</v>
      </c>
      <c r="D54" s="47"/>
      <c r="E54" s="47">
        <v>2.73</v>
      </c>
      <c r="F54" s="47"/>
      <c r="G54" s="47">
        <v>23.95</v>
      </c>
      <c r="H54" s="47"/>
      <c r="I54" s="48"/>
      <c r="J54" s="47"/>
      <c r="K54" s="48"/>
      <c r="L54" s="48"/>
      <c r="M54" s="48"/>
      <c r="N54" s="48"/>
      <c r="O54" s="48"/>
      <c r="P54" s="48"/>
      <c r="Q54" s="48"/>
      <c r="R54" s="48"/>
      <c r="S54" s="48"/>
      <c r="T54" s="6"/>
      <c r="U54" s="6"/>
    </row>
    <row r="55" spans="3:21">
      <c r="C55" s="48"/>
      <c r="D55" s="47"/>
      <c r="E55" s="47">
        <v>16.600000000000001</v>
      </c>
      <c r="F55" s="47"/>
      <c r="G55" s="47">
        <v>12.85</v>
      </c>
      <c r="H55" s="47"/>
      <c r="I55" s="48"/>
      <c r="J55" s="47"/>
      <c r="K55" s="48"/>
      <c r="L55" s="48"/>
      <c r="M55" s="48"/>
      <c r="N55" s="48"/>
      <c r="O55" s="47"/>
      <c r="P55" s="48"/>
      <c r="Q55" s="48"/>
      <c r="R55" s="48"/>
      <c r="S55" s="48"/>
      <c r="T55" s="6"/>
      <c r="U55" s="6"/>
    </row>
    <row r="56" spans="3:21">
      <c r="C56" s="47"/>
      <c r="D56" s="47"/>
      <c r="E56" s="48"/>
      <c r="F56" s="47"/>
      <c r="G56" s="47">
        <v>1.1399999999999999</v>
      </c>
      <c r="H56" s="47"/>
      <c r="I56" s="48"/>
      <c r="J56" s="47"/>
      <c r="K56" s="48"/>
      <c r="L56" s="48"/>
      <c r="M56" s="48"/>
      <c r="N56" s="48"/>
      <c r="O56" s="48"/>
      <c r="P56" s="48"/>
      <c r="Q56" s="48"/>
      <c r="R56" s="48"/>
      <c r="S56" s="48"/>
      <c r="T56" s="6"/>
      <c r="U56" s="6"/>
    </row>
    <row r="57" spans="3:21">
      <c r="C57" s="47"/>
      <c r="D57" s="47"/>
      <c r="E57" s="47"/>
      <c r="F57" s="47"/>
      <c r="G57" s="47">
        <v>8.89</v>
      </c>
      <c r="H57" s="47"/>
      <c r="I57" s="47"/>
      <c r="J57" s="47"/>
      <c r="K57" s="48"/>
      <c r="L57" s="48"/>
      <c r="M57" s="48"/>
      <c r="N57" s="48"/>
      <c r="O57" s="48"/>
      <c r="P57" s="48"/>
      <c r="Q57" s="48"/>
      <c r="R57" s="48"/>
      <c r="S57" s="48"/>
      <c r="T57" s="6"/>
      <c r="U57" s="6"/>
    </row>
    <row r="58" spans="3:21">
      <c r="C58" s="47"/>
      <c r="D58" s="47"/>
      <c r="E58" s="47"/>
      <c r="F58" s="47"/>
      <c r="G58" s="47">
        <v>7.6</v>
      </c>
      <c r="H58" s="47"/>
      <c r="I58" s="47"/>
      <c r="J58" s="47"/>
      <c r="K58" s="48"/>
      <c r="L58" s="48"/>
      <c r="M58" s="48"/>
      <c r="N58" s="48"/>
      <c r="O58" s="47"/>
      <c r="P58" s="48"/>
      <c r="Q58" s="48"/>
      <c r="R58" s="48"/>
      <c r="S58" s="48"/>
      <c r="T58" s="6"/>
      <c r="U58" s="6"/>
    </row>
    <row r="59" spans="3:21">
      <c r="C59" s="47"/>
      <c r="D59" s="47"/>
      <c r="E59" s="47"/>
      <c r="F59" s="47"/>
      <c r="G59" s="47"/>
      <c r="H59" s="47"/>
      <c r="I59" s="47"/>
      <c r="J59" s="47"/>
      <c r="K59" s="48"/>
      <c r="L59" s="48"/>
      <c r="M59" s="48"/>
      <c r="N59" s="48"/>
      <c r="O59" s="47"/>
      <c r="P59" s="48"/>
      <c r="Q59" s="48"/>
      <c r="R59" s="48"/>
      <c r="S59" s="48"/>
      <c r="T59" s="6"/>
      <c r="U59" s="6"/>
    </row>
    <row r="60" spans="3:21">
      <c r="C60" s="47">
        <v>-5.3</v>
      </c>
      <c r="D60" s="47">
        <v>8.2624999999999993</v>
      </c>
      <c r="E60" s="47">
        <v>-3.19</v>
      </c>
      <c r="F60" s="47">
        <v>15.287142859999999</v>
      </c>
      <c r="G60" s="47">
        <v>-1.27</v>
      </c>
      <c r="H60" s="47">
        <v>0.67800000000000005</v>
      </c>
      <c r="I60" s="47">
        <v>-1.92</v>
      </c>
      <c r="J60" s="47">
        <v>9.2316666670000007</v>
      </c>
      <c r="K60" s="48"/>
      <c r="L60" s="48"/>
      <c r="M60" s="48"/>
      <c r="N60" s="48"/>
      <c r="O60" s="47"/>
      <c r="P60" s="48"/>
      <c r="Q60" s="48"/>
      <c r="R60" s="48"/>
      <c r="S60" s="48"/>
      <c r="T60" s="6"/>
      <c r="U60" s="6"/>
    </row>
    <row r="61" spans="3:21">
      <c r="C61" s="47">
        <v>-3.51</v>
      </c>
      <c r="D61" s="47"/>
      <c r="E61" s="47">
        <v>26.65</v>
      </c>
      <c r="F61" s="47"/>
      <c r="G61" s="47">
        <v>-0.56000000000000005</v>
      </c>
      <c r="H61" s="47"/>
      <c r="I61" s="47">
        <v>28.17</v>
      </c>
      <c r="J61" s="47"/>
      <c r="K61" s="48"/>
      <c r="L61" s="48"/>
      <c r="M61" s="48"/>
      <c r="N61" s="48"/>
      <c r="O61" s="47"/>
      <c r="P61" s="48"/>
      <c r="Q61" s="48"/>
      <c r="R61" s="48"/>
      <c r="S61" s="48"/>
      <c r="T61" s="6"/>
      <c r="U61" s="6"/>
    </row>
    <row r="62" spans="3:21">
      <c r="C62" s="47">
        <v>23.81</v>
      </c>
      <c r="D62" s="47"/>
      <c r="E62" s="47">
        <v>-1.1000000000000001</v>
      </c>
      <c r="F62" s="47"/>
      <c r="G62" s="47">
        <v>6.96</v>
      </c>
      <c r="H62" s="47"/>
      <c r="I62" s="47">
        <v>-4.95</v>
      </c>
      <c r="J62" s="47"/>
      <c r="K62" s="48"/>
      <c r="L62" s="48"/>
      <c r="M62" s="48"/>
      <c r="N62" s="48"/>
      <c r="O62" s="47"/>
      <c r="P62" s="48"/>
      <c r="Q62" s="48"/>
      <c r="R62" s="48"/>
      <c r="S62" s="48"/>
      <c r="T62" s="6"/>
      <c r="U62" s="6"/>
    </row>
    <row r="63" spans="3:21">
      <c r="C63" s="47">
        <v>27.16</v>
      </c>
      <c r="D63" s="47"/>
      <c r="E63" s="47">
        <v>29.37</v>
      </c>
      <c r="F63" s="47"/>
      <c r="G63" s="47">
        <v>2.95</v>
      </c>
      <c r="H63" s="47"/>
      <c r="I63" s="47">
        <v>3.86</v>
      </c>
      <c r="J63" s="47"/>
      <c r="K63" s="48"/>
      <c r="L63" s="48"/>
      <c r="M63" s="48"/>
      <c r="N63" s="48"/>
      <c r="O63" s="47"/>
      <c r="P63" s="48"/>
      <c r="Q63" s="48"/>
      <c r="R63" s="48"/>
      <c r="S63" s="48"/>
      <c r="T63" s="6"/>
      <c r="U63" s="6"/>
    </row>
    <row r="64" spans="3:21">
      <c r="C64" s="47">
        <v>-1.01</v>
      </c>
      <c r="D64" s="47"/>
      <c r="E64" s="47">
        <v>2.99</v>
      </c>
      <c r="F64" s="47"/>
      <c r="G64" s="47">
        <v>-4.6900000000000004</v>
      </c>
      <c r="H64" s="47"/>
      <c r="I64" s="47">
        <v>7.68</v>
      </c>
      <c r="J64" s="47"/>
      <c r="K64" s="48"/>
      <c r="L64" s="48"/>
      <c r="M64" s="48"/>
      <c r="N64" s="48"/>
      <c r="O64" s="47"/>
      <c r="P64" s="48"/>
      <c r="Q64" s="48"/>
      <c r="R64" s="48"/>
      <c r="S64" s="48"/>
      <c r="T64" s="6"/>
      <c r="U64" s="6"/>
    </row>
    <row r="65" spans="3:21">
      <c r="C65" s="47">
        <v>13.43</v>
      </c>
      <c r="D65" s="47"/>
      <c r="E65" s="47">
        <v>0.71</v>
      </c>
      <c r="F65" s="47"/>
      <c r="G65" s="48"/>
      <c r="H65" s="47"/>
      <c r="I65" s="47">
        <v>22.55</v>
      </c>
      <c r="J65" s="47"/>
      <c r="K65" s="48"/>
      <c r="L65" s="48"/>
      <c r="M65" s="48"/>
      <c r="N65" s="48"/>
      <c r="O65" s="48"/>
      <c r="P65" s="48"/>
      <c r="Q65" s="48"/>
      <c r="R65" s="48"/>
      <c r="S65" s="48"/>
      <c r="T65" s="6"/>
      <c r="U65" s="6"/>
    </row>
    <row r="66" spans="3:21">
      <c r="C66" s="47">
        <v>14.75</v>
      </c>
      <c r="D66" s="47"/>
      <c r="E66" s="47">
        <v>51.58</v>
      </c>
      <c r="F66" s="47"/>
      <c r="G66" s="48"/>
      <c r="H66" s="47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6"/>
      <c r="U66" s="6"/>
    </row>
    <row r="67" spans="3:21">
      <c r="C67" s="47">
        <v>-3.23</v>
      </c>
      <c r="D67" s="47"/>
      <c r="E67" s="48"/>
      <c r="F67" s="47"/>
      <c r="G67" s="48"/>
      <c r="H67" s="47"/>
      <c r="I67" s="47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6"/>
      <c r="U67" s="6"/>
    </row>
    <row r="68" spans="3:21">
      <c r="C68" s="47"/>
      <c r="D68" s="47"/>
      <c r="E68" s="48"/>
      <c r="F68" s="47"/>
      <c r="G68" s="47"/>
      <c r="H68" s="47"/>
      <c r="I68" s="47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6"/>
      <c r="U68" s="6"/>
    </row>
    <row r="69" spans="3:21">
      <c r="C69" s="48"/>
      <c r="D69" s="47"/>
      <c r="E69" s="48"/>
      <c r="F69" s="47"/>
      <c r="G69" s="47"/>
      <c r="H69" s="47"/>
      <c r="I69" s="47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6"/>
      <c r="U69" s="6"/>
    </row>
    <row r="70" spans="3:21">
      <c r="C70" s="47"/>
      <c r="D70" s="47"/>
      <c r="E70" s="47"/>
      <c r="F70" s="47"/>
      <c r="G70" s="47"/>
      <c r="H70" s="47"/>
      <c r="I70" s="47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6"/>
      <c r="U70" s="6"/>
    </row>
    <row r="71" spans="3:21">
      <c r="C71" s="48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6"/>
      <c r="U71" s="6"/>
    </row>
    <row r="72" spans="3:21"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6"/>
      <c r="U72" s="6"/>
    </row>
    <row r="73" spans="3:21">
      <c r="C73" s="48"/>
      <c r="D73" s="48"/>
      <c r="E73" s="48"/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6"/>
      <c r="U73" s="6"/>
    </row>
    <row r="74" spans="3:21"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6"/>
      <c r="U74" s="6"/>
    </row>
    <row r="75" spans="3:21">
      <c r="C75" s="48"/>
      <c r="D75" s="48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6"/>
      <c r="U75" s="6"/>
    </row>
    <row r="76" spans="3:21"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6"/>
      <c r="U76" s="6"/>
    </row>
    <row r="77" spans="3:21"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6"/>
      <c r="U77" s="6"/>
    </row>
    <row r="78" spans="3:21"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6"/>
      <c r="U78" s="6"/>
    </row>
    <row r="79" spans="3:21"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6"/>
      <c r="U79" s="6"/>
    </row>
    <row r="80" spans="3:21"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6"/>
      <c r="U80" s="6"/>
    </row>
    <row r="81" spans="3:24"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6"/>
      <c r="U81" s="6"/>
    </row>
    <row r="82" spans="3:24"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6"/>
      <c r="U82" s="6"/>
    </row>
    <row r="83" spans="3:24"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6"/>
      <c r="U83" s="6"/>
    </row>
    <row r="84" spans="3:24">
      <c r="C84" s="47"/>
      <c r="D84" s="47"/>
      <c r="E84" s="47"/>
      <c r="F84" s="47"/>
      <c r="G84" s="47"/>
      <c r="H84" s="47"/>
      <c r="I84" s="47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6"/>
      <c r="U84" s="6"/>
      <c r="X84" s="2"/>
    </row>
    <row r="85" spans="3:24">
      <c r="C85" s="47"/>
      <c r="D85" s="47"/>
      <c r="E85" s="47"/>
      <c r="F85" s="47"/>
      <c r="G85" s="47"/>
      <c r="H85" s="47"/>
      <c r="I85" s="47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6"/>
      <c r="U85" s="6"/>
      <c r="X85" s="2"/>
    </row>
    <row r="86" spans="3:24">
      <c r="C86" s="47"/>
      <c r="D86" s="47"/>
      <c r="E86" s="47"/>
      <c r="F86" s="47"/>
      <c r="G86" s="47"/>
      <c r="H86" s="47"/>
      <c r="I86" s="47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6"/>
      <c r="U86" s="6"/>
      <c r="X86" s="2"/>
    </row>
    <row r="87" spans="3:24">
      <c r="C87" s="47"/>
      <c r="D87" s="47"/>
      <c r="E87" s="47"/>
      <c r="F87" s="47"/>
      <c r="G87" s="47"/>
      <c r="H87" s="47"/>
      <c r="I87" s="47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6"/>
      <c r="U87" s="6"/>
      <c r="X87" s="2"/>
    </row>
    <row r="88" spans="3:24">
      <c r="C88" s="44"/>
      <c r="D88" s="44"/>
      <c r="E88" s="44"/>
      <c r="F88" s="44"/>
      <c r="G88" s="44"/>
      <c r="H88" s="44"/>
      <c r="I88" s="44"/>
      <c r="X88" s="2"/>
    </row>
    <row r="89" spans="3:24">
      <c r="C89" s="44"/>
      <c r="D89" s="44"/>
      <c r="E89" s="44"/>
      <c r="F89" s="44"/>
      <c r="G89" s="44"/>
      <c r="H89" s="44"/>
      <c r="I89" s="44"/>
      <c r="W89" s="2"/>
      <c r="X89" s="2"/>
    </row>
    <row r="90" spans="3:24">
      <c r="C90" s="44"/>
      <c r="D90" s="44"/>
      <c r="E90" s="44"/>
      <c r="F90" s="44"/>
      <c r="G90" s="44"/>
      <c r="H90" s="44"/>
      <c r="I90" s="44"/>
      <c r="W90" s="2"/>
      <c r="X90" s="2"/>
    </row>
    <row r="91" spans="3:24">
      <c r="C91" s="44"/>
      <c r="D91" s="44"/>
      <c r="E91" s="44"/>
      <c r="F91" s="44"/>
      <c r="G91" s="44"/>
      <c r="H91" s="44"/>
      <c r="I91" s="44"/>
      <c r="W91" s="2"/>
      <c r="X91" s="2"/>
    </row>
    <row r="92" spans="3:24">
      <c r="C92" s="44"/>
      <c r="D92" s="44"/>
      <c r="E92" s="44"/>
      <c r="F92" s="44"/>
      <c r="G92" s="44"/>
      <c r="H92" s="44"/>
      <c r="I92" s="44"/>
      <c r="W92" s="2"/>
      <c r="X92" s="2"/>
    </row>
    <row r="93" spans="3:24">
      <c r="C93" s="44"/>
      <c r="D93" s="44"/>
      <c r="E93" s="44"/>
      <c r="F93" s="44"/>
      <c r="G93" s="44"/>
      <c r="H93" s="44"/>
      <c r="I93" s="44"/>
      <c r="V93" s="2"/>
      <c r="W93" s="2"/>
      <c r="X93" s="2"/>
    </row>
    <row r="94" spans="3:24">
      <c r="C94" s="44"/>
      <c r="D94" s="44"/>
      <c r="E94" s="44"/>
      <c r="F94" s="44"/>
      <c r="G94" s="44"/>
      <c r="H94" s="44"/>
      <c r="I94" s="44"/>
      <c r="V94" s="2"/>
      <c r="W94" s="2"/>
      <c r="X94" s="2"/>
    </row>
    <row r="95" spans="3:24">
      <c r="C95" s="44"/>
      <c r="D95" s="44"/>
      <c r="E95" s="44"/>
      <c r="F95" s="44"/>
      <c r="G95" s="44"/>
      <c r="H95" s="44"/>
      <c r="I95" s="44"/>
      <c r="V95" s="2"/>
      <c r="W95" s="2"/>
      <c r="X95" s="2"/>
    </row>
    <row r="96" spans="3:24">
      <c r="C96" s="44"/>
      <c r="D96" s="44"/>
      <c r="E96" s="44"/>
      <c r="F96" s="44"/>
      <c r="G96" s="44"/>
      <c r="H96" s="44"/>
      <c r="I96" s="44"/>
      <c r="V96" s="2"/>
      <c r="W96" s="2"/>
      <c r="X96" s="2"/>
    </row>
    <row r="97" spans="3:24">
      <c r="C97" s="44"/>
      <c r="D97" s="44"/>
      <c r="E97" s="44"/>
      <c r="F97" s="44"/>
      <c r="G97" s="44"/>
      <c r="H97" s="44"/>
      <c r="I97" s="44"/>
      <c r="V97" s="2"/>
      <c r="W97" s="2"/>
      <c r="X97" s="2"/>
    </row>
    <row r="98" spans="3:24">
      <c r="C98" s="44"/>
      <c r="D98" s="44"/>
      <c r="E98" s="44"/>
      <c r="F98" s="44"/>
      <c r="G98" s="44"/>
      <c r="H98" s="44"/>
      <c r="I98" s="44"/>
      <c r="V98" s="2"/>
      <c r="W98" s="2"/>
      <c r="X98" s="2"/>
    </row>
    <row r="99" spans="3:24">
      <c r="C99" s="44"/>
      <c r="D99" s="44"/>
      <c r="E99" s="44"/>
      <c r="F99" s="44"/>
      <c r="G99" s="44"/>
      <c r="H99" s="44"/>
      <c r="I99" s="44"/>
      <c r="V99" s="2"/>
      <c r="W99" s="2"/>
      <c r="X99" s="2"/>
    </row>
    <row r="100" spans="3:24">
      <c r="C100" s="44"/>
      <c r="D100" s="44"/>
      <c r="E100" s="44"/>
      <c r="F100" s="44"/>
      <c r="G100" s="44"/>
      <c r="H100" s="44"/>
      <c r="I100" s="44"/>
      <c r="V100" s="2"/>
      <c r="W100" s="2"/>
      <c r="X100" s="2"/>
    </row>
    <row r="101" spans="3:24">
      <c r="C101" s="44"/>
      <c r="D101" s="44"/>
      <c r="E101" s="44"/>
      <c r="F101" s="44"/>
      <c r="G101" s="44"/>
      <c r="H101" s="44"/>
      <c r="I101" s="44"/>
      <c r="V101" s="2"/>
      <c r="W101" s="2"/>
      <c r="X101" s="2"/>
    </row>
    <row r="102" spans="3:24">
      <c r="C102" s="44"/>
      <c r="D102" s="44"/>
      <c r="E102" s="44"/>
      <c r="F102" s="44"/>
      <c r="G102" s="44"/>
      <c r="H102" s="44"/>
      <c r="I102" s="44"/>
      <c r="V102" s="2"/>
      <c r="W102" s="2"/>
      <c r="X102" s="2"/>
    </row>
    <row r="103" spans="3:24">
      <c r="C103" s="44"/>
      <c r="D103" s="44"/>
      <c r="E103" s="44"/>
      <c r="F103" s="44"/>
      <c r="G103" s="44"/>
      <c r="H103" s="44"/>
      <c r="I103" s="44"/>
      <c r="V103" s="2"/>
      <c r="W103" s="2"/>
      <c r="X103" s="2"/>
    </row>
    <row r="104" spans="3:24">
      <c r="V104" s="2"/>
      <c r="W104" s="2"/>
      <c r="X104" s="2"/>
    </row>
    <row r="105" spans="3:24">
      <c r="V105" s="2"/>
      <c r="W105" s="2"/>
      <c r="X105" s="2"/>
    </row>
    <row r="106" spans="3:24">
      <c r="V106" s="2"/>
      <c r="W106" s="2"/>
      <c r="X106" s="2"/>
    </row>
    <row r="107" spans="3:24">
      <c r="U107" s="2"/>
      <c r="V107" s="2"/>
      <c r="W107" s="2"/>
      <c r="X107" s="2"/>
    </row>
    <row r="108" spans="3:24">
      <c r="U108" s="2"/>
      <c r="V108" s="2"/>
      <c r="W108" s="2"/>
      <c r="X108" s="2"/>
    </row>
    <row r="157" spans="3:24">
      <c r="C157" s="44"/>
      <c r="D157" s="44"/>
      <c r="E157" s="44"/>
      <c r="F157" s="44"/>
      <c r="G157" s="44"/>
      <c r="H157" s="44"/>
      <c r="I157" s="44"/>
      <c r="X157" s="2"/>
    </row>
    <row r="158" spans="3:24">
      <c r="C158" s="44"/>
      <c r="D158" s="44"/>
      <c r="E158" s="44"/>
      <c r="F158" s="44"/>
      <c r="G158" s="44"/>
      <c r="H158" s="44"/>
      <c r="I158" s="44"/>
      <c r="W158" s="2"/>
      <c r="X158" s="2"/>
    </row>
    <row r="159" spans="3:24">
      <c r="C159" s="44"/>
      <c r="D159" s="44"/>
      <c r="E159" s="44"/>
      <c r="F159" s="44"/>
      <c r="G159" s="44"/>
      <c r="H159" s="44"/>
      <c r="I159" s="44"/>
      <c r="W159" s="2"/>
      <c r="X159" s="2"/>
    </row>
    <row r="160" spans="3:24">
      <c r="C160" s="44"/>
      <c r="D160" s="44"/>
      <c r="E160" s="44"/>
      <c r="F160" s="44"/>
      <c r="G160" s="44"/>
      <c r="H160" s="44"/>
      <c r="I160" s="44"/>
      <c r="W160" s="2"/>
      <c r="X160" s="2"/>
    </row>
    <row r="161" spans="3:24">
      <c r="C161" s="44"/>
      <c r="D161" s="44"/>
      <c r="E161" s="44"/>
      <c r="F161" s="44"/>
      <c r="G161" s="44"/>
      <c r="H161" s="44"/>
      <c r="I161" s="44"/>
      <c r="W161" s="2"/>
      <c r="X161" s="2"/>
    </row>
    <row r="162" spans="3:24">
      <c r="C162" s="44"/>
      <c r="D162" s="44"/>
      <c r="E162" s="44"/>
      <c r="F162" s="44"/>
      <c r="G162" s="44"/>
      <c r="H162" s="44"/>
      <c r="I162" s="44"/>
      <c r="U162" s="2"/>
      <c r="W162" s="2"/>
      <c r="X162" s="2"/>
    </row>
    <row r="163" spans="3:24">
      <c r="C163" s="44"/>
      <c r="D163" s="44"/>
      <c r="E163" s="44"/>
      <c r="F163" s="44"/>
      <c r="G163" s="44"/>
      <c r="H163" s="44"/>
      <c r="I163" s="44"/>
      <c r="U163" s="2"/>
      <c r="W163" s="2"/>
      <c r="X163" s="2"/>
    </row>
    <row r="164" spans="3:24">
      <c r="C164" s="44"/>
      <c r="D164" s="44"/>
      <c r="E164" s="44"/>
      <c r="F164" s="44"/>
      <c r="G164" s="44"/>
      <c r="H164" s="44"/>
      <c r="I164" s="44"/>
      <c r="U164" s="2"/>
      <c r="W164" s="2"/>
      <c r="X164" s="2"/>
    </row>
    <row r="165" spans="3:24">
      <c r="C165" s="44"/>
      <c r="D165" s="44"/>
      <c r="E165" s="44"/>
      <c r="F165" s="44"/>
      <c r="G165" s="44"/>
      <c r="H165" s="44"/>
      <c r="I165" s="44"/>
      <c r="U165" s="2"/>
      <c r="W165" s="2"/>
      <c r="X165" s="2"/>
    </row>
    <row r="166" spans="3:24">
      <c r="C166" s="44"/>
      <c r="D166" s="44"/>
      <c r="E166" s="44"/>
      <c r="F166" s="44"/>
      <c r="G166" s="44"/>
      <c r="H166" s="44"/>
      <c r="I166" s="44"/>
      <c r="U166" s="2"/>
      <c r="W166" s="2"/>
      <c r="X166" s="2"/>
    </row>
    <row r="167" spans="3:24">
      <c r="C167" s="44"/>
      <c r="D167" s="44"/>
      <c r="E167" s="44"/>
      <c r="F167" s="44"/>
      <c r="G167" s="44"/>
      <c r="H167" s="44"/>
      <c r="I167" s="44"/>
      <c r="U167" s="2"/>
      <c r="W167" s="2"/>
      <c r="X167" s="2"/>
    </row>
    <row r="168" spans="3:24">
      <c r="C168" s="44"/>
      <c r="D168" s="44"/>
      <c r="E168" s="44"/>
      <c r="F168" s="44"/>
      <c r="G168" s="44"/>
      <c r="H168" s="44"/>
      <c r="I168" s="44"/>
      <c r="U168" s="2"/>
      <c r="W168" s="2"/>
      <c r="X168" s="2"/>
    </row>
    <row r="169" spans="3:24">
      <c r="C169" s="44"/>
      <c r="D169" s="44"/>
      <c r="E169" s="44"/>
      <c r="F169" s="44"/>
      <c r="G169" s="44"/>
      <c r="H169" s="44"/>
      <c r="I169" s="44"/>
      <c r="U169" s="2"/>
      <c r="W169" s="2"/>
      <c r="X169" s="2"/>
    </row>
    <row r="170" spans="3:24">
      <c r="C170" s="44"/>
      <c r="D170" s="44"/>
      <c r="E170" s="44"/>
      <c r="F170" s="44"/>
      <c r="G170" s="44"/>
      <c r="H170" s="44"/>
      <c r="I170" s="44"/>
      <c r="U170" s="2"/>
      <c r="V170" s="2"/>
      <c r="W170" s="2"/>
      <c r="X170" s="2"/>
    </row>
    <row r="171" spans="3:24">
      <c r="C171" s="44"/>
      <c r="D171" s="44"/>
      <c r="E171" s="44"/>
      <c r="F171" s="44"/>
      <c r="G171" s="44"/>
      <c r="H171" s="44"/>
      <c r="I171" s="44"/>
      <c r="U171" s="2"/>
      <c r="V171" s="2"/>
      <c r="W171" s="2"/>
      <c r="X171" s="2"/>
    </row>
    <row r="172" spans="3:24">
      <c r="C172" s="44"/>
      <c r="D172" s="44"/>
      <c r="E172" s="44"/>
      <c r="F172" s="44"/>
      <c r="G172" s="44"/>
      <c r="H172" s="44"/>
      <c r="I172" s="44"/>
      <c r="U172" s="2"/>
      <c r="V172" s="2"/>
      <c r="W172" s="2"/>
      <c r="X172" s="2"/>
    </row>
    <row r="173" spans="3:24">
      <c r="C173" s="44"/>
      <c r="D173" s="44"/>
      <c r="E173" s="44"/>
      <c r="F173" s="44"/>
      <c r="G173" s="44"/>
      <c r="H173" s="44"/>
      <c r="I173" s="44"/>
      <c r="U173" s="2"/>
      <c r="V173" s="2"/>
      <c r="W173" s="2"/>
      <c r="X173" s="2"/>
    </row>
    <row r="174" spans="3:24">
      <c r="C174" s="44"/>
      <c r="D174" s="44"/>
      <c r="E174" s="44"/>
      <c r="F174" s="44"/>
      <c r="G174" s="44"/>
      <c r="H174" s="44"/>
      <c r="I174" s="44"/>
      <c r="U174" s="2"/>
      <c r="V174" s="2"/>
      <c r="W174" s="2"/>
      <c r="X174" s="2"/>
    </row>
    <row r="175" spans="3:24">
      <c r="C175" s="44"/>
      <c r="D175" s="44"/>
      <c r="E175" s="44"/>
      <c r="F175" s="44"/>
      <c r="G175" s="44"/>
      <c r="H175" s="44"/>
      <c r="I175" s="44"/>
      <c r="U175" s="2"/>
      <c r="V175" s="2"/>
      <c r="W175" s="2"/>
      <c r="X175" s="2"/>
    </row>
    <row r="176" spans="3:24">
      <c r="C176" s="44"/>
      <c r="D176" s="44"/>
      <c r="E176" s="44"/>
      <c r="F176" s="44"/>
      <c r="G176" s="44"/>
      <c r="H176" s="44"/>
      <c r="I176" s="44"/>
      <c r="U176" s="2"/>
      <c r="V176" s="2"/>
      <c r="W176" s="2"/>
      <c r="X176" s="2"/>
    </row>
    <row r="177" spans="3:24">
      <c r="C177" s="44"/>
      <c r="D177" s="44"/>
      <c r="E177" s="44"/>
      <c r="F177" s="44"/>
      <c r="G177" s="44"/>
      <c r="H177" s="44"/>
      <c r="I177" s="44"/>
      <c r="U177" s="2"/>
      <c r="V177" s="2"/>
      <c r="W177" s="2"/>
      <c r="X177" s="2"/>
    </row>
    <row r="178" spans="3:24">
      <c r="C178" s="44"/>
      <c r="D178" s="44"/>
      <c r="E178" s="44"/>
      <c r="F178" s="44"/>
      <c r="G178" s="44"/>
      <c r="H178" s="44"/>
      <c r="I178" s="44"/>
      <c r="U178" s="2"/>
      <c r="V178" s="2"/>
      <c r="W178" s="2"/>
      <c r="X178" s="2"/>
    </row>
    <row r="179" spans="3:24">
      <c r="C179" s="44"/>
      <c r="D179" s="44"/>
      <c r="E179" s="44"/>
      <c r="F179" s="44"/>
      <c r="G179" s="44"/>
      <c r="H179" s="44"/>
      <c r="I179" s="44"/>
      <c r="U179" s="2"/>
      <c r="V179" s="2"/>
      <c r="W179" s="2"/>
      <c r="X179" s="2"/>
    </row>
    <row r="180" spans="3:24">
      <c r="C180" s="44"/>
      <c r="D180" s="44"/>
      <c r="E180" s="44"/>
      <c r="F180" s="44"/>
      <c r="G180" s="44"/>
      <c r="H180" s="44"/>
      <c r="I180" s="44"/>
      <c r="U180" s="2"/>
      <c r="V180" s="2"/>
      <c r="W180" s="2"/>
      <c r="X180" s="2"/>
    </row>
    <row r="181" spans="3:24">
      <c r="C181" s="44"/>
      <c r="D181" s="44"/>
      <c r="E181" s="44"/>
      <c r="F181" s="44"/>
      <c r="G181" s="44"/>
      <c r="H181" s="44"/>
      <c r="I181" s="44"/>
      <c r="U181" s="2"/>
      <c r="V181" s="2"/>
      <c r="W181" s="2"/>
      <c r="X181" s="2"/>
    </row>
    <row r="182" spans="3:24">
      <c r="C182" s="44"/>
      <c r="D182" s="44"/>
      <c r="E182" s="44"/>
      <c r="F182" s="44"/>
      <c r="G182" s="44"/>
      <c r="H182" s="44"/>
      <c r="I182" s="44"/>
      <c r="U182" s="2"/>
      <c r="V182" s="2"/>
      <c r="W182" s="2"/>
      <c r="X182" s="2"/>
    </row>
    <row r="183" spans="3:24">
      <c r="C183" s="44"/>
      <c r="D183" s="44"/>
      <c r="E183" s="44"/>
      <c r="F183" s="44"/>
      <c r="G183" s="44"/>
      <c r="H183" s="44"/>
      <c r="I183" s="44"/>
      <c r="U183" s="2"/>
      <c r="V183" s="2"/>
      <c r="W183" s="2"/>
      <c r="X183" s="2"/>
    </row>
    <row r="184" spans="3:24">
      <c r="C184" s="44"/>
      <c r="D184" s="44"/>
      <c r="E184" s="44"/>
      <c r="F184" s="44"/>
      <c r="G184" s="44"/>
      <c r="H184" s="44"/>
      <c r="I184" s="44"/>
      <c r="U184" s="2"/>
      <c r="V184" s="2"/>
      <c r="W184" s="2"/>
      <c r="X184" s="2"/>
    </row>
    <row r="185" spans="3:24">
      <c r="C185" s="44"/>
      <c r="D185" s="44"/>
      <c r="E185" s="44"/>
      <c r="F185" s="44"/>
      <c r="G185" s="44"/>
      <c r="H185" s="44"/>
      <c r="I185" s="44"/>
      <c r="U185" s="2"/>
      <c r="V185" s="2"/>
      <c r="W185" s="2"/>
      <c r="X185" s="2"/>
    </row>
    <row r="186" spans="3:24">
      <c r="C186" s="44"/>
      <c r="D186" s="44"/>
      <c r="E186" s="44"/>
      <c r="F186" s="44"/>
      <c r="G186" s="44"/>
      <c r="H186" s="44"/>
      <c r="I186" s="44"/>
      <c r="U186" s="2"/>
      <c r="V186" s="2"/>
      <c r="W186" s="2"/>
      <c r="X186" s="2"/>
    </row>
    <row r="187" spans="3:24">
      <c r="C187" s="44"/>
      <c r="D187" s="44"/>
      <c r="E187" s="44"/>
      <c r="F187" s="44"/>
      <c r="G187" s="44"/>
      <c r="H187" s="44"/>
      <c r="I187" s="44"/>
      <c r="U187" s="2"/>
      <c r="V187" s="2"/>
      <c r="W187" s="2"/>
      <c r="X187" s="2"/>
    </row>
    <row r="188" spans="3:24">
      <c r="C188" s="44"/>
      <c r="D188" s="44"/>
      <c r="E188" s="44"/>
      <c r="F188" s="44"/>
      <c r="G188" s="44"/>
      <c r="H188" s="44"/>
      <c r="I188" s="44"/>
      <c r="U188" s="2"/>
      <c r="V188" s="2"/>
      <c r="W188" s="2"/>
      <c r="X188" s="2"/>
    </row>
    <row r="189" spans="3:24">
      <c r="C189" s="44"/>
      <c r="D189" s="44"/>
      <c r="E189" s="44"/>
      <c r="F189" s="44"/>
      <c r="G189" s="44"/>
      <c r="H189" s="44"/>
      <c r="I189" s="44"/>
      <c r="U189" s="2"/>
      <c r="V189" s="2"/>
      <c r="W189" s="2"/>
      <c r="X189" s="2"/>
    </row>
    <row r="190" spans="3:24">
      <c r="C190" s="44"/>
      <c r="D190" s="44"/>
      <c r="E190" s="44"/>
      <c r="F190" s="44"/>
      <c r="G190" s="44"/>
      <c r="H190" s="44"/>
      <c r="I190" s="44"/>
      <c r="U190" s="2"/>
      <c r="V190" s="2"/>
      <c r="W190" s="2"/>
      <c r="X190" s="2"/>
    </row>
    <row r="191" spans="3:24">
      <c r="C191" s="44"/>
      <c r="D191" s="44"/>
      <c r="E191" s="44"/>
      <c r="F191" s="44"/>
      <c r="G191" s="44"/>
      <c r="H191" s="44"/>
      <c r="I191" s="44"/>
      <c r="U191" s="2"/>
      <c r="V191" s="2"/>
      <c r="W191" s="2"/>
      <c r="X191" s="2"/>
    </row>
    <row r="192" spans="3:24">
      <c r="C192" s="44"/>
      <c r="D192" s="44"/>
      <c r="E192" s="44"/>
      <c r="F192" s="44"/>
      <c r="G192" s="44"/>
      <c r="H192" s="44"/>
      <c r="I192" s="44"/>
      <c r="U192" s="2"/>
      <c r="V192" s="2"/>
      <c r="W192" s="2"/>
      <c r="X192" s="2"/>
    </row>
    <row r="193" spans="3:24">
      <c r="C193" s="44"/>
      <c r="D193" s="44"/>
      <c r="E193" s="44"/>
      <c r="F193" s="44"/>
      <c r="G193" s="44"/>
      <c r="H193" s="44"/>
      <c r="I193" s="44"/>
      <c r="U193" s="2"/>
      <c r="V193" s="2"/>
      <c r="W193" s="2"/>
      <c r="X193" s="2"/>
    </row>
    <row r="194" spans="3:24">
      <c r="C194" s="44"/>
      <c r="D194" s="44"/>
      <c r="E194" s="44"/>
      <c r="F194" s="44"/>
      <c r="G194" s="44"/>
      <c r="H194" s="44"/>
      <c r="I194" s="44"/>
      <c r="U194" s="2"/>
      <c r="V194" s="2"/>
      <c r="W194" s="2"/>
      <c r="X194" s="2"/>
    </row>
    <row r="195" spans="3:24">
      <c r="C195" s="44"/>
      <c r="D195" s="44"/>
      <c r="E195" s="44"/>
      <c r="F195" s="44"/>
      <c r="G195" s="44"/>
      <c r="H195" s="44"/>
      <c r="I195" s="44"/>
      <c r="U195" s="2"/>
      <c r="V195" s="2"/>
      <c r="W195" s="2"/>
      <c r="X195" s="2"/>
    </row>
    <row r="196" spans="3:24">
      <c r="C196" s="44"/>
      <c r="D196" s="44"/>
      <c r="E196" s="44"/>
      <c r="F196" s="44"/>
      <c r="G196" s="44"/>
      <c r="H196" s="44"/>
      <c r="I196" s="44"/>
      <c r="U196" s="2"/>
      <c r="V196" s="2"/>
      <c r="W196" s="2"/>
      <c r="X196" s="2"/>
    </row>
    <row r="197" spans="3:24">
      <c r="C197" s="44"/>
      <c r="D197" s="44"/>
      <c r="E197" s="44"/>
      <c r="F197" s="44"/>
      <c r="G197" s="44"/>
      <c r="H197" s="44"/>
      <c r="I197" s="44"/>
      <c r="U197" s="2"/>
      <c r="V197" s="2"/>
      <c r="W197" s="2"/>
      <c r="X197" s="2"/>
    </row>
    <row r="198" spans="3:24">
      <c r="C198" s="44"/>
      <c r="D198" s="44"/>
      <c r="E198" s="44"/>
      <c r="F198" s="44"/>
      <c r="G198" s="44"/>
      <c r="H198" s="44"/>
      <c r="I198" s="44"/>
      <c r="U198" s="2"/>
      <c r="V198" s="2"/>
      <c r="W198" s="2"/>
      <c r="X198" s="2"/>
    </row>
    <row r="199" spans="3:24">
      <c r="C199" s="44"/>
      <c r="D199" s="44"/>
      <c r="E199" s="44"/>
      <c r="F199" s="44"/>
      <c r="G199" s="44"/>
      <c r="H199" s="44"/>
      <c r="I199" s="44"/>
      <c r="U199" s="2"/>
      <c r="V199" s="2"/>
      <c r="W199" s="2"/>
      <c r="X199" s="2"/>
    </row>
    <row r="200" spans="3:24">
      <c r="C200" s="44"/>
      <c r="D200" s="44"/>
      <c r="E200" s="44"/>
      <c r="F200" s="44"/>
      <c r="G200" s="44"/>
      <c r="H200" s="44"/>
      <c r="I200" s="44"/>
      <c r="U200" s="2"/>
      <c r="V200" s="2"/>
      <c r="W200" s="2"/>
      <c r="X200" s="2"/>
    </row>
    <row r="201" spans="3:24">
      <c r="C201" s="44"/>
      <c r="D201" s="44"/>
      <c r="E201" s="44"/>
      <c r="F201" s="44"/>
      <c r="G201" s="44"/>
      <c r="H201" s="44"/>
      <c r="I201" s="44"/>
      <c r="U201" s="2"/>
      <c r="V201" s="2"/>
      <c r="W201" s="2"/>
      <c r="X201" s="2"/>
    </row>
    <row r="202" spans="3:24">
      <c r="C202" s="44"/>
      <c r="D202" s="44"/>
      <c r="E202" s="44"/>
      <c r="F202" s="44"/>
      <c r="G202" s="44"/>
      <c r="H202" s="44"/>
      <c r="I202" s="44"/>
      <c r="U202" s="2"/>
      <c r="V202" s="2"/>
      <c r="W202" s="2"/>
      <c r="X202" s="2"/>
    </row>
    <row r="203" spans="3:24">
      <c r="C203" s="44"/>
      <c r="D203" s="44"/>
      <c r="E203" s="44"/>
      <c r="F203" s="44"/>
      <c r="G203" s="44"/>
      <c r="H203" s="44"/>
      <c r="I203" s="44"/>
      <c r="U203" s="2"/>
      <c r="V203" s="2"/>
      <c r="W203" s="2"/>
      <c r="X203" s="2"/>
    </row>
    <row r="204" spans="3:24">
      <c r="U204" s="2"/>
      <c r="V204" s="2"/>
      <c r="W204" s="2"/>
      <c r="X204" s="2"/>
    </row>
    <row r="205" spans="3:24">
      <c r="U205" s="2"/>
      <c r="V205" s="2"/>
      <c r="W205" s="2"/>
      <c r="X205" s="2"/>
    </row>
    <row r="206" spans="3:24">
      <c r="U206" s="2"/>
      <c r="V206" s="2"/>
      <c r="W206" s="2"/>
      <c r="X206" s="2"/>
    </row>
    <row r="207" spans="3:24">
      <c r="U207" s="2"/>
      <c r="V207" s="2"/>
      <c r="W207" s="2"/>
      <c r="X207" s="2"/>
    </row>
    <row r="208" spans="3:24">
      <c r="U208" s="2"/>
      <c r="V208" s="2"/>
      <c r="W208" s="2"/>
      <c r="X208" s="2"/>
    </row>
  </sheetData>
  <mergeCells count="10">
    <mergeCell ref="C1:J1"/>
    <mergeCell ref="L1:S1"/>
    <mergeCell ref="C2:D2"/>
    <mergeCell ref="E2:F2"/>
    <mergeCell ref="G2:H2"/>
    <mergeCell ref="I2:J2"/>
    <mergeCell ref="L2:M2"/>
    <mergeCell ref="N2:O2"/>
    <mergeCell ref="P2:Q2"/>
    <mergeCell ref="R2:S2"/>
  </mergeCells>
  <pageMargins left="0.7" right="0.7" top="0.75" bottom="0.75" header="0.3" footer="0.3"/>
  <pageSetup paperSize="9" orientation="portrait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dimension ref="A2:FG108"/>
  <sheetViews>
    <sheetView workbookViewId="0"/>
  </sheetViews>
  <sheetFormatPr baseColWidth="10" defaultColWidth="8.83203125" defaultRowHeight="15"/>
  <cols>
    <col min="1" max="1" width="24.83203125" style="19" customWidth="1"/>
    <col min="2" max="2" width="9.33203125" style="19" customWidth="1"/>
    <col min="3" max="3" width="6" style="19" bestFit="1" customWidth="1"/>
    <col min="4" max="4" width="8.5" style="19" bestFit="1" customWidth="1"/>
    <col min="5" max="5" width="6" style="19" bestFit="1" customWidth="1"/>
    <col min="6" max="6" width="8.5" style="19" bestFit="1" customWidth="1"/>
    <col min="7" max="7" width="6" style="19" bestFit="1" customWidth="1"/>
    <col min="8" max="8" width="8.5" style="19" bestFit="1" customWidth="1"/>
    <col min="9" max="9" width="10.1640625" style="19" customWidth="1"/>
    <col min="10" max="10" width="6" style="19" bestFit="1" customWidth="1"/>
    <col min="11" max="11" width="8.5" style="19" bestFit="1" customWidth="1"/>
    <col min="12" max="12" width="6" style="19" bestFit="1" customWidth="1"/>
    <col min="13" max="13" width="8.5" style="19" bestFit="1" customWidth="1"/>
    <col min="14" max="14" width="6" style="19" customWidth="1"/>
    <col min="15" max="15" width="8.5" style="19" bestFit="1" customWidth="1"/>
    <col min="16" max="17" width="8.83203125" style="19"/>
  </cols>
  <sheetData>
    <row r="2" spans="1:163">
      <c r="A2" s="42" t="s">
        <v>212</v>
      </c>
      <c r="C2" s="36" t="s">
        <v>84</v>
      </c>
      <c r="D2" s="36"/>
      <c r="E2" s="36"/>
      <c r="F2" s="36"/>
      <c r="G2" s="36"/>
      <c r="H2" s="36"/>
      <c r="I2" s="43"/>
      <c r="J2" s="36" t="s">
        <v>85</v>
      </c>
      <c r="K2" s="36"/>
      <c r="L2" s="36"/>
      <c r="M2" s="36"/>
      <c r="N2" s="36"/>
      <c r="O2" s="36"/>
      <c r="Q2" s="44"/>
      <c r="R2" s="4"/>
      <c r="S2" s="4"/>
      <c r="T2" s="4"/>
      <c r="U2" s="4"/>
      <c r="V2" s="4"/>
      <c r="W2" s="4"/>
      <c r="X2" s="4"/>
    </row>
    <row r="3" spans="1:163">
      <c r="B3" s="19" t="s">
        <v>132</v>
      </c>
      <c r="C3" s="45">
        <v>0</v>
      </c>
      <c r="D3" s="45"/>
      <c r="E3" s="45">
        <v>100</v>
      </c>
      <c r="F3" s="45"/>
      <c r="G3" s="45">
        <v>1000</v>
      </c>
      <c r="H3" s="45"/>
      <c r="I3" s="46"/>
      <c r="J3" s="45">
        <v>0</v>
      </c>
      <c r="K3" s="45"/>
      <c r="L3" s="45">
        <v>100</v>
      </c>
      <c r="M3" s="45"/>
      <c r="N3" s="45">
        <v>1000</v>
      </c>
      <c r="O3" s="45"/>
      <c r="W3" s="4"/>
      <c r="X3" s="4"/>
    </row>
    <row r="4" spans="1:163">
      <c r="C4" s="25" t="s">
        <v>41</v>
      </c>
      <c r="D4" s="25" t="s">
        <v>42</v>
      </c>
      <c r="E4" s="25" t="s">
        <v>41</v>
      </c>
      <c r="F4" s="25" t="s">
        <v>42</v>
      </c>
      <c r="G4" s="25" t="s">
        <v>41</v>
      </c>
      <c r="H4" s="25" t="s">
        <v>42</v>
      </c>
      <c r="I4" s="25"/>
      <c r="J4" s="25" t="s">
        <v>41</v>
      </c>
      <c r="K4" s="25" t="s">
        <v>42</v>
      </c>
      <c r="L4" s="25" t="s">
        <v>41</v>
      </c>
      <c r="M4" s="25" t="s">
        <v>42</v>
      </c>
      <c r="N4" s="25" t="s">
        <v>41</v>
      </c>
      <c r="O4" s="25" t="s">
        <v>42</v>
      </c>
      <c r="Q4" s="44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</row>
    <row r="5" spans="1:163">
      <c r="A5" s="19" t="s">
        <v>213</v>
      </c>
      <c r="C5" s="47">
        <v>-0.94</v>
      </c>
      <c r="D5" s="47">
        <v>-0.59899999999999998</v>
      </c>
      <c r="E5" s="47">
        <v>-0.99</v>
      </c>
      <c r="F5" s="47">
        <v>-0.46700000000000003</v>
      </c>
      <c r="G5" s="47">
        <v>-0.02</v>
      </c>
      <c r="H5" s="47">
        <v>-0.28799999999999998</v>
      </c>
      <c r="I5" s="47"/>
      <c r="J5" s="47">
        <v>-0.79</v>
      </c>
      <c r="K5" s="47">
        <v>-0.45100000000000001</v>
      </c>
      <c r="L5" s="47">
        <v>-0.67</v>
      </c>
      <c r="M5" s="47">
        <v>-0.53374999999999995</v>
      </c>
      <c r="N5" s="47">
        <v>-0.22</v>
      </c>
      <c r="O5" s="47">
        <v>-0.34375</v>
      </c>
      <c r="Q5" s="44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</row>
    <row r="6" spans="1:163">
      <c r="C6" s="47">
        <v>-0.27</v>
      </c>
      <c r="D6" s="47"/>
      <c r="E6" s="47">
        <v>-0.3</v>
      </c>
      <c r="F6" s="47"/>
      <c r="G6" s="47">
        <v>-0.18</v>
      </c>
      <c r="H6" s="47"/>
      <c r="I6" s="47"/>
      <c r="J6" s="47">
        <v>-0.48</v>
      </c>
      <c r="K6" s="47"/>
      <c r="L6" s="47">
        <v>-0.89</v>
      </c>
      <c r="M6" s="47"/>
      <c r="N6" s="47">
        <v>-0.79</v>
      </c>
      <c r="O6" s="47"/>
      <c r="Q6" s="44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</row>
    <row r="7" spans="1:163">
      <c r="C7" s="47">
        <v>-0.48</v>
      </c>
      <c r="D7" s="47"/>
      <c r="E7" s="47">
        <v>-0.28999999999999998</v>
      </c>
      <c r="F7" s="47"/>
      <c r="G7" s="47">
        <v>-0.28000000000000003</v>
      </c>
      <c r="H7" s="47"/>
      <c r="I7" s="47"/>
      <c r="J7" s="47">
        <v>-0.46</v>
      </c>
      <c r="K7" s="47"/>
      <c r="L7" s="47">
        <v>-0.3</v>
      </c>
      <c r="M7" s="47"/>
      <c r="N7" s="47">
        <v>-0.13</v>
      </c>
      <c r="O7" s="47"/>
      <c r="Q7" s="44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</row>
    <row r="8" spans="1:163">
      <c r="C8" s="47">
        <v>-0.19</v>
      </c>
      <c r="D8" s="47"/>
      <c r="E8" s="47">
        <v>-0.1</v>
      </c>
      <c r="F8" s="47"/>
      <c r="G8" s="47">
        <v>-0.22</v>
      </c>
      <c r="H8" s="47"/>
      <c r="I8" s="47"/>
      <c r="J8" s="47">
        <v>-0.26</v>
      </c>
      <c r="K8" s="47"/>
      <c r="L8" s="47">
        <v>-0.54</v>
      </c>
      <c r="M8" s="47"/>
      <c r="N8" s="47">
        <v>-0.23</v>
      </c>
      <c r="O8" s="47"/>
      <c r="Q8" s="44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</row>
    <row r="9" spans="1:163">
      <c r="C9" s="47">
        <v>-0.18</v>
      </c>
      <c r="D9" s="47"/>
      <c r="E9" s="47">
        <v>-0.59</v>
      </c>
      <c r="F9" s="47"/>
      <c r="G9" s="47">
        <v>-0.74</v>
      </c>
      <c r="H9" s="47"/>
      <c r="I9" s="47"/>
      <c r="J9" s="47">
        <v>-0.37</v>
      </c>
      <c r="K9" s="47"/>
      <c r="L9" s="47">
        <v>-0.55000000000000004</v>
      </c>
      <c r="M9" s="47"/>
      <c r="N9" s="47">
        <v>-0.25</v>
      </c>
      <c r="O9" s="47"/>
      <c r="T9" s="2"/>
    </row>
    <row r="10" spans="1:163">
      <c r="C10" s="47">
        <v>-1.1399999999999999</v>
      </c>
      <c r="D10" s="47"/>
      <c r="E10" s="47">
        <v>-0.59</v>
      </c>
      <c r="F10" s="47"/>
      <c r="G10" s="48"/>
      <c r="H10" s="47"/>
      <c r="I10" s="47"/>
      <c r="J10" s="47">
        <v>-0.3</v>
      </c>
      <c r="K10" s="47"/>
      <c r="L10" s="47">
        <v>-0.45</v>
      </c>
      <c r="M10" s="47"/>
      <c r="N10" s="47">
        <v>-0.15</v>
      </c>
      <c r="O10" s="47"/>
      <c r="T10" s="2"/>
    </row>
    <row r="11" spans="1:163">
      <c r="C11" s="47">
        <v>-1.05</v>
      </c>
      <c r="D11" s="47"/>
      <c r="E11" s="47">
        <v>-0.45</v>
      </c>
      <c r="F11" s="47"/>
      <c r="G11" s="49"/>
      <c r="H11" s="47"/>
      <c r="I11" s="47"/>
      <c r="J11" s="47">
        <v>-0.32</v>
      </c>
      <c r="K11" s="47"/>
      <c r="L11" s="47">
        <v>-0.52</v>
      </c>
      <c r="M11" s="47"/>
      <c r="N11" s="47">
        <v>-0.41</v>
      </c>
      <c r="O11" s="47"/>
      <c r="T11" s="2"/>
    </row>
    <row r="12" spans="1:163">
      <c r="C12" s="47">
        <v>-1.05</v>
      </c>
      <c r="D12" s="47"/>
      <c r="E12" s="47">
        <v>-0.81</v>
      </c>
      <c r="F12" s="47"/>
      <c r="G12" s="49"/>
      <c r="H12" s="47"/>
      <c r="I12" s="47"/>
      <c r="J12" s="47">
        <v>-0.16</v>
      </c>
      <c r="K12" s="47"/>
      <c r="L12" s="47">
        <v>-0.35</v>
      </c>
      <c r="M12" s="47"/>
      <c r="N12" s="47">
        <v>-0.56999999999999995</v>
      </c>
      <c r="O12" s="47"/>
      <c r="T12" s="2"/>
    </row>
    <row r="13" spans="1:163">
      <c r="C13" s="47">
        <v>-0.33</v>
      </c>
      <c r="D13" s="47"/>
      <c r="E13" s="47">
        <v>-0.38</v>
      </c>
      <c r="F13" s="47"/>
      <c r="G13" s="48"/>
      <c r="H13" s="47"/>
      <c r="I13" s="47"/>
      <c r="J13" s="47">
        <v>-0.74</v>
      </c>
      <c r="K13" s="47"/>
      <c r="L13" s="48"/>
      <c r="M13" s="47"/>
      <c r="N13" s="48"/>
      <c r="O13" s="47"/>
      <c r="T13" s="2"/>
    </row>
    <row r="14" spans="1:163">
      <c r="C14" s="47">
        <v>-0.36</v>
      </c>
      <c r="D14" s="47"/>
      <c r="E14" s="47">
        <v>-0.17</v>
      </c>
      <c r="F14" s="47"/>
      <c r="G14" s="48"/>
      <c r="H14" s="48"/>
      <c r="I14" s="48"/>
      <c r="J14" s="47">
        <v>-0.63</v>
      </c>
      <c r="K14" s="47"/>
      <c r="L14" s="48"/>
      <c r="M14" s="47"/>
      <c r="N14" s="48"/>
      <c r="O14" s="48"/>
      <c r="T14" s="2"/>
    </row>
    <row r="15" spans="1:163">
      <c r="C15" s="47"/>
      <c r="D15" s="47"/>
      <c r="E15" s="47"/>
      <c r="F15" s="47"/>
      <c r="G15" s="48"/>
      <c r="H15" s="48"/>
      <c r="I15" s="48"/>
      <c r="J15" s="47"/>
      <c r="K15" s="47"/>
      <c r="L15" s="47"/>
      <c r="M15" s="47"/>
      <c r="N15" s="48"/>
      <c r="O15" s="48"/>
      <c r="T15" s="2"/>
      <c r="U15" s="5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</row>
    <row r="16" spans="1:163">
      <c r="C16" s="47">
        <v>-0.01</v>
      </c>
      <c r="D16" s="47">
        <v>-0.41199999999999998</v>
      </c>
      <c r="E16" s="47">
        <v>-0.4</v>
      </c>
      <c r="F16" s="47">
        <v>-0.64624999999999999</v>
      </c>
      <c r="G16" s="47">
        <v>-0.14000000000000001</v>
      </c>
      <c r="H16" s="47">
        <v>-0.27800000000000002</v>
      </c>
      <c r="I16" s="47"/>
      <c r="J16" s="47">
        <v>-0.57999999999999996</v>
      </c>
      <c r="K16" s="47">
        <v>-0.51555555600000003</v>
      </c>
      <c r="L16" s="47">
        <v>-0.56999999999999995</v>
      </c>
      <c r="M16" s="47">
        <v>-0.676666667</v>
      </c>
      <c r="N16" s="47">
        <v>-0.05</v>
      </c>
      <c r="O16" s="47">
        <v>-0.25</v>
      </c>
      <c r="T16" s="2"/>
    </row>
    <row r="17" spans="3:20">
      <c r="C17" s="47">
        <v>-0.56000000000000005</v>
      </c>
      <c r="D17" s="47"/>
      <c r="E17" s="47">
        <v>-0.33</v>
      </c>
      <c r="F17" s="47"/>
      <c r="G17" s="47">
        <v>-0.2</v>
      </c>
      <c r="H17" s="47"/>
      <c r="I17" s="47"/>
      <c r="J17" s="47">
        <v>-0.82</v>
      </c>
      <c r="K17" s="47"/>
      <c r="L17" s="47">
        <v>-0.51</v>
      </c>
      <c r="M17" s="47"/>
      <c r="N17" s="47">
        <v>-0.41</v>
      </c>
      <c r="O17" s="47"/>
      <c r="T17" s="2"/>
    </row>
    <row r="18" spans="3:20">
      <c r="C18" s="47">
        <v>-0.6</v>
      </c>
      <c r="D18" s="47"/>
      <c r="E18" s="47">
        <v>-0.75</v>
      </c>
      <c r="F18" s="47"/>
      <c r="G18" s="47">
        <v>-0.16</v>
      </c>
      <c r="H18" s="47"/>
      <c r="I18" s="47"/>
      <c r="J18" s="47">
        <v>-0.15</v>
      </c>
      <c r="K18" s="47"/>
      <c r="L18" s="47">
        <v>-0.39</v>
      </c>
      <c r="M18" s="47"/>
      <c r="N18" s="47">
        <v>-0.41</v>
      </c>
      <c r="O18" s="47"/>
      <c r="T18" s="2"/>
    </row>
    <row r="19" spans="3:20">
      <c r="C19" s="47">
        <v>-0.61</v>
      </c>
      <c r="D19" s="47"/>
      <c r="E19" s="47">
        <v>-0.34</v>
      </c>
      <c r="F19" s="47"/>
      <c r="G19" s="47">
        <v>-0.59</v>
      </c>
      <c r="H19" s="47"/>
      <c r="I19" s="47"/>
      <c r="J19" s="47">
        <v>-0.76</v>
      </c>
      <c r="K19" s="47"/>
      <c r="L19" s="47">
        <v>-1.32</v>
      </c>
      <c r="M19" s="47"/>
      <c r="N19" s="47">
        <v>-0.08</v>
      </c>
      <c r="O19" s="47"/>
      <c r="T19" s="2"/>
    </row>
    <row r="20" spans="3:20">
      <c r="C20" s="47">
        <v>-7.0000000000000007E-2</v>
      </c>
      <c r="D20" s="47"/>
      <c r="E20" s="47">
        <v>-1.02</v>
      </c>
      <c r="F20" s="47"/>
      <c r="G20" s="47">
        <v>-0.3</v>
      </c>
      <c r="H20" s="47"/>
      <c r="I20" s="47"/>
      <c r="J20" s="47">
        <v>-0.2</v>
      </c>
      <c r="K20" s="47"/>
      <c r="L20" s="47">
        <v>-0.81</v>
      </c>
      <c r="M20" s="47"/>
      <c r="N20" s="47">
        <v>-0.3</v>
      </c>
      <c r="O20" s="47"/>
      <c r="T20" s="2"/>
    </row>
    <row r="21" spans="3:20">
      <c r="C21" s="47">
        <v>-0.28999999999999998</v>
      </c>
      <c r="D21" s="47"/>
      <c r="E21" s="47">
        <v>-1.2</v>
      </c>
      <c r="F21" s="47"/>
      <c r="G21" s="48"/>
      <c r="H21" s="47"/>
      <c r="I21" s="47"/>
      <c r="J21" s="47">
        <v>-0.43</v>
      </c>
      <c r="K21" s="47"/>
      <c r="L21" s="47">
        <v>-0.6</v>
      </c>
      <c r="M21" s="47"/>
      <c r="N21" s="47"/>
      <c r="O21" s="47"/>
      <c r="T21" s="2"/>
    </row>
    <row r="22" spans="3:20">
      <c r="C22" s="47">
        <v>-0.65</v>
      </c>
      <c r="D22" s="47"/>
      <c r="E22" s="47">
        <v>-0.54</v>
      </c>
      <c r="F22" s="47"/>
      <c r="G22" s="48"/>
      <c r="H22" s="47"/>
      <c r="I22" s="47"/>
      <c r="J22" s="47">
        <v>-0.32</v>
      </c>
      <c r="K22" s="47"/>
      <c r="L22" s="47">
        <v>-0.98</v>
      </c>
      <c r="M22" s="47"/>
      <c r="N22" s="47"/>
      <c r="O22" s="47"/>
      <c r="T22" s="2"/>
    </row>
    <row r="23" spans="3:20">
      <c r="C23" s="47">
        <v>-0.32</v>
      </c>
      <c r="D23" s="47"/>
      <c r="E23" s="47">
        <v>-0.59</v>
      </c>
      <c r="F23" s="47"/>
      <c r="G23" s="47"/>
      <c r="H23" s="47"/>
      <c r="I23" s="47"/>
      <c r="J23" s="47">
        <v>-0.76</v>
      </c>
      <c r="K23" s="47"/>
      <c r="L23" s="47">
        <v>-0.66</v>
      </c>
      <c r="M23" s="47"/>
      <c r="N23" s="48"/>
      <c r="O23" s="48"/>
      <c r="T23" s="2"/>
    </row>
    <row r="24" spans="3:20">
      <c r="C24" s="47">
        <v>-0.48</v>
      </c>
      <c r="D24" s="47"/>
      <c r="E24" s="47"/>
      <c r="F24" s="47"/>
      <c r="G24" s="47"/>
      <c r="H24" s="47"/>
      <c r="I24" s="47"/>
      <c r="J24" s="47">
        <v>-0.62</v>
      </c>
      <c r="K24" s="47"/>
      <c r="L24" s="47">
        <v>-0.25</v>
      </c>
      <c r="M24" s="47"/>
      <c r="N24" s="48"/>
      <c r="O24" s="48"/>
      <c r="T24" s="2"/>
    </row>
    <row r="25" spans="3:20">
      <c r="C25" s="47">
        <v>-0.53</v>
      </c>
      <c r="D25" s="47"/>
      <c r="E25" s="47"/>
      <c r="F25" s="47"/>
      <c r="G25" s="48"/>
      <c r="H25" s="48"/>
      <c r="I25" s="48"/>
      <c r="J25" s="48"/>
      <c r="K25" s="47"/>
      <c r="L25" s="48"/>
      <c r="M25" s="47"/>
      <c r="N25" s="48"/>
      <c r="O25" s="48"/>
      <c r="T25" s="2"/>
    </row>
    <row r="26" spans="3:20">
      <c r="C26" s="48"/>
      <c r="D26" s="47"/>
      <c r="E26" s="47"/>
      <c r="F26" s="47"/>
      <c r="G26" s="48"/>
      <c r="H26" s="48"/>
      <c r="I26" s="48"/>
      <c r="J26" s="48"/>
      <c r="K26" s="47"/>
      <c r="L26" s="48"/>
      <c r="M26" s="47"/>
      <c r="N26" s="48"/>
      <c r="O26" s="48"/>
      <c r="T26" s="2"/>
    </row>
    <row r="27" spans="3:20">
      <c r="C27" s="47">
        <v>-1.05</v>
      </c>
      <c r="D27" s="47">
        <v>-0.38250000000000001</v>
      </c>
      <c r="E27" s="47">
        <v>-0.22</v>
      </c>
      <c r="F27" s="47">
        <v>-0.234444444</v>
      </c>
      <c r="G27" s="47">
        <v>-0.19</v>
      </c>
      <c r="H27" s="47">
        <v>-0.28999999999999998</v>
      </c>
      <c r="I27" s="47"/>
      <c r="J27" s="47">
        <v>-0.46</v>
      </c>
      <c r="K27" s="47">
        <v>-0.64333333299999995</v>
      </c>
      <c r="L27" s="47">
        <v>-0.45</v>
      </c>
      <c r="M27" s="47">
        <v>-0.41833333299999997</v>
      </c>
      <c r="N27" s="47">
        <v>-0.16</v>
      </c>
      <c r="O27" s="47">
        <v>-0.24249999999999999</v>
      </c>
      <c r="T27" s="2"/>
    </row>
    <row r="28" spans="3:20">
      <c r="C28" s="47">
        <v>-0.11</v>
      </c>
      <c r="D28" s="47"/>
      <c r="E28" s="47">
        <v>-0.09</v>
      </c>
      <c r="F28" s="47"/>
      <c r="G28" s="47">
        <v>-0.35</v>
      </c>
      <c r="H28" s="47"/>
      <c r="I28" s="47"/>
      <c r="J28" s="47">
        <v>-0.81</v>
      </c>
      <c r="K28" s="47"/>
      <c r="L28" s="47">
        <v>-0.88</v>
      </c>
      <c r="M28" s="47"/>
      <c r="N28" s="47">
        <v>-0.17</v>
      </c>
      <c r="O28" s="47"/>
      <c r="T28" s="2"/>
    </row>
    <row r="29" spans="3:20">
      <c r="C29" s="47">
        <v>-0.64</v>
      </c>
      <c r="D29" s="47"/>
      <c r="E29" s="47">
        <v>-0.2</v>
      </c>
      <c r="F29" s="47"/>
      <c r="G29" s="47">
        <v>-0.28999999999999998</v>
      </c>
      <c r="H29" s="47"/>
      <c r="I29" s="47"/>
      <c r="J29" s="47">
        <v>-0.66</v>
      </c>
      <c r="K29" s="47"/>
      <c r="L29" s="47">
        <v>-0.14000000000000001</v>
      </c>
      <c r="M29" s="47"/>
      <c r="N29" s="47">
        <v>-0.11</v>
      </c>
      <c r="O29" s="47"/>
      <c r="T29" s="2"/>
    </row>
    <row r="30" spans="3:20">
      <c r="C30" s="47">
        <v>-0.12</v>
      </c>
      <c r="D30" s="47"/>
      <c r="E30" s="47">
        <v>-0.28999999999999998</v>
      </c>
      <c r="F30" s="47"/>
      <c r="G30" s="47">
        <v>-0.39</v>
      </c>
      <c r="H30" s="47"/>
      <c r="I30" s="47"/>
      <c r="J30" s="49"/>
      <c r="K30" s="47"/>
      <c r="L30" s="47">
        <v>-0.6</v>
      </c>
      <c r="M30" s="47"/>
      <c r="N30" s="47">
        <v>-0.53</v>
      </c>
      <c r="O30" s="48"/>
      <c r="T30" s="2"/>
    </row>
    <row r="31" spans="3:20">
      <c r="C31" s="47">
        <v>-0.34</v>
      </c>
      <c r="D31" s="47"/>
      <c r="E31" s="47">
        <v>-0.26</v>
      </c>
      <c r="F31" s="47"/>
      <c r="G31" s="47">
        <v>-0.23</v>
      </c>
      <c r="H31" s="47"/>
      <c r="I31" s="47"/>
      <c r="J31" s="47"/>
      <c r="K31" s="47"/>
      <c r="L31" s="47">
        <v>-0.14000000000000001</v>
      </c>
      <c r="M31" s="47"/>
      <c r="N31" s="48"/>
      <c r="O31" s="48"/>
      <c r="T31" s="2"/>
    </row>
    <row r="32" spans="3:20">
      <c r="C32" s="47">
        <v>-0.42</v>
      </c>
      <c r="D32" s="47"/>
      <c r="E32" s="47">
        <v>-0.24</v>
      </c>
      <c r="F32" s="47"/>
      <c r="G32" s="48"/>
      <c r="H32" s="48"/>
      <c r="I32" s="48"/>
      <c r="J32" s="47"/>
      <c r="K32" s="47"/>
      <c r="L32" s="47">
        <v>-0.3</v>
      </c>
      <c r="M32" s="47"/>
      <c r="N32" s="49"/>
      <c r="O32" s="48"/>
      <c r="T32" s="2"/>
    </row>
    <row r="33" spans="3:20">
      <c r="C33" s="47">
        <v>-0.2</v>
      </c>
      <c r="D33" s="47"/>
      <c r="E33" s="47">
        <v>-0.24</v>
      </c>
      <c r="F33" s="47"/>
      <c r="G33" s="47"/>
      <c r="H33" s="47"/>
      <c r="I33" s="47"/>
      <c r="J33" s="47"/>
      <c r="K33" s="47"/>
      <c r="L33" s="48"/>
      <c r="M33" s="47"/>
      <c r="N33" s="48"/>
      <c r="O33" s="48"/>
      <c r="T33" s="2"/>
    </row>
    <row r="34" spans="3:20">
      <c r="C34" s="47">
        <v>-0.18</v>
      </c>
      <c r="D34" s="47"/>
      <c r="E34" s="47">
        <v>-0.19</v>
      </c>
      <c r="F34" s="47"/>
      <c r="G34" s="47"/>
      <c r="H34" s="47"/>
      <c r="I34" s="47"/>
      <c r="J34" s="47"/>
      <c r="K34" s="47"/>
      <c r="L34" s="47"/>
      <c r="M34" s="47"/>
      <c r="N34" s="48"/>
      <c r="O34" s="48"/>
      <c r="T34" s="2"/>
    </row>
    <row r="35" spans="3:20">
      <c r="C35" s="48"/>
      <c r="D35" s="47"/>
      <c r="E35" s="47">
        <v>-0.38</v>
      </c>
      <c r="F35" s="47"/>
      <c r="G35" s="47"/>
      <c r="H35" s="47"/>
      <c r="I35" s="47"/>
      <c r="J35" s="47"/>
      <c r="K35" s="47"/>
      <c r="L35" s="47"/>
      <c r="M35" s="47"/>
      <c r="N35" s="48"/>
      <c r="O35" s="48"/>
      <c r="T35" s="2"/>
    </row>
    <row r="36" spans="3:20">
      <c r="C36" s="47"/>
      <c r="D36" s="47"/>
      <c r="E36" s="48"/>
      <c r="F36" s="47"/>
      <c r="G36" s="47"/>
      <c r="H36" s="47"/>
      <c r="I36" s="47"/>
      <c r="J36" s="47">
        <v>-0.45</v>
      </c>
      <c r="K36" s="47">
        <v>-0.72571428599999999</v>
      </c>
      <c r="L36" s="47">
        <v>-1.06</v>
      </c>
      <c r="M36" s="47">
        <v>-0.41571428599999999</v>
      </c>
      <c r="N36" s="48"/>
      <c r="O36" s="48"/>
      <c r="T36" s="2"/>
    </row>
    <row r="37" spans="3:20">
      <c r="C37" s="47">
        <v>-0.36</v>
      </c>
      <c r="D37" s="47">
        <v>-0.383333333</v>
      </c>
      <c r="E37" s="47">
        <v>-0.75</v>
      </c>
      <c r="F37" s="47">
        <v>-0.40333333300000002</v>
      </c>
      <c r="G37" s="48"/>
      <c r="H37" s="48"/>
      <c r="I37" s="48"/>
      <c r="J37" s="47">
        <v>-0.41</v>
      </c>
      <c r="K37" s="47"/>
      <c r="L37" s="47">
        <v>-0.56999999999999995</v>
      </c>
      <c r="M37" s="47"/>
      <c r="N37" s="48"/>
      <c r="O37" s="48"/>
      <c r="T37" s="2"/>
    </row>
    <row r="38" spans="3:20">
      <c r="C38" s="47">
        <v>-0.56000000000000005</v>
      </c>
      <c r="D38" s="47"/>
      <c r="E38" s="47">
        <v>-0.47</v>
      </c>
      <c r="F38" s="47"/>
      <c r="G38" s="48"/>
      <c r="H38" s="48"/>
      <c r="I38" s="48"/>
      <c r="J38" s="47">
        <v>-0.35</v>
      </c>
      <c r="K38" s="47"/>
      <c r="L38" s="47">
        <v>-0.09</v>
      </c>
      <c r="M38" s="47"/>
      <c r="N38" s="48"/>
      <c r="O38" s="48"/>
      <c r="T38" s="2"/>
    </row>
    <row r="39" spans="3:20">
      <c r="C39" s="47">
        <v>-0.23</v>
      </c>
      <c r="D39" s="47"/>
      <c r="E39" s="47">
        <v>-0.68</v>
      </c>
      <c r="F39" s="47"/>
      <c r="G39" s="48"/>
      <c r="H39" s="48"/>
      <c r="I39" s="48"/>
      <c r="J39" s="47">
        <v>-1.29</v>
      </c>
      <c r="K39" s="47"/>
      <c r="L39" s="47">
        <v>-0.06</v>
      </c>
      <c r="M39" s="47"/>
      <c r="N39" s="48"/>
      <c r="O39" s="48"/>
      <c r="T39" s="2"/>
    </row>
    <row r="40" spans="3:20">
      <c r="C40" s="48"/>
      <c r="D40" s="47"/>
      <c r="E40" s="47">
        <v>-0.11</v>
      </c>
      <c r="F40" s="47"/>
      <c r="G40" s="48"/>
      <c r="H40" s="48"/>
      <c r="I40" s="48"/>
      <c r="J40" s="47">
        <v>-0.83</v>
      </c>
      <c r="K40" s="47"/>
      <c r="L40" s="47">
        <v>-0.18</v>
      </c>
      <c r="M40" s="47"/>
      <c r="N40" s="48"/>
      <c r="O40" s="48"/>
      <c r="T40" s="2"/>
    </row>
    <row r="41" spans="3:20">
      <c r="C41" s="47"/>
      <c r="D41" s="47"/>
      <c r="E41" s="47">
        <v>-0.08</v>
      </c>
      <c r="F41" s="47"/>
      <c r="G41" s="48"/>
      <c r="H41" s="48"/>
      <c r="I41" s="48"/>
      <c r="J41" s="47">
        <v>-0.75</v>
      </c>
      <c r="K41" s="47"/>
      <c r="L41" s="47">
        <v>-0.46</v>
      </c>
      <c r="M41" s="47"/>
      <c r="N41" s="48"/>
      <c r="O41" s="48"/>
      <c r="T41" s="2"/>
    </row>
    <row r="42" spans="3:20">
      <c r="C42" s="47"/>
      <c r="D42" s="47"/>
      <c r="E42" s="47">
        <v>-0.33</v>
      </c>
      <c r="F42" s="47"/>
      <c r="G42" s="48"/>
      <c r="H42" s="48"/>
      <c r="I42" s="48"/>
      <c r="J42" s="47">
        <v>-1</v>
      </c>
      <c r="K42" s="47"/>
      <c r="L42" s="47">
        <v>-0.49</v>
      </c>
      <c r="M42" s="47"/>
      <c r="N42" s="48"/>
      <c r="O42" s="48"/>
      <c r="T42" s="2"/>
    </row>
    <row r="43" spans="3:20">
      <c r="C43" s="47"/>
      <c r="D43" s="47"/>
      <c r="E43" s="48"/>
      <c r="F43" s="47"/>
      <c r="G43" s="48"/>
      <c r="H43" s="48"/>
      <c r="I43" s="48"/>
      <c r="J43" s="47"/>
      <c r="K43" s="47"/>
      <c r="L43" s="47"/>
      <c r="M43" s="47"/>
      <c r="N43" s="48"/>
      <c r="O43" s="48"/>
      <c r="T43" s="2"/>
    </row>
    <row r="44" spans="3:20">
      <c r="C44" s="47">
        <v>-0.27</v>
      </c>
      <c r="D44" s="47">
        <v>-0.59</v>
      </c>
      <c r="E44" s="47">
        <v>-0.64</v>
      </c>
      <c r="F44" s="47">
        <v>-0.59166666700000003</v>
      </c>
      <c r="G44" s="48"/>
      <c r="H44" s="48"/>
      <c r="I44" s="48"/>
      <c r="J44" s="47">
        <v>-0.13</v>
      </c>
      <c r="K44" s="47">
        <v>-0.33750000000000002</v>
      </c>
      <c r="L44" s="47">
        <v>-0.08</v>
      </c>
      <c r="M44" s="47">
        <v>-0.23</v>
      </c>
      <c r="N44" s="48"/>
      <c r="O44" s="48"/>
      <c r="T44" s="2"/>
    </row>
    <row r="45" spans="3:20">
      <c r="C45" s="47">
        <v>-1.03</v>
      </c>
      <c r="D45" s="47"/>
      <c r="E45" s="47">
        <v>-0.48</v>
      </c>
      <c r="F45" s="47"/>
      <c r="G45" s="48"/>
      <c r="H45" s="48"/>
      <c r="I45" s="48"/>
      <c r="J45" s="47">
        <v>-0.49</v>
      </c>
      <c r="K45" s="47"/>
      <c r="L45" s="47">
        <v>-0.31</v>
      </c>
      <c r="M45" s="47"/>
      <c r="N45" s="48"/>
      <c r="O45" s="48"/>
      <c r="T45" s="2"/>
    </row>
    <row r="46" spans="3:20">
      <c r="C46" s="47">
        <v>-0.82</v>
      </c>
      <c r="D46" s="47"/>
      <c r="E46" s="47">
        <v>-0.23</v>
      </c>
      <c r="F46" s="47"/>
      <c r="G46" s="48"/>
      <c r="H46" s="48"/>
      <c r="I46" s="48"/>
      <c r="J46" s="47">
        <v>-0.4</v>
      </c>
      <c r="K46" s="47"/>
      <c r="L46" s="47">
        <v>-0.3</v>
      </c>
      <c r="M46" s="47"/>
      <c r="N46" s="48"/>
      <c r="O46" s="48"/>
      <c r="T46" s="2"/>
    </row>
    <row r="47" spans="3:20">
      <c r="C47" s="47">
        <v>-0.78</v>
      </c>
      <c r="D47" s="47"/>
      <c r="E47" s="47">
        <v>-0.75</v>
      </c>
      <c r="F47" s="47"/>
      <c r="G47" s="48"/>
      <c r="H47" s="48"/>
      <c r="I47" s="48"/>
      <c r="J47" s="47">
        <v>-0.33</v>
      </c>
      <c r="K47" s="47"/>
      <c r="L47" s="48"/>
      <c r="M47" s="47"/>
      <c r="N47" s="48"/>
      <c r="O47" s="48"/>
      <c r="T47" s="2"/>
    </row>
    <row r="48" spans="3:20">
      <c r="C48" s="47">
        <v>-0.22</v>
      </c>
      <c r="D48" s="47"/>
      <c r="E48" s="47">
        <v>-0.76</v>
      </c>
      <c r="F48" s="47"/>
      <c r="G48" s="48"/>
      <c r="H48" s="48"/>
      <c r="I48" s="48"/>
      <c r="J48" s="47"/>
      <c r="K48" s="47"/>
      <c r="L48" s="48"/>
      <c r="M48" s="47"/>
      <c r="N48" s="48"/>
      <c r="O48" s="48"/>
    </row>
    <row r="49" spans="3:15">
      <c r="C49" s="47">
        <v>-0.5</v>
      </c>
      <c r="D49" s="47"/>
      <c r="E49" s="47">
        <v>-0.69</v>
      </c>
      <c r="F49" s="47"/>
      <c r="G49" s="48"/>
      <c r="H49" s="48"/>
      <c r="I49" s="48"/>
      <c r="J49" s="47"/>
      <c r="K49" s="47"/>
      <c r="L49" s="47"/>
      <c r="M49" s="47"/>
      <c r="N49" s="48"/>
      <c r="O49" s="48"/>
    </row>
    <row r="50" spans="3:15">
      <c r="C50" s="47">
        <v>-0.7</v>
      </c>
      <c r="D50" s="47"/>
      <c r="E50" s="47"/>
      <c r="F50" s="47"/>
      <c r="G50" s="48"/>
      <c r="H50" s="48"/>
      <c r="I50" s="48"/>
      <c r="J50" s="48"/>
      <c r="K50" s="48"/>
      <c r="L50" s="48"/>
      <c r="M50" s="48"/>
      <c r="N50" s="48"/>
      <c r="O50" s="48"/>
    </row>
    <row r="51" spans="3:15">
      <c r="C51" s="47">
        <v>-0.4</v>
      </c>
      <c r="D51" s="47"/>
      <c r="E51" s="47"/>
      <c r="F51" s="47"/>
      <c r="G51" s="48"/>
      <c r="H51" s="48"/>
      <c r="I51" s="48"/>
      <c r="J51" s="48"/>
      <c r="K51" s="48"/>
      <c r="L51" s="48"/>
      <c r="M51" s="48"/>
      <c r="N51" s="48"/>
      <c r="O51" s="48"/>
    </row>
    <row r="52" spans="3:15">
      <c r="C52" s="47"/>
      <c r="D52" s="47"/>
      <c r="E52" s="47"/>
      <c r="F52" s="47"/>
      <c r="G52" s="48"/>
      <c r="H52" s="48"/>
      <c r="I52" s="48"/>
      <c r="J52" s="48"/>
      <c r="K52" s="48"/>
      <c r="L52" s="48"/>
      <c r="M52" s="48"/>
      <c r="N52" s="48"/>
      <c r="O52" s="48"/>
    </row>
    <row r="53" spans="3:15">
      <c r="C53" s="47">
        <v>-0.42</v>
      </c>
      <c r="D53" s="47">
        <v>-0.13250000000000001</v>
      </c>
      <c r="E53" s="47">
        <v>-0.22</v>
      </c>
      <c r="F53" s="47">
        <v>-0.27600000000000002</v>
      </c>
      <c r="G53" s="48"/>
      <c r="H53" s="48"/>
      <c r="I53" s="48"/>
      <c r="J53" s="48"/>
      <c r="K53" s="48"/>
      <c r="L53" s="48"/>
      <c r="M53" s="48"/>
      <c r="N53" s="48"/>
      <c r="O53" s="48"/>
    </row>
    <row r="54" spans="3:15">
      <c r="C54" s="47">
        <v>-0.01</v>
      </c>
      <c r="D54" s="47"/>
      <c r="E54" s="47">
        <v>-7.0000000000000007E-2</v>
      </c>
      <c r="F54" s="47"/>
      <c r="G54" s="48"/>
      <c r="H54" s="48"/>
      <c r="I54" s="48"/>
      <c r="J54" s="48"/>
      <c r="K54" s="48"/>
      <c r="L54" s="48"/>
      <c r="M54" s="48"/>
      <c r="N54" s="48"/>
      <c r="O54" s="48"/>
    </row>
    <row r="55" spans="3:15">
      <c r="C55" s="47">
        <v>-0.06</v>
      </c>
      <c r="D55" s="47"/>
      <c r="E55" s="47">
        <v>-0.19</v>
      </c>
      <c r="F55" s="47"/>
      <c r="G55" s="48"/>
      <c r="H55" s="48"/>
      <c r="I55" s="48"/>
      <c r="J55" s="48"/>
      <c r="K55" s="48"/>
      <c r="L55" s="48"/>
      <c r="M55" s="48"/>
      <c r="N55" s="48"/>
      <c r="O55" s="48"/>
    </row>
    <row r="56" spans="3:15">
      <c r="C56" s="47">
        <v>-0.04</v>
      </c>
      <c r="D56" s="48"/>
      <c r="E56" s="47">
        <v>-0.84</v>
      </c>
      <c r="F56" s="47"/>
      <c r="G56" s="48"/>
      <c r="H56" s="48"/>
      <c r="I56" s="48"/>
      <c r="J56" s="48"/>
      <c r="K56" s="48"/>
      <c r="L56" s="48"/>
      <c r="M56" s="48"/>
      <c r="N56" s="48"/>
      <c r="O56" s="48"/>
    </row>
    <row r="57" spans="3:15">
      <c r="C57" s="48"/>
      <c r="D57" s="48"/>
      <c r="E57" s="47">
        <v>-0.06</v>
      </c>
      <c r="F57" s="47"/>
      <c r="G57" s="48"/>
      <c r="H57" s="48"/>
      <c r="I57" s="48"/>
      <c r="J57" s="48"/>
      <c r="K57" s="48"/>
      <c r="L57" s="48"/>
      <c r="M57" s="48"/>
      <c r="N57" s="48"/>
      <c r="O57" s="48"/>
    </row>
    <row r="58" spans="3:15"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</row>
    <row r="59" spans="3:15"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</row>
    <row r="60" spans="3:15">
      <c r="C60" s="47"/>
      <c r="D60" s="48"/>
      <c r="E60" s="47"/>
      <c r="F60" s="47"/>
      <c r="G60" s="48"/>
      <c r="H60" s="48"/>
      <c r="I60" s="48"/>
      <c r="J60" s="48"/>
      <c r="K60" s="48"/>
      <c r="L60" s="48"/>
      <c r="M60" s="48"/>
      <c r="N60" s="48"/>
      <c r="O60" s="48"/>
    </row>
    <row r="61" spans="3:15"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</row>
    <row r="62" spans="3:15"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</row>
    <row r="63" spans="3:15"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</row>
    <row r="64" spans="3:15"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</row>
    <row r="65" spans="3:20"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</row>
    <row r="66" spans="3:20">
      <c r="C66" s="48"/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</row>
    <row r="67" spans="3:20"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</row>
    <row r="68" spans="3:20"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</row>
    <row r="69" spans="3:20"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</row>
    <row r="70" spans="3:20"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</row>
    <row r="71" spans="3:20">
      <c r="C71" s="48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</row>
    <row r="72" spans="3:20"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</row>
    <row r="73" spans="3:20">
      <c r="C73" s="47"/>
      <c r="D73" s="48"/>
      <c r="E73" s="47"/>
      <c r="F73" s="48"/>
      <c r="G73" s="48"/>
      <c r="H73" s="47"/>
      <c r="I73" s="47"/>
      <c r="J73" s="47"/>
      <c r="K73" s="47"/>
      <c r="L73" s="47"/>
      <c r="M73" s="48"/>
      <c r="N73" s="47"/>
      <c r="O73" s="48"/>
    </row>
    <row r="74" spans="3:20">
      <c r="C74" s="47"/>
      <c r="D74" s="48"/>
      <c r="E74" s="47"/>
      <c r="F74" s="48"/>
      <c r="G74" s="47"/>
      <c r="H74" s="47"/>
      <c r="I74" s="47"/>
      <c r="J74" s="47"/>
      <c r="K74" s="47"/>
      <c r="L74" s="47"/>
      <c r="M74" s="47"/>
      <c r="N74" s="47"/>
      <c r="O74" s="48"/>
      <c r="T74" s="2"/>
    </row>
    <row r="75" spans="3:20">
      <c r="C75" s="47"/>
      <c r="D75" s="48"/>
      <c r="E75" s="47"/>
      <c r="F75" s="48"/>
      <c r="G75" s="47"/>
      <c r="H75" s="47"/>
      <c r="I75" s="47"/>
      <c r="J75" s="47"/>
      <c r="K75" s="47"/>
      <c r="L75" s="47"/>
      <c r="M75" s="47"/>
      <c r="N75" s="48"/>
      <c r="O75" s="48"/>
      <c r="T75" s="2"/>
    </row>
    <row r="76" spans="3:20">
      <c r="C76" s="47"/>
      <c r="D76" s="47"/>
      <c r="E76" s="47"/>
      <c r="F76" s="48"/>
      <c r="G76" s="48"/>
      <c r="H76" s="47"/>
      <c r="I76" s="47"/>
      <c r="J76" s="47"/>
      <c r="K76" s="47"/>
      <c r="L76" s="47"/>
      <c r="M76" s="47"/>
      <c r="N76" s="48"/>
      <c r="O76" s="48"/>
      <c r="T76" s="2"/>
    </row>
    <row r="77" spans="3:20">
      <c r="C77" s="47"/>
      <c r="D77" s="47"/>
      <c r="E77" s="47"/>
      <c r="F77" s="48"/>
      <c r="G77" s="48"/>
      <c r="H77" s="47"/>
      <c r="I77" s="47"/>
      <c r="J77" s="47"/>
      <c r="K77" s="47"/>
      <c r="L77" s="47"/>
      <c r="M77" s="47"/>
      <c r="N77" s="48"/>
      <c r="O77" s="48"/>
      <c r="T77" s="2"/>
    </row>
    <row r="78" spans="3:20">
      <c r="C78" s="47"/>
      <c r="D78" s="47"/>
      <c r="E78" s="47"/>
      <c r="F78" s="48"/>
      <c r="G78" s="48"/>
      <c r="H78" s="47"/>
      <c r="I78" s="47"/>
      <c r="J78" s="47"/>
      <c r="K78" s="47"/>
      <c r="L78" s="47"/>
      <c r="M78" s="47"/>
      <c r="N78" s="48"/>
      <c r="O78" s="48"/>
      <c r="T78" s="2"/>
    </row>
    <row r="79" spans="3:20">
      <c r="C79" s="47"/>
      <c r="D79" s="47"/>
      <c r="E79" s="47"/>
      <c r="F79" s="48"/>
      <c r="G79" s="48"/>
      <c r="H79" s="47"/>
      <c r="I79" s="47"/>
      <c r="J79" s="47"/>
      <c r="K79" s="47"/>
      <c r="L79" s="47"/>
      <c r="M79" s="47"/>
      <c r="N79" s="48"/>
      <c r="O79" s="48"/>
      <c r="S79" s="2"/>
      <c r="T79" s="2"/>
    </row>
    <row r="80" spans="3:20">
      <c r="C80" s="47"/>
      <c r="D80" s="47"/>
      <c r="E80" s="47"/>
      <c r="F80" s="48"/>
      <c r="G80" s="48"/>
      <c r="H80" s="47"/>
      <c r="I80" s="47"/>
      <c r="J80" s="47"/>
      <c r="K80" s="47"/>
      <c r="L80" s="47"/>
      <c r="M80" s="47"/>
      <c r="N80" s="48"/>
      <c r="O80" s="48"/>
      <c r="S80" s="2"/>
      <c r="T80" s="2"/>
    </row>
    <row r="81" spans="3:20">
      <c r="C81" s="48"/>
      <c r="D81" s="48"/>
      <c r="E81" s="48"/>
      <c r="F81" s="48"/>
      <c r="G81" s="48"/>
      <c r="H81" s="47"/>
      <c r="I81" s="47"/>
      <c r="J81" s="48"/>
      <c r="K81" s="48"/>
      <c r="L81" s="48"/>
      <c r="M81" s="48"/>
      <c r="N81" s="48"/>
      <c r="O81" s="48"/>
      <c r="S81" s="2"/>
      <c r="T81" s="2"/>
    </row>
    <row r="82" spans="3:20">
      <c r="C82" s="48"/>
      <c r="D82" s="48"/>
      <c r="E82" s="48"/>
      <c r="F82" s="48"/>
      <c r="G82" s="48"/>
      <c r="H82" s="47"/>
      <c r="I82" s="47"/>
      <c r="J82" s="48"/>
      <c r="K82" s="48"/>
      <c r="L82" s="48"/>
      <c r="M82" s="48"/>
      <c r="N82" s="48"/>
      <c r="O82" s="48"/>
      <c r="S82" s="2"/>
      <c r="T82" s="2"/>
    </row>
    <row r="83" spans="3:20">
      <c r="C83" s="48"/>
      <c r="D83" s="48"/>
      <c r="E83" s="48"/>
      <c r="F83" s="48"/>
      <c r="G83" s="48"/>
      <c r="H83" s="47"/>
      <c r="I83" s="47"/>
      <c r="J83" s="48"/>
      <c r="K83" s="48"/>
      <c r="L83" s="48"/>
      <c r="M83" s="48"/>
      <c r="N83" s="48"/>
      <c r="O83" s="48"/>
      <c r="S83" s="2"/>
      <c r="T83" s="2"/>
    </row>
    <row r="84" spans="3:20">
      <c r="H84" s="44"/>
      <c r="I84" s="44"/>
      <c r="R84" s="2"/>
      <c r="S84" s="2"/>
      <c r="T84" s="2"/>
    </row>
    <row r="85" spans="3:20">
      <c r="H85" s="44"/>
      <c r="I85" s="44"/>
      <c r="R85" s="2"/>
      <c r="S85" s="2"/>
      <c r="T85" s="2"/>
    </row>
    <row r="86" spans="3:20">
      <c r="H86" s="44"/>
      <c r="I86" s="44"/>
    </row>
    <row r="87" spans="3:20">
      <c r="H87" s="44"/>
      <c r="I87" s="44"/>
    </row>
    <row r="88" spans="3:20">
      <c r="H88" s="44"/>
      <c r="I88" s="44"/>
    </row>
    <row r="89" spans="3:20">
      <c r="H89" s="44"/>
      <c r="I89" s="44"/>
    </row>
    <row r="90" spans="3:20">
      <c r="H90" s="44"/>
      <c r="I90" s="44"/>
    </row>
    <row r="91" spans="3:20">
      <c r="H91" s="44"/>
      <c r="I91" s="44"/>
    </row>
    <row r="92" spans="3:20">
      <c r="H92" s="44"/>
      <c r="I92" s="44"/>
    </row>
    <row r="93" spans="3:20">
      <c r="H93" s="44"/>
      <c r="I93" s="44"/>
    </row>
    <row r="94" spans="3:20">
      <c r="H94" s="44"/>
      <c r="I94" s="44"/>
    </row>
    <row r="95" spans="3:20">
      <c r="H95" s="44"/>
      <c r="I95" s="44"/>
    </row>
    <row r="96" spans="3:20">
      <c r="H96" s="44"/>
      <c r="I96" s="44"/>
    </row>
    <row r="97" spans="8:9">
      <c r="H97" s="44"/>
      <c r="I97" s="44"/>
    </row>
    <row r="98" spans="8:9">
      <c r="H98" s="44"/>
      <c r="I98" s="44"/>
    </row>
    <row r="99" spans="8:9">
      <c r="H99" s="44"/>
      <c r="I99" s="44"/>
    </row>
    <row r="100" spans="8:9">
      <c r="H100" s="44"/>
      <c r="I100" s="44"/>
    </row>
    <row r="101" spans="8:9">
      <c r="H101" s="44"/>
      <c r="I101" s="44"/>
    </row>
    <row r="102" spans="8:9">
      <c r="H102" s="44"/>
      <c r="I102" s="44"/>
    </row>
    <row r="103" spans="8:9">
      <c r="H103" s="44"/>
      <c r="I103" s="44"/>
    </row>
    <row r="104" spans="8:9">
      <c r="H104" s="44"/>
      <c r="I104" s="44"/>
    </row>
    <row r="105" spans="8:9">
      <c r="H105" s="44"/>
      <c r="I105" s="44"/>
    </row>
    <row r="106" spans="8:9">
      <c r="H106" s="44"/>
      <c r="I106" s="44"/>
    </row>
    <row r="107" spans="8:9">
      <c r="H107" s="44"/>
      <c r="I107" s="44"/>
    </row>
    <row r="108" spans="8:9">
      <c r="H108" s="44"/>
      <c r="I108" s="44"/>
    </row>
  </sheetData>
  <mergeCells count="8">
    <mergeCell ref="C2:H2"/>
    <mergeCell ref="J2:O2"/>
    <mergeCell ref="C3:D3"/>
    <mergeCell ref="E3:F3"/>
    <mergeCell ref="G3:H3"/>
    <mergeCell ref="J3:K3"/>
    <mergeCell ref="L3:M3"/>
    <mergeCell ref="N3:O3"/>
  </mergeCells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S37"/>
  <sheetViews>
    <sheetView workbookViewId="0"/>
  </sheetViews>
  <sheetFormatPr baseColWidth="10" defaultColWidth="8.83203125" defaultRowHeight="15"/>
  <cols>
    <col min="1" max="1" width="24.83203125" style="37" customWidth="1"/>
    <col min="2" max="2" width="8.83203125" style="37"/>
    <col min="3" max="3" width="12.1640625" style="37" customWidth="1"/>
    <col min="4" max="4" width="14.5" style="37" customWidth="1"/>
  </cols>
  <sheetData>
    <row r="2" spans="1:19">
      <c r="A2" s="54" t="s">
        <v>36</v>
      </c>
      <c r="C2" s="59" t="s">
        <v>32</v>
      </c>
      <c r="D2" s="59" t="s">
        <v>33</v>
      </c>
    </row>
    <row r="4" spans="1:19">
      <c r="A4" s="37" t="s">
        <v>37</v>
      </c>
      <c r="B4" s="52"/>
      <c r="C4" s="57">
        <v>32592.880000000001</v>
      </c>
      <c r="D4" s="57">
        <v>53319.28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>
      <c r="B5" s="52"/>
      <c r="C5" s="57">
        <v>36801.1</v>
      </c>
      <c r="D5" s="57">
        <v>39334.160000000003</v>
      </c>
    </row>
    <row r="6" spans="1:19">
      <c r="B6" s="52"/>
      <c r="C6" s="57">
        <v>25618.16</v>
      </c>
      <c r="D6" s="57">
        <v>14943</v>
      </c>
    </row>
    <row r="7" spans="1:19">
      <c r="B7" s="52"/>
      <c r="C7" s="57">
        <v>117545.22</v>
      </c>
      <c r="D7" s="57">
        <v>24839.26</v>
      </c>
    </row>
    <row r="8" spans="1:19">
      <c r="B8" s="52"/>
      <c r="C8" s="57">
        <v>112402.52</v>
      </c>
      <c r="D8" s="57">
        <v>79159.899999999994</v>
      </c>
    </row>
    <row r="9" spans="1:19">
      <c r="B9" s="52"/>
      <c r="C9" s="57">
        <v>52113.64</v>
      </c>
      <c r="D9" s="57">
        <v>34524.5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spans="1:19">
      <c r="B10" s="52"/>
      <c r="C10" s="57">
        <v>100610.14</v>
      </c>
      <c r="D10" s="57">
        <v>159146.85999999999</v>
      </c>
    </row>
    <row r="11" spans="1:19">
      <c r="B11" s="52"/>
      <c r="C11" s="57">
        <v>60247.88</v>
      </c>
      <c r="D11" s="57">
        <v>59336.7</v>
      </c>
    </row>
    <row r="12" spans="1:19">
      <c r="B12" s="52"/>
      <c r="C12" s="57">
        <v>104114.42</v>
      </c>
      <c r="D12" s="57">
        <v>71078.880000000005</v>
      </c>
    </row>
    <row r="13" spans="1:19">
      <c r="B13" s="52"/>
      <c r="C13" s="57">
        <v>20665.599999999999</v>
      </c>
      <c r="D13" s="57">
        <v>50978.400000000001</v>
      </c>
    </row>
    <row r="14" spans="1:19">
      <c r="B14" s="52"/>
      <c r="C14" s="57">
        <v>21563.360000000001</v>
      </c>
      <c r="D14" s="57">
        <v>12328.16</v>
      </c>
    </row>
    <row r="15" spans="1:19">
      <c r="B15" s="52"/>
      <c r="C15" s="53"/>
      <c r="D15" s="57">
        <v>16031.592000000001</v>
      </c>
    </row>
    <row r="16" spans="1:19">
      <c r="B16" s="52"/>
    </row>
    <row r="17" spans="2:2">
      <c r="B17" s="52"/>
    </row>
    <row r="18" spans="2:2">
      <c r="B18" s="52"/>
    </row>
    <row r="19" spans="2:2">
      <c r="B19" s="52"/>
    </row>
    <row r="20" spans="2:2">
      <c r="B20" s="52"/>
    </row>
    <row r="21" spans="2:2">
      <c r="B21" s="52"/>
    </row>
    <row r="22" spans="2:2">
      <c r="B22" s="52"/>
    </row>
    <row r="23" spans="2:2">
      <c r="B23" s="52"/>
    </row>
    <row r="24" spans="2:2">
      <c r="B24" s="52"/>
    </row>
    <row r="25" spans="2:2">
      <c r="B25" s="52"/>
    </row>
    <row r="26" spans="2:2">
      <c r="B26" s="52"/>
    </row>
    <row r="27" spans="2:2">
      <c r="B27" s="52"/>
    </row>
    <row r="28" spans="2:2">
      <c r="B28" s="52"/>
    </row>
    <row r="29" spans="2:2">
      <c r="B29" s="52"/>
    </row>
    <row r="30" spans="2:2">
      <c r="B30" s="52"/>
    </row>
    <row r="31" spans="2:2">
      <c r="B31" s="52"/>
    </row>
    <row r="32" spans="2:2">
      <c r="B32" s="52"/>
    </row>
    <row r="33" spans="2:2">
      <c r="B33" s="52"/>
    </row>
    <row r="34" spans="2:2">
      <c r="B34" s="52"/>
    </row>
    <row r="35" spans="2:2">
      <c r="B35" s="52"/>
    </row>
    <row r="36" spans="2:2">
      <c r="B36" s="52"/>
    </row>
    <row r="37" spans="2:2">
      <c r="B37" s="52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8</vt:i4>
      </vt:variant>
    </vt:vector>
  </HeadingPairs>
  <TitlesOfParts>
    <vt:vector size="88" baseType="lpstr">
      <vt:lpstr>Figure 1a</vt:lpstr>
      <vt:lpstr>Figure 1b</vt:lpstr>
      <vt:lpstr>Figure 1c</vt:lpstr>
      <vt:lpstr>Figure 1d</vt:lpstr>
      <vt:lpstr>Figure 1e</vt:lpstr>
      <vt:lpstr>Figure 1f</vt:lpstr>
      <vt:lpstr>Figure 1g (left)</vt:lpstr>
      <vt:lpstr>Figure 1g (right)</vt:lpstr>
      <vt:lpstr>Figure 1h</vt:lpstr>
      <vt:lpstr>Figure 1i</vt:lpstr>
      <vt:lpstr>Figure 1j</vt:lpstr>
      <vt:lpstr>Figure 1k</vt:lpstr>
      <vt:lpstr>Figure 3a (left)</vt:lpstr>
      <vt:lpstr>Figure 3a (right)</vt:lpstr>
      <vt:lpstr>Figure 3b</vt:lpstr>
      <vt:lpstr>Figure 3c</vt:lpstr>
      <vt:lpstr>Figure 3d</vt:lpstr>
      <vt:lpstr>Figure 3e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5b</vt:lpstr>
      <vt:lpstr>Figure 5c</vt:lpstr>
      <vt:lpstr>Figure 5d</vt:lpstr>
      <vt:lpstr>Figure 5e</vt:lpstr>
      <vt:lpstr>Figure 5f</vt:lpstr>
      <vt:lpstr>Figure 5g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S1a</vt:lpstr>
      <vt:lpstr>Figure S1b</vt:lpstr>
      <vt:lpstr>Figure S1c</vt:lpstr>
      <vt:lpstr>Figure S1d</vt:lpstr>
      <vt:lpstr>Figure S1e</vt:lpstr>
      <vt:lpstr>Figure S1f</vt:lpstr>
      <vt:lpstr>Figure S1g</vt:lpstr>
      <vt:lpstr>Figure S1h</vt:lpstr>
      <vt:lpstr>Figure S1i</vt:lpstr>
      <vt:lpstr>Figure S1j</vt:lpstr>
      <vt:lpstr>Figure S1k</vt:lpstr>
      <vt:lpstr>Figure S1l</vt:lpstr>
      <vt:lpstr>Figure S1m</vt:lpstr>
      <vt:lpstr>Figure S1n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3a</vt:lpstr>
      <vt:lpstr>Figure S3b</vt:lpstr>
      <vt:lpstr>Figure S3c</vt:lpstr>
      <vt:lpstr>Figure S3d</vt:lpstr>
      <vt:lpstr>Figure S4a</vt:lpstr>
      <vt:lpstr>Figure S4b</vt:lpstr>
      <vt:lpstr>Figure S4c</vt:lpstr>
      <vt:lpstr>Figure S4d</vt:lpstr>
      <vt:lpstr>Figure S4f</vt:lpstr>
      <vt:lpstr>Figure S4g</vt:lpstr>
      <vt:lpstr>Figure S4h</vt:lpstr>
      <vt:lpstr>Figure S4i</vt:lpstr>
      <vt:lpstr>Figure S4j</vt:lpstr>
      <vt:lpstr>Figure S5a</vt:lpstr>
      <vt:lpstr>Figure S5b</vt:lpstr>
      <vt:lpstr>Figure S5c</vt:lpstr>
      <vt:lpstr>Figure S5d</vt:lpstr>
      <vt:lpstr>Figure S6e</vt:lpstr>
      <vt:lpstr>Figure S7a</vt:lpstr>
      <vt:lpstr>Figure S7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atrick MacDonald</cp:lastModifiedBy>
  <dcterms:created xsi:type="dcterms:W3CDTF">2017-11-15T12:34:00Z</dcterms:created>
  <dcterms:modified xsi:type="dcterms:W3CDTF">2023-12-10T19:4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4BB475FAFC4D898BC924AAAF0E1B52_12</vt:lpwstr>
  </property>
  <property fmtid="{D5CDD505-2E9C-101B-9397-08002B2CF9AE}" pid="3" name="KSOProductBuildVer">
    <vt:lpwstr>1033-12.2.0.13359</vt:lpwstr>
  </property>
</Properties>
</file>